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C:\Users\gille\OneDrive\Bureaublad\DAP-seq paper for final inspection\"/>
    </mc:Choice>
  </mc:AlternateContent>
  <xr:revisionPtr revIDLastSave="0" documentId="13_ncr:1_{3878D016-3C8C-4186-9E2A-4CA4981225C3}" xr6:coauthVersionLast="47" xr6:coauthVersionMax="47" xr10:uidLastSave="{00000000-0000-0000-0000-000000000000}"/>
  <bookViews>
    <workbookView xWindow="-108" yWindow="-108" windowWidth="30936" windowHeight="16896" activeTab="10" xr2:uid="{8FBB96AA-5FB5-0343-B6B7-3C18C7A6A554}"/>
  </bookViews>
  <sheets>
    <sheet name="Overview" sheetId="2" r:id="rId1"/>
    <sheet name="Table S1" sheetId="4" r:id="rId2"/>
    <sheet name="Table S2" sheetId="12" r:id="rId3"/>
    <sheet name="Table S3" sheetId="7" r:id="rId4"/>
    <sheet name="Table S4" sheetId="3" r:id="rId5"/>
    <sheet name="Table S5" sheetId="5" r:id="rId6"/>
    <sheet name="Table S6" sheetId="6" r:id="rId7"/>
    <sheet name="Table S7" sheetId="8" r:id="rId8"/>
    <sheet name="Table S8" sheetId="9" r:id="rId9"/>
    <sheet name="Table S9" sheetId="13" r:id="rId10"/>
    <sheet name="Table S10" sheetId="10" r:id="rId11"/>
    <sheet name="Table S11" sheetId="11" r:id="rId12"/>
  </sheets>
  <definedNames>
    <definedName name="_218y2afsg2ci" localSheetId="10">'Table S10'!$E$14</definedName>
    <definedName name="_xlnm._FilterDatabase" localSheetId="2" hidden="1">'Table S2'!$A$3:$E$15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58" uniqueCount="3839">
  <si>
    <t>SCO4037</t>
  </si>
  <si>
    <t>SCO5614</t>
  </si>
  <si>
    <t>SCO1874</t>
  </si>
  <si>
    <t>SCO3328</t>
  </si>
  <si>
    <t>SCO7735</t>
  </si>
  <si>
    <t>SCO3616</t>
  </si>
  <si>
    <t>SCO1839</t>
  </si>
  <si>
    <t>SCO5561</t>
  </si>
  <si>
    <t>SCO0148</t>
  </si>
  <si>
    <t>SCO6715</t>
  </si>
  <si>
    <t>SCO6410</t>
  </si>
  <si>
    <t>SCO7306</t>
  </si>
  <si>
    <t>SCO5240</t>
  </si>
  <si>
    <t>SCO0903</t>
  </si>
  <si>
    <t>SCO3472</t>
  </si>
  <si>
    <t>SCO7106</t>
  </si>
  <si>
    <t>SCO0620</t>
  </si>
  <si>
    <t>SCO2140</t>
  </si>
  <si>
    <t>SCO2730</t>
  </si>
  <si>
    <t>SCO3699</t>
  </si>
  <si>
    <t>SCO6836</t>
  </si>
  <si>
    <t>SCO7043</t>
  </si>
  <si>
    <t>SCO0875</t>
  </si>
  <si>
    <t>SCO1008</t>
  </si>
  <si>
    <t>SCO3522</t>
  </si>
  <si>
    <t>SCO4059</t>
  </si>
  <si>
    <t>SCO3579</t>
  </si>
  <si>
    <t>SCO4767</t>
  </si>
  <si>
    <t>SCO5584</t>
  </si>
  <si>
    <t>SCO5917</t>
  </si>
  <si>
    <t>SCO0844</t>
  </si>
  <si>
    <t>SCO2845</t>
  </si>
  <si>
    <t>SCO1309</t>
  </si>
  <si>
    <t>SCO3812</t>
  </si>
  <si>
    <t>SCO7086</t>
  </si>
  <si>
    <t>SCO3933</t>
  </si>
  <si>
    <t>SCO7146</t>
  </si>
  <si>
    <t>SCO2881</t>
  </si>
  <si>
    <t>SCO3722</t>
  </si>
  <si>
    <t>SCO5338</t>
  </si>
  <si>
    <t>SCO6830</t>
  </si>
  <si>
    <t>SCO3258</t>
  </si>
  <si>
    <t>SCO4688</t>
  </si>
  <si>
    <t>SCO4014</t>
  </si>
  <si>
    <t>SCO6067</t>
  </si>
  <si>
    <t>SCO6812</t>
  </si>
  <si>
    <t>SCO6808</t>
  </si>
  <si>
    <t>SCO2105</t>
  </si>
  <si>
    <t>SCO3272</t>
  </si>
  <si>
    <t>SCO3696</t>
  </si>
  <si>
    <t>SCO5190</t>
  </si>
  <si>
    <t>SCO6208</t>
  </si>
  <si>
    <t>SCO7178</t>
  </si>
  <si>
    <t>SCO1108</t>
  </si>
  <si>
    <t>SCO2201</t>
  </si>
  <si>
    <t>SCO3377</t>
  </si>
  <si>
    <t>SCO3694</t>
  </si>
  <si>
    <t>SCO5758</t>
  </si>
  <si>
    <t>SCO2859</t>
  </si>
  <si>
    <t>SCO5046</t>
  </si>
  <si>
    <t>SCO7465</t>
  </si>
  <si>
    <t>SCO5755</t>
  </si>
  <si>
    <t>SCO6796</t>
  </si>
  <si>
    <t>SCO4153</t>
  </si>
  <si>
    <t>SCO6386</t>
  </si>
  <si>
    <t>SCO2481</t>
  </si>
  <si>
    <t>SCO6358</t>
  </si>
  <si>
    <t>SCO7753</t>
  </si>
  <si>
    <t>SCO1400</t>
  </si>
  <si>
    <t>SCO3703</t>
  </si>
  <si>
    <t>SCO2728</t>
  </si>
  <si>
    <t>SCO4391</t>
  </si>
  <si>
    <t>SCO5437</t>
  </si>
  <si>
    <t>SCO7585</t>
  </si>
  <si>
    <t>SCO2152</t>
  </si>
  <si>
    <t>SCO4136</t>
  </si>
  <si>
    <t>SCO7142</t>
  </si>
  <si>
    <t>SCO1728</t>
  </si>
  <si>
    <t>SCO2875</t>
  </si>
  <si>
    <t>SCO3832</t>
  </si>
  <si>
    <t>SCO6156</t>
  </si>
  <si>
    <t>SCO3926</t>
  </si>
  <si>
    <t>SCO4990</t>
  </si>
  <si>
    <t>SCO1158</t>
  </si>
  <si>
    <t>SCO2331</t>
  </si>
  <si>
    <t>SCO2508</t>
  </si>
  <si>
    <t>SCO7198</t>
  </si>
  <si>
    <t>SCO5574</t>
  </si>
  <si>
    <t>SCO0640</t>
  </si>
  <si>
    <t>SCO7709</t>
  </si>
  <si>
    <t>SCO6620</t>
  </si>
  <si>
    <t>SCO2652</t>
  </si>
  <si>
    <t>SCO7328</t>
  </si>
  <si>
    <t>SCO0523</t>
  </si>
  <si>
    <t>SCO4336</t>
  </si>
  <si>
    <t>SCO0823</t>
  </si>
  <si>
    <t>SCO7446</t>
  </si>
  <si>
    <t>SCO7765</t>
  </si>
  <si>
    <t>SCO0868</t>
  </si>
  <si>
    <t>SCO0447</t>
  </si>
  <si>
    <t>SCO1299</t>
  </si>
  <si>
    <t>SCO1736</t>
  </si>
  <si>
    <t>SCO3414</t>
  </si>
  <si>
    <t>SCO7427</t>
  </si>
  <si>
    <t>SCO0870</t>
  </si>
  <si>
    <t>SCO0264</t>
  </si>
  <si>
    <t>SCO1458</t>
  </si>
  <si>
    <t>SCO3275</t>
  </si>
  <si>
    <t>SCO3913</t>
  </si>
  <si>
    <t>SCO5291</t>
  </si>
  <si>
    <t>SCO6823</t>
  </si>
  <si>
    <t>SCO0561</t>
  </si>
  <si>
    <t>SCO7277</t>
  </si>
  <si>
    <t>SCO7310</t>
  </si>
  <si>
    <t>SCO7696</t>
  </si>
  <si>
    <t>SCO3632</t>
  </si>
  <si>
    <t>SCO1145</t>
  </si>
  <si>
    <t>SCO6949</t>
  </si>
  <si>
    <t>SCO3914</t>
  </si>
  <si>
    <t>SCO4197</t>
  </si>
  <si>
    <t>SCO7727</t>
  </si>
  <si>
    <t>SCO0940</t>
  </si>
  <si>
    <t>SCO1191</t>
  </si>
  <si>
    <t>SCO1325</t>
  </si>
  <si>
    <t>SCO1119</t>
  </si>
  <si>
    <t>SCO7201</t>
  </si>
  <si>
    <t>SCO7742</t>
  </si>
  <si>
    <t>SCO1069</t>
  </si>
  <si>
    <t>SCO1541</t>
  </si>
  <si>
    <t>SCO4081</t>
  </si>
  <si>
    <t>SCO4232</t>
  </si>
  <si>
    <t>SCO6518</t>
  </si>
  <si>
    <t>SCO7145</t>
  </si>
  <si>
    <t>SCO1295</t>
  </si>
  <si>
    <t>SCO4412</t>
  </si>
  <si>
    <t>SCO4375</t>
  </si>
  <si>
    <t>SCO5287</t>
  </si>
  <si>
    <t>SCO1425</t>
  </si>
  <si>
    <t>SCO4032</t>
  </si>
  <si>
    <t>SCO4961</t>
  </si>
  <si>
    <t>SCO5656</t>
  </si>
  <si>
    <t>SCO1221</t>
  </si>
  <si>
    <t>SCO3600</t>
  </si>
  <si>
    <t>SCO4493</t>
  </si>
  <si>
    <t>SCO5351</t>
  </si>
  <si>
    <t>SCO0487</t>
  </si>
  <si>
    <t>SCO0840</t>
  </si>
  <si>
    <t>SCO2987</t>
  </si>
  <si>
    <t>SCO4960</t>
  </si>
  <si>
    <t>SCO7751</t>
  </si>
  <si>
    <t>SCO2058</t>
  </si>
  <si>
    <t>SCO4062</t>
  </si>
  <si>
    <t>SCO5413</t>
  </si>
  <si>
    <t>SCO3066</t>
  </si>
  <si>
    <t>SCO5916</t>
  </si>
  <si>
    <t>SCO2209</t>
  </si>
  <si>
    <t>SCO5036</t>
  </si>
  <si>
    <t>SCO4465</t>
  </si>
  <si>
    <t>SCO0428</t>
  </si>
  <si>
    <t>SCO0143</t>
  </si>
  <si>
    <t>SCO7061</t>
  </si>
  <si>
    <t>SCO0508</t>
  </si>
  <si>
    <t>SCO3859</t>
  </si>
  <si>
    <t>SCO4122</t>
  </si>
  <si>
    <t>SCO7067</t>
  </si>
  <si>
    <t>SCO2853</t>
  </si>
  <si>
    <t>SCO4461</t>
  </si>
  <si>
    <t>SCO5622</t>
  </si>
  <si>
    <t>SCO7518</t>
  </si>
  <si>
    <t>SCO7734</t>
  </si>
  <si>
    <t>SCO6937</t>
  </si>
  <si>
    <t>SCO0337</t>
  </si>
  <si>
    <t>SCO5770</t>
  </si>
  <si>
    <t>SCO1193</t>
  </si>
  <si>
    <t>SCO1619</t>
  </si>
  <si>
    <t>SCO6144</t>
  </si>
  <si>
    <t>SCO0168</t>
  </si>
  <si>
    <t>SCO7584</t>
  </si>
  <si>
    <t>SCO7694</t>
  </si>
  <si>
    <t>SCO1098</t>
  </si>
  <si>
    <t>SCO1200</t>
  </si>
  <si>
    <t>SCO0772</t>
  </si>
  <si>
    <t>SCO2243</t>
  </si>
  <si>
    <t>SCO4008</t>
  </si>
  <si>
    <t>SCO6121</t>
  </si>
  <si>
    <t>SCO6802</t>
  </si>
  <si>
    <t>SCO0296</t>
  </si>
  <si>
    <t>SCO0521</t>
  </si>
  <si>
    <t>SCO1488</t>
  </si>
  <si>
    <t>SCO4898</t>
  </si>
  <si>
    <t>SCO7303</t>
  </si>
  <si>
    <t>SCO0520</t>
  </si>
  <si>
    <t>SCO0646</t>
  </si>
  <si>
    <t>SCO1003</t>
  </si>
  <si>
    <t>SCO2489</t>
  </si>
  <si>
    <t>SCO5532</t>
  </si>
  <si>
    <t>SCO6350</t>
  </si>
  <si>
    <t>SCO2047</t>
  </si>
  <si>
    <t>SCO3367</t>
  </si>
  <si>
    <t>SCO7054</t>
  </si>
  <si>
    <t>SCO7602</t>
  </si>
  <si>
    <t>SCO2378</t>
  </si>
  <si>
    <t>SCO3979</t>
  </si>
  <si>
    <t>SCO5517</t>
  </si>
  <si>
    <t>SCO5962</t>
  </si>
  <si>
    <t>SCO7097</t>
  </si>
  <si>
    <t>SCO0302</t>
  </si>
  <si>
    <t>SCO1917</t>
  </si>
  <si>
    <t>SCO3587</t>
  </si>
  <si>
    <t>SCO4305</t>
  </si>
  <si>
    <t>SCO4640</t>
  </si>
  <si>
    <t>SCO7441</t>
  </si>
  <si>
    <t>SCO4952</t>
  </si>
  <si>
    <t>SCO5906</t>
  </si>
  <si>
    <t>SCO6792</t>
  </si>
  <si>
    <t>SCO3167</t>
  </si>
  <si>
    <t>SCO4270</t>
  </si>
  <si>
    <t>SCO5068</t>
  </si>
  <si>
    <t>SCO0376</t>
  </si>
  <si>
    <t>SCO4072</t>
  </si>
  <si>
    <t>SCO4454</t>
  </si>
  <si>
    <t>SCO4940</t>
  </si>
  <si>
    <t>SCO5528</t>
  </si>
  <si>
    <t>SCO1312</t>
  </si>
  <si>
    <t>SCO4639</t>
  </si>
  <si>
    <t>SCO4743</t>
  </si>
  <si>
    <t>SCO0512</t>
  </si>
  <si>
    <t>SCO1904</t>
  </si>
  <si>
    <t>SCO4303</t>
  </si>
  <si>
    <t>SCO4385</t>
  </si>
  <si>
    <t>SCO0485</t>
  </si>
  <si>
    <t>SCO5209</t>
  </si>
  <si>
    <t>SCO5951</t>
  </si>
  <si>
    <t>SCO0230</t>
  </si>
  <si>
    <t>SCO3346</t>
  </si>
  <si>
    <t>SCO5132</t>
  </si>
  <si>
    <t>SCO6354</t>
  </si>
  <si>
    <t>SCO6694</t>
  </si>
  <si>
    <t>SCO6770</t>
  </si>
  <si>
    <t>SCO7651</t>
  </si>
  <si>
    <t>SCO0669</t>
  </si>
  <si>
    <t>SCO0800</t>
  </si>
  <si>
    <t>SCO1712</t>
  </si>
  <si>
    <t>SCO4480</t>
  </si>
  <si>
    <t>SCO5942</t>
  </si>
  <si>
    <t>SCO0332</t>
  </si>
  <si>
    <t>SCO1339</t>
  </si>
  <si>
    <t>SCO5811</t>
  </si>
  <si>
    <t>SCO6775</t>
  </si>
  <si>
    <t>SCO7785</t>
  </si>
  <si>
    <t>SCO0155</t>
  </si>
  <si>
    <t>SCO2182</t>
  </si>
  <si>
    <t>SCO2775</t>
  </si>
  <si>
    <t>SCO5483</t>
  </si>
  <si>
    <t>SCO7552</t>
  </si>
  <si>
    <t>SCO2100</t>
  </si>
  <si>
    <t>SCO3833</t>
  </si>
  <si>
    <t>SCO1801</t>
  </si>
  <si>
    <t>SCO2308</t>
  </si>
  <si>
    <t>SCO4668</t>
  </si>
  <si>
    <t>SCO7809</t>
  </si>
  <si>
    <t>SCO1370</t>
  </si>
  <si>
    <t>SCO0857</t>
  </si>
  <si>
    <t>SCO2358</t>
  </si>
  <si>
    <t>SCO7794</t>
  </si>
  <si>
    <t>SCO0622</t>
  </si>
  <si>
    <t>SCO3419</t>
  </si>
  <si>
    <t>SCO5384</t>
  </si>
  <si>
    <t>SCO6922</t>
  </si>
  <si>
    <t>SCO5238</t>
  </si>
  <si>
    <t>SCO5550</t>
  </si>
  <si>
    <t>SCO7177</t>
  </si>
  <si>
    <t>SCO1699</t>
  </si>
  <si>
    <t>SCO3173</t>
  </si>
  <si>
    <t>SCO4450</t>
  </si>
  <si>
    <t>SCO0310</t>
  </si>
  <si>
    <t>SCO3810</t>
  </si>
  <si>
    <t>SCO4313</t>
  </si>
  <si>
    <t>SCO4871</t>
  </si>
  <si>
    <t>SCO6223</t>
  </si>
  <si>
    <t>SCO7498</t>
  </si>
  <si>
    <t>SCO1034</t>
  </si>
  <si>
    <t>SCO1366</t>
  </si>
  <si>
    <t>SCO2216</t>
  </si>
  <si>
    <t>SCO5296</t>
  </si>
  <si>
    <t>SCO6599</t>
  </si>
  <si>
    <t>SCO1210</t>
  </si>
  <si>
    <t>SCO2013</t>
  </si>
  <si>
    <t>SCO3818</t>
  </si>
  <si>
    <t>SCO6323</t>
  </si>
  <si>
    <t>SCO6675</t>
  </si>
  <si>
    <t>SCO0421</t>
  </si>
  <si>
    <t>SCO0745</t>
  </si>
  <si>
    <t>SCO4261</t>
  </si>
  <si>
    <t>SCO5785</t>
  </si>
  <si>
    <t>SCO6140</t>
  </si>
  <si>
    <t>SCO7719</t>
  </si>
  <si>
    <t>SCO1260</t>
  </si>
  <si>
    <t>SCO1430</t>
  </si>
  <si>
    <t>SCO0250</t>
  </si>
  <si>
    <t>SCO1070</t>
  </si>
  <si>
    <t>SCO1745</t>
  </si>
  <si>
    <t>SCO2143</t>
  </si>
  <si>
    <t>SCO3638</t>
  </si>
  <si>
    <t>SCO7347</t>
  </si>
  <si>
    <t>SCO7648</t>
  </si>
  <si>
    <t>SCO1052</t>
  </si>
  <si>
    <t>SCO1890</t>
  </si>
  <si>
    <t>SCO4123</t>
  </si>
  <si>
    <t>SCO4167</t>
  </si>
  <si>
    <t>SCO5403</t>
  </si>
  <si>
    <t>SCO6363</t>
  </si>
  <si>
    <t>SCO6667</t>
  </si>
  <si>
    <t>SCO1654</t>
  </si>
  <si>
    <t>SCO3715</t>
  </si>
  <si>
    <t>SCO6784</t>
  </si>
  <si>
    <t>SCO7815</t>
  </si>
  <si>
    <t>SCO0241</t>
  </si>
  <si>
    <t>SCO3144</t>
  </si>
  <si>
    <t>SCO3389</t>
  </si>
  <si>
    <t>SCO3756</t>
  </si>
  <si>
    <t>SCO5455</t>
  </si>
  <si>
    <t>SCO6286</t>
  </si>
  <si>
    <t>SCO6422</t>
  </si>
  <si>
    <t>SCO3900</t>
  </si>
  <si>
    <t>SCO6565</t>
  </si>
  <si>
    <t>SCO7088</t>
  </si>
  <si>
    <t>SCO0822</t>
  </si>
  <si>
    <t>SCO4099</t>
  </si>
  <si>
    <t>SCO4363</t>
  </si>
  <si>
    <t>SCO4942</t>
  </si>
  <si>
    <t>SCO5828</t>
  </si>
  <si>
    <t>SCO7712</t>
  </si>
  <si>
    <t>SCO0430</t>
  </si>
  <si>
    <t>SCO2165</t>
  </si>
  <si>
    <t>SCO2374</t>
  </si>
  <si>
    <t>SCO2517</t>
  </si>
  <si>
    <t>SCO3447</t>
  </si>
  <si>
    <t>SCO5872</t>
  </si>
  <si>
    <t>SCO6119</t>
  </si>
  <si>
    <t>SCO2281</t>
  </si>
  <si>
    <t>SCO3640</t>
  </si>
  <si>
    <t>SCO6778</t>
  </si>
  <si>
    <t>SCO4228</t>
  </si>
  <si>
    <t>SCO5825</t>
  </si>
  <si>
    <t>SCO6254</t>
  </si>
  <si>
    <t>SCO7230</t>
  </si>
  <si>
    <t>SCO1813</t>
  </si>
  <si>
    <t>SCO2223</t>
  </si>
  <si>
    <t>SCO3315</t>
  </si>
  <si>
    <t>SCO4019</t>
  </si>
  <si>
    <t>SCO1410</t>
  </si>
  <si>
    <t>SCO3590</t>
  </si>
  <si>
    <t>SCO5840</t>
  </si>
  <si>
    <t>SCO7624</t>
  </si>
  <si>
    <t>SCO2815</t>
  </si>
  <si>
    <t>SCO2994</t>
  </si>
  <si>
    <t>SCO1104</t>
  </si>
  <si>
    <t>SCO3623</t>
  </si>
  <si>
    <t>SCO7533</t>
  </si>
  <si>
    <t>SCO0887</t>
  </si>
  <si>
    <t>SCO1718</t>
  </si>
  <si>
    <t>SCO5418</t>
  </si>
  <si>
    <t>SCO2442</t>
  </si>
  <si>
    <t>SCO4977</t>
  </si>
  <si>
    <t>SCO7704</t>
  </si>
  <si>
    <t>SCO1614</t>
  </si>
  <si>
    <t>SCO7222</t>
  </si>
  <si>
    <t>SCO7702</t>
  </si>
  <si>
    <t>SCO1703</t>
  </si>
  <si>
    <t>SCO2801</t>
  </si>
  <si>
    <t>SCO5684</t>
  </si>
  <si>
    <t>SCO7645</t>
  </si>
  <si>
    <t>SCO0357</t>
  </si>
  <si>
    <t>SCO4499</t>
  </si>
  <si>
    <t>SCO6464</t>
  </si>
  <si>
    <t>SCO3264</t>
  </si>
  <si>
    <t>SCO3986</t>
  </si>
  <si>
    <t>SCO5283</t>
  </si>
  <si>
    <t>SCO7539</t>
  </si>
  <si>
    <t>SCO3769</t>
  </si>
  <si>
    <t>SCO1177</t>
  </si>
  <si>
    <t>SCO1383</t>
  </si>
  <si>
    <t>SCO5327</t>
  </si>
  <si>
    <t>SCO3653</t>
  </si>
  <si>
    <t>SCO4156</t>
  </si>
  <si>
    <t>SCO1716</t>
  </si>
  <si>
    <t>SCO0037</t>
  </si>
  <si>
    <t>SCO2319</t>
  </si>
  <si>
    <t>SCO5100</t>
  </si>
  <si>
    <t>SCO1691</t>
  </si>
  <si>
    <t>SCO3269</t>
  </si>
  <si>
    <t>SCO3981</t>
  </si>
  <si>
    <t>SCO4792</t>
  </si>
  <si>
    <t>SCO6733</t>
  </si>
  <si>
    <t>SCO1926</t>
  </si>
  <si>
    <t>SCO3008</t>
  </si>
  <si>
    <t>SCO4025</t>
  </si>
  <si>
    <t>SCO4215</t>
  </si>
  <si>
    <t>SCO0582</t>
  </si>
  <si>
    <t>SCO1220</t>
  </si>
  <si>
    <t>SCO1262</t>
  </si>
  <si>
    <t>SCO2295</t>
  </si>
  <si>
    <t>SCO3198</t>
  </si>
  <si>
    <t>SCO7056</t>
  </si>
  <si>
    <t>SCO0282</t>
  </si>
  <si>
    <t>SCO1658</t>
  </si>
  <si>
    <t>SCO4989</t>
  </si>
  <si>
    <t>SCO5847</t>
  </si>
  <si>
    <t>SCO7778</t>
  </si>
  <si>
    <t>SCO0610</t>
  </si>
  <si>
    <t>SCO3741</t>
  </si>
  <si>
    <t>SCO6425</t>
  </si>
  <si>
    <t>SCO1872</t>
  </si>
  <si>
    <t>SCO2440</t>
  </si>
  <si>
    <t>SCO4407</t>
  </si>
  <si>
    <t>SCO2246</t>
  </si>
  <si>
    <t>SCO3320</t>
  </si>
  <si>
    <t>SCO3932</t>
  </si>
  <si>
    <t>SCO5636</t>
  </si>
  <si>
    <t>SCO7497</t>
  </si>
  <si>
    <t>SCO0345</t>
  </si>
  <si>
    <t>SCO3729</t>
  </si>
  <si>
    <t>SCO6162</t>
  </si>
  <si>
    <t>SCO6974</t>
  </si>
  <si>
    <t>SCO3864</t>
  </si>
  <si>
    <t>SCO1136</t>
  </si>
  <si>
    <t>SCO6294</t>
  </si>
  <si>
    <t>SCO6364</t>
  </si>
  <si>
    <t>SCO6669</t>
  </si>
  <si>
    <t>SCO7618</t>
  </si>
  <si>
    <t>SCO2544</t>
  </si>
  <si>
    <t>SCO4358</t>
  </si>
  <si>
    <t>SCO4628</t>
  </si>
  <si>
    <t>SCO4020</t>
  </si>
  <si>
    <t>SCO4206</t>
  </si>
  <si>
    <t>SCO6159</t>
  </si>
  <si>
    <t>SCO0140</t>
  </si>
  <si>
    <t>SCO7767</t>
  </si>
  <si>
    <t>SCO6288</t>
  </si>
  <si>
    <t>SCO7140</t>
  </si>
  <si>
    <t>SCO0574</t>
  </si>
  <si>
    <t>SCO2513</t>
  </si>
  <si>
    <t>SCO7632</t>
  </si>
  <si>
    <t>SCO0927</t>
  </si>
  <si>
    <t>SCO1122</t>
  </si>
  <si>
    <t>SCO2294</t>
  </si>
  <si>
    <t>SCO2381</t>
  </si>
  <si>
    <t>SCO7562</t>
  </si>
  <si>
    <t>SCO0110</t>
  </si>
  <si>
    <t>SCO0233</t>
  </si>
  <si>
    <t>SCO0891</t>
  </si>
  <si>
    <t>SCO4301</t>
  </si>
  <si>
    <t>SCO2865</t>
  </si>
  <si>
    <t>SCO3365</t>
  </si>
  <si>
    <t>SCO6894</t>
  </si>
  <si>
    <t>SCO7817</t>
  </si>
  <si>
    <t>SCO0530</t>
  </si>
  <si>
    <t>SCO2869</t>
  </si>
  <si>
    <t>SCO5982</t>
  </si>
  <si>
    <t>SCO3925_rev</t>
  </si>
  <si>
    <t>SCO4998</t>
  </si>
  <si>
    <t>SCO2253</t>
  </si>
  <si>
    <t>SCO7706</t>
  </si>
  <si>
    <t>SCO2832</t>
  </si>
  <si>
    <t>SCO6299</t>
  </si>
  <si>
    <t>SCO1242</t>
  </si>
  <si>
    <t>SCO1979</t>
  </si>
  <si>
    <t>SCO4482</t>
  </si>
  <si>
    <t>SCO6003</t>
  </si>
  <si>
    <t>SCO0298</t>
  </si>
  <si>
    <t>SCO5125</t>
  </si>
  <si>
    <t>SCO6537</t>
  </si>
  <si>
    <t>SCO5762</t>
  </si>
  <si>
    <t>SCO3075</t>
  </si>
  <si>
    <t>SCO7351</t>
  </si>
  <si>
    <t>SCO0236</t>
  </si>
  <si>
    <t>SCO1332</t>
  </si>
  <si>
    <t>SCO7615</t>
  </si>
  <si>
    <t>SCO4944</t>
  </si>
  <si>
    <t>SCO6236</t>
  </si>
  <si>
    <t>SCO7579</t>
  </si>
  <si>
    <t>SCO6555</t>
  </si>
  <si>
    <t>SCO7104</t>
  </si>
  <si>
    <t>SCO0925</t>
  </si>
  <si>
    <t>SCO2537</t>
  </si>
  <si>
    <t>SCO4443</t>
  </si>
  <si>
    <t>SCO7270</t>
  </si>
  <si>
    <t>SCO0307</t>
  </si>
  <si>
    <t>SCO0589</t>
  </si>
  <si>
    <t>SCO3435</t>
  </si>
  <si>
    <t>SCO4223</t>
  </si>
  <si>
    <t>SCO4441</t>
  </si>
  <si>
    <t>SCO4680</t>
  </si>
  <si>
    <t>SCO2840</t>
  </si>
  <si>
    <t>SCO2501</t>
  </si>
  <si>
    <t>SCO4434</t>
  </si>
  <si>
    <t>SCO6924</t>
  </si>
  <si>
    <t>SCO0452</t>
  </si>
  <si>
    <t>SCO7324</t>
  </si>
  <si>
    <t>SCO2644</t>
  </si>
  <si>
    <t>SCO6801</t>
  </si>
  <si>
    <t>SCO7025</t>
  </si>
  <si>
    <t>SCO7307</t>
  </si>
  <si>
    <t>SCO0889</t>
  </si>
  <si>
    <t>SCO3919</t>
  </si>
  <si>
    <t>SCO6664</t>
  </si>
  <si>
    <t>SCO0971</t>
  </si>
  <si>
    <t>SCO1358</t>
  </si>
  <si>
    <t>SCO4188</t>
  </si>
  <si>
    <t>SCO6129</t>
  </si>
  <si>
    <t>SCO5463</t>
  </si>
  <si>
    <t>SCO5025</t>
  </si>
  <si>
    <t>SCO4766</t>
  </si>
  <si>
    <t>SCO2475</t>
  </si>
  <si>
    <t>SCO5096</t>
  </si>
  <si>
    <t>SCO0262</t>
  </si>
  <si>
    <t>SCO0605</t>
  </si>
  <si>
    <t>SCO7438</t>
  </si>
  <si>
    <t>SCO7599</t>
  </si>
  <si>
    <t>SCO0724</t>
  </si>
  <si>
    <t>SCO6448</t>
  </si>
  <si>
    <t>SCO7780</t>
  </si>
  <si>
    <t>SCO4671</t>
  </si>
  <si>
    <t>SCO7603</t>
  </si>
  <si>
    <t>SCO4897</t>
  </si>
  <si>
    <t>SCO4102</t>
  </si>
  <si>
    <t>SCO7568</t>
  </si>
  <si>
    <t>SCO2329</t>
  </si>
  <si>
    <t>SCO3773</t>
  </si>
  <si>
    <t>SCO4308</t>
  </si>
  <si>
    <t>SCO7591</t>
  </si>
  <si>
    <t>SCO7538</t>
  </si>
  <si>
    <t>SCO0174</t>
  </si>
  <si>
    <t>SCO3200</t>
  </si>
  <si>
    <t>SCO6118</t>
  </si>
  <si>
    <t>SCO1616</t>
  </si>
  <si>
    <t>SCO3814</t>
  </si>
  <si>
    <t>SCO6746</t>
  </si>
  <si>
    <t>SCO0471</t>
  </si>
  <si>
    <t>SCO0466</t>
  </si>
  <si>
    <t>SCO4445</t>
  </si>
  <si>
    <t>SCO6153</t>
  </si>
  <si>
    <t>SCO6554</t>
  </si>
  <si>
    <t>SCO7640</t>
  </si>
  <si>
    <t>SCO7433</t>
  </si>
  <si>
    <t>SCO0360</t>
  </si>
  <si>
    <t>SCO5914</t>
  </si>
  <si>
    <t>SCO4892</t>
  </si>
  <si>
    <t>SCO6134</t>
  </si>
  <si>
    <t>SCO0287</t>
  </si>
  <si>
    <t>SCO0407</t>
  </si>
  <si>
    <t>SCO0433</t>
  </si>
  <si>
    <t>SCO3804</t>
  </si>
  <si>
    <t>SCO3664</t>
  </si>
  <si>
    <t>SCO7016</t>
  </si>
  <si>
    <t>SCO2094</t>
  </si>
  <si>
    <t>SCO5416</t>
  </si>
  <si>
    <t>SCO5692</t>
  </si>
  <si>
    <t>SCO7014</t>
  </si>
  <si>
    <t>SCO7554</t>
  </si>
  <si>
    <t>SCO2555</t>
  </si>
  <si>
    <t>SCO2686</t>
  </si>
  <si>
    <t>SCO4673</t>
  </si>
  <si>
    <t>SCO0557</t>
  </si>
  <si>
    <t>SCO1066</t>
  </si>
  <si>
    <t>SCO4158</t>
  </si>
  <si>
    <t>SCO0806</t>
  </si>
  <si>
    <t>SCO1186</t>
  </si>
  <si>
    <t>SCO4485</t>
  </si>
  <si>
    <t>SCO0289</t>
  </si>
  <si>
    <t>SCO6233</t>
  </si>
  <si>
    <t>SCO1353</t>
  </si>
  <si>
    <t>SCO0886</t>
  </si>
  <si>
    <t>SCO2734</t>
  </si>
  <si>
    <t>SCO4413</t>
  </si>
  <si>
    <t>SCO0089</t>
  </si>
  <si>
    <t>SCO6598</t>
  </si>
  <si>
    <t>SCO7502</t>
  </si>
  <si>
    <t>SCO0456</t>
  </si>
  <si>
    <t>SCO2745</t>
  </si>
  <si>
    <t>SCO2753</t>
  </si>
  <si>
    <t>SCO6986</t>
  </si>
  <si>
    <t>SCO0953</t>
  </si>
  <si>
    <t>SCO1078</t>
  </si>
  <si>
    <t>SCO3485</t>
  </si>
  <si>
    <t>SCO1642</t>
  </si>
  <si>
    <t>SCO5855</t>
  </si>
  <si>
    <t>SCO6713</t>
  </si>
  <si>
    <t>SCO7411</t>
  </si>
  <si>
    <t>SCO3506</t>
  </si>
  <si>
    <t>SCO4754</t>
  </si>
  <si>
    <t>SCO1376</t>
  </si>
  <si>
    <t>SCO6992</t>
  </si>
  <si>
    <t>SCO1463</t>
  </si>
  <si>
    <t>SCO3606</t>
  </si>
  <si>
    <t>SCO4755</t>
  </si>
  <si>
    <t>SCO5264</t>
  </si>
  <si>
    <t>SCO7530</t>
  </si>
  <si>
    <t>SCO6349</t>
  </si>
  <si>
    <t>SCO5017</t>
  </si>
  <si>
    <t>SCO6020</t>
  </si>
  <si>
    <t>SCO0062</t>
  </si>
  <si>
    <t>SCO0659</t>
  </si>
  <si>
    <t>SCO3387</t>
  </si>
  <si>
    <t>SCO0629</t>
  </si>
  <si>
    <t>SCO3943</t>
  </si>
  <si>
    <t>SCO7698</t>
  </si>
  <si>
    <t>SCO0047</t>
  </si>
  <si>
    <t>SCO1261</t>
  </si>
  <si>
    <t>SCO3537</t>
  </si>
  <si>
    <t>SCO3666</t>
  </si>
  <si>
    <t>SCO6967</t>
  </si>
  <si>
    <t>SCO3042</t>
  </si>
  <si>
    <t>SCO1748</t>
  </si>
  <si>
    <t>SCO1447</t>
  </si>
  <si>
    <t>SCO6865</t>
  </si>
  <si>
    <t>SCO2426</t>
  </si>
  <si>
    <t>SCO6781</t>
  </si>
  <si>
    <t>SCO7486</t>
  </si>
  <si>
    <t>SCO2846</t>
  </si>
  <si>
    <t>SCO6115</t>
  </si>
  <si>
    <t>SCO2657</t>
  </si>
  <si>
    <t>SCO1039</t>
  </si>
  <si>
    <t>SCO1060</t>
  </si>
  <si>
    <t>SCO0344</t>
  </si>
  <si>
    <t>SCO5518</t>
  </si>
  <si>
    <t>SCO1173</t>
  </si>
  <si>
    <t>SCO5831</t>
  </si>
  <si>
    <t>SCO0734</t>
  </si>
  <si>
    <t>SCO7543</t>
  </si>
  <si>
    <t>SCO0711</t>
  </si>
  <si>
    <t>SCO0794</t>
  </si>
  <si>
    <t>SCO6105</t>
  </si>
  <si>
    <t>SCO6839</t>
  </si>
  <si>
    <t>SCO6600</t>
  </si>
  <si>
    <t>SCO1360</t>
  </si>
  <si>
    <t>SCO1593</t>
  </si>
  <si>
    <t>SCO3782</t>
  </si>
  <si>
    <t>SCO4836</t>
  </si>
  <si>
    <t>SCO3308</t>
  </si>
  <si>
    <t>SCO7724</t>
  </si>
  <si>
    <t>SCO3291</t>
  </si>
  <si>
    <t>SCO1587</t>
  </si>
  <si>
    <t>SCO2192</t>
  </si>
  <si>
    <t>SCO6393</t>
  </si>
  <si>
    <t>SCO0981</t>
  </si>
  <si>
    <t>SCO1227</t>
  </si>
  <si>
    <t>SCO6461</t>
  </si>
  <si>
    <t>SCO3970</t>
  </si>
  <si>
    <t>SCO3723</t>
  </si>
  <si>
    <t>SCO4826</t>
  </si>
  <si>
    <t>SCO1417</t>
  </si>
  <si>
    <t>SCO5582</t>
  </si>
  <si>
    <t>SCO7252</t>
  </si>
  <si>
    <t>SCO7231</t>
  </si>
  <si>
    <t>SCO1289</t>
  </si>
  <si>
    <t>SCO5998</t>
  </si>
  <si>
    <t>SCO7361</t>
  </si>
  <si>
    <t>SCO7759</t>
  </si>
  <si>
    <t>SCO6413</t>
  </si>
  <si>
    <t>SCO4201</t>
  </si>
  <si>
    <t>SCO0316</t>
  </si>
  <si>
    <t>SCO7298</t>
  </si>
  <si>
    <t>SCO6169</t>
  </si>
  <si>
    <t>SCO6993</t>
  </si>
  <si>
    <t>SCO1011</t>
  </si>
  <si>
    <t>SCO5357</t>
  </si>
  <si>
    <t>SCO1504</t>
  </si>
  <si>
    <t>SCO5065</t>
  </si>
  <si>
    <t>SCO6193</t>
  </si>
  <si>
    <t>SCO7295</t>
  </si>
  <si>
    <t>SCO0038</t>
  </si>
  <si>
    <t>SCO5611</t>
  </si>
  <si>
    <t>SCO7042</t>
  </si>
  <si>
    <t>SCO7639</t>
  </si>
  <si>
    <t>SCO4198</t>
  </si>
  <si>
    <t>SCO4677</t>
  </si>
  <si>
    <t>SCO0116</t>
  </si>
  <si>
    <t>SCO0253</t>
  </si>
  <si>
    <t>SCO5095</t>
  </si>
  <si>
    <t>SCO1094</t>
  </si>
  <si>
    <t>SCO4421</t>
  </si>
  <si>
    <t>SCO4194</t>
  </si>
  <si>
    <t>SCO5170</t>
  </si>
  <si>
    <t>SCO2280</t>
  </si>
  <si>
    <t>SCO7075</t>
  </si>
  <si>
    <t>SCO3857</t>
  </si>
  <si>
    <t>SCO0160</t>
  </si>
  <si>
    <t>SCO5956</t>
  </si>
  <si>
    <t>SCO3421</t>
  </si>
  <si>
    <t>SCO6926</t>
  </si>
  <si>
    <t>SCO6629</t>
  </si>
  <si>
    <t>SCO2757</t>
  </si>
  <si>
    <t>SCO3134</t>
  </si>
  <si>
    <t>SCO7512</t>
  </si>
  <si>
    <t>SCO0275</t>
  </si>
  <si>
    <t>SCO1180</t>
  </si>
  <si>
    <t>SCO1171</t>
  </si>
  <si>
    <t xml:space="preserve"> Gene ID</t>
  </si>
  <si>
    <t>Name</t>
  </si>
  <si>
    <t>Annotation</t>
  </si>
  <si>
    <t>DAP-seq</t>
  </si>
  <si>
    <t>ChIP-on-chip</t>
  </si>
  <si>
    <t>EMSA</t>
  </si>
  <si>
    <t>PWM score ChIP-on-chip</t>
  </si>
  <si>
    <t>SCO0481</t>
  </si>
  <si>
    <t xml:space="preserve"> </t>
  </si>
  <si>
    <t>putative secreted chitin binding protein</t>
  </si>
  <si>
    <t>+</t>
  </si>
  <si>
    <t>SCO1117</t>
  </si>
  <si>
    <t>putative secreted protein</t>
  </si>
  <si>
    <t>SCO1390</t>
  </si>
  <si>
    <t>crr-pts</t>
  </si>
  <si>
    <t>putative PTS system sugar phosphotransferase component IIA</t>
  </si>
  <si>
    <t>SCO1429</t>
  </si>
  <si>
    <t>chiD</t>
  </si>
  <si>
    <t>chitinase</t>
  </si>
  <si>
    <t>SCO1444</t>
  </si>
  <si>
    <t>chI</t>
  </si>
  <si>
    <t>probable chitinase precursor</t>
  </si>
  <si>
    <t>SCO2503</t>
  </si>
  <si>
    <t>chiJ</t>
  </si>
  <si>
    <t>SCO2504</t>
  </si>
  <si>
    <t>glyS</t>
  </si>
  <si>
    <t>glycyl-tRNA synthetase</t>
  </si>
  <si>
    <t>SCO2833</t>
  </si>
  <si>
    <t>chb</t>
  </si>
  <si>
    <t>secreted chitin binding protein</t>
  </si>
  <si>
    <t>SCO2906</t>
  </si>
  <si>
    <t>nagE1</t>
  </si>
  <si>
    <t>possible PTS transmembrane component</t>
  </si>
  <si>
    <t>SCO2907</t>
  </si>
  <si>
    <t>nagE2</t>
  </si>
  <si>
    <t>putative PTS transmembrane component</t>
  </si>
  <si>
    <t>SCO2946</t>
  </si>
  <si>
    <t>possible sugar transporter sugar-binding protein</t>
  </si>
  <si>
    <t>SCO3262</t>
  </si>
  <si>
    <t>hypothetical protein</t>
  </si>
  <si>
    <t>SCO3490</t>
  </si>
  <si>
    <t>transposase</t>
  </si>
  <si>
    <t>SCO3563</t>
  </si>
  <si>
    <t>acsA</t>
  </si>
  <si>
    <t>acetyl-coenzyme A synthetase</t>
  </si>
  <si>
    <t>SCO3679</t>
  </si>
  <si>
    <t>Hypothetical protein</t>
  </si>
  <si>
    <t>SCO4285</t>
  </si>
  <si>
    <t>nagK</t>
  </si>
  <si>
    <t>possible sugar kinase</t>
  </si>
  <si>
    <t>SCO4286</t>
  </si>
  <si>
    <t>nagA</t>
  </si>
  <si>
    <t xml:space="preserve">possible solute-binding protein </t>
  </si>
  <si>
    <t>SCO4315</t>
  </si>
  <si>
    <t>possible homeostasis protein</t>
  </si>
  <si>
    <t>putative lysR-family regulatory protein</t>
  </si>
  <si>
    <t>SCO4699</t>
  </si>
  <si>
    <t>possible Rhs protein</t>
  </si>
  <si>
    <t>SCO5003</t>
  </si>
  <si>
    <t>chiA</t>
  </si>
  <si>
    <t>chinitase A precursor</t>
  </si>
  <si>
    <t>SCO5085</t>
  </si>
  <si>
    <t>actII-ORF4</t>
  </si>
  <si>
    <t>actinorhodin cluster activator protein</t>
  </si>
  <si>
    <t>SCO5230</t>
  </si>
  <si>
    <t>possible integral membrane protein</t>
  </si>
  <si>
    <t>SCO5231</t>
  </si>
  <si>
    <t>dasR</t>
  </si>
  <si>
    <t>gntR-family transcriptional regulator</t>
  </si>
  <si>
    <t>SCO5232</t>
  </si>
  <si>
    <t>dasA</t>
  </si>
  <si>
    <t>Putative sugar transporter sugar binding protein</t>
  </si>
  <si>
    <t>SCO5236</t>
  </si>
  <si>
    <t>nagB</t>
  </si>
  <si>
    <t>Putative glucosamine phosphate isomerase</t>
  </si>
  <si>
    <t>SCO5239</t>
  </si>
  <si>
    <t>pdtaS</t>
  </si>
  <si>
    <t>possible histidine kinase</t>
  </si>
  <si>
    <t>SCO5376</t>
  </si>
  <si>
    <t>chiC</t>
  </si>
  <si>
    <t>chitinase C</t>
  </si>
  <si>
    <t>probable transcriptional regulator</t>
  </si>
  <si>
    <t>SCO5673</t>
  </si>
  <si>
    <t>chiB</t>
  </si>
  <si>
    <t>secreted chitinase</t>
  </si>
  <si>
    <t>SCO5841</t>
  </si>
  <si>
    <t>ptsH</t>
  </si>
  <si>
    <t>phosphocarrier protein hpr</t>
  </si>
  <si>
    <t>SCO5877</t>
  </si>
  <si>
    <t>redD</t>
  </si>
  <si>
    <t>transcriptional regulator</t>
  </si>
  <si>
    <t>SCO5881</t>
  </si>
  <si>
    <t>redZ</t>
  </si>
  <si>
    <t>response regulator</t>
  </si>
  <si>
    <t>SCO5954</t>
  </si>
  <si>
    <t xml:space="preserve">probable chitinase </t>
  </si>
  <si>
    <t>SCO6004</t>
  </si>
  <si>
    <t>putative secreted ATP/GTP binding protein</t>
  </si>
  <si>
    <t>SCO6012</t>
  </si>
  <si>
    <t>probable hydrolase</t>
  </si>
  <si>
    <t>SCO6032</t>
  </si>
  <si>
    <t>hex4</t>
  </si>
  <si>
    <t>possible hydrolase</t>
  </si>
  <si>
    <t>SCO6273</t>
  </si>
  <si>
    <t>cpkC</t>
  </si>
  <si>
    <t>probable type I polyketide synthase</t>
  </si>
  <si>
    <t>SCO6300</t>
  </si>
  <si>
    <t>hex5</t>
  </si>
  <si>
    <t>probable secreted hydrolase</t>
  </si>
  <si>
    <t>SCO6344</t>
  </si>
  <si>
    <t>probable secreted amidase</t>
  </si>
  <si>
    <t>SCO6486</t>
  </si>
  <si>
    <t>possible transport associated protein</t>
  </si>
  <si>
    <t>SCO6627</t>
  </si>
  <si>
    <t>pglX</t>
  </si>
  <si>
    <t>SCO7224</t>
  </si>
  <si>
    <t>SCO7225</t>
  </si>
  <si>
    <t>chi</t>
  </si>
  <si>
    <t>SCO7263</t>
  </si>
  <si>
    <t>chiF</t>
  </si>
  <si>
    <t>SCO0193</t>
  </si>
  <si>
    <t>SCO0204</t>
  </si>
  <si>
    <t>SCO0608</t>
  </si>
  <si>
    <t>SCO0712</t>
  </si>
  <si>
    <t>SCO1135</t>
  </si>
  <si>
    <t>SCO1381</t>
  </si>
  <si>
    <t>SCO1480</t>
  </si>
  <si>
    <t>SCO1489</t>
  </si>
  <si>
    <t>SCO1568</t>
  </si>
  <si>
    <t>SCO1576</t>
  </si>
  <si>
    <t>SCO1678</t>
  </si>
  <si>
    <t>SCO1697</t>
  </si>
  <si>
    <t>SCO1950</t>
  </si>
  <si>
    <t>SCO2120</t>
  </si>
  <si>
    <t>SCO2213</t>
  </si>
  <si>
    <t>SCO2232</t>
  </si>
  <si>
    <t>SCO2386</t>
  </si>
  <si>
    <t>SCO2398</t>
  </si>
  <si>
    <t>SCO2647</t>
  </si>
  <si>
    <t>SCO2792</t>
  </si>
  <si>
    <t>SCO2794</t>
  </si>
  <si>
    <t>SCO2928</t>
  </si>
  <si>
    <t>SCO2935</t>
  </si>
  <si>
    <t>SCO2950</t>
  </si>
  <si>
    <t>SCO2958</t>
  </si>
  <si>
    <t>SCO2964</t>
  </si>
  <si>
    <t>SCO3013</t>
  </si>
  <si>
    <t>SCO3034</t>
  </si>
  <si>
    <t>SCO3063</t>
  </si>
  <si>
    <t>SCO3129</t>
  </si>
  <si>
    <t>SCO3133</t>
  </si>
  <si>
    <t>SCO3201</t>
  </si>
  <si>
    <t>SCO3205</t>
  </si>
  <si>
    <t>SCO3209</t>
  </si>
  <si>
    <t>SCO3217</t>
  </si>
  <si>
    <t>SCO3226</t>
  </si>
  <si>
    <t>SCO3259</t>
  </si>
  <si>
    <t>SCO3358</t>
  </si>
  <si>
    <t>SCO3361</t>
  </si>
  <si>
    <t>SCO3375</t>
  </si>
  <si>
    <t>SCO3413</t>
  </si>
  <si>
    <t>SCO3571</t>
  </si>
  <si>
    <t>SCO3668</t>
  </si>
  <si>
    <t>SCO3925</t>
  </si>
  <si>
    <t>SCO4017</t>
  </si>
  <si>
    <t>SCO4076</t>
  </si>
  <si>
    <t>SCO4091</t>
  </si>
  <si>
    <t>SCO4118</t>
  </si>
  <si>
    <t>SCO4159</t>
  </si>
  <si>
    <t>SCO4180</t>
  </si>
  <si>
    <t>SCO4190</t>
  </si>
  <si>
    <t>SCO4230</t>
  </si>
  <si>
    <t>SCO4276</t>
  </si>
  <si>
    <t>SCO4394</t>
  </si>
  <si>
    <t>SCO4426</t>
  </si>
  <si>
    <t>SCO4543</t>
  </si>
  <si>
    <t>SCO4596</t>
  </si>
  <si>
    <t>SCO4768</t>
  </si>
  <si>
    <t>SCO4907</t>
  </si>
  <si>
    <t>SCO5033</t>
  </si>
  <si>
    <t>SCO5082</t>
  </si>
  <si>
    <t>SCO5206</t>
  </si>
  <si>
    <t>SCO5377</t>
  </si>
  <si>
    <t>SCO5405</t>
  </si>
  <si>
    <t>SCO5552</t>
  </si>
  <si>
    <t>SCO5556</t>
  </si>
  <si>
    <t>SCO5723</t>
  </si>
  <si>
    <t>SCO5749</t>
  </si>
  <si>
    <t>SCO5778</t>
  </si>
  <si>
    <t>SCO5803</t>
  </si>
  <si>
    <t>SCO5804</t>
  </si>
  <si>
    <t>SCO5819</t>
  </si>
  <si>
    <t>SCO6008</t>
  </si>
  <si>
    <t>SCO6029</t>
  </si>
  <si>
    <t>SCO6071</t>
  </si>
  <si>
    <t>SCO6194</t>
  </si>
  <si>
    <t>SCO6246</t>
  </si>
  <si>
    <t>SCO6256</t>
  </si>
  <si>
    <t>SCO6265</t>
  </si>
  <si>
    <t>SCO6280</t>
  </si>
  <si>
    <t>SCO6312</t>
  </si>
  <si>
    <t>SCO6459</t>
  </si>
  <si>
    <t>SCO6685</t>
  </si>
  <si>
    <t>SCO6704</t>
  </si>
  <si>
    <t>SCO7027</t>
  </si>
  <si>
    <t>SCO7168</t>
  </si>
  <si>
    <t>SCO7279</t>
  </si>
  <si>
    <t>SCO7424</t>
  </si>
  <si>
    <t>putative sigma factor</t>
  </si>
  <si>
    <t>putative transcriptional regulator</t>
  </si>
  <si>
    <t>putative LacI family transcriptional regulator</t>
  </si>
  <si>
    <t>putative DNA-binding protein</t>
  </si>
  <si>
    <t>putative tetR-family transcriptional regulator</t>
  </si>
  <si>
    <t>putative merR-family transcriptional regulator</t>
  </si>
  <si>
    <t>putative membrane protein</t>
  </si>
  <si>
    <t>putative transcriptional regulatory protein</t>
  </si>
  <si>
    <t>possible DNA-binding protein</t>
  </si>
  <si>
    <t>possible regulator protein</t>
  </si>
  <si>
    <t>putative DNA-binding regulator</t>
  </si>
  <si>
    <t>putative luxR family two-component response regulator</t>
  </si>
  <si>
    <t>putative LysR-family transcriptional regulator</t>
  </si>
  <si>
    <t>putative transcriptional repressor protein</t>
  </si>
  <si>
    <t>putative deoR family transcriptional regulator</t>
  </si>
  <si>
    <t>putative regulatory protein</t>
  </si>
  <si>
    <t>putative lysR-family transcriptional regulator</t>
  </si>
  <si>
    <t>putative GntR family DNA-binding regulator</t>
  </si>
  <si>
    <t>probable IclR family regulator (putative secreted protein)</t>
  </si>
  <si>
    <t>probable GntR-family regulator (putative secreted protein)</t>
  </si>
  <si>
    <t>probable DNA-binding LacI family regulator</t>
  </si>
  <si>
    <t>putative two-component response regulator</t>
  </si>
  <si>
    <t>putative tetR family transcriptional regulator</t>
  </si>
  <si>
    <t>putative MarR-family regulatory protein</t>
  </si>
  <si>
    <t>putative SIR2-like regulatory protein</t>
  </si>
  <si>
    <t>araC family transcriptional regulator</t>
  </si>
  <si>
    <t>putative araC family transcriptional regulator</t>
  </si>
  <si>
    <t>putative MarR-family transcriptional regulator</t>
  </si>
  <si>
    <t>putative TetR family transcriptional regulator</t>
  </si>
  <si>
    <t>putative MerR-family transcriptional regulator</t>
  </si>
  <si>
    <t>Fe regulatory protein</t>
  </si>
  <si>
    <t>putative IclR-family regulatory protein</t>
  </si>
  <si>
    <t>putative araC-family transcriptional regulator</t>
  </si>
  <si>
    <t>putative gntR-family transcriptional regulator</t>
  </si>
  <si>
    <t>conserved hypothetical protein SCF56.04c</t>
  </si>
  <si>
    <t>conserved hypothetical protein SCF56.24c</t>
  </si>
  <si>
    <t>putative TetR-family transcriptional regulator.</t>
  </si>
  <si>
    <t>putative DeoR-family transcriptional regulator.</t>
  </si>
  <si>
    <t>putative transcriptional activator</t>
  </si>
  <si>
    <t>putative transcriptional repressor</t>
  </si>
  <si>
    <t>putative ROK family transcriptional regulator</t>
  </si>
  <si>
    <t>putative TetR-family transcriptional regulatory protein</t>
  </si>
  <si>
    <t>putative LacI-family transcriptional regulatory protein</t>
  </si>
  <si>
    <t>putative marR-family transcriptional regulator</t>
  </si>
  <si>
    <t>putative TetR-family regulator.</t>
  </si>
  <si>
    <t>putative two-component system response regulator</t>
  </si>
  <si>
    <t>putative ArsR-family transcriptional regulatory protein.</t>
  </si>
  <si>
    <t>putative LacI-family transcriptional regulator</t>
  </si>
  <si>
    <t>putative LysR-family transcriptional regulatory protein</t>
  </si>
  <si>
    <t>hypothetical protein SCM1.36.</t>
  </si>
  <si>
    <t>putative marR-family regulatory protein</t>
  </si>
  <si>
    <t>putative lacI-family transcriptional regulator</t>
  </si>
  <si>
    <t>putative lysR-family trancsriptional regulator</t>
  </si>
  <si>
    <t>conserved hypothetical protein</t>
  </si>
  <si>
    <t>putative tetR-family regulatory protein</t>
  </si>
  <si>
    <t>putative ROK family regulatory protein</t>
  </si>
  <si>
    <t>putative two component system response regulator</t>
  </si>
  <si>
    <t>putative tetR-family transcriptional regulatory protein</t>
  </si>
  <si>
    <t>putative asnC-family transcriptional regulatory protein</t>
  </si>
  <si>
    <t>putative marR-family regulator</t>
  </si>
  <si>
    <t>putative xylose repressor</t>
  </si>
  <si>
    <t>putative gntR-famly transcriptional regulator</t>
  </si>
  <si>
    <t>putative DNA polymerase III beta chain</t>
  </si>
  <si>
    <t>putative AsnC-family regulatory protein</t>
  </si>
  <si>
    <t>putative gntR-family regulatory protein</t>
  </si>
  <si>
    <t>putative AsnC-family transcriptional regulatory protein</t>
  </si>
  <si>
    <t>putative two component system DNA binding response regulator</t>
  </si>
  <si>
    <t>putative lacI-family transcriptional regulatory protein</t>
  </si>
  <si>
    <t>putative GntR-family transcriptional regulator.</t>
  </si>
  <si>
    <t>putative GntR-family regulatory protein.</t>
  </si>
  <si>
    <t>putative ROK-family transcriptional regulatory protein</t>
  </si>
  <si>
    <t>putative asnC-family regulatory protein</t>
  </si>
  <si>
    <t>pyrimidine operon regulatory protein</t>
  </si>
  <si>
    <t>putative regulator</t>
  </si>
  <si>
    <t>SsgB</t>
  </si>
  <si>
    <t>arginine repressor</t>
  </si>
  <si>
    <t>putative LacI family regulator</t>
  </si>
  <si>
    <t>glycerol operon regulatory protein</t>
  </si>
  <si>
    <t>putative tetR transcriptional regulator</t>
  </si>
  <si>
    <t>putative TetR-family transcriptional regulator</t>
  </si>
  <si>
    <t>putative expression regulator</t>
  </si>
  <si>
    <t>putative two component response regulator</t>
  </si>
  <si>
    <t>nucleoid associated protein Gbn (GATC binding NAP)</t>
  </si>
  <si>
    <t>putative IclR-family transcriptional regulator</t>
  </si>
  <si>
    <t>putative two-component system regulator</t>
  </si>
  <si>
    <t>putative response regulator</t>
  </si>
  <si>
    <t>hypothetical protein SC3H12.06c</t>
  </si>
  <si>
    <t>maltose operon transcriptional repressor</t>
  </si>
  <si>
    <t>conserved hypothetical protein SC1G2.08c.</t>
  </si>
  <si>
    <t>conserved hypothetical protein SC1G2.15c.</t>
  </si>
  <si>
    <t>putative two-component system response-regulator</t>
  </si>
  <si>
    <t>putative araC-family regulatory protein</t>
  </si>
  <si>
    <t>hypothetical protein SCC30.03</t>
  </si>
  <si>
    <t>putative merR-family transciptional regulator</t>
  </si>
  <si>
    <t>conserved hypothetical protein SC4A7.09</t>
  </si>
  <si>
    <t>conserved hypothetical protein SC4A7.14</t>
  </si>
  <si>
    <t>putative marR-family transcriptonal regulator</t>
  </si>
  <si>
    <t>possible regulatory protein</t>
  </si>
  <si>
    <t>conserved hypothetical protein SC7A9.20c</t>
  </si>
  <si>
    <t>putative metal uptake regulation protein</t>
  </si>
  <si>
    <t>conserved hypothetical protein SCC121.16</t>
  </si>
  <si>
    <t>heat-inducible transcriptional repressor HrcA.</t>
  </si>
  <si>
    <t>hypothetical protein SC8E4A.22</t>
  </si>
  <si>
    <t>putative luxR-family transcriptional regulator</t>
  </si>
  <si>
    <t>hypothetical protein SCC46.13</t>
  </si>
  <si>
    <t>putative LysR-family transcriptional regulator.</t>
  </si>
  <si>
    <t>probable LacI-family transcriptional regulator.</t>
  </si>
  <si>
    <t>putative LacI-family transcriptional regulator.</t>
  </si>
  <si>
    <t>araC-family transcriptional regulator</t>
  </si>
  <si>
    <t>lacI-family transcriptional regulatory protein</t>
  </si>
  <si>
    <t>putative IclR-family transcriptional regulator.</t>
  </si>
  <si>
    <t>putative LysR-family transcriptional regulatory protein.</t>
  </si>
  <si>
    <t>putative GntR-family transcriptional regulatory protein.</t>
  </si>
  <si>
    <t>conserved hypothetical protein SCE20.33c.</t>
  </si>
  <si>
    <t>putative regulatory protein.</t>
  </si>
  <si>
    <t>putative MerR-family transcriptional regulator.</t>
  </si>
  <si>
    <t>conserved hypothetical protein SCE6.18</t>
  </si>
  <si>
    <t>putative asnC-family transcriptional regulator</t>
  </si>
  <si>
    <t>DNA-binding protein Hu (hs1)</t>
  </si>
  <si>
    <t>putative tetR-family transcriptional regulator (fragment)</t>
  </si>
  <si>
    <t>sporulation regulatory protein</t>
  </si>
  <si>
    <t>putative two-component system reponse regulator</t>
  </si>
  <si>
    <t>putative regulator of Sig15</t>
  </si>
  <si>
    <t>putative MarR-family regulator</t>
  </si>
  <si>
    <t>putative deoR-family transcriptional regulator</t>
  </si>
  <si>
    <t>putative MarR-family transcriptional repressor</t>
  </si>
  <si>
    <t>two component system response regulator</t>
  </si>
  <si>
    <t>regulatory protein</t>
  </si>
  <si>
    <t>korSA regulatory protein</t>
  </si>
  <si>
    <t>putative gntR-family regulator</t>
  </si>
  <si>
    <t>two-component system response regulator</t>
  </si>
  <si>
    <t>putative AsnC-family transcriptional regulator</t>
  </si>
  <si>
    <t>putative tetR-family regulator</t>
  </si>
  <si>
    <t>putative Lsr2-like protein</t>
  </si>
  <si>
    <t>putative transposase remnant</t>
  </si>
  <si>
    <t>putative heat shock protein</t>
  </si>
  <si>
    <t>putative substrate binding protein</t>
  </si>
  <si>
    <t>putative ECF sigma factor</t>
  </si>
  <si>
    <t>putative tetR family transcriptional regulatory protein</t>
  </si>
  <si>
    <t>putative lysR family transcriptional regulatory protein</t>
  </si>
  <si>
    <t>putative two-component system response transcriptional regulator</t>
  </si>
  <si>
    <t>SsgA</t>
  </si>
  <si>
    <t>Xaa-Pro aminopeptidase</t>
  </si>
  <si>
    <t>putative GntR-family transcriptional regulator</t>
  </si>
  <si>
    <t>putative tetR family regulatory protein</t>
  </si>
  <si>
    <t>iron dependent repressor</t>
  </si>
  <si>
    <t>putative gntR family regulatory protein</t>
  </si>
  <si>
    <t>putative marR regulatory protein</t>
  </si>
  <si>
    <t>putative small membrane protein</t>
  </si>
  <si>
    <t>putative transposase</t>
  </si>
  <si>
    <t>luxR family two component system response regulator</t>
  </si>
  <si>
    <t>putative LSR2-like protein</t>
  </si>
  <si>
    <t>hypothetical protein SCD25.17</t>
  </si>
  <si>
    <t>probable tetR family transcriptional regulator</t>
  </si>
  <si>
    <t>putative MerR family transcriptional regulator</t>
  </si>
  <si>
    <t>conserved hypothetical protein SCD84.04c</t>
  </si>
  <si>
    <t>conserved hypothetical protein SCD84.20c</t>
  </si>
  <si>
    <t>putative two-component systen response regulator</t>
  </si>
  <si>
    <t>putative LacI-family regulatory protein</t>
  </si>
  <si>
    <t>transcriptional regulatory protein</t>
  </si>
  <si>
    <t>putative iron uptake regulatory protein</t>
  </si>
  <si>
    <t>putative AraC-family transcriptional regulator</t>
  </si>
  <si>
    <t>putative GntR-family regulatory protein</t>
  </si>
  <si>
    <t>putative phosphate transport system regulator</t>
  </si>
  <si>
    <t>putative transcriptional factor regulator</t>
  </si>
  <si>
    <t>putative respose regulatory protein</t>
  </si>
  <si>
    <t>hypothetical protein SCD95A.38c</t>
  </si>
  <si>
    <t>putative marR-family protein</t>
  </si>
  <si>
    <t>iron repressor</t>
  </si>
  <si>
    <t>putative araC family transcriptional regulatory protein</t>
  </si>
  <si>
    <t>conserved hypothetical protein SCD31.13c</t>
  </si>
  <si>
    <t>putative two-component regulator</t>
  </si>
  <si>
    <t>putative two-component system DNA-binding response regulator</t>
  </si>
  <si>
    <t>putative IclR-family transcriptional regulatory protein</t>
  </si>
  <si>
    <t>putative araC family regulatory protein</t>
  </si>
  <si>
    <t>hydrogen peroxide sensing regulator</t>
  </si>
  <si>
    <t>LysR-family transcriptional regulatory protein</t>
  </si>
  <si>
    <t>hydrogen peroxide sensitive repressor</t>
  </si>
  <si>
    <t>putative TetR-family protein</t>
  </si>
  <si>
    <t>hypothetical protein SC7G11.26c</t>
  </si>
  <si>
    <t>transcription termination factor Rho</t>
  </si>
  <si>
    <t>chitinase two-component response regulator</t>
  </si>
  <si>
    <t>probable two-component system response regulator</t>
  </si>
  <si>
    <t>possible MarR-transcriptional regulator</t>
  </si>
  <si>
    <t>histone-like DNA binding protein</t>
  </si>
  <si>
    <t>hypothetical protein SC7A1.05c</t>
  </si>
  <si>
    <t>conserved hypothetical protein SC7A1.18c</t>
  </si>
  <si>
    <t>nitrogen regulatory protein P-II</t>
  </si>
  <si>
    <t>putative regulator BldB</t>
  </si>
  <si>
    <t>two-component regulator</t>
  </si>
  <si>
    <t>hypothetical protein SC7C7.10</t>
  </si>
  <si>
    <t>putative AraC family transcriptional regulator</t>
  </si>
  <si>
    <t>RecX putative regulatory protein</t>
  </si>
  <si>
    <t>two-component system regulator</t>
  </si>
  <si>
    <t>SOS regulatory protein</t>
  </si>
  <si>
    <t>conserved hypothetical protein SC4H2.25</t>
  </si>
  <si>
    <t>sporulation transcription factor WhiH</t>
  </si>
  <si>
    <t>putative two-component transcriptional regulator</t>
  </si>
  <si>
    <t>putative citrate synthase-like protein</t>
  </si>
  <si>
    <t>putative turgor pressure regulator</t>
  </si>
  <si>
    <t>transcriptional regulator RedD</t>
  </si>
  <si>
    <t>hypothetical protein SC7H1.12</t>
  </si>
  <si>
    <t>putative UDP-N-acetylglucosamine transferase</t>
  </si>
  <si>
    <t>probable transcriptional repressor protein</t>
  </si>
  <si>
    <t>A-factor receptor homolog</t>
  </si>
  <si>
    <t>putative gntR family transcriptional regulator</t>
  </si>
  <si>
    <t>conserved hypothetical protein SC2H4.05</t>
  </si>
  <si>
    <t>transcriptional regulator for glyoxylate bypass</t>
  </si>
  <si>
    <t>gamma-butyrolactone binding protein</t>
  </si>
  <si>
    <t>hypothetical protein SC3A7.18c</t>
  </si>
  <si>
    <t>conserved hypothetical protein SC3A7.26</t>
  </si>
  <si>
    <t>hypothetical protein SC3C8.05</t>
  </si>
  <si>
    <t>putative DNa-binding protein</t>
  </si>
  <si>
    <t>putative two-component system regulatory protein</t>
  </si>
  <si>
    <t>putative AraC-like transcriptional regulator</t>
  </si>
  <si>
    <t>putative ADA-like regulatory protein</t>
  </si>
  <si>
    <t>putative SIR2 family transcriptional regulator</t>
  </si>
  <si>
    <t>conserved DNA-binding protein</t>
  </si>
  <si>
    <t>LysR-family transcriptional regulator</t>
  </si>
  <si>
    <t>conserved hypothetical protein SC1F2.17</t>
  </si>
  <si>
    <t>conserved hypothetical protein SC4G2.03</t>
  </si>
  <si>
    <t>hypothetical protein SC1A2.05.</t>
  </si>
  <si>
    <t>putative ArsR-family transcriptional regulator</t>
  </si>
  <si>
    <t>putative ArsR-family transcriptional regulator.</t>
  </si>
  <si>
    <t>hypothetical protein SC3D9.07c</t>
  </si>
  <si>
    <t>hypothetical protein SC7F9.46</t>
  </si>
  <si>
    <t>hypothetical protein SC1B2.28c</t>
  </si>
  <si>
    <t>hypothetical protein SC1B2.32.</t>
  </si>
  <si>
    <t>hypothetical protein SC6F7.02c.</t>
  </si>
  <si>
    <t>beta-ketoadipyl-CoA thiolase.</t>
  </si>
  <si>
    <t>probable LacI-family transcriptional regulatory protein</t>
  </si>
  <si>
    <t>probable LysR-family transcriptional regulator.</t>
  </si>
  <si>
    <t>probable LacI-family transcriptional regulator</t>
  </si>
  <si>
    <t>hypothetical protein SC4G1.09</t>
  </si>
  <si>
    <t>two component response regulator protein</t>
  </si>
  <si>
    <t>two-component system response regulator.</t>
  </si>
  <si>
    <t>putative MarR-family regulatory protein.</t>
  </si>
  <si>
    <t>putative RNA polymerase sigma factor</t>
  </si>
  <si>
    <t>hypothetical protein SC8A11.05</t>
  </si>
  <si>
    <t>putative transcriptional regulator.</t>
  </si>
  <si>
    <t>putative two-component system sensor kinase.</t>
  </si>
  <si>
    <t>putative regulator protein</t>
  </si>
  <si>
    <t>putative LuxR-family regulator.</t>
  </si>
  <si>
    <t>putative thioredoxin reductase.</t>
  </si>
  <si>
    <t>putative AraC-family transcriptional regulator.</t>
  </si>
  <si>
    <t>Conserved hypothetical protein SC6D11.23.</t>
  </si>
  <si>
    <t>small neutral protease regulatory protein.</t>
  </si>
  <si>
    <t>putative regulator.</t>
  </si>
  <si>
    <t>putative ROK-family transcriptional regulator</t>
  </si>
  <si>
    <t>putative Crp-family transcriptional regulator</t>
  </si>
  <si>
    <t>hypothetical protein SC8D11.25</t>
  </si>
  <si>
    <t>hypothetical protein SC8D11.26</t>
  </si>
  <si>
    <t>TF</t>
  </si>
  <si>
    <t>Sigma_70</t>
  </si>
  <si>
    <t>Sigma</t>
  </si>
  <si>
    <t>MarR</t>
  </si>
  <si>
    <t>LacI</t>
  </si>
  <si>
    <t>LysR</t>
  </si>
  <si>
    <t>XRE</t>
  </si>
  <si>
    <t>TetR</t>
  </si>
  <si>
    <t>MerR</t>
  </si>
  <si>
    <t>two-component system (NarL)</t>
  </si>
  <si>
    <t>ROK</t>
  </si>
  <si>
    <t>deoR</t>
  </si>
  <si>
    <t>AraC</t>
  </si>
  <si>
    <t>GntR</t>
  </si>
  <si>
    <t>IclR</t>
  </si>
  <si>
    <t>two-component system (LuxR)</t>
  </si>
  <si>
    <t>LuxR</t>
  </si>
  <si>
    <t>SIR2-like</t>
  </si>
  <si>
    <t>AsnC</t>
  </si>
  <si>
    <t>Fur</t>
  </si>
  <si>
    <t>DeoR</t>
  </si>
  <si>
    <t>two-component system</t>
  </si>
  <si>
    <t>ArsR</t>
  </si>
  <si>
    <t>PadR</t>
  </si>
  <si>
    <t>AcoR-like</t>
  </si>
  <si>
    <t>gntR</t>
  </si>
  <si>
    <t>HxlR</t>
  </si>
  <si>
    <t>DeoR-like</t>
  </si>
  <si>
    <t>SsgA-like</t>
  </si>
  <si>
    <t>ArgR</t>
  </si>
  <si>
    <t>MrnA-like</t>
  </si>
  <si>
    <t>gbn</t>
  </si>
  <si>
    <t>WhiA</t>
  </si>
  <si>
    <t xml:space="preserve">YbaK/EbsC </t>
  </si>
  <si>
    <t>MoxR-like</t>
  </si>
  <si>
    <t>PucR</t>
  </si>
  <si>
    <t>Bhl</t>
  </si>
  <si>
    <t>two-component system (OmpR)</t>
  </si>
  <si>
    <t>WhiB</t>
  </si>
  <si>
    <t>LytR-CpsA-Psr (LCP)</t>
  </si>
  <si>
    <t>Sarp</t>
  </si>
  <si>
    <t>Lsr2</t>
  </si>
  <si>
    <t>Crp</t>
  </si>
  <si>
    <t>phnO-like</t>
  </si>
  <si>
    <t>pra-like</t>
  </si>
  <si>
    <t>DtxR</t>
  </si>
  <si>
    <t>CsoR</t>
  </si>
  <si>
    <t>PhoU</t>
  </si>
  <si>
    <t>CarD</t>
  </si>
  <si>
    <t>NarL</t>
  </si>
  <si>
    <t>RpiR</t>
  </si>
  <si>
    <t>YabJ-like</t>
  </si>
  <si>
    <t>two-component system (CheY)</t>
  </si>
  <si>
    <t>LexA</t>
  </si>
  <si>
    <t>NrdR</t>
  </si>
  <si>
    <t>ADA-like</t>
  </si>
  <si>
    <t>SIR2</t>
  </si>
  <si>
    <t>SitI-like</t>
  </si>
  <si>
    <t>CRP/FNR NnrR-like</t>
  </si>
  <si>
    <t>RsbRD</t>
  </si>
  <si>
    <t>Rrf2</t>
  </si>
  <si>
    <t>RifO-like</t>
  </si>
  <si>
    <t>Family name</t>
  </si>
  <si>
    <t>Streptomyces coelicolor A32</t>
  </si>
  <si>
    <t>Streptomyces griseofuscus DSMZ 40191</t>
  </si>
  <si>
    <t>Streptomyces avermitilis MA-4680</t>
  </si>
  <si>
    <t>Streptomyces albidoflavus J1074</t>
  </si>
  <si>
    <t>Streptomyces venezuelae NRRL B-65442</t>
  </si>
  <si>
    <t>Streptomyces griseus NBRC 13350</t>
  </si>
  <si>
    <t>Streptomyces rimosus ATCC 10970</t>
  </si>
  <si>
    <t>Streptantibioticus cattleyicolor NRRL 8057</t>
  </si>
  <si>
    <t>Kitasatospora setae KM-6054</t>
  </si>
  <si>
    <t>Streptosporangium roseum DSM 43021</t>
  </si>
  <si>
    <t>Rhodococcus jostii RHA1</t>
  </si>
  <si>
    <t>Corynebacterium glutamicum ATCC 13032</t>
  </si>
  <si>
    <t>Saccharopolyspora erythraea NRRL 2338</t>
  </si>
  <si>
    <t>Salinispora tropica CNB-440</t>
  </si>
  <si>
    <t>Actinoplanes missouriensis 431</t>
  </si>
  <si>
    <t>Pseudarthrobacter chlorophenolicus A6</t>
  </si>
  <si>
    <t>Kineococcus radiotolerans SRS30216</t>
  </si>
  <si>
    <t>Gene ID</t>
  </si>
  <si>
    <t>KnownClusterBlast similarity score</t>
  </si>
  <si>
    <t>SCO0124 - SCO0129</t>
  </si>
  <si>
    <t>SCO0184 - SCO0196</t>
  </si>
  <si>
    <t>Isorenieratene</t>
  </si>
  <si>
    <t>SCO0268 - SCO0270</t>
  </si>
  <si>
    <t>SCO0489 - SCO0499</t>
  </si>
  <si>
    <t>Coelichelin</t>
  </si>
  <si>
    <t>SCO0753</t>
  </si>
  <si>
    <t>SCO1206 - SCO1208</t>
  </si>
  <si>
    <t>Flaviolin</t>
  </si>
  <si>
    <t>SCO1864 - SCO1867</t>
  </si>
  <si>
    <t>Ectoine</t>
  </si>
  <si>
    <t>SCO2700 - SCO2701</t>
  </si>
  <si>
    <t>SCO2780 - SCO2785</t>
  </si>
  <si>
    <t>Desferrioxamine</t>
  </si>
  <si>
    <t>SCO3210 - SCO3249</t>
  </si>
  <si>
    <t>CDA</t>
  </si>
  <si>
    <t>SCO5071 - SCO5092</t>
  </si>
  <si>
    <t>Actinorhodin</t>
  </si>
  <si>
    <t>SCO5222 - SCO5223</t>
  </si>
  <si>
    <t>Albaflavenone</t>
  </si>
  <si>
    <t>SCO5314 - SCO5321</t>
  </si>
  <si>
    <t>SCO5799 - SCO5801</t>
  </si>
  <si>
    <t>SCO5877 - SCO5899</t>
  </si>
  <si>
    <t>Undecylprodigiosin</t>
  </si>
  <si>
    <t>SCO6045</t>
  </si>
  <si>
    <t>SCO6073</t>
  </si>
  <si>
    <t>Geosmin</t>
  </si>
  <si>
    <t>SCO6223 - SCO6227</t>
  </si>
  <si>
    <t>19a</t>
  </si>
  <si>
    <t>SCO6264 - SCO6288</t>
  </si>
  <si>
    <t>Coelimycin P1</t>
  </si>
  <si>
    <t>19b</t>
  </si>
  <si>
    <t>SCO6289 - SCO6293</t>
  </si>
  <si>
    <t>SCO6429 - SCO6438</t>
  </si>
  <si>
    <t>SCO6681 - SCO6685</t>
  </si>
  <si>
    <t>SapB</t>
  </si>
  <si>
    <t>SCO6759 - SCO6771</t>
  </si>
  <si>
    <t>Hopene</t>
  </si>
  <si>
    <t>SCO6812 - SCO6835</t>
  </si>
  <si>
    <t>Bisenarsan</t>
  </si>
  <si>
    <t>SCO6927 - SCO6932</t>
  </si>
  <si>
    <t>25a</t>
  </si>
  <si>
    <t>SCO7190</t>
  </si>
  <si>
    <t>25b</t>
  </si>
  <si>
    <t>SCO7221</t>
  </si>
  <si>
    <t>Germicidin</t>
  </si>
  <si>
    <t>SCO7467 - SCO7475</t>
  </si>
  <si>
    <t>5-dimethylallylindole-3-acetonitrile</t>
  </si>
  <si>
    <t>27a</t>
  </si>
  <si>
    <t>SCO7669 - SCO7671</t>
  </si>
  <si>
    <t>Alkylresorcinol</t>
  </si>
  <si>
    <t>27b</t>
  </si>
  <si>
    <t>SCO7681 - SCO7691</t>
  </si>
  <si>
    <t>Coelibactin</t>
  </si>
  <si>
    <t>27c</t>
  </si>
  <si>
    <t>SCO7700 - SCO7701</t>
  </si>
  <si>
    <t>2-methylisoborneol</t>
  </si>
  <si>
    <t>NA</t>
  </si>
  <si>
    <t>BGC region #</t>
  </si>
  <si>
    <t>10, 15, 19a</t>
  </si>
  <si>
    <t>10, 19a, 23, 27b</t>
  </si>
  <si>
    <t>19a, 21</t>
  </si>
  <si>
    <t>19a, 19b</t>
  </si>
  <si>
    <t>15, 27b</t>
  </si>
  <si>
    <t>10, 15, 19a, 20, 27c</t>
  </si>
  <si>
    <t>1, 10, 13, 27b</t>
  </si>
  <si>
    <t>1, 10, 15</t>
  </si>
  <si>
    <t>19a, 23</t>
  </si>
  <si>
    <t>10, 21</t>
  </si>
  <si>
    <t>7, 13, 23</t>
  </si>
  <si>
    <t>11, 23</t>
  </si>
  <si>
    <t>6, 9, 19a, 26</t>
  </si>
  <si>
    <t>1, 23</t>
  </si>
  <si>
    <t>7, 22</t>
  </si>
  <si>
    <t>10, 11, 18, 20, 22</t>
  </si>
  <si>
    <t>10, 19a, 20, 22, 23, 27b</t>
  </si>
  <si>
    <t>10, 11, 15, 19a, 22, 24, 26, 27c</t>
  </si>
  <si>
    <t>19a, 26</t>
  </si>
  <si>
    <t>11, 19a</t>
  </si>
  <si>
    <t>3, 9, 19a</t>
  </si>
  <si>
    <t>4, 5, 10, 26</t>
  </si>
  <si>
    <t>1, 4</t>
  </si>
  <si>
    <t>1, 7, 10, 15, 19b, 21</t>
  </si>
  <si>
    <t>11, 19a, 20, 27b</t>
  </si>
  <si>
    <t>15, 19a</t>
  </si>
  <si>
    <t>4, 25a</t>
  </si>
  <si>
    <t>4, 10, 18, 19a, 20, 27b, 27c</t>
  </si>
  <si>
    <t>10, 12, 13, 19a, 20, 22, 27b</t>
  </si>
  <si>
    <t>1, 4, 10, 13, 19a, 20, 23, 26, 27a</t>
  </si>
  <si>
    <t>3, 19a, 23</t>
  </si>
  <si>
    <t>13, 15</t>
  </si>
  <si>
    <t>13, 21</t>
  </si>
  <si>
    <t>4, 10, 13</t>
  </si>
  <si>
    <t>7, 15, 19a</t>
  </si>
  <si>
    <t>15, 23</t>
  </si>
  <si>
    <t>10, 15, 20</t>
  </si>
  <si>
    <t>10, 19a</t>
  </si>
  <si>
    <t>2, 5, 18</t>
  </si>
  <si>
    <t>Most similar known cluster</t>
  </si>
  <si>
    <t>SCO1144-SCO1145</t>
  </si>
  <si>
    <t>SCO0554</t>
  </si>
  <si>
    <t>nan</t>
  </si>
  <si>
    <t>SCO0644</t>
  </si>
  <si>
    <t>SCO0765</t>
  </si>
  <si>
    <t>SCO1187</t>
  </si>
  <si>
    <t>SCO2795</t>
  </si>
  <si>
    <t>SCO7637</t>
  </si>
  <si>
    <t>SCO2350</t>
  </si>
  <si>
    <t>SCO5786</t>
  </si>
  <si>
    <t>SCO6547</t>
  </si>
  <si>
    <t>SCO7375</t>
  </si>
  <si>
    <t>SCO0914</t>
  </si>
  <si>
    <t>SCO1226</t>
  </si>
  <si>
    <t>SCO6319</t>
  </si>
  <si>
    <t>SCO6345</t>
  </si>
  <si>
    <t>SCO7069</t>
  </si>
  <si>
    <t>SCO0055</t>
  </si>
  <si>
    <t>SCO0769</t>
  </si>
  <si>
    <t>SCO0957</t>
  </si>
  <si>
    <t>SCO1701</t>
  </si>
  <si>
    <t>SCO1750</t>
  </si>
  <si>
    <t>SCO2242</t>
  </si>
  <si>
    <t>SCO2666</t>
  </si>
  <si>
    <t>SCO3177</t>
  </si>
  <si>
    <t>SCO3508</t>
  </si>
  <si>
    <t>SCO3924</t>
  </si>
  <si>
    <t>SCO4656</t>
  </si>
  <si>
    <t>SCO5496</t>
  </si>
  <si>
    <t>SCO5544</t>
  </si>
  <si>
    <t>SCO5597</t>
  </si>
  <si>
    <t>SCO5638</t>
  </si>
  <si>
    <t>SCO6122</t>
  </si>
  <si>
    <t>SCO6224</t>
  </si>
  <si>
    <t>SCO6983</t>
  </si>
  <si>
    <t>SCO1482</t>
  </si>
  <si>
    <t>SCO1863</t>
  </si>
  <si>
    <t>SCO1930</t>
  </si>
  <si>
    <t>SCO2195</t>
  </si>
  <si>
    <t>SCO3092</t>
  </si>
  <si>
    <t>SCO3101</t>
  </si>
  <si>
    <t>SCO3115</t>
  </si>
  <si>
    <t>SCO3468</t>
  </si>
  <si>
    <t>SCO3487</t>
  </si>
  <si>
    <t>SCO3547</t>
  </si>
  <si>
    <t>SCO3615</t>
  </si>
  <si>
    <t>SCO3791</t>
  </si>
  <si>
    <t>SCO3945</t>
  </si>
  <si>
    <t>SCO4280</t>
  </si>
  <si>
    <t>SCO4472</t>
  </si>
  <si>
    <t>SCO4561</t>
  </si>
  <si>
    <t>SCO4562</t>
  </si>
  <si>
    <t>SCO4617</t>
  </si>
  <si>
    <t>SCO5084</t>
  </si>
  <si>
    <t>SCO5207</t>
  </si>
  <si>
    <t>SCO5366</t>
  </si>
  <si>
    <t>SCO5409</t>
  </si>
  <si>
    <t>SCO5797</t>
  </si>
  <si>
    <t>SCO5810</t>
  </si>
  <si>
    <t>SCO6168</t>
  </si>
  <si>
    <t>SCO7697</t>
  </si>
  <si>
    <t>SCO0496</t>
  </si>
  <si>
    <t>SCO0550</t>
  </si>
  <si>
    <t>SCO0970</t>
  </si>
  <si>
    <t>SCO1169</t>
  </si>
  <si>
    <t>SCO1630</t>
  </si>
  <si>
    <t>SCO1786</t>
  </si>
  <si>
    <t>SCO1888</t>
  </si>
  <si>
    <t>SCO2007</t>
  </si>
  <si>
    <t>SCO2249</t>
  </si>
  <si>
    <t>SCO2292</t>
  </si>
  <si>
    <t>SCO2432</t>
  </si>
  <si>
    <t>SCO2627</t>
  </si>
  <si>
    <t>SCO3019</t>
  </si>
  <si>
    <t>SCO3098</t>
  </si>
  <si>
    <t>SCO3138</t>
  </si>
  <si>
    <t>SCO3368</t>
  </si>
  <si>
    <t>SCO3504</t>
  </si>
  <si>
    <t>SCO3548</t>
  </si>
  <si>
    <t>SCO3633</t>
  </si>
  <si>
    <t>SCO3667</t>
  </si>
  <si>
    <t>SCO4696</t>
  </si>
  <si>
    <t>SCO4700</t>
  </si>
  <si>
    <t>SCO4800</t>
  </si>
  <si>
    <t>SCO4965</t>
  </si>
  <si>
    <t>SCO5408</t>
  </si>
  <si>
    <t>SCO5439</t>
  </si>
  <si>
    <t>SCO5478</t>
  </si>
  <si>
    <t>SCO5577</t>
  </si>
  <si>
    <t>SCO5619</t>
  </si>
  <si>
    <t>SCO5975</t>
  </si>
  <si>
    <t>SCO6374</t>
  </si>
  <si>
    <t>SCO7453</t>
  </si>
  <si>
    <t>SCO0044</t>
  </si>
  <si>
    <t>SCO0157</t>
  </si>
  <si>
    <t>SCO0602</t>
  </si>
  <si>
    <t>SCO1152</t>
  </si>
  <si>
    <t>SCO1725</t>
  </si>
  <si>
    <t>SCO1864</t>
  </si>
  <si>
    <t>SCO1895</t>
  </si>
  <si>
    <t>SCO2252</t>
  </si>
  <si>
    <t>SCO2284</t>
  </si>
  <si>
    <t>SCO2382</t>
  </si>
  <si>
    <t>SCO2616</t>
  </si>
  <si>
    <t>SCO2788</t>
  </si>
  <si>
    <t>SCO2971</t>
  </si>
  <si>
    <t>SCO3035</t>
  </si>
  <si>
    <t>SCO3185</t>
  </si>
  <si>
    <t>SCO3195</t>
  </si>
  <si>
    <t>SCO3216</t>
  </si>
  <si>
    <t>SCO3247</t>
  </si>
  <si>
    <t>SCO3396</t>
  </si>
  <si>
    <t>SCO3562</t>
  </si>
  <si>
    <t>SCO3661</t>
  </si>
  <si>
    <t>SCO3671</t>
  </si>
  <si>
    <t>SCO3807</t>
  </si>
  <si>
    <t>SCO3915</t>
  </si>
  <si>
    <t>SCO3929</t>
  </si>
  <si>
    <t>SCO3934</t>
  </si>
  <si>
    <t>SCO3982</t>
  </si>
  <si>
    <t>SCO4060</t>
  </si>
  <si>
    <t>SCO4278</t>
  </si>
  <si>
    <t>SCO4281</t>
  </si>
  <si>
    <t>SCO4290</t>
  </si>
  <si>
    <t>SCO4328</t>
  </si>
  <si>
    <t>SCO4357</t>
  </si>
  <si>
    <t>SCO4524</t>
  </si>
  <si>
    <t>SCO4654</t>
  </si>
  <si>
    <t>SCO4658</t>
  </si>
  <si>
    <t>SCO4679</t>
  </si>
  <si>
    <t>SCO4883</t>
  </si>
  <si>
    <t>SCO5041</t>
  </si>
  <si>
    <t>SCO5222</t>
  </si>
  <si>
    <t>SCO5285</t>
  </si>
  <si>
    <t>SCO5330</t>
  </si>
  <si>
    <t>SCO5397</t>
  </si>
  <si>
    <t>SCO5645</t>
  </si>
  <si>
    <t>SCO5732</t>
  </si>
  <si>
    <t>SCO5832</t>
  </si>
  <si>
    <t>SCO6062</t>
  </si>
  <si>
    <t>SCO6172</t>
  </si>
  <si>
    <t>SCO6231</t>
  </si>
  <si>
    <t>SCO6272</t>
  </si>
  <si>
    <t>SCO6298</t>
  </si>
  <si>
    <t>SCO6373</t>
  </si>
  <si>
    <t>SCO6382</t>
  </si>
  <si>
    <t>SCO6404</t>
  </si>
  <si>
    <t>SCO6440</t>
  </si>
  <si>
    <t>SCO6593</t>
  </si>
  <si>
    <t>SCO6828</t>
  </si>
  <si>
    <t>SCO6951</t>
  </si>
  <si>
    <t>SCO7020</t>
  </si>
  <si>
    <t>SCO7036</t>
  </si>
  <si>
    <t>SCO7185</t>
  </si>
  <si>
    <t>SCO7258</t>
  </si>
  <si>
    <t>SCO7293</t>
  </si>
  <si>
    <t>SCO7397</t>
  </si>
  <si>
    <t>SCO7578</t>
  </si>
  <si>
    <t>SCO7806</t>
  </si>
  <si>
    <t>SCO3557</t>
  </si>
  <si>
    <t>SCO5332</t>
  </si>
  <si>
    <t>SCO6821</t>
  </si>
  <si>
    <t>SCO6831</t>
  </si>
  <si>
    <t>SCO7000</t>
  </si>
  <si>
    <t>SCO0661</t>
  </si>
  <si>
    <t>SCO0856</t>
  </si>
  <si>
    <t>SCO1148</t>
  </si>
  <si>
    <t>SCO1340</t>
  </si>
  <si>
    <t>SCO1460</t>
  </si>
  <si>
    <t>SCO3270</t>
  </si>
  <si>
    <t>SCO3271</t>
  </si>
  <si>
    <t>SCO3517</t>
  </si>
  <si>
    <t>SCO3610</t>
  </si>
  <si>
    <t>SCO3662</t>
  </si>
  <si>
    <t>SCO3700</t>
  </si>
  <si>
    <t>SCO3872</t>
  </si>
  <si>
    <t>SCO3989</t>
  </si>
  <si>
    <t>SCO4901</t>
  </si>
  <si>
    <t>SCO5385</t>
  </si>
  <si>
    <t>SCO5460</t>
  </si>
  <si>
    <t>SCO5590</t>
  </si>
  <si>
    <t>SCO5731</t>
  </si>
  <si>
    <t>SCO5833</t>
  </si>
  <si>
    <t>SCO6310</t>
  </si>
  <si>
    <t>SCO6328</t>
  </si>
  <si>
    <t>SCO6362</t>
  </si>
  <si>
    <t>SCO7015</t>
  </si>
  <si>
    <t>SCO7308</t>
  </si>
  <si>
    <t>SCO1878</t>
  </si>
  <si>
    <t>SCO1908</t>
  </si>
  <si>
    <t>SCO2348</t>
  </si>
  <si>
    <t>SCO3928</t>
  </si>
  <si>
    <t>SCO4077</t>
  </si>
  <si>
    <t>SCO4333</t>
  </si>
  <si>
    <t>SCO4885</t>
  </si>
  <si>
    <t>SCO4915</t>
  </si>
  <si>
    <t>SCO4918</t>
  </si>
  <si>
    <t>SCO5580</t>
  </si>
  <si>
    <t>SCO7267</t>
  </si>
  <si>
    <t>SCO1246</t>
  </si>
  <si>
    <t>SCO1428</t>
  </si>
  <si>
    <t>SCO2672</t>
  </si>
  <si>
    <t>SCO2905</t>
  </si>
  <si>
    <t>ChIP-seq</t>
  </si>
  <si>
    <t>Strain</t>
  </si>
  <si>
    <t>RefSeq assembly accession</t>
  </si>
  <si>
    <t>GCF_000203835.1</t>
  </si>
  <si>
    <t>GCF_001886595.1</t>
  </si>
  <si>
    <t>GCF_000359525.1</t>
  </si>
  <si>
    <t>GCF_000010605.1</t>
  </si>
  <si>
    <t>GCF_008704655.1</t>
  </si>
  <si>
    <t>GCF_000009765.2</t>
  </si>
  <si>
    <t>GCF_014673495.1</t>
  </si>
  <si>
    <t>GCF_000237305.1</t>
  </si>
  <si>
    <t>GCF_000269985.1</t>
  </si>
  <si>
    <t>GCF_000024865.1</t>
  </si>
  <si>
    <t>GCF_000017305.1</t>
  </si>
  <si>
    <t>GCF_000022025.1</t>
  </si>
  <si>
    <t>GCF_000062885.1</t>
  </si>
  <si>
    <t>GCF_000196335.1</t>
  </si>
  <si>
    <t>GCF_000014565.1</t>
  </si>
  <si>
    <t>GCF_000284295.1</t>
  </si>
  <si>
    <t>GCF_000016425.1</t>
  </si>
  <si>
    <t>Description</t>
  </si>
  <si>
    <t>Source</t>
  </si>
  <si>
    <t>Maintained in lab</t>
  </si>
  <si>
    <t>See references</t>
  </si>
  <si>
    <t>COMM006</t>
  </si>
  <si>
    <t>This study</t>
  </si>
  <si>
    <t>COMM021</t>
  </si>
  <si>
    <t>COMM029</t>
  </si>
  <si>
    <t>COMM031</t>
  </si>
  <si>
    <t>COMM034</t>
  </si>
  <si>
    <t>COMM055</t>
  </si>
  <si>
    <t>COMM056</t>
  </si>
  <si>
    <t>COMM057</t>
  </si>
  <si>
    <t>COMM060</t>
  </si>
  <si>
    <t>COMM061</t>
  </si>
  <si>
    <t>COMM066</t>
  </si>
  <si>
    <t>dam- dcm- hsdM-</t>
  </si>
  <si>
    <t>1*</t>
  </si>
  <si>
    <t>2,3*</t>
  </si>
  <si>
    <t>5’-3’ Sequence</t>
  </si>
  <si>
    <t>Function</t>
  </si>
  <si>
    <t>oCOMM001</t>
  </si>
  <si>
    <t>Construction pCOMM001</t>
  </si>
  <si>
    <t>oCOMM002</t>
  </si>
  <si>
    <t>oCOMM003</t>
  </si>
  <si>
    <t>cacatattctgctgacgcac</t>
  </si>
  <si>
    <t>oCOMM004</t>
  </si>
  <si>
    <t>189.CB</t>
  </si>
  <si>
    <t>Screening and sequencing</t>
  </si>
  <si>
    <t>190.CB</t>
  </si>
  <si>
    <t>atagaggggcgtcgtgtaac</t>
  </si>
  <si>
    <t>oCOMM013</t>
  </si>
  <si>
    <t>SCO3632 3xFLAG-C</t>
  </si>
  <si>
    <t>oCOMM014</t>
  </si>
  <si>
    <t>PCB-323</t>
  </si>
  <si>
    <t>gtcgtcgtccttgtagtcgatgtcgtggtccttgtagtcgccgtcgtggt</t>
  </si>
  <si>
    <t>3xFLAG at C-term for BP001</t>
  </si>
  <si>
    <t>oCOMM117</t>
  </si>
  <si>
    <t>aaggccgcttttgcgggatctcacttgtcgtcgtcgtccttgtagtcgatgtc</t>
  </si>
  <si>
    <t>oCOMM055</t>
  </si>
  <si>
    <t>SCO2243 promoter + CDS</t>
  </si>
  <si>
    <t>oCOMM124</t>
  </si>
  <si>
    <t>gaccaccgggagccggtcca</t>
  </si>
  <si>
    <t>oCOMM125</t>
  </si>
  <si>
    <t>tggaccggctcccggtggtcgactacaaggaccacgacggcgactacaag</t>
  </si>
  <si>
    <t>3xFLAG-C for SCO2243</t>
  </si>
  <si>
    <t>oCOMM071</t>
  </si>
  <si>
    <t>SCO3320 promoter + CDS</t>
  </si>
  <si>
    <t>oCOMM115</t>
  </si>
  <si>
    <t>tgccggcatcacggcgggta</t>
  </si>
  <si>
    <t>oCOMM116</t>
  </si>
  <si>
    <t>tacccgccgtgatgccggcagactacaaggaccacgacggcgactacaag</t>
  </si>
  <si>
    <t>3xFLAG-C for SCO3320</t>
  </si>
  <si>
    <t>oCOMM075</t>
  </si>
  <si>
    <t>SCO3699 promoter + CDS</t>
  </si>
  <si>
    <t>oCOMM122</t>
  </si>
  <si>
    <t>cggacaggccctcttgttctcgg</t>
  </si>
  <si>
    <t>oCOMM123</t>
  </si>
  <si>
    <t>agaacaagagggcctgtccggactacaaggaccacgacggcgactacaag</t>
  </si>
  <si>
    <t>3xFLAG-C for SCO3699</t>
  </si>
  <si>
    <t>oCOMM081</t>
  </si>
  <si>
    <t>SCO4158 promoter + CDS</t>
  </si>
  <si>
    <t>oCOMM128</t>
  </si>
  <si>
    <t>cgcgcagccgcaggactgcc</t>
  </si>
  <si>
    <t>oCOMM129</t>
  </si>
  <si>
    <t>ggcagtcctgcggctgcgcggactacaaggaccacgacggcgactacaag</t>
  </si>
  <si>
    <t>3xFLAG-C for SCO4158</t>
  </si>
  <si>
    <t>oCOMM137</t>
  </si>
  <si>
    <t>SCO1145 promoter + CDS</t>
  </si>
  <si>
    <t>oCOMM138</t>
  </si>
  <si>
    <t>oCOMM139</t>
  </si>
  <si>
    <t>3xFLAG-C for SCO1145</t>
  </si>
  <si>
    <t>oCOMM140</t>
  </si>
  <si>
    <t>SCO1186 promoter + CDS</t>
  </si>
  <si>
    <t>oCOMM141</t>
  </si>
  <si>
    <t>oCOMM142</t>
  </si>
  <si>
    <t>3xFLAG-C for SCO1186</t>
  </si>
  <si>
    <t>oCOMM143</t>
  </si>
  <si>
    <t>SCO1262 promoter + CDS</t>
  </si>
  <si>
    <t>oCOMM144</t>
  </si>
  <si>
    <t>oCOMM145</t>
  </si>
  <si>
    <t>3xFLAG-C for SCO1262</t>
  </si>
  <si>
    <t>oCOMM152</t>
  </si>
  <si>
    <t>SCO3668 promoter + CDS</t>
  </si>
  <si>
    <t>oCOMM153</t>
  </si>
  <si>
    <t>oCOMM154</t>
  </si>
  <si>
    <t>3xFLAG-C for SCO3668</t>
  </si>
  <si>
    <t>oCOMM155</t>
  </si>
  <si>
    <t>Promoter + 3xFLAG-N SCO3696</t>
  </si>
  <si>
    <t>oCOMM156</t>
  </si>
  <si>
    <t>oCOMM157</t>
  </si>
  <si>
    <t>3xFLAG-N + CDS SCO3696</t>
  </si>
  <si>
    <t>oCOMM158</t>
  </si>
  <si>
    <t>oCOMM171</t>
  </si>
  <si>
    <t>SCO5231 promoter + CDS</t>
  </si>
  <si>
    <t>oCOMM172</t>
  </si>
  <si>
    <t>oCOMM173</t>
  </si>
  <si>
    <t>3xFLAG-C for SCO5231</t>
  </si>
  <si>
    <t>gactacaaggaccacgacatcgactacaaggacgacgacgacaagtgagatcccgcaaaagcggcctttg</t>
  </si>
  <si>
    <t>ggccagctagctagagtcgacc</t>
  </si>
  <si>
    <t>gccagtatacactccgctagcggagaggttgcgccacagcgt</t>
  </si>
  <si>
    <t>cgccgtcgtggtccttgtagtcgccggtgccgaaggtcttct</t>
  </si>
  <si>
    <t>gccagtatacactccgctagcgtgttgatcgggacgagcagca</t>
  </si>
  <si>
    <t>gccagtatacactccgctagcggaccgccaactccacgacca</t>
  </si>
  <si>
    <t>gccagtatacactccgctagcgcgccagctgccagtccaggt</t>
  </si>
  <si>
    <t>gccagtatacactccgctagcgcctgaccttcaaggagttcgagct</t>
  </si>
  <si>
    <t>gccagtatacactccgctagcggacggcaccgaagatcatgccg</t>
  </si>
  <si>
    <t>ccccgtccggcggccctcg</t>
  </si>
  <si>
    <t>cgagggccgccggacgggggactacaaggaccacgacggcgactacaag</t>
  </si>
  <si>
    <t>gccagtatacactccgctagcggacgaggctcccgtgcatct</t>
  </si>
  <si>
    <t>ggcggagtcccggactacca</t>
  </si>
  <si>
    <t>tggtagtccgggactccgccgactacaaggaccacgacggcgactacaag</t>
  </si>
  <si>
    <t>gccagtatacactccgctagcggtgggccgcttcctgctcggt</t>
  </si>
  <si>
    <t>ggaggcccgggtctcggggc</t>
  </si>
  <si>
    <t>gccccgagacccgggcctccgactacaaggaccacgacggcgactacaag</t>
  </si>
  <si>
    <t>gccagtatacactccgctagcgcgggcgagcggggcggtcc</t>
  </si>
  <si>
    <t>gtccgaggactggccgcggc</t>
  </si>
  <si>
    <t>gccgcggccagtcctcggacgactacaaggaccacgacggcgactacaag</t>
  </si>
  <si>
    <t>gccagtatacactccgctagcggcggcggcggccaggccgac</t>
  </si>
  <si>
    <t>tcgtccttgtagtcgatgtcgtggtccttgtagtcgccgtcgtggtccttgtagtccatacgtctatgttgacaca</t>
  </si>
  <si>
    <t>accacgacatcgactacaaggacgacgacgacaagtcgaacgtcaaggcgctgccg</t>
  </si>
  <si>
    <t>caaaggccgcttttgcgggatcctaccggacggtcagcagttgc</t>
  </si>
  <si>
    <t>gccagtatacactccgctagcgcgacgcggaccgcccatggg</t>
  </si>
  <si>
    <t>gtcctggggccgcttgaggc</t>
  </si>
  <si>
    <t>gcctcaagcggccccaggacgactacaaggaccacgacggcgactacaag</t>
  </si>
  <si>
    <r>
      <t>gtcgatgtcgtggtccttgtagtcgccgtcgtggtccttgtagtctagtagagaccctgcagcggc</t>
    </r>
    <r>
      <rPr>
        <vertAlign val="superscript"/>
        <sz val="11"/>
        <color theme="1"/>
        <rFont val="Aptos Narrow"/>
        <scheme val="minor"/>
      </rPr>
      <t>-</t>
    </r>
  </si>
  <si>
    <t>Plasmid &amp; construct</t>
  </si>
  <si>
    <t>BP001</t>
  </si>
  <si>
    <t>pCOMM001</t>
  </si>
  <si>
    <t>BP001 with 3xFLAG integrated downstream of RFP and second BsaI restriction site</t>
  </si>
  <si>
    <t>pCOMM006</t>
  </si>
  <si>
    <t>pCOMM001 with RFP swapped for promoter + CDS of SCO3632</t>
  </si>
  <si>
    <t>pCOMM021</t>
  </si>
  <si>
    <t>BP001 with RFP swapped for promoter + CDS of SCO2243 and 3xFLAG-C</t>
  </si>
  <si>
    <t>pCOMM029</t>
  </si>
  <si>
    <t>BP001 with RFP swapped for promoter + CDS of SCO3320 and 3xFLAG-C</t>
  </si>
  <si>
    <t>pCOMM031</t>
  </si>
  <si>
    <t>BP001 with RFP swapped for promoter + CDS of SCO3699 and 3xFLAG-C</t>
  </si>
  <si>
    <t>pCOMM034</t>
  </si>
  <si>
    <t>BP001 with RFP swapped for promoter + CDS of SCO4158 and 3xFLAG-C</t>
  </si>
  <si>
    <t>pCOMM055</t>
  </si>
  <si>
    <t>BP001 with RFP swapped for promoter + CDS of SCO1145 and 3xFLAG-C</t>
  </si>
  <si>
    <t>pCOMM056</t>
  </si>
  <si>
    <t>BP001 with RFP swapped for promoter + CDS of SCO1186 and 3xFLAG-C</t>
  </si>
  <si>
    <t>pCOMM057</t>
  </si>
  <si>
    <t>BP001 with RFP swapped for promoter + CDS of SCO1262 and 3xFLAG-C</t>
  </si>
  <si>
    <t>pCOMM060</t>
  </si>
  <si>
    <t>BP001 with RFP swapped for promoter + CDS of SCO3668 and 3xFLAG-C</t>
  </si>
  <si>
    <t>pCOMM061</t>
  </si>
  <si>
    <t>BP001 with RFP swapped for promoter + CDS of SCO3696 and 3xFLAG-N</t>
  </si>
  <si>
    <t>pCOMM066</t>
  </si>
  <si>
    <t>BP001 with RFP swapped for promoter + CDS of SCO5231 and 3xFLAG-C</t>
  </si>
  <si>
    <t>pPAP (p15A origin, AprR, φC31 integrase, oriT-traJ), RFP flanked by two BsaI restriction sites</t>
  </si>
  <si>
    <r>
      <rPr>
        <b/>
        <sz val="12"/>
        <color theme="1"/>
        <rFont val="Aptos Narrow"/>
        <scheme val="minor"/>
      </rPr>
      <t>1*</t>
    </r>
    <r>
      <rPr>
        <sz val="12"/>
        <color theme="1"/>
        <rFont val="Aptos Narrow"/>
        <family val="2"/>
        <scheme val="minor"/>
      </rPr>
      <t xml:space="preserve"> Bai, C. &amp; van Wezel, G. P. CUBIC: A Versatile Cumate-Based Inducible CRISPRi System in. ACS Synth Biol 12, 3143–3147 (2023).</t>
    </r>
  </si>
  <si>
    <t>5’-3’Sequence</t>
  </si>
  <si>
    <t>SCO1383_NdeI_F</t>
  </si>
  <si>
    <t>SCO1383 amplification</t>
  </si>
  <si>
    <t>SCO1383_HindIII_R</t>
  </si>
  <si>
    <t>PZ_EMSA_F</t>
  </si>
  <si>
    <t>PZ_EMSA_R</t>
  </si>
  <si>
    <t>PftsZ_EMSA_F</t>
  </si>
  <si>
    <t>PftsZ_EMSA_R</t>
  </si>
  <si>
    <t>Ramdom_EMSA_F</t>
  </si>
  <si>
    <t>Probe with random sequence</t>
  </si>
  <si>
    <t>Random_EMSA_R</t>
  </si>
  <si>
    <t>tgtttaactttaagaaggagatatacatatgtttcaaacaccgagcggcggtgcc</t>
  </si>
  <si>
    <t>ggtgctcgagtgcggccgcaagcttgggcagccgcacgcccagag</t>
  </si>
  <si>
    <t>attgggacggtccgtagcgccgacccgaaccctaacgctgaagtttagggttaccagtgt</t>
  </si>
  <si>
    <t>acactggtaaccctaaacttcagcgttagggttcgggtcggcgctacggaccgtcccaat</t>
  </si>
  <si>
    <t>cgggtatacgtgcaggccagcac</t>
  </si>
  <si>
    <t>gtcgaaggcctctcgcctcgag</t>
  </si>
  <si>
    <t>tatgtatgcactaggccgacaataggacgtagccttgcagttagcacgtagcccggtcgc</t>
  </si>
  <si>
    <t>gcgaccgggctacgtgctaactgcaaggctacgtcctattgtcggcctagtgcatacata</t>
  </si>
  <si>
    <t>Regprecise</t>
  </si>
  <si>
    <t xml:space="preserve"> +</t>
  </si>
  <si>
    <t>Sugar ABC transporter, substrate-binding protein</t>
  </si>
  <si>
    <t>Transcriptional regulator, GntR family</t>
  </si>
  <si>
    <t>SCO2786</t>
  </si>
  <si>
    <t>hex3</t>
  </si>
  <si>
    <t>Beta-hexosaminidase </t>
  </si>
  <si>
    <t>SCO4240</t>
  </si>
  <si>
    <t>Putative sugar ABC transporter, ATP-binding subunit</t>
  </si>
  <si>
    <t>Putative sugar hydrolase</t>
  </si>
  <si>
    <t>Synonym</t>
  </si>
  <si>
    <t>SCO1767</t>
  </si>
  <si>
    <t>SCI51.07c</t>
  </si>
  <si>
    <t>NrtR</t>
  </si>
  <si>
    <t>SC4H2.24c</t>
  </si>
  <si>
    <t>SCC105.23</t>
  </si>
  <si>
    <t>AdpA</t>
  </si>
  <si>
    <t>SCD25.27</t>
  </si>
  <si>
    <t>BldC</t>
  </si>
  <si>
    <t>SCH44.08c</t>
  </si>
  <si>
    <t>HspR</t>
  </si>
  <si>
    <t>SC1C2.33c</t>
  </si>
  <si>
    <t>NdgR</t>
  </si>
  <si>
    <t>SC7E4.28c</t>
  </si>
  <si>
    <t>DasR</t>
  </si>
  <si>
    <t>SC8F4.09c</t>
  </si>
  <si>
    <t>AbsC</t>
  </si>
  <si>
    <t>SC1A8A.01c</t>
  </si>
  <si>
    <t>BldO</t>
  </si>
  <si>
    <t>SCD84.26c</t>
  </si>
  <si>
    <t>GlnR</t>
  </si>
  <si>
    <t>SCAH10.11c</t>
  </si>
  <si>
    <t>AllR</t>
  </si>
  <si>
    <t>SCE68.18c</t>
  </si>
  <si>
    <t>Rex</t>
  </si>
  <si>
    <t>SCBAC8D1.07c</t>
  </si>
  <si>
    <t>HypR</t>
  </si>
  <si>
    <t>SC1G7.12c</t>
  </si>
  <si>
    <t>ScbR2</t>
  </si>
  <si>
    <t>SC2G5.15c</t>
  </si>
  <si>
    <t>AcsR</t>
  </si>
  <si>
    <t>SC7C7.10</t>
  </si>
  <si>
    <t>ClgR</t>
  </si>
  <si>
    <t>SCE59.23c</t>
  </si>
  <si>
    <t>StgR</t>
  </si>
  <si>
    <t>2SCC13.02c</t>
  </si>
  <si>
    <t>CebR</t>
  </si>
  <si>
    <t>SC8F11.19</t>
  </si>
  <si>
    <t>AbsR</t>
  </si>
  <si>
    <t>SC9B5.26c</t>
  </si>
  <si>
    <t>NmtR</t>
  </si>
  <si>
    <t>SCI30A.18c</t>
  </si>
  <si>
    <t>SoxR</t>
  </si>
  <si>
    <t>SCD84.04c</t>
  </si>
  <si>
    <t>SC9A4.30</t>
  </si>
  <si>
    <t>Agl3R</t>
  </si>
  <si>
    <t>2SCG38.28</t>
  </si>
  <si>
    <t>XdhR</t>
  </si>
  <si>
    <t>SCE8.02</t>
  </si>
  <si>
    <t>PobR</t>
  </si>
  <si>
    <t>SCAH10.30c</t>
  </si>
  <si>
    <t>ScbR</t>
  </si>
  <si>
    <t>SCK7.06</t>
  </si>
  <si>
    <t>OxyR</t>
  </si>
  <si>
    <t>SC4A7.14</t>
  </si>
  <si>
    <t>FasR</t>
  </si>
  <si>
    <t>SCC54.10c</t>
  </si>
  <si>
    <t>SC6E10.14c</t>
  </si>
  <si>
    <t>MacR</t>
  </si>
  <si>
    <t>SCE25.04c</t>
  </si>
  <si>
    <t>DraR</t>
  </si>
  <si>
    <t>SCE94.26c</t>
  </si>
  <si>
    <t>SCD8A.03</t>
  </si>
  <si>
    <t>PhoP</t>
  </si>
  <si>
    <t>SC4C6.14</t>
  </si>
  <si>
    <t>PcaV</t>
  </si>
  <si>
    <t>SCF73.08c</t>
  </si>
  <si>
    <t>FurA</t>
  </si>
  <si>
    <t>SC9C5.13</t>
  </si>
  <si>
    <t>BldD</t>
  </si>
  <si>
    <t>SCC121.11</t>
  </si>
  <si>
    <t>ZuR</t>
  </si>
  <si>
    <t>SCL24.04c</t>
  </si>
  <si>
    <t>PqrA</t>
  </si>
  <si>
    <t>SCL24.12c</t>
  </si>
  <si>
    <t>SCI52.20c</t>
  </si>
  <si>
    <t>SCE59.17c</t>
  </si>
  <si>
    <t>NnaR</t>
  </si>
  <si>
    <t>SCE33.15c</t>
  </si>
  <si>
    <t>MtrA</t>
  </si>
  <si>
    <t>SCE8.19</t>
  </si>
  <si>
    <t>AbsA2</t>
  </si>
  <si>
    <t>SCH17.05</t>
  </si>
  <si>
    <t>SCQ11.08</t>
  </si>
  <si>
    <t>SsgR</t>
  </si>
  <si>
    <t>SCD66.17</t>
  </si>
  <si>
    <t>NuR</t>
  </si>
  <si>
    <t>SCD10.26</t>
  </si>
  <si>
    <t>DmdR1 / DesR</t>
  </si>
  <si>
    <t>SCD6.04c</t>
  </si>
  <si>
    <t>AfsR</t>
  </si>
  <si>
    <t>2SCD4.14c</t>
  </si>
  <si>
    <t>WhiJ</t>
  </si>
  <si>
    <t>SCD20.14c</t>
  </si>
  <si>
    <t>AbrC3</t>
  </si>
  <si>
    <t>2SCK8.33c</t>
  </si>
  <si>
    <t>AfsQ1</t>
  </si>
  <si>
    <t>SCBAC28G1.11</t>
  </si>
  <si>
    <t>ActII-ORF4</t>
  </si>
  <si>
    <t>SC7E4.03c</t>
  </si>
  <si>
    <t>CatR</t>
  </si>
  <si>
    <t>SC4H2.25</t>
  </si>
  <si>
    <t>SC7B7.05</t>
  </si>
  <si>
    <t>Rok7B7</t>
  </si>
  <si>
    <t>SC6D11.23</t>
  </si>
  <si>
    <t>NsrR</t>
  </si>
  <si>
    <t>Locus tag</t>
  </si>
  <si>
    <r>
      <t xml:space="preserve">Table S4. </t>
    </r>
    <r>
      <rPr>
        <sz val="12"/>
        <color rgb="FF212121"/>
        <rFont val="Calibri"/>
        <family val="2"/>
      </rPr>
      <t>Comparison between the retrieved DAP-seq regulon and the known regulon from ChIP-on-chip experiments for DasR. The final column shows the position weight matrix (PWM) score derived from the ChIP-on-chip data.</t>
    </r>
  </si>
  <si>
    <r>
      <t xml:space="preserve">Table S5. </t>
    </r>
    <r>
      <rPr>
        <sz val="12"/>
        <color theme="1"/>
        <rFont val="Aptos Narrow"/>
        <scheme val="minor"/>
      </rPr>
      <t xml:space="preserve">Predicted BGC regions for </t>
    </r>
    <r>
      <rPr>
        <i/>
        <sz val="12"/>
        <color theme="1"/>
        <rFont val="Aptos Narrow"/>
        <scheme val="minor"/>
      </rPr>
      <t xml:space="preserve">S. coelicolor </t>
    </r>
    <r>
      <rPr>
        <sz val="12"/>
        <color theme="1"/>
        <rFont val="Aptos Narrow"/>
        <scheme val="minor"/>
      </rPr>
      <t>defined by antiSMASH v7. The regions are refined experimentally validated BGC ranges reported in the MIBiG database.</t>
    </r>
  </si>
  <si>
    <r>
      <t xml:space="preserve">Table S6. </t>
    </r>
    <r>
      <rPr>
        <sz val="12"/>
        <color rgb="FF212121"/>
        <rFont val="Aptos Narrow"/>
        <scheme val="minor"/>
      </rPr>
      <t>Identified TFBSs in BGC regions. The BGC region regions represent the ranges described in Table S2. Results include the TFBSs that bind in coding regions.</t>
    </r>
  </si>
  <si>
    <r>
      <t xml:space="preserve">Table S7. </t>
    </r>
    <r>
      <rPr>
        <sz val="12"/>
        <color rgb="FF212121"/>
        <rFont val="Aptos Narrow"/>
        <scheme val="minor"/>
      </rPr>
      <t>MultiDAP strains and their accession numbers.</t>
    </r>
  </si>
  <si>
    <r>
      <t xml:space="preserve">Table S8. </t>
    </r>
    <r>
      <rPr>
        <sz val="12"/>
        <color rgb="FF212121"/>
        <rFont val="Aptos Narrow"/>
        <scheme val="minor"/>
      </rPr>
      <t>Strains used in the ChIP-seq experiments.</t>
    </r>
  </si>
  <si>
    <r>
      <rPr>
        <i/>
        <sz val="12"/>
        <color theme="1"/>
        <rFont val="Aptos Narrow"/>
        <family val="2"/>
        <scheme val="minor"/>
      </rPr>
      <t>Streptomyces coelicolor</t>
    </r>
    <r>
      <rPr>
        <sz val="12"/>
        <color theme="1"/>
        <rFont val="Aptos Narrow"/>
        <family val="2"/>
        <scheme val="minor"/>
      </rPr>
      <t xml:space="preserve"> A3(2)</t>
    </r>
  </si>
  <si>
    <r>
      <rPr>
        <i/>
        <sz val="12"/>
        <color theme="1"/>
        <rFont val="Aptos Narrow"/>
        <family val="2"/>
        <scheme val="minor"/>
      </rPr>
      <t>Streptomyces venezuelae</t>
    </r>
    <r>
      <rPr>
        <sz val="12"/>
        <color theme="1"/>
        <rFont val="Aptos Narrow"/>
        <family val="2"/>
        <scheme val="minor"/>
      </rPr>
      <t xml:space="preserve"> NRRL B-65442</t>
    </r>
  </si>
  <si>
    <r>
      <rPr>
        <i/>
        <sz val="12"/>
        <color theme="1"/>
        <rFont val="Aptos Narrow"/>
        <family val="2"/>
        <scheme val="minor"/>
      </rPr>
      <t>Streptomyces albidoflavus</t>
    </r>
    <r>
      <rPr>
        <sz val="12"/>
        <color theme="1"/>
        <rFont val="Aptos Narrow"/>
        <family val="2"/>
        <scheme val="minor"/>
      </rPr>
      <t xml:space="preserve"> J1074</t>
    </r>
  </si>
  <si>
    <r>
      <rPr>
        <i/>
        <sz val="12"/>
        <color theme="1"/>
        <rFont val="Aptos Narrow"/>
        <family val="2"/>
        <scheme val="minor"/>
      </rPr>
      <t>Streptomyces griseus</t>
    </r>
    <r>
      <rPr>
        <sz val="12"/>
        <color theme="1"/>
        <rFont val="Aptos Narrow"/>
        <family val="2"/>
        <scheme val="minor"/>
      </rPr>
      <t xml:space="preserve"> subsp. griseus NBRC 13350</t>
    </r>
  </si>
  <si>
    <r>
      <rPr>
        <i/>
        <sz val="12"/>
        <color theme="1"/>
        <rFont val="Aptos Narrow"/>
        <family val="2"/>
        <scheme val="minor"/>
      </rPr>
      <t>Streptomyces rimosus</t>
    </r>
    <r>
      <rPr>
        <sz val="12"/>
        <color theme="1"/>
        <rFont val="Aptos Narrow"/>
        <family val="2"/>
        <scheme val="minor"/>
      </rPr>
      <t xml:space="preserve"> ATCC 10970</t>
    </r>
  </si>
  <si>
    <r>
      <rPr>
        <i/>
        <sz val="12"/>
        <color theme="1"/>
        <rFont val="Aptos Narrow"/>
        <family val="2"/>
        <scheme val="minor"/>
      </rPr>
      <t xml:space="preserve">Streptomyces avermitilis </t>
    </r>
    <r>
      <rPr>
        <sz val="12"/>
        <color theme="1"/>
        <rFont val="Aptos Narrow"/>
        <family val="2"/>
        <scheme val="minor"/>
      </rPr>
      <t>MA-4680 = NBRC 14893</t>
    </r>
  </si>
  <si>
    <r>
      <rPr>
        <i/>
        <sz val="12"/>
        <color theme="1"/>
        <rFont val="Aptos Narrow"/>
        <family val="2"/>
        <scheme val="minor"/>
      </rPr>
      <t xml:space="preserve">Streptomyces griseofuscus </t>
    </r>
    <r>
      <rPr>
        <sz val="12"/>
        <color theme="1"/>
        <rFont val="Aptos Narrow"/>
        <family val="2"/>
        <scheme val="minor"/>
      </rPr>
      <t>DSM 40191</t>
    </r>
  </si>
  <si>
    <r>
      <rPr>
        <i/>
        <sz val="12"/>
        <color theme="1"/>
        <rFont val="Aptos Narrow"/>
        <family val="2"/>
        <scheme val="minor"/>
      </rPr>
      <t xml:space="preserve">Streptantibioticus cattleyicolor </t>
    </r>
    <r>
      <rPr>
        <sz val="12"/>
        <color theme="1"/>
        <rFont val="Aptos Narrow"/>
        <family val="2"/>
        <scheme val="minor"/>
      </rPr>
      <t>NRRL 8057 = DSM 46488</t>
    </r>
  </si>
  <si>
    <r>
      <rPr>
        <i/>
        <sz val="12"/>
        <color theme="1"/>
        <rFont val="Aptos Narrow"/>
        <family val="2"/>
        <scheme val="minor"/>
      </rPr>
      <t xml:space="preserve">Kitasatospora setae </t>
    </r>
    <r>
      <rPr>
        <sz val="12"/>
        <color theme="1"/>
        <rFont val="Aptos Narrow"/>
        <family val="2"/>
        <scheme val="minor"/>
      </rPr>
      <t>KM-6054</t>
    </r>
  </si>
  <si>
    <r>
      <rPr>
        <i/>
        <sz val="12"/>
        <color theme="1"/>
        <rFont val="Aptos Narrow"/>
        <family val="2"/>
        <scheme val="minor"/>
      </rPr>
      <t>Streptosporangium roseum</t>
    </r>
    <r>
      <rPr>
        <sz val="12"/>
        <color theme="1"/>
        <rFont val="Aptos Narrow"/>
        <family val="2"/>
        <scheme val="minor"/>
      </rPr>
      <t xml:space="preserve"> DSM 43021</t>
    </r>
  </si>
  <si>
    <r>
      <rPr>
        <i/>
        <sz val="12"/>
        <color theme="1"/>
        <rFont val="Aptos Narrow"/>
        <family val="2"/>
        <scheme val="minor"/>
      </rPr>
      <t>Kineococcus radiotolerans</t>
    </r>
    <r>
      <rPr>
        <sz val="12"/>
        <color theme="1"/>
        <rFont val="Aptos Narrow"/>
        <family val="2"/>
        <scheme val="minor"/>
      </rPr>
      <t xml:space="preserve"> SRS30216 = ATCC BAA-149</t>
    </r>
  </si>
  <si>
    <r>
      <rPr>
        <i/>
        <sz val="12"/>
        <color theme="1"/>
        <rFont val="Aptos Narrow"/>
        <family val="2"/>
        <scheme val="minor"/>
      </rPr>
      <t>Pseudarthrobacter chlorophenolicus</t>
    </r>
    <r>
      <rPr>
        <sz val="12"/>
        <color theme="1"/>
        <rFont val="Aptos Narrow"/>
        <family val="2"/>
        <scheme val="minor"/>
      </rPr>
      <t xml:space="preserve"> A6</t>
    </r>
  </si>
  <si>
    <r>
      <rPr>
        <i/>
        <sz val="12"/>
        <color theme="1"/>
        <rFont val="Aptos Narrow"/>
        <family val="2"/>
        <scheme val="minor"/>
      </rPr>
      <t>Saccharopolyspora erythraea</t>
    </r>
    <r>
      <rPr>
        <sz val="12"/>
        <color theme="1"/>
        <rFont val="Aptos Narrow"/>
        <family val="2"/>
        <scheme val="minor"/>
      </rPr>
      <t xml:space="preserve"> NRRL 2338</t>
    </r>
  </si>
  <si>
    <r>
      <rPr>
        <i/>
        <sz val="12"/>
        <color theme="1"/>
        <rFont val="Aptos Narrow"/>
        <family val="2"/>
        <scheme val="minor"/>
      </rPr>
      <t>Corynebacterium glutamicum</t>
    </r>
    <r>
      <rPr>
        <sz val="12"/>
        <color theme="1"/>
        <rFont val="Aptos Narrow"/>
        <family val="2"/>
        <scheme val="minor"/>
      </rPr>
      <t xml:space="preserve"> ATCC 13032</t>
    </r>
  </si>
  <si>
    <r>
      <rPr>
        <i/>
        <sz val="12"/>
        <color theme="1"/>
        <rFont val="Aptos Narrow"/>
        <family val="2"/>
        <scheme val="minor"/>
      </rPr>
      <t>Rhodococcus jostii</t>
    </r>
    <r>
      <rPr>
        <sz val="12"/>
        <color theme="1"/>
        <rFont val="Aptos Narrow"/>
        <family val="2"/>
        <scheme val="minor"/>
      </rPr>
      <t xml:space="preserve"> RHA1</t>
    </r>
  </si>
  <si>
    <r>
      <rPr>
        <i/>
        <sz val="12"/>
        <color theme="1"/>
        <rFont val="Aptos Narrow"/>
        <family val="2"/>
        <scheme val="minor"/>
      </rPr>
      <t xml:space="preserve">Actinoplanes missouriensis </t>
    </r>
    <r>
      <rPr>
        <sz val="12"/>
        <color theme="1"/>
        <rFont val="Aptos Narrow"/>
        <family val="2"/>
        <scheme val="minor"/>
      </rPr>
      <t>431</t>
    </r>
  </si>
  <si>
    <r>
      <rPr>
        <i/>
        <sz val="12"/>
        <color theme="1"/>
        <rFont val="Aptos Narrow"/>
        <family val="2"/>
        <scheme val="minor"/>
      </rPr>
      <t>Salinispora tropica</t>
    </r>
    <r>
      <rPr>
        <sz val="12"/>
        <color theme="1"/>
        <rFont val="Aptos Narrow"/>
        <family val="2"/>
        <scheme val="minor"/>
      </rPr>
      <t xml:space="preserve"> CNB-440</t>
    </r>
  </si>
  <si>
    <r>
      <rPr>
        <i/>
        <sz val="12"/>
        <color theme="1"/>
        <rFont val="Aptos Narrow"/>
        <family val="2"/>
        <scheme val="minor"/>
      </rPr>
      <t>S. coelicolor</t>
    </r>
    <r>
      <rPr>
        <sz val="12"/>
        <color theme="1"/>
        <rFont val="Aptos Narrow"/>
        <family val="2"/>
        <scheme val="minor"/>
      </rPr>
      <t xml:space="preserve"> M145 + pCOMM021 (SCO2243 3xFLAG-C)</t>
    </r>
  </si>
  <si>
    <r>
      <rPr>
        <i/>
        <sz val="12"/>
        <color theme="1"/>
        <rFont val="Aptos Narrow"/>
        <family val="2"/>
        <scheme val="minor"/>
      </rPr>
      <t>S. coelicolor</t>
    </r>
    <r>
      <rPr>
        <sz val="12"/>
        <color theme="1"/>
        <rFont val="Aptos Narrow"/>
        <family val="2"/>
        <scheme val="minor"/>
      </rPr>
      <t xml:space="preserve"> M145 + pCOMM029 (SCO3320 3xFLAG-C)</t>
    </r>
  </si>
  <si>
    <r>
      <rPr>
        <i/>
        <sz val="12"/>
        <color theme="1"/>
        <rFont val="Aptos Narrow"/>
        <family val="2"/>
        <scheme val="minor"/>
      </rPr>
      <t>S. coelicolor</t>
    </r>
    <r>
      <rPr>
        <sz val="12"/>
        <color theme="1"/>
        <rFont val="Aptos Narrow"/>
        <family val="2"/>
        <scheme val="minor"/>
      </rPr>
      <t xml:space="preserve"> M145 + pCOMM006 (SCO3632 3xFLAG-C) </t>
    </r>
  </si>
  <si>
    <r>
      <t>Model</t>
    </r>
    <r>
      <rPr>
        <i/>
        <sz val="12"/>
        <color theme="1"/>
        <rFont val="Aptos Narrow"/>
        <family val="2"/>
        <scheme val="minor"/>
      </rPr>
      <t xml:space="preserve"> Streptomyces</t>
    </r>
    <r>
      <rPr>
        <sz val="12"/>
        <color theme="1"/>
        <rFont val="Aptos Narrow"/>
        <family val="2"/>
        <scheme val="minor"/>
      </rPr>
      <t xml:space="preserve"> strain without plasmids SCP1/SCP2</t>
    </r>
  </si>
  <si>
    <r>
      <rPr>
        <i/>
        <sz val="12"/>
        <color theme="1"/>
        <rFont val="Aptos Narrow"/>
        <family val="2"/>
        <scheme val="minor"/>
      </rPr>
      <t xml:space="preserve">S. coelicolor </t>
    </r>
    <r>
      <rPr>
        <sz val="12"/>
        <color theme="1"/>
        <rFont val="Aptos Narrow"/>
        <family val="2"/>
        <scheme val="minor"/>
      </rPr>
      <t>M145 + pCOMM031 (SCO3699 3xFLAG-C)</t>
    </r>
  </si>
  <si>
    <r>
      <rPr>
        <i/>
        <sz val="12"/>
        <color theme="1"/>
        <rFont val="Aptos Narrow"/>
        <family val="2"/>
        <scheme val="minor"/>
      </rPr>
      <t xml:space="preserve">S. coelicolor </t>
    </r>
    <r>
      <rPr>
        <sz val="12"/>
        <color theme="1"/>
        <rFont val="Aptos Narrow"/>
        <family val="2"/>
        <scheme val="minor"/>
      </rPr>
      <t>M145 + pCOMM034 (SCO4158 3xFLAG-C)</t>
    </r>
  </si>
  <si>
    <r>
      <rPr>
        <i/>
        <sz val="12"/>
        <color theme="1"/>
        <rFont val="Aptos Narrow"/>
        <family val="2"/>
        <scheme val="minor"/>
      </rPr>
      <t xml:space="preserve">S. coelicolor </t>
    </r>
    <r>
      <rPr>
        <sz val="12"/>
        <color theme="1"/>
        <rFont val="Aptos Narrow"/>
        <family val="2"/>
        <scheme val="minor"/>
      </rPr>
      <t>M145 + pCOMM055 (SCO1145 3xFLAG-C)</t>
    </r>
  </si>
  <si>
    <r>
      <rPr>
        <i/>
        <sz val="12"/>
        <color theme="1"/>
        <rFont val="Aptos Narrow"/>
        <family val="2"/>
        <scheme val="minor"/>
      </rPr>
      <t xml:space="preserve">S. coelicolor </t>
    </r>
    <r>
      <rPr>
        <sz val="12"/>
        <color theme="1"/>
        <rFont val="Aptos Narrow"/>
        <family val="2"/>
        <scheme val="minor"/>
      </rPr>
      <t>M145 + pCOMM056 (SCO1186 3xFLAG-C)</t>
    </r>
  </si>
  <si>
    <r>
      <rPr>
        <i/>
        <sz val="12"/>
        <color theme="1"/>
        <rFont val="Aptos Narrow"/>
        <family val="2"/>
        <scheme val="minor"/>
      </rPr>
      <t>S. coelicolor</t>
    </r>
    <r>
      <rPr>
        <sz val="12"/>
        <color theme="1"/>
        <rFont val="Aptos Narrow"/>
        <family val="2"/>
        <scheme val="minor"/>
      </rPr>
      <t xml:space="preserve"> M145 + pCOMM057 (SCO1262 3xFLAG-C)</t>
    </r>
  </si>
  <si>
    <r>
      <rPr>
        <i/>
        <sz val="12"/>
        <color theme="1"/>
        <rFont val="Aptos Narrow"/>
        <family val="2"/>
        <scheme val="minor"/>
      </rPr>
      <t>S. coelicolor</t>
    </r>
    <r>
      <rPr>
        <sz val="12"/>
        <color theme="1"/>
        <rFont val="Aptos Narrow"/>
        <family val="2"/>
        <scheme val="minor"/>
      </rPr>
      <t xml:space="preserve"> M145 + pCOMM060 (SCO3668 3xFLAG-C)</t>
    </r>
  </si>
  <si>
    <r>
      <rPr>
        <i/>
        <sz val="12"/>
        <color theme="1"/>
        <rFont val="Aptos Narrow"/>
        <family val="2"/>
        <scheme val="minor"/>
      </rPr>
      <t xml:space="preserve">S. coelicolor </t>
    </r>
    <r>
      <rPr>
        <sz val="12"/>
        <color theme="1"/>
        <rFont val="Aptos Narrow"/>
        <family val="2"/>
        <scheme val="minor"/>
      </rPr>
      <t>M145 + pCOMM061 (SCO3696 3xFLAG-N)</t>
    </r>
  </si>
  <si>
    <r>
      <rPr>
        <i/>
        <sz val="12"/>
        <color theme="1"/>
        <rFont val="Aptos Narrow"/>
        <family val="2"/>
        <scheme val="minor"/>
      </rPr>
      <t>S. coelicolor</t>
    </r>
    <r>
      <rPr>
        <sz val="12"/>
        <color theme="1"/>
        <rFont val="Aptos Narrow"/>
        <family val="2"/>
        <scheme val="minor"/>
      </rPr>
      <t xml:space="preserve"> M145 + pCOMM066 (SCO5231 3xFLAG-C)</t>
    </r>
  </si>
  <si>
    <r>
      <rPr>
        <i/>
        <sz val="12"/>
        <color theme="1"/>
        <rFont val="Aptos Narrow"/>
        <family val="2"/>
        <scheme val="minor"/>
      </rPr>
      <t xml:space="preserve">E. coli </t>
    </r>
    <r>
      <rPr>
        <sz val="12"/>
        <color theme="1"/>
        <rFont val="Aptos Narrow"/>
        <family val="2"/>
        <scheme val="minor"/>
      </rPr>
      <t>ET12567</t>
    </r>
  </si>
  <si>
    <r>
      <rPr>
        <i/>
        <sz val="12"/>
        <color theme="1"/>
        <rFont val="Aptos Narrow"/>
        <family val="2"/>
        <scheme val="minor"/>
      </rPr>
      <t>E. coli</t>
    </r>
    <r>
      <rPr>
        <sz val="12"/>
        <color theme="1"/>
        <rFont val="Aptos Narrow"/>
        <family val="2"/>
        <scheme val="minor"/>
      </rPr>
      <t xml:space="preserve"> DH5α</t>
    </r>
  </si>
  <si>
    <r>
      <rPr>
        <i/>
        <sz val="12"/>
        <color theme="1"/>
        <rFont val="Aptos Narrow"/>
        <family val="2"/>
        <scheme val="minor"/>
      </rPr>
      <t xml:space="preserve">E. coli </t>
    </r>
    <r>
      <rPr>
        <sz val="12"/>
        <color theme="1"/>
        <rFont val="Aptos Narrow"/>
        <family val="2"/>
        <scheme val="minor"/>
      </rPr>
      <t>ET12567/pUZ8002</t>
    </r>
  </si>
  <si>
    <r>
      <rPr>
        <i/>
        <sz val="12"/>
        <color theme="1"/>
        <rFont val="Aptos Narrow"/>
        <family val="2"/>
        <scheme val="minor"/>
      </rPr>
      <t xml:space="preserve">S. coelicolor </t>
    </r>
    <r>
      <rPr>
        <sz val="12"/>
        <color theme="1"/>
        <rFont val="Aptos Narrow"/>
        <family val="2"/>
        <scheme val="minor"/>
      </rPr>
      <t>M145</t>
    </r>
  </si>
  <si>
    <r>
      <rPr>
        <i/>
        <sz val="12"/>
        <color theme="1"/>
        <rFont val="Aptos Narrow"/>
        <family val="2"/>
        <scheme val="minor"/>
      </rPr>
      <t>ftsZ</t>
    </r>
    <r>
      <rPr>
        <sz val="12"/>
        <color theme="1"/>
        <rFont val="Aptos Narrow"/>
        <family val="2"/>
        <scheme val="minor"/>
      </rPr>
      <t xml:space="preserve"> promoter probe (288 bp)</t>
    </r>
  </si>
  <si>
    <r>
      <rPr>
        <i/>
        <sz val="12"/>
        <color theme="1"/>
        <rFont val="Aptos Narrow"/>
        <family val="2"/>
        <scheme val="minor"/>
      </rPr>
      <t>ftsZ</t>
    </r>
    <r>
      <rPr>
        <sz val="12"/>
        <color theme="1"/>
        <rFont val="Aptos Narrow"/>
        <family val="2"/>
        <scheme val="minor"/>
      </rPr>
      <t xml:space="preserve"> promoter probe (60bp)</t>
    </r>
  </si>
  <si>
    <t>SCJ12.16c</t>
  </si>
  <si>
    <t>OsdR</t>
  </si>
  <si>
    <t>SCF55.32</t>
  </si>
  <si>
    <t>SC9C5.04c</t>
  </si>
  <si>
    <t>sIHF</t>
  </si>
  <si>
    <t>SC8E4A.17</t>
  </si>
  <si>
    <t>PecS</t>
  </si>
  <si>
    <t>SCE19A.28</t>
  </si>
  <si>
    <t>HpdA</t>
  </si>
  <si>
    <t>SCE66.08</t>
  </si>
  <si>
    <t>SCE66.12</t>
  </si>
  <si>
    <t>TamR</t>
  </si>
  <si>
    <t>SCE22.18c</t>
  </si>
  <si>
    <t>SCE22.22</t>
  </si>
  <si>
    <t>SCE94.12c</t>
  </si>
  <si>
    <t>SCD72A.04c</t>
  </si>
  <si>
    <t>2SCD46.04</t>
  </si>
  <si>
    <t>SCBAC28G1.08c</t>
  </si>
  <si>
    <t>SC4H8.17</t>
  </si>
  <si>
    <t>GluR</t>
  </si>
  <si>
    <t>SC9B1.18</t>
  </si>
  <si>
    <t>SCAH10.21</t>
  </si>
  <si>
    <t>CprB</t>
  </si>
  <si>
    <t>SlbR</t>
  </si>
  <si>
    <t>AtrA</t>
  </si>
  <si>
    <t>DevA</t>
  </si>
  <si>
    <r>
      <t xml:space="preserve">Table S10. a, </t>
    </r>
    <r>
      <rPr>
        <sz val="12"/>
        <color rgb="FF212121"/>
        <rFont val="Aptos Narrow"/>
        <scheme val="minor"/>
      </rPr>
      <t xml:space="preserve">Primers for ChIP-seq experiments. </t>
    </r>
    <r>
      <rPr>
        <b/>
        <sz val="12"/>
        <color rgb="FF212121"/>
        <rFont val="Aptos Narrow"/>
        <scheme val="minor"/>
      </rPr>
      <t>b,</t>
    </r>
    <r>
      <rPr>
        <sz val="12"/>
        <color rgb="FF212121"/>
        <rFont val="Aptos Narrow"/>
        <scheme val="minor"/>
      </rPr>
      <t xml:space="preserve"> Primers for EMSA assay.</t>
    </r>
  </si>
  <si>
    <r>
      <t xml:space="preserve">Table S11. </t>
    </r>
    <r>
      <rPr>
        <sz val="12"/>
        <color rgb="FF212121"/>
        <rFont val="Aptos Narrow"/>
        <scheme val="minor"/>
      </rPr>
      <t>Plasmids and constructs for ChIP-seq experiments.</t>
    </r>
  </si>
  <si>
    <t>construct_status</t>
  </si>
  <si>
    <t>dna_sequence</t>
  </si>
  <si>
    <t>fd_uname</t>
  </si>
  <si>
    <t>plate_barcode</t>
  </si>
  <si>
    <t>top_construct_name</t>
  </si>
  <si>
    <t>top_construct_size</t>
  </si>
  <si>
    <t>well_name</t>
  </si>
  <si>
    <t>335-01</t>
  </si>
  <si>
    <t>completed</t>
  </si>
  <si>
    <t>ccgtcaaggccagaaggagatataacccatATGACGGAATTAGTCCAGCAGCTTCTGGTCGATGACGCTGATGAAGAATTGGGCTGGCAGGAGAGAGCTCTCTGTGCCCAAACCGACCCCGAAAGTTTCTTTCCAGAAAAAGGCGGCTCAACCCGAGAAGCTAAGAAAGTATGTTTAGCATGTGAGGTTCGCTCCGAATGTCTGGAATATGCCTTAGCAAACGATGAACGGTTCGGCATTTGGGGAGGGCTCTCCGAACGGGAAAGACGCCGATTGAAAAAAGCCGCAGTTTGAggatctggctcagaaaaaaaa</t>
  </si>
  <si>
    <t>Batch335_p002</t>
  </si>
  <si>
    <t>B1</t>
  </si>
  <si>
    <t>ccgtcaaggccagaaggagatataacccatATGAATCGCAGCGAACTTGTAGCAGCCTTAGCTGATCGAGCCGAAGTTACCCGAAAGGACGCGGATGCGGTGCTGGCAGCATTCGCGGAGGTAGTTGGGGATATTGTATCTAAGGGGGATGAAAAAGTTACGATCCCGGGCTTTCTGACTTTTGAACGAACCCACCGCGCGGCACGTACAGCGCGGAACCCGCAAACGGGAGAGCCCATTCAGATTCCGGCAGGCTATAGTGTCAAGGTTTCGGCCGGTTCCAAGCTCAAAGAGGCAGCTAAGGGGAAGTAAggatctggctcagaaaaaaaa</t>
  </si>
  <si>
    <t>Batch335_p003</t>
  </si>
  <si>
    <t>C1</t>
  </si>
  <si>
    <t>ccgtcaaggccagaaggagatataacccatATGGCTCAGGTTCCAGACGAGGACGTCAAAGCTCGGAAAGAACGGGAACGTGATGAACTCTATGCACTGGACATTAGTGGAGTTGAATGGCATTCAGCCCCGGGGACAGAAGAGCACGAAGAGCGCGTGGAGATCGCCTATCTGCCGGATGGCGCCGTTGCGATGAGAAGTAGCCTTGATCCAGAGACTGTACTCCGTTACACTGAAGCCGAATGGCGGGCGTTTGTCCTGGGCGCCCGTGATGGTGAATTTGATCTGGAGCCAGCACCGGGCGATGGTGGGGTTGTAGCTGAATAAggatctggctcagaaaaaaaa</t>
  </si>
  <si>
    <t>Batch335_p004</t>
  </si>
  <si>
    <t>D1</t>
  </si>
  <si>
    <t>ccgtcaaggccagaaggagatataacccatATGGCTCAAAGAGTAGTTGTTACGCTTTTTGATGATATCGATGGGTCCGAGGCTGCCGAAACAATAGCATTCGGCGTTGACGGTCGTATGTATGAAATTGACCTCAATGAAGCGAATGCGCGGAAACTTCGGAAAGCCCTGGAACCGTATGTAAGTGCAGGTCGTAAAAGAAGTCGGTCCGGGAAAGCGTATCGTCAAACTGAGGTAGCCCCTGATCCCGCCGCAGTTCGGGCCTGGGCGCAGGCCAACAAAATGGATGTTCCGGCAAGGGGTCGTATACCCAAGAAAGTTTATGAGGCTTTCGCAGAAGCTCGCTAAggatctggctcagaaaaaaaa</t>
  </si>
  <si>
    <t>Batch335_p005</t>
  </si>
  <si>
    <t>E1</t>
  </si>
  <si>
    <t>ccgtcaaggccagaaggagatataacccatATGGCGCTGCCCCCGTTGACTCCTGAACAGCGCGCCGCTGCGCTGGAGAAAGCAGCCGCAGCACGTCGCGAACGCGCGGAGGTGAAAAATCGGCTGAAGCACAGCGGCGCTAGCCTTCATGAAGTGATTAAACAAGGCCAGGAGAATGATGTTATTGGCAAAATGAAGGTATCGGCCTTGTTAGAGTCACTGCCAGGGGTGGGTAAAGTTCGGGCCAAACAAATAATGGAACGTTTGGGAATTTCTGAGAGCCGGCGGGTTCGCGGATTAGGATCCAACCAAATTGCGTCATTAGAACGGGAGTTTGGCTCAACAGGTAGTTGAggatctggctcagaaaaaaaa</t>
  </si>
  <si>
    <t>Batch335_p006</t>
  </si>
  <si>
    <t>F1</t>
  </si>
  <si>
    <t>ccgtcaaggccagaaggagatataacccatATGGCGCAGAAAGTGCAGGTACTGCTGGTGGACGACCTCGATGGGGGTGAGGCAGACGAAACTGTGACGTTCGCATTGGATGGTAAGACCTACGAGATTGATCTGACCACTGCTAATGCGGACAAACTGCGAGGTCTTCTGGATCCGTACTTAAAGGGTGGGCGTCGTACTGGCGGAAGGGCAAGTGGCGGCCGTGGCAAAGCTAGAGCAGCGTCAGGCGGAAGCCAAGACACCGCAGCGATTCGTGCATGGGCTAAGGAAAACGGATGGGATGTGAATGATCGGGGACGTGTCCCCGCCAAAGTTCGTGAAGCCTATGAGCAGGCTAACGGTTGAggatctggctcagaaaaaaaa</t>
  </si>
  <si>
    <t>Batch335_p007</t>
  </si>
  <si>
    <t>G1</t>
  </si>
  <si>
    <t>ccgtcaaggccagaaggagatataacccatATGTCTGATCTGTTGGAACGTCTGCGCGGGAGAGGCTGGAGAATGACGGCACAGAGACGGGTTGTTGCTGAAGTTCTGGATGGCGAGCACGTTCACCTTACAGCTGATGAAGTACATTCTCGTGCTGTGGATAAACTGCCGGAAATTAGCCGTGCCACTGTTTACAATACGTTAGGAGAACTTGTATCCCTGGGAGAGGTTTTGGAAGTAGCCACTGACAAACGTGCCAAACGCTATGATCCCAATGCACATCGACCGCATCATCATCTTGTCTGTGCGCGCTGCGGTGCCATCCGTGATGTGCATCCGACCGGCAACCCTCTGGCCGACCTGCCGGATAGCGAACGATTTGGATTCACCGTCTCGGATGTGGAAGTTACTTATAGGGGAACTTGTCCTAATTGCGCGGCCGCCTAAggatctggctcagaaaaaaaa</t>
  </si>
  <si>
    <t>Batch335_p009</t>
  </si>
  <si>
    <t>A2</t>
  </si>
  <si>
    <t>ccgtcaaggccagaaggagatataacccatATGGTCAGCACGGATTGGAAGTCTGATCTCCGTCAGCGCGGGTATCGCCTGACTCCTCAGCGTCAGTTAGTCCTGGAAGCCGTCGATACTTTGGAACATGCGACCCCTGATGATATCCTAGGCGAGGTAAGGAAAACTGCCTCAGGTATCAATATATCAACAGTTTATCGTACTTTAGAACTGTTAGAAGAATTGGGTCTTGTGTCTCACGCCCATCTGGGTCACGGAGCACCTACTTATCACCTGGCCGACCGTCATCATCATATTCATTTAGTATGCCGGGATTGCACGAATGTCATAGAAGCAGACTTATCGGTTGCAGCCGATTTTACCGCGAAACTTCGTGAGCAGTTTGGGTTCGACACAGATATGAAACATTTCGCCATTTTCGGAAGATGCGAAAGTTGCTCTTTGAAGGGTTCGACCACAGACTCTTGAggatctggctcagaaaaaaaa</t>
  </si>
  <si>
    <t>Batch335_p010</t>
  </si>
  <si>
    <t>B2</t>
  </si>
  <si>
    <t>ccgtcaaggccagaaggagatataacccatATGGATGATGTCGATCGTCAGATTTTGGCAGAGCTGCAGAAAGATGGGAGACTGACTCTTACTGAACTGGCAGAACGGGTACGCCTCAGCGTTTCTCCATGCCACCGCAGGCTGCGTGCGTTGGAACGCTCCGGTGCCATCACGGGTTATCATGCAGCTTTAAATGCACCTGCCCTGGGGCTGGGCTTCGAGGCCCTGGTTTTTGTAACAATGCGTTACGAAGATAGGCAGACTGTGGCAGCTTTCGAAGCAGCGGTCACCGAAATCCCGCATGTTTTGCAGGCCCAAAGACTCTTCGGTGATCCAGATTATCTCCTGCGTGTTGTCACCCGTGATTTAGAGGCGTATCGCAGACTGTACGATGAAAGGCTGGCCTCGCTGCCTGGGGTACAGCGGTTAAGCTCGACACTGGTTATGGCCAATCTGGTTGAAGCCAGACCTCTACCATTATAAggatctggctcagaaaaaaaa</t>
  </si>
  <si>
    <t>Batch335_p011</t>
  </si>
  <si>
    <t>C2</t>
  </si>
  <si>
    <t>ccgtcaaggccagaaggagatataacccatATGGATGGTAGAAGGCGCAATCCGTACGAGTTGACGGAGGATACTCCGGTGTATGTCATTAGCGTTGCAGCTCAGTTGTCAGGCCTTCATCCACAGACCCTTCGTCAGTATGACCGTTTGGGTCTGGTTTCACCAGACCGCACCGCAGGCCGTGGTCGCCGGTACAGTGCGCGTGACATAGAACTCCTGCGGCAAGTACAGCAGCTAAGTCAAGATGAGGGCATTAATTTAGCCGGTATTAAACGCATTATAGAACTGGAGAATCAGGTAGCGGAACTGCAGGCACGTGCCGCCGAACTGGCGGCAGCGCTGGATGGTGCTGCCACGGCAATGCGGCAACGTGAAGCCGCCGTGCACGCCAGCTACCGGAGAGATCTTGTCCCGTACCAGGAAGTGCAACAAACGTCAGCGCTTGTAGTCTGGCGACCCAGCCGTCGTGGCCAGAGCAGCGATTAAggatctggctcagaaaaaaaa</t>
  </si>
  <si>
    <t>Batch335_p012</t>
  </si>
  <si>
    <t>D2</t>
  </si>
  <si>
    <t>ccgtcaaggccagaaggagatataacccatATGGCAACCCCCAGAGATACTACCCGTCGTCCAGACGCACTAACCCTCGAAGTCGTAGAGTTAATCGGAGAGGTTGTTGCCCGCTTCCATGCCGATTACGAAGAAGCTGCCGCCGAACGAGCTCTGACGGGGGCGCAAGCTAAGCTGTTAAGTTTACTGAGTTTGGAACCGCTACCAATGCGGAAACTGGCCCAGAAATTGAAATGCGAACCGTCAAACGTAACCGGCATTGTAGATAGACTGGAGGCGCGGGGCTTGGTAGAACGGCGTCCGGATCCGGACGACCGGCGCGTGAAAGTCGCCGCGGCGACTGAGGAAGGACGTCGGGTGGCACGCGGATTACGCGAGTCACTCCGTTTTGCACGCGAGCCGCTCGCTGGTCTTAGCGAGGGTGAACGGGTTGCTCTTCGCGATGCACTGCGGCTCATGGTGGGTGAGGGCAGCCCGGAAGGTTAAggatctggctcagaaaaaaaa</t>
  </si>
  <si>
    <t>Batch335_p013</t>
  </si>
  <si>
    <t>E2</t>
  </si>
  <si>
    <t>ccgtcaaggccagaaggagatataacccatATGGCGGCGGTAGATTTAGCAACCCACCCGGGTCATTTGGCCCGCCGACTTCAGCAAGCCCATTATCTTCTGTGGAATACCATGGTTTCAGAAGAAACTACCAGTCCACAGTACGCCGTTTTAAATGCCCTGGTGGCTGAACCGGGCCTGGACCAAAGAACTGTTGGCGAACGGGTGGGTTTAGATCGCAGCACCATAGCGGAGGTCGTTTCTCGCCTTGGACGTCGGGGCTTGCTCGATAAGGTACGGGACCCGCAAGACGGTCGTCGTAGTCTGCTTAGACTGACAGATGAGGGCCTTAGAGTGCACAGACGCTTAGGAGTGAGAATTGCTCGCATGAATCAGGTGTTTTTAGCGCCACTGGCTGCAGATGAACAGGCAGTATTTTTCGATTTGATTCGGCGGGTTGCGGATGCAGCAGAAGGACTTCGTAACCCGGCAGAACCGGCTGTGGCCCCTGGCTGAggatctggctcagaaaaaaaa</t>
  </si>
  <si>
    <t>Batch335_p014</t>
  </si>
  <si>
    <t>F2</t>
  </si>
  <si>
    <t>ccgtcaaggccagaaggagatataacccatATGCACCATGCCCTGATGGACACGTCGCCAGAAGGCCCGGATGATTTAATCGTGGCAGTCGAGCAAATGATTCGGTACGTGCGACAAAGCGCCCGTACAGGGGGTCTTTCCACAGCGGCGTCGTCGACACTTGCTCGTCTGTCACGTGAAGGACCGCAGAGACTGACCGAGCTGGCCAGAGCAGAAGGTGTCAGTCAGCCGAATATGACACAGCTTGTCACAAGACTGGAGCGTGCGGGTTTAGCCCGCAGGACCGCCGATGCGTCCGATGGTCGGGGCGTTTTAGTAGCAGTTACCAGTACAGGTGCTGAAGTACTCGATCGCCGTAGAGCTGAGCGGGCACGTGCCCTGAGGCAGCTTATGGAGGATATGACAGGTCCAGAAAGACAGGCCACCACTACTGCCTTACTTGCGCTGGCACGGGTTATTGATAATCGTCAAGATACGTCCGAGGAGGGTCGGGCTTAAggatctggctcagaaaaaaaa</t>
  </si>
  <si>
    <t>Batch335_p015</t>
  </si>
  <si>
    <t>G2</t>
  </si>
  <si>
    <t>ccgtcaaggccagaaggagatataacccatATGACTAGCCACGTGCCGAATGAAGCCAGGGTCATTCCTCTGCGACCGCAAGCCACTCGTCCTCAAGCAACGCGGCCGCAGGCTGCCCGGCCGCAAGCGACCCGGCCCGGAGCGCGTCCGGCTGCCAGCCCTGTACCACCCGAACGGCGCCCCCCTGCTGCGCGCGAACCGCTGTGGCGTGATCTCGTGGGTGACGTTCTCCGTAGAGAACGACTCGAGCAAGAACGTACCTTGAAAGAGGTGGCGGAAGCCGCACGCATATCAATGCCGTACCTGTCTGAAGTTGAGCGGGGTCGTAAAGAGGCTAGTTCAGAAGTTTTAGCAGCTGCAGCCGGCGCCCTGGGTTTAGGTCTGGGCGATTTGCTGGCTCGGGCCCAAGGAGAATTAGTCCGCCTCACTAGCCGTCATACGGGCCCCGGGGCTGGACGTGGTGCCTCGGGTGCGCGCTTCGACGGGATGTGTCTGGCAGCATAAggatctggctcagaaaaaaaa</t>
  </si>
  <si>
    <t>Batch335_p016</t>
  </si>
  <si>
    <t>H2</t>
  </si>
  <si>
    <t>ccgtcaaggccagaaggagatataacccatATGGAAACTGAGACCGCTACACGCTGGCTGACTGATACTGAACAGTGCGCTTGGCGCACACATCTGGAGGTAAACCGTCTCCTTACTCATCAGCTGGAGAAAGATCTCCAGCCCTTTGGGCTCACGATGAATGATTATGAGATCTTAGTGAACTTATCGGAATCCGAAGGAGACCGAATGCGAATGTCCGATTTGGCCACTGCCACTATGCAGAGCAAGTCCCGACTCTCGCATCAGATTACTCGTATGGAGAACGCGAATCTGGTGCGTAGAGAAAATTGTGAAAGCGATCGCAGAGGTTTATTTGCTGTGCTGACAGAGCATGGATTAGAAACGATGCGCAAAGTAGCACCTCACCATGTGGCTTCGGTTAGACGTCATTTTATTGATCTGCTGGCCCCGGAAGATCTTACTGAACTGGATAAGGCGCTGAAGCCCATTGCAGAACACCTGCGAGGACAACGGGGGCGCCCGTAAggatctggctcagaaaaaaaa</t>
  </si>
  <si>
    <t>Batch335_p017</t>
  </si>
  <si>
    <t>A3</t>
  </si>
  <si>
    <t>ccgtcaaggccagaaggagatataacccatATGAATGACGAACCTCGCTGGCTGACAGCCGAAGAGCAGCTCGTCTGGCGAAGCTACATTGAAGCTGCTACTTTACTGGAAGACCATTTAGATCGTCAATTGCAGCGTGATGCAGGTATGCCACATGTGTATTATGGGTTGCTGGTAAAACTTGCGGAGAGTCCTCGCAGGAGACTGCGGATGACTGAACTGGCCAAGTACGCTAAGATAACACGCTCTAGACTCTCTCATGCAGTTGCGCGTCTGGAGAAAAATGGCTGGGTGCGGCGTGAAGACTGCCCGTCTGATAAACGGGGTCAGTTTGCTATTTTGACCGATGAAGGTTACGAAGTTTTGAGACGCACAGCACCCGGTCATGTGGATGCAGTGAGACAAGCGGTTTTTGATCGTCTCACGCCCGAACAGCAGAAAAGCCTTGGAGAAATAATGCGGATCGTGGCGGAGGGTCTCCAGCCGTCCGAGGCAGGTGCAGATCTTCCATGGCTGCGCTAAggatctggctcagaaaaaaaa</t>
  </si>
  <si>
    <t>Batch335_p018</t>
  </si>
  <si>
    <t>B3</t>
  </si>
  <si>
    <t>ccgtcaaggccagaaggagatataacccatATGGCGGGTGCAGGTATAGACCGTCTGGACGGGCGTATCATAGGCCTTCTGGCCCGGGAACCGCGTATTGGGGTTCTGGAAATGAGCAGACGTCTGGGCGTGGCTCGAGGAACTGCACAAGCGCGCCTAGACCGTTTGCAAAGCAATGGCGTAATACGGGGGTTTGGTCCAGAAGTTGATCCAGCTGCTCTGGGTTACCCGGTTACGGCGTTCGCGACTCTTGAAATTCGTCAAGGTCAGGGGGCCGACGTGCGCGCTCATTTGGCTACTGTACCGGAGGTGCTGGAACTGCACACAACAACCGGCACTGGAGACATGCTCTGCCGGCTTGTCGCTCGTTCAAATGCAGACCTCCAAAGGGTGATTGATCGTGTTGTTGGCTTTGATGGGATTGTTCGTGCTGCTACCGCGATTGTCATGGAAAATCCTGTTCCGCTTCGTATTATTCCGTTGGTTGAACAGGCAGCTCAGGATAGCGGCGGTCATGATTAAggatctggctcagaaaaaaaa</t>
  </si>
  <si>
    <t>Batch335_p019</t>
  </si>
  <si>
    <t>C3</t>
  </si>
  <si>
    <t>ccgtcaaggccagaaggagatataacccatATGGAAGATGAGGTAGATAGGTTGGTCGCGGCATGGCGGCGCGAGCGCCCAGATCTGGACGTGGAACCCCTGGAAGTGCTGTCAAGAGTCTCCCGGCTTGCCCGTCACCTTGATAGAGCACGTCGTCTGGCTTTTTCGGAGCACAATTTAGAACCGTGGGAATTTGATGTGCTCACCGCATTACGGCGTGCTGGAACTCCGTATCAGCTTAGTCCTGGTCAACTGTTAACCCAGACTTTAGTTACTTCGGGTACCATGACCAACCGGATCGATAGACTGGCTAAAAAAGGCCTGGTGGAGCGCCTGCCGGACCCAAGTGATAGACGCGGTGTTTTAGTTCGCCTGACGGACGAGGGCCGCGACAGAGCGGATCAGAGCCTGGCGGGGCTCTTGGCGCAAGAGCGAGCTATCTTAGGCGAGTTATCACGTGCACAACGTACAGAACTGGCCGCCTTATTGCGACAGCTTACAGCACCGTTTGATAACATTCCGGGTTGAggatctggctcagaaaaaaaa</t>
  </si>
  <si>
    <t>Batch335_p020</t>
  </si>
  <si>
    <t>D3</t>
  </si>
  <si>
    <t>ccgtcaaggccagaaggagatataacccatATGTCATCAGAATATGCGAAACAGCTGGGCGCGAAACTGCGAGCAATCCGTACCCAGCAGGGCCTGAGCCTCCATGGAGTGGAAGAGAAATCTCAGGGGCGCTGGAAAGCTGTGGTAGTCGGTTCGTATGAGCGGGGGGATCGTGCCGTCACAGTTCAACGTTTAGCCGAATTAGCAGATTTTTATGGTGTCCCTGTCCAGGAATTACTGCCTGGAACCACCCCGGGCGGTGCGGCCGAGCCACCCCCGAAGCTTGTTCTTGATTTGGAGCGTCTTGCCACCGTACCCGCGGAAAAAGCTGGCCCCCTGCAGAGATATGCAGCAACCATACAGTCACAGCGGGGAGATTACAACGGCAAAGTATTATCTATACGCCAAGACGATTTGCGCACACTAGCGGTGATTTATGATCAGTCACCTTCTGTCCTTACAGAACAGCTTATTAGTTGGGGTGTTCTAGATGCTGATGCACGTAGAGCGGTTGCGTCACATGATGAACTCTAAggatctggctcagaaaaaaaa</t>
  </si>
  <si>
    <t>Batch335_p021</t>
  </si>
  <si>
    <t>E3</t>
  </si>
  <si>
    <t>ccgtcaaggccagaaggagatataacccatATGACTGAACGGCCACCACAGCCCGGTCCGCGCAAGGATCCCGTTGATGTCATAATTGATCAGTGGGCCGCAGCCAGGCCTGACTTAGATACAGCTGCGATGGAAGTATTTGGACGTGTTTTTCGTTTAGCCCGGGCAATGGGCGATCGGATGGAGAAGGCCTATGAACGGTTTGGCATAAGCCGTGGGGAGTTTGATGCGCTGGCAACTCTTCGCAGAAGCGGAGAACCCTACACATTATCTCCGAGGCAGCTTTCGGCAACACTGATGTTAACAACGGGCGGCATGACCGGGCGTCTAGACAAACTGGAAAGGGCAGGTTTATTGCGTCGATCTCCGGATCCGCACGATCGACGCGGGCTCCAGGTCACTCTGACTGAGAGAGGATTAGAACTGATTGATGAAGCGGTTGGGGCCGGGCTGGATGCACAGACGGAAGCACTGAGCAGTTTGGATGCCGAAAGAAGTGGCCAGCTGGCGGGACTGCTGCGTGATCTTTTGGCCGGCACCGAGAAATAAggatctggctcagaaaaaaaa</t>
  </si>
  <si>
    <t>Batch335_p022</t>
  </si>
  <si>
    <t>F3</t>
  </si>
  <si>
    <t>ccgtcaaggccagaaggagatataacccatATGCCGCAGATCCCTGAAAAAATTCAGGAGCTGACTGTCGGTCAGCTGGCTGATCGGTCTGGGGCCGCGGTGAGCGCCCTCCACTTTTATGAGTCCAAAGGTCTGATCACCAGCAGGAGAACTTCTGGCAACCAGAGACGTTTCGCACGTGACGCTCTGCGACGCGTAGCATTCGTTCGGGCAGCGCAAAGAGTTGGTATCCCGCTGGCCACCATTCGTGAAGCCCTGGCAGAATTACCCGAGGGGCGTACACCGACTGAGGATGATTGGGCGCGCCTGAGCGAAAGCTGGCGGTCCGAGTTGGATGAACGAATTAAACAGTTGAATCGCCTGCGCGATCACCTGACTGACTGCATCGGCTGCGGTTGTTTATCATTAGAGACATGTGTCCTGAGTAATCCGGATGATGCTTTTGGCGAACGCTCTGCAGGTAGTCGTCTGCTGGTCGAACGCAGAGGGTCGACGGCTCGCGGTGGCAGAGCCCCTTCCCGTGCGCGAGAACCCGAAGTACCTTGTTGTGGCGATTAAggatctggctcagaaaaaaaa</t>
  </si>
  <si>
    <t>Batch335_p023</t>
  </si>
  <si>
    <t>G3</t>
  </si>
  <si>
    <t>ccgtcaaggccagaaggagatataacccatATGTCGCACGCACAGGAACACGAACAGCCAGCGGGTCCTGCCCTTCCTCAGACACGTACGGCGCGACATCGTAGGATAGTGGATATTCTGAATAGACAGGCTGTCCGTAGCCAGTCACAGTTGGCGAAATTACTTGCGGATGATGGGTTAACCGTAACCCAGGCAACTCTGAGCCGGGACCTGGATGAACTGAACGCTGTGAAAATACGTAATACCGATGGTGATTTGATATATGCAGTACCTTCGGAAGGAGGCTTTCGAACCCCTCGTGCACCGCTCGGCGAATCCGCAAAGGAGGAACGCATGCGTCGTTTGTCTGCCGAACTGCTCATTAGCGCAGAAGCTAGTGCCAATCTCGTGGTACTCCGCACACCTCCGGGTGCTGCCCAGTTTTTGGCTAGCGCGATAGATCAGGCCGAGCTACACGACATCCTGGGAACCATTGCCGGTGACGATACCCTGATGCTTATTTCACGTGAACCAACCGGAGGCCAAGCTTTAGCGGATCACCTTTTACGGCTCGCACAGAATGGTGGCTGAggatctggctcagaaaaaaaa</t>
  </si>
  <si>
    <t>Batch335_p024</t>
  </si>
  <si>
    <t>H3</t>
  </si>
  <si>
    <t>ccgtcaaggccagaaggagatataacccatATGCATTGCCCTTTCTGCAGACATCCAGATAGCCGTGTGGTCGATTCGCGCACCACTGATGACGGAACCTCGATTCGCAGACGTCGACAGTGTCCTGACTGTTCTCGACGCTTTACGACTGTTGAGACGTGCTCACTGATGGTTGTAAAGCGCTCTGGGGTTACAGAACCATTTTCTCGTACCAAAGTTATTAATGGAGTGCGTAAGGCATGCCAAGGCAGACCGGTTACTGAGGACGCATTAGCCCAATTAGGCCAACGTGTGGAAGAAGCTGTGAGAGCTACAGGCTCAGCGGAGTTAACTACGCACGACGTGGGGCTGGCTATTCTGGGCCCATTACAGGAATTGGATTTAGTGGCCTATTTGCGGTTTGCCTCCGTGTACCGTGCTTTTGACTCTCTGGAGGATTTTGAAGCCGCAATAGCGGAATTGCGTGAAACTACCGGCCACCCTGGTGAAGAGGACGACACCGGTGCTGGTTCTCAAGAAAATGATCGTGGCCCCACGGGGGCAGGTCAAGTCCCAGAACCTGCGGGGGCGGCCGATTAAggatctggctcagaaaaaaaa</t>
  </si>
  <si>
    <t>Batch335_p025</t>
  </si>
  <si>
    <t>A4</t>
  </si>
  <si>
    <t>ccgtcaaggccagaaggagatataacccatATGGGTTACTGCTGTCTAATGGCGGTGGACCGAGAGCAGGTCCTTAGATCTGCAGCAACATTATTGACTAGAAAAAGCACAGCAACGATGGACGAGGTCGCCAGAGCGGCCGGCCTGAGTCGCGCTACACTCCACCGACATTTTGCGGGGCGAGATGCTCTGGTGCGTGCCCTCGAATCTTTAGGAATCGCTGAATGCGAGGCGGCGCTCGCCGCTGCGCGAACTGATGAGGGGCCTGCAGCCGATGCCGTCCGACGATTAGTCCGCGAAATGGAGCCGTCCGCGGCCTTGCTCGCTTTCCTGTATACGGAGAATCAGCTGTTTGAAGGCGAGGAGCAGAACGAAGGTTGGGCCCGTATCGATACAGGATTAACCGAATTATTCCGGAGAGGGCAGGAATCGGGCGAATTCCGGATAGATTTAACACCTGCCTGGCTGACTGAGGCTCTGTATGGTCTTCTGGCTAGTGGGGCATGGGCCGTAACCGAGGGTCGCGTGGCTCGCAATGATTTCACCCACATGATTGTTGAACTGCTGCTTGGTGGCGCCCTCCGCCGCGAAGAACCGTAAggatctggctcagaaaaaaaa</t>
  </si>
  <si>
    <t>Batch335_p026</t>
  </si>
  <si>
    <t>B4</t>
  </si>
  <si>
    <t>ccgtcaaggccagaaggagatataacccatATGGCTACAACTCGTAGTCTCTCTACGGTTACGCTGGATTCTCCAACTGCTCGTCCCGATTCCGGGGGTCCACGCCACAGACTTCGCGCTGTAGCTCCGGATGAAGTTGCGGATGTTGTTGACCTTCTGCCGCCCGGAACCACTTGGTTGCCAGCCCCAGCCCACACTCTGCCGGCTCTTCCTGGCCATCCGCCAATGGTTGGGTATCTGGTTCTAGTGCCAGCAGATCAACAGCCGCCGTTTAGAGACCCTGATCGCGCACAAGATCCGGGACGGGATGGCGCGGAGAATCCGTTAGTCAGAATCGATCCAGCGCGGCGGACAGCTACAGTTGATGGCCGTGAACTTGATCTGACTTACCTTGAATTCGAATTATTGGCACATCTGGTGGCTCATCCCCACCGTGTCCATACGCGCGACCGTTTAGTTACGACGGTTTGGGGTTATGGCCACGTCGGCGATGGCCGAACCGTTGACGTGCACGTGGCGAGACTCCGTCGCAAGTTGGGAGCGCAACATCGCCAGACCATTCAAACAGTACGCAGAGTCGGCTACAAATATACCCCCCCAACAGGCAGGTAAggatctggctcagaaaaaaaa</t>
  </si>
  <si>
    <t>Batch335_p027</t>
  </si>
  <si>
    <t>C4</t>
  </si>
  <si>
    <t>ccgtcaaggccagaaggagatataacccatATGCCGCAGCCAAAAAAAGATAAACCGGATACCCCGCTACGTTCGGATGCACAGAGGAATCGGGAGAGAATTTTAGCGGTAGCAACAGAAGAACTGACGCACTGTGCGAATGCTCCACTGTCGGCAATCGCGAAAAAAGCCGGCGTTGGTCAGGGTACGTTTTATCGTAACTTCCCGAACAGGGAAGCGCTGGTGCTGGAAATCTATCGTTACGGTATGCAGCAGGTGGCGGAAGCTGCCCCGGAAATGCTGGCCACCGGCGAACCAGATCTTGCGCTGCGCCAGTGGATGGATCGTCTTGCAGAATTTGCTATGACCAAGGCAGGTCTGGCAGATGCCATTCGTCTGGTTACGAGTGCCCCTGGTGCGCCGGAGAAACCCCGTCCGACACCATTGGAAGACGCCGCTGAACTGCTTTTACGAGCGAACCATGAGGCAGGAACTATTCGTCCTGGTGTGACCGGTGATGATTTTTTTTTAGTATTAGGAGGTTTGTGGTTAATCGATCCAGGCGAAAACTGGCAGCCGCGTGTAACTCGATTCCTGGATTTGGTTATGGATGGACTGCGTGCCGGGGCCCCGGGTCGCTAAggatctggctcagaaaaaaaa</t>
  </si>
  <si>
    <t>Batch335_p028</t>
  </si>
  <si>
    <t>D4</t>
  </si>
  <si>
    <t>ccgtcaaggccagaaggagatataacccatATGGGAGAAATGGTCCGCATTGCTGTAGTACATGACGAAAAGCTCTTACGCTCAGCGCTGGTGCAACTGCTGCGTAGCGACGACACCCTGGATGTCTCTTCACACTGTCTCGATGCAGACGGCCCGGAGTTATCGGCCGCACTGCCGGCTGATGTCTGTGTGGTCGATGGTGAGTGTCTGACTGGTCCCGAAGATGCCGGTGCAGGTAGATTGCGTGCACGTTATGGCGATCGCCTGGTGGTTCTGGCGACTGCAAAACGGCCCGGCGTTTTACGTCGGGCATTCGATGGCGGTGCCTTGGGGCTGGTTGATAAGAATGCGCCTGCACATCGGCTGATTACAGCTGTGCATACCGTTGCACGTGGAGAACGCTTCTTGGACGAAACCCTGACTGTGGCCCTGTTGAAGGGTGCGGAAATGCCTCTGACCACCCGTGAATTAGGTGTGTTAACATTAGCATCACAGGGCGCACCCATTGCCGAAATTGCAGCAAGGTTGCACCTTTCCAGAGGCACAGTACGTAATTATATGGCAACCGCAGTACGCAAAGTTGGTGCCCGAAACCGCGTGGACGCTATACGCATCGTTCAGTCCGCGGGTTGGACCTAAggatctggctcagaaaaaaaa</t>
  </si>
  <si>
    <t>Batch335_p029</t>
  </si>
  <si>
    <t>E4</t>
  </si>
  <si>
    <t>ccgtcaaggccagaaggagatataacccatATGACTAGTGTGCTGGTTTGCGACGATTCACCTTTGGCTCGAGAAGCTCTGCGCAGAGCAGTAGCAACCGTTCCGGGAGTTGAAAGAGTCACCACTGCAGCCAATGGTGAAGAAGTTCTGCGCCGCTGGGGAGCCGATAGGTCGGATCTGATATTAATGGACGTGCGTATGCCTGGGTTAGGGGGGGTGGAGACAGTTCGTAGACTGTTGAGTGCGGATCCCGGTGCCCGAATTATAATGCTAACAGTCGCGGAGGACTTAGATGGTGTGGCACTGGCTGTAGCGGCAGGTGCTCGGGGATACCTTCACAAAGATGCTAGCCGGGCTGAGCTGCGGGCAACGGTGACACAAGCGCTTGCAGATCCAACGTGGAGGCTGGCGCCTCGCCGTCTGAGGAGCGCGGAAATGGGGGCCGCACCGACGCTGACAGCCCGTGAAATTCAGGTGCTAGAAGGCATGTCTCATGGCCGAAGTAACGCGGAGATTGGGCGTGAACTCTTCCTGTCGGAAGACACAGTTAAAACCCACGCTCGGCGTCTATTTAAAAAATTGGGTGCAAGTGATCGCGCGCATGCCGTGGCTCTGGGGTTCCGGTGGGGACTTGTGCGGTAGggatctggctcagaaaaaaaa</t>
  </si>
  <si>
    <t>Batch335_p030</t>
  </si>
  <si>
    <t>F4</t>
  </si>
  <si>
    <t>ccgtcaaggccagaaggagatataacccatATGATACGCGTACTGGTTGCCGAAGATCAATCCGCCGTAAGAGCTGGTCTAGTGTTAATACTCGGCAGCGCGCCGGATATCGAAGTTGTAGGCGAGGCTGCAGATGGTGAACAGGCAGTTGCGCTTGCTCGTGAACTCCGCCCGGATCTGGTTCTGATGGACGTACAAATGCCGCGTATGGATGGGGTATCCGCAACGCGGATAGTCGTGGGTGAACAGTTGGCTGACGTGCTTGTACTGACCACGTTTGACTTGGATGAATATGTGTTTGGCGCTTTAAGGGCTGGTGCTGCTGGTTTTTTACTGAAGAATACGGACGCGCGCGATCTTTTGGCTGCTGTCCGGACCGTAGCGGGTGGCGAAGGCATTGTCGCGCCTGCGGTCACACGTCGCCTTATAGCGGAATTTGCTGCAAAACCGGTCCGGGAACCCACTGCTGATCCGGCCGTTCTCCGTGAATTGACCCGTCGTGAAAGGGAGGTTTTGTCTTGTCTCGGAGAGGGTTTGAGCAATGCTGCCGTTGCGGAACGACTGGATATGGCAGAAGCCACGGTCAAAACCCACGTCAGCCGCTTGTTAGGGAAACTAGGTCTCCGCAGCCGCGTGCAGGCTGCCGTGTTGGCGCAGGAGCTGGGTATTTGAggatctggctcagaaaaaaaa</t>
  </si>
  <si>
    <t>Batch335_p031</t>
  </si>
  <si>
    <t>G4</t>
  </si>
  <si>
    <t>ccgtcaaggccagaaggagatataacccatATGGCAAAGCAAGATAGAGCGATTCGCACTCGACAGACCATTTTGGATGCAGCCGCTCAGGTCTTCGAAAAACAAGGCTATCAGGCAGCGACGATTACTGAAATACTGAAAGTGGCGGGCGTTACCAAGGGGGCCCTGTACTTTCATTTTCAGTCTAAAGAGGAGCTAGCTCTGGGTGTTTTCGATGCACAGGAACCGCCGCAGGCAGTTCCGGAACAGCCTCTGCGACTCCAAGAACTTATTGATATGGGTATGCTATTTTGCCATCGCCTTCGGACTAATGTTGTAGCGCGTGCCGGTGTTCGCCTGTCTATGGACCAACAGGCCCATGGTCTGGATCGCAGAGGTCCATTTCGGCGGTGGCACGAAACTCTCCTGAAGTTACTGAATCAGGCAAAAGAGAACGGCGAATTATTGCCGCACGTGGTAACCACGGACTCCGCAGACCTGTATGTTGGCACCTTTGCTGGCATACAAGTGGTCAGCCAGACCGTGAGCGATTATCAGGACCTGGAGCACAGATATGCCTTGCTCCAAAAGCATATACTTCCTGCGATTGCAGTCCCCTCGGTGCTTGCAGCTCTGGATCTGAGCGAAGAACGGGGAGCGCGTCTGGCTGCAGAACTGGCTCCGACCGGAAAGGATTAGggatctggctcagaaaaaaaa</t>
  </si>
  <si>
    <t>Batch335_p032</t>
  </si>
  <si>
    <t>H4</t>
  </si>
  <si>
    <t>ccgtcaaggccagaaggagatataacccatATGGCACGTCAGTTAAGAGCGGAACAAACTCGCGCAACAATCATTGGTGCGGCGGCCGACTTGTTCGATCGGCGTGGGTATGAAAGTACAACCCTGTCCGAAATAGTCGCCCACGCCGGCGTTACCAAGGGCGCGTTATACTTTCATTTTGCCGCAAAAGAAGACTTAGCGCATGCGATTCTTGAGATTCAATCTCGTACCTCCAGAAGACTTGCCAAAGATCTGGATGGTAGGGGTTACTCAAGTTTAGAGGCGCTGATGCGTCTGACGTTCGGTATGGCCCGTCTGTGCGTGCAGGGCCCGGTGCTTAGAGCAGGTCTTAGGTTGGCTACTGCCGGGGTGCCCGTCCGTCCCCCCCTGCCGCATCCATTTACCGAATGGCGTGAAATCGCCACAAGTCGCCTGTTAGACGCAGTTCGGCAGAGCGATGTCCATCAAGATATTGACGTAGATAGTGTGGCACACACGTTAGTGTGTAGTGTAGTCGGTACACGCGTGGTTGGCGGCACCCTGGAGCCAGCAGGTCGCGAACCCAGACGGCTGGCCGAAATGTGGTATATACTTATCAGGGGAATGGTGCCAGTTACAAGACGCGCTCGTTACGTTACTCTGGCAGCCCGTTTAGAACAAGAAACTGGGACGGCATAAggatctggctcagaaaaaaaa</t>
  </si>
  <si>
    <t>Batch335_p033</t>
  </si>
  <si>
    <t>A5</t>
  </si>
  <si>
    <t>ccgtcaaggccagaaggagatataacccatATGGCAAGACAGTTACGTGCGGAACGCACCCGCGCCACTATTGTTCGGGCTGCAGCGGATTTGTTTGACCGCCATGGATACGAAAGTACATCCCTGTCAGAGATCGTCGCCCACGCAGGTGTCACAAAAGGCGCCTTATATTTTCATTTTGCGGCTAAAGAGGATTTGGCTCATGCAATCATGGAAATGCAATCTCGGACCTTTCGCCGGTTGGCGAACGATTTAGATGGTCGAGGGTATTCTTCGTTAGAAGCCCTAATGCGCCTGACTTTTGGGATGGCGAGAGTTTATGAAGAAGGTCCGGTTCTGCGCGCCGGTACAAGACTTGCAACGGCCGGCGTGCCTGTTCGGCCGCCCTTACCCCACCCATTCACAGATTGGCGCGAAATTGCAACTTCAAGATTATTAGATGCAGTCCGGCAAAGTGATGTGCACCAGGATATTGATGTGGATTCTGTAGCGCATACTCTAGTTTCCAGCGTTGTTGGTACTTGTGTAGTCGGTGGTACCCTGGAACCAGCCGGTAGACAGCCACGCCGGCTGGCTGAGATGTGGTACATCCTGATTAGAGGCATGGTTCCCGTAACCCGTCGCGCGAGGTATGTCACACTGGCAGCCCGTTTAGAACAGGAAACCGGAACAACTTGAggatctggctcagaaaaaaaa</t>
  </si>
  <si>
    <t>Batch335_p034</t>
  </si>
  <si>
    <t>B5</t>
  </si>
  <si>
    <t>ccgtcaaggccagaaggagatataacccatATGGTAGTTGATGACCATCCTATGTGGCGGGACGCCGTAGCGCGTGACTTAGCCGAATCCGGGTTTGATGTCGTTGCTACAGCGTCGGATGGGGACCAGGCTGTGCGGCGGGCACGCGCGGCAGCACCGGATGTGTTAGTTCTGGATTTAAACCTTCCGGGCAGACCAGGTGTACAAGTTTGCAAAGAAGCAGTCGGCACAGATCCTAAACTTCGTGTACTGGTACTTTCGGCTAGTGGCGAGCATGCAGACGTTTTAGAAGCTGTCAAAAGTGGGGCAACCGGTTATTTGCTTAAATCGGCCAGCACTGAAGAACTGCGTGATGCCGTTCGCCGGACTGCGGCTGGAGATCCAGTGTTCACACCAGGTCTGGCCGGCTTAGTTCTGGGGGAGTACCGTCGTTTGGCTTCCGAGCCGGCTCCTGCGGCAGGTACCGATGACCCGGGAGCCCCTAGACTGACCGATAGAGAAACCGAAGTGCTGCGCCTGGTAGCCAAAGGCCTGTCGTATAAACAGATAGCCGAACGCCTGGTTATCAGCCACCGTACGGTGCAAAACCACGTCCAAAACACCTTGGGTAAACTGCAACTGCACAATAGAGTCGAACTGGTACGCTACGCCATTGAGAGGGGCCTCGACGACGCCTAAggatctggctcagaaaaaaaa</t>
  </si>
  <si>
    <t>Batch335_p035</t>
  </si>
  <si>
    <t>C5</t>
  </si>
  <si>
    <t>ccgtcaaggccagaaggagatataacccatATGACCACGCGTGTTCTTGTATGTTGCGACCGCGTTATTCTGGGAGAAGGTATACGCGCTCTCCTGGAACGGCACGATATGAAGGTTCAAGTGGAGACCACACAGAGGGGCTCATTGGCCACGGCCGCTGAAACAGGTCCGGACATCTTAGTGGGTGTTGCGCCTCTGTTTACAATGGATAGCATTGATAAGTTAACAGAGCTGGCGCGCTTAGGTAAAACTCTGCTGTTAACTAAACCAGAGAATACCCACCGAGCATTCGAAGCGTTGCGTGTTGGTGTTCGGGCGGTTCTGAGTGCAGAAACCAGTGTTGAAGAACTGGTACACGTCATTCGTACAATTACTGAAGTGAATGCGATCATAGCGCCAGAAGAGGCCCAAGAAGCACTGACACGTTACTGGCGCAGTAAGGCACCGAAAAATCTGCGACCGGAACTTACTCCCAGAGAAACCGAAGTACTGCTGCTGTTAACCCAGGGTAAAACCAACACTGAAATGGCGGCAACGCTGAGCGTTAGTCCCACCACAGTGAGGTCTCACGTACATCGAATTCTTCGGAAACTTGGGGCGGCTACTCGTGCGCAGGCGGTGGCTATTGCCTATGAAAGTGGTTTACTGGGAATTTGCCCGGGTTACGGCACCCCGGCGCGTTGAggatctggctcagaaaaaaaa</t>
  </si>
  <si>
    <t>Batch335_p036</t>
  </si>
  <si>
    <t>D5</t>
  </si>
  <si>
    <t>ccgtcaaggccagaaggagatataacccatATGAATAAGGCACAACTCGTCGAAGCAATCGCGGACAAACTTGGTGGTCGCCAACAGGCAGCTGATGCTGTTGACGCAGTTCTAGATGCCTTGGTTCGTGCCGTAGTAGCAGGGGATAGAGTAAGCGTGACTGGGTTTGGCTCATTCGAAAAAGTAGATCGTCCGGCCCGATACGCTCGGAATCCACAGACCGGTGAGCGAGTTCGTGTCAAGAAAACCAGTGTCCCCAGATTTCGTGCCGGCCAAGGATTCAAAGACTTGGTTTCAGGTAGTAAGAAACTGCCCAAAAACGATATTGCTGTGAAGAAAGCACCGAAGGGCTCTTTGAGTGGTCCGCCCCCAACTATTAGCAAAGCAGCTGGCAAAAAAGCCGCAGCGAAAAAAGCAACCGGTGCAGCAAAAAAGACCACGGGTGCTGCGAAAAAAACCAGCGCTGCTGCCAAAAAGACAACTGCTAAAAAGACCACAGGTGCGGCCAAAACGACGGCAAAAAAAACTACAGCGAAGAAGTCGGCAGCCAAGACCACGACCGCTGCTGCGAAAAAAACTGCTGCTAAAAAAGCACCCGCGAAAAAAGCCACCGCAAAGAAAGCTCCGGCGAAAAAGTCCACAGCCCGCAAGACCACAGCGAAGAAGGCGACCGCGCGAAAAAAATGAggatctggctcagaaaaaaaa</t>
  </si>
  <si>
    <t>Batch335_p037</t>
  </si>
  <si>
    <t>E5</t>
  </si>
  <si>
    <t>ccgtcaaggccagaaggagatataacccatATGACCGCTGAAACCTCTCAGACTCTTGACCGAGGATTACGCGTATTAAAACTGTTAGCCGACACGGATCACGGTCTTACCGTGACGGAACTGTCGCACAAACTTGGCGTTAATCGCACGGTTGTATACCGCCTATTAGCGACATTGGAACAGCACGCACTTGTTCGCCGGGATTTAGGTGGACGGGCGAGAGTAGGACTGGGTGTGCTGGGATTAGGCCGGCAGGTGCATCCGCTGGTCCGAGAGGCCGCAATGCCCGCCCTTAGAGCGTTAGCGGAAGATATTGGTGCTACCGCCCATCTCACTTTAGTGGATGGTGCAGAAGCACTGGCTGTTGCAGTTGTTGAACCGACATGGACGGATTATCACGTTGCCTATCGAGCCGGGTTCCGTCATCCGCTGGAAAGAGGTGCAGCAGGTAAGGCAATTTTAGCAGCACGTCAACCAAGTCAGCCTACGGGGGGTGAAGCGGTTGATGATCCGGGTTATACACTCACACATGGTGAGCTTGAAGCGGGTGCGTGCGGAGCAGCAGCGCCGTTACTGGGAGTGACTGGTGTGGAGGGATCTGTAGGTGTAGTGATGCTGGCAGATGTTGTACCCGAACGCGTTGGCGAACGCGTTAAACATGCGGCGCGGGAAGTGGCCGAAGCATTAAGATAAggatctggctcagaaaaaaaa</t>
  </si>
  <si>
    <t>Batch335_p038</t>
  </si>
  <si>
    <t>F5</t>
  </si>
  <si>
    <t>ccgtcaaggccagaaggagatataacccatATGTCGGTGCTGCTCGAGCAGCCTGCCTCACTGGTGGCCTATCGTCCAAATAAGCCGACCGCTATGGTAGTGGTCGCCGACCCACGTGTCAGGTCCACAGTTACCCGCCACCTGTGGGCCCTGGGCGTTCGAGACGTTATTGAGGCATCATCAGTCGCTGAAGCCCGTCCGCGCATAGGGAACCCTAGAGATATTTGTGTCGCCGATGTTCATCTGCCGGATGGGTCAGGTCTAACACTGTTATCAGAGACACGTGCGGCCGGATGGCCCAATGGTCTAGCTCTAAGCGCTGCGGATGACATTGGTGCCGTGCGCAATGCACTGGCTGGTGGTGTTAAGGGTTACGTAGTAACGGGGACACGTACTAATGTTGGTCTGCCAACGCGTCCCGGGGCGGCCCCCATTGGTGCTGCCGCAGCACGCCTGCACAGACGTCCGCCGGGTGCCCCCAGTCATCCGGGTGGATATCGCGAACTGAGTGGGAGAGAAGTCGAAGTACTGAGGCTTGTTGCCGAAGGCCAGTCCAACAAGGCAATCGGTGTGAGTATGGGCTTGTCTGCCCTGACGGTAAAATCTCATTTGGCTAGAATTGCTCGCAAATTGGGTACTGGTGATCGGGCCGGAATGGTCGCCGTTGCTCTTAGAACCGGAATAATTCACTAAggatctggctcagaaaaaaaa</t>
  </si>
  <si>
    <t>Batch335_p039</t>
  </si>
  <si>
    <t>G5</t>
  </si>
  <si>
    <t>ccgtcaaggccagaaggagatataacccatATGATTCGTGTGCTGCTTGCAGATGACGAGACCATCATTCGCGCAGGAGTCCGTAGCATTCTGACCACAGAGCCAGGGATTGAGGTGGTTGCCGAAGCTTCGGATGGACGCGAAGCGGTGGAATTGGCGCGTAAACATCGGCCTGATGTAGCTCTGCTAGACATTCGCATGCCTGAAATGGATGGATTAACCGCGGCTGGAGAAATGCGAACGACGAATCCGGATACCGCTGTGGTGGTGCTGACCACGTTTGGCGAAGATCGGTACATTGAGCGTGCGTTAGACCAAGGTGTTGCCGGGTTCCTCCTGAAAGCGAGCGATCCTCGTGACTTAATCAGCGGTGTACGAGCGGTGGCTAGTGGTGGCTCCTGTCTTTCTCCTCTTGTCGCGCGACGCTTGATGACAGAACTGCGTCGTGCCCCGTCACCCAGGAGCGAGGTTTCTGGAGAGCGCACCACACTTCTAACTAAGCGCGAGCAGGAAGTGCTTGGAATGCTGGGAGCCGGACTGTCCAATGCGGAGATAGCACAGAGACTCCATCTTGTAGAAGGCACAATTAAAACGTACGTAAGCGCAATTTTCACGCAGCTTGAAGTTAGGAACCGCGTACAGGCTGCGATTATCGCGTACGAAGCGGGGCTGGTAAAAGATGCGGATCTCAACCGGTAAggatctggctcagaaaaaaaa</t>
  </si>
  <si>
    <t>Batch335_p040</t>
  </si>
  <si>
    <t>H5</t>
  </si>
  <si>
    <t>ccgtcaaggccagaaggagatataacccatATGACCGATCCTGCAGCCCGCAGACCTGCCTCAGCCCCTGTACGAATCCTGGTATGTGATGATCATGTAGTCGTGAGGGCTGGCCTACTGGCGTTGCTGGATTCAGCTCCCGGAATAGAAGTCGTGGGGGAGGCTGGCACCGGGGAAGAAGCTCTTGCATTAGCTGCACGCCTGACTCCAGATGTAGTCCTGATGGACCTGCAACTTGGAGCGGGAATCGATGGGGTGGAAACAACACGGAGACTGACCGCTGCGACTGGTGCTGAACCGGCTCGGACACCGCACGTTTTAGTATTGACGACCTACGATACGGACGCCGATATTACCCGCGCGATCGAAGCCGGAGCCACAGGTTACCTACTAAAAGCAGAAAGACCTGAGGAACTTTTTGCAGCAATTCATGCGGCCGCTCAAGGCAGGACTGCACTGTCAGGTCCGGTGGCAGGCCGCGTGATGGCTAACCTCCGCAAGCCTCGTCCGGCACTAACGGATAGGGAACGTGATATTCTGGCTCAATTGGCAACCGGCTTGGGGAACCGGGAGATCGCGCGTGCTTTGTTTATCAGTGAAGCGACCGTCAAGACTCATCTGCGTAGAATTTATGATAAGCTGGGTGTGGATACACGTGCGGGTGCTGTGGCTGTCGCCAAAGAGCAGAGGCTTCTCCCATAAggatctggctcagaaaaaaaa</t>
  </si>
  <si>
    <t>Batch335_p041</t>
  </si>
  <si>
    <t>A6</t>
  </si>
  <si>
    <t>ccgtcaaggccagaaggagatataacccatATGTTAGTGGTGGAGGATGAAGAAAGTTTCTCCGATGCATTAAGTTATATGTTACGTAAAGAGGGGTTTGAAGTAGCCATCGCGACCACGGGACCAGATGGTTTAGATGAATTTGAACGCAATGGGGCAGATTTAGTACTGCTGGACCTCATGCTTCCGGGCCTACCCGGCACTGAGGTGTGTCGTCAGCTGCGCGGCCGGTCAAATGTCCCGGTTATTATGGTCACGGCAAAAGATAGTGAAATAGATAAAGTGGTGGGGCTGGAAATTGGTGCAGATGACTATGTTACCAAACCATTCAGCAGTCGTGAACTGGTTGCGCGTATACGGGCAGTTCTACGGCGGCGCGGGGAACCGGAAGAGGTTGCCCCCGCCGCATTGGAAGCCGGACCGGTGCGCATGGACGTTGACCGGCATGTTGTTACAGTTGGTGGGACGAAAGTCGATCTTCCTCTGAAAGAATTTGATCTGCTTGAAATGCTTCTCCGTAATGCAGGTCGAGTTTTAACTAGAATGCAGCTGATCGATCGTGTTTGGGGTGCAGACTATGTTGGTGATACGAAAACGCTGGATGTCCATGTGAAGCGCTTAAGAGCGAAAATTGAACCTGACCCGGGCGCACCCCGCTATTTGGTTACAGTCAGAGGGCTGGGTTATAAATTTGAACCGTGAggatctggctcagaaaaaaaa</t>
  </si>
  <si>
    <t>Batch335_p042</t>
  </si>
  <si>
    <t>B6</t>
  </si>
  <si>
    <t>ccgtcaaggccagaaggagatataacccatATGGAGGATCGCGTTCGCGTTGTTATCGCCGAGGATTCGGTACTGCTGCGAGAAGGCTTGACACGTCTACTTACGGATCGTGGACATGAGGTTGTGGCTGGGGTTGGTGACGGAGAGGCATTAGTCAAAACGATAACCGAGCTGGATGCACAGGGAGAGCTCCCTGATGTAGTTGTAGCGGACGTTCGCATGCCGCCGACTCATACGGACGAAGGTGTACGGGCGAGCGTTCGCCTACGCAAAGCACACCCGGGACTTGGCGTACTCGTTCTCTCTCAATACGTCGAAGAAAGATATGCAACAGAACTGCTTGCTGGTAGTAGTCGTGGCGTCGGGTATCTGCTGAAAGACCGGGTCGCTGAAGTGCGAGAATTCGTTGATGCCGTTGTCCGCGTAGCCCAAGGTGGAACGGCCCTGGATCCGGAAGTCGTTGCACAGCTATTGGGTAGGAGCCGTAAACAGGACGTGCTCGCCGGGCTTACTCCCCGTGAGCGTGAGGTTCTTGGCCTGATGGCAGAAGGCCGAACCAATAGCGCAATTGCCCGTCAGTTAGTGGTCTCAGACGGCGCCGTAGAAAAACATGTTTCTAACATATTCATGAAACTGGGGCTCAGCCCTTCGGATGGAGACCACCGTCGCGTCCTGGCTGTGCTGACTTATCTCAATAGTTAAggatctggctcagaaaaaaaa</t>
  </si>
  <si>
    <t>Batch335_p043</t>
  </si>
  <si>
    <t>C6</t>
  </si>
  <si>
    <t>ccgtcaaggccagaaggagatataacccatATGGCCGGTGTTGGTGAACCGCTGACCCGTGTTTTACTGTCTGATCAGGTCTACACTCGCGTGCGCGGCCTCATTGTCAATGGAGATCTGAAAGCGGGTGATCGCCTGGTAGAAGCTGAAATTGCCAGAGATCTGGGTGTTTCGCAGGCTCCGGTGCGTGAAGCTGTTAAACGCTTAGTTCATGAAGGCCTCGCTGATCATATTCCGCGTCGTGGTAGTTTCGTTGCAGATGTCTCAAGTCAGGATGCGGACGCAGCTCGTGCTGTCCGTGTTATTATTGAGGAGTTTGCAGCCCGCGCCGTTGCTGAACGTGCCGATCCGGAGAGTGTTGACGCACTGCGCGCAAAGGTTCAGGATATGCGAGAGGCCGCAGAAGCAGGTGACATTGGCCGATTTCGCGACGCGGATATCGCATTTCATCGCATCCTGTGTGAAGCAAGCGCCAATCCTTTCCTGAGTAGAATTTGGTCACTGATGGAACCCAGTCTCCGGGCACTGCGTGTCGTCAGTGACCCTATGTTTACCGGGGACTGGGCGGAAATGGCCGTACAACACGGTGTGCTGCTGGAAACTCTGGAATCTGCAGATGCGGATCGAGCCGCTGCGGCGTTCGCCGCTCATGCTCGCGGCGATGAAGGTGTTTTAGGCCACGGCCATGACCACGGCCATGGATAAggatctggctcagaaaaaaaa</t>
  </si>
  <si>
    <t>Batch335_p044</t>
  </si>
  <si>
    <t>D6</t>
  </si>
  <si>
    <t>ccgtcaaggccagaaggagatataacccatATGGTCCAGAAGGCAAAGATCCTGCTAGTGGATGATAGGCCTGAAAATCTTCTTGCGCTCGAAGCCATCCTGTCGGCGCTGGACCAGACATTGGTTCGGGCGAGTAGCGGTGAGGAAGCGCTGAAAGCCCTGCTCACAGATGATTTTGCGGTTATTCTGCTTGATGTCCAGATGCCCGGAATGGATGGCTTTGAAACCGCAGCTCATATTAAACGCCGCGAGCGCACGAGGGATATACCCATAATTTTTCTTACAGCAATTAATCACGGGCCCCATCATACATTCCGTGGTTATGCAGCCGGGGCCGTAGATTATATAAGCAAACCGTTTGATCCTTGGGTTTTACGGGCCAAAGTGTCTGTTTTCGTGGAACTATACATGAAGAACTGTCAACTTCGGGAGCAGGCTGCACTGCTGCGCCTGCAGCTCGAGGGTAATGGTAAAGCGGCAGTTGGCGAAGCGAAAGAGCCCGCAGGGTTGTTAGCAGAGTTATCAGCTCGTCTCGCTGCCGTTGAAGAGCAGGCCGAAGCATTATCTAAGCAGCTTGGTGACGAATCGACCGATGCAGCAGCAGTCGCAACGGCTGCACATCTGGAACGTAAACTGACTGGGCTTCGGCGGGCCCTGGACGCCCTGGAACCGGGCAGCAGCGGAGGCCAAGCAGCCGTGAACTGAggatctggctcagaaaaaaaa</t>
  </si>
  <si>
    <t>Batch335_p045</t>
  </si>
  <si>
    <t>E6</t>
  </si>
  <si>
    <t>ccgtcaaggccagaaggagatataacccatATGGATGACGTACTGCGCCGAAATCCTTTATTTGCTGCATTAGACGATGAACAGAGTGCAGAACTGCGCGCAAGTATGTCCGAAGTCACACTGGCTCGGGGGGATACGCTGTTTCACGAAGGAGACCCGGGCGACCGCCTTTACGTAGTAACAGAAGGTAAAGTAAAACTGCACCGTACATCGCCGGACGGTCGCGAGAATATGCTAGCTGTCGTTGGCCCATCTGAGCTTATTGGAGAACTAAGCCTATTCGATCCGGGACCACGTACTGCGACAGGCACAGCACTAACAGAAGTAAAACTGCTGGCTTTAGGTCACGGCGACTTACAGCCTTGGCTGAACGTGCGGCCAGAGGTTGCAACGGCATTGTTGCGAGCCGTTGCGCGTCGGTTGCGTAAAACCAATGACGCCATGTCCGACTTGGTGTTCTCGGATGTACCTGGGCGGGTCGCTCGGGCCCTGCTGGACCTTTCGAGACGCTTCGGCGTCCAGTCTGAAGAGGGCATTCATGTTGTACACGATCTTACACAAGAAGAACTGGCCCAGTTAGTTGGTGCTTCACGTGAGACCGTCAATAAAGCACTGGCGGATTTCGCGCAACGGGGTTGGTTACGGCTGGAGGCGCGTGCTGTTATCCTTCTGGATGTTGAACGTTTAGCAAAGCGCAGTCGGTAAggatctggctcagaaaaaaaa</t>
  </si>
  <si>
    <t>Batch335_p046</t>
  </si>
  <si>
    <t>F6</t>
  </si>
  <si>
    <t>ccgtcaaggccagaaggagatataacccatATGACCCGTGTGCTACTGGCGGAAGATGATGCAAGTATCTCCGAGCCGCTTGCACGCGCCCTCCGACGGGAAGGCTACGAGGTAGAGGTCCGTGAAGATGGCCCCACCGCGGTTGACGCAGGCCTTCAGGGAGGTATCGATTTAGTTGTCTTAGATCTGGGTCTGCCGGGAATGGACGGTTTGGAAGTGGCGCGTCGTCTACGCTCAGAGGGGCACGCGGTGCCAATTCTTATCCTCACCGCACGCGCAGATGAAGTGGATACCGTAGTCGGTCTGGACGCGGGGGCGGACGACTATGTTACAAAACCATTTCGTCTGGCCGAATTGCTTGCGCGAGTGCGGGCACTTCTTCGGCGTGGTGCCGCAGAACCACCGCAGCCACCAGCTACCCATGGCGTTCGAATCGATGTGGAGAGCCATCGGGCATGGATGGGCGAGGAAGAACTGCAGCTGACGGCCAAAGAGTTTGATCTCCTACGTGTGTTAGTCCGAGATGCCGGCCGTGTGGTTACCCGCGACCAGCTCATGCGCGAAGTTTGGGATACCACATGGTGGTCGTCTACGAAAACACTTGATATGCACATTAGTTGGCTGAGGAAAAAGCTAGGAGACGATGCGGCAAATCCACGTTATATTGCAACAGTCCGCGGTGTAGGGTTTCGTTTTGAAAAAAATTAAggatctggctcagaaaaaaaa</t>
  </si>
  <si>
    <t>Batch335_p047</t>
  </si>
  <si>
    <t>G6</t>
  </si>
  <si>
    <t>ccgtcaaggccagaaggagatataacccatATGATCGATGCCGTTGCAACGGATAGTTCGTCTACACCATCAAACGAGAAACCTCGCCGTGCGCGAAGAACACGTATGACGGGTGCCGAACGGCGCCAACAATTATTGGAGATTGGCCGTACGTTATTTGCTGCTAAAGGGTTTGAAGGGACGTCAGTTGAGGAGATTGCGGCAAAGGCAGGCGTTAGTAAACCTGTGGTCTATGAGCACTTTGGCGGTAAAGAGGGCCTCTATGCTGTAGTGGTAGATCGGGAGATGCGACGTCTGCTGGATATGGTCACGGGTTCACTTACTGCTGGTCATCCCCGGGAATTATGTGAGCAAGCAGCATTTGCGCTTCTCGACTATATCGAAGAGTATACAGATGGTTTCCGAATATTAGTACGAGACTCACCAATTCCTCAAAGCACCGGGACGTTTGCCAGCCTGATTTCTGATATAGCAACCCAAGTTGAGGACATTCTGGGTCGGGAATTTAAAAATAGAGGTTTTGACGCTAAATTAGCCCCTCTTTACGCCCAAGCGTTAGTCGGGATGGTAGCGCTGACAGGACAGTGGTGGCTTGATGTTAGGCGTCCGAAGAAGGCTGAAGTTGCGGCTCACCTTGTCAACTTAGCTTGGCATGGATTAGATGGTTTAGAGCCTAAACCGCGCTTAATTGGCCATAGAAAAAGTTGAggatctggctcagaaaaaaaa</t>
  </si>
  <si>
    <t>Batch335_p048</t>
  </si>
  <si>
    <t>H6</t>
  </si>
  <si>
    <t>ccgtcaaggccagaaggagatataacccatATGCCTTCGCTGTTACTCATCGAAGACGATGATGCCATCCGCACCGCATTAGAGTTATCTCTAACCAGACAGGGTCATAGAGTAGCGACCGCGGCTAGCGGAGAAGATGGACTGAAATTACTGCGTGAACAGCGTCCGGATCTGATCGTCTTAGACGTAATGCTCCCGGGGATCGATGGGTTTGAAGTCTGTAGACGTATTAGACGCACTGACCAACTACCTATCATATTACTGACCGCACGCAACGATGATATCGATGTTGTAGTTGGACTGGAATCCGGCGCGGATGATTACGTGGTAAAGCCTGTCCAAGGAAGAGTGCTGGACGCACGTATTCGTGCAGTGTTACGTAGAGGAGAACGCGAATCGACTGATTCCGCCTCCTTTGGCTCGTTAGTAATTGATCGTAGCGCGATGACTGTCACGAAGAACGGGGAAGATTTACAGCTGACCCCCACTGAATTGCGTCTGCTGCTGGAACTGTCTCGTCGTCCAGGACAGGCTCTGAGTCGGCAGCAGCTGCTTAGATTGGTATGGGAGCATGATTATTTGGGTGACAGCCGACTGGTCGATGCGTGTGTCCAACGACTGCGGGCCAAGGTCGAGGATGTTCCATCGTCGCCCACACTGATTCGTACAGTACGCGGTGTAGGGTATCGCTTAGATCCTCCGCAGTGAggatctggctcagaaaaaaaa</t>
  </si>
  <si>
    <t>Batch335_p049</t>
  </si>
  <si>
    <t>A7</t>
  </si>
  <si>
    <t>ccgtcaaggccagaaggagatataacccatATGCGTCTGCTCCTGGTGGAAGACGATAACCATGTAGCAGCCGCGCTGTCTGCGATCCTGGCCCGCCACGGCTTTGACGTCACACATGCACGTAGCGGTGAGGAAGCTCTGCAGGCCTTGGTCCCTGAGGTGGACGGTTTTGGTGTTGTTCTGCTTGATTTGGGATTGCCTGACCAGGATGGATACGAAGTATGTGGCAAGATCCGCAAACGGACATCAACCCCAGTGATCATGGTAACCGCTAGAGCAGACGTGAGAAGTCGCATTCACGGTCTAAATCTCGGTGCTGACGACTACGTTGTGAAGCCCTATGATACTGGTGAATTACTCGCGCGCATTCACGCAGTTTCTAGACGTACGGCACATGAGGATGCTACGGGCTCAACCGAGACCGTGGTTCGTCTGGGCGCGGTTAGGATTGAGCTGCCTACCAGACAGGTCTCAGTAGACGGTAGCGTAGTTCAGCTGACTCGTAAAGAGTTTGATCTGCTTGCACTGTTAGCTCAACGCCCGGGAGTGGTGTTCCGCCGTGAACAGATTATTTCAGAAGTGTGGCGCACATCTTGGGAAGGTACGGGTAGAACTCTGGAAGTGCACGTTGCAAGTCTTCGTAGCAAGCTGCATATGCCCGCACTGATTGAGACGGTTCGCGGTGTTGGCTATCGTCTGGTTGCACCTACTGCATAAggatctggctcagaaaaaaaa</t>
  </si>
  <si>
    <t>Batch335_p050</t>
  </si>
  <si>
    <t>B7</t>
  </si>
  <si>
    <t>ccgtcaaggccagaaggagatataacccatATGAGGATATCCGGTGATGGAACCGTAGGCGGTGGGCCAGGCCACAGCTTTGGTGCGGGTGGTCCGTATCCTCCGCCGGGTAGTCGGCTGCGTGCAGGTGCAGGTCATGCTCAGCATGGCGTGGCCGCCGATCCAGGCCCGCAGCGGCCGGCCGCAGTTCCCACCAGCGGTGGCGCCACCTCAATGGCGTCCGAACAGATTGGATATCGTGGACCGACTGCATGCGCCGCAGCGGGCATTACATATAGGCAGTTGGACTATTGGGCTCGCACCGGGCTTGTGGAACCGTCGGTTCGTCCTGCCCATGGTAGTGGGACTCAGCGGCTCTATAGCTTTCGGGATGTAGTGGTTCTGAAGATCGTAAAAAGGTTTCTTGACACCGGCGTTTCGTTACAGAATATACGGACTGCAGTTCAGCATTTGCGTGAACGTGGATTTAGGGACTTAGAACGGATGACCCTTATGAGCGACGGTGCTACCGTGCATGAGTGCACTTCGCCGGAAGAGGTTCATGCCCTGTTGCAGGGAGGTCAGGGTATATTCGGGATCGCAGTTGGGGTTGTCTGGCGTGATGTGGAATCCGCGTTGAGCCAACTGCATGGCGAACGTATTGACACCGGAGAAACCCTGGTCGGGCACAACCCTGCGGATGAACTTGCTCGCAGACGTAACAATCGCGCCGTTTAAggatctggctcagaaaaaaaa</t>
  </si>
  <si>
    <t>Batch335_p051</t>
  </si>
  <si>
    <t>C7</t>
  </si>
  <si>
    <t>ccgtcaaggccagaaggagatataacccatATGATGAGCTTTATGAAGGGTCGTGTGCTAGTCGTCGATGACGACACTGCATTGGCAGAAATGCTGGGTATCGTATTAAGGGGCGAAGGGTTTGAGCCATCCTTTGTGGCCGACGGGGATAAAGCCTTAGCCGCTTTTAGAGAAACCAAGCCGGACTTGGTTCTTCTGGATCTGATGCTGCCCGGTCGTGATGGGATAGAGGTCTGTCGTTTAATTCGTGCAGAATCTGGAGTTCCTATCGTTATGTTGACTGCGAAATCCGATACGGTGGACGTTGTAGTGGGCTTAGAAAGTGGTGCAGATGATTATATTGTCAAGCCATTCAAACCGAAGGAGCTCGTTGCGCGTATCAGAGCGCGTTTGCGGCGCTCTGAGGAACCTGCCCCGGAACAGCTAGCCATCGGCGACCTGGTCATCGATGTTGCTGGACATTCTGTAAAACGGGATGGACAATCAATCGCACTGACTCCACTAGAGTTTGACTTGCTTGTCGCACTCGCCCGCAAACCATGGCAAGTGTTCACCAGAGAAGTATTGCTAGAGCAGGTATGGGGTTATAGGCACGCGGCCGATACTCGTTTAGTAAATGTGCACGTGCAACGTCTTCGTTCTAAAGTTGAAAAAGATCCGGAAAAGCCGGAGATCGTTGTTACCGTCAGAGGTGTGGGTTATAAAGCAGGTCCGTCTTAAggatctggctcagaaaaaaaa</t>
  </si>
  <si>
    <t>Batch335_p052</t>
  </si>
  <si>
    <t>D7</t>
  </si>
  <si>
    <t>ccgtcaaggccagaaggagatataacccatATGAGTGGACTTATTGATACCACTGAGATGTATTTACGCACAATCCTGGAACTAGAAGAGGAAGGGGTAGTCCCGATGCGGGCGCGCATAGCGGAACGGCTTGACCAGTCGGGCCCGACAGTTAGTCAGACGGTTGCTCGTATGGAACGGGACGGCCTGGTTTCAGTAGCCGCAGACCGTCATCTCGAGTTAACGGATGAAGGGAGACGCCTTGCTACCCGAGTAATGCGTAAACATAGATTGGCGGAATGTTTATTAGTAGACGTAATTGGCTTAGAATGGGAGCAGGTACATGCGGAGGCTTGTCGCTGGGAGCATGTCATGAGTGAGGCTGTAGAGCGTAGGGTCTTAGAACTGCTGCGCCATCCAACCGAGTCGCCATATGGAAATCCTATCCCTGGCCTTGAGGAGCTGGGCGAAACCGACGGAGCTGATCCCTTTCTTGACGAAGGAATGGTTTCACTGGCGGATCTGGATCCGGGTCAAGAAGGTAAAACAGTTGTTGTCCGCCGGATAGGCGAACCGATCCAAACCGATGCGCAATTAATGTATACACTGCGTCGCGCTGGAGTTCAGCCGGGCAGCGTTGTGTCCGTTACGGAATCAGCGGGGGGCGTCCTGGTGGGTTCGGGCGGCGAAGCAGCGGAGTTGGAAGCTGATACAGCCAGCCATGTTTTTGTTGCCAAACGTTAGggatctggctcagaaaaaaaa</t>
  </si>
  <si>
    <t>Batch335_p053</t>
  </si>
  <si>
    <t>E7</t>
  </si>
  <si>
    <t>ccgtcaaggccagaaggagatataacccatATGTCTACGCCCGGACGGGGTCTACATGGGCGGGTTTTGGACACGCTTGGGCCAGCTATCACCGCAGGCGCTTACCCTGTGGGTTCTGTATTACGTACTGACGAGTTAGCCCAGCGATTTGAAGTGTCACGTAGCGTAATGCGTGAAGCGGTTCGTGTTTTAGAGTCGATGCACCTGGTTGAATCCCGTCGGAGAGTAGGAGTGACCGTCCTGCCAGAATGCGAGTGGAACGTTTATGATCCGCAAGTGATCCGATGGAGACTTGCCGGATCCGAAAGACCCCGTCAGTTACGTTCGCTGACCGTGCTGCGCAGCGCCGTAGAGCCAGTAGCAGCCGGTTTAACGGCCCGCCACGCAACAGCAGAGCAATGTGCTGAATTAACCGAATGTGCTTTAGGCATGGTAGCGAACTCGCGCGGGCATCGTCTGGAAGAGTACCTGTTTCACGACGTCGCCTTCCATCGCGTTATTCTGACTGCCAGTGGCAACGAGATGTTTGCGCGCTTGGGTGGGGTGGTTGCCGAGGTACTGGCCGGGCGCACACATCATGATGTGATGTTTGAAGATCCTGATCCGGCCGCCGTGACCCTTCATGTTCAAGTCGCCGAGGCTGTGCGTGCCCGCGATGCAGAACGTGCGGAGCGGCTGACCCGCGAAATTACAGAAGGTGCACTCCAAGAACTGGATATACTTGCACCGTAAggatctggctcagaaaaaaaa</t>
  </si>
  <si>
    <t>Batch335_p054</t>
  </si>
  <si>
    <t>F7</t>
  </si>
  <si>
    <t>ccgtcaaggccagaaggagatataacccatATGGCTCATTCCGAACAGGGTGACAACACTGGGTCCCCTGTCAGGGTATTTCTGTTAGATGATCACGAAGTGGTACGCCGCGGCGTACATGATCTTTTGGACGATGAACCTGATATTACCGTGGTCGGAGAGGCGGCGACAGTTGAACAGGCCCTAGTAAGGGTACCCGCGTTGCGTCCCGACGTTGCCGTATTGGATGTCCGCCTGCCGGATGGGGATGGCGTGACAGTATGTAGGGAACTGCGCTCCCAGATGCCCGATCTGGCTTGCCTGATGCTTACATCATTCGATGATGAAGAAGCCTTACTTGATAGCATTATGGCCGGAGCTGCTGGGTACGTTTTAAAACAGATTCAGGGCAGCGATTTGGTTTCTGCGGTCAGGACAGTAGCACGGGGTCAGAGCCTACTGGATGCTAGTGCGACCACCAAACTTATGGCTCGGCTGCGTGGGGGTGGTCAACAACCGGTGGAAGAACCGGAAATGCTGCCTGGTTTGACCGATAGAGAACGTGAAATTTTAGAACTGATCGGAGAAGGCCTGACTAATCGCCAAATCGGTCAGCGCCTTTATTTAGCCGAAAAAACTGTCAAAAACCATATTTCGCGGCTGTTAGCCAAACTTGGCGTCGAAAGGCGGATTCAGGCGGCAGTGATCGCTACACAGGCTCGTGATCGTATGCGGACGGAAGGGCAGAACTAGggatctggctcagaaaaaaaa</t>
  </si>
  <si>
    <t>Batch335_p055</t>
  </si>
  <si>
    <t>G7</t>
  </si>
  <si>
    <t>ccgtcaaggccagaaggagatataacccatATGAGTGATGCAGCGAATCCCGAAGGCCACAAACGTTCCCTACCAGGTCGCCCACCTGGTATTCGAGCCGATAGCAGTGGGCTGACGGACAGACAACGACGCGTGATTGAGGTGATCCGCGATTCTGTACAAAGGCGGGGCTATCCTCCCAGCATGCGGGAAATCGGGCAGGCTGTGGGCCTTAGCTCAACGAGTTCCGTTGCTCACCAGCTCATGGCACTGGAGCGTAAAGGTTTTCTACGACGTGATCCGCATCGGCCGCGCGCGTATGAAGTCCGCGGAAGTGATCAGGCCGCTTCAGTTCAGCCAACAGATACCGCGGGAAAACCGGCTGCTAGCTATGTCCCCCTGGTTGGGCGCATTGCGGCAGGAGGCCCAATCCTAGCCGAAGAAAGCGTGGAGGATGTTTTTCCTCTTCCACGACAGCTGGTGGGCGATGGCGAACTGTTTGTACTTAAGGTAGTGGGTGACTCTATGATAGAAGCTGCAATATGCGACGGTGACTGGGTGACCGTGAGGCGCCAACCGGTTGCCGAAAATGGTGACATAGTCGCTGCAATGCTCGACGGTGAAGCGACCGTAAAGAGATTTAAACGGGAAGACGGTCACGTATGGTTATTACCGCATAATTCTGCGTATGAGCCAATACCGGGAGATGATGCAACCATTTTAGGTAAAGTCGTGGCGGTTCTCCGGAGGGTTTAAggatctggctcagaaaaaaaa</t>
  </si>
  <si>
    <t>Batch335_p056</t>
  </si>
  <si>
    <t>H7</t>
  </si>
  <si>
    <t>ccgtcaaggccagaaggagatataacccatATGGCCGATCAGACACATGTTCTGTTTGTCGAGGATGATGATGTTATCCGTGAGGCGACCCAGTTAGCGCTTGAGAGAGATGGATTTGCGGTAACCGCCATGCCAGATGGCTTATCCGGTTTAGAAAGCTTTCGCGCCGACCGTCCAGATATTGCGCTTCTGGATGTGATGCTCCCAGGTTTAGATGGTGTGAGCCTCTGTAGAAGAATTCGCGATGAATCTACGGTGCCAGTGATTATGTTGAGCGCGAGGGCCGACAGCATCGATGTGGTTCTGGGGTTAGAAGCGGGAGCGGATGATTATGTGACCAAACCGTTTGACGGGGCAGTTCTGGTGGCTCGCATTCGCGCTGTCCTGCGTCGCTTCGGCCACGCCGGGGGTGGGGATCGTACCGAGGGCGCCGGTGCGGCTGAAACAGGCGGCGTACTTACTTTTGGTGATCTGGAAGTGGATACAGACGGTATGGAAGTTCGTCGTGCCGGTCGCCCCGTCGGTCTGACTCCAACGGAGATGCGGCTGCTATTAGAATTCTCAAGTGCGCCGGGCACTGTGCTTTCACGGGACAAACTGCTAGAGCGCGTATGGGACTATGGCTGGGGTGGTGATACGCGAGTAGTGGATGTACATGTTCAACGTCTGCGTACAAAAATCGGACAGGATCGAATTGAAACCGTCAGGGGTTTTGGTTATAAATTGAAAGCTTGAggatctggctcagaaaaaaaa</t>
  </si>
  <si>
    <t>Batch335_p057</t>
  </si>
  <si>
    <t>A8</t>
  </si>
  <si>
    <t>ccgtcaaggccagaaggagatataacccatATGTCAAGCACAATTCCAGCATTGCCAGGACCGGAACCAGGACCGGGTCCAGGCCCGGCTGGTCCTGTCTCTTTGACTGAAAGGAGAAAGGCCGAGACTCGTATGGAAATTGCCCGTGCCGCAGCGAGACTCTTCGTTGGTCAGGGTCTGAGAGCTACACGGGCCGAGGATATCGCACGCGCCGCTGGCGTAGCGCCGCGAACCTTCTATCGTTATTTTGCTACGAAAGAAGAAGCCGTTGCTCCATTATATGCACTGGGCGCTGAACGGTGGGTGCGAGCCGTACGGGAGGCCCCAGCCGAGCTGAGTCCGCCGGAAGCCTTAGAACGGGCGGTTCGTCATACGTTGACACCTGGCGCAGGCGTATCAGCCCCAAGCTGGGAATGGGCGAGAACCCTGATTAGGCTTGCAGAATCATCCCCGGCATTACGCAAAGTATGGGCAGAAGTATGCCACTCAACCGAACGCGGACTTGTTCAGGCGTTAGCCGCGCGAATGTCGGGCGGCGACGATAATGTAGCGGTTCGACTTGCGGCGTCTCCACGCTTGCACTTTGCAGCTGCCGTTGCTGGTGCGTCGGTTAGAGTCGCTGCCGAACATTGGGCTAGCTCTTCACCGCAAGGTGCTCGCTCACCTTTGGAACAGGCGCTGCTCAATTTAGAAGTGCTGCGTGGTTTTGCATGGGAAGCGGGACCCGCGGAAGAGGGTTGAggatctggctcagaaaaaaaa</t>
  </si>
  <si>
    <t>Batch335_p058</t>
  </si>
  <si>
    <t>B8</t>
  </si>
  <si>
    <t>ccgtcaaggccagaaggagatataacccatATGGATAATAGTAGCGGTGTGGGTGTACTGGACAAAGCAGCACTGGTTTTAAGTGCGCTAGAATCCGGCCCTGCGACGTTGGCAGGACTAGTGGGTGCAACGGGGCTTGCTCGTCCGACCGCACATCGTCTTGCTGTCGCTCTGGAACATCACCGTATGGTCGCTCGCGACATGCAGGGACGCTTCATCTTGGGTCCGCGTCTGGCCGAGCTGGCAGCCGCTGCCGGAGAAGACCGTTTACTGGCAACAGCGGGCCCTGTTCTGACCCACCTCCGTGATGTCACCGGCGAATCAGCGCAATTATACCGGCGGCAAGGGGATATGAGGATTTGTGTGGCTGCAGCAGAACGGTTATCAGGGCTGCGAGACACAGTCCCCGTTGGAAGCACGCTTACAATGAAAGCAGGTAGCAGTGCACAAATACTCATGGCGTGGGAAGAACCGGAAAGACTGCACCGGGGTCTCCAGGGTGCGAGGTTCACCGCAACCGCCTTATCGGGAGTACGTCGACGTGGCTGGGCTCAAAGCATTGGCGAACGAGAGCCTGGGGTGGCATCAGTGAGTGCGCCAGTGAGAGGTCCTTCGAATAGGGTAGTGGCCGCAGTCTCAGTGTCAGGGCCAATAGAACGGCTTACAAGGCACCCTGGCCGCATGCATGCGCAAGCAATAATCGATGCAGCAGGGCGACTCTCCGAAGCACTGCGGCGCAATGGCTAAggatctggctcagaaaaaaaa</t>
  </si>
  <si>
    <t>Batch335_p059</t>
  </si>
  <si>
    <t>C8</t>
  </si>
  <si>
    <t>ccgtcaaggccagaaggagatataacccatATGTCGCGCCTTATCGACACAACGGAAATGTACCTTCGGACCGTCCTGGAACTCGAAGAGGAAGGTGTAGTCCCTCTCCGTGCACGGATTGCGGAACATTTAGATCAGTCAGGTCCAACGGTTAGTCAAACAGTTGCCCGGATGGAACGTGATGGGTTACTGCGTATTGCCGCGGATCGTCATCTGGAACTGACAGATACGGGCCGTCGTCTAGCAACGCGTGTTATGCGTAAACACCGGCTGGCAGAATGTCTGCTGGTGGATGTTATCGGTTTGGAATGGGAACAGGTACACGCAGAAGCGTGCCGCTGGGAGCATGTCATGAGCGAGGCCGTAGAACGCAGATTGCTCCGTCTCCTTCGGCATCCGACTGAAAGTCCTTATGGAAACCCGATTCCCGGTCTGGAAGAACTGGGTGGTGCGAACCCTGCAGCCCCGCGCCCGTCAGCCCCCGCTCCAGCCCCCGCTGCAGGGTCAACCGTATCGCTGGGCGATCTGCTTCCAGGGCCAGACGGTGTGTCGGCCGTCGTGCGTCGCATAGGCGAGCCCGTGCAAGCTGATGGCGGACTCCTGGTCACCCTCCGTCGCGCCGGTGTGCGGCCAGGTGCTGTAGTGCGCGTGACGCCGTGGCCGGGTGGAGTTACAGTAGGCTCTGGTGGTCGCACAGCGCGTCTGCCTGCGCGTACCGCCGCACATGTCTTTGTTGCCCCTCTGTAAggatctggctcagaaaaaaaa</t>
  </si>
  <si>
    <t>Batch335_p060</t>
  </si>
  <si>
    <t>D8</t>
  </si>
  <si>
    <t>ccgtcaaggccagaaggagatataacccatATGCAGAGGGCAATGCGCCTACTCGAACGAGTTGCAGAACACGAATATGGCGCTCCAGCCAAACAACTTGCAAGGGAAACTGGCTTGGCTCTCCCGACTGCCTATCATCTGCTGCGTACCTTGGTGCACGAGGGGTACCTCCGTCGCGAGAAGGGTTTATTTTTCCTTGGCGAGGCCGCAGAGCGTCTGAGTGGGTCTGGTGCAGAACAGAAACGTCGCTCTACCGTCGTAGATACGATGGCACGATGGCGCGATGCGATCGGAGTACCGGTATATTACGCAACATACCGCGACGGGGAGATCGAAGTAATGTGCGTCAGTGATACCCCGGGTACGCCTGCCGTTGAGGAGTGGGCAGACTTTCGTGAGACGGGCCACGCCCATGCTATAGGCCAGTGCCTCCTTAGCCAACTGGACGATGATGCGAGACGGGATCATCTCGATCGCTATCCCGTACAGCCGTTAACGCCATATACAGTGCGTGACGGCCACAGCCTGCTGAAACGGCTGGAAAGAATGAGGCGTATGGCTCCGGTTACAGAACGCCAAGAATATGCTCTTGGTACCGTTTGTGCCGCCATACCAATAACTGTTGGTACCACTGCCGCCACAATGGCTATAAGCTTGCCGTTGCACCAGGCGGATAGACTGCTCCCGGCAGCACAACGTTTACAGAATGAAGTTGGACGGAGACTCGGCAGTCTAGCCCTATCCATTAGTATCTGAggatctggctcagaaaaaaaa</t>
  </si>
  <si>
    <t>Batch335_p061</t>
  </si>
  <si>
    <t>E8</t>
  </si>
  <si>
    <t>ccgtcaaggccagaaggagatataacccatATGAGTCTGGATCTGAGCGTTGATCGCAGCAGCCCGGTACCGTTGTATTTTCAACTTTCCCAACAACTGGAAGCAGCTATTGAACACGGAGCCCTCACCCCGGGCTCGTTGTTAGGTAATGAAATTGAGTTAGCGGCCCGGCTCGGCTTGAGTCGGCCAACTGTGCGGCAGGCCATACAAAGTCTTGTTGATAAAGGCCTCCTGGTGAGGCGTCGAGGAGTTGGCACTCAGGTTGTCCATTCAAAAGTGCGTCGCCCTTTAGAACTTTCGAGCCTGTATGATGATTTGGAAGCGGCAGGTCAGCGCCCTGCGACCAAAGTTCTGGTAAATACCGTGGTGCCGGCAACTGCGGAGATAGCTGCTGCGCTGGGCGTCGCCGAGGATTCAGAGGTTCATCGTATAGAGAGGCTTAGACTTACCCACGGGGAACCTATGGCTTATCTCTGTAACTATCTTCCCCCGGGCCTGGTAGACCTGGATACCGGACAGCTTGAAGCCACGGGCCTGTACCGTCTGATGCGCGCTGCCGGTATTACGCTCCATAGCGCCCGTCAGAGTATTGGAGCACGGGCCGCTACCTCAGGAGAGGCAGAAAGACTAGGGGAAGACGCCGGTGCACCATTATTAACTATGGAACGCACTACCTTTGATGATACGGGTCGGGCTGTCGAATTCGGTACCCATACCTACCGCCCGTCTCGTTATTCATTCGAATTTCAGCTTTTGGTTCGGCCATGAggatctggctcagaaaaaaaa</t>
  </si>
  <si>
    <t>Batch335_p062</t>
  </si>
  <si>
    <t>F8</t>
  </si>
  <si>
    <t>ccgtcaaggccagaaggagatataacccatATGAGTTACTCCGTAGGCCAAGTCGCAGGCTTTGCTGGAGTGACTGTTCGAACACTGCACCATTATGACGACATAGGGTTATTAGTTCCGTCTGAGCGCTCACACGCGGGTCATCGTAGATATAGCGATGCCGATCTAGACAGATTACAACAGATTTTATTCTATCGTGAACTGGGCTTCCCTCTTGATGAAGTCGCAGCGTTACTGGATGACCCCGCTGCCGATCCTAGGGCTCATCTTCGCCGCCAGCATGAACTTTTAAGTGCACGCATAGGAAAGTTACAGAAAATGGCAGCTGCGGTGGAGCAAGCTATGGAGGCGCGATCAATGGGAATCAACTTAACTCCCGAAGAGAAATTCGAAGTCTTTGGCGATTTTGACCCGGACCAATATGAAGAAGAGGTGAGAGAACGATGGGGTAACACTGATGCGTATCGACAATCAAAAGAAAAAACGGCTTCCTACACCAAAGAAGATTGGCAACGAATTCAGGATGAAGCGGACGAGTTAACACGTAGATTCGTCGCCTTAATGGATGCCGGGGAACCGGCCGATAGCGAAGGGGCTATGGATGCAGCAGAGGATCATCGTCAAGGAATAGCTAGAAATCATTATGACTGTGGTTACGAGATGCATACCTGCCTCGGAGAGATGTATGTTAGCGATGAGCGTTTTACGCGCAATATTGATGCGGCAAAGCCCGGGCTGGCAGCGTATATGCGTGATGCCATCCTGGCTAATGCCGTGCGCCATACGCCTTAAggatctggctcagaaaaaaaa</t>
  </si>
  <si>
    <t>Batch335_p063</t>
  </si>
  <si>
    <t>G8</t>
  </si>
  <si>
    <t>ccgtcaaggccagaaggagatataacccatATGTCTACTGACGTCAGTTCTGCAGAAAATGAGGGTGGCGCGACAGTACGCACCGCCCGTGTTCCCAAATATTATCGTCTTAAAAAACACCTGTTGGATATGACGCGTACTCAGACGCCAGGTACCCCGGTCCCCCCGGAGCGCACTCTAGCAGCTGAGTTCGATACTAGCAGAACTACTGTTCGCCAAGCGCTGCAGGAACTGGTGGTTGAGGGTAGACTTGAGCGGATCCAGGGTAAGGGTACCTTTGTCGCGAAACCCAAAGTATCTCAAGCTCTGCAGCTTACGAGTTACACAGAAGACATGAGGGCACAGGGCCTGGAGCCGACGAGTCAACTGTTAGATATTGGATATATCACAGCGGATGATAGACTGGCTGGTCTGTTGGATATTACTGCGGGTGGTCGTGTGCTGAGAATTGAACGTCTGCGTATGGCCAACGGTGAGCCGATGGCGATCGAAACAACGCATCTGAGTGCCAAAAGATTTCCCGCACTCCGACGCTCCCTGGTGAAGTATACGAGCCTGTATACCGCGCTGGCAGAGGTTTATGATGTGCATCTAGCAGAGGCGGAAGAAACCATTGAAACCAGCTTAGCCACACCGCGCGAAGCCGGTCTGCTGGGGACCGATGTCGGTCTGCCGATGTTAATGCTGTCGCGCCACAGCCAGGACAGAACCGGGCAACCAGTCGAATGGGTTCGTTCTGTCTATCGCGGCGATAGATATAAGTTTGTGGCGCGTCTGAAACGGCCTCAGGACTAAggatctggctcagaaaaaaaa</t>
  </si>
  <si>
    <t>Batch335_p064</t>
  </si>
  <si>
    <t>H8</t>
  </si>
  <si>
    <t>ccgtcaaggccagaaggagatataacccatATGAGATTTAATTTATTGGGCCGTGTACACGTTATTACAGATGCCGGTTGTGTAATACCGTTAAAGAGTTCAAAGGCCACACAGCTGCTGGTCCTGCTGTTGTTGCGTCGGCACGAAGTTGTCGGATCAGGTGTTTTAATAGAAGAGCTGTGGGCGGATCACCCTCCGAGATCCGCCATGACCACTCTGCAGACCTATGTTTATCATACCCGCAGGCTGCTGGGGGAACACAGAGTTACATCTGACGATAGGGAGCTGGTTCTGACTCAACCGCCTGGTTATTTTGCTCTTATTGACGAGGATGAACTCGATGTTGCCGTGGCCGAACGTCTTATTCGGACTGGAGGGAGATTGCTCGAAGAAAACCGTCTGGAAGAAGCGTTAGCGAGTCTGGATGCAGGTTTAGACCTGTGGCGTGGCCCGGCACTCTCAACAGTTCCGTGTGGCCGTGTCTTGGAGTCTAACATAGCCCACCTTGAGGAACTCCGTCTTTTTGGAATGCAGCTTAGAATCGACGCCAACTGGCGCCTGGGCCGCATTGGACCGATGATTCCAGAACTCAGAAGCCTGGTGATATCCCATCCGTTAAACGAAACACTGCACGCCAAATTAATGGGTGCTCTATGCCAGATGGGGCGTAGGGCAGAAGCCCTCGAGTCGTATCGTAATTTGCGTCGTATCCTTAGCGACGAGCTCGGCGTAGATCCAACGCCTGAGATTCAGCGCATGCATATGGAAATCTTGAATGGTGAAAAAGTTCTGGTTTGAggatctggctcagaaaaaaaa</t>
  </si>
  <si>
    <t>Batch335_p065</t>
  </si>
  <si>
    <t>A9</t>
  </si>
  <si>
    <t>ccgtcaaggccagaaggagatataacccatATGGGAACAGCTGTCGAAGGTGGAAGATCGGGCCCGCGCTATGTTCAGATTGCGGACGAGATTGTGCAGCAAATCCGAGCCGGTGTATTGAAGCCCGGGGATATGGTTCCTAGCGAGAGTGAACTGGTAGACCGCTATGGTGTTTCCGGTGGGACCATTCGCAAAGCCATGGTGGAAGTGCGGGCGAGCGGTTTGGTTGAAACCCGTCATGGCAAAGGATCCATCGTCAAGGACCGACCCCCTGTCCGACATCGGTCGTCAGACCGTTTCCGCCGCTCGCTTAGGCAGGGAGGAAAAGCAGCATATCTGGCAGAATCTGCTCAAAGCGGGGCGACGGCTAAAGTCAGCGTTCTGTACATTGGGCCCATGGAGGCCCCTGCAGATGCAGCTCAGAGATTAGGACTGCCCGCGGGTACGCAAGTATTGGCACGTCGCCGTCTTTACTTCAGAAATGGAACGCCAGTTGAAACAGCCAGCAGTTACCTCCCATGGGATGTGGTCAAGGACATTCCTGAACTGTTTGCTGAAAATCCGGGCGGTGGCGGCATCTATGCTAGATTAGAAGATCATGGCCATGAGTTTGCGGAATTTGTTGAGACTCTGCAGGCCCGACCTGCTTCAAAAGCAGAAGCATCTGAACTGGCGCTGTCACCGGGCGCACCCGTGGTTCATCTTATTCGAGAAGCAAGAACGACTGCTGGTGTAGTCGTTGAAGTGTGCGATACTCTGATGGCCGCGGACCAGTTCGTGTTTGAGTACCGGATTCCGGCAGCCGATTAAggatctggctcagaaaaaaaa</t>
  </si>
  <si>
    <t>Batch335_p066</t>
  </si>
  <si>
    <t>B9</t>
  </si>
  <si>
    <t>ccgtcaaggccagaaggagatataacccatATGAGCCGGTCGGAAGAAGGGAGACCAATGCCGGAGGAAATTCCGGTACCGCCTTGGCGGCGTCCGAAAAAAGCGCCACCGCGGATGCCACTGACGCAGGATCGTATTGTTGTTACCGCTCTGGGGATCTTAGATGCCGAAGGACTGGATGCCCTGAGCATGCGTCGGTTAGCACAGGAACTTAAAACAGGTCATGCCTCTTTATATGCGCACGTCGGCAATCGAGATGAATTGCTGGATCTGGTGTTTGATATTGTTCTTACCGAAGTGGAAGTGCCGGAACCCGAGCCGGGTCGCTGGGCAGAACAGGTTAAAGAAATGTGCCGCTCTCTTAGACGTATGTTTTTAGCTCATCGTGATCTTGCCCGTATCGCGATTGATCGGGTACCATTAGGTCCTAACGGCATGGTGGGGATGGAACGAACCATGAACCTTCTTCGAAGTGGGGGGCTGCATGACGAACTCGCTGCTTATGGAGGAGACTTACTTTCAACCTTTGTTACTGCAGAAGCTCTCGAACAGAGCTCAAGGAATCCAGGCACTGAACAGGGCCGCGAACAGGCTGGTGTTTTTGCAGATCAGTTACATGGTTACCTGAAAAGTTTGCCCGCTACCAGTTTTCCCAATCTGGTGCACCTAGCGGGTCCCATTACGTCTCTTGACTCAGATCGTCGTTTCGAGTTAGGCCTGGAGATTATAATAGCAGGCCTACTTGCAGGGGCAGGAGAAGCAGCAGACGACCAGGTCCGGACGGCAGGTAGCCCGCCGGCAGAATCTTGAggatctggctcagaaaaaaaa</t>
  </si>
  <si>
    <t>Batch335_p067</t>
  </si>
  <si>
    <t>C9</t>
  </si>
  <si>
    <t>ccgtcaaggccagaaggagatataacccatATGTCCTCCCTGTTGTTACTGACCAATGCACTTCAGCCGTCAACAGAAGTGCTTCCTGCGCTGGGCCTGCTCCTCCATAACGTCCGTGTTGCACCGGCTGAAGGTCCGGCCCTGGTGGACACCCCAGGAGCAGACGTGATCCTGGTGGACGGGCGTCGTGACCTGCCACAAATTAGAAGCCTGTGCCAGCTGCTCCGATCTACCGGCCTCTCCTGTCCTCTTGTACTAATTGTTACTGAAGGCGGACTGGCAGCAGTGACGGCTGATTGGGGTATTGATGATGTGCTGCTGGATACGGCCGGCCCTGCTGAAGTCGAAGCACGTCTGCGTCTGGCGACCGGACGGCAACAGCTAGGTGGTGATGATAGTCCGATGGAGATACGCAATGGCGATTTATCTGTAGATGAAGCGACGTATAGCGCAAAACTGAAGGGCCGAGTGTTAGACTTGACATTCAAAGAATTTGAGTTACTGAAGTATCTTGCCCAGCATCCTGGTCGCGTGTTTACTCGGGCTCAGCTGCTGCAGGAGGTTTGGGGATACGATTATTTCGGCGGGACTCGTACTGTCGATGTTCATGTCCGTCGACTGCGAGCAAAATTAGGCCCTGAACATGAATCCTTAATCGGCACAGTCCGCAACGTTGGTTACCGATTTGTGACTCCAGAAAAACCTGAGAAAGGAGAAAAGAGCGACAAATCTGAAAAGGCAGAACGGGCGGAAAAAGCCGAGAGGGCCGAGACACCTGGTAAAGCGGCGGCAGAAACGAACGAGGCAGCAGGTGCACGTAGCTCGAAAGTATAAggatctggctcagaaaaaaaa</t>
  </si>
  <si>
    <t>Batch335_p068</t>
  </si>
  <si>
    <t>D9</t>
  </si>
  <si>
    <t>ccgtcaaggccagaaggagatataacccatATGCCTACATCATCAGCCAGTACAACCGATTCGGCGCGTTCTGCAACAGGAGGTGTTCAGTCCCTGGAGCGCGCCTTCGATTTGCTCGAAAGGATGGCGGACGCAGGTGGTGAGGTCGGCCTCTCTGAGCTTTCTGCCAGCTCAGGTCTGCCCTTACCGACGATTCATCGTTTAATGCGCACGCTGGTTGCTTGTGGCTACGTACGCCAGCAGCCAAACCGTCGCTACGCCCTGGGGCCTCGCTTAATTCGCTTAGGAGAAAGCGCCTCACGTCTACTGGGCACCTGGGCTCGTCCTCATCTGGCAAGATTGGTGGAAGAAACAGGCGAGACAGCTAATATGGCCCTGCTAGATGGCGACGAGATAGTGTACGTTGCCCAGGTGCCGTCTAAGCATTCGATGCGGATGTTCACCGAGGTGGGAAGACGCGTGCTGCCACATTCAACGGGTGTCGGGAAAGCGCTCCTTGCTAGCTTTCCGGCCGATGAAGTCAGAGCTCTGCTGGGTAGAACGGGCATGCCGGCCGCCACAGACAAAACAATTACCACACCAGATGGATTTATTGCAGCACTGGAAGACGTACGTCGCCAAGGTTATGCAATAGACGACAATGAACAAGAAATAGGTGTTAGGTGCTTAGCTGTCCCCGTTCCGGATTCACCTACTGCAGCTGCCATTTCCATTTCGGGCCCGGCGGGGCGTGTTACCGAAGCTGCGACTGATCGGATTGTACCTCTTTTGCAACAGGTCGCCGCTGAGCTGTCTGAGGCCTTATTGACCAGTAATGGGAGCAACGGCAATCCAGCGGCATAAggatctggctcagaaaaaaaa</t>
  </si>
  <si>
    <t>Batch335_p069</t>
  </si>
  <si>
    <t>E9</t>
  </si>
  <si>
    <t>ccgtcaaggccagaaggagatataacccatATGGCAGTCGATGCCGTTGATGCAGCGCAAATTCGTAGCGCACTTGTTCGTTTGAGACGCACCACAGGTCTGCCAGTAGCTTTTGGGGGTCTCGTTGAAAGCGGGAGACGCCAGGTGCGGATTAGTGAATTATCCGGCACGGCTACCACCGCCCTGTCTGCGTTAGCCGTAACTGCTGGTAATGGTCTCGGAGGGCGTGCTGTCGCACTCTCGAGACCATGTGCCGTTACGGATTACTCTGTATCCCGGCAGATTAGTCATGAGTATGATCTCCCTGTTGCGGCAGAGGGATTACGTTCGGTGTTAGCTGTGCCAGTGGTTGTGCGTCGGCGCGTTCGAGGCGTGCTTTATGGCGCACTCAGAACGGCACAGCCGCTCGGGGATCGTACACTCAGCGCAGCCGTAGCCGCGGCACGAGATGCCGAGCAGGCATTAGTACTTCGTGATGAGGCGGACGATCTCCTGGCCGCTGCGGCGCCCGGTGCCCCTGCGCCGGGGGCAGCCGGAGGTGCCGGGTGGGAGCAGGTAAGAGAAGCTCATGCTGCACTCCGCGCATTGGTTCCACGGATTACTGATCCTGCGCTCCGGGATGAACTGCTGCGTGCATGCGGCCTGCTGGTGGCTGGGTCAGGTCCGGTCCCGGGACCTCGGCTTGCACCGCGTGAAGTCGATGTCCTTGCATGTGTTGCGGCTGGTGCCACAAACGGTGCAGCAGCCGAAAGACTTGGTGTGGGTCCTGAGACTGTTAAGTCGTATTTACGTTCGGCCATGCGGAAACTGGGAGCAAGAACCAGAACAGAAGCGGTAGCCGCGGCGAGACGTACCGGATGGTTGCCCTAAggatctggctcagaaaaaaaa</t>
  </si>
  <si>
    <t>Batch335_p070</t>
  </si>
  <si>
    <t>F9</t>
  </si>
  <si>
    <t>ccgtcaaggccagaaggagatataacccatATGGCACCACGCTCAAGGCCGACAGCACGTCAGGCGCGTCTGGGAACGGAGCTTCGCCGGCTGCGTGAAGCGGCGGGTCTGAAAGCCCGTGAAGCTGCCGGATTGATTTCGAGCACCAGTGCTCAGATGTCTCAAGTGGAAGCTGGCTTCGCGGGAGCAAGCGAAGCGCGTGTACGTCGACTCGCCGCACATTATGCCTGCGCCGATGAAGCACTGGTGGATGCGTTAGTGACGATGGCAACCGACAGAACTCAAGGCTGGTGGGAGGAATTCCGGGGTATTCTTCCCCCGGTCTTTCTGGATGTTGCTGAGTTAGAACACCATGCCACATTCTTGCACGAAGTTGTTATAACCCATGTTCCGGGCTTATTACAGACACCAGACTACGCCCGCGCTGTCTTTGGTTATATGGTCCCTGAACTGCCGGATAGTGAACTGATTCCGCGCGTTGAACATCGTTTAAGACGTCGTGCAGTTATTGAGCGTGACGCGCCCGCGGCATATGAGACAGTGGTCCATGAAGCGGCATTGCGTATTCGTGTTGGTGACAGAGGCGTTTGGCGCGCACAGCTGCGTAGACTTCTTGACGAAAGCGAGAGAGAGCATGTTACCGTTCGTGTAATACCATTTGACACGGATCACTACGCTGGTGCTAGCGCAGCAATGATGCACTTAGGAGGTCCGCTTCCGCAGCTCGATACGGTGCTGAGGGACTCACCGAACGGCACTGCATTCCTGGATGCCCAAAGTCAGCTTGAGCGATTCAGGACCCTATTTAGAAAGGTTGAGCAGGCAAGCTTGGATCCCCGCCGTACTCGTGATTTTATTCATCATCTTGCGAAAGAATTGTGAggatctggctcagaaaaaaaa</t>
  </si>
  <si>
    <t>Batch335_p071</t>
  </si>
  <si>
    <t>G9</t>
  </si>
  <si>
    <t>ccgtcaaggccagaaggagatataacccatATGGTAGTGACACAAGAGAACGTGTCTGTTAACGGTAGCCGTCGTCTGTCCAGCCAGGAGATAGCCGATGTCTTGCGTGAACGTATCCGCGGAGGAGATCTTCGGGCGGGCGATCGCCTGCCTACCCAGGCGGAACTCGCAGAAGAATTTGGCGTTGAACGTGGGACTGTACGCCAGGCTCTTCGCGCCCTACAAGAGGATGGTCTGCTGACCAACGTTAGCAAAGGTTCGCCTCCCCGCATCGCAGAACCAGCGACTCCCCGTGCAGAACCGCAGCCTACCATGGTAGCCTTAGGGCCGCGCCTGGCGGAAGCCTTTGCGGCGCCGCACGTGCGGGTAGACGTCGTGTGTCACACATCTGAAACACTTATGCTTGCACTGTCGGAACCACTGCGCCTCATTCATGAGGGCCGTATTCATCCGGAAAGTATAGATTTTCGTGTGCTGATGCCTAGCCGGGACATAGCGCTTGCGTTTCCTGTACTAGTAGAAGATGAGGAAGATGATCCGGTACACCAGCGTTGGCTGCAAATGAGGAACGCTCAGGCGCGGGTTCTTCAGCATAATCTGCATGCCGTACGGTCCACGCATCGCGTCGACGTAAGAATTGCATTCCGTGCACTGCCATTCACGCCTCCGATGAAACTGTACCTGTTGAACGGGGAGGAAGCATTACTTGGCTATTACATGCTAACCCGGCGTGAAGAAGAATACGAGTCGCGTACGTTGCAGATGTATGATGCGCTGGGATCTCAGTCTTTACTGTTCAGTTTCCTAAACCGCACGGGTCACAGAGACGCTGTCTTCGTAGAGGAATCTCAGAAATGGTTTGATGCTTTATGGGAAACCATTACAACTGATATGACCCTTAGTTGAggatctggctcagaaaaaaaa</t>
  </si>
  <si>
    <t>Batch335_p072</t>
  </si>
  <si>
    <t>H9</t>
  </si>
  <si>
    <t>ccgtcaaggccagaaggagatataacccatATGTCCGAGTCTACTATGCAGTCGGCAACAGAACTGGCGAGCCAATATTCCGTCCAGGTTACCGATGACCTGGAGCGGAACGTGAAAGAACAGGAGCGTGTGTCTACTGAGATTACAGCACTTCAACAGCAGCTCGCCGCCCTCCAGCACGATCACGCCCTTCTGGTAAACATGCAGCAGGCGCTTGGTATAACACCGCAACCCGCGCGTTCAGCACCCGAGCCTGCTTCATCTACAGGAGCTGCCACCGTTCCGGCACCACGCGGTAGTGCGGCAGCACAGTCCGAAACCGACCGTCGTACTCGCGGGCGTAAAACGACGACCGCACCAAAACGTGCGGCCGCGGCAAAACCAGGTGCAAAACCGGCCTCTAAACCTAAAGCGAAGAAAGCTACTAAAAGCACAGCAACCGCCACTACAAAAGCAACAACAAAGGCCACTGCTAAAACAGACAAACCAGCAGACCCAAAAGCCGATCCGAAACCTTCTACAAAAACTGGTACTAAAACCGCTCCTGATGCGGTGACAACGGCTCCGGCAACAAGTGCCGCAAAGCCAGCCGGTAAACCAGCTGCCAAAAAGGCGGCTGCGCGTGCTACCGCACAGCCGACCTTGGTTGAACTGGTGCGGGAACACTTAGTGGGGCAGCGAGAACCTAGGTCCGCTGCAGAGGTTACCACCGCATTATCAGAAGCGCATAGCGGTCGTACTGTTAAAACCACCGTGGTACGGACGACTCTGGAGGGTCTGGTTGCAAAAAATCAAGCACAGCGGACTAAGCAGGGTACCTCAGTCTACTATACTGCCACGGAAACTCCTGCGAGCGAACCCAAACAGGAACCAGCAGCGGGGACCCAGTCCGCACGTAACGGTTCTTGAggatctggctcagaaaaaaaa</t>
  </si>
  <si>
    <t>Batch335_p073</t>
  </si>
  <si>
    <t>A10</t>
  </si>
  <si>
    <t>ccgtcaaggccagaaggagatataacccatATGAGCACGCTGGCTCATACGATGATGACTGCCGCCCGGAGTGCTGACAGTGGCCTTGCTAACCCAGGAGAATTAGATCGCTATCCTTATGCCGAAACCCCCGCTGTAGATCGTCTTGGTGCACCAAGTTGGGAAGGAGTAGAACCGGAATTGGGACGTGTCGGGCGTCGCACCGCTGGTAATCGAGGCCGCGGACTGCATGGACAGCTTGTCCAGCAGCTGGGACAGATGATCGTCAGCGGAGATTTGGGTGCCGATCGTCCTTTAGTGCCGGAAGAAATTGGTCAGCGTTTCGAGGTCTCACGTACCGTGGTTCGCGAGTCATTACGGGTCCTGGAGGCCAAGGGTCTTGTTTCTGCAAGACCTAACGTCGGTACCAGGGTTCGTCCGGTGTCAGATTGGAATCTGTTAGATCCGGACATAATTGAATGGCGGGCATTTGGCCCCCAGCGTGACGATCAGCGCCGTGAGTTATCTGAGCTGCGGTGGACAATCGAACCGTTGGCAGCACGTTTGGCGGCTGGTCATGGTCGGGAGGATGTGCAGCAGCGTTTATCAGACATGGTGGGTATTATGGGTCATGCTATGGGTCAGGGTGATGGCTTAACCTTTTCGCGTGCAGATACTGAATTCCACACACTTTTGATTCAAATAGCAGGTAATAGAATGTTGGATCATTTAAGCGGCATTGTGTCTGCAGCGCTTCACGTGTCAGGGGGGCCGGTGACTGGTTGCGACCGGCCAAATGATGTGTCTATCGCACAGCATGGTCGTATTGTAGATGCCCTGGCAACGGGTGACGGTGCCGCGGCAGAGGCCGCAATGCGTCAACTCCTCACGGTTCACCCGGAAGTTGAGCGAGTGGTTCCCGCGCCGCGTGAACATTAAggatctggctcagaaaaaaaa</t>
  </si>
  <si>
    <t>Batch335_p074</t>
  </si>
  <si>
    <t>B10</t>
  </si>
  <si>
    <t>ccgtcaaggccagaaggagatataacccatATGCATGTTCAAGACTCCCATTGGTCCTCTGCGTCTGCAGTCGCACCCGGCGGCGCAATGTCCACGGCGGCAGGTGGAGCGCATGGGGATGCAGGACGCTCTGCGCCGCTGCGTGTGGATGCCCAGAGGAACTTAGAACACGTTCTGCGTGCAGCTCGCGAAGTTTTTGGCGAACTGGGATATGGCGCACCAATGGAAGATGTTGCTCGACGTGCACGGGTCGGGGTTGGCACTGTATATCGCCGTTTTCCCAGTAAAGACGTTCTGGTGCGGCGTATTGCAGAAGAGGAAACAGCACGCCTTACGGACCAGGCGCGTACTGCCCTTGGGCAAGAGGATGAACCGTGGAGCGCCTTGTCTAGGTTTCTTCGAACATCCGTCGCGTCAGGTGCAGGCCGTTTGCTACCTCCCCAGGTGCTCCGGGTAGGAGTTAGTGACGACGCGGGCACAGATGGCGGTGTCGGAGGCCCGGGAGCAGCCGCCGCGGGTGATCCGCGCGTTCCTCAGCAAAGAATTCAGCCCGGTACCGGGGAACTGCGCCTGGTATCGGAGGAATCAGCTGCCGCCCGCGCATCGGCCGTTGGCGGCAGCGCGGCCGACGCGGCTGGTCCAGTGGCGACAAGTGCGGCGGGCCCAGCAGCAGGCGCCGTGGCCGGCCCGGTCGCAGGCAGTGTAGTTGGCGACGATGGTGCGGCAGCTTTACTGGAGGTCGTTGGGAGACTCGTGGAACGTGCAAGAACAGCGGGCGAATTACGCCCCGATGTTTCAGTTAGCGATGTTCTGCTGGTCATCGCAACAGCGGCGCCTTCACTTCCGGACCCGGCCCAGCAAGCCGCGGCAAGCGCACGGTTACTAGATATTCTGCTGGAGGGTCTGCGGTCGAGGCCTGTTTAAggatctggctcagaaaaaaaa</t>
  </si>
  <si>
    <t>Batch335_p075</t>
  </si>
  <si>
    <t>C10</t>
  </si>
  <si>
    <t>ccgtcaaggccagaaggagatataacccatATGAGTTCAAAAAAACGTCAGCCATCCCTCGCACAGTTACGTGCATTTGATGCTGTGGCCGAACATCTGCATTTTCGTGATGCCGCGGCTGCCATCGGTATGTCTCAGCCCGCACTGTCTGGTGCTGTGTCCGCCTTGGAAGAAGCACTGGGGGTTACGCTGCTGGAACGCACAACGAGAAAAGTACTGTTGTCACCCGCGGGAGCCCGGCTGGCCGTCAGGACAAAAGCTGTTCTGGCGGAAGTCGGAGCACTTGTCGAAGAAGCGGAGGCGGTCCGCGCGCCATTTACAGGCGCTTTGCGACTAGGGGTTATTCCAACCGTTGCGCCATATCTACTGCCGACCGTACTGAGGTTAGTACATGAACGCTATCCGGATCTGGATTTGCAGGTGCATGAAGAGCAGACCGCAAGCCTCTTAGAAGGCCTGACCACGGGGCGTCTTGATCTGCTGCTGCTGGCCGTCCCTCTCGGTGTCCCCGGCGTAACTGAGTTACCCCTATTTGATGAGGATTTTGTACTTGTCACTCCACTGGATCATCGCCTTGGAGGTCGTGAAGGCTTGGAAAGATCCGTTCTCCGTGAGCTGAAATTACTGCTGCTTGACGAAGGACATTGCTTACGTGATCAGGCACTTGACATTTGTCGCGAGGCTGGGAGGGCAGGTGTCCCGGCCACCACCACGGCGGCCGGCCTGTCTACACTGGTGCAGCTGGTTGCAGGTGGTTTAGGTGTCACACTGCTGCCCCGTACCGCTGTGCGGGTAGAAACTAGTCGTTCCTCACAACTACTGACCGCTAGCTTTACGGACCCCGCACCAACACGCCGGATTGCACTTGCTATGAGAACTGGCGCAGCGCGGTCTGCAGAATATGGAGAACTGGCGGCGGCGTTACGGGAGGCCATGGCAGACTTGCCGGTGCGTACAGTACACGATTAAggatctggctcagaaaaaaaa</t>
  </si>
  <si>
    <t>Batch335_p076</t>
  </si>
  <si>
    <t>D10</t>
  </si>
  <si>
    <t>ccgtcaaggccagaaggagatataacccatATGCCGGCACCTGCTCATCTGGACCCACGCCTGTTACGTGCATTTGTAGCTGTCGCGGAAGAACTGCATTTTACGCGCGCCGCCGCGAGGTTGTACGTGGCGCAGCAGGCGCTGTCTCGGGATGTGCGTCGCCTTGAACGTGAATTAGGAGCAGAGTTATTTGTTCGCACGACCCGTCAGGTGACCCCAACAGCGGATGGAGAACGCCTGTTACCCTATGCCCGTCGGGTGTTGCAAGCTCAAGATGACCTTCTAGCAGCTTTTGGCCAAGCTCGCCCGTTACTCGTCGATCTCAACTCTCCAGGTTTAGCAACAGGCCGTCTGGTGCTTGAACGTGCACGTTCCCTTGCTCCGGAACAGGAGTTGATGGCACGATATGAGTCCGGCTTGACCCATGCGGCCGGAGAGCTTGTAGCCGGAAGATTGGATGCATCTTTTGGGCGATTTGCCGGCCTGCCCGCCGCACTCCGGGCAGGACTGGGCCATCAGCCAGTTAGACATGAGCCCATGGCGGTGGTGCTTCCAGAGGACCACCCCTTGGCTCGGCTTGAACGTGTCCCACTCAGTGCACTCGCAGGCGAGACTGTGTATGCTGGGGCAGGGAATCCGCGCACACCGGAGTGGACCGATCTCGCACACAGACTTTTTGAAGGTCGTGGAATTCATGTGGCCTCGCCAGTACCACTCGCCGTTGGAGAAGAGGAATTTCGCCGTATTATGGACAAAACCCGTAACCCAATACTGGCAGTGGAATCGTTCCCTGCAATGCCGAGTACAGTTGTACGACCTTTAGTCGATCCTGTTCCATTGTCACCAGTGTCACTTGTGTGGCGAAAAGGACTTGTGCACCCGGCTCTAGACGCCCTGCGTCGCGCCGCTGTGCAAGTTGCAACTGAGAATGGTTGGCTCGAAGCACCAGGTGAAGGGTGGATTCCCGCAGCGGATGCAGCGGTTATGTCCGTACATAAATGAggatctggctcagaaaaaaaa</t>
  </si>
  <si>
    <t>Batch335_p077</t>
  </si>
  <si>
    <t>E10</t>
  </si>
  <si>
    <t>ccgtcaaggccagaaggagatataacccatATGACAGCTGCCGTAAAAAGCGAGATTAGTCAGCTTCCAGTTACGCGCACCTGCTGCCGTAAGGCAGAAGTGTCAGCTGTGCTGCGTTTCGCCGGTGGCCTGCATCTTGTCAGTGGCCGCATCGTTATAGAAGCCGAATTAGATACAGGTAACGCTGCACGACGCTTAAAAAGGGATATCTTAGAAATTTTTGGCCATTCTAGTGAGTTGATAGTCATGGCTCCGGGTGGGTTGCGGAGAGGAAGTCGTTTTGTTGTCAGAGTGGTCGCGGGTGGCGATCAACTGGCGCGCCAAACAGGCTTAGTTGATGGTCGCGGTCGACCGATTCGAGGGCTACCGCCTCAGGTTGTGTCTGGTGCGACTTGTGACGCAGAGGCTGCCTGGCGTGGTGCTTTCCTGGCGCACGGTAGCCTGACCGAACCTGGACGCTCCAGTTCCCTGGAGGTGACGTGCCCCGGACCTGAAGCTGCCCTGGCCCTGGTGGGCGCGGCGCGCCGACTTTCCATACCAGCGAAGGCACGTGAGGTCCGGGGTGTAGATCGCGTGGTGGTTCGTGATGGAGATGCGATTGGCGCCTTACTGACGCGTCTAGGCGCTCACGACAGTGTTCTGGCATGGGAAGAACGGCGTCTGAGGCGTGAAGTCCGGGCGACAGCAAATCGTCTTGCAAATTTTGACGACGCTAACTTGCGTAGATCAGCAAGGGCTGCAGTGGCCGCGGGCGCTCGGGTACAAAGGGCACTGGAGATTTTAGCTGATGACGTTCCGGAACATTTAGCTGCGGCTGGGAGACTGCGTATGGAACATAAACAGGCAAGCCTGGAAGAGCTAGGCGCATTGGCCGATCCCCCACTGACTAAAGATGCAGTTGCTGGTCGTATCCGGCGTCTGCTCGCAATGGCCGACAAACGCGCCAGTGATTTAGGCATAGCAGGAACCGACGCAAATTTGGGTGAGGAGGAATTAGCGGATAATCTTGTTGGGTGAggatctggctcagaaaaaaaa</t>
  </si>
  <si>
    <t>Batch335_p078</t>
  </si>
  <si>
    <t>F10</t>
  </si>
  <si>
    <t>ccgtcaaggccagaaggagatataacccatATGAACGCTTATACAGGCGATGGCGACGAACCTGTGGATGATGGCGGCCCTAGGCGAGGCGGTCTGACCACTGGTGAGGTGGCGCGCCGCTTGGGCGTTGCGCCCACTACTGTGAGAACATGGGATCGTCGGTATGGCCTAGGACCTGATGCACACGTAGACGGCCGTCACCGCCGCTGGACAGCGGCAGATCTGGCACGGCTGGAGCGGATGTGTGCTTTAACCGCGACAGGACTGCCACCTGCCGAAGCAGCCCGTCTGGCACGTAGTGAGGAACGGCCTACGGCTGCAGGTCCACGCAATACAGATGCTGCTCGTCGTGCGCCGACGGGGCGAAGATCCCGCGCCGGTTCTGGACTCCAGCTCGGTGATGTACGTCAGGAATGCCGGGGCATAGCTCGGGCGGCGCTTCGCTTGGATGCGAGCGCATTGGATGAACTGTTATTGGCGGCAATTGCCGAACATGGGCTGGTCGCAGCATGGACCGAAGTAATAGTACCGACTTTACAGGCTGTAGGCCGCAAATGGGAAACAAGCGGTGAAAAATATGTTGAAGTAGAGCATTTCTTGAGTTGGCATGTTTCAGGGGCACTTCGCCGAGCAGCCCCCCCAGCGGTTGAAGACAGGCCTGGTTCAACTACGGTCCTGGCTTGCGTACCGGGCGAAAATCACACGCTCCCGCTTGAAGTTCTGAGCGCTGCGCTTACGGAACGAGGTGTTCCTGTGCGGATGTTTGGGGGGGCCCTGCCAGTAGAATCTTTGGTTGCTGCAGTGCGTCGCACTGGCCCCGCAGCAGTGGGCCTGTGGTCACAAAGCCGCACCACGGCGTCACGTCCGCTTGCCCAACATGTGGCGGCAATGGAATGGGGGGTGCGCGGAGCCCGCCGGCGTCCGGTCGTCTTGACACTGGGCCCAGGCTGGGCAGGCCAGGCGGTGGCCGGCTTGGCGCGACCTTCGGGTCTGGCAGAGGCCGTGGCAGCCCTGGAACCGTCTGTTTATCCGTAAggatctggctcagaaaaaaaa</t>
  </si>
  <si>
    <t>Batch335_p079</t>
  </si>
  <si>
    <t>G10</t>
  </si>
  <si>
    <t>ccgtcaaggccagaaggagatataacccatATGACTCTGGCGGAAGTAGCGAAAGAAGCGGGAGTTAGCGCACCGACGGTGAGCAAAGTGTTAAATGGTCGAAGTGACGTGAGCAGCACAACGCGTGCGCGTGTCGAACGTCTTCTTGAAGTGCACGGATACCGCCGGCGCAATGCGAGTCCACCTCGCAGCCCCCTGGTTGAACTGGTATTCCACGAATTAGATTCAGTGTGGGCTATGGAACTGGTTCGGGGGGTTGAGGATGTGGCTAAAGCAAACCGTACTGAAGTGGTCTTAACGCGATCAGGGACCCGCCATGCGCCTGCCCCCGACTGGATCGAAGGTGTACTGCGTAGACGGCCATTAGGCGTAGTCCTCGTGTTTTCGTCACTGCCCGCAGAGGTTAAACAGCGTCTCCGTTCCTGGAATATTCCTTTTGTAATTGTAGATCCGGCCGGAGACCCCGACCCTGATGTGCCGAGTGTTGGGTCCGCAAACTGGGCGGGTGGTTTGGCGGCCACGCGGCACCTGACGGACCATGGTCATGAGCGTGTAGCCATTATTACCGGTTTTGAGGATATGCTGTGTTCCCTTGCACGTTTAGATGGATATCGTTCAGCGATGACAATGGCGGGCCTTCCAATCGATCCTGCGCTAGTTCGTTACGGCGATTACTCAGTGGAAAGTGGCTTCGAACATGGCATGGATCTTTTAGCAGGTCCAGGCCGTCCTACGGCAGTCTTTGCGGGAAGTGATTTACAAGCCCTGGGCGTCCTGGAAGCCGCACGTGTGCGTGGACTGCGTGTGCCACAGGACCTGAGTGTGGTAGGTTATGATGACGTGCCGCTGGCACAATGGAGTTCCCCCCCTTTAACTACTGTTCATCAGCCTCTGCGGCATATGGCCGAAGAAGCTACCCGCATGCTGTTTAGACCTGATGAACCGGGACGCGCTGGCCGTCGCATAGAGCTCGCAACACACCTCGTTGTACGTCAGTCAACTGCACCGCCGGGGGGTTCAGCTGCAGCCCCCGGGGGAGCTGACGCGTAAggatctggctcagaaaaaaaa</t>
  </si>
  <si>
    <t>Batch335_p080</t>
  </si>
  <si>
    <t>H10</t>
  </si>
  <si>
    <t>ccgtcaaggccagaaggagatataacccatATGACCACGCGCTTAGCCGATATCGCAGCTCAAGCCGGCGTTAGCGAAGCAACAGTCTCACGTGTGCTTAATGGCAAGCCAGGCGTTGCCGCAACGACAAGACAAAGCGTCCTGGCCGCCTTAGACGTGTTGGGTTATGAGAGACCTGTTCGGCTGCGTCAGCGCTCGGAGGGATTAGTGGGGCTGATCACCCCTGAACTGGAAAATCCTATTTTTCCCGCTCTGGCACAGGTGATCGGACAGGCCCTGACACGCCAGGGATATACGCCGGTTCTGGCAACTCAAACGCCCGGTGGGTCAACGGAAGACGAGTTAACAGAAATGTTAGTTGATAGAGGCGTCGCTGGCATCATCTACGTTAGCGGTCTGCATGCGGATACCACAGCTGATATGCAGCGTTATGAGCGTCTGCGTGCTCAAGGCGTCCCGTTCGTCTTGGTTGACGGATTTTCGAGTCAAGTCCAGGCCCCGTTTATATCACCTGATGATCGTGCAGCGATGTCTCTCGCGGTGACCCATCTGGTGAGCTTAGGACATACTCGTATTGGATTGGCGTTAGGGCCGAAGAGATTCGTTCCAGTACAACGCAAAATTGAAGGTTTTGTGCGTACAGTCCAAGACCAGCTAGGCCTGTCTGCTGAAACAGTGGAGAAAGAGCTCGTCCAGCACAGTCTTTATACGCTCGAAGGGGGCCAGGCGGCGGCAAGCGCTTTAATCGGTCGCGATTGCACAGCCGTAGTATGTGCCTCGGATATGATGGCACTGGGAGCAATTCGAGCCGCAAGACAGCTCGGTCTTGATGTCCCGAAAGACGTTTCTGTAGTAGGTTTTGATGATTCTCCTCTGATCGCATTTACCGATCCCCCACTGACGACCGTCCGCAAACCGGTGCCAGCCATGGGGCAGGCCGCAGTGCGGACTCTGTTGGAGGAAATCGGTGGTACACCAGCACCACATAGCGAATTTGTATTCATGCCGGAATTAGTAGTCCGTGGATCCACGGCCTCAGCACCGGGTGAACGCGGTCGTCCATGAggatctggctcagaaaaaaaa</t>
  </si>
  <si>
    <t>Batch335_p081</t>
  </si>
  <si>
    <t>A11</t>
  </si>
  <si>
    <t>ccgtcaaggccagaaggagatataacccatATGACAGGCGGAGGTGTTTTAGCAACCATGGACCCGGTTCGGAAACTGGTCCGCAGCCAGCCGAAAATTGGTCGTCATCCAGTCGCTGCGGGTCAGGACGGTCGTGATCGTCATCCAATTCGTTCCTGGGAATGCGGTGAGAGAGCCCGTACCGCACGCACCGGCCGTACCGTTGGGCGCGCAGCCGACCCGAGTGATCATGGCCCCTCCCTGTACAATTTCGGCGGTTGTGTTGAGATTAACATTCTTGGCCCAGTGAGTATTGACACTAGCCATTCTGGGGGCGGCATTCGGGCGGGAAAAGTTCGTACCCTGGTGGCAACGTTAGCCATTGATGCCGGACGCGCTGTTAGTTTAGCGGATCTGGTGGACGAACTTTGGGGCGCCACTCCACCAGATAACGTGTTAAATGCTCTTCAGGCCCACGCGGCAAGGGCTCGGAAAGTACTAAATGAGAGAGCTTGCCCAGAACGGGCCGGCGGAATCCTGCGCAGTGTCCTCGGAGGCTATCTCCTGGAAATTGACCCACAGTGCGTAGATGGAAACCGTTTTTTGCGCTTGGTGAGCCAGGGAGCAGCACTGCTGCCCGCGGATCCCACGCGAGCTGTTGAATTATTAGAAACTGGATTGAGACTCTGGCGTGGTCCAGCCTTAATTGATGCTGGTGAAGGACGTCGCTGCCGAGGGGCTGCCGCCCTGTTCGAGGAAAGGCGGCTCACGGCACTGGAAGATCTGATTTCGGCAATGTTTTTACGAGGAGGAGAGGCTCAGGCTATCGCCATGTTGCAACAATTAGTTGCGCAGTATCCTCTGCGTGAGCGTTTTTGTGAGTTGTTAATGGTCGGCCTATATCGTGTGGGCCGCCAAGGAGATGCCTTGGAAAGTTACCGCCTGGCCCGGAAACGATTAGACGATGAATTAGGTGTACAGCCCGGCGCTCTGTTGCGTAGACGTCACGCGGAGATACTCGCGCAGGACCCTGTGCTGAAAGTTCCGAGCGCGCTGTGGCGCGAGCCGTACGCGCCGGCAGATACTAGCCTGCTCTCCGCTTGAggatctggctcagaaaaaaaa</t>
  </si>
  <si>
    <t>Batch335_p082</t>
  </si>
  <si>
    <t>B11</t>
  </si>
  <si>
    <t>ccgtcaaggccagaaggagatataacccatATGGCCTCACACGGCGTTCGTGGTCGTAGCGGGGGTCGCCCGACCCTTGAAGAGGTTGCGGCCAGGGCCGGGGTTGGCCGTGGTACGGTGTCACGTGTAATTAATGGTTCCCCTCGGGTGAGTGATGCCACTAGAGCCGCGGTTGAAGCCGCGGTGGCCGAGTTAGGTTATGTCCCTAATACAGCGGCACGCGCATTAGCGGCAAATCGTACCGACGCCATTGCTCTGGTCGTACCAGAACCGGAAACGCGATTTTTCGCCGAACCGTATTTTTCGGATATGCTTAAGGGCGTTGGGAGTGAATTAAGTGAAACTGAAATGCAACTTTTGCTTATATTTGCCGGCTCTGACCGTGAACGCGAGCGTCTGGCCCAGTACCTGGCAGCCCACCGAGTTGATGGTGTGCTACTTGTTTCAGTGCATGCAGACGATCCATTGCCAGATCTGCTGACCCAGTTAGAGATTCCGGCGGTCATTTCTGGACCTCGCAGTGCAGCAGAACCACTGGCCTCTGTTGACAGTGATAACTACGGTGGGGCCCGGTCAGCAGTGGAGCATTTACTCAGCCGAGGTCGCGGACGCGTCGCCCATATAACCGGTCACTTGGCTGTGTACGGTGCACAGAGAAGAGTAGATGGCTATCGTGATGCTCTGCGCGAGGCTGGTCATGAGGTAGACGAGGGATTGATTGAACCGGGAGACTTCACTGAGGAGGGCGGACGGCGCGCGATGGCCGAGCTGTTGCGTCGCCATCCTGATGTCGATGCCGTTTTTGCGGCTTCCGATGTGACAGCTGCCGGCGCCGGCCAGGTGCTTCGTGAAGCTGGTCGTCGTATCCCAGATGATGTGGCCCTAGTGGGATATGATGATAGTGCGATCGCTCGCCACATGGAACCCCCTCTCACGTCAGTTCGCCAGCCAATTGAAGAAATGGGTCGCGCGATGATCGATCTTCTTCTTACTGAAATTGCTGACAGACGCCCGGCTGCATCGAGAGGTTTGGAACGACACCAAGTAGTATTAGCTACCGAGCTGGTTGAAAGGCGTAGCTCATAAggatctggctcagaaaaaaaa</t>
  </si>
  <si>
    <t>Batch335_p083</t>
  </si>
  <si>
    <t>C11</t>
  </si>
  <si>
    <t>ccgtcaaggccagaaggagatataacccatATGGACGACGTGTCAGATCTTTCCGGCGCTGGTGGTGTTGGTGACGGCGCACGGCAGCCAGGCCATGGGCCGTTAGCGGGTTTCACAGTAGGAGTAACTGCGGCCCGTCGTGCTGACGAGCTGGGGGCGTTACTGGGACGTCGCGGCGCCACTGTTTTACATGCGCCGGCGTTACGTATTGTTCCTCTGGCTGACGATGGCGAACTGATGGCTGCCACCAAACGAATTGTTGATCGTGCCCCCGACGTAGTGGTCGCCACCACAGCGATCGGCTTCCGTGGTTGGGTCGAGGCTGCGGATGGCTGGGGACTGGGGGACGCGTTATTAGAGAGGTTGCGGACCGTCGAACTCCTGGCACGTGGACCCAAAGTGAAAGGAGCAGTTAGAGCAGCTGGCTTGACCGAACGCTGGTCACCAGCGTCTGAAAGCATGGCCGAGGTTCTCGATCGGTTGCTGGAACAAGGCGTGGCGGGGCGTCGAATTGCCGTGCAGCTGCATGGAGAGCCTCTGCCGGGTTTCGTTGAGGCCCTGAGAGAGGGGGGCGCTGAAGTTGTCGGTGTACCTGTCTACCGCTGGCTGCCGCCGGAAGATCTCGGACCGGTCGACAGACTGCTGGATGCAGCCGTATCGCGAGGAGTAGATGCGGTTACCTTTACTAGCGCGCCTGCAGCTGTGTCTCTGTTAGGACGCGCAGAAGAACGAGGCTTATTACCTGAATTGCTGGCTGCCTTCGGGCACGATGTTCTTCCGGCATGCGTCGGTCCTGTGACTGCGGTACCGTTGCAGGCGCATGGGGTTGACACTGTACAGCCAGAACGTTTTAGACTCGGGCCGTTGGTGCAGTTATTGTGCCAGGAACTGCCGGCCCGAGCTCGCGCGTTACCAGTTGCCGGACATAGGCTGGAGATCCGCGGCCATGCTGTGTTAGTGGACGGGGAACTTCGAACGGTCCCCCCGGCAGGTATGTCTTTACTGCGTGCCCTGGCGCGACGCCCAGGGTGGGTAGTTCCGAGGGCAGAGTTACTGCGTGCGCTGCCTGGTACTGGCCGGGACGAACACGCGGTGGAAACAGCCATGGCTCGTTTGCGTACGAGCCTGGGAACACCTAAACTGATCCAAACTGTCGTCAAACGGGGATACCGACTGGCGTTAGATCCCGCAACTGATGCCAAATATACCACTGATTGAggatctggctcagaaaaaaaa</t>
  </si>
  <si>
    <t>Batch335_p084</t>
  </si>
  <si>
    <t>D11</t>
  </si>
  <si>
    <t>ccgtcaaggccagaaggagatataacccatATGAGTCATGATTCCACCGCCGCTCCAGAAGCAGCGGCTCGCAAACTGTCAGGCAGACGTAGGAAAGAAATTGTAGCGGTGCTGTTGTTCTCTGGTGGTCCGATCTTTGAGTCTTCCATCCCACTTTCAGTATTCGGTATTGATCGTCAGGACGCTGGTGTACCGCGATACAGACTGCTGGTTTGCGCGGGAGAGGATGGTCCGCTTCGAACGACAGGTGGCCTGGAGCTGACCGCCCCGCAGGGGCTGGAAGCCATCAGCCGTGCTGGGACCGTTGTGGTTCCAGCATGGCGAAGCATTACCAGCCCGCCGCCCGAAGAGGCACTAGATGCGTTACGCCGCGCCCACGAGGAAGGAGCCCGTATTGTTGGCCTGTGCACAGGCGCATTCGTCTTAGCCGCCGCGGGCTTATTGGACGGCCGGCCGGCCACTACACATTGGATGTATGCACCGACTCTGGCCAAACGGTATCCGTCCGTACACGTAGATCCACGCGAGCTGTTTGTTGACGATGGCGACGTGCTTACCTCAGCTGGAACCGCGGCGGGTATTGATTTATGTCTGCACATCGTCCGTACAGACCATGGTAATGAAGCAGCAGGTGCTCTTGCCCGCCGCCTGGTAGTGCCGCCACGCCGCAGCGGCGGCCAGGAACGGTACCTGGACCGATCTCTCCCAGAGGAAATCGGAGCGGATCCGTTAGCGGAAGTTGTCGCTTGGGCCCTTGAACACTTGCATGAGCAATTTGATGTTGAGACCCTGGCCGCACGCGCCTATATGTCGCGGCGCACTTTTGACCGGCGTTTTCGCTCTCTAACCGGTTCAGCGCCGCTTCAATGGCTTATAACTCAGCGAGTTTTACAGGCCCAGCGCCTGTTGGAAACGTCCGATTACAGCGTTGACGAGGTGGCGGGTCGGTGCGGTTTTCGTAGTCCTGTTGCCCTGCGTGGCCATTTTCGTCGCCAGTTGGGAAGCAGTCCCGCTGCCTATCGAGCCGCCTACCGGGCCCGGCGACCACAGGGCGACCGGCAGCCTGATCCCGATACCGCCGCAGCTGGGGCCACTCGACCGCTTCCTCCTTCCGATCCGCCAGCATCACTGGCCCCTGAAAACGCCGTGCCCTTTCAGACCAGAAGAACAGCTACGCCGATGCCTGCGGGAGCTGCTTCCGTGCCAGGTCAGAGATCGGCACCATAAggatctggctcagaaaaaaaa</t>
  </si>
  <si>
    <t>Batch335_p085</t>
  </si>
  <si>
    <t>E11</t>
  </si>
  <si>
    <t>ccgtcaaggccagaaggagatataacccatATGCCAGAGCCCGAAACTGGTAAACCAGATGCTCCTGCCAAACCGGCTCACCCTCATACGGCGACATTAAAAAGATTAGAGCAGAGCAGCGGGTCACTAGCTGCGCAAGCTATCGCCCGCATGGATGAAACTCTACCTTGGTATCGAGCGATGCCTCCGGAAAACCGTAGTTGGATAGGGTTAGTGGCACAGGCAGGGATTGCAGCCTTTACCGAATGGTTTCGCCAGCCAGACGCGCCGCAGGCCATTAGCACGGATGTTTTTGGAACTGCCCCGCGAGAACTGACTCGTGCCATTACTTTGCGTCAGACAGTAGAAATGGTTAGGACGACAATAGAAGTCATGGAAAGTGCGATCGATGAAGTAGCAGCGCCGGGTGACGAAAGTGTGCTCCGTGAAGCCCTGCTGGTTTATGCCCGAGAAATTGCATTTGCTACCGCCCAAGTTTATGCCCAGGCCGCTGAAGCGCGCGGTGCCTGGGACGCGCGTTTGGAAAGTTTAGTTGTAAATGCCGTGTTATCGGGAGAGGCAGATGAAGGTGCGGTCTCGCGTGCTGCGGCACTGGGTTGGAATTCTCCTGAACATGTATGTGTTGTATTAGGTACCGCGCCGGATGGCGATTCCGAGCTGACCGTCGAGGCCATTAGACGTGCTGCTAGGCATGCAAAGTTGCAAGTATTAACGGGGGTTCTTGGTGATCGCTTGGTGGTTATTGCAGGTGGGCGTAATGATCCGTTGGCCGTTGCCAAGAGTCTCATCGGCCCGTTTGCGCAAGGCCCGGTTGTCGCGGGTCCAGTGGTGCCAGATTTATTGGCGGCAACAAGAAGTGCACAGGCTGCTGCGGCCGGGTTGAAAGCTTGCACTGCATGGCAGGATGCACCACGTCCAGTTCTGGCCGACGACCTTCTCCCTGAACGCGCGATTGCTAGTGATCCATCAGCTAGAGAACAACTTGTTGAGGAAATTTATCGTCCCCTCGAAGAAGCCGGCGCTGCACTTTTAGAGACGTTAAGCGTGTATCTGGAGCAAGCATCCTCCTTAGAAGGCGCAGCTCGTATGTTATTTGTTCATCCCAACACAGTGCGCTATCGGCTAAGGCGGGTCACGGATGTAACTGGTTGGTCGCCTTCTGACGTCCGTAGTGCATTTACGCTGCGAATTGCACTGATTCTGGGACGGCTGGCCGATGGCGACCCACAACTGTAAggatctggctcagaaaaaaaa</t>
  </si>
  <si>
    <t>Batch335_p086</t>
  </si>
  <si>
    <t>F11</t>
  </si>
  <si>
    <t>ccgtcaaggccagaaggagatataacccatATGGAAACCCCAGGGAGTCAGTCGTCTTTGCATCGAGCGAACTTAGAACGTGTAGTCCGAGCTGTCCGTCTGGCAGGATCTTTAACTCAGGCAGAAATTGCGAGGACAACGGGGCTGTCAGCGGCGACCGTATCAAATATTGTTCGGGAATTAAAGGATGGCGGCACCGTGGAAGTTACACCTACCTCGGCAGGGGGCAGACGGGCCCGCAGTGTCTCATTATCCGGTGACGCGGGTATCGTCATTGGTGTAGATTTTGGACATACACATCTGCGCGTTGCCGTGGGCAATCTGGCGCATCAAGTGCTGGCGGAGGAATCTGAACCTCTGGACGTTGACGCTAGCAGCGACCAGGGCTTTGATAGAGCAGAACAACTAGTGAGCCGTCTGATCGAAGCAACTGGAGTTGATCGTGCCAAAATCGCGGGGGTAGGTCTTGGTGTCCCGGGTCCAATTGATGTAGAGTCTGGGACCCTCGGTAGCACAGCTATCCTGCCGGGATGGGGTGGAATACGGCCAGCCGAAGAGCTGCGCGGGCGGCTGGGCGTCCCGGTCCACGTCGATAACGATGCAAATCTGGGTGCTCTGGGGGAGTTAGTTTGGGGAGGTGGGCGGGGGGTCCGAGATCTCGCATACATTAAGGTCGCCAGCGGCGTGGGCGCAGGTTTGGTTATCAATGGAAAAATTTATCGTGGTCCAGGTGGTACGGCGGGGGAGATAGGTCACATTACTCTTGATGAGGCAGGCCCGGTGTGCCGCTGTGGTAATCGCGGCTGTCTCGAGACGTTTGCCGCGGCCAGATACGTGCTGCCACTCCTGCAGCCTTCCCATGGTACCGATCTGACTATGGAAGGCGTAGTGCGGCTGGCCCGGGATGGCGACCCAGGATGCCGGCGGGTAATTGCGGATGTTGGGCGACACATTGGTTCTGGGGTAGCAAATCTGTGCAATCTGCTTAACCCGTCGCGTGTGGTTCTGGGCGGCGATTTGGCAGAGGCTGGTGAACTGGTTCTGGGACCAATTCGCGAAAGCGTCGGTAGATATGCGATTCCTAGTGCGGCAAGACAGCTGTCGGTGTTACCGGGGGCATTGGGTGGTCGTGCGGAAGTTTTAGGCGCCCTGGCCCTGGCTCTGTCAGAAATGGGAGATAGTACCTTGCTTGATGGCTCAGCTACGGGCGCACTGCCTGCTGCGACCCCGGCGTTCACGTGAggatctggctcagaaaaaaaa</t>
  </si>
  <si>
    <t>Batch335_p087</t>
  </si>
  <si>
    <t>G11</t>
  </si>
  <si>
    <t>ccgtcaaggccagaaggagatataacccatATGCCAGCACACACTACCCATGATGCAGCGCGCGATGAGGCTGTTGCACCACTCCTGCGCGGAATAGCGGTCCTGGGTCGTTTAACGGGTGCTGACGGCGGTACGCTTTCACTTTCCGCGTTGGAACGCACCACGGGGCTGGCGCGCAGCACTGTAGATCGGCTGACAGCCACATTAGCCCGCATGGGTTATGTCCGCCTGGATGGCAGAGATGTTGTGTTGGCTCCAAGGTTAATGGAATTGGGTAATGCTTACCTGGCCGCTTTGCGACTGCCAGCTCTCCTGTCTGCACGCGCTGATGGCCTTGCCGATGAATTAGACGAATCGGTAAGTCTGGCAGTAGGAGATCGCGACGGAATTCGGTTTATCCATCAAGCGACCAGAAGACGTGCAATGTCACTGTCATTTCGCATTGGGGACTTGCTGCCGGCAGAACGCACAGCCCCTGGCCCGTTATTTGCAGCGGAATGGACTGCGAGCGATTGGCACAGATGGCGTGAACGTAGAGCGGCGGACCCGGGGGATCATAGCTTTCCTGCCGTGCCTCCTCGAGAGCCAGGTGCGCCAGGAGAGGATTTTGCACGACGGGCCGCAAAAGCAGCGGCAGATGGCTGGGCTCTGGATGATCAGCTTATTGAACCGGGCCTCGTCGCTGTGTCTGTTCCTGTACGAGATCCGGGCACAGGGAGGGTGGCATGTGTGGCCTCCGTCGTGTCACATACCAGCCGACACACGGCACCGGATCTGCGTGCCGCTTTACTGCCAAGACTGAGAGCAGCGGTTGCGGCGATGGAGGATGACCTGAGGGCTGCGCCTGCGCCAGAACCAGGTCCTCCACCTGCAGGCTTAGCTTTATGGACAGGTGCCTCCAAACAAGAATTAGGTAGAGAATTCGTTGAGTCATTGGCGCGCGGTCTGACTGTCCTGACCGCATTTGGGGAGGGCCGCTCTGCGCTGACACTGACACAAGTAGCCCAGGCCACGGGTTTAGCACGTGCGACAGCCCGTCGAGCGCTTCTGACGCATGCGCGAGCCGGTTTAGTCGCACCTGCTGCTGGACATACTTTCACCTTAACCCCGCGAGTTCTCTCCCTGGGTTTCCCGCCACTCAGTAGAACATCATTACCCGAAATTGCACAGCCCCACCTGACGGCACTGGCCGAGCGCGTGCATGAGAGTGCATCCTTAGCAGTCTTGGCTGATTCGGGTGAAGAAATTCAGTATACTGCACGCGCGTCGGCAGCCCGTGTTCTGTCTGCACGCGTGACAGTTGGGACCCGTCTACCAGCACGAGCAACAGCCTTGGGTCGCGTACTTCTTGCGTTACCAGAGGTTCGTGCGAGGGGCTACGCATTAGTCGACGAAGAACTGGAGGCTGGCTTACGTGCGATAGCGGTGCCGGTCCGCGATCGTACGGGGAGGGTTGTTGCCGCCCTTAATGTAGCATTACATGCAGCGCGACGAACGGCAGATGACTGTGTGGCACAGATACTCCCCGAACTGCGGCATACAGCGGATCTAGTAGAAACCGAACTGCGTGTGGCTGGCCGTTTTTGCCGCGTGGCTGTCGTGTGAggatctggctcagaaaaaaaa</t>
  </si>
  <si>
    <t>Batch335_p088</t>
  </si>
  <si>
    <t>H11</t>
  </si>
  <si>
    <t>A12</t>
  </si>
  <si>
    <t>ccgtcaaggccagaaggagatataacccatATGGATCTGCGATTAATAGAGCCGATCTACCAACGCATTGGCAACGCCGAAGTGTCGCAAAAAGAAACTCCTACTGCAGGACTAGAGTTCGGTGTATTAGGCCCTCTGGAAGTTCATATGAATGGCCGTGGGCTGACAGTGGGAGGGCCGCGGCAACGCGCAGTATTGTCAGCTCTCCTCCTTTCAGCAAATCAAGTTGTCTCGTTTGACAGTCTGATCGAAGAAGTTTGGAATGGTCGCCCGCCAAGTACTGCACGTACACAAGTAGCGATATGTATTGCCACACTGCGCAAAATATTCAGAACAGCCGGCTGGGAACAGGAAACCATAATAACGGCCACCCCGGGATATATGTTATCTTTGGCAGGCCATTCTCTTGATTCGCTGAGATTCGAGCAGCTGGTATCACGCGCTACTGAACTGACGGCTGATGAGAGGCCAGCCCCGGCCGCAGAAGCACTTCGTCAGGCACTGGCGCTATGGAGGGGGCCAGCCCTGGGCGGCGTACACGCTCCATTCGCTGAGACCGAAGCCGCACGGCTGGACGAACAACGGATGCTGGCGGTTGAACAGCATATGGCGCTTCGTTTACAGTTAGGGGAGCATCAGTCTGTGCTGGGCGAACTCCAGGCGTTAGTTGGTGCGTGCCCGTTGAGGGACCGCTTGCGTTATTATCTGATGTTAGCGCAATATCGCTCAGGCCGCCGAGCGGAAGCTCTAACCACCTTTCGTGATGGCATGCGTTACAGCATCGAAGAAATTGGACTTGAGCTTGGTACTGATCTGCAAAGCCTTCACGACTCCATTCTTAGGGATGAGTTCCCACAACTGGGAGTGCTGGGTATTGCGGCTGCACGTAAAGACCGCCAGCAAACAGTGCCCAGCCAATTACCCGAGAGTGACGCGTATTTTATCGGTCGCAGCCGTGAGCAATGGTTAATGGATGATGTGCTACTTGATGGCTCTGCACAGAACCCCCCAGCGATTGCGTATCTTACCGGTAGTCCGGGCATTGGGAAAACTTCATTAGCAGTTAACTGGGCCCATCGTGCCGCCCATCGCTTTCCAGACGGCCAGTTGTTTGCAGATCTTCGTGAAGGAGGTCCGCTCGAAGTGTTACATCAGTTTCTGCGGCAACTGGGTGATGAGGGGCCGCTTCCTGCCGAGCCTGCCGAGGCCGCTGAGCGTTATCGAGGCCTCCTAGAGGGCCGCCGTGTTTTAATTGTGTTAGATCATGCATCAAGTTATGCCCAGGTGCGGCACCTGCTGCCCACTAGTGGAGGGTGTTGTGTATTGATTACGGGGCGCGCAAATCTTGATGAATTAATGCAAAAATATCGCACTTTTCGTTTACGGGTAGCTCCATTATCTGACGATGAAGCAAGAGAAACCCTGGCCGGCGTTCTACGGGATTCCCGAGCCCAGGATGTTCCCGAAGCCACTTCACGCCTGGCAGCGCTGTGCGGCCATAGTCCGTTAGCGTTACGTGCGGCAGCGGCGCGCTTGCTGACAAAAACTCATTGGAGGGTGTTAGATCTTGTGTGCAGGCTTGAGCGTTCTGGTGATAGGCTGACGGCGCTGAGTATTGGCGAGGATAGTCTAAGGGCTCGCCTGGATAGATCTATGCGGGAACTGGATCCACGTGTCGCTTTTGCGTATCGTGAACTTAGTCGGTTAGGCGATGCAGACTTTGACGCAGAACAGGCTGCGCAGGTGTTGGGGACAGATTTACTGGAAGCCGAAGATCTGATTGAGACATTAGTTGATGCGCAACTGCTGGAAGCGGTGGGCCGTTCACGTTGGGGTGGTATGCGGTTTAAATGGCAGGAATTGGTTCGTTTACACGCTTCACACTGTCTCACGGCGGCCGGATCGCTGGAGACCCCCGCGCCTGTAGCGGTGGCGCTCACTGATTAAggatctggctcagaaaaaaaa</t>
  </si>
  <si>
    <t>Batch335_p090</t>
  </si>
  <si>
    <t>B12</t>
  </si>
  <si>
    <t>ccgtcaaggccagaaggagatataacccatATGACGGGCCAAACAACGGTTCGCACAGCGGTGCGCGTCCATGGTCGGTCGGCCCAGCGGCGTGCGCTTCGCGCCATGCTAGACGCTTTACCAGCTCACGGCGGTCGGCTGCTTCTGGCCGGAGAACCAGGACTGGGCAGAACCACCCTCCTTCAGTGGGCGGCGCGTAGTTTTCGCGCTGGCCCGGTGCTGCACCTGGGTCCAGGCCCTGACGCCAACGCCCATCTGACGGCCGGCCAGTTACTAGATACACTTCGGGCGGCCGCTGTCGCAGCCCCTGTCCTCGTGTGCGTTGATGATGCGCATCGCTGGGACGCACCCGCTCGAACAGAATTAGCACGGGCAGCAAGATTACTTAGCACCGCTGATCGCGTGGGTTTGCTTCTGTCTGTAGCCTCTGACCGGGCTGTGGGGCCAGAATTTGCCCGACTGCCTGTTGTTCACTTGGATCCTCTAGCCCCAGCGAGGGCGGCGGCGCTGTTGGACGATCTTACAGACGGCGTTGCGGCTCCCGCAGTGCGTGAACAATTACTCGCAGAGGCTGAGGGTAATCCTGCCCTGTTGGTTGCACTCGTGCGTCGTCTCAGCCCAGCAGAACTTCGTGGACATAGGCCCCTGCCTTCCCCTTTAGCGGAAGCCGGAGTGTTAGCCGAGGCAGCGGGTGGCGTTCCGACTGGTCCTAGTGCCCATGCCCGCGATCTGCTTCTGACCGTGGCAGCCGCAGGTGAAGCCTCTGATGGCAGTGACGCGGATGCTGGCCTGGTGCGTGATGCACTTAGACGCCTGCGTCCGGCCCCGGGTCATGGGCCGGGGTTAGGGCCTGACCCGGGTCTGGGGCCTGATCCGGGCGCCGAACCTTTACCTGGCCAACTTGTGCTTGCCGGCGATCGTCTGCGCTTCCGATCTCCCCTGGTTCGTAGAACGGTGCATGCTACAGCCGCGGCGGACAGACGCAGGGCGGTGCATCGCGCGCTGGCAGATGCACTGGATGGCGGTGGCCACAGACTGACGGCACTCCTGCATCGCTCTTGGTCTCTGGATGGTCCGGCTCCAGCACCTGCGAGCGCCGATCGCCTGGCGGCCACAGCAGCTGACGGAGCTGTTCCGGCGTCTCATCGTTTGCGGGCCACGGCGTATGCGCGTGCCGCGGAATTAACTGCCGATGGTGCACGACGCGCAGAACGTTATACAGCAGCTGCGGAACAAGCCCTGTTAGCGGGGCGCCCAGAACGTGCGCGTCCCCTGCTGGCTGCAGCACGCGACCGCGCGGCGCCGGACGCCGTACGCGGACGTGCTGAACTGCTTCGCGGTATGACTGAACTCCGTGATGGTCCGGTTGGCGATGCCCACCAATCGTTGTTGTTAGCTGCTAGTCTGCTGGCAGCCGATGATCCTGCAGAGGCAGCCGCTGCCGCCCTTGCAGCTGCGGATGCGGCTTGGGCTGCCGGTGATTTGCCCGCCTGCCTTGCGACACTTGCACCAGAGCCTCCGTTGCGAGCCGAACACCCTTCTCCAGGTAGCGATGGGCCGGCAGCAGCCAGAACCGCGGCAGTCGTTCATGATCATCGCGTCGGAATGAGAGCACTGCTGGAAGGACGCTTAGATCGGGCCGGTGCACCGCTGGGTCAGGTGGTACGCCGCTCCCGGACCGGTGACCGACCTGAAACTCTGCTGCGTAGCGCTGCCGCCGCGCTGCTTCTGGGAGACGTCGACGCAGCACGAAGTGGTGGAGCACGTGCTCTCGCCGCTGCCCGACAGCTTGGGTCTGACGCATTAGTGCCTCAGGCTTTAGAATATCTTGCCTATGCCGAGTTGCGTGCAGGACGGCATCCCCAAGCTCGGACTCACGCTGAGGAGGGCCTTCGTACCGCCCTACGTGCGGGTCAGAGGAATACTGCTGCGCACCATCGAGCCGTGCTGGCTCTAGCCGCGTCTATTGAAGAGGAACCTGATGCCGTCGCTAGACACGTAGCCGCAGCCTTGGACACAGCCCGCCGACACGGCCTGGCACAGGCCGCTGCTTTAGCTCAGTGGGCCGCAGCCCGTGCTGATCTGGGCCGCGGTCGTCCATTTGATGCCGCCGATCGTCTGGGGCTGCTCGTGCTCCCGGGTCCGGGCCGGGGCCACTTTGCTGTTTGGAGACTTGCCGTGCCATGCTTTGTTGAAGCAGCCGTTCTCGCGGGTCGTGATGAAGACGCCCGCCGCGTGCTGACCGATTTTGCTGACTGGGCAGCCTTTGGTGCAGATCCACAGGCTGCGGCACAACTGGCGCGATGTCATGCTTTATTAGCACCCGCAGAACACGCGGATGCCCTGTACAGGCACGCGCTGGATCGACATGATGAAGCAGGTGGGGATTTCGAAAGAGCGAGAACGGCCCTGCTGTATGGCAAGTGGTTGCGCCGAAGGCGCCGTCCCAGAGAAGCGAGAGGCCGCTTAGGTACGGCTCTTGCCGGGTTCGAAAGATGCGGTGCTGGAGTGTGGGCTGCCCAAGCTCGCGACGAGCTCCGGGCCTTGGGTGCCGCCCCTCGGTCGCCGGGGGCAGGTGCTGGGACTCCGGCACGCCTTGGTAGGCTGACTCCGCAGCAACTTCGTATTGCGCGCCAAGTCGCGGAGGGAGCGACAAACCGCGAAGTTGCCCTGACGCTGGGGGTATCCACTAGAACCGTGGATTATCATTTACGCAAAGTGTTCGCTGCGTTAGGGGTTCGTAGTCGTTTAGAGTTGGCTCGTATGGTTGGCCAAGCTGAACGTGCACAAGAAGCCCAAGCGGCCCAGGACGCCCGTCGCGCAGGGCACCAGGAGAAGACCGGTGCACAGCCTTAAggatctggctcagaaaaaaaa</t>
  </si>
  <si>
    <t>Batch335_p091</t>
  </si>
  <si>
    <t>C12</t>
  </si>
  <si>
    <t>ccgtcaaggccagaaggagatataacccatATGGACGGTGGTCCGAGAGTACCAGAGCAGCGTCGCCCGGGCTTCCCGGCAGAAGAAGAAGAATCTGGAGCGCTTCGTTTTGGCGTCTTGGGTCCGGTGCGTGCATGGCGAGACGGTGAGACTCTCGCTACCGGCTCCCCACAGCAACGCGCCCTTCTTGCAGCCCTGCTGTTGCGTGAGGGTCGCACTGCCACTGCTGGTGAGCTGATTGATGCACTGTGGGGTGAAGAACCACCAAGTCAAGCGTTGGCCGCAGTGAGGACCTATGCGTCACGTTTACGGAAAGTACTGGACCCAGGAGTGTTGGTCAGTGAATCAGGGGGTTATGCCGTTCGTGGTTTAGCGGAGGGGGCGCTGGATCTAGCTCGTGCTCAAGACCTAGCGAGTGCAGCGGAAAAAGCACGCTCCGCCGGCGATCTGTGTCACGCTAGAGATCTGCTGCGCAGAGCCTTGGATTTGTGGGATGGTGAAGTTTTAGCAGGCGTACCGGGCCCTTATGCTCAGACTCAGCGTGTTCGCCTAGGCGAATGGCGGTTACAGCTGCTGGAAACCCGTTTAGATATGGACTTAGATCAAGGTTGCCATGCAGAAGCAGTATCAGAACTGACAGCGCTGACAGCAGCCCACCCCCTGCGTGAAAGACTGCGCGAGTTATTAATGCTTGCATTATATCGCAGTGGAAGACAGGCCGAAGCATTGGCGGTCTATGCAGATACTCGTAGATTACTGGCAGATGAGTTAGGGGTCGATCCGCGTCCAGGACTGCAGGAACTGCAGCAACGTATTCTTCAGGCGGACCCAGCCCTTGCAGAACTCAGTGCTGCTACAGCCGAAACCGCCACCGCAACTCTGCGGCCTGCGCAACTGCCAGCGACTGTGTCTGACTTCACCGGTCGGGCAGCCTTCGTTCGTGAACTTAGCGATGTTTTGTCAGCGGCATCTGGCGAGTCGGCCAGTGGTCGAGTTATGGCTGTTAGTGCCCTGGCGGGAATTGGGGGCGTGGGGAAGACAACATTAGCGGTTCATGTTGCACATCGTGCCCGTGCCGCTTTTCCCGATGGACAGTTATACGTGGATCTCCAGGGGGCGGGAGCGCGTCCTGCCGAACCTGAGACGGTTCTGGGGTCTTTCCTGCGAGCCCTTGGCACGGCTGACTCGGCTATCCCAGACTCTCTTGAAGAGCGCGCTGCGCTGTATAGGTCTGTTCTGGACGGTCGCAGAGTCCTCGTACTGCTCGACAACGCGCGCGACGCGGCACAGGTGCGTCCTCTACTGCCCGGCACGGACGGATGTGCCGCGCTGGTGACGGCGCGTGTTCGAATGGTTGATCTGGCCGGCGCGCATTTAGTGGATCTGGATGTAATGGCGCCTGAGGAGGCCCTTGCGCTGTTCACCAAAATTGTTGGCGAAGAGAGGGTAGCGAGTGAACGCCAAGCGGCCCTGGATGTCGTGGGTGCGTGTGGTTTTCTTCCGTTAGCAATACGCATTGCCGCGAGTCGACTAGCTGCTCGTCGTACATGGACCGTATCGGTTCTGGCGGCGAAACTGGCAGATGAACGTCGGAGGCTAGATGAACTTCAGGCGGGTGATCAGGCCGTGGAGGCAACGTTCGAACTTGGATATGGTCAGCTCGAACCGGCCCAGGCTCGGGCCTTTCGTTTATTAGGATTAGCGGATGGCCCTGATATATCCCTGGCGGCCGCGGCAGCGGTTTTGGACCTGCCGGCACAGGATACAGAAGACCTGCTCGAGTCATTGGTTGATACTAGCTTATTAGAAAGTGCCGCCCCAGGTAGGTACCGTTTTCATGATCTGGTCCGCTTGTACGCACGCGCATGTGCGGAAAGGACGGAACGTGATGGAAATGCGCCAAGCGAACGCGGGGCAGCGCTGTCTCGTCTTCTGGATTTCTACCTGGCCACGGCAGCAGGTGTTTATGCAATAGAAAGACCCGGCGATCGTCTCGTGGACGGCTTGGAGCCCACAGAATACCCAGGTCTTACTTTCACAGAGGGGTCCGCCGCCCTGGACTGGTTGTACACGGAAGCTGCACCGCTTTTGGCTTGTGTCCGTCAGAGCGCCGGTACAGCCCGGCTCCGCCGTGCGGTAGATCTGCTGTGGGCGGCCAAGGATCTGACGGAAAGCGGCGCAAATAGTCATCAGTATGAAGCGACCGCGAGAGCGATGTGCGATGCGACGGGGTCAGCTGCGGACACGCGCGCCGAAGGAAGGGCACGAACAGTGTTGTCGGATGTTCTGTTGGTTAGTGGTAGGATCGAGCATGCAGAAGAGGAGGCGCGGCTGGCTATGCGGCTTGCAGGAAGCGCCGAAGATTCAGCAGCGGTGTCATGGGTTGCCAACAATCGTGGGTTAGTTTGTTTGCATCAGCGACGGTATGCTGAAGGTAAGGGTCTCTTCCACCAAGCCATTGCTGGATTCCGTGCAACGGATAACCGAGCAGGCGAAGCATCCGCGCTGTCCAATTTGAGCAGAGCCCAGCTTGGTATGGGAAATGTTGCCGAAGCCGTTGACATTGCCCGACAGGGTCTTGCCGTTTATGCTGAGTTAGGGCGCACAATGCGGCTGGCAAACGGACACTTTGCGCTGGGCGTCGCGCTGACTCGTGCAGGGCGTCACGAAGAAGCTTTGGGTGAGTTTGCGGAGGCCCTGGATCTATTTGGAGATCACCGACAGCGTCTCTGGGAAGGAGCAACAAACTTTCGGTTGGCCGAGGTGCACCTTGCAGCAGGACGTCCATCTAGCGCAGCGCAGCATGCTGAGCAGGCACTGGCGCTCGGTTGTATTGGTGGTGACCGTATGCGCGGTAACGTGCTCGCGTTGCTAGGCCGCGCACTGAGCGCCCTGGGCCAGGCAGACCGGGCGCGGGCTTGTTGGAGAGAGGCCCTAAGCCTGTACGAACAGCACGATGCCCAGGAAGTGGGGGAAGTCCGCGCCCTGCTTGCACGTAGTGTTGCCAGGTGAggatctggctcagaaaaaaaa</t>
  </si>
  <si>
    <t>Batch335_p092</t>
  </si>
  <si>
    <t>D12</t>
  </si>
  <si>
    <t>ccgtcaaggccagaaggagatataacccatATGACTGCTCGGACCCCTGATGCGGAACCGCTATTAACGCCGGCAGAGGTGGCGACCATGTTCCGTGTCGATCCCAAAACTGTAACCCGTTGGGCCAAAGCCGGCAAACTAACTAGCATTCGTACACTTGGAGGTCATAGACGATATAGAGAAGCAGAAGTCCGTGCTCTTCTGGCGGGAATCCCGCAGCAGCGCTCTGAGGCGTGAggatctggctcagaaaaaaaa</t>
  </si>
  <si>
    <t>Batch335_p001</t>
  </si>
  <si>
    <t>E12</t>
  </si>
  <si>
    <t>ccgtcaaggccagaaggagatataacccatATGGGTCACGGCGCAGCCACCACAGCCCAAGACGCCGCGGCCCGCGTTCGACTTGACGCGGACAATGTTACAAAGGTTGCCACCACGTTACAAGCATTAAGTACCCCAAGCCGACTGTTAATCCTCGCTCGCCTCCGTGAGGGTCCGCTTCCTGCCACAGAACTGGCTGCAGAAGTGGGTATGGAGCAGTCCGCGTGCTCGCACCAATTAAGGCTGTTGCGCAACCTGGGTCTGGTTGTTGGAGAACGACGTGGACGTAGCGTCGTTTATGCTTTACACGATGATCATGTGGCGGGTTTGCTCGATCAGGCGGTATATCACGTAGAGCACCTGCGCCTGGGTATAAGTGATACGGCGGAATGAggatctggctcagaaaaaaaa</t>
  </si>
  <si>
    <t>Batch335_p008</t>
  </si>
  <si>
    <t>F12</t>
  </si>
  <si>
    <t>ccgtcaaggccagaaggagatataacccatATGCGTTTTCGTATGTTGGGCCCGCTGGAGGTATTAAGCGGAGAACAGTCTCTCCCGCTGGGCGGAGTAAAACAGCGTGCAGCACTGGGTTATCTACTTTTACAGGCAAACCAAGTTGTTCCTACCAGCCAGCTGCTGTCGGCGCTCTGGAGTACGGACAACGCACCGGCGACAGCGCGTAAAATTCTGCAGAACGCAGTTTGGGGCTTACGTGGAATGCTGTCTGAACATGGCCCAGCTGCGGGTGCGGCAGGGGAACTCGTCACGCGTGCCCCGGGGTATATGATCCGCGTCGATCCCGATCGGGTCGATCTTCATCTCTTTCGACGACGGGTAAGCGAAGGACGGGCCCGGCTGTCAGCGGGAGCGCAACATGAAGCCGTTAGACTGCTCGGCGAGGCGCTGGATCTTTGGAGAGGCCCTGTTTTGGCCGACCTAGTGGAAACCGGTACAATGTGGCCTGAGCTCACTGCAGTGCAGAATAGCCGTTTAGACGTGCTGGAAGACTACCTGGAAGCTAAACTACGCTGTGGGGAGCACTACGCCGTTCTGGGCGAGCTTGAGACTACGGTAGAAGCTGAGCCGCTGCGGGAGCGTTCCTCAGGTCTGTTAATGTTAGCGCTTTATAGATGCGGTCGCCAGGTAGATGCACTTTCAGTTTACAATAGAATTCGCGCAACCCTGGTGGAAGATCTCGGCTTGGAGCCGGGACATGAGTTACGCCGTCTGCAGCAAGCTATCCTCGCCCAGGACCAGACCCTTGATTTAGCTAGCGCACCCCTTGGTACAGCCGCGCCTGTGCCGGTGCCAGCGGCCCCAGCAGCGCAGCCGCCGCCTGCCGCCGCCCTGCCGGGCTACAGAGACGCAGCGGCCCAGTTTTCTGGCCACGAGGATCGGAGGCCGCTTCTCGCTGCGGTTGCAAGCCCTGCTCATCGTACACGTTCAGACGAACGGCAAGTGGCTGTCGCCAAATGGCCAGCGCAGCCGCGCGGTGCCCCTGTTCACTCGCGGACCGCAGTTCGCACAGCCCCCGTTGCTGAACGGCCGCATCTGTCCGTTCTCCTGGTGCAAAATCGGCTGACCCCTGGGCATAACGGTTTCCGCCCTGAGAGCATGGATGAGGATTTTGAACATTTAAACGCGGTGACACGTAAACAGATCGAGCGCTTAGGCGGGGAACCCGTCGCCACAATTGGTGCGGTGACTCTGGGGCTGTTTCGGCCTTGCTCGGCTGCTGCGGATGACGGCACCCGCCGTGCACAAGAACCTGGTGCTGCCCTGCGTGCTGTGCGTGCGGCAGCCGCCGTACGGGACAGGCTGGCTGTGCCGGTACCGCAACCGGCACGACCTGCACCCCCGGGCCTGACATTCCATGCATCTGTTGCCACGGGGAGAGCCTTGGTCCGTTTTCAGCCGGGCGACGGTACAGCACCCACTGTGAATGGAGCCCTACTGGACCTTTGCCAGGCTTTGCTAACGGTTACGGCGCCGGGCGAAATCAGGGTGTGTGCCGCAACACGCGCTGCTACGGTTTCCGTAGTGGCTTACGGATTAGCTGACGGATCCCCTTCCGCTTGGCGTGCCCTGGATTTACCTGCAGAAGATAGTCCAGCAGGTGGAGGGGCCATTTAAggatctggctcagaaaaaaaa</t>
  </si>
  <si>
    <t>Batch335_p089</t>
  </si>
  <si>
    <t>G12</t>
  </si>
  <si>
    <t>aaagcaggctccgcggccgcccccttcaccATGGCGGTAAATAGTAAAAAGATCGCGGTGTATGTGGTAGTCGTATTTGTCCTCTATGTAATCATAACCGATCCTGCTAAAGCTGCCGATTACGTACAAATTGGTTTTCAGGGTATATCAGATGCCGCAGGCGCCGTCGGTGATTTTATGACGTGGGCCGCCAATGGCGGCGAGTAAaagggtgggcgcgccgacccagctttcttg</t>
  </si>
  <si>
    <t>335b-01</t>
  </si>
  <si>
    <t>Batch335b_p002</t>
  </si>
  <si>
    <t>aaagcaggctccgcggccgcccccttcaccATGTTTAGCGGGCGCAAACTGAAAGAAGCCCGAAATAAGAGGGGAATGTCGCAGGCCGCAGTTGCGGCACGGATGGGTCTGTCGGGTCTGTATGTCTCATATTGGGAAAATGGTCGATACGCGCCGAATGGCGTCAATATGGTTCTTTTACTTAGAGCCCTGGGCTGCGAGCTGGAAGAGGTTACTGAATAAaagggtgggcgcgccgacccagctttcttg</t>
  </si>
  <si>
    <t>Batch335b_p003</t>
  </si>
  <si>
    <t>abandoned</t>
  </si>
  <si>
    <t>aaagcaggctccgcggccgcccccttcaccATGGCTGAGATCATTAGCAAACGAATTGCGGATGGCACTTACCCTCCTGGAACTCGTGTACCTGGTATAGTCGAGCTGTCTGCAGAGTTCGGTATTGCGGCATCTACCGCGCAAAAGGCGCTGGCACACCTGCGGGGGACAGGGGAAGTCAGAACAGAGCTTGGATTGGGCACTTTTGTAGCGGATGCAAAATAAaagggtgggcgcgccgacccagctttcttg</t>
  </si>
  <si>
    <t>SCO5607</t>
  </si>
  <si>
    <t>Batch335b_p004</t>
  </si>
  <si>
    <t>aaagcaggctccgcggccgcccccttcaccATGGGCGCGTGGACACACGATAGCGACGTTCGCAGACATCCTGCCCACAGGCGTCTCAGGCCAAATGCTCGGGGTGAGGTACTGAGGCCGATGGCCAGTGGTTTAACGGATGCTAAGATTGCAGGTCGCCCTGGCGCTGGACCAGCAGCAGCAAAAATGCATGTAGCCTCGGTGCCCGCGCGCACAGGCGCGCGTGATCGGACACAGGGTTAAaagggtgggcgcgccgacccagctttcttg</t>
  </si>
  <si>
    <t>Batch335b_p005</t>
  </si>
  <si>
    <t>aaagcaggctccgcggccgcccccttcaccATGGCGGCTGCGGGTGAACGTCCGCTGAACGAAGTGCAGTTCTTAACCGTTGCAGAGGTTGCGTCTGTTATGCGTGTTAGTAAGATGACAGTCTATCGGTTGGTCCATAGTGGTCATTTGCCTGCAATACGCGTCGGAAGATCTTTTAGAGTCCCTGAACAAGCCGTGCATGAATATTTACGCGAAAGCTATGTCGGTGTGGAAACAGCGTAAaagggtgggcgcgccgacccagctttcttg</t>
  </si>
  <si>
    <t>Batch335b_p006</t>
  </si>
  <si>
    <t>aaagcaggctccgcggccgcccccttcaccATGCTGGAACCCACGGACGAACTCGTGGCTCAGATAAGCAGGTCGGTAGGCTATTTGCATGTTTCTAATTTGCGTCGCCTGTTTCGCCCGGCAACCGGCGTTACCCCTAGTGAATATCGCTCACGATTCGGTTCGGCTGTTCGTGTGTCGCAGCAAAAAGATCTTAGTACGGGTCAGTCAGCACGAATTCGTCCTACTCCAAGCACCGTCTAAaagggtgggcgcgccgacccagctttcttg</t>
  </si>
  <si>
    <t>Batch335b_p007</t>
  </si>
  <si>
    <t>aaagcaggctccgcggccgcccccttcaccATGAGGCTGACCCGAGACGTAGCGTTCGAAGTCACTAATACACAGTTTCTTGCACGTCTAGTCGGTCGAGGTCTAGGCGTGGCGATGCTCCCGTCCGCGTATGTACCTCGCCTCGGGGGCGTAACCACGATTCAGGTCACAGATGCTCCCGCTCGCGTTGAGTATGCTGTTTGGCCGCTGGCCGCAGCACGCCCTCGCCGCCCGCGCAGCTCGGCCTAAaagggtgggcgcgccgacccagctttcttg</t>
  </si>
  <si>
    <t>Batch335b_p009</t>
  </si>
  <si>
    <t>aaagcaggctccgcggccgcccccttcaccATGGCCGAGACACTGAAAAAAGGTTCACGTGTTACGGGAGCTGCGCGTGACAAACTGGCTGCAGACCTGAAAAAGAAATACGATGCGGGCGCATCAATCAGGGCCCTGGCTGAGGAAACTGGGCGTTCTTATGGGTTCGTTCATCGTATGCTGTCTGAGTCTGGGGTAACCTTGAGAGGTAGAGGGGGGGCTACTCGCGGTAAGAAGGCTACGTCTGCCTAAaagggtgggcgcgccgacccagctttcttg</t>
  </si>
  <si>
    <t>Batch335b_p010</t>
  </si>
  <si>
    <t>aaagcaggctccgcggccgcccccttcaccATGGTTCAGGCCTATATCCTAATCCAGACGGAAGTCGGAAAAGCGAGCACAGTGGCCGAAACGATTTCTAAACTCCCAGGCGTGATTCAGGCCGAGGACGTTACCGGACCATATGATGTTATTGTACGTGCCCAAAGCGACACGGTCGATGAACTGGGTCGTATGGTTGTAGCAAAGGTCCAGCAGGTCGATGGCATTACGCGTACACTAACCTGCCCGGTTGTTCATTTATAAaagggtgggcgcgccgacccagctttcttg</t>
  </si>
  <si>
    <t>Batch335b_p011</t>
  </si>
  <si>
    <t>aaagcaggctccgcggccgcccccttcaccATGCCGATTGTGGTAGATATTGATGTTATGCTGGCGCGTAGGAAGATGTCCGTTGGTGAACTGGCTGAGCGTATTGGTATTACCCCAGCTAATCTGGCGGTCCTCAAAAATGGGCGTGCGAAGGCAGTTCGCTTCACAACGTTAGCAGCGTTATGTGAGGTGTTAGACTGTCAGCCGGGGGACCTGCTTCGGTGGGAAGCGGAACGTCTGGCAGATGAAGCTACCCCGGCAGAAAGGCATCTATAAaagggtgggcgcgccgacccagctttcttg</t>
  </si>
  <si>
    <t>Batch335b_p012</t>
  </si>
  <si>
    <t>aaagcaggctccgcggccgcccccttcaccATGCACACTGAAACTACAGCAGCACCCGACCTGTCTTGGCAGGAGGAAGCCCTTTGTGCACAGACCGGTGGAGACTTCTTTTTCCCAGAACCTGGTTCGTCGGTTCGAGACGCTAAGCGAATTTGTGCTTTATGTCCTATTCGCTCTACATGCCTTGAATTCGCGCTGAGTAACGACGAACGTTTTGGTGTATGGGGCGGTTTGAGCGAGAAAGAGCGTCTGGCATTGAGACGCACAATTCCGTGAaagggtgggcgcgccgacccagctttcttg</t>
  </si>
  <si>
    <t>Batch335b_p013</t>
  </si>
  <si>
    <t>aaagcaggctccgcggccgcccccttcaccATGGTGCGCACTCCATTGACCCCGGAGGAGCGTGAACGTGGTGAACAGCTGGGTAGACTCTTACGCGCAGCCCGTGGCGAGCGTAGTATGACTGCGGTAGCCGCACAGGCCGGTCTGTCGGCTGAGACGCTGCGTAAAATCGAAACAGGGAGGGCGCCGACTCCGGCTTTTTTTACTGTGGCAGCGCTGGCCGCTGCCTTGGGTTTAAGTATGGATGAACTTGTGGGTAGGTGTGCGCCGGTCCCGGCATGAaagggtgggcgcgccgacccagctttcttg</t>
  </si>
  <si>
    <t>Batch335b_p014</t>
  </si>
  <si>
    <t>aaagcaggctccgcggccgcccccttcaccATGGATAATTGGCGCGAGCACGCGGCATGTAGAACCGAAGATCCCGATTTATTTTTTCCAATCGGCACCACTGGTCCCGCAGCGCTCCAGACCGAACAAGCTAAAGCTGTTTGCCGCACGTGCCCGGTGCAGGAACAGTGTTTACGGTGGGCACTGGATACGGGTCAAACTCTCGGCGTCTGGGGGGGGACTTCTGAACTGGAACGTCGAGCATTGAAGCGCCGGGAAGCTGCACGTCGTCGCTCGGGTTGAaagggtgggcgcgccgacccagctttcttg</t>
  </si>
  <si>
    <t>Batch335b_p015</t>
  </si>
  <si>
    <t>aaagcaggctccgcggccgcccccttcaccATGGATTGGAGGCATAGAGCCGTTTGTCGGGAGGAAGATCCTGAATTATTTTTCCCTATTGGCAACACCGGTCCGGCGTTATTACAGATTGAGGAAGCAAAGGCTGTCTGCAGACGTTGTCCGGTGATGGAGCAGTGCTTACAGTGGGCACTGGAATCAGGCCAGGACTCGGGTGTATGGGGCGGCTTAAGCGAAGACGAGCGTCGGGCCATGAAACGCCGCGCAGCACGGAACAGAGCGAGGCAGGCGTCCGCCTAAaagggtgggcgcgccgacccagctttcttg</t>
  </si>
  <si>
    <t>Batch335b_p016</t>
  </si>
  <si>
    <t>aaagcaggctccgcggccgcccccttcaccATGCCTGAAGTCGGTCCGCGCGCTTCACATGGAACTGGCCGTCCTTTGCTTCACCGTCATCTGCGGCGGCTGGAGGCTGCAGGCCTGGTTACAGGTACCCTTGAAGTTGCTGAAGATGGCAAAACGGTAAAATACTATGATGTGACACCGTTTTTTCATGAGCTCACTCCTCGCGTTGTTGCCCAGGCAGCAGCAACGCTGACTGATACGACAGAAACGGATCGGACCACTGGTCGTAGCGCCAAAGAGGAAGCTAAATAAaagggtgggcgcgccgacccagctttcttg</t>
  </si>
  <si>
    <t>Batch335b_p017</t>
  </si>
  <si>
    <t>aaagcaggctccgcggccgcccccttcaccATGGGCTCGAAATATACAAAACGCTATTTAGAAGAATATAAACGCGACGCAATAGAACTCGTGCGGAGTAGTGGACGCACGGTTACCGAAGCTGCTCGAGAATTAGGCATCTCGCGCTCCGAACCGTTTCAAGTTCGCTACGGCTTTGGTCGTGATTTTTCACGCACTCCTGAAACCCGTGGCAGGTGCGTGGGTGCAAGCGCCGGCCATCCACATTTACCCCGCCGGGCGCTGGGTATGCCTTGCACCGGCAGGCCCGCGTGAaagggtgggcgcgccgacccagctttcttg</t>
  </si>
  <si>
    <t>Batch335b_p018</t>
  </si>
  <si>
    <t>aaagcaggctccgcggccgcccccttcaccATGGACTGGCGAGTTCGTGGCTTATGTTTGACAGAAGATCCTGACCTTTTTTTTCCGATTGGTGGACTTAATTCAGGACCGGCCGCCATTCAGACAGATGAAGCAAAAGCCGTCTGTCGTCATTGTCCGGTTACACGGCAGTGCCTGGCTTGGGCCGTTGACGTTGGCCCAGTTGAAGGAATCTGGGGGGGGACGACCGAAGGCGAGAGGCGCGCCCTTCGGCGCCGCGCAGTGCGTGCTTCACGAGCGACAGAGTCCGCGGCCTGAaagggtgggcgcgccgacccagctttcttg</t>
  </si>
  <si>
    <t>Batch335b_p019</t>
  </si>
  <si>
    <t>aaagcaggctccgcggccgcccccttcaccATGGAGTTAGATATGAGTGCCGATGAGTTAAAGAGCGCTTTAAATCGGTTACGCAGGGCCCAAGGGCAGCTAGCGGGTGTAATAAGGATGATCGAAGAAGGTCGCGATTGTGAAGATGTAGTCACCCAGCTTGCGGCCGTGTCCCGCGCACTAGACCGCGCCGGCTTTTCTATTATCGCCACAGGTCTCCAACAATGTATGACGAGCGATGATCCGGAAGTCCGTGACTCAGCACAAATGAGGGCTAGACTTGAAAAACTTTTTCTCTCACTTGCTTAGaagggtgggcgcgccgacccagctttcttg</t>
  </si>
  <si>
    <t>Batch335b_p020</t>
  </si>
  <si>
    <t>aaagcaggctccgcggccgcccccttcaccATGATAAGCGCAATTGTTCTGATAAAAACCTCAGTTGATCGGATTCCGGAAATAGCAGAGCAAATTGCCGCGTTAGAATCCGTTAGTGAAGTGTTCTCGGTTACCGGCACATATGATCTCATTGCCATGGTGCGCGTATCACGTCACGAAGACCTCGCTGATGTTATACCGGGCCGTATTAGTAAAATACCTGGAGTTGAAGGCACCGATACACACGTGGCATTTCGAACGTATTCACAACACGATCTGGAGGCGGCTTTTGCGATAGGCCTAGATAATTAAaagggtgggcgcgccgacccagctttcttg</t>
  </si>
  <si>
    <t>Batch335b_p021</t>
  </si>
  <si>
    <t>aaagcaggctccgcggccgcccccttcaccATGAGCGGTCCTGGCCCGGATCATGGGTATCCGCCCTGTGCGCACCCTACACGCAGCAATGATATGACTGCCCAAACCGATACTACGCAGGACAGCGTGACAACGGTGTATAAAGTTTCAGGCATGAGCTGTGGGCATTGTGAAGGTGCAGTGAGCGGGGAGATAAGCGAAATTGCTGGGGTGGCATCCGTTCAGGCCGTTGCCAGCACTGGCGAAGTGACTGTCGTGTCTGGCGCTCCTCTGGATGATGCTGCGGTTCGAGCGGCAGTGGATGAAGCAGGTTTTGAACTTGTGGGGCGAGTTTAAaagggtgggcgcgccgacccagctttcttg</t>
  </si>
  <si>
    <t>Batch335b_p022</t>
  </si>
  <si>
    <t>aaagcaggctccgcggccgcccccttcaccATGATGACGAGCGTGGATACTGACCTGATTAGAGTCTTGGCGGACCCGCTGCGTCTTAGAATCGTGACCCTCCTGGCGCGTGAGACCCTGTGCACCACGCATTTAGTGGAAGAAACTGGTGCCCGGCAGACAAACCTTAGCAATCATCTGCGGGTGCTTCGTGAGGCGGGCGTGGTGGAAACGGAGCCCTGTGGACGCTATACGTACTACAAGTTGCGCCCGGACGTTATAGCTTCATTGGCTGGGCAGTTTGCGGGTCTCGCCGAATCCGCCCGAACCGCTGCGGAAAATAAGAGAGCGTGCCCGTGAaagggtgggcgcgccgacccagctttcttg</t>
  </si>
  <si>
    <t>Batch335b_p023</t>
  </si>
  <si>
    <t>aaagcaggctccgcggccgcccccttcaccATGATGACATCCGTGGATACAGACCTTATTCGCGTGCTCGCCGATCCGCTCCGCCTGCAAATCGTGACATTGTTAGCGAATGAAACATTATGTACTACTCATCTAGTGGAAGAAACAGGGGCCCGTCAAACGAACCTGTCAAATCATCTGCGGGTTCTGCGCGAGGCAGGGGTTGTAGAGACCGAGCCGTGTGGGCGTTATACCTATTATAAATTACGTCCCGATGTAATTGCCTCCCTAGCGGGTCAGTTCGCGGACCTGGCGGAGTCTGCTCGTAACGCTGCCGATAACAAACGTGCATGCCCGTGAaagggtgggcgcgccgacccagctttcttg</t>
  </si>
  <si>
    <t>Batch335b_p024</t>
  </si>
  <si>
    <t>aaagcaggctccgcggccgcccccttcaccATGGAAATTACTCTGGCGGCACTGCAGGGCCGGTGGACCACGTTAGTCATCCGGGAGCTCCTTCGCGGTGATCATAGTTATTCTGACCTGCGCGCTGCCTTAGCTGCACCGTCGGACAAGGTAACCAAAGTGGCGGCTGACGTAATCACTCGTTGGAGCTCTGCGCGGGCACGCGCGTCCCAGCCTGTGACGGCACGCAGTCGACGTACGGCCCTGGCCAGCCCTCCTCCAAGTCGTACTAGAGCGCCTCCTGGAACTGCGGGGGATCGCTTGACGTCACCTAGGCCCAGGCGCGTACGGGCCCGTCCCCGGCGCCATTGAaagggtgggcgcgccgacccagctttcttg</t>
  </si>
  <si>
    <t>SCO5325</t>
  </si>
  <si>
    <t>Batch335b_p025</t>
  </si>
  <si>
    <t>aaagcaggctccgcggccgcccccttcaccATGCCGCCGTGGGAGATACCAAGTGACCAACTACCACCGGTGGCCGCGGTACAAAAGCTTCTGCGCGCACTTGCAGATCCGGTGAGACTAGAAATGGTTCGCAGGCTGGCCGCCGACCCAGCCGGTGAAGCGCCGTGTTCAGATCTGTACGAGGGTTTAAATAAAAGTACAGCTACGCACCATTTTAAGATCTTAGTGGAGGCTGGTGCATTTCGTCCCGTAATGGTCGGTCCAAGTCGTGGACACCGTCTGCGCCGGGATGCACTGCAAGAGGCTGCGCCAGGCTTACTGGATGCCCTTATGGGAGCGTTAGCTCGGCAGGACTAAaagggtgggcgcgccgacccagctttcttg</t>
  </si>
  <si>
    <t>SCO2811</t>
  </si>
  <si>
    <t>Batch335b_p026</t>
  </si>
  <si>
    <t>aaagcaggctccgcggccgcccccttcaccATGGAAGGCCATGGCACAGGTGGACCGGCTCGGCGAGAAGATGAAATGCTGCGCACACCAGTTCATGGAACAAGACTTGATATTCTGGAATGGCTTAAAGACCCGGCAGCTCACTTTCCTCCGCAACGCCATGCAGACCCAGCGGAGCATGGGGTTCATGCGGGTCCTGTTGCTGCCCGGCTAGGCGTGTCCCGTAGGGTTGCGGAAACACACCTGGGACTACTGACTAGATTAGGGTTACTGCGTGCGACCCGGATTAGAAGACGGACCTATTATCGTCGTGACGAAGTGCGTATTGCAGAGGTAGCGAGAATGTTTGAAAAAGGTTGGTGAaagggtgggcgcgccgacccagctttcttg</t>
  </si>
  <si>
    <t>Batch335b_p027</t>
  </si>
  <si>
    <t>aaagcaggctccgcggccgcccccttcaccATGCTGACTCTCGCTGCAGATATCGAGGTACTCGCACGTTTTGGCCGCGCCCTTGCCGATCCAATCCGCTGCCGTATTCTTCTGACTTTACGCGAAGCACCGGCATACCCAGCGGATCTTGCAGAAGCACTTCAGATCTCGCGGACTCGTCTTTCGAATCATTTAGCGTGTCTTCGTGATTGTGGTCTCGTGGTCACGGTTCCCGATGGCAGACGTTCCAGATACGAACTGGCAGACGAACGCTTAGGTCATGCATTAGATGATTTGCGGGCAGCGGTCGTAGCCGTTGACGCGGATCGGACCTGTCCGGACGCAGACGAAAAAGAATGCTGTTAAaagggtgggcgcgccgacccagctttcttg</t>
  </si>
  <si>
    <t>Batch335b_p028</t>
  </si>
  <si>
    <t>aaagcaggctccgcggccgcccccttcaccATGGCAGGTCGCAACTTGGTGGGCCCGGAGGCCGACGCATTAGATCTGGGGACAGTCTTTCGGGCGCTGGGTGACGAGCACAGACGGTCTGTTATGACCGAACTTGCCGCCGATCGCTCCGATAGCGAACGAGGATGCAACAGCTTTGACTTGCCAATCTCAAAACAGACACAGACACATCACTTTCGGGTGCTGAGGGAAGCAGGCCTTATTGATGAAATCGATTATGGAAACAGAAAGGGTATCCGCTTACGTCGTGCAGACATTGAAAAACGTTTTCCAGGTCTTCTCGCATTATTGGGGGCGGGTCCGCCCGCAGATACCGCACCACGTTGAaagggtgggcgcgccgacccagctttcttg</t>
  </si>
  <si>
    <t>Batch335b_p029</t>
  </si>
  <si>
    <t>aaagcaggctccgcggccgcccccttcaccATGCTTACGCTCGCAGCGGATATTGACGTGCTGGCACGCTTTGGGCGGGCACTGGCAGATCCTATTCGCTGTCGGATCCTGCTAGCTCTAAGACAGGCACCGGCATATCCGGCAGATTTGGCGGATTCCTTGGGCATCAGTCGTACCCGTCTGTCAAACCACCTGGCGTGCTTACGGGATTGTGGACTGGTTGTTACCGTGCCTGATGGACGCCGCACTCGTTACGAGTTAGCAGATGAGCGTCTGGGCCATGCACTGGACGATCTGCGCGCCGCAGTAGTGGCAGTTGAAGCAGATCGTACATGTGCCGATGCGGACGAAAAAGGCTGTTGTTAGaagggtgggcgcgccgacccagctttcttg</t>
  </si>
  <si>
    <t>Batch335b_p030</t>
  </si>
  <si>
    <t>aaagcaggctccgcggccgcccccttcaccATGACTGCTCCGGCTCTTCCGGCTGTGTGCGCTGCACTGGGTGATCCTACACGTTGGGAAATACTGGCCCGCCTGGGCGAGGCCCCCGTCAGCGCCTCGGAACTGGCACGTGCACTGCCCGTTTCAAGGCAGGCAATCGTCAAACATTTGGAAGTGTTGAGAGAAGTGGGACTGGTAGAGTCGGAACGCCGCGGTCGTGAAGTGGTTCATGTCGCAGTTGGGGCTAGGTTGGGTGCTCTTGCTCGTGAATTAGATCGCATCGGGCGGTCATGGGAAACTCGTCTGCTCAGAATAAAGACGCTCGCGGAACAGCCCGAAGCAAACCGCCCGGATTAAaagggtgggcgcgccgacccagctttcttg</t>
  </si>
  <si>
    <t>Batch335b_p031</t>
  </si>
  <si>
    <t>aaagcaggctccgcggccgcccccttcaccATGGGATGGGTTACCGATTGGTCGGCACAGGCAGCCTGTAGAACCACCGATCCTGATGAACTTTTTGTGCAGGGTGCTGCACAGAACCGGGCTAAAGCTGTGTGTACCGGTTGCCCTGTTAGAACCGAGTGTCTGGCAGACGCCCTCGATAATCGTGTGGAATTTGGTGTTTGGGGTGGGATGACAGAACGCGAACGGCGAGCACTTCTTCGCCGTCGCCCGACTGTGACAAGTTGGCGGCGCCTTCTAGAAACGGCCAGAACAGAGTATGAACGCGGAGTAGGCATAGTTCCCCTTGATGATGATGAAGTCTATGAAAACTATGCAGCAGTCGGATAAaagggtgggcgcgccgacccagctttcttg</t>
  </si>
  <si>
    <t>Batch335b_p032</t>
  </si>
  <si>
    <t>aaagcaggctccgcggccgcccccttcaccATGGCCGATTTTTCACGCCTTCCTGGTCCCAATGCAGATCTCTGGGACTGGCAACTGTTAGCGGCATGTCGCGGTGTCGATTCGTCTTTATTTTTTCACCCGGAAGGCGAACGCGGTGCTGCCAGATCCGCACGTGAAAATTCTGCCAAAGAAGTGTGCATGCGATGTCCGGTGCGTGCAGAGTGCGCCGCACATGCTCTTGCAGTTCGGGAGCCATACGGTGTTTGGGGTGGTCTGACAGAAGATGAGCGTGAAGAGTTAATGGGGCGGGCTCGCAATCGGCTGGTGGCCGCTACGGCTAGTGCATCAGCAGGTGGCGAGGCAGCTGGTCCGCATTAAaagggtgggcgcgccgacccagctttcttg</t>
  </si>
  <si>
    <t>Batch335b_p033</t>
  </si>
  <si>
    <t>aaagcaggctccgcggccgcccccttcaccATGAAGCTGATTACCGCAGTGGTGAAGCCCCATCGACTTGACGAAATTAAAGAGGCTCTTCAGGCCTTTGGCGTGCATGGTCTGACAGTTACCGAAGCAAGCGGCTATGGCCGTCAACGAGGTCATACAGAGGTCTATCGGGGTGCGGAATACACTGTAGATTTAGTGCCCAAAATCCGCATTGAAGTACTGGTAGAGGATGACGATGCGGAGCAATTGATTGATGTAGTCGTGAAAGCGGCGCGCACGGGGAAAATTGGCGACGGTAAAGTTTGGGCCGTGCCGGTTGATACGGCCGTGCGTGTGCGCACCGGTGAAAGGGGTCCAGATGCTCTCTAAaagggtgggcgcgccgacccagctttcttg</t>
  </si>
  <si>
    <t>Batch335b_p034</t>
  </si>
  <si>
    <t>aaagcaggctccgcggccgcccccttcaccATGACCGCGGACGATTCATATGGCAGACTTGACGATGATGACTATCCGGCTTACACTATGGGCCGCGCTGCAGAAATGTTAGGGACAACACCGGCTTTCCTCCGCGCAGTGGGAGAAGCGCGACTGATCACTCCGTTACGCTCTGAAGGAGGACACCGTCGTTATTCTAGATATCAGCTCCGCATCGCAGCCCGCGCTCGTGAACTGGTTGATCAGGGCACCCCGGTTGAAGCAGCATGTCGAATAGTTATACTAGAAGACCAGTTGCAGGAGGCTCGTAGAATCAATGAAGAGTTACAACGTCGTCCTGCGGGTTTGGTAGATAAAGCCGAAGGCTAAaagggtgggcgcgccgacccagctttcttg</t>
  </si>
  <si>
    <t>Batch335b_p035</t>
  </si>
  <si>
    <t>aaagcaggctccgcggccgcccccttcaccATGGATGGCAACGAGCAGGACCGTACCCGAGATGATTTCCACGAGCTGGTGAATATGACACCAGCCGGGTTAGACCGTTGGTTGGACACGGACGAAAGCCGGGATGCTGGCCATCATCAGGACGGTGGTGAAAGCGTGGGCCATGCTTCAGGTCGCCGAATAGTGGAGATACTGCACAAAAATAAAGGCGATCTGAGTGATGACGACTACGAGCATATGCGCAAGGTTGTTGGCTACGTGCGGCGGCATCTTGCTCAACGTCCGTCAGGTGATGTCGAAGACACGCGGTGGCGTTATTCTCTCATGAATTGGGGGCATGACCCACTCGCCCACCACGGGTAAaagggtgggcgcgccgacccagctttcttg</t>
  </si>
  <si>
    <t>Batch335b_p036</t>
  </si>
  <si>
    <t>aaagcaggctccgcggccgcccccttcaccATGTGTCAAAAGGGAGCAGGGAGTGCGTGCGATGGAACCTGCCTTGAGCTCACCGCCGCCGATATGGTATGGTGGTCTAATGTGTTTAAAACTCTGGGCGATCCGGTGCGTCTGCAACTGCTCATGAAACTGGCCGAAAGGTCTGGCGGAGAAGCAGCCGTCCACGAACTGGCGGATGTGGGTGTTTCACCGGCGACTGTCAGCCACCATCTGAAACGTCTCCGGTGCATAGGTCTTATTGAATCACGTCGTGATGGTCGACTAGTATATTATAAACTAGGAGCGGGGGTCCGAGCTGCTTTGATGCAGATTCTGCACCAGCGCAGTCAGGTTGGTGCTTGAaagggtgggcgcgccgacccagctttcttg</t>
  </si>
  <si>
    <t>SCO6813</t>
  </si>
  <si>
    <t>Batch335b_p037</t>
  </si>
  <si>
    <t>aaagcaggctccgcggccgcccccttcaccATGCCGAAGCAACATGCCGTGAAAGCTCGTATTGATCGCCTGGTTGGCGAACTGGGCGAAGGCAGTGCAATCCCTACTGAGAGGGATTTGTCTGAACGCCATGGTGTTGCGCGTGAGACGGTGCGCCAGGCATTGCGGGAATTGCTTCCGGAAGGCAGGTTGCGGCGTAGAGAGAGGGGAACTGTTGTCGCCGGACCGAAACCTGCACAGCCGCTCAGCTTGGTAGGTAGAACGGAAGGAGTGCGAAGGCAGGGTCGCACACCAGGGCGGGCGCTGGTGACCCTGGATCGGTTCCATTGTTGCGCTGATGCCCAGGATCATCACCCGCGGCCTTCCCCCTCTTGAaagggtgggcgcgccgacccagctttcttg</t>
  </si>
  <si>
    <t>Batch335b_p038</t>
  </si>
  <si>
    <t>aaagcaggctccgcggccgcccccttcaccATGCATTTGTCTCCAGCTGATGACGCCCACCCGCGAACCCCGGGTGAGGAGCAGTTCGCGTTAGCAGCAGAAATTCTTGCATTACTGGGTGACCGCACCCGTTTAACCCTGCTTCATGCGTTAACAGGCGGTGAAGCCGACGTCACCACCTTAACTGAAGCTTGTGGTGCTGCTAGACCCGCAGTCTCTCAGCATCTGGCACGGCTGCGACTCGCGGGCCTGGTTGGTACCCGTAAAGAGGGACGTCGCGTAGTTTATAGCCTTCGTGACGGCCATCTACGCCGTTTGGTTGATGAAGCCCTGAACGTGGCGGATCATCGGCTCGGCGATCGTCCGCTGCACGATTAAaagggtgggcgcgccgacccagctttcttg</t>
  </si>
  <si>
    <t>Batch335b_p039</t>
  </si>
  <si>
    <t>aaagcaggctccgcggccgcccccttcaccATGTTACTGTCGCTGGATAAAACCGACACAAGACCGCTGCACGAACAAGTTGCGGGGGCTCTGCGTCGTGCAATAGCTGAGGGCGAATGCGCACCCGGTGATCGGCTCCCCTCCGCGAGGGATCTCAGCGAAGCGTTAGATGTTAATGTGAACACGGTGCTGCGCGCCCTCCGTGGCCTGCGTGATGAGGGCCTGCTGGAATTCAGACGCGGCCGTGGCGTGACAGTAGCTGAAGGCGCCCGTCCGCACTCTGAATTACAGATAAGGGTACGCGAACTCCTGGCCGAAGCGGCTCGCCTGGGATACTCTCGTACTGATTTAATAGATATGATTCGAGGTATGCCGTAAaagggtgggcgcgccgacccagctttcttg</t>
  </si>
  <si>
    <t>Batch335b_p040</t>
  </si>
  <si>
    <t>aaagcaggctccgcggccgcccccttcaccATGACAACTCTTACTCCGGCAGCTGCTGCAGACCGTACCGGCGTAAGCATTGACACCTTACGATATTATGAGAGAGAGGGGCTTATTGGCCCTGTGCGCCGGTCCACAGGCGGTCGTCGCGAGTATACGGAGGAAGACGTATTCTGGATCGGTCTAGTTACGTGTTTTCGCGAAGCCGGATTGGGTATCGCTGACCTGCGGGGATTCGTTGCAATACTGCGGGGAGAACATAGCCCGCAGGACCGCGTGGCGTTTTTACGCGAGAGACGGACCGCCCTTGAACAGCGCGTCGCAGCGCTTTGCCGCGCTATGGAGGTTCTTGATGACAAAATAGCTTATTATAGTTAGaagggtgggcgcgccgacccagctttcttg</t>
  </si>
  <si>
    <t>Batch335b_p041</t>
  </si>
  <si>
    <t>aaagcaggctccgcggccgcccccttcaccATGCAATCTATACCGGTTGATACCACGCGTTTAGGCGTGCTCCGTTGCGCGATTGCACCTGAAGCAAAACTGTCTAACCCTGCTACTCAGGAAGTTAAAAAAGACAGAGATGGCAACCCGGTCTATACCGTCGCAGTTACCGTCAGACAAGACCGCAGGAGAATAAGTGTGATCGAGATAGCGGTCTCTGGCGAACCGAAGGGCATTCAAGAAGGTCAGATTGTCAAAGTCACCGGACTGACCGCTTTTGCGTGGGCAATGGGCGACCGCCATGGCATTTCATTCCGCGCTGACGCTATCACACCCATCTCGGGAGCGGCCACCGCCCAGGGTAAGGGAGGTGATGCCTAAaagggtgggcgcgccgacccagctttcttg</t>
  </si>
  <si>
    <t>Batch335b_p042</t>
  </si>
  <si>
    <t>aaagcaggctccgcggccgcccccttcaccATGCCTGATCACCATGCATCGCCTGCCGTTTCAGAAATAAGTCTTCCGCGTCTACTCGGAGTACTGAGCGACCCGACACGCCTGGGAATTGTTAGAATCCTGAGTGACGGTGCAGAAAGAGGTTGGGGACAGTTTAGCGCGCCAGTGGCCAAATCCACTTTGAGTCACCACTTAAAAATGCTGCGGGAAGCTGGTGTTACCCAAACAAGACAGGAGGGCACACGCTGTTTTGTAAAATTACGCGGTGATGCTCTCGAAACACGTTTTCCGGGGTTGCTTCCGGCACTCTTATCGGCGGCCGGTACGGATCATGTGGGAGAACACGTGACGGAACGCGATGAACAAGCATAAaagggtgggcgcgccgacccagctttcttg</t>
  </si>
  <si>
    <t>Batch335b_p043</t>
  </si>
  <si>
    <t>aaagcaggctccgcggccgcccccttcaccATGAGCGGTCCTCGACGAGACCCCGATATGGTAAGACCCTATGTTCGTACGCAGGGACGGATTCGTGCCAGGGAAGATGTTCGTCTGGAAAGCGTGGTTATAGCCGCTACCGGTCCCACCGATACCTTGGGGCCGGACGCCAGAAGAGTGATGCGTCTTTTCGCAGGTGCTGATGGCGGTCTGGCCGTAGCGGATATAGCGGCAGCCTTAGAATTGCCTCCGAGTACCGTTCGCATCCTGGTTTCCAGCTTGATGGATTCAGGGCATCTGGCGTCTCCTGTCGCTGCTATCGACGATCAACCGGATTTCGACCTCCTCCAGGAGGTTCTACGTGGGTTGCGTAGTTTGGTTTAAaagggtgggcgcgccgacccagctttcttg</t>
  </si>
  <si>
    <t>Batch335b_p044</t>
  </si>
  <si>
    <t>aaagcaggctccgcggccgcccccttcaccATGTCAACCCCTTTGTACCAGTTGAAGGCCGAATTCTTTAAAACATTGGGTCACCCTGCTCGTATACGGGTACTCGAGCTGCTTAGCGAACGCGAACATGCGGTGGCCGAGATGTTACCGGAGGTGGGTATAGAACCTGCACATCTGAGCCAACAGTTAGCGGTATTGCGCCGGGCTAATCTGGTTGTTAGCCGCAAAGAAGGAAGTACGGTCTACTACTCGCTAACATCGCCTCAAGTGGCAGAACTGCTGCGAGTTGCACGCGGCATATTGTCCGGTGTCCTGGCCGGCCAAGCAGAGCTGCTGGCAGATTTGCGGGCAGGCCAATCGGAACCAGGTACGGAAGGCGCATAAaagggtgggcgcgccgacccagctttcttg</t>
  </si>
  <si>
    <t>Batch335b_p045</t>
  </si>
  <si>
    <t>aaagcaggctccgcggccgcccccttcaccATGCGTCAGATTCCGGTTGATACCTCAAATGCAACAGTAATGGTCGCCAAAGCGCCACAGCCGAAAGTAAAAGATCGTCGTACGGGAGAGATTGCAACTGATAAAGATGGAGTCACGCTTATGGTGGTAGAAGTGATGTTCTCAACCCCTGACGAAGTTGAAATTTTGAAACTGACCGTTCCACAGCCCGGTGTCTCAGAAGATCTCACAATGGGCACGCCTGTTGCCCTTACAGGGTTAGTGGCGAGCGCGTGGGAGAATGAATTTAACGGTCAGAAGAAACATGGAATTGCCTTCCGTGCCGTCGCGGTCACTAGCCTTGCTGCCGGCGCATCTTCTAGCAAGGCGGCATGAaagggtgggcgcgccgacccagctttcttg</t>
  </si>
  <si>
    <t>Batch335b_p046</t>
  </si>
  <si>
    <t>aaagcaggctccgcggccgcccccttcaccATGAGTAAACTGGCGCAGCTTGCGGCAACGGCGAGTGCGCCACCCTGTTGCCCATCTTTAACAGACAGAGAACTTACGGATGAGGAAGCCGAAGTGACTGCCGCTATGTTTAAAGCACTGGGTGATCCGGTGCGCTTACGGTTATTCAGCAAAGTTGCCTCACATCCTGAGGGAGAGGCGTGTGTGTGTGATATCGCAGATGTCGGCGTTTCCCAACCTACCGTCTCTCACCATTTAAAAAAACTCCGTGAAGCGGGCTTACTGCTCAGTGAACGTCGGGGTACCTGGGTGTATTATCGTTTAGCACCTAGCGTGTTAGCTGCCTTAAGCGGGTTACTGACAACTCGTGATTAAaagggtgggcgcgccgacccagctttcttg</t>
  </si>
  <si>
    <t>Batch335b_p047</t>
  </si>
  <si>
    <t>aaagcaggctccgcggccgcccccttcaccATGCGGCAAATCCCCGTTGACACTTCAGCAGCAACGGTTATGGTGGCTAAAACCCCACAGCCGAAAGTCCGTGATCGCCGGACCGGGGAGATCGCTACTGACGCAGAAACTGGAGCCAAACTTATGACGGTTGATGTCATGTTTGCAGCTAATGATGAAGTCGAGATTTTGAGCGTGACGGTTCCTGAAACGGGAATTAGCGGAGATCTGACAATGGGCACCCCTGCGGCCTTAACAGGCCTTGTGGCGCGCCCGTGGGAAAATGAATTTAATGGCCAAAAACGACACGGCATTGCATTTCGTGCAGTTGCGGTTACCAGCCTGGCGACTACGGATACTGGTTCAAAAGCGGCTTGAaagggtgggcgcgccgacccagctttcttg</t>
  </si>
  <si>
    <t>Batch335b_p048</t>
  </si>
  <si>
    <t>aaagcaggctccgcggccgcccccttcaccATGACAGCCGGGACCCCCCTGGGGCGGATTGACGATGATGACTATCCGGCTTATACCATGGGTCGGGCAGCCGAAATGTTGGGTACAACCCCCGCGTTTCTTAGAGCACTGGGTGAAGCCCGTTTGATAACACCTCTGCGATCGGAAGGTGGGCATCGTCGGTACTCACGCTATCAGCTGAGGATTGCTGCAAGAGCCAGAGAAATGGTTGACCAAGGCACCGCGATTGAAGCCGCATGTCGCATTATTATTCTTGAGGATCAGCTGGAGGAAGCGCAACGCATCAACGAAGAGCTTCGCAGTGGTGGGGCGGAAGCTAGTGGTGATTCATCGGGCTCCGGTCGCCCTGCTCGTTGAaagggtgggcgcgccgacccagctttcttg</t>
  </si>
  <si>
    <t>Batch335b_p049</t>
  </si>
  <si>
    <t>aaagcaggctccgcggccgcccccttcaccATGACTATGGCCGAGAGTGAACCAATGTGCCCCGAACGTCTGCTTTTGGAACATGTCACATCACGCTGGGGAACTCTGGCCTTGATTGCGTTATTAGACCGTCCTCATCGCTTCGGAGAGCTAAGACGTGAAATTGGTAGCGTGAGTGAGAAGATGCTCACTCAGACGCTGAGGACTTTAGAACGTGATGGTTTGGTGCACCGGGACGCGAAACCTGTAATCCCACCGCGGGTAGACTACTCCCTCACTGCTCTCGGCCGTGAAGCAGCAGAGCAAGTGCGGGATCTTGCTCACTGGACAGAACGAAGGATGGCAGCGGTTGAACGATCACGGGGAGCGTATGACGCGGCCAGAGTCTGAaagggtgggcgcgccgacccagctttcttg</t>
  </si>
  <si>
    <t>Batch335b_p050</t>
  </si>
  <si>
    <t>aaagcaggctccgcggccgcccccttcaccATGACCGGAGGGGACGCAGCTGGTAGATTAGTGCGCCCATTCACGCTTACAGGAGGCCGGACGCGCCCGTCCCGCGCGGACTTTACGCTGATCACCACTGTCACTGCCATCGACCCGCAGCCAAGCCGCGCCGCTAGACCACAGCCAGAACACCTGCGTATTTTACGCTTGTGCGCTGAACCGATGGCGGTGGCTGAACTCGCGGCGCGCTTGGATCTGCCGGTTTCAGTGGTGGTAATTCTGCTGAGTGATCTTCTGGAGGCTGGTAGAATCACCGCCCGTCCCCCGCATCCGGTTAGCCGCGCCACGGATGACCTTGACTTACTACAGAAAGTCCGTGACGGGCTTGGTCGTTTGTAGaagggtgggcgcgccgacccagctttcttg</t>
  </si>
  <si>
    <t>Batch335b_p051</t>
  </si>
  <si>
    <t>aaagcaggctccgcggccgcccccttcaccATGTCAAATCTGGCTCTCGACTCAACCAATGTAAATGCGACCGGCAGCTGGTGCTGTCAGCCGTTAGGGAAAGAAGAGCTAAGCGCCGCTGATAGCGAGAAGATCGCAGTGATGTTCAAGGCGCTGTCCGATCCTGTTCGCCTGCGGTTATTCTCTAAAATCGCAGCCCGTCCAGGGGGTGAAGCTTGCGTATGTGACATACAGGATGTTGGTGTTAGTCAGCCGACCGTTTCCCATCATCTGCGCAAGCTGCGTGAGGCTGGATTGCTTGAGAGCGAACGGCGCGCATCTTGGGTGTACTACCGCGTCGCTCCGGGAGTTCTATCTGCCATGGCGGGTTTACTGTCCCAGACGACTTGAaagggtgggcgcgccgacccagctttcttg</t>
  </si>
  <si>
    <t>Batch335b_p052</t>
  </si>
  <si>
    <t>aaagcaggctccgcggccgcccccttcaccATGTCTGATGACGGCTTTTTAGAGGGAGGGTCTTGCGGCCCAGGTTTAAATTGCCAACCCTTGGAAAGATCAGAGGCCGAGCAGCTGTCAACCATTTTACGGAGCATTGCCGATCCTACCCGTTTGCAATTATTCCGACTTCTGGAGCAGGCACCGGATGGAGAAGCATGCGTTTGTGACCTGGCTGACTCATTAGGCCTGCGCCAGTCTACAGTGTCCCACCATCTTAAAATTATGACTGAGGCGGGCCTGTTAGATCGGGAACGCCGTGGGACGTGGGCATGGTTTTCTGTTAATCACGAGGGACTGCGTCGTATCCGCAGTATTTTAGACCCCGCTCCCCAAGCCACTAAGGAATTATAAaagggtgggcgcgccgacccagctttcttg</t>
  </si>
  <si>
    <t>Batch335b_p053</t>
  </si>
  <si>
    <t>aaagcaggctccgcggccgcccccttcaccATGACTGAAATTGATGCGAAAACCGATGCACTGGTGCCTGCGTGGCTGACCGTTCCGGATATTGCGGAGATGCTGGGTGTTGAGGTGACCCGAGTGCGACAGTTGATTAAAGAAGGCCAACTAATTGCGGTTCGTCGCGGGGAGAATCGTGCGCTGCATATTCCAGCTGCGTTTATTGACGAAGATAAAGTTGTCAAAGGACTCGTTGGCACATTAACATTACTGAGAGATGATGGGTTTACGGATGAAGAAATGCTGGAATGGTTATTCACTCCTGATCCGTCTCTGCCGGGTACTCCGGCACAGGCATTATCGGAGAACCGTGGTACAGAAGTGAAACGTCGTGCGCAGGCCCTTGCAGTTTGAaagggtgggcgcgccgacccagctttcttg</t>
  </si>
  <si>
    <t>Batch335b_p054</t>
  </si>
  <si>
    <t>aaagcaggctccgcggccgcccccttcaccATGAGAGAAGCTGCGGAGATCGAGTGCGCGCACCAAGTTCAGAAAGTTTGCGAGGCACAACAAGGCCATGGTGCCCACCTTCGGGCGGCGCAGGGAGAATTGATGAATCATTCTACCTGGCGTACGCGCCGTACGGGTCGCCTCGAGGGTGAAGCCGTCGAATATGATCAGGAGTATGTTGACGCACGTTTGGCTGGGGATCTTGGCCAAGCAGTCTACGATAGACGCATCGAGCTGGGACTCAGCCGGACTGAGTTAGCAGAGAGAGCAGGAATGACGCAGCCGCAGGTTAGCCGAATGGAAGGAGCAACGTTGTGTCGTCGCTCTCGTTGTTGTGGTGCTTGGCCGCGGCCCTGGACTGCACATTGAaagggtgggcgcgccgacccagctttcttg</t>
  </si>
  <si>
    <t>Batch335b_p055</t>
  </si>
  <si>
    <t>aaagcaggctccgcggccgcccccttcaccATGAGCAATGTTAAAGCGTTACCTCTTCTGGAACCTGAAGCTCCTGATGCTGCGGTCGTTCCGTGCTGCCCGCCATTGTCTGAGAGGCCTCTGACTGCCGAAGAGGCTGAACGTACCGCCCGTATGTTTAAAGCGCTGGGGGATCCGGTTCGCCTGCGGTTATTTTCCAGCGTTGCATCCCATGAAGGTGGCGAAGCGTGTGTATGCGATATTTCAGATGTGGGCGTTAGCCAACCTACCGTGTCACACCACCTTAAAAAACTAAAAGAAGCAGGTCTGTTGACTAGTGAGAGACGTGGCACCTGGGTTTATTACCGCGTAGAACCATCAGTACTCGCCGCTATGGGACAGCTGTTAACTGTGCGGTAAaagggtgggcgcgccgacccagctttcttg</t>
  </si>
  <si>
    <t>Batch335b_p056</t>
  </si>
  <si>
    <t>aaagcaggctccgcggccgcccccttcaccATGCAATTAGAAGCACATGCGCCCTCAGTTCCGCCGTCTGATACAATCCCGAAGCCTTGTAGCACAGAGGATTCTACGCTGACACCACTGACTGCGCTGACTGCACTGGATGACGCAATTGAAAACTTAGGAGTGCCGGTCCCGTGCCGTTCGTATGATCCGGAAGTGTTCTTCGCTGAGTCGCCAGCCGATGTAGAATATGCTAAAAGCCTGTGTCGCACCTGTCCTCTTATTGAGGCATGTCTGGCGGGAGCCAAAGAACGCCGTGAACCGTGGGGTGTGTGGGGGGGCGAACTGTTTGTTCAAGGTGTGGTGGTTGCGCGTAAACGTCCTCGTGGCAGACCACGCAAGAACCCTGTTTCTGCCTAAaagggtgggcgcgccgacccagctttcttg</t>
  </si>
  <si>
    <t>Batch335b_p057</t>
  </si>
  <si>
    <t>aaagcaggctccgcggccgcccccttcaccATGACCGGGCCCGCCGAAGAACCTTTCATTGCAGCCGTAAAACCGCTGGTAGACGCAATGGGCGGCGAAATGCTGCCTCCGGATGAGGCAGGTCTGGAAGACGTCGTCCTGTCCTGGGAGGGAGCAGATGTGGTCGCTGTTAGACTACCGCAACTGGCGGATTCATTGGACCACATACTGGCCGCTATGGAACGCCGGCAAGGAAGACCGTTAGCCGATTTAGACCGGCGTACCAAACAGGAGGTGGTACGCGCGCTGGAAGCTCGCGGTGCCTTTGCCGTACGCCATGGCGTAGAAACTGTTGCGTCCGCACTGGGCGTGAGTCGGTTCACGGTTTATAATTATCTAAATAGGGAAAAAGGGACCTGAaagggtgggcgcgccgacccagctttcttg</t>
  </si>
  <si>
    <t>Batch335b_p058</t>
  </si>
  <si>
    <t>aaagcaggctccgcggccgcccccttcaccATGGTCAGCCTGACCTTAGAAGGCGGGTCAACTGATTGTCTTTACACCGAAGCCCCGCCCCTGATAGAAGTCCTCAGTGAGTTATTTGATAGATATTGGGCGGCCGCAGCTCGCCTGAGTGCCGCGGATACAAGCGCTGCTCCCGCGCCGGATCGCGCGGGTCCGGTAGGTGGTGCGCGCCGACCAACAGAAGAAGAACGCCAGTTATTGGCGTTATTTGCAGCAGGTGTGAAGGACGACGCCATCGCGCGGCAGTTTGGAGTGAGCACGCGTACATTGCGGCGGCGGATACAGAATCTGTACGCCGAACTCGGAACTACTAATAGATTCGGTGCGGGTGTTGCCGCAGCGCGGAGAAACTGGCTGTAAaagggtgggcgcgccgacccagctttcttg</t>
  </si>
  <si>
    <t>Batch335b_p059</t>
  </si>
  <si>
    <t>aaagcaggctccgcggccgcccccttcaccATGACGCCGGCCGCAACAGCAGCTGGAACCCGTGAGCTCCCTCATCCTACCCGCGCCGAAATTCGTCTGGAAGGTGTTCTGCATGCGTTATCAGATCCAGTCCGTTTGCGTATTGTTCGCGACCTGGCAGCCGACAGTGGCGCGCTCTTTAGCTGCTCTCATTTTGACTTACCGGTGACCAAAAGTACCACCACATATCATTTTCGTGTGCTGAGAGAGAGTGGGGTGATTCGGCAGACATACCGCGGTACGGCGAAAATGAACGGTCTCCGTCGGGATGATTTGGACATTGTGTTCCCAGGTCTGCTGGACGCATTACTGGACGCTGCTGCACGTCAGGCCGCAGCCTCTCGGCGGGATCCGCTGCGGTGAaagggtgggcgcgccgacccagctttcttg</t>
  </si>
  <si>
    <t>Batch335b_p060</t>
  </si>
  <si>
    <t>aaagcaggctccgcggccgcccccttcaccATGACCGAAGGCCTGCAGCCGGGACGTGTGGAGCCTGGAGCACGTTATGATGTTTTTCATACGGACTGTTTGGCGCGCGACATGGTGGACCATGTCACAAGCCGATGGGGTATTTGGGTTCTCATTGCTCTGCGGCGCAATGATCTGCGCTTTTATGAACTCCGTGAATCCATACAGGGCATCAGCGAGAAAATGCTGGCACAGACATTGCGAGTACTGGTAGAAGATGGGCTGGTGTGGAGAGAGGTAGAGCCGACTACGCCGCCGCGCGTTACCTATGGGCTCAGTGAATTCGGTCGGGATATTGGCGAACCATTAACAGAATTATTTGATCGCATTACGCGTCGACTGGCTCCTTTTGACACAGCTTAAaagggtgggcgcgccgacccagctttcttg</t>
  </si>
  <si>
    <t>Batch335b_p061</t>
  </si>
  <si>
    <t>aaagcaggctccgcggccgcccccttcaccATGACTCGTGTGTGGAAGTGGAATCGACCGGTTACGGTACGAGAAGTACTCGAGGACCTCCAGCAGGAAAGATCTATCGCGTACACGACCGTTATGACAGTACTTGATAACCTTCATCAGAAAGGTTGGGTTCGCCGCGAAAGCGAGGGTCGGGCTTATAGATATGAAGCCGTTAGTACGCGAGCAGCCTACGCCGCTGCGTTAATGAATGACGCCTGGTCTCAGTCTGATAATCCTGCCGCTGCACTGGTAGCTTTCTTTGGCATGATGTCTGAAGAACAGCGCCAGGCCTTGGCAGATGCAATCCGGATTGTGCAAGGTCCTGAAACTCCTGCGCCAGGTCCGGGGGCAGTGGCGGACGGAGGAGAACGCTGAaagggtgggcgcgccgacccagctttcttg</t>
  </si>
  <si>
    <t>Batch335b_p062</t>
  </si>
  <si>
    <t>aaagcaggctccgcggccgcccccttcaccATGCGGATAGGGGAACTCTCTGCTCGAACGGGTGCCTCCCGCCGCTCGCTGAGATATTACGAAGAACAAGGGTTGTTGGTGAGTAGTCGTTCACCTTCCGGTCAGAGGCATTACGAGGAAGAACATGTCCAGCGCGTCCGCCTCGTGCAGGCATTTTTGGCGGCAGGGGTCTCTAGTGGAACATTAGTGGAAATGGTACCCTGCATGTCAGAACCATCCGAGGGTCGCGCACGCCAAGCCCTGGAGATTATGGGTCGGGAACGGGCGCGACTGTCCGAGGATATCGACGGGTTAGTAGCCGCCCGTGACGCATTAGATCATTTAATCGAGGATAATCATGCTTATTTAACGCGCAGCGCTGACGGGGAAGTATAAaagggtgggcgcgccgacccagctttcttg</t>
  </si>
  <si>
    <t>Batch335b_p063</t>
  </si>
  <si>
    <t>aaagcaggctccgcggccgcccccttcaccATGGTTGAAGAAGCGGAAGCTGGTACAGATAGGTTGTTTCAGGCACTTGCTGATTTAACGCGTAGAGATATCCTGCGTCGGTGTGTACGTGATGATCTTTCAGTTTCGCGTCTGGCGGAAGCATATCCTATGTCCTTCGCAGCCGTTCAGAAACATGTCGCAGTTTTAGAACGAGCCGGACTGGTGGTAAAAGAGCGCTGTGGACGTGAGCAGCTGGTGAGAACCGATCCCGACGCCCTTGGGCGCGCACGTCGAGCCTTAGATGAACTCGAAGCCGCATGGAGAGGTCGTGTAGAAAGAATGAGCGGTCTGCTGGCAGAGGCTCCAGAAGCCGGCTCTGCTGCGCGCCAACCTACCGAAGGTCAGTCACGCTAAaagggtgggcgcgccgacccagctttcttg</t>
  </si>
  <si>
    <t>Batch335b_p064</t>
  </si>
  <si>
    <t>aaagcaggctccgcggccgcccccttcaccATGGAACCAGGTGATCCGACGAAACAAGCTCGTGCGGCTGCACAACTGAGGAAAGGTGTACTCGAGTATTGTGTACTGGCTCTCATGCGCGACCGTCCTCGCTACGGGGTCGAGCTCCTACATGCTTTAGAAGAGTCTGGTGCGTTAGCCACGAGTCAGGGCACTGTTTATCCCCTGCTGAGTCGTTTGCGACGGGAGGACTTAGTTACCACAACCTGGCAGGAAAGTGCGTCGGGACCACCAAGACGCTATTATGCTTTGACTGCCACGGGGCGGGCAGCCCTTGACGAATTTACACACGTGTGGCCTGGTTTTAGGGACGCCGTGGACGCTTTTCTGGCTACAACGCCACATCCATCAGCGGGCGACCTGGCCTGAaagggtgggcgcgccgacccagctttcttg</t>
  </si>
  <si>
    <t>Batch335b_p065</t>
  </si>
  <si>
    <t>aaagcaggctccgcggccgcccccttcaccATGTTACAGCCTCCGCATTCATCGCTGCAGGTGGCAGCTGTTCCGGCCCAACGCGTGCCGGTTCGCGATCGCGATCAGGACGCGCCGTGGCATACAGAAGCGGTTTGCCGTCGCGATGAAGCAGGTCTATTCTTCGCACCGTCAAAAGAACCGACCGCTGCGCGTCTTTCACGTGAAGAAGCGGCAAAGCGGGTCTGTGCACGTTGTCCGGTTATGGTGGAATGCCGTGAGCACGCTCTACTGCAGCCTGAACCGTACGGAGTTTGGGGGGGTTTGACCGCGGCCGAAAGACGCGTTGTACTTGCGCGTCGACGCCGCCGCGACGTTGAGCTACGTAATGCTGCACGCACGACTGGGCGGATTGCAGCCGCAGGTTAAaagggtgggcgcgccgacccagctttcttg</t>
  </si>
  <si>
    <t>Batch335b_p066</t>
  </si>
  <si>
    <t>aaagcaggctccgcggccgcccccttcaccATGACAGGCCATGACGGTTGGCAGCCTGAAGCTCCTGAATTAGTAAGACCTTACGTTATAACAAAGGGTCGCGGTTTGCCGGATGAAGATGACCTGTCGCTTATCACTTTAGTTACTGCAGCCGCGGGACAGCCGCAGCGGCCCGCCCGCTTATCGCCGGAAGAGCAGAGCCTGCTGGATCTTTGTTCCGCGGGCTACCTGAGTGTTGCCGAAATCGCGGGCCATACGCACTTTCCTCTTGGTGTGGTCCGTATCTTGCTTGCCTCGCTGATGGAGGGGGGACATTTGGTTACACGGCCTCCAGTTGCCCGGGCTCGCTTAGCAGACAAAGAGATTTTAGAAGAGGTTCTGAACGGCCTGCGCGCTAAATTTGGTTGAaagggtgggcgcgccgacccagctttcttg</t>
  </si>
  <si>
    <t>Batch335b_p067</t>
  </si>
  <si>
    <t>aaagcaggctccgcggccgcccccttcaccATGATTCTTCTGCGGAGACTCTTAGGCGATGTCCTAAGACGTCAGCGCCAGCGTCAGGGACGTACGTTGCGCGAGGTTAGCTCTTCTGCTCGTGTGTCCCTGGGGTACCTCAGTGAAGTCGAACGTGGACAGAAAGAAGCATCTAGCGAACTCCTTTCCGCGATATGTGACGCCCTCGACGTGCGTATGTCGGAGCTCATGCGGGAAGTCAGTGATGAGTTGGCGCTGGCGGAACTCGCACGATCGGCGGCAGCCACACCAAGTGAAACGGTACCTGCACCGGTTCGTCCGATGCTGGGGTCCGTTAGTGTAACAGGAGTCCCGCCGGAACGAGTTACAATAAAGGCGCCGGCGGAAGCCGTCGATGTTGTGGCCGCTTGAaagggtgggcgcgccgacccagctttcttg</t>
  </si>
  <si>
    <t>Batch335b_p068</t>
  </si>
  <si>
    <t>aaagcaggctccgcggccgcccccttcaccATGACGGTTGCGGCAGCGGGTGATGGTCCGTGGCTGGATGATGCGGCTGGACGTCTGGTACGCCCTTTTACGGTTTCTAATGGCCGCACCCGGCCCACGGTAAGTCTGGATCTGATGTCACAGGTGATGGCAACAGGTGCCACTCCGTTAGGCTATCTGGGCCCCGAACATACACAGGCCCTGGACTTATGTCGCGCCCCTTTGCCCGTTGCCGAACTGGCAGCCCATCTTCGCCTGCCGGTGGCGGTTACCAAAGTCCTGTTATCAGATCTTGTGGATTGTGGTGCTCTAACTACGAAGCCGCCGGCGGCCTTCCACCATCATCCGACTGACCGTGCTCTTTTAGAAGCGGTACTGGACGGTCTACGCCGTCAGCTGTAAaagggtgggcgcgccgacccagctttcttg</t>
  </si>
  <si>
    <t>Batch335b_p069</t>
  </si>
  <si>
    <t>aaagcaggctccgcggccgcccccttcaccATGGTAACCAAGCAATTATTAAATGGCTTGCCGGAGGATGCAGATCTGCGAAGAGCTGATTCACTGGCGCGCGAAATTTTCTCCGATGTAGCCAACAAATGGGCGCTTCTGATTATAGAAGCCTTGGGCGAGCGCACATTGCGCTTCTCAGAAGTACGGGGTGAAGTAGAAGGCATCAGCCACAAAATGCTGACCCAGAATCTGCGTATGTTGGAACGTAACGGATTAGTGGATCGGACGGTACATCCAACCGTTCCGCCAAAAGTGGAATATACGCTGACAGAACCAGGCCGTGCCCTTCGTGCCACTGTCGATGCTATTTGTGATTGGACTCAGAGGCATTTAGGCCACATCGAAGGTGCTCGCGAACGATTCGACGCTTAAaagggtgggcgcgccgacccagctttcttg</t>
  </si>
  <si>
    <t>Batch335b_p070</t>
  </si>
  <si>
    <t>aaagcaggctccgcggccgcccccttcaccATGCACTGGTCTAGTGGTCTGCCCAGGAGCAGTAGTCCTGAGGGGGATTGGAGGTGCAAGCTTCCTCCACACCAGCGTGCCTTAGTCGCTCTGGTGTACCTCCGCAAGCATGATACACTTGCGCCCGTGGCGGCCGGCTTCGGTATCAGTGTCGGAACCGCACATGCATATACAACTGCCGTGATTGACCTTCTGGTCAGCGACGTGGCTGCCGCTCATCGAGGCTGTCTGAGTGCGGCGGTTCCGGAACCTGAGGCGGCCAGCCCGCCAACTGGGCCTGCTGAACCATCTGATGAAGCGGACACACCGCCGGCAGCTACACGCAGCGGTTGTTCTAAACGTTGTACCCGTTCACCCACACTCGCCGCTCGTTCAACCCGGTAAaagggtgggcgcgccgacccagctttcttg</t>
  </si>
  <si>
    <t>Batch335b_p071</t>
  </si>
  <si>
    <t>aaagcaggctccgcggccgcccccttcaccATGGGCACAGCACGGCGTCCAGGTGCGTATCACTGCGGCGTTGATGCAGCCATGGATGTAATTGGAGGTAAGTGGAAGGTTCTGATCTTGTGGGCATTAGGAGAGGGAATGTATCGCTTTGGTGCGCTGCGCAGAGCCTTACCCGGTGTTACCGAGAAGGTTTTAGCCGCGCAGCTGCGTGAATTAGAGGCGGACGGAATTGTTCATCGCGAAGAATATGCCGAAGTGCCTCCGCGCGTCGAATATTCCCTTACTGCCCGGGGCGTGGCATTGAATGAAGCGCTTGTTCCGTTGGGCGCGTGGGGCAAAGCTCATGTTCTGAGCGCTAGCCCGGCGCCTGGACAAGTTGGCGAGGACGATCATGTCGCATTAGTCGCGGGCACCGCGTAAaagggtgggcgcgccgacccagctttcttg</t>
  </si>
  <si>
    <t>Batch335b_p072</t>
  </si>
  <si>
    <t>aaagcaggctccgcggccgcccccttcaccATGACCGAAGCACGTGATAAAACCGATGCTCGCGATGAAAGACGACCGGCAGGCGAACTTGAGGCGGCCGTCATGGCTGCTTTATGGGCTGCAGGTGCGCCATTAACACCGGGCCGTGTGCAGACGGAACTTGGGTCGGGCCTGGCTCGTACGACTGTCGCAACGATCTTGACGAGATTGCACGAGAAAGGTGTTGTGGATCGAGAACGTCAGGGTAGGGGCTATGCGTATTTTCCGGTGCAAGACGCGCCTGGACTTACTGCAAGACGCATGCATACGGAACTTGATCGAGATACGGACCGTGAAACTGTTTTAGCGCGGTTTGTCGCACAGCTTGGCCCGGGCGATGAGCAGCACCTGCGTCGCTTGCTTGAAGGAGATGAGAGATGAaagggtgggcgcgccgacccagctttcttg</t>
  </si>
  <si>
    <t>Batch335b_p073</t>
  </si>
  <si>
    <t>aaagcaggctccgcggccgcccccttcaccATGCCGTGCATGGCGGAAGTTCCAGAAGCACACAGTGGTTGGACATTTGTCACTAATCACGCAAGAGTTCTAGCGGCAATTGCGGATAATCCCAACGCTCGCATCCGCGATATTGCGGCGCACTGTCGCTTAACCGAACGCGCAGTTCAGCGTATAATTAGTGATTTGGAACAGGATGGATACTTGTCCCACACACGGGATGGCCGAACCAATACCTATCGAATTGAACCAGAAAAAGTCCTTCGCCATCCCGCTGAAGCGGGTCTTACCGTAGCAGCCTTGTTAAGCCTGTTAGTGCAGGATGAAACGGATCGTGGCCGCGCTACATCTCATCCTGCTCCTCGGCCCGGCGCCGACGCTCACGCGGGGGCGCGTGGAACAGGGGAACAGTAAaagggtgggcgcgccgacccagctttcttg</t>
  </si>
  <si>
    <t>Batch335b_p074</t>
  </si>
  <si>
    <t>aaagcaggctccgcggccgcccccttcaccATGTCTGCGGATGGGCAAGGACGCAATCACTGGTTCGATGATGAGGCGGGTCCAGTCGTTCGGCCGTATGCGATGACCCGTGGTCGTACAAGCAGCGCAGCACAACATCGCCTTGATTTGATCGCGGTCGTCGTTACAGAGCCACATGCGGATGACCCTGAGGCTGATGTTACCCTCTCACCGGAGCATGTGGACATTGTGGGTCTCTGCCGAGACGCTCCGCAGTCTGTTGCGGAACTGGCTGCCGGGCTCGACTTACCTATCGGAGTCGTAAGAGTGTTAGTAGGTGACCTAGTTGATATCGAATTGGTGCACGTTAATCGTCCGGTCCCACCGGCCGAATTACCGGACGAGAATATTCTGAGAGACGTTATCAACGGACTGCGCGCCCTGTGAaagggtgggcgcgccgacccagctttcttg</t>
  </si>
  <si>
    <t>Batch335b_p075</t>
  </si>
  <si>
    <t>aaagcaggctccgcggccgcccccttcaccATGCAAGCCTACACGATAGGTCAGGCTGCGCGCTTGCTGGGGGTCAGCCCTGATACTGCGCGTAGATGGGCTGATGCTGGGCGTGTTGCTACCCATCGTGATGAAGCCGGCAAACGCTTGATTGATGGAAAAGACCTGGCTGCATTTTCTGTAGAGTTAGCTCAATCTGGCTCAGGTGAGGAAGATGCAAGTTGGACAAGTGTACGAAATGCATTTCCTGGCATCGTTACTGCGATTAAATTAGGTGATGTAGCTGCACAGGTTGAAATTCAGGCTGGTCCACATCGCCTGGTTTCATTACTGACCCGTGAAGCAGTTGAGGAACTGGGATTGGAAGTGGGCGTTGAAGCTACTGCACGCGTGAAGAGTACGAATGTTCACGTTGACCGGGTGTAAaagggtgggcgcgccgacccagctttcttg</t>
  </si>
  <si>
    <t>Batch335b_p076</t>
  </si>
  <si>
    <t>aaagcaggctccgcggccgcccccttcaccATGTGGCACTCGTGCCACAAGTCCGCTAGGAGGGTTACACATGTGACTAGGACACGGGTTTTTCGGCATACCCGCGAACGGGCACTCACCGTGCGGCACCCGGCGAGTTTCACACGAAACCGCTTGGGTGATAGACAGCGTTCAGCGCGGCTGCCGCCTGCAGCGGTCCCTGGAAGGCGTCGTGGAGCGCGCCGTGAGGTACGCCTGGTAACCGATAGGCGGCTCTGGTCGTATAAAGACATAGCGGCGCATATCAAAGTCCAGCCGGATACTGTGCGGAGCTATCGTAAACATGGTCTACTGCCCCCGCCCGATCATGTAGAAGGTGGTAAACCATACTGGTACGCTGAAACTGTGCGTGCATGGGTTGCCTCCCGGCCTCGTAACCGTAATAGATGAaagggtgggcgcgccgacccagctttcttg</t>
  </si>
  <si>
    <t>Batch335b_p077</t>
  </si>
  <si>
    <t>aaagcaggctccgcggccgcccccttcaccATGGACGCCGCCCCAAGCGATCCGCAGTCCGAGGCGCGCCCGGGCGATGCCTGTCGCACAAGGGTGGTGCTGGGAATAGTTGGTGATAAATGGTCCCTGCTGGTTGTTAGGAATCTGCGAGATGGTCCACGTAGATTTACCGAATTAAAAAGAGCTATTGATGGCATCTCACAAAGAATGTTGACCGTTACCCTTCGAGGCCTTGAACGCGACGGTATCCTGACACGTACTGTACATAATGTGATGCCCCCGCATGTTAGCTATGAGCTGACAGAAATGGGCTCCACGCTTCGTGAGGCGACCGCTCCGTTATTGGAATGGTCCGTGGCTCATTTAGCTCGTATCGATGATGCCCGTGCCGCATATGATGCGCGTACCGACCCGCCTATGACGTCGTGAaagggtgggcgcgccgacccagctttcttg</t>
  </si>
  <si>
    <t>Batch335b_p078</t>
  </si>
  <si>
    <t>aaagcaggctccgcggccgcccccttcaccATGAGGATCGGCGAACTGGCAGCTCGTGCCGGTACAACCACGCGTACATTACGGTATTATGAATCACGAGGTCTGCTACCTGCGCGCCGCGGGGGGAACGGGTACAGAACATACGACGAGGACGACCTGAAGTTATTACGCCAGATTCGTACTTTGCAAGATTTCGGTTTCGATCTTGAAGAGACCCGCCCTTTTGTAGAGTGCCTGCGGGCGGGCCACCCAGAGGGTGATTCCTGTCCGGCGTCGCTGGTGGTCTACCGTAGGAAACTGGCCGAGCTGGATACCTTGATAGAGCAGCTGACAAGTGTGCGGGCACAAGTTGCAGCCCAGCTGACGCGTGCGGAGGCCGCTGCCCCTGGCGGGCCCGAGCCAAAATGCGAACTGGGTGGACACGGCTAAaagggtgggcgcgccgacccagctttcttg</t>
  </si>
  <si>
    <t>Batch335b_p079</t>
  </si>
  <si>
    <t>aaagcaggctccgcggccgcccccttcaccATGTGTGCGGCCGATCACTCTCGAGAACAGGTAATGCGCATCGGAGAGGTCGCGTCTCGCGCTGGCGTTTCTGTTCGTAGCGTGCGCTATTATGAAGACCAGGGACTTCTTGCTTCCACCCGTTCCGCCGGTGGTCAGAGACAGTACACGGAGCACGAAGTGGAACGCGTTCAGTTCTTGCAAAGGCTGTATGCGGCCGGGCTTTCTAGCCGAACCATTGCGGAACTCCTGCCTTGCGTTGACGCACCGAGTGAAGTTCATTCTGATGCGGCGCTCGAACGTATGGCCCAGGAACGTGATAGGCTGACAGAACATATTGCCGATTTGGTCCGCACACGCGATGCTTTGAATGCCCTGATGACGGCAGCTCGCGAGTATCGGGATGCACAGTTTGCATAAaagggtgggcgcgccgacccagctttcttg</t>
  </si>
  <si>
    <t>Batch335b_p080</t>
  </si>
  <si>
    <t>aaagcaggctccgcggccgcccccttcaccATGCAAGCAACTGCGACCGTTCTTGTGTATAGCGATGATAGCAATACAAGAGAACAGGTTCGCCTTGCCACTGGACGTAGGCCGGCCCCTGACGTGCCGGTAGTTGAATTTGTTGAATGTGCAACGCCTGCTGCCGTACTGAAAGAATTAGATCGCGGAGGAATTGATGTTTGCGTATTGGATGGAGAAGCTGTGCCTATGGGTGGAATGGGCATGTGCCGCCAAATAAAAGACGAAGTGTTTCAATGTCCGCCGGTCCTGCTTTTAATCGCTCGGCCACAGGATGCCTGGTTAGCAACGTGGAGCCGTGCCGAGGCAGCCGTCACTCTGCCAGTCGAACCGGTAGAATTTGCATCAGCACTCGCGGCCTTATTGCGAGAAAAGCGCCTTCAGGGCGTGTAAaagggtgggcgcgccgacccagctttcttg</t>
  </si>
  <si>
    <t>Batch335b_p081</t>
  </si>
  <si>
    <t>aaagcaggctccgcggccgcccccttcaccATGACTACCACCGAAGCTGGTGCGAGTGCACCTTCGCCTGCCGTTGATGGTGCAGTGAATCAGACCGTGCGTCAAGCAGAGACCGACGGTACGGACATTGTGACCGACCATGACCGTGGAGTCCATGGCTATCATAAACAGAAAGCGGAGCACCTGAAACGTCTGCGCCGTATAGAGGGACAAATTCGAGGACTCCAGCGTATGGTGGATGAAGATGTTTATTGTATTGATATTTTAACACAGGTCAGCGCAAGTACGAAGGCACTGCAGTCTTTCGCACTACAGTTATTAGAAGAACACTTACGGCATTGTGTCGCTGATGCCGCATTAAAAGGTGGTACTGAAATTGATGCAAAAGTGGAAGAAGCTACTAAAGCTATCGGGAGATTATTGCGTACCTGAaagggtgggcgcgccgacccagctttcttg</t>
  </si>
  <si>
    <t>Batch335b_p082</t>
  </si>
  <si>
    <t>aaagcaggctccgcggccgcccccttcaccATGGAAAAAGCAAAAGGTACTAGGTCAGCAGATGCAGATGGTGCTGGCGCGGAACAGCATCATCCGGCCGCATGTGATGGAGCGTTGTCCAAGGCGTTCAGTTTCCTGGGCAAACGCTGGAATGGCGTCATATTAGCTACGTTGCAGCACGGCCCTTTAGGCTTCGCAGAGCTGCGTCGAGCGGTTGAAGGTATATCCGATAGCGTACTCAGCGAGCGCCTGAGCGAACTAAGCGCTGCGGGCCTGGCACATCGGGAGGTAGAACCGGGTCCGCCGGTTACCGTGCGTTATCGCTTGACACCGGACGGCACCGCACTTATGCCGATTTTGAGTGAGCTGGCTGGTTGGGCCAGCCGTCACTTACCTGACACTCCCACAGCGCGCCGAGGAGGTCGCGGTTAAaagggtgggcgcgccgacccagctttcttg</t>
  </si>
  <si>
    <t>Batch335b_p083</t>
  </si>
  <si>
    <t>aaagcaggctccgcggccgcccccttcaccATGCCGCTCATATTTACTGGTATTCGAGATAACCGTCGCGTCACGCTGAAAATTCATGTTGACGATGGAGCTCCCCCGTATGAGCAGGTTCGAGCCCAGATTAGCGAGCAGGCACGTTCCGGTGCACTCCCTGTGGGCTACCGCCTGCCAACCGTACGCGGTTTAGCCGAGAGCTTGGGGCTAGCCGCTAACACCGTAGCGAAGGCATATAGGGCGCTGGAAGCTGATGGCGTTATAGAAACTAGGGGTCGGAATGGGACATTCGTGGCGGCGGCGGGGAGTGCAGCCCAGCGCGAAGTCGCGGCGGCGGCACAGGGGTATGCAGAACGGGCCAGAAGACTAGGGGTGAGCGAGGAAGATGCCAGCGGAGCCGTGCGCGATGCCCTGCGTGCGGCATATGGGTGAaagggtgggcgcgccgacccagctttcttg</t>
  </si>
  <si>
    <t>Batch335b_p084</t>
  </si>
  <si>
    <t>aaagcaggctccgcggccgcccccttcaccATGTCTGGGCAGTCCCTGTCTATCGGGGAAGTTGCAGAGCGCACAGGTTTATCAGTGCATGCGCTCCGTTTTTATGAACGCGAGGGTCTGCTGGTCGGCCCAGTTAGAAGAACTTCGGGGGGCCGCAGACGTTATTCCTCTTTTGACGTCGATTGGCTTCTGATCTGTGTGAAACTCCGGGAGAGCGGTATGCCCCTTGCGGACCTGAAACAGTTTGCGGCTCTGGTACGGCAAGGTCCAGGTAATGAAGCGGAACGCCTGCGCTTACTGGACACGCACCAACGTCGAGTGGACGCGCAGATTGAGGCATTAGAGGAATGTAGAACCGTTATCGCATGGAAGGTGGGGGTTTATGCAGAACATCTCGCACGCGGAGAGGCTGGGGGACTTTGGGATCCTACGGCGTAAaagggtgggcgcgccgacccagctttcttg</t>
  </si>
  <si>
    <t>Batch335b_p085</t>
  </si>
  <si>
    <t>aaagcaggctccgcggccgcccccttcaccATGCTTCAGGCGGACGGTCGGGCATCCATCCGTTCAGTTGCCGAAAGAGTCCATGTTTCCCGCGCTAATGCATATGCACGTATTAATCGCCTGGTTGAGGACGGAGTCATACGTGGCTTTGGAGCCCGTGTCGATCACGAACGGGCCGGCCATGGTACGTCGGCTTATATTACACTCAAGATAGTGCAAAACTCTTGGCGTACAGTGCGCGCTCAACTGCGCCAACTTCCTGGAGCTAGCCATATCGCTCTTGTGGGTGGAGACTTTGATGTGTTGCTTTTGGTGCATACACCTGACAATCGCGCTTTGCGCGAACTTGTGCTTTCCCGACTGCAAGCGATTCCCGAAGTACTTTCAACTCGTACACTGTTGGTATTTGAGACAGAAGACTTAGAACCCCAGGGCTAGaagggtgggcgcgccgacccagctttcttg</t>
  </si>
  <si>
    <t>Batch335b_p086</t>
  </si>
  <si>
    <t>aaagcaggctccgcggccgcccccttcaccATGCCGCAGCTAAGACGTCGGCTGGGGCGTGCTGACCTGAGAGCCGTGCCGGAAGCCCGACGAGCCCTCCGCGAACTTCTCCGGCACTGGGGCGGACCAGGACAATCGGAAGTTGCAGAACTGTTGGCCTCTGAACTTGTGACCAACGCGCTGGTTCATACGGATGAAGGGGCCGTACTCACAGCCACCGTAGGGCCGCGCGCTTTACGGGTGGAGGTCCGCGATTTCGTAGGTCGTGGAAGGCAACCGCGACCACGGGCTCCGCAGCGTGAAGAAAGCACGAATGGACGGGGACTTGTGTTAGTGGAATCCCTTGCAGATGATTGGGGAGTACAGCCATGTGAAGTCGGTAAGTCTGTTTGGTTCGAACTGGGAGCCGGCGCTGAAGCAGAGGCAGAGGCTGCCTGAaagggtgggcgcgccgacccagctttcttg</t>
  </si>
  <si>
    <t>Batch335b_p087</t>
  </si>
  <si>
    <t>aaagcaggctccgcggccgcccccttcaccATGACTAGCTCTACTCCACGTCCTGCTCATCTTCCAAGAGGCGACCTTTTTGATCCGCAGTGTCCAACCCGTAGGCTGCTCGATCGTATTGGTACTAAGTGGACGTCAATGGCTGTGAAGGTTCTCGCAGAGGCGTCCCCTGAAGAGGTTCGATTCGCAGAGCTGCAGCGACGGATGACAGGCATTTCGCAGAAAATGTTGAGTGTCACTTTGCAAGGACTTACCCGGGACGGCTTGGTGGGGCGACGCGTAGAACCTACCGTCCCTCCGAGGGTGTACTATCGTTTGACTCCTCTCGGCTTGACGCTGGAAGAGCCCTTGGCCGCTTTGCGTGAGTGGGCGGAAGCCCATATGACCGAAGTGGATAGGGCCCGGCGCAGATCAGAGGAAGAAGGTGCGGCGGATTGAaagggtgggcgcgccgacccagctttcttg</t>
  </si>
  <si>
    <t>SCO6613</t>
  </si>
  <si>
    <t>Batch335b_p088</t>
  </si>
  <si>
    <t>aaagcaggctccgcggccgcccccttcaccATGATGTCCTTCCTGGTGAGCGAGGAATTAAGCTTCCGTATCCCTGTCGAGCTCCGTTATGAAACACGCGATCCTTATGCCGTCCGCCTCACGTTTCATTTGCCGGGCGATGCTCCTGTTACCTGGGCATTTGGTCGTGAGTTACTGGTTGATGGCGTAGGGCGCCCGTGTGGCGATGGTGATGTGCGCATCGCCCCAGTTGAACCAGAGCCTTTGGCAGAAGTATTAATACGTCTTCAGGTAGGGAGTGATCAAGCCCTGTTTAGATCCTCTGCCGCGCCCCTGGTCGCGTTCCTGGACCGTACAGATAAGTTGGTGCCTCTTGGACAAGAGGGGGCTCTGGCCGATTTCGATTCCCACCTGGATGAAGCCCTGGACAGAATTTTAGCAGAGGAACAATCTGCCGGTTGAaagggtgggcgcgccgacccagctttcttg</t>
  </si>
  <si>
    <t>Batch335b_p090</t>
  </si>
  <si>
    <t>aaagcaggctccgcggccgcccccttcaccATGACGGATAAAATTGCGTTAGTTCCTGCAACGCATACAGTTCCACCTGCCAAGTTTTCACATGGGGTTAAAAAAGGGAACATCCTGCAGGTAGCTGGTCAGGTGGGTTTTTTGCCGCATGAGGAGGGGAAAGCTCCTACACCGGCAGGGCCGACCCTACGAGAGCAGACCCTTCAAACGTTGGCGAATGTTAAAGCAATACTGGAAGAAGGAGGTGCAAGTTGGGACGATGTTATGATGTTGCGAGTTTATTTGACAGATGTTGACCATTTCGCGGAAATGAACGAAATCTACAATGCCTACTTTGCCGAACAAGGATTGACTCAGCCGCCAGCCGCTCGTACCACCGTGTATGTTGGGCTGCCCGCGGGACTGCTGATAGAAATTGATGCGCTGGCGGTGCTTGGGTAAaagggtgggcgcgccgacccagctttcttg</t>
  </si>
  <si>
    <t>Batch335b_p091</t>
  </si>
  <si>
    <t>aaagcaggctccgcggccgcccccttcaccATGACCGACGATATCACTGGCGGTGATCGGGAAGGTCCGGGGTCCCAATGGTATGACAACGAAGCGGGGCCGCTGGTTCGTCCATACGCGATGACAGGAGGTCGTACCCGTCCCGGCCCAGCTGGTGCACGCTTCGATTTAATCGCCCTGGTCACTCGTGCTGTGGGGGCTCCAGATGCAGATGATACGGTACTGGGGCCGGAACATCGTACCCTGATTGATCTTTGCCGGACTGAGACTCAATCGGTTGCGGAACTTGCTGCGGATGCTGATCTCCCTGTAGGTGTTGTGCGCGTTCTGCTTGGTGATCTGGCAGAACTGGGCTGTGTCACAGTGAGCCGCCCTGTACCGCCCGCACAGCTTCCGGATGAACGTATTCTGCGGGAAGTCATCGATGGGCTGCGTGCGTTGTGAaagggtgggcgcgccgacccagctttcttg</t>
  </si>
  <si>
    <t>Batch335b_p092</t>
  </si>
  <si>
    <t>aaagcaggctccgcggccgcccccttcaccATGGCTACAGATTTGGAAGTCTTAGGTCAGGCCATCAAACGCGCACAGTATCGTAATCATCGCGCCATGGACGCGGCACTCCGTGAAACGGGTGTTTCTTTAGTTCAGTGGGATGCTCTTCGTGCCATCGAGAGAATGCCAGGAGCTTCGGGTCATGAACTAGCGGTGGCCACCTTCCAGTCTGACCAGGCCTTCGGTACATTGGCAAATCGCCTTGTGGAACGCGGGCTTATAACGAGGTCCGCCGGGCGCGGCCGCAGACTGGACCACGCCTTGACCGAATCGGGCCGCGCTGCCTTGGCTGAGGGCCGGCAGCTAGCTACCGGCGTGCTTCGTGATCTGTTTGCACCGCTGGGTGAAGAGCAGCGTGCGCAACTCCTGCGTGCACTGAGGGATTTGACTGAGGGGCCCTAAaagggtgggcgcgccgacccagctttcttg</t>
  </si>
  <si>
    <t>Batch335b_p093</t>
  </si>
  <si>
    <t>aaagcaggctccgcggccgcccccttcaccATGACCACCGCCGGTCCACCGGTTAAGGGGCGCGCCACCCGGCAACGAGCCGCCGTAAGCGCGGCACTACAGGAAGTCGAAGAGTTTCGAAGCGCACAAGAGTTACATGATATGCTCAAACATAAGGGTGATGCTGTAGGTTTGACAACAGTTTATAGGACCTTGCAATCATTAGCAGATGCCGGCGAAGTGGATGTACTCCGTACGGCCGAGGGCGAAAGCGTCTATAGACGGTGCAGCACCGGTGACCACCATCATCATCTGGTTTGTCGAGCGTGCGGTAAGGCGGTGGAGGTCGAAGGCCCGGCAGTGGAAAAATGGGCCGAAGCAATTGCAGCTGAGCACGGGTATGTAAACGTTGCACATACTGTAGAGATATTTGGAACCTGTGCGGATTGTGCCGGTGCCAGCGGCGGGTAAaagggtgggcgcgccgacccagctttcttg</t>
  </si>
  <si>
    <t>Batch335b_p094</t>
  </si>
  <si>
    <t>aaagcaggctccgcggccgcccccttcaccATGCATCGTGAACAGAATGATTGCCTGGGAGGTGGCGGTGACCGGGAGCTGACGGATGAGTACCTGGTGGGCGATGAACAGTTTCTGACCGAGGCGGCGAGTACTGGCCGCCGCCCGACACGGGACGAGCGTGATTCGCGTCGCGCCTTGGGAGAGCGTGCAGCAGATGCAGGACACGGTCTGCGCTTATTGGTAAGCGATCACCTGGCCGCTGCACCCGTGATATGGCCTCGTTTTTCATCACCTACAAATTCTGCTTTAGCAGCTTTACATCGAGCAGTGGACGCTTTCGCCGAGGGGTATGAAGGCGCACAGCGGCTTGCCGTCAGACATCAAGAAACCGCACGTAGAGGCTCACACCGCAATGCATTTGATCGCGTCCGGCTGCGCGCATATGGCCGTCTGCCGACGTCAGCGTAGaagggtgggcgcgccgacccagctttcttg</t>
  </si>
  <si>
    <t>Batch335b_p095</t>
  </si>
  <si>
    <t>aaagcaggctccgcggccgcccccttcaccATGCTGGCCTATGCAGGTGGTATGTCAACAACCCAGGAACGCACAGCGGAACAGGATCTGCCATTCGATGTGTTTAGTCGTGCATGCCCATCTCGTGGTACGCTGGAGCACGTCACTGGTAGATGGGGTGCACTCACACTCGGAGCCTTGTATGAAGGTTCTTTCCGTTTTAACGAACTCCGCCGGCGCGTAGACGGCGTGAGCGAAAAGATGTTAGCGCAGACGCTGCACGCCTTGGAACGTGATGGTTTGGTGCATAGAGAGGCACAACCCACCAATCCGCCCAGGGTAGATTATGAATTAACAGCGCTGGGTCATGAAGTAGCAGGACGCTTGCTCGCCCTTATCGAGTGTGTTGAAGGGCGGATGGACGAGGTGCTGGCTAGTAGAGAGCGGTACGACGAACGCCGTATGCCTACTGCCTAAaagggtgggcgcgccgacccagctttcttg</t>
  </si>
  <si>
    <t>335b-02</t>
  </si>
  <si>
    <t>Batch335b_p098</t>
  </si>
  <si>
    <t>aaagcaggctccgcggccgcccccttcaccATGAGTTTAAGAAAAACGATTGGGGGTGGTCGTCGGCGCGCGGTTACAGATGATAGACGCCCACGCAGAAGAGGGCAGGGAGAGTTGGAAGCCCTGGTACTGTCTGCTCTGCGCGAGGCGGACGGCCCAGCTACCGCTGGTTGGGTTCAGGAACGCCTGGGTGGTGACTTAGCATATACTACGGTCATAACCATCCTCACCCGTCTGTTGGAGAAAGGAGCGGTGTCTCGCGAGCGTGCAGGACGCTCTTTTGCTTGGACGCCTGCAGCAGATCAGGCCGGGCTCGCGGCTCGTAAGATGAGAAAGGTACTCGATGCCGAAAGTGATCGTGAGGCTGTTCTGGCGTCCTTCGTCACCGGTTTAGATCCCGACGATGAACGCTTACTTCGTGAGGTTCTGGGTCATGCACGCGCGGCTGAAGATGGTTAAaagggtgggcgcgccgacccagctttcttg</t>
  </si>
  <si>
    <t>Batch335b_p099</t>
  </si>
  <si>
    <t>aaagcaggctccgcggccgcccccttcaccATGGATGAAGATGCTTTAGCGGAAGAGCTGCGTCGCTCGATTGGGGAACTTGTTCGAGCGGTACGCGCCGTGGACACAATGCCTCCCGGTGAAGCCGCCATTTTAGGTTTTCTGGATCGTGATGGTCCGCTTACCACCGCTGATCTGGCCCGCCTTCGTGGTGTTACACATCAGTCCGCGGCGAAATCAGTAAAAGACCTGTCCGCAGCAGGTCTCGTCCGTGGGGAACCTCACCCAGGTGACGGTCGGAAGCTGTTGTTGAGATTGACCGACGCGGGAAGAAGTAGACTGCGCCGCGAGCGCACCTTACGCGCAGGGGCACTGGGGACAGCTATACGCGAAACTTTTGACCCGGATGAACGTCGCCGCCTGAGCGAATCGGTGGCTCTGCTGAGCAGACTGACTGCACATCTAACCGGCAGGCGTTAAaagggtgggcgcgccgacccagctttcttg</t>
  </si>
  <si>
    <t>Batch335b_p100</t>
  </si>
  <si>
    <t>aaagcaggctccgcggccgcccccttcaccATGACCCGTTCTACTCTGGAAGCGGCAGTTGCCGCCAACCATGAATTGTTCATGCAAACAGGCGATCGGATTGAAGCGGTGCTGACTGAACATGGGCTGACCCCGGCCACTGCGCAAGCTCTTTGGGCAATTGATCCCGATCAGGCACCGCCTTCTATGAAAACACTGGCTGGACGCCTGTATTGTAATGCACCGAATCTATCTTTCGTAATGAATCAGTTGACTGATCGGGGCTTAGTGGAACGATCTGCAGACCCGGCCGATAGACGGAGCCGGGTAGTCGCGCTTACCGACGACGGACGCCGCGTACGTGCGGCCGTCATTGAAGCCACGCTTGCCCTGACTCCGTTTGCGCGTCTGGGCGATGAGGAACTGCGCCAATTAGTTGACCTGCTGGGCAAAGCCCTGGAACCAGCGGCGGAAGGTGCTTAGaagggtgggcgcgccgacccagctttcttg</t>
  </si>
  <si>
    <t>Batch335b_p101</t>
  </si>
  <si>
    <t>aaagcaggctccgcggccgcccccttcaccATGACAGAGAAGCAATCCTGTCTATCCGATCACCTGGCCTGTGTTCGGGATTGCGGACTGGTAGTTACTGCGCGTACAGCGGCTGTACCGGCGATTACCGCCACCGTACGTGCCGTGACGGGTGGGCAGGTCCGTGGCGGTGTGCGCGTTGATAGTGGCGATTGGTGTGGTCTGACCGTAGGGGAAGCGGGAGATCAACCCTCTTACCTCGGGGAAGGACATGTTAGCGTGCCACCAGCGACGGCAGCTGACCCGGGCAGCCATCCCGGCCGCAGCAGTGTGTCACGGAGCGGCAGAACCCCTTCAATGCGTAAACCCCAGGTGGGGCGCAAATCTCCCGCAGGAGTTCTGGGTTTGGCACAGGGATGTGTATGGGTCAGTGGCCCTATGGTGCTGGGCCGATGCGTTGATTCCGTTGGCTCATACGGAGATTAAaagggtgggcgcgccgacccagctttcttg</t>
  </si>
  <si>
    <t>SCO0225</t>
  </si>
  <si>
    <t>Batch335b_p102</t>
  </si>
  <si>
    <t>aaagcaggctccgcggccgcccccttcaccATGTCCGCGAATTCACGATTAACAATCGCGGCACACGCACTGGCCTGGATTGGTCTGTACCAGCGGCAGGGTCATGAAGTAGCCACAAGCGAACAAATAGCGGCCTCTGCTAACACCAATCCCGTCGTAATTAGACGGCTCCTGGGCGAGCTGCGCCGCAGTGGCTTAGTGGAATCACGTCGTGGCGTAGGTGCTGGGTGGTCGCTGGCACGAGAACTTGGATCCATGACCCTGCTCGATGTTTATGAAGCCGTGGAACCGGGGCCACTGTTTGCTATGCATCGTACTACACCGGATCAGGGTTGCGTGGTAGGTCATGGAATACAACCCGCAATGCGTGATGTGTATGAAGGTATCGAAGAAACCGTACGTCATGAGCTTGCTCGTGTGACCCTGGAAGATGTTCTTCGCAATGTCTTAGCCACCCCACGATAAaagggtgggcgcgccgacccagctttcttg</t>
  </si>
  <si>
    <t>Batch335b_p103</t>
  </si>
  <si>
    <t>aaagcaggctccgcggccgcccccttcaccATGGCAGCCGAATCCCGTTGGGATCGTACCCTGGCTTCTGAAGAAATTACAAATCGTACCGCAAGCTTTACGGGCGAATTACATAACGTTACAGGAGCCAGACTGGTCGCGGAGGAATTCTTACACGATCTAGCGCGAGCAGCGCCGCCGGCAGCCCCAGAACATTGGGATGATATTTTACTCGTGGTGACAGAACTAGCAGCGAACGCCGTTCAATACGCGCCTGGCCCGTTTCAGTTGCGCCTGCGCCGTACGTTCGATGGTGTTCATGTTGTAATGCACGACACAAATACGACCGAACCGGCGCCCAGACCATTCCATCCGAGTAAAGGCGGTGGCGGCATAGGCTGGCATCTGATCCATACTCTGAGCGATCAGGTGTCTGTGGTTACGGGCGAGCGTGGCAAAGATATACATGTTTTTTTACCCTGGTAAaagggtgggcgcgccgacccagctttcttg</t>
  </si>
  <si>
    <t>Batch335b_p105</t>
  </si>
  <si>
    <t>aaagcaggctccgcggccgcccccttcaccATGGATGAAATTGATCGCCGCTTAATTGCGCTGCTGCAGCAGGATGCCACCCGTCCCTATGCCGCGTTAGGTGGCGAAGTGGGTTTGTCTGCGGGCGCCGCACATGAACGTGTGCGTAAACTTCGCGAGCAACGTGTCATCCGTTCTACTACAGTCGACGTTGATCCGGAAGCCTTAGACAGAGGGGTGTTAGCTTTCGTCCTGGTAGACTCTACAGCATGGATGGGAGATAGGGCGGAAGACTTTGCCGCAGTACCCGAAATTCAAGAAGCCCATGTTATTGCGGGATCGGCGGCCGTGTTAGTTAAAGTTCGAACTGCCACTACCGAACGCTTGCAGGACGTACTGCGCCGCCTGTATGCGATTGATGGCGTCTCTGGCACCCAGGCGACTGTTGTTCTTGAAACCTTTTTTGAGAGACCTTTGGATGCAGGCTAGaagggtgggcgcgccgacccagctttcttg</t>
  </si>
  <si>
    <t>Batch335b_p106</t>
  </si>
  <si>
    <t>aaagcaggctccgcggccgcccccttcaccATGCCAGATCTGAAGCACGGTGATGATGCTGCTGCTGTTAACTCACTTCGTTCTGCCGTGATGCGCCTTTCCCGTCGCTTGAAGCATCAGCGTGTTGATGAGAGTCTCTCCCCTACCGAAATGTCGGTGCTTGGAACCTTAAGTAACTGCGGTTCTGCCACTCCGGGTGAATTAGCACGGAAAGAACATGTGCAACCGCCATCTATGACGCGCATTGTCGCCCTGTTAGAAGCAAAAGGTTTAGTCCGTTTAGAACCGCATCCGGAGGATCGAAGGCAGAAGGTGGTAACTCAGACCGAACAGGCGGTTGTGATGCTGGAAGAAAGCCGACGAAAACGGAACGCTTTCCTTGCGACTCTTGTGGAGGGTTTGGACGAGGACGAATGGGCAAAATTACGTGCAGCAGCCCCCGTACTGGAAAAACTAGCGCACAAGTAAaagggtgggcgcgccgacccagctttcttg</t>
  </si>
  <si>
    <t>Batch335b_p107</t>
  </si>
  <si>
    <t>aaagcaggctccgcggccgcccccttcaccATGGAAGGCGATGTGGTAGAGTATCGTATCGATAGGCAATCAGGCATCCCTGCGTATGTGCAAATTGTCCGGCAGACGGAGCAAGCTCTTAGAATGGGTGTTCTACGCGTCGGCGACAAATTACCGACTGCAAAGGAAGTAGTGGCTGCCACAGCCATTAATCCGAATACAGTATTTCGCGCGTATAGGGACATGGAGCAAGCCGGGCTGGTCAGAAGCAGACGCGGCCTGGGCACCTTCGTTACACGTTCATTAGCACGGCCGGGTGCCGAAGATGACTCTCCGTTACGTGCAGACGTTGCTGGCTGGGTGGCGAGAGCATTGGCAGCAGGGTTAGAGCGCGATGACGTCTTGGCACTTGTAACCGCCGCCCTAGATGAGCATGACGAGCGCCACGAGCATGACCCAGGTGATAGAGGTAGGAAACAGGAGGACGCATAAaagggtgggcgcgccgacccagctttcttg</t>
  </si>
  <si>
    <t>Batch335b_p108</t>
  </si>
  <si>
    <t>aaagcaggctccgcggccgcccccttcaccATGGATGGCGCGGCAAGAACTGGCGACCGTCTAAAGGACGGGTCCGTTAAGGTAAGTGCAGAATATCCGGGAATGCCGGGAGACATTGCCCGCGGTCGTGAATTAGCAAGGCGTTTCCTTGCACGCGTTAGAGCTGCCCAGGGCGCCCAGGTGAGTGAACGCACGGTCGAAGTTGTTCAGCTAGTAGTCAGCGAATTACTGACCAATGCTTGTAAATACGCCCCAGGCCCGAGCCTGGTAGACTTAGAACTGGCCGAAGATCGTGTGGAGGTTACTGTCTGGGATTCTGCGCCGGTTTTGCCAGTTCCCGGTCCCGCGGATCCGACGCGCGTAGGACGTCATGGACTGGAAATTGTGATGGCGGTCTGCGAGTCATTTGAGGTTCATCGGGAGCCTGTTGGTAAACGCATGCGTGCTGCGGTTGGGCTCGCAGCCACTTAAaagggtgggcgcgccgacccagctttcttg</t>
  </si>
  <si>
    <t>Batch335b_p109</t>
  </si>
  <si>
    <t>aaagcaggctccgcggccgcccccttcaccATGGATTATGGGGATAAATTGTTTTGGTTGAGCGTCGTGATACAACGTAAATATGCAGAAGTGTGCGCCGAGTTTGATTTGACGCCCGCGCAGGCAACCTTACTGTGCGCGGTCCGCAACGAGCCGCGACGTATGGCCGATCTGGCTGCATCACTGGGCATGACCAAGAATGCGTTAAGCCAGCTGGTCGATCGGACCGCGCGCCGGGAATTGGTGGGCCGCGCATCTTCTGCGCAGGATCGACGTGTCGTTATGTTGTCAGCAACGCCCACTGGTAAGGTTCTGGGAGAGGCCGTATATGCCGAAGTCGCCAAGCGTCTGCCCGAAATTGCGCGTAATTTGGACGCTGATGATCAGCGAGATTTTGAACGTGTGGCCACGGCGATCGTGGATACTTCTGATCTGAGCCCTCCGGCGTCAAACCAGCGGGTGACCCCATAAaagggtgggcgcgccgacccagctttcttg</t>
  </si>
  <si>
    <t>Batch335b_p110</t>
  </si>
  <si>
    <t>aaagcaggctccgcggccgcccccttcaccATGAATACAACTGATACTGAGAGCGGCCGCCTACAACCACCGTTTAGCGCGGCGACTGCCAGAGCCCATGTCCGTGAACTGCTGCTGACGCGTGCACCTGACACACTGCCCGTGATAATTGACGATGTCCTGTTGGTGGTGACAGAGCTGATTACTAATGCCCAACGGCATGGCGGTGGCTTAACGGCCTTTGACGTACGCCTAACTGATGATACCATAACCATTTCCGTCACCGATGCTTCACCCGATATGCCTCGCGCAATTCCTCATAGCCGTCCTCTGGCCCCGGGCGGTTTCGGATGGACCCTGATCCGCCGCCTGTCTCGACACGTGGCAATAACTCCGGCGGCGACAGGAAAAACGATTGAGGCCGTTATCGATACAGGCGCTCGCACAGGTTTAGCGGAGGAACGGAGACACCGAGGTCCTGCATCGCTGCATTGAaagggtgggcgcgccgacccagctttcttg</t>
  </si>
  <si>
    <t>Batch335b_p111</t>
  </si>
  <si>
    <t>aaagcaggctccgcggccgcccccttcaccATGTCTGAAAATGAAAGCCCGTCGCCTAGCGCCGTGCAGGCATCCAGGGAAGTCCGTGCGGTAATATCTCGTCTCCGCCGTCGTATCTTAAAAGCATCAGAAGTAGAGGACCTGACACTAGGCCAGTCTTCAGTTTTAGCTAGGCTCAGCGACCGTGGTAGTATAACCGCGAGTGAACTGGCGGCGATTGAGGGCGTGCGCCACCAGAGTATGACTGCTACTGTCACCGCATTAGCGTCGATGGGACTCGTGGAACGCAGGCCTGATCCAGATGATGGACGGAGGTTGCTGATAACATTAACTCCGGAGGGCGTTAGACGAGTGGAAGAAGGTCGTCAAGTCAGGACCGAATGGTTGGCAGAAAGATTGCAGGACCGCTGCACAGAAGAGGAACGGAGAACAGTGATCGCAGCTATGGCTGTACTGGAGCGGCTGAATCGCGATTAAaagggtgggcgcgccgacccagctttcttg</t>
  </si>
  <si>
    <t>Batch335b_p112</t>
  </si>
  <si>
    <t>aaagcaggctccgcggccgcccccttcaccATGACCGAATATAGTCCTGATGCGACAGATTGGCGGATACTCGAAGCTTTACAACGCGACGGCCGGGCGAGTTTTGCGGAGCTCGCGCGTGCGGTTAGCATGTCAGCAAGCGCAGTAACCGAAAGAGTCCGTCGTCTGGAGGAGGCCGGTATAATTCAAGGCTATGCTGCCGTGGTAGATCCTGAAAGACTTGGTCTGCCAATTTTAGCCTTTGTTAGATTGCGTTACCCTGTTGCGAATTATAAACCCTTCCACGATCTGGTTGCAGTAACCCCGGAGATCCTGGAAGCCCATCATGTTACGGGTGACGACTGCTTTGTGATTAAAGTAGCTGCTCGCTCAATGCGCCACCTGGAAGAAGTATCAGGTAGAATTAGCGCCCTGGGCAGCGTGACCACCTCGGTGGTGTATTCCAGTCCTCTCCCCCGACGTCCACTGGGTCGCTAAaagggtgggcgcgccgacccagctttcttg</t>
  </si>
  <si>
    <t>Batch335b_p113</t>
  </si>
  <si>
    <t>aaagcaggctccgcggccgcccccttcaccATGCAGAACAGCGATGCCATGGCTCTTACCGCTGCCCTGCTTGCAGCAGCGGGCGGCTTAACACAAAGGATTAACGAAGGAGTTGTGGCACGGGGGTTTGAGGGCGTTCGCCCTGCGCATGGTTTCGCATTTGCAAGGCTGGCCCCCGATGGTGCAACAGTTACAGACCTTGCAGTCCATTTGGGCGTAACAAAACAAGCGGCCTCCCAGCTTGTAGATGAGTTAGTTCGGAAAGGCTATGCCGAGAGAAGACCGCATCCGGTCGATGCCCGTGCCAGATTAGTGGTCCTGACCGAAGCCGGCTGGGCGTGTACGAGAGCGGCTGAGGCCGCTGCGGCAGAAGCGGTTGGGGCTTGGGCTGACGTGTTGGGGGAAGACGGGGTGCGTGCACTTCTGGACGGACTTTTAAGAGTTGCGCCGAATGGACCGCTGCGTCCGGCCTGGTGAaagggtgggcgcgccgacccagctttcttg</t>
  </si>
  <si>
    <t>Batch335b_p114</t>
  </si>
  <si>
    <t>aaagcaggctccgcggccgcccccttcaccATGTCACATGTTACACCGGCGTTTGTTGACTTAGTCCGCGTGGAGACGCGTTTGTATAACGCTGTTTCGTCTCGTCTGCGTGATGAACAGGGGGTTTCTCTCGGGCAATTTGAATTTCTCGAGATCATTGATCGAGTTCCAGGCTGCCGGGTTCTTGATATTGTTGGCGAACTTGCGATTACAGTAGGGGCCGTTAGCAAAGCCGTCGACCGTTTGGTGGCAGCGGGTTGGTGTGTGCGTGCCGTTAACCCACAGGATCGCAGATCGTCTGTCTTAAGATTGACGAGCGAAGGTGATCGCCGCCTTGCTGCGTGTCGACCTGTGGTCGAAAGTGCACTAGCGTCACTTACAGAAGTGGTTCCTCCAGATGACTTACATCGCATTGCATCAGCTCTGGCGGTGTTGCGCGCCCACCTGGAGGCAGGCAGTCATGGACGTCCTGGTTAAaagggtgggcgcgccgacccagctttcttg</t>
  </si>
  <si>
    <t>Batch335b_p115</t>
  </si>
  <si>
    <t>aaagcaggctccgcggccgcccccttcaccATGCGTCTGACCAAATTCACAGACCTTGCGTTAAGGAGCCTGATGCGATTAGCGGTGGTCCGAGATGGCGACGAGCCTTTGGCAACTCGCGAAGTTGCCGAAGTTGTAGGTGTCCCCTATACTCATGCCGCAAAAGCTATCACTCGGCTGCAACACCTGGGTGTAGTTGAGGCCCGAAGAGGCCGTGGTGGAGGTTTGACCCTGACAGACCTGGGACGTCGTGTTTCTGTTGGTTGGCTGGTACGTGAACTAGAAGGCGAAGCGGAAGTGGTAGACTGCGAAGGCGACAATCCGTGCCCTCTCAGAGGGGCATGCCGTTTACGTCGCGCCCTGCGGGATGCCCAGGAAGCGTTCTACGCGGCGCTCGATCCGTTAACTGTAACGGACCTGGTCGCAGCACCTACGGGTCCTGTGCTGCTCGGCTTAACAGATAGACCAAGCGGATAAaagggtgggcgcgccgacccagctttcttg</t>
  </si>
  <si>
    <t>Batch335b_p116</t>
  </si>
  <si>
    <t>aaagcaggctccgcggccgcccccttcaccATGACCACCTACGATGCCACCCCCATTGATGTACTACTGGTAGAGGATGATCCTGGAGATGAGCTGATGACCCGAGAAGCTTTTGAAGATAATAAAATTGGTAATACTCTTCACGTTGTTCGGGATGGCGAAGAAGCACTCGATTTTCTGTATCGACGTGGCGGTCACGCAGAAGCTCCTCGTCCAGATTTGATCCTACTGGATTTGAATTTACCTAAATATGATGGTCGGCAAGTCCTTGAAAAAATAAAATCTGATCAGGATCTCAGTGACATTCCTGTTGTAGTGCTGACTACATCGTCAGCGGAAGAAGATATCCTGCGTTCGTATAAGCTCCATGCAAACGCCTATGTAACTAAACCGGTTGATCTGGATCAGTTTATAGCTGCCGTTCGTCAAATTGACGATTTTTTCGTTCAGGTTGTCCGTCTGCCGCGTAGGCCGGCCTGAaagggtgggcgcgccgacccagctttcttg</t>
  </si>
  <si>
    <t>Batch335b_p117</t>
  </si>
  <si>
    <t>aaagcaggctccgcggccgcccccttcaccATGTCCACTCGTGGCCGGGCCCCAGATCCTCAAGAAGGAACAAGTGAGGCTGCGCTCGATCCGATTGGGTTATGGTCTGCGTTTAAACGGGCTCATGAAGTAGTCAGGACGCGGGTCATAGCCGATGCTGCGGAAGCTGCAGGACTGAGTGAACCGGACCTCACCATTCTGGCAGACCTGAACAAGGCGGGTGGAGCACTGAGACAGAGTGAGCTGGCCGCCTCGCTGGGATGGGATCGCACGAGAGTGTCTCATCAGTTGACGCGGATGAGTAAACGTGAACTGGTGACCAGACGGCGCGCTAATGGGGTCATTGTTGTCTTGACCGATGCAGGCCATCAGGCGATTACTGCGGTATATCCGGGACTGGATGCTGCCGTTCGTCGTCATTTTACTGACAAACTGTCAACACAGGAAGTGGAGACCCTGGCTGCCGTGCTTGATCGCCTGTAAaagggtgggcgcgccgacccagctttcttg</t>
  </si>
  <si>
    <t>Batch335b_p118</t>
  </si>
  <si>
    <t>aaagcaggctccgcggccgcccccttcaccATGTTAAATGATCTCGATGAACGCATTGTTCATGCCTTAGCGGAGGATGCGCGTCGTTCATACGCAGATATCGGCCAGTCCGTAGGATTATCCGCGCCGGCCGTTAAACGTCGTGTCGATCGGCTGCGCGCGACTGGTGCCATTACCGGCTTTACAGTGCGCGTAGACCCGGCAGCGTTAGGATGGGAAACCGAAGGCTTCGTAGAAATTTTTTGTCGTCGCAATACCTCTCCGGAAACTATTCAGCGCGGTTTAGAAAGGTATCAAGAAGTGGTCGCTGCCTCAACTGTCACCGGTGATGCCGATGCTGTAGCACAAGTCTTTGCGAGCGACATGCGCCATTTTGAACGAGTACTCGAACGGATTGCCGGGGAACCGTTCGTGGAACGCACTAAGAGCGTGTTAGTCCTGTCGCCATTATTAAGACGCTTTTCATCAGGATCTCCTACTTGAaagggtgggcgcgccgacccagctttcttg</t>
  </si>
  <si>
    <t>Batch335b_p119</t>
  </si>
  <si>
    <t>aaagcaggctccgcggccgcccccttcaccATGGATGATGTAGATGACGTTGATGATCGCCATATGCAAATTGGTGAAGTCGCCGCAAGAACAGAACTTAGCCTGCGCACAATACGGCACTATGAAGAAACCGGACTGGTAATTCCGTCTGCACGTTCTCAGGGGGGGTTTCGTCTCTATACCGAAACAGACGTCGCTCGACTTATGGTTATTCGTCGCATGAAGCCGCTAGGCTTCACATTAGAACAAATGCGTGATTTACTGGATGCAACAGATCGTCTGGATGGTGATGCAAGGCTTGATCCGGCCGAAAGAGCAGCACTTCTGGAACGTGTTCGTACCTACCAGCAGGCCGCAGCTGAACAAGTCGAAAAACTGCGAACCCAACTGTCTCGTGCTGAAGATTTCGCTACCACCCTGACAGCCCGTTTAAATCGGACCGCCCCGCCGGCCGGGACTCAACCCGATGATGATACTCCGTAAaagggtgggcgcgccgacccagctttcttg</t>
  </si>
  <si>
    <t>Batch335b_p120</t>
  </si>
  <si>
    <t>aaagcaggctccgcggccgcccccttcaccATGGGAGATTTAGAAATACGTCCCACCACCGCAGAAGATATTCCCGCTGTTGTAGCAATGTTAGCAGATGATCCGTTAGGCGCGCGCCGAGAGTCGCCAGATGACCTAGGTCCGTATCTGGCCGCCTTTGAGCGTCTTCGGGTAGATCCGAACCAGCACCTGGTAGTAGCAGTAAGAGATGGCCGCGTTGTTGGTACACTCCAATTAACGATTGTCCCGGGGCTGTCCCGGCGAGGTGCGACGCGATCGATTGTAGAAGGTGTTCGTATCCATAGAGATGAACGGGGCGGTGGTTTAGGCACCCAGTTGATAGAATGGGCTATAGATGAGTCCCGTCGGCAAAACTGCCACTTGGTGCAGCTGACTTCAGATAAGACACGTACAGACGCACACCGTTTTTATGAAAGACTGGGTTTTGAAGCATCTCATACCGGTTTTAAGCTTCAGTTATAGaagggtgggcgcgccgacccagctttcttg</t>
  </si>
  <si>
    <t>Batch335b_p121</t>
  </si>
  <si>
    <t>aaagcaggctccgcggccgcccccttcaccATGTCTTCCAGTCCGGGTAAGCCTGGTACAAACGGTCGTGGAAATCTGCCAGTTCGGGGTGCGGACCGCAAACCCGCTCGCGTACGTCCGTACAGTCTTACTGGTGGACGTACCCGTTTCGGTCATGTGCTTCTCGTTGAAACGTTTGTTGGTGCTACCGCGGGTACGGCGGCCCTTGAAGCTGCCGAAGAACGTCGAGAACTCACCAACGGGGGTTTAACATCTCGTGTGATGCCAGAAATGCGCGCTATTGTCGAATTGTGCCGTCGGATGAGAACAGTTGCGGAGATCGCCGCGCTGCTTAAAATGCCGTTAGGGGTTGTTCGTGTTCTGTTGAGCGATCTCGCTGATCAGGGTAAAATTCGTGTGTACGGGACGGGCACGGGGCATGGCACCGGGAGACCTGATCGGGCACTTCTGGAGCGGGTCCTGAGTGGACTGCGTCGCTTATAAaagggtgggcgcgccgacccagctttcttg</t>
  </si>
  <si>
    <t>Batch335b_p122</t>
  </si>
  <si>
    <t>aaagcaggctccgcggccgcccccttcaccATGCGTCGTATCGATAGCACGGCTCGTCCGGCGGGTGAGCGAGAGGTCGCCATGGCTCGCCCTTCCAAACTCAGAGTCGCGGTGTCAGATCCTGATCAGTGGCTGAGCGAACGAGAACGTGCACAGATGTTAGCGCCAAAACTGAGAGCTCTAGCCGACGAGACCCGGCTTACACTTATTCTGCTGATCGCACAAAGACCACGTACAGTGAAAGAATTGCAGGAGGCTACGGGTTTAAGCCAGACACTGGTGAGCCATCATTTGGCGCCGCTGCGCGAACAGAATCTTGTGGAGGCCATCCCTAAAGGTAGGAGCAACCAATATGTAATGTGTTGTCAGACACTGGCGGAACCTTTACGGATGTTTGCATCACTTGCGGCAATGGACCCAGAGACTGTAGCTGCATGTTTACAGACAGGCGCTGGCCAGCCTGCAGCAGCGCAGGGCGCTTAAaagggtgggcgcgccgacccagctttcttg</t>
  </si>
  <si>
    <t>Batch335b_p123</t>
  </si>
  <si>
    <t>aaagcaggctccgcggccgcccccttcaccATGACGGCGAGTCGTAACTCACGTAAACCAGCAACGGCTGATGAACTGCGGAGAGCAGGGCTGCGCGTAACTGCGGCGCGCGTTGCACTGCTCGAAACTGTTCGGGCGGGCGATCATCTTGATGCTGAGGCACTTACCTCCGGCGTTCGCCGCCGGGTTGGACATGTGAGCTTGCAAGCGGTATATGACGCTCTGCATGCGTTAACAGCCGCCCGTCTGGTTCGTCGCATTGAGCCTCCGGGGTCACCAGCACGGTTCGAAGGGCGCGTCGGCGATAATCATCACCATGTGTTGTGTCGCTCGTGCGGCGCTCTTGCCGATGTGGACTGTGCAGTGGGAGATGCTCCATGTCTTACCGCATCAGATGACCGCGGGTTCGTGATCGATGAAGCGGAGGTGATATACAGGGGTTTATGCCCCGATTGTTCTACCCCGGGTTCAAGCCCCGCGCCATAAaagggtgggcgcgccgacccagctttcttg</t>
  </si>
  <si>
    <t>Batch335b_p124</t>
  </si>
  <si>
    <t>aaagcaggctccgcggccgcccccttcaccATGACTGAATACCTCGATGGCGCGGTTATCCCAACAGGCTTTGACGTACCTGTAGAACCACTGCGCCGAGCGGCGCATTACAGCGGAGAACCTGGCTGCATCGCCCAGGCTAGAAGTTTTGCAAGTCTGTTCTTGGATCAACTGCGCACGGAATGGTGCGCAACGATTGGACCCCGTGCCGATGGTGCAGTTCTACTGGTGGTGTCAGAACTGGTGACTAATGCAGACCGCCACAGCCGTGGACCATATATTCTCGAGCTCGAGGGTACAGGTGCTTCGGTAGCAGTCACGGTGTACGACTCGTCAGGTGCAGTTCCAGAACGTTTCCCGCGAGACCCTGAACGAATAGGGCAGCATGGCTTAGAAATTGTGCATGCCCTGGTGGAGACAGTTGTCGTGGAACGCGTTCCTGTTGGCAAGCGCGTTCGCGCCGTTGTGCCGTTAACCGAAGGTTAAaagggtgggcgcgccgacccagctttcttg</t>
  </si>
  <si>
    <t>Batch335b_p125</t>
  </si>
  <si>
    <t>aaagcaggctccgcggccgcccccttcaccATGACTAAAGCTATCAAACTTCTGAATGCACTGCCCCTGCCTCAGAGGGCTCGTCTTATGGAACTGGCACAAGAGGTCTCATTTCCGGAAGATGACCGCATTTTCGAGGCCGGCGGACGTGCGGACCGATTCTGGGTGATCCGTAGCGGCGCCGTCTCACTTACCCAGCAGGTAACCAGCCTGCAAAGAGTGACCGTTGCGTCACTTGGCGTTGGTGACTTGTTGGGATGGTCTTGGTTATTTCCTCCGTATGAATGGGATTTCGGCGCAGAAGCATTTTCCCCTGTGAGGGCATATGAATTCGAGGCTGCAAGCGTCCTAGACCTGTGTGAGCGGGATCCTCAGCTTGGTATAGTTCTGGTTAGATCAGTTGCAGAAATACTCGCGCATCGCCTGGAATCTACTCGTGGGCGGTTAATGGAGCACTATGCGCTTCACGGACGTGGGAGCTTATAGaagggtgggcgcgccgacccagctttcttg</t>
  </si>
  <si>
    <t>Batch335b_p126</t>
  </si>
  <si>
    <t>aaagcaggctccgcggccgcccccttcaccATGTCCCAAAAAGGTGCTGGCATAGATTTGGACAAAAGTCTTGGTTATCTGCTCAAAGAAGCGAGCAGTGCCTTACGTGCGGCGATGGAGGAAGTGCTGCGCCCGCTGGGTATGTCGGTGACCCACTATAGTTGTCTGGAACTGCTTGCGCAGCGCCCAGGGCTGAGTAACTCAGAACTAGCGCGAGGCGCTTTTGTTACCAGACAATCGATGAATGTTCTACTGCAGGCACTGGAAAGAGATGGTTATGTCACCCGGCCTGCTGAGGCTCCTGTGGGTAAGGCGCTGCCCGCACGTTTGACCCCGCGGGGTCGCCGTAGTCTGGAAAAGGCTACTGTCGCCGTTCGTAGCGTTGAACTGCGAATGCTGGCTGGCATGACCGAGAGCGAACAGTCAGGCGCGTTTAGAATACTGCAATCCATGATTCGGAGCTTACGGGACGATGAAGGCGTCTAAaagggtgggcgcgccgacccagctttcttg</t>
  </si>
  <si>
    <t>Batch335b_p127</t>
  </si>
  <si>
    <t>aaagcaggctccgcggccgcccccttcaccATGAGTAAGTTTGTTGAGGGATTTGCGGCGCAGCTAGTCGAGGCTGGCATGCAACGCATGCCAGCACGTGTGTTTGCAGCACTTTTAGCATCAGATTCCGGATCTCTGACATCTGCCGAATTAGGCGAAGGGCTTAGAGTTTCTCCTGCGGCCGTTAGCGGCGCTGTTCGGTATCTGAGCCAGCAACACATGGTAAGCCGTGAACGGGAGCCGGGAAGTCGAAGAGAGCGGTACCGTGTTCACAGCAATCAGTGGTATGAGGCACTGACCAACCGTGAAGCAATCCTGAAAAGATGGGAGAACGCTCTCAGGGATGGCGTTACTTCTCTTGGTGCAGACACCCCGGCCGGCCGTCGTATGGCCGAGACTTTGGCTTTTTTTGAATTTGTGGACGAGGAAATCGCTGCCATGATGGAACGATGGCGCGTGCACCGTGAGAAAACCTTTGGAACAGGTTAAaagggtgggcgcgccgacccagctttcttg</t>
  </si>
  <si>
    <t>Batch335b_p128</t>
  </si>
  <si>
    <t>aaagcaggctccgcggccgcccccttcaccATGACCGCGCCGGACTCCGACGGTTTACTAGCCGAACAATTATTAAGATTAACGCGCCGCGTTCATCGTATCCAGAAACGCCATTTGGAACACCGAGATCTTGGAATTACGCCGGCGCAAAGCCGTCTCCTGCGTACGCTGGCCCATTGGGGATCCCCTCCACGGATGGCGGACCTGGCGGAAAGACTTGAAGTCGTTCCGCGGGCAGTGACTACGCTTGTCGATGGCCTAGAAGCAGCAGGTAAGGTGCGTAGAGTTCCTGATTCGGCAAATAGACGTGTCATTCGAATTGAATTGACAGATGATGGCCGTGCTGCCTTACGTGAACTGCGTGGAGCGCGCCGATCAGCTGCTGAAGAAATATTAGCACCACTGACGGACGAGCAGCGAGCTGTTCTGGGTGGTCTGCTGGATACTCTGATAGATGGGCCAGATACAGGGGAAGGACGTAGAACCGGTTAGaagggtgggcgcgccgacccagctttcttg</t>
  </si>
  <si>
    <t>Batch335b_p129</t>
  </si>
  <si>
    <t>aaagcaggctccgcggccgcccccttcaccATGAAAGCGTACCTGATGGAAGCGCAGCAGCCCGTTACGGATGGTACAAGCGCTGCCGTCCGAACCCGTTCAGGCGCGTGCGAAATTGATGTTGCGTTAACAGCAGCGGCCGTTAGCGGGGTACGAGTGTTAGTGTCAGCATGCTTACGTTTATGGGGCCTAACTGAACTCGACTGGCGAGTGACCCTTACGGCCTCGGAAATGCTGACCAATGCATTTCAGCATGCTAGAAAAGAAGATGAGTCTAGTGTTCCTGTGAAAGTGGTGCTGACCCGCACCCCAGACGGAGTGTTCCTGTGTGTTTCGGATCCCAGGCCGCTGTTGCCAGCAGCAGTTTCTGCTGGCGCAAATGATGAGGGAGGTCGCGGACTGATGCTGATTAAAACCCTGTCGGATCGCTACGGCTGTTCGAGTACCGCGCACGGTAAAGATGTTTGGGTTACCATACTGCACAGTGCGTAAaagggtgggcgcgccgacccagctttcttg</t>
  </si>
  <si>
    <t>Batch335b_p130</t>
  </si>
  <si>
    <t>aaagcaggctccgcggccgcccccttcaccATGACCGCTACTGATCCGGCACTTACCGCGTTATCCCAGGGATGGTGTGCCCTGTCACTGCTGCATGGCCGGATCGAAGCACATATTGAACGGGCACTTCAGACTGGTCATGATCTGAGTGTGCGCGAGTATAGCCTTTTAGATGTTCTGTCTCGCCAGCATGACGGCGATGGCGGGCACTTACAGATGAAGCAAGTTGCTGACGCAGTTGTTTTGAGTCAGTCTGCGACGACTAGACTGGTAACACGCCTAGAAGATAGAGGTCTTTTAGAACGCTATTTGTGTCCGACGGATCGCCGGGGGATTTACACCAACGTTACCCCGGCAGGCTTGCAGCTTCTCGATGAAGCCAGGCCTACGAATGACACGGCACTTCGTGAGGCCCTGGATGACGCAGCGGCTAACCCCGACCTTGCGCCGCTTGTGCGTGCGGTCGAAACTTTGAAGGCACCGGTACCAGCCTAAaagggtgggcgcgccgacccagctttcttg</t>
  </si>
  <si>
    <t>Batch335b_p131</t>
  </si>
  <si>
    <t>aaagcaggctccgcggccgcccccttcaccATGAGCTCGGTATCGAGTTCGGGCCGTTCGGCGGATGACCCGGCGCTGGATCAGATCGGCCCTGCGCTATCCCGGCTGCGTCGTCGAACGCCGGCCTCCAGCAAAGACTTATCACGTAATCTGGTGTTAAATGTGATTGCAGATGCACCTGGCGAGACCACCGTTGGTGGTTTGGCTGTAGAAATGGGAGTCGCGCAACCCGTTGCGAGCCGCACTGTTGCTGCATGCATCGAGGACGGCTTGCTACGTCGAGTCGCTAGTCAGTGTGACGGACGTCGATCCGTGCTAGAACTCACTGAATACGGCGAGGCAGAACGGAGACGTTTTGCGGCAGAACAACGTGAAGCGTTTCAGGAAATTACAGCAGCGTGGACCCCTCAGGAAAGAATTCAGTTTGCTCGCTTACTGGTGCGCTACGGGGCGGACGCTGCTACCTGGTCCCGTAGCAGAACAGCAAGTCGGGATTAAaagggtgggcgcgccgacccagctttcttg</t>
  </si>
  <si>
    <t>Batch335b_p132</t>
  </si>
  <si>
    <t>aaagcaggctccgcggccgcccccttcaccATGGATGCCCAGCCTCGCTGGCTCGATCCGGAACAAAAAGCAGCGTGGGATTCCTTCATTCGTATGCAAGAGAAGCTGATAGGACGTTTGTCTCGCCGGGTGCAAGTAGACAGTGGCCTGTCAGCGTCGGATTATGTTGTCCTGGTTTCCCTTACCGAACGCGGAAATGGTCGTATGAGATTTCTGGACCTGGCAAAACTTGTGGAATGGGAGAAATCTCGGATGTCACACCAAGTTACTAGAATGGCAAAACGCGGCCTTGTTGCACGTGAAGAATGCCCGGACGACGGGAGAGGCGCCTTTATAGTGGCTACCCCTGCAGGGTACGAGGCCATTGAAGAGGCCGCTCCCATGCATGTTGAACATGTAAGACGGCTCTTCGTGGATGCGTTGACTCCGAACCAGCTCAATACTCTAGGCCGGTTATCACAGTGCGTCCTCGATCATATGGAAAAACAACCCGATTGAaagggtgggcgcgccgacccagctttcttg</t>
  </si>
  <si>
    <t>Batch335b_p133</t>
  </si>
  <si>
    <t>aaagcaggctccgcggccgcccccttcaccATGAACGACATCGATGCACCGTTGCCGCCAGACGCTCTGGCTCGTCGCCTTACCGAAGTCTACGATTTGGTCGGACCTTTGTATAGACGCGCACAACGGGGTGTTGAACAGGGACTGGATGGGGATGGACTAAGTGTGGGAGTGAGGGCCGTTCTAACGATGCTGCGTAGAGGCGGCCCTATGACCGTTCCGCAGATGGGACGAGCGCAGGCGATTAGCAGGCAGTTTGTCCAGCGGATGGTGAATGACGCCGCTGCGCAAGACTTGGTCGAAAGCACACCGAATCCGGCGCATCGCCGCTCGTCTCTGATTCGGTTGACAGCTCGTGGACGTGACACGATAGATGCGGTGCTTGATCGCGAACATCGCCTGCTTCGAGAAGTGGGTAGCGATCTGACTGATGCAGACGTGACAACATGCCTTCGCGTATTAGATGCAATGCTGACCGCGCTTGATCATGTAGCCGACGCTTAAaagggtgggcgcgccgacccagctttcttg</t>
  </si>
  <si>
    <t>Batch335b_p134</t>
  </si>
  <si>
    <t>aaagcaggctccgcggccgcccccttcaccATGACAGACTCAAGTACGCCCCGCCGAGATATCGATCGGATGGCTTCCGGGTTGGCGGCTTGTCTGCCAGTCCTTCATCGCGCGTTGGATAGACAGGTAACGGCACGTTATCCACATCCGAAACCTCCGGAGGGCCAGCTGGCATTACTGCGTTATGTAGCACAGCATGAAGGTGTCACCGTGCGTGAGGCAGCTGAAGCTTTACTGATGAAACCTAATAATGTGTCAGCCCTGGTTTCCCAACTAGTTGAACAGGGTGACCTCGAGAGACGACGAGACTCTGCAGACAAAAGAGTCGCCCACTTACACCTTACCGCTACCGCGCGTGAACGTGTCTCCGAAGTTAGAGAGCTTGAGACCGCATTTATTCGTCACGCCCTGACCAGTTTAACTGAAGGGCAGCAAGGTGCGCTTGGCTCGGCCCTCGACGCATTAGATGCGCTGACGCGCCACTTACATCCAGGTGTTAGATAAaagggtgggcgcgccgacccagctttcttg</t>
  </si>
  <si>
    <t>Batch335b_p135</t>
  </si>
  <si>
    <t>aaagcaggctccgcggccgcccccttcaccATGGCTGCCGCACCTAAAAATCCACGTCCATGTTCAATTGCAGATACTCTTGCGTTAGTCGGCGAAAAATACAGTCTGCTCGTTCTGCGCGAAGTTTGTTTAGGTAACGGTCGGTTCGATCAGTTAGTTCGCAATACCGGGGCTCCGCGGGATATACTGGCGACGCGGTTACGTCGTCTGGTGGATGCAGGCATTCTTGATCGTAGGCCGTATAGCGAACGCCCCCAGCGCTTCGAATATCGCCCAACCCGGGCTGGTTTGGAGCTGGAGCCCGTACTGATGACGCTGATGGCTTGGGGCGATCGGCACCTGCATCCTGATGGCGATCGACCTATGGTTATTGAGCATGTGTGTGGCCACGAATTGGTCCCTCAGGTGACCTGCCCCGCGTGCGGGGATGCTGTTAGACATGAGGATCTGACCGCGCATCCTCGTGTACCTGGCTGGACCGTTACAGGTCCTACCGCAGCGTAAaagggtgggcgcgccgacccagctttcttg</t>
  </si>
  <si>
    <t>Batch335b_p136</t>
  </si>
  <si>
    <t>aaagcaggctccgcggccgcccccttcaccATGGCGGTCGATGAACTGGATACACGTATCCTGCGTCTGCTTCTGGAGCAGCCACGAACCTCGGTGCGCGAATATGCACGTCTGCTCGGCATCGCCCGCGGTACACTTCAAGCGAGACTAGACAGATTAGAAAGAGATGGTGTTATCACAGGTACTGCACCGAGTTTGAGCCCGGCGGCTCTGGGTCATCCGGTATTGGCTTTCGTTCACATTGAAGTAACTCAGGGGCATCTCGATGAAGTAGGTGAAGCACTGGCTGCAGTGCCTGAAATCGTTGAAGCTTTTTCCATTACCGGTGGAGGCGATCTGTTAACACGCGTTGTCGCCCGCGATAACGCTCATCTGGAGGATGTAGTGCAGAAATTGATTTCCCTTCCCGGAGTTGTACGGACCCGTTCCGAGGTGGCGTTGCGCGAGCGTGTGCCTCATAGGCTACTTCCCCTCGTTGAATCCATCGGCCGATCAGCCCGTCGTTAGaagggtgggcgcgccgacccagctttcttg</t>
  </si>
  <si>
    <t>Batch335b_p137</t>
  </si>
  <si>
    <t>aaagcaggctccgcggccgcccccttcaccATGGATGATGTCGATGCCGTGACTCGACAGGTTTTAACGGCTAGTCGCCTCCTGGTAGCAGTGTCTGCACGTTCTCTAAGCGCAGTTGAAGACAGGGTCACATTACCGCAGTTCCGTATGCTGGTAGTATTATCAACTAGAGGGGCTACAAAGCTAGTTGCTCTGGCTGATCTCTTACATGTTGCACCTAGCACCGCGATGCGTATGGTGGATCGTCTTATCGCGGCGGGTCTTGCAGACCGCCAGGTGAACCCGGATAATCGTCGAGAAACTCTTCTTCGCTTAACCGCTGAAGGAAGACGCACGGTCGAAGATGTTACGGCCAGACGTCGTACAGAGATAGCAGCGATTGTGGAACGTCTGCTGCCAGAGAAACGGCGGGTTTTAATTGATGCGCTTGCGGCCTTCAATGAGGCAGGCGCAGAACCACCGGCACCTGACGCGGACACGGAGCCGTCTCCATTAGGTTGGGAATAAaagggtgggcgcgccgacccagctttcttg</t>
  </si>
  <si>
    <t>Batch335b_p138</t>
  </si>
  <si>
    <t>aaagcaggctccgcggccgcccccttcaccATGTCCACCAAACGTAGCGACACGGCGGCCCGGTGGCTTGGTCCCGAAGAGGAGCATGCATGGAGAGTGTATCGTCGTATGGTTACCGTTGTTCAGGCTCGGACAGCACAGGATCTGGCAGAATTGGGATTGTCAGAACCTGATTACGAGGTACTTAGTACTTTATCGGAACGTTCCGACGGTTCCGGTACCCTGCGCGAACAAGCGGCTAAAATGGAATGGAGCCGCTCCCGATTGTCTAGGCACGCGACTCGCATGGAAGCGCGCGGTTTAATCCGGCGCGCTCCAGACCCGGACGATGGTAGAGGTTGTCTGCTTGTTTTGACCGAGATGGGACTAGATACACTTCAGCAGGCTGCTCCTACTCACGTCGCCAGTGTCCGTCGCCACTTTGTCGACCAGCTTGATCCGCAGGAGCTGGCAGTCCTGGGTAGAATCGCGGCCAAACTGGCCGGTGAGCCAGAGGATTCACTCTAAaagggtgggcgcgccgacccagctttcttg</t>
  </si>
  <si>
    <t>Batch335b_p139</t>
  </si>
  <si>
    <t>aaagcaggctccgcggccgcccccttcaccATGGGGGTCCATGGCGGTAAAAGCCCCGGGGCGGCAGCATTCCGGCAGAGAGGAGTTCGTAGAGCCGAACTGTGCTATGGTGCACGCATGGCTGCCAAGAAGGCGGAACAAGCGTTAGTTAATCGCTGGAGGTCCATCCTCGTCCTGCATGCACGCGTACAGTGTGAGCTGGATCGCGCCCTGCACGGGCATGGTCTGTGCGGCAGTGATTTTGAGGTCTTAGATGTACTAGCGGGCACACCCGATGAAGATGGAAGTTGTGGGTATCGTGTACAACAGATTAGTGAAAGAGTGCATCTTTCTCAGTCAGCATTAAGCCGGCTGGTGGCTCGCCTGGAGAAAGATGGACTGGTCGAACGTTCTCTGTGCCCAGAAGATCGTCGGGGAGTCCGAGTTGCGCTTACCCCCAAAGGGCGCGCACGGCATGGTGAAGCTCTCCCGGTGCAGCGTGCGGTATTACATCGGATGCTGGCCGGTTAAaagggtgggcgcgccgacccagctttcttg</t>
  </si>
  <si>
    <t>Batch335b_p140</t>
  </si>
  <si>
    <t>aaagcaggctccgcggccgcccccttcaccATGGCATGTCGATTTCGACGGCGGGCGAATCCGCGCGCGCACACTGAACGGAAGGCGTTGGCGCTGATGAATACCACCGTTTCCTGTGAACTTCATTTACGCCTTGTCGTTTCTTCAGAATCGAGTCTGCCTGTGCCGGCCGGACTGCGTTATGACACTGCAGATCCGTATGCAGTCCACGCTACTTTTCACACCGGTGCGGAAGAAACGGTCGAGTGGGTTTTCGCGCGTGATCTGCTTGCAGAGGGCCTGCATCGTCCAACAGGTACAGGTGACGTGAGAGTGTGGCCGTCCCGTAGTCACGGGCAGGGAGTGGTTTGTATTGCGTTATCTTCACCAGAAGGAGAAGCGCTGCTCGAAGCCCCGGCACGTGCCTTAGAAAGCTTCCTGAAACGTACCGATGCAGCAGTTCCTCCCGGAACCGAGCACCGTCATTTCGATCTGGATCAGGAACTGTCTCACATTCTGGCAGAGTCGTAAaagggtgggcgcgccgacccagctttcttg</t>
  </si>
  <si>
    <t>Batch335b_p141</t>
  </si>
  <si>
    <t>aaagcaggctccgcggccgcccccttcaccATGGCTGATCTTGAACGACGCTTGGCCGCACTAGAAGCCGCTGATCGACCAGCCCCTGGACCTAAAGAAGGTGATCTGTGGGCGCTTGAGGGTTTAAAGGAACAGCTGGCAGAATTGAAAGCTGCCGCGGGTGGAGTCCTGTTCACGGGATCCGTTAGACTCCCGACAGGGGAACTTTACGCTTGGCAGCACGGTGCACTGACTCAGGGTTTGCTGGATGCCGATTGGGCCGAAAGCGCGGAAGTCTTTGCGGCCTTGGGCCATCCCGTTAGGCTGCGTCTTCTTCGAGAGGTGCTGGGTGGTCGTCGGACCGCAGCCGAGCTGGCGGAGTTAGACGGTATGGGTACAACCGGCCAAATCTACCACCATTTACGCCAGCTGACTGGCGCCGGTTGGCTGCATACGACCGGTCGCGGCCGCCATGAAGTTCCACCGGGCAGAGTTGTTCCTTTGCTAGTGGCGTTAAGCACAGCTCGGAACTAAaagggtgggcgcgccgacccagctttcttg</t>
  </si>
  <si>
    <t>Batch335b_p142</t>
  </si>
  <si>
    <t>aaagcaggctccgcggccgcccccttcaccATGACGTTTAAAGTAGGTGATACCGTAGTTTACCCTCATCATGGAGCAGCGTTAATAGAAGCAATCGAAACCCGTCAGATAAAAGGAGTTGATAAAACTTACTTGGTATTAAAAGTGGCGCAGGGCGATTTAACCGTAAGAGTGCCAGCCGATAATGCGGAATTTGTTGGTGTGCGCGATGTGGTTGGTCAGGATGGTCTGGACCGGGTGTTTGAAGTGCTCCGTGCACCGTATGCAGAAGAGCCGACAAATTGGTCACGCCGCTACAAGGCAAATCTTGAAAAGCTCGCAAGTGGCGATGTCATAAAAGTGGCCGAGGTCGTCCGTGATTTATGGCGCCGTGAGCGAGAACGCGGTCTCAGTGCGGGAGAGAAACGCATGCTGGCAAAAGCACGTCAGATTCTTGTTAGTGAATTGGCTTTGGCCGAAAATACTAATGAAGATAAAGCCGAAGCCCTCCTCGATGAAGTGTTAGCGTCCTGAaagggtgggcgcgccgacccagctttcttg</t>
  </si>
  <si>
    <t>Batch335b_p143</t>
  </si>
  <si>
    <t>aaagcaggctccgcggccgcccccttcaccATGACCACCTTGGAGGATCTGGCTCGTTTACGTCGCGCACGAGACCTGATGGACCGGGAATACGCCGAACCCCTGGATGTGCCTGCCTTAGCCCGTGTCGCACTGATGTCGGCAGGTCACTTTTCGCGTTCGTTTCGTGCCGCATACGGTGAGACTCCGTACTCTTACCTGATGACTCGCCGCATTGAGCGCGCAATGGCGCTGTTACGTCGGGGTGATATGAGCGTGACTGAAGTTTGCTTTGCCGTTGGTTGTACATCACTGGGGTCTTTCTCGAGCCGCTTTACTGAGCTTGTTGGTGAAAGTCCCTCTGCATACCGTGAACGTGATCATGCTGACGGAGCCGCCTTGCCGGCGTGCGTTGCTAAAGTTTATACTCGTCCAGTTCGTAATGGTGAACCAGGTCGGTCTGGTACTCCAGCAGGCAAATCTGAAAGTGTGCGCAATGGAGAGGCAGCCCCGGCCCCGCCTCCGGTGGCTTAAaagggtgggcgcgccgacccagctttcttg</t>
  </si>
  <si>
    <t>Batch335b_p144</t>
  </si>
  <si>
    <t>aaagcaggctccgcggccgcccccttcaccATGTCAGATGATGCGCGCCTGATTACACAGTGGAATCGGCTCACCCGCGTTCATCGACGGATAGAAGCCCGTATGGAGCGTCATCTGCATCGTCAGTTAGGTCTGGGTGTCAGCGAGTTTTACGCTTTGCGCACCTTAAACGAAGGCGTTGCAGCCGGCACCGGTTTACTGTACCTCTCAGATCTGGCAAATGGTACTGGTTTATCGCAAAGCGCCACCAGCCGCCTGGTTACACGTCTTCAAGAGCGCGGCCTGATTACTACACACTCAGCAAGCGATGATCGTCGCAGCATCGAAATCGAACTAACGGCGGTTGCACATGATGTTCTGCGCTTGGGTTCACCGCTGTTGTCGCAGGCGGTGGAAGAGGTAGTCCGACAGCTGCATGTAGAAGAAACAGATAAAGACTTGCTTCGCTACCTTCGCGGCGGGGGCTCCGATGGCGCAGACACCCATGTTCGCCAAGCGCCGAATGTCCGTTGAaagggtgggcgcgccgacccagctttcttg</t>
  </si>
  <si>
    <t>Batch335b_p145</t>
  </si>
  <si>
    <t>aaagcaggctccgcggccgcccccttcaccATGGCCGATTCGGTGGTCCTTGACCCTGTTGACTTACATCTATTGCGTTTGCTGCAAAACGATGCTAGAACCACCTATCGGGATTTGGCAGCCCAAGTAGGGGTTGCGCCGAGCACATGCTTAGATCGCGTGACTCGTTTACGTCGTGCCGGTGTCATCCTGGGGCATCGGCTCGAACTGGACCCTGCAAAGCTCGGGAGAGGATTGCAAGCCCTATTGTTAGTTCAGGTTAGACCACATCGCCGAGAGTTGGTTGGACCTTTTGTGGAACGTATCAGGGCTCTGCCGGAATCACGCACCGTGTTTCATCTTACCGGTCCAGATGATTATTTAGTTCACGTGGCGGTGGCGGATATGGCAGATCTGCAGCGTCTTGTACTGGATGGTTTTACCAGCAGACGCGAGGTCGCAAGAGTTGAGACCAGGCTTATTTTCCAGCAATGGGAGTGCGGCCCCCTATTACCGCCAGCGGTTCCGGCCGATACTCCGTAAaagggtgggcgcgccgacccagctttcttg</t>
  </si>
  <si>
    <t>Batch335b_p146</t>
  </si>
  <si>
    <t>aaagcaggctccgcggccgcccccttcaccATGCAGGTGCTACAGGTACAGCTGGAAGTGCGCCCAGATCCCAGCGAGGTTGGACGCGCCAGACGTTGGGCTCGCTCACGTCTTGCCGGTAGTGGCATACGTGCGGATGAACCGTTAGCTGAAACCCTTGTGCTGCTGGTTTCAGAACTTGTCACCAACGCGGTTGTACATACCGGTCGCTCTGCGGTGCTACGTCTCGTACTGCCGGGGGCGGTAACAGAAGAAACCCAGGAGGCTACGGTCAGGCTTGAAGTTGATGATGCCAGTGACCGCGCCCCTGTGCCGCGCTGCGCAGGGGGTGAATCCACAGGCGGTCGTGGATTGGCACTCGTGGATGGACTTGCTGATCGCTGGGGTTGGTCGCGCGAAGGAGCGGGCAAACGTATATGGTGCGAACTTGATCGCCGCGCAGCAGGTGAAGAAGCTCCTCCGGTCTGTGGTAGCGGAGGGGGCGCAGTAGCATATGAGGGTTTCGCCTATGAAGTTGTCTAAaagggtgggcgcgccgacccagctttcttg</t>
  </si>
  <si>
    <t>Batch335b_p147</t>
  </si>
  <si>
    <t>aaagcaggctccgcggccgcccccttcaccATGAGTAAGGGCAGTCGTCACGCTACCCCTGGTTTCCTGGTTTGGCGGCTGGCAAACAAATGGCGCGTTGCGGTGGACCGAGCAGTAGCGCCCCTGGGACTGACTCATGCACAATATTCTGTAGTGGCTTCATTATATGGCATGCAGAGGGCTGGCGAAAGACCGTCTCAGCGTCGATTGGCCGATCATACAGGCTTAGAAGCATTATATGTTTCAAAACTAGCTCGTGCATTAGAAGCGGCTGGCTTAATCGAACGCACTCGAGATCCTCGTGATCCGCGCGCGGTTCAGCTCGCTTTGACTGAGCGTGGTGAGTCAGTTACTCGTGAAGCAATTACTATGGTTCAAGAACTTTTGCAACGAATGCTTGAACCGTTGGGTGGGCTGGATGCGGCGCGTACACGCGCATTTACTGATGAACTGACAACTCTGTTGGACGCGCCACTAGCCCCCCCTGTTCCTAATGATGAGAGCACCAGACGCACTACATCGTAAaagggtgggcgcgccgacccagctttcttg</t>
  </si>
  <si>
    <t>Batch335b_p148</t>
  </si>
  <si>
    <t>aaagcaggctccgcggccgcccccttcaccATGCATGAAGACGGTAACGGCGGTGGGCGGGGGGGGGAAAGTCACCTGTCTGGTAGTGGCGTAAATCAGCCAGAATTCTTAGCACTGGAACGCGAATTGACTGTCTTGCTGCGACGCGCGCGCGCGAACCAAGGGGAGATGGCTCGCGAGGTCCACCCTGACTTAGAATCAAGCGCATATGGATTGCTGGTTCGCTTAGGCGAGTGTGGCGGTCAGCGTGCGACGGATCTGGCGGCCTTCATTGGAGTGGGCAAAGCGACCATGTCTCGTCAGTTACGCGCGCTGGAGGAATTGGGCCTGGTAGCCCGCGAGCCTGATCCAGCAGACGGTCGTGCATGGCTGGTCACATTGACACCGGAAGGTCAGGAAAGAGTTGGTCGGGTTCGTGAAGCACGGCGTGCGCGTTATGCGCGCCGGCTCGCTGGGTGGGACCCACGCGAGGTGACTGAACTGGCGAGACTGCTCCATGAGCTCAACCGCGGTATGGAAAAGTAAaagggtgggcgcgccgacccagctttcttg</t>
  </si>
  <si>
    <t>Batch335b_p149</t>
  </si>
  <si>
    <t>aaagcaggctccgcggccgcccccttcaccATGGCGCGCCAGGGCTTGGATCAGCTGGATGGTCGCATGTTACGTCTGTTACGCGAACGGCCGCGGGAGGGCTTATTAGAGATCGCGCGTCGTCTGGGAGTGGCTCGCGGAACCTTGCAGGCGCGGCTGGATCGTCTTACCGGTTCAGGGGTAGTGACAGGTTACGGGCCGGATATGGATGTGGCCGCTCTCGGGCACGTCGTACAAGCCTTTACGACTTTTGAGGTAGATCAACCGGCGCGTGAAGCGATTGCTGCACGTCTACGTGCTGTTCCACAGATTTTAGAAGCACACGTCGTCACCGGGCCGGGAGATATTTGGTGCCGTATTGCAGGTACAAGTAATCAGCACGTGCAGGAGGTAATTGATCAGGTGCTGGAAGTGCCGGGCGTCCGTCGTTCTACTACCGTCATTGCGTTAAGCGCGGTCGTGCCGTATCGCGTGCAGCCGTTGGTGGATGAAGTATCCGGTTTAAGCGAGCCGCGTCTGGGTTAAaagggtgggcgcgccgacccagctttcttg</t>
  </si>
  <si>
    <t>SCO5323</t>
  </si>
  <si>
    <t>Batch335b_p150</t>
  </si>
  <si>
    <t>aaagcaggctccgcggccgcccccttcaccATGACCAGGACTGCACAAGTTTCCGAAGAAGTTAATGGCACTGTTGGTTCCTGCGCGATGGAGGAACTTGATAGGCAGATCGTGCAACTTCTCGTAAAAGATGGACGCATGTCTTATACCGATCTGGGCAAAGCGACGGGCCTGTCAACTAGCGCCGTGCACCAACGAGTAAGACGGTTGGAGCAAAGGGGCGTTATCCGCGGTTACGCGGCAGTGGTAGATCCCGAGGCGGTTGGCTTGCCTATGACTGCTTTTATTTCAGTCAAACCGTTTGATCCGTCTGCACCGGACGACATAGCAGACAGACTGGCTGGTGTGCCTGAAATAGAAGCGTGTCATTCTGTGGCAGGGGACGAAAACTACATTTTGAAGGTTCGTGTAGCTACTCCTCATGAACTCGAGGAATTGCTGGCGCGTGTGAGAAGCCTAGCGGGAGTTTCGACTCGCACCACAGTGGTCCTGAGTACGCCTTATGAGAGCCGTCCTCCGCGGATATAAaagggtgggcgcgccgacccagctttcttg</t>
  </si>
  <si>
    <t>Batch335b_p151</t>
  </si>
  <si>
    <t>aaagcaggctccgcggccgcccccttcaccATGGCGGAAAAGGCCCAGTACGAAGAGCTTATACGCCAATTTTCTGCATTCGGGGCCGTCAAGCGCGAAATGGGTCGCCTCTTACCTTCGGATTGCCCAGGTGGCTCAGTTGCAGTGTTAACGCTGCTGGGTCGTCATGGAGATATGAGAATGTCAAAGTTAGCGGAACTTTTGGCAGTAGACATGAGCGTTACATCGCGTCACGTAGCACATGGTGCGGAACGCGGTTGGATTGAACGTTTTCCCGATCCGGCGGATAAACGTAGCCGAATCTTGCGACTGACAAGTGCTGGGCAGGATCAGCTAGACGAAATTGCCGAACGCACGACGCAGCTATTATCACATCGTCTGTCCGACTGGTCCGATGATGAAGTAGGCCAGTTGTCGAGACTAATGGCTCGTCTGCGTGCATCTTTTGACGACTGTCGGGCCCCTGCCGCTAGACCCCCGGCTCTGAGCGGGGACGAGCAGTCGACTCGGACACCTGCAATAACGACCTAAaagggtgggcgcgccgacccagctttcttg</t>
  </si>
  <si>
    <t>Batch335b_p152</t>
  </si>
  <si>
    <t>aaagcaggctccgcggccgcccccttcaccATGGATATGACGACCGCTGGCGACACAGGCCTGCTCGAAACTTTACAGCACGAAGTAGCTTTGTTTGCACGAAGAGCAGAACAGACGCGCCTGGGCGGTGTGGGGCAGGTACGCAACAGCATGGACCGTGCTGCATATCTGCTTCTTAACCGTCTGGACAAAGAGGGTCCTATGGGAGTGAAGGCACTGGCGGCATCGATGGGGATTGACTCATCAACTGTCACGCGCCAAGTTGCTCCGTTAGTCGATACGGGTTTAGTTAAACGCACGTCACACCCTGAAGATGGACGGGCGGTGGTATTACAACTGAGCCCCCGTGGAGTTGCACGCTTAGAAGAGGTTCGTTCCTCTAGACGCCAGCTGATGGCCGAGCTGACGCATGATTGGGCGCCGCAGGAGAGAGAGACCTTTTGTGCATTGTTGGCGCGTTTCAATGGGGCTCTGAGCGCGCGTATGGCGCCATCTGGCGTGTCGCCGACCGATGCTCCATCTGGGAGCTAAaagggtgggcgcgccgacccagctttcttg</t>
  </si>
  <si>
    <t>Batch335b_p153</t>
  </si>
  <si>
    <t>aaagcaggctccgcggccgcccccttcaccATGGCCTCCCGTTCCGCAGATCAGAAAGATAGCAGAGAGTCACGTAATGGTGGTCCACAGCTAGATGCCGTAAGTCTCGCAATTATAGAACAGCTGCAGGAAGACGGCCGGCGTCCATATGCGGCGATCGGTAAAGCGGTGGGCCTGAGCGAAGCGGCCGTTCGCCAAAGAGTTCAGAAGTTGCTGGACCAGGGTGTTATGCAGATAGTGGCGGTGACAGACCCTTTGACTGTAGGCTTTCGGAGACAGGCCATGGTTGGCGTGAACGTAGAAGGAGACGTTGAGTCCGTTGCCGAAGCCCTGTCCGCAATGTCTGAATGTGAATATGTCGTGATGACTGCAGGAAGCTTCGATCTCATGGTGGAAGTTGTCTGCGAGGACGATGATCACCTGCTGGAGGTGATCAATCGCAGAATACGCGCGGTTCCTGGAGTCCGGTCTACAGAATCGTTCGTTTATATGAAACTGAAAAAGCAGACTTATATGTGGGGTACTCGTTAAaagggtgggcgcgccgacccagctttcttg</t>
  </si>
  <si>
    <t>Batch335b_p154</t>
  </si>
  <si>
    <t>aaagcaggctccgcggccgcccccttcaccATGAACTCGCGTCCCGCATCGTTCGATGAACTGGATAGAAAGATCGTCACAGCCTTAATGGAGAATGCTCGTACGTCGTTTGCTGAGATTGGAGCCGAGATTGGGCTGTCGTCTACCGCCGTCAAACGGCGGGTTGACCGCTTGCGTGAAACAGATGTTATTACCGGGTTTAGCGCTACAGTAAGACCGAGTGCTCTGGGGTGGCGGACAGAAGCCTATGTTGAGGTCTATTGCGAAGGCGCCGCACCACCGCGCAGATTGGCTGAGGTGGTCAGAGGCTATCCGGAAATAACCGCGGCCATGACCGTTACTGGCGGTGCCGACGCTCTTCTGCACGTGCGGGCCCGAGATGTTGAGCACTTCGAGGAAGTTTTAGAACGGATAAGAGCAGAGCCGTTCATCCGGAAAACGATCAGCGTGATGGTTTTAAGTCATCTCATTCCTGACAGTCCGGAAGCGGGTGCTGCCCTGCTCGCACCGAAAGATGCGGCAGATGTTCGTTAAaagggtgggcgcgccgacccagctttcttg</t>
  </si>
  <si>
    <t>Batch335b_p155</t>
  </si>
  <si>
    <t>aaagcaggctccgcggccgcccccttcaccATGCGTATACTGCAGACTCTGGTAGGCGCTGGAGAGCTCACAACAGCTCAGCTCAGAGAAAGGCTGCCAGACGTCAGCCCAGCCTCTATGTATCGCCATATGGCCACTCTTACAGAAGCCGGCGTGCTGGAGGTTAGCCAAGAAAAACGGGTGCGAGGGACTGTTGAAAGAAGCTACCGTGTGAGGCAGGATGAGGCACTGGTTGATGAGGATGCCCGTGCAGCTATGACGAAAGATGATCACCGGCAAGCATTTACCGTGTTCACTGGCGCTCTGATGGCTGATTTTGATCGGTATCTGAGTCGTGACGATACTGAGCCAGTCCGCGAAGGGGTCTTGTACCGTCAGGGCGCTGTATGGCTGACCGATGAGGAGTTTACAGATTTGGTAGCGGAGTTGGAAGCTGTTGTCGCACGCCGCACCGGTAGACGTCCTGACGACGGCCGCGTTCGACATCTAATTTCGCTTGTAGTCATGCCGGATAAAGAAGGTGGTACAGCTTGAaagggtgggcgcgccgacccagctttcttg</t>
  </si>
  <si>
    <t>Batch335b_p156</t>
  </si>
  <si>
    <t>aaagcaggctccgcggccgcccccttcaccATGCTCCCGACCAGTAGTGAATTGTTTTCTGGTCGCCTGCGCTCACACGGACGCGGCGGCCAGGCCGCCCATCCGGGGCCCGAAGAGAATGGTCGCGCCTCATATGCCGAACTGGGCCGCCTGGTGGGACTGTCTGGTCCAAGCGTCACTGATCGTATCAACCGCCTCGAAGCAGCAGGGGTTATAACCGGCTATCGTGCCACGGTCGACTCAGCTTCTCTGGGCCTGGGCGTTACCGCGTTAATTGGCGTCTCATTGTCTGATGCGGCCGATCACGAAGATGTAGCACAACGTCTGAAAGAACTCCGTGAAATCGAGGATTGCTGGTTTATAGCTGGCGATGATAGTTACATGCTGAAGGTACGCGCTGCCGATGTGGACGGCCTGGAAAGTATCATTCGGAGACTAAGTGGCACCAAAGGTGTTTCAAGAACGCGCACAACCATTGTACTGTCAACCAAGTGGGAGAACCGGGTAGGTGAATTACCAGAAGAAGTTCAGTGAaagggtgggcgcgccgacccagctttcttg</t>
  </si>
  <si>
    <t>Batch335b_p157</t>
  </si>
  <si>
    <t>aaagcaggctccgcggccgcccccttcaccATGCCGCGGCCAAGCGGCCGGATATTAGTTGTGGATGACAATAAGGTGATCCGGCAGTTAATCCGGGTCAACCTGGAACTAGAGGGTTTCGAAGTTGTGACGGCCGGCGATGGGGCTGAGTGCTTGGAAGTGGTTCAACAAGTGAGACCGGATGCAGTAACTTTGGATGTTGTGATGCCGCGCTTAGATGGTCTTCGTACCGCTGCTCGGCTACGTGCAGATCCTCGCACCCGCGATCTTCCTATCGCAATTGTTTCAGCATGTACCCAGTACGAAGTAGACGCCGGCTCGGCAGCAGGTGCGGACGCGTTTTTAAGCAAACCGTTCGAACCAGCAGAGTTAGTCGGTCTGGTGCGTCAACTGGTGGAAAGAAAAGGTTCCGGGTCAACCGTGGTGCGGGGGGCCTCAGGAGCGGGCCCTGGACAGCCGGGTCCGGGTGCAGGTGCATCACCTCCGCGTGTCCGGGGCTTGGCAGGTGAGTCGGGCGCCAGTGCGCAGGCTTAGaagggtgggcgcgccgacccagctttcttg</t>
  </si>
  <si>
    <t>Batch335b_p158</t>
  </si>
  <si>
    <t>aaagcaggctccgcggccgcccccttcaccATGACACCCGAAGCGGCGGAACCTGCAGGCCCGGACGATCCACACGATGATCTGCTTACTGTACTGCCGCGATTAACTCAGCTGTCCGCGGCCTTCAACAAAGGTCGTTTAACTGAACGCGCAGCCGAAGCAGCCGGTCTGGCGTTAGACAGACCAGCAATGGGGGTGTTAGTCACGCTGAGAGCTGCTGATCAGCCACTGCGTATCGGAGAAATAGCGGATAGAATGCAAGTTGTGGGCCCGCACGTTACCCGTCAGGTCCAGGCGCTGGAAAAAAGAGGACTGGTCCGCCGTGTGGCGGATCCCCATGACCGTCGCGCCTCTTTAATTGAACCCACAGGCGATGGCTTAGACGCCGCAAACCGTTATATGACAAGTCTGCTGGGTTGGTTTGCAGAAGCTCTTGCAGATTGGCCTCCCCAAGATCGCGAGGATCTGACGCGCCTCCTGACACGTCTGGCGGATGACGTTACTGCGAGATTAGCTCGCCTGGACGCTGAGGATTAAaagggtgggcgcgccgacccagctttcttg</t>
  </si>
  <si>
    <t>Batch335b_p159</t>
  </si>
  <si>
    <t>aaagcaggctccgcggccgcccccttcaccATGGCTACAGCGAATCAGAGAGGCCAGCACGCCCACGAGCGTGGTGCCGGTTCTGGTCCAGAAGCCTCTGACCTACATGTTTTAGCCGTTCAGCTGCGGCGCATGAACGGAGAAATTAATAGAGTTGTCCATGGTTTTGCGGGCGCGCATACACTTCATGCCACTGACATACAGGCGCTCGCAGCAATTCTGGATGCCCCAGAGCCGATGACACCGGGCCGATTGCGGCGTCACCTGGGTCTTACAAGTGGTGCGGTGACAGCATGTGTCGATAGGTTGGAACGCGCAGGGCATGTGCGTCGCGTCCGGGAATCGGCGGATCGCCGAGTAGTCCACCTGCACTACGTACCCGAGGCGCGCGAAGCCGCCCGCCGTTATTTTCGCCCCTTAGCAGATGCGGCTGTTGCCGCACGTGCGCACTTTGATGACGGAGAACTGGCAGTTGTTGCTAGATTTTTAGCCGCCTTAAACGAAGAATTATCCCACGTGGCGTCAGACGACAGGTAAaagggtgggcgcgccgacccagctttcttg</t>
  </si>
  <si>
    <t>Batch335b_p160</t>
  </si>
  <si>
    <t>aaagcaggctccgcggccgcccccttcaccATGACCACTCCCGCGACCGAGCCTGCAGCTGAGCCTGCGGCAGAACCAGCTACGGACTGGTTGCGTCTCGATCAGCAGATCTGCTTTTCACTCTCTGCAGCTAGTCGCGCGTTTGGATCCGTGTATAGGGTGGTCCTCAAAGATCTGGGGTTAACCTATAGCCAGTATCTTGTCCTACTGGTGCTGTGGGAGCACGGGGAGCTTCCGGTGAAACGCCTGGGGGAACATTTACGTCTGGACTCGGGTACTCTGTCTCCTCTGCTCAAGCGTCTTGAAGCTGCCGGTCTGGTCCGTAGAGAACGTAGCACTCGGGATGAGAGGTCTGTTCAGGTTCGGTTAACTGAAGAAGGGGCGGCACTGCGTGGTCGGGCGGTAGAGGTGCCCAGACGAATTGCTGCGGCAACCGGCCTGGACCTCGCCGAAGTCCAAGACCTGCGCGCACGCCTCGATCGCCTAACCGCGGCATTAGATGCTTATGGAACTGCACCGGCCCCGGAACCTAGCTGAaagggtgggcgcgccgacccagctttcttg</t>
  </si>
  <si>
    <t>Batch335b_p161</t>
  </si>
  <si>
    <t>aaagcaggctccgcggccgcccccttcaccATGAGAGAGCGCCACGCATCCCGTAATGCCCGTCGAGCTCGCGAGTTTGAAGCCTTTGTGGCGGGTGCAGCAGGTCGTTTACTGCATGCCGCCACTCTTTTGACAGCGGAGGCACCGGATGCCAATCCGCGCGCTCGCAGGTTACTGGCGTTGTCGTTGGCTCATACTTATGCCGATTGGGATCGTCTTCATGGGGAAGATCCATACGATCGCGCCCGCCAGCATCTGGCAACCCGTTTTGCCAGAGCCGCATGGCATCGATATGGAGCCCTCGGTCGCACACGTCGGCATCCAGCCGGACCTCTGGGTGGCCTCGCACCGCAGGAGAGATTATTACTTGTACTGCGTCTTTATGAAGGTGTCGCTGAAGAACAAACGGCCGCTCTGTTAGGTCTCCCGGTCGAACGCGTTCGGACAATCTGCGATCGCGCAACTGCGGCACTTTTACGCCCGCCGCCGAGCCCCGCGAGACCCGTTACCGCCGACGCGCGTGCTGCCACACCATGAaagggtgggcgcgccgacccagctttcttg</t>
  </si>
  <si>
    <t>Batch335b_p162</t>
  </si>
  <si>
    <t>aaagcaggctccgcggccgcccccttcaccATGACGGCCCCGAATAACGATCCGTCTGACACACGGCATGTTGCCATCCAGAGCGCTGGGGCTATTACTGAACTGCTGGATGTGATGTGGGAACATGCACGGCACAGCAGCGCGGATACCACAGCTCCTTCCTCTACGTCCCAACTGAGACTAATGTATGTCGTGGACGGAGAAGATGGCATTAGAATGCGGACTGTTTGCCAGCGCCTGGGCTCTGCACCGCCAACCGTTACCAGAATGTGTGATCGTCTGCAGGCCATAGGCTTTCTTGAAAGACTGCCTTGCCCGGACAATGGTCGTGAAATTGCCTTACGCTTAACCCACACAGGTAAAAAGCATTTACAACGTATTCGGGAGCAAAGAGACACGATGCTGCATCAGGCAATCGATGGAATGCCGCCGGCGCAACGACGCGCTCTCGCAACAGGCTTAGCGGCACTGCAAACACAGTTGAATGCCGTTCATGGTGAGCGCCATCATACTTCCGGATCGCACAGTGCCGCTTAAaagggtgggcgcgccgacccagctttcttg</t>
  </si>
  <si>
    <t>Batch335b_p163</t>
  </si>
  <si>
    <t>aaagcaggctccgcggccgcccccttcaccATGGCGAAAAAACCCTCAAAGGCTAAAAAACAACAGCCCGGGGGCACTCCTGCCACGGTGGCGCTGACCGCAGCCGGTGTCACTTACACCGTGCACGCGTATGAACATGATCCAGCACACCCTTCTTACGGCGAGGAAGCAGCGGAAGCGATGGGTGTTAGCCCAGAACGCGTGTTCAAAACATTGGTGGCAGACGTTGATGGGGCACTGACGGTCGCTGTTGTGCCCGTCGCAGGCCAACTGGATCTGAAAGCGCTGGCAGCAGCCGTTGGCGGGAAACGCGCAGCGATGGCCGATCCCGCACTAGCCGAAAGGACCACCGGATATGTTCGGGGCGGCATTAGCCCTCTGGGTCAGCGCAAGCGATTGGCAACCGTCCTGGATGCAAGCGCCAGCGGCCATGCCACCATTTGTGTTTCCGCCGGTCGACGCGGATTAGAGGTAGAACTAAGCCCAGACGATCTAGCTCGGTTGACAGATGCAGTGCTGGCCCCGATTGGAAGAGCGTGAaagggtgggcgcgccgacccagctttcttg</t>
  </si>
  <si>
    <t>Batch335b_p164</t>
  </si>
  <si>
    <t>aaagcaggctccgcggccgcccccttcaccATGATAATCTATCCAGCGGCACTGGATTTACCTCATGCGCTGGTCGAATGGGTTACTATGTTAATTGTGACGCGGGAGGGCGATCGCCGATGCAAACTGCGCCCAAGCCAGCGTGCCATGGTGGCTCTTGTTTATCTCCGGGAGCATACAACACTGGCGAAAATTGCCGCCGGTTTTGGAATCAGCGAGTCTACCGCTCATGCGTACACGAGTGCGGTCATCCATTTACTGGCACAGCGCGCTCCTGGGCTTTTAAAAGTGCTTTTAGAAACGGGACCGGATTTCGTATTGCTTGATGGTACTTTAGCGGAATGCGATCGCGTGGGCGACAGCCGTGCGGACTACTCGCATAAACACCGCCGTCATGGCGTTAATGTTCAGGTTGTGACGGATCCGGAGGGACGCCTGTTATGGCTTCCGGCACTGCCCGGCCGTGCGCACGACCTCACGGCGGCACGTCCGCCGCATCATCCATATTTACGGGCTCCCGGACGGCCTCATCCGGGTTAAaagggtgggcgcgccgacccagctttcttg</t>
  </si>
  <si>
    <t>Batch335b_p165</t>
  </si>
  <si>
    <t>aaagcaggctccgcggccgcccccttcaccATGCCAAAACCACTGTCATTAAGCTTTGACCCTATAGCTCGTGCCGACGAGCTGTGGGCGCAGAGATGGGGTGGTGTTCCTAGCATGGCGGCCATAACTTCTATTATGCGCGCACAACAGATACTGTTGGGCGAAGTTGACGCTGTTGTGAAGCCATATGGTCTTACATTTGCACGCTATGAAGCACTAGTACTGCTGACCTTTAGTAAGTCAGGCGAGCTGCCAATGTCAAAAATTGGCGAGCGATTAATGGTACATCCGACGAGTGTAACTAACACCGTTGACCGTTTGGTTAGAAGCGGGCTGGTAGCTAAACGTCCCAACCCGAATGACGGACGTGGAACGCTTGCTACCATAACCGATAAAGGTCGGGAGGTTGTTGAAGCCGCAACTCGTGATCTGATGGCAATGGATTTCGGGCTGGGTGCCTATGATGCAGAAGAGTGTGGCGAGATCTTTGCTATGCTGCGCCCGCTGCGCGTGGCAGCTGGCGATTTCGATGAAGATTGAaagggtgggcgcgccgacccagctttcttg</t>
  </si>
  <si>
    <t>Batch335b_p166</t>
  </si>
  <si>
    <t>aaagcaggctccgcggccgcccccttcaccATGAGCACCACGCGTCCGTATCCTCCTGGCGACCGTGGCCCGGAGCCGGGCGGCGCATCAGGTACTGCCTCAGCACCAGCGTCTGCCTCAGGTGAGGGTGGCGGTCGCCAGGCACGCCGATTATCCTTTGAAGACGCGTCTGGCGTAGTACCCCTGGCTCGCGACTTCACGCGAGAGGCACTTTATGCCTGGGGGTGGTTGCCATCGGCCACAGCAGATCAGAGAGCAGCAGCGGAAGACGTCCTGCTGGTTGTGTCCGAGCTTGTAACGAATGCATGCCTCCATGCAGAAGGGCCAGACGAGCTGTCTATCACTTGTGAGAAAAAAGTAATTAGACTGGAAGTGTCTGATCGTGGCACGGGCCAGCCGGCTCCGCGCACTCCTCACAGAGCAGGGCGACCCGGAGGCCATGGTATGTTCATCGTTCAGCGGTTATGCCTGGATTGGGGCGTTGTGCGTACCCCAGGAGTGGCAGGTAAGCGTGTTTGGGCGGAACTTGGCGCCCCAGCGTAAaagggtgggcgcgccgacccagctttcttg</t>
  </si>
  <si>
    <t>Batch335b_p167</t>
  </si>
  <si>
    <t>aaagcaggctccgcggccgcccccttcaccATGGGCTGTCTCCGTTTTTCTGGCTGTGAACGCGCCTTAGGTCGCCTTTCACGTGATGCCGTTCGATCAGCACCGTGGGGGCCGCAGGATGATCCGGTCTCAGATCGCTGGCATTTATGGAAGAATCTCTGCGACAAAGCACTCGCCGAAGTTCGTTCGCATTCCGCTTGTTGGACGACCGCAAATACTCCTCGGCCGGTAGGGGTCCACGAACAGACAACACGTGAACGTTGGCATCAGCTGCATGACTTGCTGGGAAAAGGCGTAGGTTTATTGGAATGCGCAAGAAGGCTTAATCTTTCTCTGAACACGGTCAAACGCTACCCCCGTACCCGAGATCCGGAAGCATTACGTCCGGTCAAGCAGCTTTTTCGCGAAGTTCAGGAGCAGGGATGCACGGGCTCTTTTACACTGTTATACCGTTCCACTCAGGGCCGCGCCGAGGGTGATCGGCCAGTTGGTGGATCTAGGTTAGATGCGCACCGCATCCATCATTGGAATGGAGACGTCTAAaagggtgggcgcgccgacccagctttcttg</t>
  </si>
  <si>
    <t>Batch335b_p168</t>
  </si>
  <si>
    <t>aaagcaggctccgcggccgcccccttcaccATGCCGGAAGAAATGGCAGAACCGGAGGAGACCGAAGGCAGTACCCGTATGAGTGATCCAGAACCGGAACTTGAGATTGTTCATTTGTTACGCGCAGTTACGGTAGAGCTTGGGGCGCATAGTGCAAGATTTGCCCAGCGAAATGGTATGCACCCGACAGATGTTCGGGCACTCATAGCACTGATGGATGCGGCTCGAGCAGGAGAAGCGACCACGGCTGGTCATCTGGGGGCAGCGCTGGGTTTGAATTCTGCAGGGACGACTGCATTAGTGGATCGTCTTGAAAGAGCGGGACATGTCCGACGCGTTAGGGACGAACGTGATCGCCGCCGCGTGACTGTTGAAGTGGACGAAAGAGCCGTAGCGTTGGGCTGGTCACACTTTGGACCTCTGATCGGCCGGGCGGTTGAACTTCTCCGCGGCTACGACGAACGAGAGCTGGCAGCTATTAGGGGCTTTCTGACGGGCGTACGGGAGGCCGCTGCAGATGACGGCCGCGAACCACGTCATAATGAACCCGGTTGAaagggtgggcgcgccgacccagctttcttg</t>
  </si>
  <si>
    <t>Batch335b_p169</t>
  </si>
  <si>
    <t>aaagcaggctccgcggccgcccccttcaccATGAGTATCGGCCATACCCTACTAGGTTTGTTGGAATCTGGCCCTAGACATGGCTATGACCTGAAACGCGCTTTTGATGAGAAATTCGGCCATGACCGTCCTCTGCACTATGGCCAGGTTTATAGTACCATGTCTCGTCTGTTAAAAAATGGCTTAGTGGTAGTGGACGGTATCGAGGCGGGCGGTGGTCCTGAACGAAAACGTTATGCTATTACTGATGAAGGTATTACAGACGTCCAGCGGTGGTTGGCTACTCCGGAAAAACCAGAGCCTTATCTGCAGTCCACCCTGTATACAAAGGTTGTACTCGCTCTTCTGACTCATCGTGATGCAGCGGATATCCTAGACACACAGCGCTCTGAACATTTGCGTAGCATGCGTATTTTGACCGACCGCAAACGGAAGGGCGACCTAGCGGATCAGCTGATCTGTGATCATGCTTTGTTTCATCTGGAAGCCGACTTGCGTTGGTTGGAACTGACAGCGGCGCGCCTTGATAAACTACGAGAAGCTGTTACCCGTTAAaagggtgggcgcgccgacccagctttcttg</t>
  </si>
  <si>
    <t>Batch335b_p170</t>
  </si>
  <si>
    <t>aaagcaggctccgcggccgcccccttcaccATGTGCGAATCATCCAGTATGCTGGAACTGGCCATACTGGGGTTTTTGGCTGACGGCCCATTACATGGTTATCAGCTCAGACGTAGGATTGCTCACTTATCAGGTCATGCCCGGCCCGTTTCTGATGGTAGCCTGTATCCTGCGATCAACCGGCTTGTTAATGCCGGTTTGCTGGACCGCCGGGCAGAGCCTGGCGCTTCCGCCGCCCAACGGCATGTACTCAGCATGACCGCGGATGGACGCACTGAGTTACTGCGACGCCTACGGGATGCGGATGGCCTGGATATCAGTGACTCAACCCGGTATTTCACGGTTCTGGCTTTTTTAAGCCAGTTACCCGACACGGCGGATCAACATGCTGTCTTGCGTCGCCGTCTTGAATTTTTACAGCAACCTGCGAGCTTTTTTCATGATGGCGAGCGCCCGCTGCGTGCAGAGGATACGGGTGATCCGTATCGGAGAGGCATGCTCACCATAGCACGCGCGACTAGCCACGCTGAACGGACATGGCTCCGCGAGGTCTTGGGATAAaagggtgggcgcgccgacccagctttcttg</t>
  </si>
  <si>
    <t>Batch335b_p171</t>
  </si>
  <si>
    <t>aaagcaggctccgcggccgcccccttcaccATGGTGGCTGCCGGCGCAGCACTGGCGGACGAGGTCGGGTTTGCTAATCTGACAATGGGCTTATTAGCAGAGCGCGTCGGTGTTCGCACCCCGTCCCTCTATAAACACGTGGGTGGTCAGGATGATTTAACACGTCGGATCGCCGTCCGGGCGCTGAACGAAGCAGCGGACGCAGTAGGAGGCGCAGTACAGGGCTATGCCGGCCGCGATGCCCTGGCGGCTGCGGCACGCGCATTTCGCGCATTTGTCCTTGAGCACCCGGGTAGATACGCAGCCACAATCGGCCAAGAACCTTCTGGACCGGATGATCCGTTGGCCGCAGCCGGGCAGAGATTATTAGGCGCATTCACAGCAGTACTCCGCGGATATGACATTGAAGATCGTGATGTTAATCATGCTCTGCGGCTGCTGAGAAGTCTGTTTCACGGTTTTGCTACTTTACAGGCAAGTGATGGGTTTCAATGGTCCACCGATGTCGATGATTCGTTTGAATGGCTCATTGCCTTTACCGATCGCGGACTCCGTACACTGTAAaagggtgggcgcgccgacccagctttcttg</t>
  </si>
  <si>
    <t>Batch335b_p172</t>
  </si>
  <si>
    <t>aaagcaggctccgcggccgcccccttcaccATGACCGACCGCTCTTCTAGCGCGTGGCTGGCCGCGATGGGTCGGCCGCGCGCCTTCGATGAAGATGAGGCTGTGAGAGCGGCAGTGACTCTGTTCGGCGGACGTGCATACGATGGCGTGTCGGTTGATGATCTGGTCTCACACCTGGGTGTTCATCGCAATAGTCTGTATAAGACCTTTGGTTCCAAGAGGGGACTTTATCTGACTGCCCTTCGTCGGCATCTGGCGGATGATGTAGGCCCGCTGCTAGACGCACTGGCGGATGCCCCAGACGCCGCTGCTGCTCTGCGCTTGGTGACTTCTGCCGATCTTGGACTGCTGTTGCTGGCCATAACAGAGCGTGCGCCTGTTGACGATGAAGTAGCGGCTGAGGTCAACGCTGCACTTGCAGCTGTGGATAGAGCGGTGGCTGACGCCTTAGGTGTCTCAGCGGATCTGGCTACTGCGGTCACGGCTGCAGCCCTGGGCATTGTTCTCAGAGGCAACCCTGATAACGCTGCTACCGCTCTGGCTCAGCGGTTATCGCCGAGAACATAAaagggtgggcgcgccgacccagctttcttg</t>
  </si>
  <si>
    <t>Batch335b_p173</t>
  </si>
  <si>
    <t>aaagcaggctccgcggccgcccccttcaccATGACAGCTGCGGAAACACCCGACGAGACGACGGTAGTCCCGGGGGGTTGTCCTGCTGATGCCGCTGTAGAGACAATCCAGCGTGAAATGACAGTATTCGCACGTCGGGCTAGGGCCTCAGCCGGAAGAATGCATCCGGAGCTGTCTCTCGTTAGTTATACACTGCTAGGACACCTGGAGGAACGCGATGGACGTAGAGCCACTGACCTTGCTGCGCACTATGCTCTCGACAAGAGTACGGTATCAAGACAGGTTTCAGCTTTAGAACGAGCCGGCCTAATCGAGCGTCGTGTAGATCCGGATGATCATCGGGTACAGGTGTTACATCTTACTGAAAGTGGTAGAGATGTTTTGGATCGGGTGACAGAGCGTCGGCGCGCCGCGTTCCGCGAGCGCCTGGCCGATTGGCCGGAAGAAGAGCTGTTACGGTTTGCAGCGTATCTGGAGAGATATAATGCATGGCCAGATGCAGCGCCGGGCGCTGAAAGGGATCGCGCTGCTGCTGCTGATACCTACGGGTGGACATCTACGCATTAAaagggtgggcgcgccgacccagctttcttg</t>
  </si>
  <si>
    <t>Batch335b_p174</t>
  </si>
  <si>
    <t>aaagcaggctccgcggccgcccccttcaccATGGCACTGGCCGGCGAGGTCGTTGGCGAAGAGGTCACCACCGACGAGATCGCTTCTGCAGCTGGTGTGTCAAAACGTACCTTTTTTAGATATTTTGCGAGCAAAGAAGACGTTGTAGTGCGTTTTCTCACTGATATGGGCGCCGGCATCCATCGCGAACTGGCGGCCCGACCTGCGGGTGAACGTCCGTCCCTTGCTCTACGGTCAGTATTAAGCGGACCCCTAGCAGCTTGCGCAGACCATAGTGACCGCGCTCTGCGCGTAGTGCGGCTGATTCTGCGCACGCCTGCGCTCCATGCCAGGTTGCTGGAACGCCAGGGTCGATGGCGCGAAGGTTTGGCTGCCGAGTTGGCTCGGCGCCCGGATCTCGGTCCAGATCACGAGTTGTACCCCGAACTAGCCGCAGGGATGGCACTGACTGCATTTAACACCGTCCTGCATCGTTGGTCCGACTCAGACGGTACTGCTGATCCAGAAGCACTTACCGAACAGGCTTTCGCTCTGATCGCTCCGGCACTGGATGGCACAAGGAGACAGACCTGAaagggtgggcgcgccgacccagctttcttg</t>
  </si>
  <si>
    <t>Batch335b_p175</t>
  </si>
  <si>
    <t>aaagcaggctccgcggccgcccccttcaccATGGATGCGGCACAGCAAGAAGCAACCGCACGCGCACGTGAATTACAGAGAAATTGGTATGGCGAACCCCTGGGTGCGCTTTTTCGTCGTCTGATTGATGATCTGGGACTTAACCAAGCCCGCCTGGCCGGCGTGCTTGGATTATCCGCTCCCATGCTGTCTCAACTTATGAGCGGTCAGAGAGCAAAAATAGGGAATCCAGCTGTTGTACAGCGTGTTCAGCTGCTCCAGGATCTCGCCGGCCAAGTTGCCGATGGCTCGGTTAGCGCCGCTGAAGCAACCGAACGTATGGATGAGATTCGTAAATCCCAGGGCGGTAGTGTTCTTTCAAACACGACTACCACAACATCGAGCTCAGGAGCGCCTACGGTGAAACGTGTTGTTCGGGAAATTCAGTCATTGCTCCGGAGCGTCGCGGCTGCGGGAGATATTATCGACGCGGCAGATAGCCTCAGCTCGTCGCACCCGGAACTGGCAGAATTCTTGCGTGTATACGGCGCAGGTCGCACAAGCGACGCCGTGGCGCATTACCAATCTCACCAGAATTAAaagggtgggcgcgccgacccagctttcttg</t>
  </si>
  <si>
    <t>Batch335b_p176</t>
  </si>
  <si>
    <t>aaagcaggctccgcggccgcccccttcaccATGGGCGACACTTCCGGCGCTGGCGAGCCCACACTGGAGGAGCAAATTGCGGCCTATCAGCGAGAATTTCAGGACCTGGATCCTCAAGTGGAGAAAATCGTTTCTGCCTTGTCTCGCCTCAATCGTCGGATGAACGTTGCGTATGGCCGTCAGACTGCCGAGCTAGGCATCAGCAATACAGACTGGGAGGTTTTGAAAGCGCTGGTACTGTCTGGAGCACCTTACCGATTGGGCCCAGGAGATTTGGCGAAGCGTTTGGGATTGACACCCGCTGCCATGACACATAGAATCGATAGGATGGTGACAGAAGGTCTTGTCACGCGGGAAAGAGATGAGACCAATCGTGTTCGCGTAATCGTTGCGGTTACGGCAGAGGGCAGGGAGAAATGGCTTGCGGCCATGCGTCTGGCCACCGTGTTTGAGGAAGATTTACTGCAGGATCTGAGTGCGGATGATCGTACTGCCCTTGGGGATGTGTTAACAAGACTTCTACGCCGCGTCGAACATGCTCAGCCGGATGCAGGCGGCCGTCTCTCAGACCTGGATTGAaagggtgggcgcgccgacccagctttcttg</t>
  </si>
  <si>
    <t>Batch335b_p177</t>
  </si>
  <si>
    <t>aaagcaggctccgcggccgcccccttcaccATGTCACTTCCTCATGCGATATTGACCGCATTAGTGGAAAAGCCGTCTTCTGGCCTGGAATTAACCAGACGCTTCGACCGCTCCATCGGCTATTTTTGGTCGGCGACGCATCAACAAATTTATCGGGAGCTTGGCAAACTCGAAGCTCAGGGCCTGATTAGGGCTCTGCCTGATCAGCAGCCGGCACGTGGACAAAAAAAAAGCTATGAAGTTCTTCCGGCAGGACGCGCAGAATTATCTCGTTGGACTGCCACCCCGCAGGATCCTAAGCCTCTGAGGGATACCATGCTGCTGCGTCTGCGGGCTGCGGCCGTTGTGGGAACGGCGGGAGTTGAGGCAGACCTCAGGCGTCACCTGGAGCTGCACGAGCGCCAATTGGCCGAATATGAAGAAATTGAACGTCGCGATTTTCCGCCGGGTCGTGACAGTCCTGAAGACAGACTGCGTCATCTTGTACTTCGCGCGGGCATTGATCTTGAAACATTTTGGACACAGTGGCTTGTTCATGCGTTGGCAGAATTCGCGGAGCTGCCTGGAGATGAACCCGCGTAAaagggtgggcgcgccgacccagctttcttg</t>
  </si>
  <si>
    <t>Batch335b_p178</t>
  </si>
  <si>
    <t>aaagcaggctccgcggccgcccccttcaccATGGCTACCGTGGACGGCATGGCGTTGGGCAAGGATTATGCAACACAGGAATGCAGTATAGCACGGGCATTAGAGGTGGTTGGGGAGCGTTGGACTCTTCTGGTCATCCGGGATGCGTTATATGGAGTTCGTAGATACAATGATTTCCTTGTGCACCTCGGAATTCCGCGAGCAGTTCTGGCGAATCGTCTGCAGGCTCTGACTGCAGAAGGCATTTTAGAGAAACGGAGGTACCAAGAATCCCCTACGCGTGATGAATACGTGCTGACTGAAAGGGGAATCGCCCTCTGGCCAGCACTGAGAGCGTTAGGAATTTGGGGCCGCGAACAGCTGGGGGGCGAACCTATGCGTACATTTTGGCATGCCGACTGTGGTACAGAATTGTCGCCACACGGTACATGTGCCACATGCGGTACGCTAGTGGCCGTTCGAGATATCGACATGCGGCCAGGGCCTGGTCTGGCTGCTGACCCGGCAGATCCGGTTAGCCGGGCGCTTCTGGGTCCCCGACGACTGCTGCAGCCTATTGAGACCGAACAACGAGGCCCGGCGTAAaagggtgggcgcgccgacccagctttcttg</t>
  </si>
  <si>
    <t>Batch335b_p179</t>
  </si>
  <si>
    <t>aaagcaggctccgcggccgcccccttcaccATGACAGGCAGCACCCGTGGTCCTAACGATCCTCTGCGTCGCGAACGGATTCTTGATGCGGCGTTGGATGTCGTCGCAGAACATGGTGCAATAAAAGTAACGTTCCGGCGGATTGCCGAAGCAGCCGGCGTGCCTCTTGGCAGTTTGACCTACTATTTCGACGATATGCAGCACCTGCTGACAGATGCTTTCACGCGCCTCGCAGAAACTGTGAGTACGCGATATGGCGCGTTGTTAGAAGCTGCGCAGACCCGCCAGGAGGCAGAAGAGGCCGTGGTTGAGATTGTGTGTGGCAAAGTGTGGGGGACCGACCGTAACCTTCTGCTGTCTTACGAACTGTACGCGTTTGCTACTAGACATCCTGAGGTGCGGGCCGTGATGCGCTCTTGGATGCGAGCGAGCCGTTCGAGTTTGGCCCGGCATTTTGACCCACTCACGGCGAGGGCTCTGGATGCGTTGATCGAGGGTTTTTCGATCCATAACAGTGTTGACCTGTCGCCAACGGCCCGTGAAGATGTCGCCGCCGTTGTCAGCGCTGTTGTTGATCGGCATCGTTAAaagggtgggcgcgccgacccagctttcttg</t>
  </si>
  <si>
    <t>Batch335b_p180</t>
  </si>
  <si>
    <t>aaagcaggctccgcggccgcccccttcaccATGGCTGAACACCGTTCTATGCAGCGGGCTGCACTACTCGACGCTGCAAGATCATTATTATCTGATGGGGGCACGGAAGCGTTAACTTTTCCCGCTCTGGCTGAACGTACTGGATTGGCGCGAAGCTCAGTGTATGAGTATTTTCGTAGTCGAGCGGCGGTGGTGGAAGAACTCTGCGCGGTTGACTTCCCGGTGTGGGCCGCCGAGGTTGAAGCTGCAATGGAACGCGAAACAGCCCCAGATGCTAAAGTTGAAGCGTATGTCCGCACACAGTTGGATCTGGTCGGTGATAGACGCCATCGTGCAGTTGTGGCGATTTCAGCTTCTGAGCTGGATGCAGGTGCGCGTGAGAAGATCCGGGCGGCCCATGGGGGTCTCATCGCTATGATCGTGGAAGCGCTGGGAGAAATGGGTCACGGCCAACCACGCCTGGCCGCCATGTTGCTTCAAGGCGTTGTAGATGCCGCCGTCAGACGGATTGAGTTAGGCGCGGCTGAAGAACCGGGGGCAATAACCGAAGCGGCCGTGTCGATGGCATTACGTGGTGTCCGTGGTTGAaagggtgggcgcgccgacccagctttcttg</t>
  </si>
  <si>
    <t>Batch335b_p181</t>
  </si>
  <si>
    <t>aaagcaggctccgcggccgcccccttcaccATGGCCACCGGGCATACCGATCCACAACGGCGTGAACGTATACTGGCCGCAACCCTCGACCTGATTGCGGAAGAAGGTATAGCTCGTGTGAGCCATCGTCGCATTGCCCAGCGGGCGGGTGTGCCTCTGGGGAGCATGACGTATCACTTTACCGGGATCGAACAGCTGCTTAGAGAGGCGTTCGGCCGTTTTACCGATCATATTGTTGCAGTGTTTGATGAACATCTGGGTGCAGCAGCAGATCGTGATGAAGCTCGCGAAGCGGTGGCGGATCTTGTTCATGAGTTAAGCGAAGACTCTCAGAGAGACCTGGTGCTGACGCAGGAGCTGTATACTTTGGCGGCTCGTCAGCCAGCATATAGAGAGCTTACTCATGAATGGATGCGTCGATCTCGCGTGCATTTGGAAAAGCATTTCGACCCTGGGACTGCACGACAGCTGGACGCGCTGATTGAAGGATTAACATTACATCGTGCCCTTGCACGCGAACCTCATGGCCGCGCTTTGACACTGGAAGCTATAGCAAGAATAACCACAACAGATAGACCTGCCCCCTGAaagggtgggcgcgccgacccagctttcttg</t>
  </si>
  <si>
    <t>Batch335b_p182</t>
  </si>
  <si>
    <t>aaagcaggctccgcggccgcccccttcaccATGAGCTTGTTCGGTAATGGTCTGGATGCAGCTGTTCAAAAAGCGTTCACCCGTCCTGCTCCTAAATCTGCTGGTGCCCAGATGCGTTATTTGGTTAAACAGCTGAAAGGTACGAAAGCCGTGGCACAGATGCTGCGTGTGAGCCAGCGTACAGTGGAAAGGTACGTTAAAAATGAAATTAAGCGTCCACGTCCGGATCTCGCAGCGAGGCTGGAACGAGAGGTCAAGGCTCGTTGGCAACCCCAGGTGCGTGCACGTGCACGGCAGAAGGCAGCGACGACAGACGGTATTGTTATAGATACGAGAGCACGCTTGGGTTATACTGCCCCCATAGGCAGTACGGATCAGGATCGCATCAGACACCTGACCGTTGCCCTTCCTCCGCAGTACGCTGGGCGCCTTTTTGACGCACATCAGGCCGGCGCCACTGATCAACAGCTGCAAGGGATAGCGGCCGAAGCGCTGAAAGAAGTGTATTTCCAGGACGGGGGTCGACGGGCCGGCTCATTGGAGGAGGTTCGATTCACAGATATTGAACATCTCGAATTCGATTTATAAaagggtgggcgcgccgacccagctttcttg</t>
  </si>
  <si>
    <t>Batch335b_p183</t>
  </si>
  <si>
    <t>aaagcaggctccgcggccgcccccttcaccATGCCACTGGCCCCTAGTCCTGCAGGCACAGGCGGAACACTTCCGGTCACAACGAATTCGGCCGAACGTGACACGGTTACTCCGCCGGTTACCACGTCAGCGCCTATTACCCCGCTAACGCCGACGTTGCAGCGAGTCGCCCAGCACTTGGCTAACGGACTCTCGGCGCAGGAAATAGCAACCCAGACTGTTTTATCTCCGGTAACCGTACGGCAGTATCTGCGTGATATACGTGAATCCCTGCATTGCCCGCCAAGATGTAAACCGGCAGTTATAGTACATCGTCTTTTTACTACTCAACAGGTTGCCTCCCCGACTGCGGACCGACCGGCTCCGTCATTGACCCCGGAACAGCGGGTTTTGCTGCGCGCGGTAGCTGAACATTCTGACCCGCGGGACATAGCCGTAGCCGCCAAGCTGGCTCCAGCAGATCAGCGTGCTGCCCTCGATCAGTTATTAGCCGACACAGGTGCCCGGGACGCCACGCACCTGGTAATTCTAGCACATGGTTGGAAACTGTTACCCACTGATCCGGTGGCTCGCTCCGGAGCGTCTCAGTAAaagggtgggcgcgccgacccagctttcttg</t>
  </si>
  <si>
    <t>Batch335b_p184</t>
  </si>
  <si>
    <t>aaagcaggctccgcggccgcccccttcaccATGGCCCGTTGGGATCCGGGAGCAGAACAGAGACTGAAACGTGCAGCCCTGGAGCTGTACAGCGAACATGGTTATGATAACGTTACTGTAACCGATATTGCGGAACGTGCTGGGCTGACGCGCCGTTCTTATTTTAGGTACTTTCCTGATAAACGCGAAGTGCTGTTTGGCGGTTCTGAGTTACTTCCTCCGGCCGTCGCGCGTGCTGTGCTCGCGGCGGATCCGGGTGCGGCCCCATTGACAGCTGTGCTCGATGCTATGTCCCAGGTGGGCGCGCAACTTGTGGCTCAGGTAGAAGGTGCAGCTCAGAGGAGAGCTGTCATTGATGCATCACCGGAGTTACAGGAACGTGAGCGCACGAAATCCGCGGCTATTAGCCGAGCTGTTCAGGATGCGCTGGTCAGGCGCCAGGTGGATGCTGACACGGCAGAACTGGTGGCCCAATTAGCTACGGTAGCATTTGGTTCGGCGTTTCGCCGCTGGATCGATGCGGAGGGTCACGCGGATTTTGGGAGTTGTCTGGACACAGTAACCGATCGCCTGCGCGCCGTTCTTACAGGTACTTAAaagggtgggcgcgccgacccagctttcttg</t>
  </si>
  <si>
    <t>Batch335b_p186</t>
  </si>
  <si>
    <t>aaagcaggctccgcggccgcccccttcaccATGGAACCGTCTGCAGAGGATGGTGGAGCTACCTCATCGTCACGTGCAGAGAAAGGTGAGCCACCTCGAGACCCGGTGGAGCAGGCACGTGCAATATGTCTAAGACTGCTCACCGGCACCCCGCGAACCCGTCGTCAGCTGGCTGAAGCATTGCGGAAACGGGAAATTCCAGAAGAAGCAGCGGAAGAGGTGCTGAGCCGGTTTGAGGAGGTTGGGCTGATTAACGATGGCGCGTTTGCCCAGGCATGGGTGGAATCACGACACCATGGACGCGGTCTGGCGAGGCGTGCACTCGCGCGGGAATTACGTACCAAGGGCGTAGAAGCAGCACTGATCGATGTGGCCGTAAGCCAGTTGGATACTGAACAGGAGGAAGAGACCGCACGCGATCTCGTTGCGAGAAAGCTGCGTGCAACTCGCGGGCTCGATCGCGATAAACGGCTAAGACGGTTGGCAGGGATGCTGGCACGTAAAGGATATTCTGAAGGTATGGCCTTACGTGTGGTAAGACAGGCTCTGGAGGAAGAAGGGGAAGACACCGAACACTTAGGTGACGAAGGGTTTTAAaagggtgggcgcgccgacccagctttcttg</t>
  </si>
  <si>
    <t>Batch335b_p187</t>
  </si>
  <si>
    <t>aaagcaggctccgcggccgcccccttcaccATGGCTCAGCGGAGACGAGGTGCTGCACTGGAGAAAGCATTACTGGATGCCGCTTGGGGGGAGCTGGCGGAAAGAGGATATGCCCGCTTTACAATGGATGGCGTGGTGCGCCGTGCGGGCACCTCCCCTCCGGTGCTTTACCGCCGCTGGGCACATCGTGATGAACTTGCACGAGCGGCTGTGGCCCATGTTCTTGAAGAAGCCCGGGTGGATACTCCTGATACCGGAACTCTGCGAGGGGATCTGTTGGCATTGATGCGAGAGATTGGTACCGCTAATGCACAGTTGGTGATTTTGATGTACGCGCATCTTGCCGGGTACTGCCAGGAAACAGGGACTAGTCCGGGTGAGCTGCTTGATGCGGCCCGCGGTAAGAGTGCTGATGCGCTTGCCGAAGTGTATGATCGGGCGGTGGCTCGGGGCGAAGCTCGTCCGGAGAGGCTGACCGGCCGGGTGCGTTCTCTGCCATTTGATTTGCTACGTCAGGAGATCTTAGCTACACTTGCCCCGGTGCCGGAAGATGTCGTCGAAGAAATTGTGGACACAATTTTCCTTCCTCTGGTTTCTTGAaagggtgggcgcgccgacccagctttcttg</t>
  </si>
  <si>
    <t>Batch335b_p188</t>
  </si>
  <si>
    <t>aaagcaggctccgcggccgcccccttcaccATGGGTGATCATAAAGACCAACACTTACGTGTGGGGGCAGCGGTACGACGCCGCCGCCGTGATCTTGAACTCACGTTGGCAGTTGTCTCAGAACGTTCAGGGCTGAGCGTTCCGTTTCTGAGCCAGATAGAAAATGATCGGGCTAGACCGTCACAAACATCTCTGGAAAAAGTGGCAGATGCACTGCGCACAACCGCCGTAGAACTGTTGGCTGCCGCTGATCCTGCCTGTTCAGTCGATGTAGTGCGCGCGGAAGAACCAGACCCTGAGTTGGCCCCGCGTGTGCGTTCTTTGGTGCGCGGACATCATCAAATGCACGCCAGCGAATTCACGGGTGATCATGATGCAGGACGGGAGCTGCAGTATCGTAACGACCAATTGATGTTTGTTGCCGAAGGCGCCGTTGAAATCGAAGCGGAAGGAAGAGCATACCGTCTCGGACGTGGTGATACCCTGTACCTGACCGGAGGAGTTCGTCATCGTTGGCGAGCTACGGTTCCAGACACCCGTCTGATTGTAGTTGCAGTGGCGGAGCATATCGAAGCGGTACGGGAAGGTCCACGGAGATGAaagggtgggcgcgccgacccagctttcttg</t>
  </si>
  <si>
    <t>Batch335b_p189</t>
  </si>
  <si>
    <t>aaagcaggctccgcggccgcccccttcaccATGCCACGCGTTGGACTTACCACAGATCGGGTTGTGGCAGCAGCGGCTGACTTGGCTGATGAGACCGGATTTGAAAGTGTCACAGTAAGCGCATTGGCGAGACATTTTGGCGTCAAAGATGCTTCTCTGTACACGCACGTTCGCAACCTGCAGGATCTGCGTGTACGCGTTGCATTGCTGGCTGGAGGCGAGCTTATCGAAGAAATTGCCGGCGCCGTGGCTGGGCGCGCTGGCAAGGAAGCTCTGGCAGCATTTGCGGGTGCTTATCGTGCGTACGCCCTCCGCCACCCGGGGCGCTACGCAGCCACACAGATTCGCGTAGACCAGAGCCTTGTTGCTGATTCAGCTGCCCTTCGCCGAACCGCCGAAATAACGTATGGCATGTTGCGTAGTTACGGCCTTACCGAGCCGGATTTAACGGATGCCGTCCGCCTGCTTCGTTCGACATTTCATGGATACTGTGCACTTGAAAGTTCTGGGGCGTTTGGTGCGCCACGCGACGTCCGCGCTTCGTGGGATAAAGCAGTGGATGCTCTGCATGTTGCACTCGAGAATTGGCCACGCGCATAAaagggtgggcgcgccgacccagctttcttg</t>
  </si>
  <si>
    <t>Batch335b_p190</t>
  </si>
  <si>
    <t>aaagcaggctccgcggccgcccccttcaccATGGTGCCCGCAGCCCACAAAAGACAGGCTGACACCGGGGAAGAACAGAGCCATCTAGCAGCGGCGCGTGCGACCGCACCTGATGGTCCACGTGAAGTGGAAGGAAAGGAAACGATGACAAGTACCACTACGTTGCCGATCGCGATGCCAGCACAGCACCGTGAAAGACTGCTTAGATTAGCGAGAGAGGTATCCTTTCCTCCGGGCGCACGACTGTTTGAAGAAGATCGTCCCGCAGATCGTTTTTGGATTGTCCGAACCGGAACTGTTGTCCTTGACATACGTGTTCCAGATGGGCGCAACGCAGCAGTGGAGAGCTTAGGCCATGGGGAATTACTTGGCTGGAGTTGGCACTTCCCACCGTATCGTTGGCACCAGGGCGCGGAGGCGTTATCTCCGGTGCGGGCGTGGGAATTTGATGCCAAAACCGTTCTTACGACCTGTGCAGAACATCCAGAGTTTGGACGGGCGATTGCATCTTGGGTGGGGCAAGTGGTCGCTGATCGACTGCAGAAAACCCGTATTCGCCTGCTAGACCTGTACGCACCTCATGGATCGGGAATACTGCCGTAAaagggtgggcgcgccgacccagctttcttg</t>
  </si>
  <si>
    <t>Batch335b_p191</t>
  </si>
  <si>
    <t>aaagcaggctccgcggccgcccccttcaccATGGCACGAGTTGGATTGACAACCGAAGGGTTGATTCGTGCAGGCGCCGAAACGGCCGACGAAATAGGGTTTGAACGCACAACCCCAACTGAGCTGGCCCGTCGCTTCGGTGTGCGGACGGCGTCACTGTATAGTCACGTGAAGAACGCCCACGAGCTCAAAACTGGGATTGCTCTGTTCGCGTTGGCCGAACTGGCCGATCTGGCGAGCGAAGCCGTCGCGGGCCGTGCCGGGAAGGACGCGCTGACCGCTTTCGCCAATGTCTACCGGGATTATGCCCGTGAGCACCCGGGTCGCTTCGCTGCCACCCAGTTTCCACTGGACGCGGAGGCCGCTGCATCTTCTGCCGGGGGGCGCCATGCTCAGATGTCCCGCGCAATACTCCGCGGTTATCGTCTTGCCGAACCACACCAGACGCATGCTGTTCGTCTCCTGGGATCAGTTTTTAGCGGTTTCGTCGGCCTGGAGGCATCTGGCGGCTTTTCCCACAGCGCCCCGGATTCCCAAGAGTCCTGGACAGAAATTCTCGACGCCCTGGATGTCCTTTTGAGGACGTGGCCGACTACATCCTAAaagggtgggcgcgccgacccagctttcttg</t>
  </si>
  <si>
    <t>335b-03</t>
  </si>
  <si>
    <t>Batch335b_p194</t>
  </si>
  <si>
    <t>aaagcaggctccgcggccgcccccttcaccATGTCAAGAAGTGACGCAGGTCGCCCGGCACCGACGGGTGCTGACGCGGACAGACGCACGATGGTATTAGAATCAGCCATGGCGACCTTCGCACGATTCGGCTATCGTAAAACAAGCATGGAGGAAGTAGCAAGAGCAGCACATATTAGCCGGCCGGGCTTATATTTTTTGTTTTCCTCTAAAGAATCCCTCTTTAGAGCCGCTGTAACGCAGGCACTACACCGCGATATTACCGCGGTCGAGCGTGCACTTGCGGACGGTGACCGCCCACTGCCTGAACGCCTTGTCGAAGCATTTGATCATTGGGCTGGCCGCTACGTCGGTCCCCTTACGCGTGACGTTGCCACCGTCATTGAAGCCAACCCTGGCATATTGGGCGAAGTGGTTGAGGTTTTGCCAAGGCGTTTTGAGGAGTTGGTAACCGATGCTATAACCGTGGCCACGGGACGCGAGGGTGCAGTACGAATTGCGCAGACCATGATTTCCGCCAGCACCGGCCTGAAGCATCAGGTCGGCTCTCGCGAATCGTACCTTGAAAGACTTACCGTAGCAGTTGGCCTCTTACTCAGATAAaagggtgggcgcgccgacccagctttcttg</t>
  </si>
  <si>
    <t>Batch335b_p195</t>
  </si>
  <si>
    <t>aaagcaggctccgcggccgcccccttcaccATGACCGCCACCGATGGCGGTGCACATGATGGAGGCGTGGGTTCCGGTTCCGGCGATGGTGGAACCGGTCCTGGCGGTGACACCGTTGCTGCAGTCGTGCGCCAGTGGCGCGCAGTTCATCCAGATCTAGACACTGGACCTATGGAAATTATCGGTCGTATTAACAGATGCGCGGCTCTCCTACAGCAGGCCGAGGACGCTCCACTGCGTAGGGCCGGATTATCACGCGCGGAGTTTGACCTGCTGGGTGCGCTGCGGAGAACAGGTCACGAGCTGACTCCGGGTGAACTGGCACGTGAAACGTTTTCGAGTGGCGCGGCAGTGACAAAACGACTGAAACAGCTCACCGAAAGAGGGTTGGTAGAACGCCGTGGCGATACCAGGGATAGACGCGTTGCTCACGTGCGTCTGACCGACGCTGGGCGGGATCTCGTAGATGGAATACTGCCAGAACAGTTAGCTTATGAATCGGCAGTTCTGAGCGGTGTAGCAGGCCCAAGACAGGATGAACTTGCAGCGTTGCTTGGCGGTCTGCTTGGTCAGCTTGAAGGTCGTCTGGATGCATTGCGTGCTTAAaagggtgggcgcgccgacccagctttcttg</t>
  </si>
  <si>
    <t>Batch335b_p196</t>
  </si>
  <si>
    <t>aaagcaggctccgcggccgcccccttcaccATGACTACGCCAGACGACGTACTGGCCGGCGTCGGGCCTAGATTACGACAGGTGCGCAAGGAAAGAGAGGTGACGTTAGCCGCTTTAAGCGAAGCGACTGGCATTTCTGTCTCGACCCTGTCCCGGTTAGAAAGCGGTTTGCGTCGGCCAAGCCTGGAACTGTTACTCCCGATAGCCAGAGCTCATCAGGTTCCGTTGGATGAGCTGGTGGGAGCACCCCCTGTCGGCGATCCCCGTGTGCGTGCACGGCCGGTGGTGCGGCATGGTAGGACCCACTGGCCTTTGACAAGACAAGCAGGTGGCCTGCAGGCTTTTAAAGTCCTTGAGCCTCAGAGCAGAGAAGAACCTGATCCACGTACACATGAGGGATATGAATGGTTGTACGTTTTGTCGGGTCGTTTACGTCTTGTTCTGGGCGAACACGATGTTGTGCTGTCCGCAGGTGAAGCAGCAGAATTTGACACGCGGGTGCCTCATTGGTTTGGCTCGACCGGTGAAGGTCCGGCTGAATTTCTGTCACTGTTTGGACCCCAGGGTGAGCGTATGCATGTCCGCGCCCGTCCCGCTCAAGCATGAaagggtgggcgcgccgacccagctttcttg</t>
  </si>
  <si>
    <t>Batch335b_p197</t>
  </si>
  <si>
    <t>aaagcaggctccgcggccgcccccttcaccATGGATAGAGCAGACGTTGGGGCACTGGTTCAGTCTGCAGCTGACGGCGATGCAGCGGCCTGGAAATCCCTTGTTGATGGCTTAGGTCCTCTGGTGTGGTCTGTCGCCCGTAGTCACGGGTTGAGCGACGCGGATGCACACGAAGTATACCAGACGGCTTGGTTCAGATTCGCTCAGCACCTTGGGCGCATTAGAGAGCCGGAGAAGACAGGATCGTGGCTGGCGAGCACAGCCAGACATGAATGTCTGAAGCTTCTAAAAGCGTCTAAAAGATGGACACCTACGGATGATCCGCAACTCTTAGATCGGCCCAGCGAGGAACGCACGCCGGAAGAATCCGTACTTGACAGTGAGGAGGCAGCCGCCCAGACTGAGCGTGTGCGTCTATTGTGGCAAGAATTCGAAGAGCTGGGCGAACGTTGTCGCCAGCTGCTGCGCGTGTTAATCTCAAGCCCGCCGCCGAGCTATCAGGAAGTGTCAGCCGCCCTGGGCATTGCGGTGGGAAGTATTGGTCCGATGCGCCAGCGGTGCCTCCGCCGCCTGCGCGCCCGTTTGGAAGCACGGGGCACCAAATAAaagggtgggcgcgccgacccagctttcttg</t>
  </si>
  <si>
    <t>SCO6996</t>
  </si>
  <si>
    <t>Batch335b_p198</t>
  </si>
  <si>
    <t>aaagcaggctccgcggccgcccccttcaccATGGATTCCGAGGTTGCGCGTGAACGTGCCCTTGATGCAGCCGAGGGGCTGTTTTATGCACGCGGCGTGCGTGCCGTTGGCATGGACGAAGTCAGAGGTGCTTCCGGGGTGAGCCTTAAAAGATTGTATCAGCTGTTTCCGGCAAAAGAACAACTGGTTGTGGCCTGTCTTGACCGCAGAGACCTGAGATGGCGTGGGCGCCTGGCGGAGTATGTGGGCCGTCACGAAGAACCGGGTGCCCGCGTTTTAGCGGTATTTGATTGGCTGGGTGTTTGGTTTGCAGAACCAGGCTTCCGCGGCTGTGCCTGGATTAACGCGTATGGTGAGCTCGGTCCGGCGAGCCCGGCAGTCGCGGAACGCGTCCGCGCCCATAAAGCTGCATTTCGAGCGTTTCTAGATACCCTCGCCGCTGGGGCTGGCTTGCCGGCGGCTCTGGGTGGCCAATTGTTTTTACTTGCTGAGGGAGCCATGGTTACTGCGGGTGTTACGGGTGAAGCCGAACCTGCAAGACAAGCCCGCGAAGCTGCTAGAGTTTTATTGGGCGCCGCGGGGGTTAGTCGGCCAGCACCGAGGAGGTAAaagggtgggcgcgccgacccagctttcttg</t>
  </si>
  <si>
    <t>Batch335b_p199</t>
  </si>
  <si>
    <t>aaagcaggctccgcggccgcccccttcaccATGTCAGTGCAGGAGAGAAAACAGCGTGAGTGGGCCGAAAGAGAGCGGTTAATCGTTGCCACGGCCCGTGAACTGGCGGAACAACAAGGCTGGGATGCAGTGACAACTCGACGCCTTGCTGAACGGATCGAGTACTCGCAGCCGGTGCTCTATAGCCACTTTAGAGGCAAACGTGAGATTATAGGAGCAGTTGCTCTGCAGGGCGCAACCGAAATGGCAGTAGCAATGCGGGCAGCCACCGCCGCGGCAGATGGCCCACGTGCGCGCGTCCACGCACTTGCCCGGGCGTATTTAGCTTTCGCCGAACGTAACCCAGCAGTGTACGATGCCATTTTCCAGCTCGATGGCGGTCTGGCATACGCGAGGGAGGATACTCCTGAGCCCCTTAAAGATGCTTTTGCGGCACTGCTTGAGTCTCTTGGTGAGGTTGCGGGGGATGGGGTTGAACCGGGTTTGTTCACTGAAGTATTCTGGGCTTCTCTTCATGGGGTTACCACCCTCACGCGCTCCGGACGATTACCCCCTGAAGAAACTGAACGCCGTGTGCAGTTACTGGTGGACCGCCTGCCCGTGGTCTAAaagggtgggcgcgccgacccagctttcttg</t>
  </si>
  <si>
    <t>Batch335b_p201</t>
  </si>
  <si>
    <t>aaagcaggctccgcggccgcccccttcaccATGGCTGCCCGTGACCCAGAAGCTACAAAAGCACGCATTTTTGAGGCCGCAGTTGCCGAGTTCGCCCGTCACGGAATCGCCGGTGCTCGCATTGATCGAATTGCGGCCGAAGCAAGAGCGAATAAACAGCTTATATATGCGTATTATGGGAACAAGGGCGAACTGTTTGCCTCCGTATTGGAGAAAAAGATGTTAGACCTGGCGATCTCTGTCCCAGTAGATCCCGATGATATAGAGGGATGGATTGACCGTCTGTTAGATTACCATGCTGCCCACCCTGAATTGCTGCGACTTCTGTTTTGGGAGGGGATGGAGTACGGTACGGCTGAACTACCGCACGAAGCGGAACGTCAAGAACACTATGCCCGTAAGGTCGCAGCTGTTCGTGATGGGCAAGAAAGAGGCGTTATAACAGATGCCATCCCGGCACCTGACTTGTTGTTTCTCCTAGTGGCGATGGCGAATTGGGCAGTTGTAGTGCCACAGATGAAGCGGATTCTGGTTGGTGGGGGTGATGCTGGTACCGATGGTTTGCGCGATAGTATCAAAAAAGCTGCCCGAAGGATCGTAGATCGGTGAaagggtgggcgcgccgacccagctttcttg</t>
  </si>
  <si>
    <t>Batch335b_p202</t>
  </si>
  <si>
    <t>aaagcaggctccgcggccgcccccttcaccATGTCAGTACAGGAGCGTAAACAGCGCGAACGTGCTGAAAGAGAGCGGCTGATAGTTGCGACCGCGCGTGAGCTTGCGGAGCAGCAGGGCTGGGATGCTGTCACCACCCGACGCTTAGCCGAACGTATCGAGTATAGTCAGCCTGTCCTGTACAGTCATTTCCGCGGTAAACGCGAGATCATAGGAGCAGTCGCTTTGCAAGGCGCCACGGAATTAGCCGCCGCAGTTCGTACCGCTACATCAGCTACTGACGGGCCTCGGGAAAGAGTTGCGGCCCTCGCAAGAACGTACCTGGGCTTTGCAGCGCGCAACCCTGCAGTATACGATGCACTTTTTCAGCTGGATGGAGGGTTGGCATATGCACGAGAGGACACTCCTGAGCCCTTAAAAGACGCTTTTGCCGCACTGTTAGAGAGTCTGGCCGAAGTTGCTGGTGACGGTGTGCATCCGGGGCTGTTTACAGAGGTATTTTGGGCCTCACTGCATGGACTGGCGACCCTGACGCGTGCTGGTCGCCTATTACCGGAGGACGCCGCGCAGCGCGTTGAACTGTTAGTAGACCGTTTGGCCGTAGTTTAAaagggtgggcgcgccgacccagctttcttg</t>
  </si>
  <si>
    <t>Batch335b_p203</t>
  </si>
  <si>
    <t>aaagcaggctccgcggccgcccccttcaccATGCGCGAGGATGACGTCGTTGCGGATCCGGTCGATGCGCGACTGGCAGCGCGTCTTGCCGAACTGCGTGCTGAACGCGGTTGGAGCCTGGGCGAGTTAGCCGAACGTTCGGGTGTATCAAGGTCAACCTTATCACGTGCTGAACGCGCTGAAACATCCCCGACTGCCGCCGTATTGAACAGACTGTGTGCTGTGTATGGTCGTACGATGTCGCGACTGCTGTCTGAAGTTGAAGCTGAGCCGGCTCTCCTGGTCCGCGCAGCTGAACAGCCTGTATGGGAAGACCGCCCGGCCGGATTCGTCCGGCGTTCAGTGAGCCCACCACATCCGGGGTTGCGTGGCGAACTGGTCGAGGGTCGTTTAGCTGCGGGTGCCGACATCGCCTATGATAGGCCACCGGTGCCAGGCTTGGAACAGCATGTCTGGCTGCTCGAAGGCGCACTCGAAATTACAGCTCAGGACGTTGAGCATCATCTTGCAGCCGGAGATTGTCTGAGAATGAGGGTCTGGGGCCCGACCCGCTTTAGATGCCCAGGTCCTGGCGGAGCGCGATACGCACTAGCAGTTGTTTTACCTTGAaagggtgggcgcgccgacccagctttcttg</t>
  </si>
  <si>
    <t>Batch335b_p204</t>
  </si>
  <si>
    <t>aaagcaggctccgcggccgcccccttcaccATGAATGAGCAGCAGAGAGCCCGGAGACCGGGTGGTCGCAGCGCCCGGGTGGGGGCACAGGTCCACCAGGCGGTAACTGATTTGATCAGCGAACGGGGTTATGGTCGGTTTACCGTCGGTGATGTGGCCGATCGGGCGGGCGTCGCGGACAGTTCCATCTATCGCCGATGGGGCAGCCTGGAAACTCTTCTTACCGACGTCGCACTCACACGCCTGAACGCGAGAAGTCCAATGCCGGACACCGGTAGTCTAGCAGGGGATCTACGTACCTACGCGGCCCAGGTGGCTAGAGAAATTACTGGACCTGATGGGCCTGCAGTGCTTCATCTCGCAGTAGCGCTTAGCTCGAGTGGTCTTCAGGGACGGAGAGCCGGCACCGATCTGCGTGCAGAGCGTACGCGACAGCTTCAATCGATGCTGGACCATGCACGTGACCGTGGAGAGCCAGTCCCGGATGCCCTGGATGTGCTTGATCATGTTTTAGCCCCGATGTACATACGTGTCTTGTTCGGCCTCGTGCCGTTGACCCCAGATTACATCGACGGGCTTGTCGATAGGCTGCTGGGAGACACGGAGGCATAAaagggtgggcgcgccgacccagctttcttg</t>
  </si>
  <si>
    <t>Batch335b_p205</t>
  </si>
  <si>
    <t>aaagcaggctccgcggccgcccccttcaccATGGGTAGGTGGGAACCCAACGCCCGAGGTCGTCTTGAGCAAGCTGCACTTGAGCTTTACGTAGAGCGCGGTTACGAGCAAACCCCTGTTGCAGAAATTACCAAACGTGCTGGTCTGACAGAACGCACATTTTTTCGGCATTTTACTGACAAACGCGAAGTGCTGTTTGCTGGCTCCGGCCGCCTGGAAGAACTGTGTGTGGCAGCGGTAGCGGCGGCCCCTACGACTGCAAGCCCTATGGAAGCAGTTGCGGCAGCCCTGGATGCGGCAGCCGGAGCATTTGAGGAAAGAGGGGATCTGGTAGGTTTACGGCAGGGAGTTATTGACAGTAATGCGGAACTTCGAGAGCGTGAACTGATTAAACTGGCGAGTCTGAGTGGCGCCCTGGCTGACGCACTGAGGGGTCGGGGGGTAGCTGAACCGGCAGCAGAGTTAACAGCAGAGTCTGCCATCGCGGTATTGAAGGTTGCGTTCCGGCGGTGGATTGATGGTGGTCGGGAGCGTCCCTTGCGCCCTCTACTTGCGGAATGTTTTGACGTTTTGAGAACGCTGAGCGCCCGTGGTGCAGCATCTGCTGGCTGAaagggtgggcgcgccgacccagctttcttg</t>
  </si>
  <si>
    <t>Batch335b_p206</t>
  </si>
  <si>
    <t>aaagcaggctccgcggccgcccccttcaccATGGATAAGCAGCAAGATCAGCAGCAGGAGGCTCGTCCGGTTTTAGAAGGCCCGGATATAGCCAGAGTCTTAACTCGCATTGCGCACGAAATAGTTGAAAGGGCTAAAGGAGCAGATGACGTAGTTCTCCTGGGCATTCCTACACGCGGTGTTTTTCTCGCCCGCCGTCTGGCAGATAAACTAGAACAAATAACTGAACGTAAGATGCCCGTTGGTTCGCTCGATATTACCATGTACCGTGATGATCTGCGCATGCATCCGCCCCGGGCGTTGGCACGCACGGAAATTCCGGGTGATGGTATCGATGGGAGACTGGTGGTTCTTGTAGATGACGTGCTGTTTTCAGGCCGTACTATTCGCGCCGCCCTGGATGCATTAAATGATATTGGTAGACCTCGTGCAGTGCAGCTGGCGGTGCTGGTGGATCGTGGCCATCGTGAACTGCCCATTAGAGCTGATTATGTTGGCAAAAACTTGCCAACTTCTCTTCGCGAGACGGTAAAGGTCCAACTGGCCGAAGAGGACGGACGTGATACAGTTCTATTGGGAGCGAAGCCGGCCGCACCTGGTGCGCATCCTTAAaagggtgggcgcgccgacccagctttcttg</t>
  </si>
  <si>
    <t>Batch335b_p207</t>
  </si>
  <si>
    <t>aaagcaggctccgcggccgcccccttcaccATGGCTGCTACGCGTGCCTATCATCACGGTGATCTGCGCCGTTCTGTTCTTAGTGCGGCCCTGGAAGTGATCCGGAGTGACGGAGTAGCTGCCATTTCCTTACGTGACCTGGCTCGCCGCGCGGAAGTGAGCCACGCTGCACCCGCCCATCATTTCAAAGATAAAGCGGGCCTGCTTACAGCAATTGCGACTGAGGGGTTTGAACTGCTGGCAGCTGCGCTGACGGCAGTTCCTGCCGGCACTACGCACCGTTTACGTGAGATGGGTGTTCGGTATGTCGAATTTGCCCTTGATCATCCCGCACACTTTGATGTTATGTTCCGCCCTCAGCTGTTGCATGTTGGCGACCCGGAACTGACGGCGGCAAGAGAACGGGCTAGTCGTGCCCTGGCAAGTGGAGTTGAGGATCTGCCAGATATGCGAGCTGGTTTAGATGCACGGCGCGCGGGCCTCACAGCATGGTCACTGGCACATGGTTTTGCGACCTTACAGTTGGGAGGTTCATTGCCACCGCTTGATGACGATCCGGCTGAGGCCTTTAGGGCTCTTGTCGCAGATCGCCTGGTAGTCCGGCTGCCGTAAaagggtgggcgcgccgacccagctttcttg</t>
  </si>
  <si>
    <t>Batch335b_p208</t>
  </si>
  <si>
    <t>aaagcaggctccgcggccgcccccttcaccATGCACACCCGTGCAAATTTGCTCGACGCGGCATTTGCAGTGTTTGCTGCTAAGGGTTTCGGCCGTGTCAGTATCGAAGAGGTGTGCGAATCCGCCGGCTACTCGCGTGGTGCATTTTACTCTAATTTCGATAGCCTCGACGAATTATTCTTTGCATTATATGAACAACGGGCCGATCTGATCGCGGAACAAGTCACCACGGCCCTGGCGGCGGATGGCCCGGGCCTAGATGTCCCCGCTGCAGTCGAACGCGTTACAGAAGTACTGCTGCTTGATCGGGATTGGCTGTTAGTGAAGACCGATTTCCTCGTGCATGCTGCACGGGACCCAGCGGTGGCAAGAACTCTGCTCGAACACCGCGCACGATTACGTCGAGCCATAGCCGGGAGACTTGCACGAGCACGAGGACACACAGCCCTACCGGCTGTGCTGGGGGATGCCGACGAGGCAGCTCATGCGGTAGTAGCAGCGTATGATGGTGTGACCACCCAACTACTGCTGGATCGGGACGTGGCCGGTGCCCGTGTCTGGCTGGGTCAATTACTGACCGCCCTCCTGACCGACGGTTCTACACGCCACTAAaagggtgggcgcgccgacccagctttcttg</t>
  </si>
  <si>
    <t>Batch335b_p209</t>
  </si>
  <si>
    <t>aaagcaggctccgcggccgcccccttcaccATGAGTGATGCGACAAAACGTCCTTTAAGAGCAGACGCGCAGCGGAATAGAGATAAAATCCTGGCAGCGGCAGTCCGGGTTTTTAGCGAGGAGGGCTTAGACGCGCATCTGGAACGCATTGCCCGTGAAGCCGGAGTTGGATCTGGGACGCTTTATCGAAACTTCCCTACTAGAGAGGCACTGATTGAAGCAGCCTACCGCAACGAGGTTGCACGGCTGTGCGATTCGGTGCCGGGTCTGCTTGCTGAGTTGCCTCCTGCCGAAGCCTTGCGCGCGTGGACACGCCGTTTTATAGATTACGCTACCGCAAAACTGGGTATGGCTGATGCGTTACGTGCTGTCGTGGCCTCTGGCGGTGATCCATATGGGGACTCACGGCAGTTAATCCAGTCGGCGTTAACGGCCCTGATGGATGCAGCCGCGGCGGCGGGTGAAATTCGCTCGGATATACGTAGCACCGATATGTTCGCCGCCCTCGCTGGTATAGCACTTACCTCATCAAGACCTGATCAACGAGCGCAGGCAGAACGTTTGTTGGATCTTGTCTTGGATGGCCTGCGTCCGACTGCCCCGCGCCCAGCTTAAaagggtgggcgcgccgacccagctttcttg</t>
  </si>
  <si>
    <t>Batch335b_p210</t>
  </si>
  <si>
    <t>aaagcaggctccgcggccgcccccttcaccATGTCTTCTCCGGAACCTCCGGCTCCACCGTTACGTCGCCGTGGAGAACGCATGAGGCAGGCAGTGCTGGCAGCTACCGTGGAACTGCTGAGCTCACAGGGACTGGCCGGCGCAACTGTGGGCGCAGTGGCTCGGGCCGCGGGTGTGCACGAAACATCCGTCTACCGCCGCTGGGGTACCAGGGAAAATTTGATTTTGGACGCATTAACAACCGAACTGGATGCGGCTCTTCCTGTACCAGATACTGGCCGCGTGCGCGACGATTTACTGGCCTTCTTTAGTGCGCTTGCTCGTCTCCTGGGCACACCTCAAGGTCGCGCCCTGCTGAGATTGAGTGTGGAACATGATGATACACTGGAAGATAGACGCGGACCCTATTGGAATGAAAGGCTTGATAGAGCCGTGGTGATGGTTCGCAGAGGCGTTGGGCGCGGTGAACTGGCCGCAGATACCGATGCTGGTTTACTGGTAGAAGCAGTCTCGGGACCGCTGTTCGTACGTGTTCTTCTGAGCGGGGCTCCCTTAGATGACGCCCTTGTCAGAGGCTTAGTTGATTTAGCGCTGGCCGGTGCGCGCCCGCGCTAAaagggtgggcgcgccgacccagctttcttg</t>
  </si>
  <si>
    <t>Batch335b_p211</t>
  </si>
  <si>
    <t>aaagcaggctccgcggccgcccccttcaccATGAATACAGACGCACCGACAAAAAGACCGGGGGGCCGCAGCGCTCGGGTGCGGGCGGCGGTTCATGGGGCGGCTGTAGCACTCGTCGCAGAAAGGGGGGCCGATCAGGTCACTTTACCCGCTGTAGCCGAGCGCGCGGGGGTCAACTCCTCTACAATTTACCGTCGCTGGGGCACACTGGCCGCACTGCTGGCTGACATTGCGCAGCATAGAGGGGAATCCGGAGCTCCGCCTTTAGTGGGCGATCTTAGGACGGACTTAGAGAATCAAGCCGTATGGACATTAGCAGAACTGTCTCGCCCAGGCGGAATCGCCTTCTTCAGGGCGGAAGTGGCTCCTGATGTTGATGACCGGCATGAGGGGCTCCGTGAATGCCTGCGTCGTGTTGGTGAGAGATTCCGTCCGGTCCTCGATACAGCCCGTGAGCGCGGCGACACCCCTCCACCGCCCTCTTTAGAGCAGGTACTGGATCGTATAGTGGCACCTCTTTACTTCCGTGTTGTCTTCTCCATCCCTGGCACCGACGAGGCTTATGTTCGAGAGTTAGTGGGTGGCTTCGTAGGGGAACCGGGCCCGGGCGCGTAAaagggtgggcgcgccgacccagctttcttg</t>
  </si>
  <si>
    <t>Batch335b_p212</t>
  </si>
  <si>
    <t>aaagcaggctccgcggccgcccccttcaccATGGCCCGTACCAAGGAATTTGATCCCGACGCCGCCCTCCGCGCCGCCCTCGAGCTGTTTTGGAGACGAGGCTATGAAGCGACCAGCATGTCTGATTTGGTCGAGCATTTAGGTGTCGGGCGCGCATCTATTTATGCGACATTCGGCAATAAACGGGAACTGTACCTCAAAGCGTTAGCCAGATACGAACAGGGACTTCTTCCGGACTTACTTGCTGATTTATCGCGCCCCGGTCCCGCTCTACCGGGTGTCAGAGCACTAGTCAGACGCTATGCCGCAGAAGCATCTGCGGACGATTCTAGGCTTCATGGCTGCTTTGTTACCAATACAGCTGCGGAGTTAGCCGCGCACGATGCCGTGGCAGCGCGTCGTGTGGAGAGAAATTGGGATCAGCTGGAGACGGTACTGCATTCCGCCTTAGCGCGTGCGCGCGCCGAAGGGGATCTCCCGGCTGGACGGGACCCATTGGCGCTGGCGCGCATGTTATTGGTTCTGCTACAGGGAATGCGCGTGGTCGGTAAAGCCAGTCCCGATCCAGCCCGCATGCGTGACGCCGCTGAAGCAGCACTTGCCCTGCTTGACTAAaagggtgggcgcgccgacccagctttcttg</t>
  </si>
  <si>
    <t>Batch335b_p213</t>
  </si>
  <si>
    <t>aaagcaggctccgcggccgcccccttcaccATGGGCCCTCAAGAAAAACCTCGCCGCGTTCGAATGACACCTGGTGCACGCCGTGTGCTGGCTGCAGCGGAAAGGCTGTTCTATGAACACGGCATTCATGCAGTGGGGGTTGACACAATCGCGGCTGAAGCCGGAGTAACCAAAAAGACATTGTATGATAGATTTGGCAGTAAAGAGCAGATAGTTGTGGAATATCTGGCAGGGCGGGACGAACGCTGGCGGGAGTTGTTGGCAGGGCGCCTGGCAGCCGCAGGTGAAGGCCCAGCAGCCCGTGTCGTAGCCGTATTTGAAGCTAGCAGAGCCTGGAGCGAATTATATGGTGCGAAAGGTTGTTCCATGATAAATGCCCATGCAGAGATCAGTGATCCGGGTCATCCGGCTTATCCCGTTATTACCGGTCAGAAGCGGTGGATGTTAGATCTTTTTACTGGACTCGCTCGTGACATTGATGCCGCGGGTGCCGACCGATTGGCTAGAACTCTTGTGCTGTTACACGAAGGTGCCTTAGTGTCGCATGGGGTCGGTGTTCTGCCGGATCCGTTTGGTGCCGCGCTTGATCAGGTTCGTGAACTCTTAGATGGTTAAaagggtgggcgcgccgacccagctttcttg</t>
  </si>
  <si>
    <t>Batch335b_p214</t>
  </si>
  <si>
    <t>aaagcaggctccgcggccgcccccttcaccATGGGCCGTCATAAACAACCTGAAATTAGGGACCGTATTCTGGATGCGTGTGTAGATCATGCTCTGGCACATGGGCTGCCGGGCAGACTTGAGCCCTTCGCCGCTGCCTCAGGCACGTCGGCTCGTATGTTAATTTATCACTTTGGGACTAGGGATGCACTGTTACGCGAAACCCTAAGGCGTGCGCGTCGCCGCCAGCGTGATTTCTTCGGGGAGTTAGTGGCTCCCCGCCCGGACGAACCGTATCCCAGCACCCTCCGTAGAGCATGGCGCGTGATGACAGGACCCGCTGGCCGCCCGTATCTGACAATGTTTGGTCGTCTGAGAGAGGATGCAGAACAGCGCTTGTGGCCTGATTTCAGACGTGAGAGCACAACCGATTGGCTCCGACCTTTCGAAGAAGGTATGCGTTCTATCGGACGGCCGGAACTCGCCACCTTGGTATTGGCGGTTGTCCGTGGATTAATCATGGATATCGAAACGACGGGGGATGTGGCACGTGCGGACCGTGCGTTTGAAGATTTTCTGGCAGCTTTAGTTCTGGTAACTGGCACTCAAGCCCGCGATGCACATGGCGAATCATAAaagggtgggcgcgccgacccagctttcttg</t>
  </si>
  <si>
    <t>Batch335b_p215</t>
  </si>
  <si>
    <t>aaagcaggctccgcggccgcccccttcaccATGCCGCGTCAGGAGAATCATCCGATTACAGACTTAGGTACGCTAAAAGCCCTCGCTCATCCGCTGCGGATGCAACTGTACCGTGGGCTGTGCGTTGCCAGAACTGCCACGGCATCACAGCTCGCTGAACAAGTAGACGAGGCGGTTTCACTGGTATCTTATCATTTACGCAAATTGGCAGAACATGGCCTGGTTGAACAGGCCGATCCGCAGTCCGCTGATGGTCGTGAACGCTGGTGGCAGCCTTCCAGTGATGGTGTCTCAATTCGAGATGAGAACTTTCGTGATGCACCTGAACGCGCAGCCGCACATCTGGCGGCGACCCGACTGTTCCATGAACAGCGCGCAGATCTGTATCGTCGATACCTGGATGAAAGGCCTACTTGGGGCCCAGAATGGAACTCCGCCGCACCGGATAATGAAAGTCTGCTGCGCTTAACGCCGGCTGAACTGGGGGAATTAGGGGAAGAATTACTTGCACTAGCAAAGAAATATGATGAGAAAGGACGCGCCGCCGAGGCAGCAGGCGATACGGAAGCACGTGAAAATGTGGCTCTTCATGTCTACGGGTTTCCCTTTCGAGTGTAAaagggtgggcgcgccgacccagctttcttg</t>
  </si>
  <si>
    <t>Batch335b_p216</t>
  </si>
  <si>
    <t>aaagcaggctccgcggccgcccccttcaccATGAACGGTACCAAACAGCAACGTAGACGCGGCGATACCAGACAGCGGATTCAGGACGTGGCGCTGGGTCTGTTTGCAGAACAGGGCTATGAAAAGACCAGTTTGCGTGAAATTGCCGAATCACTGGATGTAACTAAAGCGGCACTGTACTATCACTTCAAAACTAAAGAGGAAATCCTGGTGTCTATCTTCGAGGATCTATCTCGGCCGCTGGAGGACTTAATCGAATGGGGCCGTGAGCAGCCGCATACTCTGGAGACCAAGCAAGAAATCATAAGGAGATATTCTGAAGCATTGGCAGGCGCTGCACCCCTGTTTCGATTCATGCAGGAAAACCAGGCGACCGTCCGAGACCTACGGATTGGCGAACTGTTTAAACACCGTATGTTTGGGTTGCGTGATATTCTGATGGATCCAGAAGCAGATCTGGTGGATCAGGTACGCTGCATCTCCGCGCTCTTTACTCTGCATGCGGGCATGTTTGTGCTGCGCGATCTGGAAGGCGACCCTGAGGAACAGAGGGCGGCCGTTCTGGAAGTTGCAACCGATTTAATTACCCAGGCACATCGTGGTGCTGCGGGGGCATAAaagggtgggcgcgccgacccagctttcttg</t>
  </si>
  <si>
    <t>Batch335b_p217</t>
  </si>
  <si>
    <t>aaagcaggctccgcggccgcccccttcaccATGTCCTTGAAATATGCTGTGCTGGCCGCACTGCTAGAGGGTGAAGCGAGCGGGTACGAATTGTCCAAAGTATTCGATGTGTCACTGGCAAACTTCTGGCCAGCAACTCCTCAGCAGTTGTACCGCGAATTGGAGCGCCTTGCCGGAGACGGTTTAATCGAGGCGCGTACAGTTCCACAAGAGCGGCGTCCGACCAAGCGCCTGTTTTCCCTGACAGAAGCCGGCCGCGAACAGCTGGGGGTTTTCGCGGCCGCTCCAACACGCCGCCCGACCGCCATTCGAGATGAGTTTCTTATCAAAATGCAGGCCATGGACGGTGTGGATCCAGCAGCTGTTAGAGCCCTTGTCGAAGAACGGAGAGCTTGGGCGCTGGGCAAATTGGCGCGTTACGAACGTGTTCGTGAACGCTTACTAGATGGTCGCACAGAGGAAGAACATCTGCGTGATGCCGATCGTGTTGGTCCTTATCTGACCCTGGCGGCGGGTATTACATTTGAACGCGAGAATGCACGCTGGTGTGAACGGGTCCTGGCCGTGCTTGATGAGCGAAGAGCGCCGGCCGGACCCGCTGGTCAGCCGCTGGGGTAAaagggtgggcgcgccgacccagctttcttg</t>
  </si>
  <si>
    <t>Batch335b_p218</t>
  </si>
  <si>
    <t>aaagcaggctccgcggccgcccccttcaccATGACCAGCACTGCCGCACGCCCTGGCCGTGTGGCGAAACTTCCTCCTCGCGAACGCATTCTGGATGCAGCAGAAGAACTATTCCAGGGTGAAGGTATCCGTCGCGTGGGCGTGCAAGCCATTGCAGAACGAGCGGAGACAACCAAGATGGCAATCTATCGGCACTTCGAAACCAAAGATGCTTTAGTAGCGGAATGGTTACGCATCTTAGCGGCCGAGTACCAGGCTGCGTTCGATCGCGTAGAGGCAGAGCATCCGGGCCGTCCTCGTGAACAAATCCTGGGTTTGGCTCGGTTCATCGCGGACGGGTTGCCGGGTCTGTCCCATAGAGGATGTCCTTTCATCAACAGCTTAGCAGAGCTGCCAGACCGGTCTCACCCAGCCAGACGTGTTATCGAAGAACACAAAGCGAGGCAGACCCGTAGGTTGGTTGGCATGTGTGCGGAAGCCGGCATGCCTGATCCCGAACAGGTTGCGGCGCAGATAACCTTTGTTCTTGAGGGCGCGCAGGTTAGCACCCAAAACGCATCCATCGATCGTGCGGGTGAACGCCTTATGCGTATTGTCGAGGCGATCGTTGACCAGTGAaagggtgggcgcgccgacccagctttcttg</t>
  </si>
  <si>
    <t>Batch335b_p219</t>
  </si>
  <si>
    <t>aaagcaggctccgcggccgcccccttcaccATGTCAAGGGGCTTCTCAGATGATGGCTTTCCACCCAAAGCGTTAGCCTGGTCTGCGTTGCAAGGCCATTCGGTTACAGTGATGACGGTGATGCAGACTACGGCCGGCACTTTGGTACCGAACGCAACCAGCAACGCTACTGGTACAGCTGGGGGAACTGATGTTTGCTCAGCACCTCCGCCGCGCCATCCCCGGCCGGACGGCCAGGATTCCTATACAATCTCGGAAGTTGTTGCGTTTACGGGCCTGACGGCCCATACACTTCGTTGGTATGAACGCATCGGCCTGATGAGCCATATCGACCGCTCGCATACTGGCCAGCGGCGCTATTCCAACCGCGATCTTGACTGGCTGGATTTCGTCGGTAAACTCCGCATGACAGGTATGCCGGTTGCAGATATGGTTCGCTATGCCGAGATGGTCCGCGAGGGAGAGTCGACTTATCCAGATCGTCGTGAATTGCTTGAAAGTACTCGTCGGGATGTGCTGACCCGAATCGCGGAACTGCAAGATACGGTTGCCGTACTTGACCGTAAAATTTCATTTTATGGGGATGCAGGCCGTGCTCGCGAAGGAGAGGGCAACCGCTAGaagggtgggcgcgccgacccagctttcttg</t>
  </si>
  <si>
    <t>Batch335b_p220</t>
  </si>
  <si>
    <t>aaagcaggctccgcggccgcccccttcaccATGACAGTTCAACAATCCGGACGCCGGGAACGGAAAAAAGCCGCAACTCGTCAGAAAATAGCGGATACCGCTCTGCGTTTATTCTTGGAACGCGGTTACGACGCGGTGGGAATTCGTGATGTTGCTGCTGAGGCTGATGTTGCGGTCACAACCCTGTTTTCTCATTTCGCTTCGAAGGAGGCACTGGTTTTTGAACAGGATGAGGACTTTGAGCATAGACTCACACGCGCCGTAACAGATCGTGCGCCCCATGAACCTCTAATCCCCGCGTTACGACGTGAAATCTTGGCCTTAGTTCGCCATTGCACCGCGGATAGTGCTGCTCCTATCTGGCGAATGATCGACGCGAGTCCTGCCCTGAGAAAATATGATGAAAGTGTTCGCCTGAGACATGCAGAAGCGTTAGCTACTGCGATCGCGGCTGATCCAACTCGAACGCGTTCCGAAACTGCAGCGCGAACTTTAGCACGTTTTGTTATTGACGCGTATAGTCTGTCAAGAGAAGCACCGGATCCAGAAGCCGCCCTCGATGAGATATTTCCTATGATAGAAGCCGCCTGGGCCGCGGCACGCCCACCTCACCCGACTTAAaagggtgggcgcgccgacccagctttcttg</t>
  </si>
  <si>
    <t>Batch335b_p221</t>
  </si>
  <si>
    <t>aaagcaggctccgcggccgcccccttcaccATGGGCCATCGTGAGGATTTACTGGAGGGAGCCAAACGTTGTCTGTTGGAGAAAGGCTTTGCGCGCACCACCGCCCGTGATATAGTTAAGGAAAGTCGCACAAATCTGGCGTCAATTGGTTACCACTATGGTTCAAAAGATGTGTTGCTGGCCCAGGCGTATATCGAACTGATTGAGGGAATGGGAGGAGCGTTCGAAGGTGAGGGTCCGGCGCTGGACGATACAGAGCCTGGCTCCGTGGAACGGTTCCAGCAAGTGTGGAGTAACATCATCGGGACCATGCGTGAACCTGGGAGTATTTGGCGCTTATCTATGGAGGTCTTGGTGATGGGCGATAGAATGCCAGAACTACGGGACCACCTGGGTCGCGCCCAACGGGAAGCGGGTCGCGGAATAATACCGTTGTTAATGGGCGGACGCGAAGAAGATGTAACTGATGAAACAACCGATACCCTGGGCACATTCTATGTCACATTGATGACCGGACTGATTGCGCAGTGGACCTTCGACCCGAAGAGCGCCCCCGACGCGGACGCTCTGACGGAAGGTCTTCGTCGTGTAATCGGCGCTGCCACAGGCGATGCACCGTAAaagggtgggcgcgccgacccagctttcttg</t>
  </si>
  <si>
    <t>Batch335b_p222</t>
  </si>
  <si>
    <t>aaagcaggctccgcggccgcccccttcaccATGACACATGCGACCGATGGAAGTCGGCATATTGGCGCATTGGCTCGTGAAACGGGGCTGTCTATCCGTACGCTTCGTTACTACGATCGTTTGGGACTTCTGACGCCGAGTGCTCGTACTGAGGGAGGCCATCGCTGCTATGATGCTGGTGACGTTCGACGCCTTCATCGTGTTCTGGCATTGCGTTCCTTCGGACTTCCACTTGCAAGAATCAGAGCTGTACTTGATGCTGAACCGGATCATGATCCGGCCGAGCTTATTCGGAGGCAGCTTGATGTTGTAGAGGAACGCTTACGCCAAACCGCAGAGTTGCGCATTCGGCTCCTGGGTGTATTAGGCGCTCTTGATGCTGCGGCAGACGGTTCAACCGAGGCCCTTCTTGACGTGATTGAAGAAATGACCGCCGTTACCAGACCACTCACCCCGGAACAGGTTGCGGGGCTGGGAGAGGCGAGACGTCGTTGGGCAGAAAGTCTGGGCGAAGAAGAACTTCGTGCTCTGCACCATCGGCGCGCGGAGATATTTGCGACGATGGGTGAGGATGATCGTAGACGGTTAACGGACCGGCGTCGTCGGGCGCTGGCGCCATAAaagggtgggcgcgccgacccagctttcttg</t>
  </si>
  <si>
    <t>Batch335b_p223</t>
  </si>
  <si>
    <t>aaagcaggctccgcggccgcccccttcaccATGAACGACCCGTGTGTGAGTCCTAATTTGAGTCCATCGGCAGAAGAGTCAGCGCCACGTCCTGCAGTTCAGCCGTGTCCAGATAGAGGCGACAGTGTTGACGCAATGTTGCGCCAATGGGAGGAGAGACGGCCTGGTGTGGACGTTAGTTCCTCCGAAGTTCTTGCGCGTCTTCTGCGCGCCGCACGTTTAGCGGAGGAACTGTTCGAAGAACGATTGCGGAGGCAACCCGGAAGAACAATCACAAATGTAGGCGACTTTGACTTGTTACAAACATTACGGCGCGCGGCTCCAGGTCATGCACTCACACCCGGTCAGTTGATGCGCCATTTGGTTGTCTCCAGCGCAGGGTTAAGTGGTCGTCTGAACAGATTAGAGAGAGACGGGTGGATAGTTCGTACCGCGAGTCCGGACGACCGTCGTAGGTCACTGGTGAGTCTCACGGTACAGGGACGGGAGGAATTTGATCGTCGTTTAGAGGGACATCTAGCCGTCGAGCGGGAGTTGCTGAGTGTGCTGGATGCGCGGGAGCGTGTTGTCGTTGTGGGTGCCCTCCGAAAACTGTTACTGGTACTGGAGGCGTCAGAATAAaagggtgggcgcgccgacccagctttcttg</t>
  </si>
  <si>
    <t>Batch335b_p224</t>
  </si>
  <si>
    <t>aaagcaggctccgcggccgcccccttcaccATGACGCAGCATCGAGTGCCGGAAGAACGGCGTCCAGCGAATGAAGGACGCAAAGCTGCCGCTCGTAATCGTGCAGCCCTTGTGGACGCTGCCCGGGCAATTTACTCGGAACATGGTCTCAATGCGCCGCTGTCCGCCGTAGCAAGGAGAGCGGGCGTCGGCCAAGGGGTGCTTTACCGCCATTTTCCAGACCGCGAAGCCGTCGCCACTGCCGTGCTGGAGGAGAATGTTCGCCAGGTGGAACGCACAGCCGCGGCCCAGGATACAGACCTGCCGGGTGTGCTGGGGGTACTGACATGGCATTTGGCTGAGAGCGCTGCGTTTATCGGTGCTTTGCATGCCGCAGGGGCCGGTGGCTCCAGTGGTGTGCCTGCATATGCGCACGATTTATCTGAACGGGTCGAAAGAGCACTGAGAGCACACTTACCGGATGGTCATCGCCTGGCGGCGGCAGATGACGATCTGATGATCGCCGTCGCGATGGTGTCTGGCGCCGTAACCGGCCCTGCTCGAGAACAACGTGAGAGAAGAGCGCGAGCCGCATGGCGCCTCCTGGGTGTTGAAGTAGGTCCGGTGCGCCCCTTTGCGGAGTAAaagggtgggcgcgccgacccagctttcttg</t>
  </si>
  <si>
    <t>Batch335b_p225</t>
  </si>
  <si>
    <t>aaagcaggctccgcggccgcccccttcaccATGCCTCGTCGCCATGACCCTGAACGCCGACAGCGTATTATCGATGCGGCCATACGCGTGGTTGGCCAAAAAGGGATAGCCGGCCTGTCACATAGAACAGTTGCAGCCGAAGCCGATGTACCTCTTGGTTCAACTACGTACCATTTCGCCACCCTGGATGATTTAATGGTAGCGGCACTGAGACAGGCTAACGAAGGTTTTGCTCGTGTCGTGGCAGCACATCCTGCTTTAAGCGACCCTGAAGCAGATTTGAGTGGTGAGCTCGCCCGTGTGCTAGGCGAATGGCTGGGAGGCGACCGCACTGGTGTAGAACTGGAATACGAGCTGTATCTTGCTGCGTTGCGGCGGCCGGCGCTTAGACCTGTGGCGGCCGAGTGGGCCGAGGGGGTGGGTGCGTTACTGGCAGCCCGAACTGATCCGACTACCGCACGGGCTCTTGTTGCAGTTCTGGATGGTATATGCCTGCAAGTGCTGCTGACAGACACACCATATGACGAAGAGTATGCCCGCGAGGTCCTCACGCGCCTAATCCCAGTTCCCGCTACCCGCGATGGTCGTGGTCCAGGAAGCCACCCGCCAGCTACTGCAGGGTGAaagggtgggcgcgccgacccagctttcttg</t>
  </si>
  <si>
    <t>Batch335b_p226</t>
  </si>
  <si>
    <t>aaagcaggctccgcggccgcccccttcaccATGAAACCAAGAGGCTTGGCATCGTGTTCACTGGAGCCGGGAGCGGCCTGGCGTAAAAAGGGTTGGGCACGCATTACCGTGCGCGATATAGCGGCCGCAAGCGGTGTCTCCATGGCCGCTATTGGTTATAGATTTGGTTCCCGCGAAGCCCTCCTTACCAGCGCGTTGATTGAGGCAATCGACGAATGGGGCACGCGCTTGGGCCGAACACTTTCGGCCTATGGGAGTGAAGGGGCCTCAGCAGCCGAGCATTATGAGGCGCTGTGGGCGGCCGTTATCGGAAGCTTTACAGAGGATCGGACCTTATGGCTTGCAACGCTTGAGGCGCTGGTACAAGCTGAACACTCCGACGACCTGCGTCGCTACCTGGCGACAGGTCAGGCCCAGGGACGACGGGGTTTGGCTGCTCTTCTACGAGGTACATCCGAAGATGATATCGATGATGCCACCGCCCGGTCACCTGGTTCCACCCAGCTGGCATTATTTACTGGGCTTATGACGCAGTGGCTGACAGATCCAGATCAGGCCCCTCGTGCACCAAAAGTTGTGTCGGGTTTGCGTGCGCTAACCCATCTTGTTCGCAGTGAAGTATGAaagggtgggcgcgccgacccagctttcttg</t>
  </si>
  <si>
    <t>Batch335b_p227</t>
  </si>
  <si>
    <t>aaagcaggctccgcggccgcccccttcaccATGGTTCGCCGTAATGATCAACGCCGCGCTGCACTGGTGGACGCGGCGATTGAAGTTCTGGCGGCGCAAGGCGCTCGGGGCCTAACCTTCAGAGCCGTGGATACTGAGGCCGCGGTGCCACCTGGCACCGCCTCAAACTATTTCGCCAATCGTGACGACCTGCTTACGCAGGCAGGCGCTCGCGTTTATGAACGTCTGCGACCGGATGAGGAGACCATTGCGCGACAGCGGACAGCGGGACGCGATCGGGATGCTTATGTACGCCTTATGCGCGAACTCGTCGACAGAGTTGCCTCATTCCGAACCGGCTACCTGGCTCTGCTAGAGCTTCGTCTAGAAGCAACCCGTCGACCTGGCTTACGTGCAGTATTAACAGAACGTGTGCGGGAAGATGTTGCTGCAAATGTTGCGTATCATGAAGCGTCCGGCCTCCCGGGAGACGCGATGGCCGTCAAATTACTCATTCTGGCCCTCAATTGGCTTATCGTAGAGCAGCTCACCTTGCCAGATGTGTTTACTGAAGAAGAACGTGACCGCCTGGTTACTGCCGCAGTTGAGCGTATTGTTGTTCCGGATGGCCCGGATAGGGACTAAaagggtgggcgcgccgacccagctttcttg</t>
  </si>
  <si>
    <t>Batch335b_p228</t>
  </si>
  <si>
    <t>aaagcaggctccgcggccgcccccttcaccATGGTCCGAATGTCCGCCGAGGAACGCAGAGAATCTGTTATCCGGGCAGCTACAAGTGAATTTGCTCGTGGTGGCTATCATGGTACTAGCACAGAGACGATCGCTAAGCGAGTGGGTGTGAGTCAGCCGTATTTATTCAGACTGTTCCCGGGCAAAAAAGCCATTTTTCTGGCTGTGGCTGAGCGTTGTCTCAGAGATACTAGGGAAGTTTTTGAGAAAGCAAGCGAGGGGCTGCACGGTGAAGAAGCTCTCCATGCAATGGCAGAAGCTTATTCTCAACTTATTGCCGATCAGCCGGAGAAACTTCAGATGCAACTGCAGGTTTATGTTACTGTAGCTGCCGCAGAGGCTGCTGGAGATCACGAGTTCGGTGAAATGGTTCGGAAAGGCTGGCTGGAAATATGGGACACAGTACATCTTCCACTGGGCGCCGACATAGGAGAGACAACCACGTTTTTGGCTTACGGAATGCTGATCAACACACTCGTAGGCATGGGCTTCCCTCCTGGTCATCGTGTATATGGGGGTATATATGAGTCGGGTCAGGCAAAACCAAGTCGTAAAGATGCGGACGCTCAGGATGCCGACGCGTAAaagggtgggcgcgccgacccagctttcttg</t>
  </si>
  <si>
    <t>Batch335b_p229</t>
  </si>
  <si>
    <t>aaagcaggctccgcggccgcccccttcaccATGATGGCCGGTAAAAAGCAATTTGACGTCGACACTGCCCTTGACGCAGCTATGGTGCAGTATTGGCGAGCGGGCTATGCTGATACTTCCTTAGATGATCTGAGCAGAGCCACTGGACTTAACCGCTCCTCTCTGTACAGCAGTTTCGGTGACAAAGAATCTCTCTATCTGCGTTGTCTCGATCGTTACGCAGCTCGGTATGGTTCCCGTTATGATCATGCACTATCCCGTGCTTCCGAAGAGCCGCTGCGGGCAGTTCGTGCCTTTTTTGAAGTCACTCTGGAGCGTATCGCGGATCCAGATGTACCGGATGGATGTCTCATAGCGCAGACAGCCATGGCCGCTCCTGTGCTGGGTCCGGCAATCGCCGCCCGGGCGGTTGAAGCTTTAGGCTTACAGCGTGCACGTCTTCGGACTGCACTGGACGCAGCACGCCTGGCCGAAGACGAAGCTGACGATTTTGCCGTACATATGACGGCTGTAAACCAAAGCTTGGCTGTTATGTCGAGAACCGGAGCATCGCGCCAGCAACTGCGTACGGTGGTAGATATTAGTATGTCGGCTCTCTCCAGGGCCCTCCCTGCCCGGAGTTAAaagggtgggcgcgccgacccagctttcttg</t>
  </si>
  <si>
    <t>Batch335b_p230</t>
  </si>
  <si>
    <t>aaagcaggctccgcggccgcccccttcaccATGAAGGACGGTGAAGCAGCCACGGGTCAGGCCGCCTCTCGTCCGAAACGTGCAGATGCACGCCGCAATGAAAAAAACCTGCTGGACGCCGCTGCAGCAGTGTTTGTACGTAGCGGGGTGGAAGCACCGGTGCGTGATATTGCTGCTGAAGCCGGTGTGGGTACGGCCACTATATACCGTCATTTTCCCACGCGCGCCGATCTTATTATTGGGGTGTACCGGCATCAGGTTGAGGCATGTGCGGAAGCAGGCCCTGCACTGTTAGCATCCTCTCCAACTCCATATGCAGCACTGGCCGGCTGGATCGATCTGTTTGTTGACTTCCTGGTAACTAAACATGGTCTTGCAGCCGTACTTCAGAGCGATAGTGCAGGCTTCGAAACATTACACGCCTATTTTCTGGATCGCCTCGTGCCCGTTTGCACCGATTTGCTGGCCGCGGCCACAGATTCCGGTGAAATTGATACCGATGTCCCGCCTTTGGCGCTTATGAGGGGGGTGGGGAATCTGTGCATTGGCGCAGAGACTCCAAATCCTTCGTACGATGCACGGCAGTTGGTTCGTATTCTGATTGCGGGTTTGCGCGCCGCCGACTAAaagggtgggcgcgccgacccagctttcttg</t>
  </si>
  <si>
    <t>Batch335b_p231</t>
  </si>
  <si>
    <t>aaagcaggctccgcggccgcccccttcaccATGCCTAAAATAGAGGCGGGCAGCGTGAGAGAACACCGTGCACAGCGCCTCGCCCAGCTAATCGACGCCGCCGAAGAGTTGCTGGAGGAGGGAGGAGCTGAAGCCTTAACAGCAGGCGCCGTGGCGGCACGGGCGGGTATTGCACGCAATTCTATCTACAGGTATTTCAATAGCATTGATGATCTCCTCGAACTGGTGGTAACTCGCGAATTTCCGGCCTGGATTGATGCTGTAGAACAGGCAATAGCGGCCGAAACGACACCGGCGGCCCAAGCGGCCGCTTATGTGAGAGCAAATCTGGAGCAAGCAGCACGCGGTACACACGGTTGGCGCGCCGCGTTAACACGTGATTCTTTGAGCCCATCTGCACGGGAACGGGTTCGTAACTTACATATCTCCTTACACGAAGCACTGGCACGGGTTGTCAGAGAACTGGGACAGCCTCAGCCGGAATTAACGGTAGCAGTAGTGCAGGCCGTTGTCGACGCCTGCATCCGTAGGATCGACCAAGGCGACGATTTAACAACCGTTTCCGATTTTGCAGCTGGGGCCACCCGTCGGCTGCTGGCAGATGACGATCTGCCTCATCATCCCTGAaagggtgggcgcgccgacccagctttcttg</t>
  </si>
  <si>
    <t>Batch335b_p232</t>
  </si>
  <si>
    <t>aaagcaggctccgcggccgcccccttcaccATGACAACTGCAGCGAAAACTGAAACAGAAGATCCGACCGCGCGCCGAATATTGGATGCTGCACTGGAACAGTTTACGGTTTTTGGCCTTCGCAGATCATCAATGGATGATGTGGCAAAACGTGCGGGTGTTAGCAGAGTCACGGTTTATCGTCGTTTTGGTACCAAAGATGCCCTGGTTGAACAGACTCTTTTACGCGAAAACAGCAGATTTTTTCAGCGTCTGGACCAGGCCGTTGCCGCATTACCAACCATGGAAGAAAGAGTTGTGGAGGGCTTCGTAGTGGCACTTCGTCATACGCGTGCCCACCCTCTGTTTGGTGGTCTTTTGCGGCTGGAACCCGAAGTTGTGCTGCCTTACTTAACAGTACATGGCGGAAGCTCCCTGGCCGCTACGGTGGACTACTTAACAGGCCACTTGCGTCGAGCACAACAAGCTGAGGGCCGTCCAGGTGATGATCCACGTCCTGTTGCTGAACTGATGGTCAGAGTAGCGGTGTCGTTTTTGCTGAACCCAGCTTCGTGCATTGAGATGGACGATGAGGATCAGGCCAGAGCATTTGCGCGTCGTTACCTGGCGCCTCTGCTTAACGCCTAGaagggtgggcgcgccgacccagctttcttg</t>
  </si>
  <si>
    <t>Batch335b_p233</t>
  </si>
  <si>
    <t>aaagcaggctccgcggccgcccccttcaccATGACCGAAACAGCGACAGCACGCCGTTCTCGTATTACCCCCGAACGCGAAGCAGAATTATACGAAGCCGTTCTTGATCTGCTGCGTGAAGTAGGGTACGACGCCTTGACAATGGATGCGGTCGCGGCACGTACACGTAGCTCAAAAGCCACTCTGTATCGACAGTGGGGGGGTAAGCCGGAACTGGTAGTCAAAGCAATCCGGCATAACAAGCCGGGTGAGATTGGTGACGTCGATACGGGTTCTTTGCGCGGAGACCTGCATGCACTTATGGTTCGTGAAGACGATTGTACAATGGAACAAAACTCTGCCTTGATGAGAGGAGTTGCAATGGCTCTTCATCAGAATCCAGATTTACGCCAGGCTTTCCGTGAACAGTTAATTGAACCAGAAATGGCCGAGTTTCAGCGTGTATTGCAGAGGGCAGTCGATCGTGGAGAGATTCGCGCGGATTGTCCAGCACTTGATTTTCTCGTACATATGATGGTCGGAGGATTTGCAACTCGCACTTTATTAGATGACCAGCCGCCTACCCGTGAATTTCTGGCGAGTTATATAGACGCGGTCATTTTGCCTGCGCTGGGAGTAAGCACCCACTAAaagggtgggcgcgccgacccagctttcttg</t>
  </si>
  <si>
    <t>Batch335b_p234</t>
  </si>
  <si>
    <t>aaagcaggctccgcggccgcccccttcaccATGCCTGATCGGACTCCAGACCAACCCCTGACCTCACGCGGCGCAGCTACGCATCGCCGGATCCTGGATGTGGCGACTCGTGAGTTTGCTGAACATGGTATTGCAGGTGCCCGCGTAGAACGCATAGTAGCAGCTGCACGAACTAATAAGGCTCAGCTGTATGCGTATTTCGGGAGCAAAGATGGATTATTCGACGCTATTTTTTTTGGCTCCCTGGATCGGATAGTTAACGTGGTCCCGATAGACGCGGACGATCTGGCGGATTGGGCAGTTCGGTTATATGACGAATATCTTTGTCGTCCAGATCTGATCCGCCTGGCGACCTGGGCCCGCCTTGAACGTCGCCCTGCCGGGCATCTTGTCGACGATGCTGATCGCCGTGATGACGCCAAGCTCAGGGCTGTCGCCGAGGCTCAGGCTGCTGGCAGAGTACGGCCAGGCGACCCGTTTGACGTGCTGGCCTTAGTTATAGCCATGTCTATGGCCTGGTCTCCGGTCTCGAATGTCTATGCAGCCACAGCAGATGAACCGGACGATGTTCATGAGCGACGTCGCGCATTATTGAGAGATGCCGTGAGACGTGCCACAGCACCGGACTAAaagggtgggcgcgccgacccagctttcttg</t>
  </si>
  <si>
    <t>Batch335b_p235</t>
  </si>
  <si>
    <t>aaagcaggctccgcggccgcccccttcaccATGTCATGGGAAAATCCAGGCCCGCCAAAACGGGCCGATGCAAGACGCAACTACGATCGTATAATCGAAGCTGCGGCAGCAGAAGTCGCTCGCCACGGCGCAGACGCCTCTTTGGAGGAGATTGCCCGTCGCGCAGGCGTTGGGTCTGCCACTTTGCATCGACACTTTCCTTCCCGTTGGGGCTTACTTCAAGCGGTCTTCCAAGAACGTGTGGCCCAACTGTGTGATGAAGCACGTAGTCTCGCGGCCGAACATCCGCCGGCCACAGCGTTAACCCGCTGGTTGACATCTCTGGCTGTTTTTGGGGCAGTTACCCGGGGAGCTGCGAGATCCCTCCTTCCCGCCACAGGTACCAATACCGGTGCCGCGTTGGATAGTAGATGCGAGCAGCTGTTGACAGAAGCTGGCGCTGACCTGTTAGCCAGGGCGCAGGAGGATGGCACCGTTCGCGACGATGTAACAGCACTGGAATTATTATCCCTCGCGAATGCTGTGAGCCTCGCTGCAGAACACACCCCAGATGCCGCCCACCATGCGACCCGGTTGATGGGTATAGCTCTCGGAGGCTTAGGGGCACCGGGGCCTCGCCCGCAGGGTTAAaagggtgggcgcgccgacccagctttcttg</t>
  </si>
  <si>
    <t>Batch335b_p236</t>
  </si>
  <si>
    <t>aaagcaggctccgcggccgcccccttcaccATGTTACTGATGACTCAGGAAGATGGCGATCTGGATAGCTTAGTTCGTAAGAGGATCCGTGCGTTAAGAGTTGCTCAGGGGTGGAGTCTGGAGGAACTGGCAGGGAGAGCACGGCTTTCACAGTCCAGCCTCAGCCGCATCGAAAATGGAAGACGACGTCTGGCACTTGACCAGTTAGTGACCCTTGCTCGAGCTCTGGATACAACCCTGGACCAGCTGGTGGAGACGGCGGATGAAGACGTGATCACCTCACCGATGATAGATTCAGCGCATGGGCTCATGCGTTGGCCAGTGAAGGGCGATCCAGGGATGACAGTCGTAAGGCAACGGATGACCCAGCCGCCGCCGGAAAATCCAGCCCGTATGCGGGCGCACCCCGGGCGGGAATGGCTGGTTGTCCTGAGCGGTACGGCGGTTTTAATGCTTGGTCACCGCCGCTTCCGTGTGGAGACTCACCAAGCGGCTGAGTTTCCAACCATGATGCCTCATGCAATCGGGACCGCCGGAGGTCCTTGCGAGATCTTAGGCATATTTGATCGTGACGCGCGCCGTGGACATCAGCGTGAGGGGGGAGAACCGGAGGCTCGTGATCGTGCGGAATGAaagggtgggcgcgccgacccagctttcttg</t>
  </si>
  <si>
    <t>Batch335b_p237</t>
  </si>
  <si>
    <t>aaagcaggctccgcggccgcccccttcaccATGCGAGTGTTACTGGCTGATGATGAACATCTAATTCGCGGTGCCTTAGCCGCACTTCTTAGTTTAGAAGATGACCTCGTGGTCGTTGCAGAGGCCGCAACGGGTCCCGAAGCCTTAGCAATGGCTCGCGCGCATGCCCCGGACGTTGCAGTCCTTGATCTGCAGATGCCTGGCGCCGATGGCGTGAAGGTCGCCACAAGCCTGCGAGCTGAATTACCGGCGTGCAAAGTTCTGATCGTCACAAGCCATGGCAGACCGGGTCATCTTAAAAGAGCGTTAGCTGCAGGTGTGCGGGGATTTGTACCGAAGACGGTGTCTGCACAGCGTCTCGCCGAACTTATTCGAACGGTGCATGCAGGTAATCGTTATGTAGACCCTGAACTCGCCGCGGACGCCATATCGGCAGGCGATAGTCCACTTACAGCACGCGAAGCCGAAGTCTTGGAACATGCGGCGGATGGGGCACCAGTGTCAGAGATAGCGGAACGTGCAGCTCTAGCCGAGGGGACGGTTCGTAACTATCTATCTAGCGCCGCGTCTAAATTAGGTGCTGAGAATCGCCACGCCGCGGTTCGTCTGGCACGCGAAAGAGGTTGGGTTTAAaagggtgggcgcgccgacccagctttcttg</t>
  </si>
  <si>
    <t>Batch335b_p238</t>
  </si>
  <si>
    <t>aaagcaggctccgcggccgcccccttcaccATGTCACCAAGTACCGAAGCCGCGGCGAGAACACCTTCAGAAGCCAGAGCTCGCCTTTTGGGTACCGCCACCCGCATTTTCTATGCGGAAGGGATTCATTCTGTTGGTATTGACCGCATCACGGCAGAGGCCCAAGTGACGAGGGCGACCCTTTACAGACACTTTTCAGGAAAAGACGATCTGATACTCGCCTACTTGGATCAAGCAGATCGGGGAATTCGCGCCCAGGTCACAGCAGCCCGGGGCAGCTCTCCAGCCGCAGATGGCCAGGTTCGTGCCGTCGCACGGAGTATCGTAGACGGAATTCGTAGCCCCGGCTTTAGAGGGTGTGCATTTCTGAACGCGGTTGCGGAATATCCAGATCCCGCCCATCCCGTGCACCGCGCGGTTCTAGCGCATCGACAGTGGTTTCTGGATACCGTAACCGAACTTCTGGCTCAGGTTGGGGATGGTGACGGGGTTGCCGCAGGCCGGCATCTGGTTATGCTCCGCGATGGCGCTATGGCAGCCGGTTGTCTTTTTGACCCGGAGCTCGTTTCGGAGACATTTCTCCACGGAGTTGAGGGCGTTCTACGCGATGTAAGTGAGAAAACTTCAGCTTAAaagggtgggcgcgccgacccagctttcttg</t>
  </si>
  <si>
    <t>Batch335b_p239</t>
  </si>
  <si>
    <t>aaagcaggctccgcggccgcccccttcaccATGTCTCCTCGCAGATCAGCGGCAGAAGCGCAGGCGACCCGGGGGCGTATTTTGGGCCGTGCCGCGGAGATTGCCTCCGAAGAAGGGCTGGATGGAATCACAATCGGCAGGTTGGCTGAAGAGCTCGAGATGTCCAAATCTGGCGTACATAAGCATTTTGGTACGAAGGAGACCTTACAGATTTCTACTTTGGACAAAGCCTTTGTTGACTTCTGGCATCGGGTTGTCGAACCAGCGCTTGCAGAACCGCCGGGTCTGCGTCGCCTGAGAGCTGTCTGCGCGAATTCTGTAGGTTACCTTGAAGAGCCGCTGTTGCCTGGCGGTTGCCTGCTTACTGCGGCCCTGTCCGAATATGATGGTCGACCGGGGCGTGTCCGCGATGCAGTCGCCGAAGTTTGGTCTCGTTGGCGTGAGCAGTTGCGGGCAGATCTGACAGCAGCGGTAGATAAAGGCGAGCTACCCGCAGGCTTCGATGTGGAGCAAGCTTTGTTTGAGATTGTTGCGGCCGGCCTTGCTCTGAACGCGGCCATGCAGTTACAGCATGACCGGACCGCGGCCGACCGCGCCCGTAGAGCTATAGAGCGTGCACTCGCACAGTCGTAAaagggtgggcgcgccgacccagctttcttg</t>
  </si>
  <si>
    <t>Batch335b_p240</t>
  </si>
  <si>
    <t>aaagcaggctccgcggccgcccccttcaccATGGCCGGTGGCGGGCGACGTCAGGCCCCCCCGCGGGAGGATGTACTGGCGGCAGCTATGGAAATGATTGCGGAAAGGGGGCTTGAAAAATTAACCATGGCGGCGTTAGGCCGTGAAGTGGGTATGTCGAGCGGTCATCTCTTGTATTATTTCGGTTCCAAAGATGAACTACTGCTTAGAACCCTGGAGTGGTCTGAAGGCCGCCTTGGGGCCGAACGCGGTCGTCTGTTAACCAGACCGGGAACCGCCCGGGAACGCCTCGGTGCGTATGTCGATTTATACGTGCCTGATGGTCACCGCGATCCACATTGGACTCTTTGGCTGGAAGTTTGGAACCATAGCCAGAATGCGCCAGATGAAGCCAGAGATCGGCAGGCCGCCATTGAAGGAGCTTGGCATCGAGACCTTACCGCCCTGCTGGCAGAGGGGATTAGTCGTGGCGAGTTCCGTGCGGTTGACCCCGATCGTTTTGCGTCACGGCTGCGCGCCCTGTTAGATGGGTTCGCTATTCATGTGGCGATCGGATTGAGAGGTACTGATCGTGCACAAGTCCTGGGGCACGTTAGAGATTTTCTTGCGGATGGGTTGTATGGCCGGGATTAGaagggtgggcgcgccgacccagctttcttg</t>
  </si>
  <si>
    <t>Batch335b_p241</t>
  </si>
  <si>
    <t>aaagcaggctccgcggccgcccccttcaccATGCATGCGAGCGTGCGGGTACCGGGAAGGAATGTCGCAGACCTAGATCTCCTGACTCAAAGCTTAGCCCGCAATGTGAAACGTTGGCGGGGAGAAAGGGGATTTACGCTAGAGGCTCTGGCTGCAAGAGCGGGAGTTAGTCGTGGCATGTTGATTCAAATAGAACAGGCCCGGACTAATCCCTCACTGGGCACGGTAGTTAAAATAGGGGACGCGCTGGGTGTATCTATTACTACACTACTTGATTGGGAACAGGGGCCGGCCGTTCGTGTTGTACCTGCGGACGAAGCGGTTCGTCTGTGGCATACGGATGCGGGAAGTTTTTCACGACTGCTGGCCGGAGTGGAAGCCCCAGGTCCGTTGGAAATGTGGGAATGGCGCTTGATGCCAGGTGAATCTAGTCTGTCTGATCCGCATCCGACTGGTACCGTGGAACTGGTTCATGTTACCTCTGGCGAACTCGCGCTCACAGTGGATGGCGTCACCCATCGTGTACCGACCGGTGCCAGTGCGTCCTTTGAATCGGATACCCCCCATACCTATGGCAACGAAGGCGACGCCCCAATGGAGATGATTATGGCGGTGTCAGTCCCCCCCGTGCGATGAaagggtgggcgcgccgacccagctttcttg</t>
  </si>
  <si>
    <t>Batch335b_p242</t>
  </si>
  <si>
    <t>aaagcaggctccgcggccgcccccttcaccATGCCCACTGGAGTCCATCTAAGAGACGCTCGTCGGCAGCTTTTCGATGCTGCCGAACGTGTTTTGCTAAGGGACGGCCCGAATGGTCTTACTAGCCGCGCGGTGACAGATGAAGCGGGTTGTGCGAAGGGTGTACTGCATCGTCACTTTGCCGACTTCGATGCGTTCCTCGTGGCGCTTGTTTTAGATCGTGCGGCTCAGTTAGATGCTCAAGCCTTAACTCTCAGGGAAGCCGTGGGATCTGGGACTGTGGCCGACAACCTCACGGGCGCGCTGACCGCGCTGTTTGGACCAGTACCTGTAGCAATTATACCTCTGATTACATTTCGGGATGAGCTGAGAGCACGTCTGCGTCAAACCGTTCCGGGTGGTGGGATAGCAATCCTCGCACAGGTGGCGGCGGCGGTGTCAGCGTACTTGAGCGAAGAAAGAGCGCGCGGGCGTATCAGCGCAGACGCAGATATTGACTCGCTTACCTTGTCTCTCGTTGGAGGTGGGCACTTACTGTTTGCTGATCGGGATCCGGGGCATCCGCCCGCGGCCGCAGCGGTCGGAAAACTGGTCGATACAGTCCTTGCTGGTGTGGTTCGCCGTCACCCTAGATAAaagggtgggcgcgccgacccagctttcttg</t>
  </si>
  <si>
    <t>Batch335b_p243</t>
  </si>
  <si>
    <t>aaagcaggctccgcggccgcccccttcaccATGAGTGGAGGAGATGAAACCGCCCAGGTTATGACTTCATTAGGTGCTCGTCTCCGAGCCATTCGTCAGGCTCGTGGTCTGACGCTGGCTCAGCTGGCCGCTGCGACCGGGATTAGTGTTAGTACGCTGAGCCGACTAGAATCGGGACAGCGTGAGCCGGGCTTACGCCATCTGTTGCCGCTTGCACGCGCCCATCGCCTCCCTCTTGACGAATTAGTAGGTAGTCGTACGGGTGACCCCCGCGTTCACCCACGGCCATTTACCAGACATGGTCAGACGTGGGTACCACTAACACGCAACCCCAATGATGGGCTCCATGCATATAAACAGATCTTACCAGCTCCGGCCACACCACGTACTGAATGGACCCCTAGACCAGAGCAAGGCTCTCATGAAGGTCACGAGTGGCTTTATGTTTTGTCAGGTAGACTTCTTCTTGCTCTGGGTGAACACGACCTCGTACTAACGGCGGGCGAAACCGCGGAGTTTGATACACGTGTTCCACACGGGATCGCCAATGCGGGCGACCAGCCGGTCGAATGGATAGCCCTCTACGGTGCCCAGGGAGAACGGATGCATATAAGAGTGAGACCGACCGCCGGCTGAaagggtgggcgcgccgacccagctttcttg</t>
  </si>
  <si>
    <t>Batch335b_p244</t>
  </si>
  <si>
    <t>aaagcaggctccgcggccgcccccttcaccATGCGAGGAGAACTGACGGCCAAGGGGCGCGCAACCCGTCGTCGCATTGTAGAAGGTGCAGCGGCTGTTCTGCGAGAGCGTGGTGTTGCCAGTACAACTCTGGACGATATTATGGCGCGTACCGCAACAAGCAAATCACAGCTGTTTCATTACTTTCCTGCTGGAAAAGACGAACTTCTAGTCGAAGTTGCCCGATTTGAAGCTGATCAAGTACTGGAAGATCAACAACCGCAACTCGGCCGGCTCGATAGCTGGGAAGCATGGCGTGAATGGCGTGATGTGGTGATCGAGCGTTATGAAACCCAGGGTGATCAGTGTCCTTTGGGTAGTTTGTTTCTGCAAATCGGCCGCAGTACCCCGGGCACGCGGGCCATTGTGGTAGAACTCCTCAGGCAATGGCAGGAGAGCCTTGCTGCGGGCATTCGCTCCCTGCAAGGAGCCGGAGCTCTGCCGGCGGATCTGGATGTAGAGACGCGCGCTGCTGCTCTCCTTACCGCAATACAAGGTGGCGTATCCATTCTGTTAAGTACAGGTCGGTCAACACATCTGCGTGCCGCCCTGGACCAGGGAATCGCCGATCTTCGCCGTGCGGGCGCGGCCGCAAGATAAaagggtgggcgcgccgacccagctttcttg</t>
  </si>
  <si>
    <t>Batch335b_p245</t>
  </si>
  <si>
    <t>aaagcaggctccgcggccgcccccttcaccATGCCAGGTCGGCTGCCCGCCGTCCAGGGAGGAGCGGTTGCTCAAGTGCGCCCGATGCGTGCAGATGCACGCCGTAACCGCGAGCGACTGCTTGCGGTGGCCGCTCAAGCCTTTGCAGAGCATGGCGAAGGTGCATCTCTTGATGATATCGCGAGACGAGCTGGCGTTGGCGTGGGTACTTTGTATCGTCATTTCCCGACCCGTCAGGCACTTCTGGAAGCCGCGTATCTCGAACGTCTAGAGGCCATAGCCGCTCGTGCAGATGTGATAGCGGCGGCACGCCCGCCTGGCGCGGCCCTGATGGCATGGCTGGACGAACTGGCGGTCGGTATGCTTCAGGTTCGCGGATTGAAGGCATTATTAGGTACCGCAGTTACAGGTGGCGGACCGGCCTGCGGTGATTGTGTTCGCGGCGCCGCAACACGTTTAGTTCGTGCGGCTCAGGAAGCCGGCGCCCTTCGGGCGGACGTAGAACCGGTGGAAGTGCTTCGTCTGCTGCACGGAGTCGTTACAGCGGCGGAAGCCGCGGACGAGGTGGATGGGACTGCTGTTCGGCGGTACCTGAGTCTGCTGATGGAGGGGCTTGGTCAAGGACCAGGTCAAGTCTAAaagggtgggcgcgccgacccagctttcttg</t>
  </si>
  <si>
    <t>Batch335b_p246</t>
  </si>
  <si>
    <t>aaagcaggctccgcggccgcccccttcaccATGGAGACCCGTCAAAAAGGCTCAATTGGGAGACCTCGTGGTTTTGACGCTGACGAGGCGCTGGAAAAAGCTATGCGAGTCTTTTGGGAGCAGGGTTACGAGGGTGCCAGCCTGACGGATCTGACTGGAGCCATGGGTATCACTCGCACCTCGATGTACGCGGCATTTGGTAATAAGGAGGATCTATTCCGCAAAGCTTTAGAGAGATATGAGGAGGGGCCGGCATCATATGTAGCTCGGGCCCTGCGAGAGCCCACAGCCCGTGAAGTGGCCACGGCCTTCCTCAAGGGTGCGGTCCAAGTTAGCACGCGTCCTGACTGTCCGTCAGGTTGCCTCGGGGTCCAGGGTTCTCTAGCCGCCGGTGAAACTGGCCGGTCAGCTCGTGATCTTCTGGCTGATTGGCGCGAGGGTGGAGTCGCCCAACTTCGTGATCGCTTCCGTCAGGCCGTTGACGACGGTGATCTACCCCCCGATACGGACCCGCTACACATTGCCCGTTATTTGATGACCTTTGCGAACGGAATTAGTGTACAGGCAACAGGTGGGGCCACAAGAGAGGATCTCCAACGTGTCGCAGAGACGGCCTTACGTACTTGGCCACCGGCATAGaagggtgggcgcgccgacccagctttcttg</t>
  </si>
  <si>
    <t>Batch335b_p247</t>
  </si>
  <si>
    <t>aaagcaggctccgcggccgcccccttcaccATGAACGCGGCGGACCGGACTGAACGCGTGCCAAAACAGGATCGTTCACGCGCGACGCGGCAGAGGTTACTGGAAGCGGCCGTGGCGTGTTTAGCCGAACGCGGTTGGGCAGGTAGCACCGTCAGCGTTGTTGCAGAACACGCAGGTGTTAGTAGAGGTGCCGCACAGCATCACTTTCCGACGCGCGAAGACCTATTCACCGCGGCCGTAGAGTATGTGGCAGAAGAACGGAGTATCGCCCTGCGTGCTCTGTTCCCAGAGGGGGCTGCCGCCGATGATAGACGGGCGGTAGTGGCTGCGTTGGTTGATCTTTACACGGGTCCGCTGTTTCGGGCCGCACTTCATTTGTGGGTCGCGGCCTCTAATGAGGAACAGTTGAGAGGACGCGTTACGGAACTGGAAGCTAGAGTGGGTCGCGAAAGCCACAGGATTGCCGTTGAACTGTTAGGCGCAGATGAAACACGACCGGGCGCACGTGAAACCGTCCAAGGACTGCTTGATATGGCTCGCGGTTTGGGTCTGGCTAATCTGCTGACAGATGATGGCGCGCGTCGTGAACGTGTTGTGGAACAGTGGGCTCGGTTGTTAGATGCTGCTTTGGCTCAATAAaagggtgggcgcgccgacccagctttcttg</t>
  </si>
  <si>
    <t>Batch335b_p248</t>
  </si>
  <si>
    <t>aaagcaggctccgcggccgcccccttcaccATGCCAGACTCGCCGACACCCGGTCGCAGGGAACGCAAGAAAGCCGCGACACGTCAGGCTATTGCCGATGCAGCGCTACAGTTGTTTCTGGAGCATGGCTTCGACAGAGTCAGCGTTCGGGACGTAGCCGAACGCGCGGATGTGAGCACCACGACGCTCTTTGCCCATTTTCCTTCCAAAGAGAGCCTAGTCTTCGATAGGGAGCAGGAGGTGGACGCCGCTCTGGCGGCTGCCGTTAGAGAAAGACCTGATGGGCAGGGTGTCGTCGAAGCGCTGCGCGCTCACGCGTTGGAATCCTGGGTTCCAATAGTCACAGATCCTCGCCGCGCCAGATTTACCGCCCTTGTGTCGGATACTCCGGCATTACGTGAATATAGCGAACGGATGTGGATGCGTCACGCAGACACGCTGAGCACTGTGATTGCTGAAGAACTTGATCGCGAGCCCGATGATAGCGCATGTGCGGCCTTGGCACGGTTCGTTCTGGAGATCCCAGCTTTGACTACTGGTAGACACGATCCTCGAGCAACAGTAGAAACCGTTTTCGATCTGCTGCTACACGGATGGCGCTCCCAAGCCGGACCCCGTCCCCCTCAAGCAGATGGTAGATGAaagggtgggcgcgccgacccagctttcttg</t>
  </si>
  <si>
    <t>Batch335b_p249</t>
  </si>
  <si>
    <t>aaagcaggctccgcggccgcccccttcaccATGCCTGCAGCGCGTGAGAGCTTGCTGGACGCAGCCTACACTGCTCTAGCACGGCGCCCGTGGAGTGCTGTGCGTATGGTAGACGTGGCGGCCAGCGCAGGAGTTAGCCGGCAGACCTTATATAATGAATTTGGGAGTAAAGAGGGTCTTGCGCGAGCTCTGGTGCGCAGAGAGGCTGACGGCTATCTGGCAGGGGTGGAGCGCGCGTTATCAGGTCCTAGCGATCCGCGTGAACGATTAACTGCCACCGCTGAATGGATGATGAGTGCAGCTAGGGATAACGCGCTGGTGCGTGCGATGCTAACGGGCTGCTGGAATGAGCGACTGCCCGCTCCGGCGCTTACGGCCGTGCCGAGCTCATGCGCAGTACCTGCGCAGAGACGTGCTGATGGACCCCTCCCGAGCCCAGGTGATTTCGTAGGCCTGGTTCGTGATCGTGCTGTTGCCGTTCTTGGTGGCGCGGGCCCACTCCCTCCGCCAGATGCCGCGGAACTTGCTCGCAGTTGCGAACTAACCGTTCGTTTGGCCTTAAGCTGCGTGGCGGCGCCCCCGGCCGAAGGGGGTGTGGCTGACCTTGTACGCACCGCTCTTCCTCGCCGACTTACTGCTTGAaagggtgggcgcgccgacccagctttcttg</t>
  </si>
  <si>
    <t>Batch335b_p250</t>
  </si>
  <si>
    <t>aaagcaggctccgcggccgcccccttcaccATGCCGGATCCTGCCGCGCCGGGTACCCTGCGTCCAGGCGGGCGAACCGCGCGTATCCGTGAAGCGGTCCTTCTGGCCGCAGGAGATGCGCTGGCTGCTGATGGATTCGACGCACTTGATTTAGGTGAGATTGCTAGGCGCGCTGGCGTTGGTAAAACGACTGTTTACAGACGTTGGGGCACACCCGGGGGCCTCGCTGCTGATCTACTTGCGGACATGGCTGAACAGTCATTACCGCGGGCGGACACGGGAGCCCTGGAAGAAGACCTGCGTGCAAATGCTCGTCTTGTGGTCCGTACTCTAGATGACCCACGCCAGGGCAGACTGTTTCGTGCACTGATAGCGGCCTCGTTGTGCAACGAACAGGCAGCTGAGGCATTACATCGATTCTATGCTGTGAGAGTGGATGAATGGGCGGGTTGTGTTCGTGACGCTGTAGCTCGTGGTGAAGTGCCGGATGGTACGGATCCACACGGAGTTGTGGCAGCCGTTTCGGCCCCACTCTATTATGCGCTGCTGAACACTGGACGCTCCCTCACAGAAGCTGACGCGGATCGCGCAGCCCGTGCTGCGTCAACAGCTGCAAGAGCTGGTGTTTGGGTCACTGGTTGAaagggtgggcgcgccgacccagctttcttg</t>
  </si>
  <si>
    <t>Batch335b_p251</t>
  </si>
  <si>
    <t>aaagcaggctccgcggccgcccccttcaccATGCCCGGGCGCCCGAGTCCGCTGGGCCGTCGTGGCATCGAAAGAAAGGGCGATGTTCGTGAAAGGGCTATTCTCGACACCTGCGAAGCTTTATTAGCAGACAAAGGATATGATGCGATGACTGTAGGTGACATCGCACAAGGCGCAGGAATCACCAGAGGTGCTCTTTACTTCTATTTTGGCAGTAAACATGAAGTGGTTGCAGCATTGGTCGCTCGCACGGTCGAGCATCTGTGGGAGCGAAGTCGGGTCACCGCGCAGACGGACGAGCCGCGCCAGGCTATCGCTGCAGCAATGCATAGAACTGTTGAATTGTGGAACGAACACGGGCTGGTAATGCGGACGGCGATTGATCTATCATTAACCGTGCCGGAGATCGGTGAACTGTGGTCCCACACGGCCGACTTGTTTATTGCGGCGATTACGGCTGTACTGGAACGTGCAGGCATCCAGTCCGGCACAGCACCCGAGCAGGCAAGTGCTATGGCGCGAGCTCTGTGTTGGATGATTGAGCGTACCTTTTATCACGCAAGTCAAGAGAGCCGTGAAAAGCTGCAGGAGGCCAGTGCTACGTGCGAACACATTTGGCTGGTCAGTGCTGGACTGATTACCTGAaagggtgggcgcgccgacccagctttcttg</t>
  </si>
  <si>
    <t>Batch335b_p252</t>
  </si>
  <si>
    <t>aaagcaggctccgcggccgcccccttcaccATGAACGGAGATGCGGGTGGGACTACGCGGCGCAGAGGCCGCCCACCAGGGACTGAAAGCGGTGACACTCGCGATCGGATTCTTACGACGGCTAGAGAAGAATTTTCCGAAAGGGGTTACGAGAAAACGTCCGTCCGCGGTATCGCTAAAGCTGCGGGCGTGGACCCCGCTTTAGTGCATCATTACTTTGGAACCAAAGAACAGGTATTCGAGGCCGCGATCGAAGTGGCATTTGCCCCAGCGCTTAGAGCCCCAGATGCAATCGGCGATGCACCCTTGGACGAAGTTGGTGAAAGATTGACTCGCTTCATTCTGGGTCTTTGGGAGAATCCCGCAAGTCGCACCCCGTTGTTAGCTATTGTACGTTCAGCCGTTAATAATGAGACTGCCGCAACCGTGTTTCGTCGCCTGATCGCAACGCAGGTTCTGAGACGGGTTGCCGCGCAGCTGCATCTGCCGGATGCAGAACTGCGCGTTGAATTAGCTGCGGCGCAGCTTGTTGGGTGTGCAATGCTACGGTATGTGATAAAAGTGGAACCCCTGGCGTCTGCGGACCCTGAACAAATTGTGGCACGCCTGGCCCCAGTCGTACAAGGACACCTCACAGGCCCGTGAaagggtgggcgcgccgacccagctttcttg</t>
  </si>
  <si>
    <t>Batch335b_p253</t>
  </si>
  <si>
    <t>aaagcaggctccgcggccgcccccttcaccATGTCACGGACGATAAAGGTGTTACTGGCAGAGGATCAGGCCATGGTTCGAGAGGCACTCGCAGCCCTCTTGGGTCTGGAAGAGGATATCGAAGTGGTCGCGCAGGTCGCGCGAGGGGACGAAGTGCTTGACGCGGCCCGCGCTCATGGTGTGGATGTTGCGCTGCTGGACATCGAAATGCCTGGCGCTACGGGAATTGAGGCCGCGGCGTTAGTGCACCGCGAACTTCCGGCGGTTAAATTAGTTGTATTAACTACGTTTGGCCGCCCTGGCTATCTCCGTTCTGCTATGGAGAGTGGCGCCGACGCCTTCCTTGTTAAAGATGCTCCGGCCGCGCAGCTTGCAGAAGCAGTGCGGCGGGTTCTTGCGGGCGAGCGAGTCATCGACCCCACCCTCGCGGCCGCTGCGCTTGCAGAGGGCGCAAATCCACTGACTGATCGGGAACGGGAAATCCTGCGTGCCGCAGCCGACGGCAGTACGAACGCTGAGCTGGCCTCCGCACTACATTTATCTCAGGGTACTGTTCGCAACTATTTGTCAACGGCCATACAGAAGCTGGCTGTTCGTAATCGTGCCGAGGCCGTTCGCGTCGCCCGGAACAAGGGCTGGCTGTAGaagggtgggcgcgccgacccagctttcttg</t>
  </si>
  <si>
    <t>Batch335b_p254</t>
  </si>
  <si>
    <t>aaagcaggctccgcggccgcccccttcaccATGCTGATGCGGGGGCTGCGGGATGAAGATTTTGATACTGTTCCAGCGCCGGACGGCGCTACGGCACTGCGCCTGGCCACACCTGGTATTTCCGCGGCTGTATTGGATGTTGGCCTGCCGGATGCTGATGGTCGGGACGTTTGCCAAGCAATGCGCGCCAATGGATTTTTAAGTCCGGTGATTTTTTTAACCGCTCACCATAGATTAAATGACCGCTTAAGTGGCTTCTCAGCCGGAGGAGACGACTATCTGCCGAAGCCTTTCCATCTTACTGAGCTTGCCGCGCGTCTGAGAGCCGCACTGAAACGGGCTGCCCCTCCTCCTTCAGCGACAGCCGGAGACTTAGCACTTGATGCGGTTCGACATGTCGTTTCCGTGCGCGGCACGCGCGTGGATCTTACGCCTACCGAATTCCGCCTGCTTGCAGCGCTGATGGCAGCCTCCGGGAACATTGTTAGACGCCGTGAACTCGTTCGTGCAGCATGGCCGGAGGGCGCACAAGTGCATGAAAATACCCTGGACCAGTACCTTACAAGGCTGAGGCGTAAATTACGAGCGGCCGGTTCGGATAGGACAATCGGTACCGCTCGTGGTATTGGACATAGGTTGAGCTGAaagggtgggcgcgccgacccagctttcttg</t>
  </si>
  <si>
    <t>Batch335b_p255</t>
  </si>
  <si>
    <t>aaagcaggctccgcggccgcccccttcaccATGACGTCTCAGGATGCTGACCGGCCCGAAGCGGCCGGGACGAGCCGGCGATCAAAAATTACCCCTGAGCGGGAACAGGAGTTTTTTGACGCAGTACTTGATCAGCTTAGAAGCTGCGGTTACGACGCAGTCACTATGGAAGGAATTGCGGCATCGACACGATGTAGTAAATCAACATTATATAGACAGTGGAAAACTAAACCTCAATTCGTAGCAGCAGCGCTGAGATCCAATCGGCGGGTTCGATTCACAGATATTGATACCGGTTCGCTTGCCGAAGACCTGCGTCAGGTGGCAGCAGCAGCAGGGGAGGGTGCGGGGAAAGATACTGGTTTGCTCCAGGCCTTGGGGCACGCTGTGATGGAAGACCCGGAGTTAAAGTGCGCCCTGCGTGAAGCACTTGTGGAACCAGAGATTGCAGCATTAAGAGCGATTCTGGCACGCGGTGTTGCGAGGGGCGAGGTCCCAGCCGGTCATCCGGCGCTGGAATATGTCCCGGCACAGCTTTTTGGTATGCTCCGTATGCGGCCTGTTTTGGAAGGTGAGCAGGCCGATGCAGCGTATTTGGTGCGCTTTGTTGAAGCCGTTGTGCTCCCGGCCCTCGGTTTACCTTGAaagggtgggcgcgccgacccagctttcttg</t>
  </si>
  <si>
    <t>Batch335b_p256</t>
  </si>
  <si>
    <t>aaagcaggctccgcggccgcccccttcaccATGTCAAGTAGTGAAACGGGTCCTGCTGAGGGTGCGGTAGCAGCCGTGGCGCCCCAGTTGAGAGAGCTGCGTCGTCGCGCTGCACTTACTTTAGAGGCTGCCGCTCGCGCGGCCGGCCTGTCTCCTGCACATCTGTCTCGTCTGGAAACCGGCCAAAGACAGCCCAGTCTGCCAATGCTTCTGTCGTTAGCACGCGTGTATGGTACTACCGTAGCGGAACTTCTAGGGGAAAGTGCCGCTGATCGCGATGCTGTTGTACGCGCAGCTGACATGGAGCCCACCGCCGCTGGTGGCTGGACATATTGGCGAGCTGGTGCGCCTGGCCGTGGAATGCAAGCCTTACGGGTCCAGGTGCCTTACGGCAGCCAGGGGGATGTCGTCCGCGTGCACCCGGGTGAGGAGTGGCTGCATGTTTTAAGAGGACGGCTGCGACTACGCCTGGGTGATACTGAACACCGTCTGACTGCCGGTGATTCTGCGCACTTCGATAGTATGACGCCGCATAGAATTGCAGCTCAAGACCCAGACGGGGTGGAACTGTTGTTTGTGCACACTCTGCTTCAGAGTCCGACTGCCGCCCTGTGCCTGGGACCTACGCCTGGCGAAACACCGTAAaagggtgggcgcgccgacccagctttcttg</t>
  </si>
  <si>
    <t>Batch335b_p257</t>
  </si>
  <si>
    <t>aaagcaggctccgcggccgcccccttcaccATGACTATGTATCGCCGCGGTATGCCGAGAACAAAGGGGGACCACGAGGCGCGACGGCAAGACGTGAGCGCAGCTGTCTGGCAGGTGATGGCGACGCGAGGATTTGCAGGCCTGACCCTGAGGGCCGTCGCTGCAGAACTGGGGGCGACTACAGGATTATTGACCCATTATTTTCCGACCAAACGAGCGCTGGTGGCCTATGCTTTGGACTTACTTGAACAACGTACCTTATCACGTCCCCGTCGCGGCGCAGGACGTGGGCCCGCAACCTTGCGTGACGCTCTCCTGGACATTCTGCCGCTGACCCCAGAAGCGACCGACAGTAATCGGGTGTGGGTATCGTCGTGGGATGCTGCCCTCAGTGACCCAGCACTGTCTACTGACTATGCCCGTAAGTACGCAGAAGGTCGCGAGCGCCTACGAGCCCGCGTCGTAGCTGCGCAAGAACGCGGGGAACTGGCACCTGGTGATCCAGCACAGGTTGCAGCTGCAGCCCAGAGCTTTGCCCTCGGCCTGGTGGTCCAGGCGCTGTTTGATCCTGTTACATTTACGCCGCAACGTCAAGTGGAACTGTTAGATGACTATTTAGCTGCTCTGGCAGCCGGTGCAGGCTAAaagggtgggcgcgccgacccagctttcttg</t>
  </si>
  <si>
    <t>Batch335b_p258</t>
  </si>
  <si>
    <t>aaagcaggctccgcggccgcccccttcaccATGACCCCAAATCGCCATAATCATCCGACTCGTCAGACGCCGTCAGACTCTGATACCGTACTGGACGCCGTTCGCGACTGTGTGTTGGCTGTTGGGGTAAGGCGTACCACTATGACAGACGTTGCTAGACGGGCAGGTGTTTCTCGTATGACCCTTTATAGACGTTGGCCTGATGTCAGAAGCTTGGTCGGGGACTTGATGACTCGCGAATGGATTGCAGTTGCAACTGGAGCAGTCACTGAACCTGGACAAGATACTGATGCACGTTCGCGTATGGTAGAAGGGTTGGTCGCAGGCGTGGCGGCCTTTAGAGCACATCCTCTGTTCCGTAAAATTGTTGATGTAGATCCAGAGCTGCTGTTACCATACGTCTTGGATCGAAGAGGTGCGTCACAAGAGGCACTTTTGGAATTACTTGCAGACAGTCTTGAAGAGGGTCATGCCGACGGGTCAGTGCGTCGCACTCATACCGGTCGTCAGGCACGTTCAGTGCTGCTGGTTGTACAGTCATTCGCCCTGTCACTACGCACAATGGCAGATGAAGACGATGCGGAATTAACCCCGGCCGCTCTACTAGCAGAGTTGCGCACTATCCTTGAGAGGACTCTGGCGCCCTAAaagggtgggcgcgccgacccagctttcttg</t>
  </si>
  <si>
    <t>Batch335b_p259</t>
  </si>
  <si>
    <t>aaagcaggctccgcggccgcccccttcaccATGCGCGGCATGGCGGCCAATCAGGGTGAACGGATCCGTCGTCGGCTGAGCACAGGTGAGAGACGGGAGCAGTTGCTGAGTGTTGGCGCCCGCTTATTCAGCGAAAGTCCCTACGATGAGGTCTGGATAGAACAGGTAGCGGAAATCGCCGGTGTTTCGCGTGGCCTGTTATACCACTACTTTCCTAATAAGAGAGATTTCTTCGCTGCGGTAGTGGAGCGAGAAAGCGAGAGAATGCTTAGGATGACCGCTGCTGTGCCGGGTGTACCGGTCCGCGAACAGCTGACTGCTGGTCTTGACGCATACTTAGAATATGTTCGTGCTCATGCCCACGGTTATCGGGCGTTCCATCGAGCCGATGCTGCCGGAGATCGAGCCGTGCGCCGCGTATATCAGAAAGCCTTAGCGGCGCAGGAGCGCCAAATCCTGGCCGCACTAGCAGCAGACCCAGAATTCGGCCCGGCATTCGAAGAACGGGGCGATGTGAGATTGGCTGTAAGGGGTTGGCTGGCATTTACAACCGCAGTGTGTTTAGAATGGCTGCGGGACCCCGAACCAGCGCGTGAGCAAGTAAGAGACTTATGCGCGCGCGCTCTGCTGGGCGCGGTAGCCCCGTAAaagggtgggcgcgccgacccagctttcttg</t>
  </si>
  <si>
    <t>Batch335b_p260</t>
  </si>
  <si>
    <t>aaagcaggctccgcggccgcccccttcaccATGCGAACCGTTTCTCATCCAACGCCTCTCCGTCGTGCGCCGGTTCAAAGAAGGAGCGCGGAACGACTGACGCGTATCCTAGATGCCTGTGCCGATTTGCTTGACGAAGTAGGGTATGATGCACTTAGCACTCGTGCTGTGGCTCTACGCGCGGATGTTCCCATCGGGTCCGTTTATAGATTTTTCGGTAATAAGAGACAGATGGCCGATGCACTGGCTCAACGCAATCTGGAACGCTACGCTGAACGCGTTACGGAGCGCCTGACGGAAGCCGGCGATGGGGGCTGGCGTGGGGCCTTAGATACGGTCTTGGACGAATATCTGGCAATGAAACGGACCGCTCCAGGTTTCTCACTTATTGACTTCGGTAATCAGATCCCTGTAGGCGACCGTCATGCAGTGCCAAATCATCGCGTTGCGGAACGTCTTACCGAGCTGCTTAGTGGGTATCTAGGCCGTCGTCCTGATGATGATCTGAGGCGGGTTTTTTTGGTTGCCGTCGAAACAGCGGACACGCTGGTTCAGTTGGCGTTTCGTGTTGCTCCGGATGGTGACGAGAAAATTATCGAAGAAGCACGGGAACTTCTGCGCGCATACCTCGGACGGGTTCTCGATTAAaagggtgggcgcgccgacccagctttcttg</t>
  </si>
  <si>
    <t>Batch335b_p261</t>
  </si>
  <si>
    <t>aaagcaggctccgcggccgcccccttcaccATGCGTGCATGTCTCCCGATGTCCCCTAAGCAGCATCGTGGAGAAGTGACAAGTGATTTGCTTCTTGACGCCGCGCTCCGCGTATACGCCGACGCGGGCGAACAAGGCCTAACGGTTAGTGCGGTGACCCGCGCTTCAGGTGTCAGCTTGGGCTCCCTTTATCATCACTTTGGGAGTATTGACGGGCTGGTTAACGCTCTCCTGACGCGTTGGCTGGGTCGCCTTTTAGGTGAGCTGGCTGACGCAGTTGGTGATTCGCGGGATGCTCGGACCGGGGTACGTGCACTCGTGAGAGCGTACCTGGGTTTTGTACAGGCGCACCCGGATGTGTCCCGACTGTTACATTCGAGTCGTGCCGATCAGGTGGGGATGGAACAGGGACGCGAGCTTCGGGACGTTCAGGAAGCCCGGATGCCGCCGCTGACGAGCTGGGTCCTCCGTCACGTAGAGCGTGGTGAGATTGCTCCACTGAGTCCAGCGCTGCTGGAATCTTTACTGTTGGGTCCGGTTGTCGGCGTTTCCCGGCGTTGGTTGACCCTGGGAGATGTAGATCTGGACGAAGCGGCTAGGATTCTGCCAGAGCGTATTTGGCGGTCCATCAGTGCCGATGGTGCCTAGaagggtgggcgcgccgacccagctttcttg</t>
  </si>
  <si>
    <t>Batch335b_p262</t>
  </si>
  <si>
    <t>aaagcaggctccgcggccgcccccttcaccATGACTGATCAGCAAGCGGCCCCACGTGGAAGAAGAAAACCTAGAAGCGATACGAGGCGTAATCACCGTCGCTTACTTCAGGCCGTGGGCGAACTTGCCCGTGAAGCTCCTGATCGTCTGACTATGCAGGCTGTCGCGAGTCGGGCCGAAATTGGTCCTGCGACCGCTTACCGTTATTATAGTAGTGTTGATGATGTCCTTGCCGCTTATGTGCTTTCGGTCGTCGAGCAGCTTCGTGATTTTAGCCTTGCCAGCTCAGCACAGGGTAGACCTCTCTTTGATGCGCTGGTGGACAAATGGGTCGACCTCCTTGCCGAGCACGGTCCCGCCCTTGTTCAACTGAGGAGCCGCAGGGGATATCTAGAACGGCTCCATGATGGCAATGAGATTATAGTGGCACTGCGAGACGCGTGGAGCGAGCCAGTACGCGGACTGTTAGATGACGTGGGCCTCCCCGATGGAATGCTGGAGCACGCTCTGTTCCTGAGTAATATGATATTTGACCCGCGAGAAATACAAGACCTCCTCCGTGAGACCGGATTGAGCAGAAGAGAAGTTATCGCTAGATTAACCGAAGCCTATTGTGGCGCACTGAGAGGGTGGGTTAGGGCCGGCTAAaagggtgggcgcgccgacccagctttcttg</t>
  </si>
  <si>
    <t>Batch335b_p263</t>
  </si>
  <si>
    <t>aaagcaggctccgcggccgcccccttcaccATGGCAAATGATGCGAACGGTCGTCCAGCCCCTGGTTCGCGCGGCCGTGGACGCCGGCCAGCTGAAGAGGTACGTGCCGAGGTGCTGCACGCTGTTGGAGAACTGCTGCTCACTGAAGGGACCGCCCAACTGACATTTGAGAGGGTGGCACGTGTCAGCGGGGTTTCCAAAACTACATTGTATAAATGGTGGCCATCTAAAGGCGCCTTGGCCTTGGATGGTTACTTCCACGCAGTAGAAGACACTCTGGCCTTTCCAGACACCGGGGACGTCCGTGCTGATTTGCTGGCCCAGCTACGCGCGTTTACTCATGTCATGACGCGTACCCCGGGCGGCCGTATTCTGACTGAATTGATTGGCGCCGCGCAGACGGATGCGGATCTTGCCACTGCATATCGACAGCTATATTCTGCACAGCGACGGGCTTTAGCAGCAGAGCGCTTGCGCCATGCTAGAGAATTGGGACAGATTCGCCCGGATGTAGACGTGCAAGTGTTGGTCGATCAATTATGGGGTGCCGTTTATCACCGTCTGCTGATACCGGATGAACCCGTTGATGACGCATTTGTGACAGCCCTTGTAACCAATCTGCTTGACGGGGTTTGTCCGCGGCCTGCATGAaagggtgggcgcgccgacccagctttcttg</t>
  </si>
  <si>
    <t>Batch335b_p264</t>
  </si>
  <si>
    <t>aaagcaggctccgcggccgcccccttcaccATGTCTGCTCACACCGCACCTAGTGGCCCTTCAGCCGGAGCATCAAGAGCCGGCCTTGTGGCGGATGCCGCTCTGACATTATTAGCAGATAGAGGAATGCGAGGCCTGACACACCGGGCTGTGGATGAGACCGCCGGCCTTCCGCAGGGCTCGACATCCAATGTGGCTAGAACACGTCAGGCCTTATTAGAGTTAGCGGTAAGAAGACTGGCGGATCGGGAGGCACGTGTTCTGGCACTGCATGAAATGCCAGATCCGAGGGCAGGTCTGGATGCCCTGGTAGATGCCCTGGCACTCGCTACGCATAGAGCATTGACGCGCAATAGAGCTTTAACCCTTGCACGGTATGAATTGGCGCTGGAGGCCACCCGGCGCCCTGAATTGCGTGCACACTTTGACGCTGCAGGGGCGCGATTCAGGGAACAACTGGGCGCATTGGTCACTGCGATGGGCTCCGCGGACCCTGCCAGACATGTATTGACCTTAGTTGCCTGGGCGGATGGATTAATGTTTAGTTGCGTAGCCGGGACCTTTCACGCGGAGGTACCTGGTCTAGAAGAGGTACGGTCAGGTCTCCGAGAACTTTTAGCAGGTATGCTGGGTTCCGTTCCGGACTCCTAAaagggtgggcgcgccgacccagctttcttg</t>
  </si>
  <si>
    <t>Batch335b_p265</t>
  </si>
  <si>
    <t>aaagcaggctccgcggccgcccccttcaccATGGTTGCGAGCCATTGGGCTAGTGCGTCTGCGCAAACCCCTAGTCGCCGTCGCGGTGCCGTGTTAGAGCGTGCCATATTGGAGGCCGCACTGGATCAACTCGGCACGGTAGGCTGGAACGGGCTTACTATGGAGGGGGTTGCGGCTGGAGCTCAGACTGGAAAAGCTGCTGTATACAGACGCTGGCCATCGAAAGAGGATTTAGTTGCAGACGCACTGCGCAGCGGTTTGCCAGACTTCGATACCGCACCAGATAGAGGCTCCGTTCGAGAAGATCTACTCGAACTGTGTCGTCGGGCTCGCGATGCTATGTTTAGTCGTCCGGGGTTCGCCCTGCGATCGGTAATACACGAATGTGATACGATGCAGGCCGAACGCTTTCATGCGGTAATCCTGAAAGGTGTGGTGGAGCCGACTTTAAAGCTGTTACGCGAAGTTATTGAAAGGGGCATGGAACGTGGCGAGGTTCGAAGAGATGCGGTGAACGGATACGTTTGTGATGCCATTCCAGCTATGATGATGTATCGCTCAAAAATATGTGCGAGTGAATGGACCGATCGCGAACTTGAAGAAATGATTGATCAGCTGATGATACCGCTGCTCAGACCTGATTCCCCCTAAaagggtgggcgcgccgacccagctttcttg</t>
  </si>
  <si>
    <t>Batch335b_p266</t>
  </si>
  <si>
    <t>aaagcaggctccgcggccgcccccttcaccATGGGGCGGGTCCGTCTGTCGGTTGCTGAACGTCGCGAGGAACTGCTGGGCGCAGCAATTGAACAGATATCTGCACGTGGTGTTGCAGCCTTGAGGATTGCCGATGTTGCGGCAGCGCTGGGCGTCTCAAATGCGTTAGTTCTGTATCACTTTAGCACGAAAGAACGTTTGGTAGCTGCGGCATTCACACATGCTGCAGAAGATGACTTAGCTCAGTTGCGCGGATTATTGGCCCGTCGTACTAGTGCCCTGCGGCGTTTACGCGCGGCTGTCCGTTGGTATGCTCCCACAGGTCCGGCCAAAGGCTGGAGACTGTGGATTGAGGGATGGGCGGCAGCCCCTCGTGAGCCAGCTTTGCGTGAAGTGACCCGTGAGCTTGACAGACAGTGGAAAGCCGCTATCGCGGAAGTGATTGCCGAAGGCGTTGCTGCAGGCGAATTCTCCTGTGCAGAACCAGATGCGGCAGCCCTCCGGCTCACAGCATTGCTTGACGGCCTCGCAGTGCAGCTCACGAGTTATACTGGTACAGTTTCCCGTGCTAGAGCACAAGAGTGGGTAGACGACGCTCTTGCGCGTGAGTTAGGCCTGGAGCGCGCAGCACTGACTCCGACTAGGCGATGAaagggtgggcgcgccgacccagctttcttg</t>
  </si>
  <si>
    <t>Batch335b_p267</t>
  </si>
  <si>
    <t>aaagcaggctccgcggccgcccccttcaccATGCGGGTGCAAGGTGTTGCCCGTCCGAAAACTCAGCTGCTGAGCGCTGCAAGAATCGCGGACGGGGCCATTGAACTAGTTGACCGCACGGGAGACGTTCAGATGGTTCAACTCGCTCGACATCTGGGCGTAGCACCGAGCAGTTTGTATAGTCATGTAACTGGTCGTGCGGAGGTTATAGATCTGGCGCGCTTACGTATGCTTGAACTGATGGAGTCCGTGGGACCTGCGCATGATTGGCGGGAGGCGGTTGCTAATCTTCTGCGGCGTCTGACGGCCTTGTATGCTAGACATAGACGTATTCTGCCGCTACTCTCCACAACCGCAGTGGCCTGTGACCGCTCTATTGCCGTGTATGAGCCCATGTTCGCGGCACTGATCGACGGTGGGTTCCGACGGGACCAGCTGCGGCTCGTGGTGGCAATGGTTGAGTTCCAGGCATTCGGCCTAGCGCAGGGCCTTCCCGCACCAGTTATGAGTGATCATATTCGCGAAACCCTGCCGGCGTACACGGCAAGTGTTGATCATTCCCGATATGATCTGCCAACGGCGACCGAATTTTCTGTTGCCATGGTTATTGGGGGACTTGAAGCCATTCGTACCCACCCGGGGGCCCCATAAaagggtgggcgcgccgacccagctttcttg</t>
  </si>
  <si>
    <t>Batch335b_p268</t>
  </si>
  <si>
    <t>aaagcaggctccgcggccgcccccttcaccATGACGTCCAGTACCGGTACCAGACGATTAACAGCTAAAGGCCGCGCTACCAGAGATCGTATTGTTGCTGCCGCCGCTCAATTGATGTACGAAAGGGGAGTTACGGGCACTTCCACCGAAGATATCCTGAAAGCGGCCCGTGTTGCATCGCCGTCTCAACTGTATCATTATTTCGGTGATAAAAGAGGTCTGGTGCAAGCAGTCATCGAACATCAGACAGAACAGGTTCTGGGGTTTCAGAAACCTCTGCTTAGCCGTCTTGATAGCATAGAAGCCCTGGAAGCTTGGAGGGACGCAGTCGTTGAAGCCCAACACGCCCGTGATTGTCAGGGCGGTTGTCCATTGGGGAGCTTGGCGAGCGAGCTTTCTGATTTAGATCCACAGGCACGTGCACGACTGGTTGCCGGTTATGAGCAGTGGGGGAACGCTATACGCGAAGGCCTGCGGTCCATGCGTGAGAGAGGCGAGCTGGATGGTGGAGCTGACCCTGACCGTCTTGCCCTCGCACTGCTGACCGCTTTACAGGGCGGGCTGTTGATGACACAGACACGCAGAGATACGATTGCACTGGAAGCCGTTCTGAATACGATGATTGACCACATTCGCTTTCGTACGACTCCTTGAaagggtgggcgcgccgacccagctttcttg</t>
  </si>
  <si>
    <t>Batch335b_p269</t>
  </si>
  <si>
    <t>aaagcaggctccgcggccgcccccttcaccATGACAGCCCCTGTGGTGCATAGTCTGCGAGAACAGATTCGTGAGCATATTCTGGAAGGCATTATAAGCGGAAGGTGGCAGCCGGGGGAACGTATTGTTGAACGTCGTATAGCAACAGAACTTGAAGTTTCACAAACACCAGTACGCGAGGCGCTAAGGGAATTGGAATCTCTCCGGCTCATCGAATCCGCCCCTAATAAAGGAGTACGGGTTAGAAATCTGACCGCCGCAGATCTGGAGGAATCTTACCCAGTCCGAGCCGGTCTGGAAGCAATCGCTGCAGAATTAGCCGCTGACCGTCTGGCGCTGGATTGTAGTGCCCTTGAGCCGCATGTTGCGGCACTTTATGAAGCAGACCGTGTATCTGATGGTACAGGTCAGGTACGCCACACGGTAGGCTTTCATCGCGAGCTGGTCCGTGCTGCAGGTAATTCCGTGCTTCTCCACACTTGGGAAGGCCTTGGTATCGAAGTCTTTACAGCATTGTCAATTCGTTGGTTGGGTACCGTGCAGCAGAGTTATGCCGAGGAACACGAAGAACTTGTCGCCGCCTTCCGGCGTCGAGATCCACGCATACCCGAAATTGTAAAAAGTCATGTACTTGGCTGTGCACCGAGACCTTGAaagggtgggcgcgccgacccagctttcttg</t>
  </si>
  <si>
    <t>Batch335b_p270</t>
  </si>
  <si>
    <t>aaagcaggctccgcggccgcccccttcaccATGGCGACACGGACTGATGCACCGACTCGTCGTGAACAGATCCTTAAAGAAGCCGCCCGTCTGTTTGCGGAACGCGGCTTTCATGGTGTCGGCGTAGATGAAATCGGAGCAGCGGTGGGCATTAGTGGTCCTGGCCTGTATCGACATTTTCCAGGTAAAGATGCTATGCTGGCAGAATTATTGGTAGGGATCTCCGATTCTCTCCTAACCGGTGCGAAAAGACGTCTGGCCGAAGCTGATGGCGCAGCTGGTTCCCGTGCGGGCACCGGCCCTACTGGCCCCGGGGCAGTTTTAGATAGTCTTATTGCCGGCCACATTGATTTTGCCTTGGATGATCGGCCACTGATTACCTTGCACGACCGCGAACTCGACCGTCTCCGTGATGCAGATCGTAAGATGGTTCGTCAGCTGCAGCGCCAGTATGTGGAATTGTGGGTAGGTGTGTTACGTGAGGTCTATCCGGCGGTTGCCGAGCCGGCGGCCCGCTCAGCAGTTCATTCTGTGTTTGGGCTTTTGAATTCTACGCCGCACTTAGGGCGGCCTGGCTCTTTACCAGGTAGAGCCGTGACTGCCTCCTTGTTACATCGGATGGCACGGGGGGCCTTTGCAGCCGTCGGTGAGGCATAAaagggtgggcgcgccgacccagctttcttg</t>
  </si>
  <si>
    <t>Batch335b_p271</t>
  </si>
  <si>
    <t>aaagcaggctccgcggccgcccccttcaccATGTCTCATACACCTGGGGTTCGGCAGGCTCAGAAGAGAAAGACCCGTCAGGCTTTATTGGATGCAGCTCTAGGACTCCTTGAGGAACAGAGTTTGTCATCTTTAGGTTTGCGTGAAGTGACTAGAGCGGTAGGAGTCGCTCCCACAGCGTTCTATCGACACTTTCATAGCACTGCTGATCTGGGTGTAGCTCTGGTTGAGGAGGCCTTAGGTAGCTTACATCCTATGATTCGGACAACTATGTCACCGGCCGAAGATGATGATGAGCGAATTGCGCGTGCAGTAGAACTTATCGCTGGGCATGTAGCAGCCCATCCCGCTCACGTGCGTTTTATTGCTAGAGAAAGACACGGAGGTGTTCAGCCGGTTAGAAGAGCTATTCGGGAGCAGCTTGCCAGATTTGCCGAGGAAGTAAGAGCCGAATTGGCAACTGATGCGTCTGCTGCCGGATGGTCTGAGACGGATCTGAGAATGCTGGCGGGCTTGTACGTCGATCAGATGTTAATTACGGCTTCGTTGTTCCTGGAAACTTTAGATGCCCCGGAAGAGGAACGACGTCGTGCGGTTGAAACCGCACGCAGACAGCTGCGGCTGATCAGCGTTGGGAGGACCCATTGGCTCGACTGAaagggtgggcgcgccgacccagctttcttg</t>
  </si>
  <si>
    <t>Batch335b_p272</t>
  </si>
  <si>
    <t>aaagcaggctccgcggccgcccccttcaccATGCGTGTGGTCACGGGTCATCTGCCGCATCCGTTGCGTTCGGATGCGCGCGATAATCGCGAGCGTATATTGGATGCTGCTAGGGCCCTGTTCGCCACGGAGGGTCTGCGGGTCCCAATGCGAGAGGTCGCGAGACGCGCTGGCGTTGGCCCGGCAACCTTATATAGACGCTTCCCCACCAAGCGGGAACTGGTGACTGAAGCTTTTACGGATCAGCTGCGGGCCTGTCGTACAATTGTTGATGAAGGTCTGGCCCACCCTGATCCGTGGGCAGGATTTTGCTTAGTGGTGGAAAAAACATGCGAATTGCATGCCAGGCATCTGGGATTTACTGAGGCTTTCATGGCAGCCTACCCCGAAGCCATGGACTTCGCCGCCGCTCGTGCGTACAGCTTAAAATCTGCAGGTGAGTTGGCACGCCGTGCACGTGAAGCAGGCGGCCTGCGTCCAGATTTCGTATTGGACGATTTGATACTCATGATCATGGCAAATCGTGGGATTCATGCATTATCCACTGCTGCGCGAGTAGCGGCCTCGCGACGTTTTGCGGCGTTGGTAATCCAAGCATTTCGGGCCTCCCCAGAACATACACGTCTACCGCCAGTCCCTCGTCTGGCCCCGGGTTAGaagggtgggcgcgccgacccagctttcttg</t>
  </si>
  <si>
    <t>Batch335b_p273</t>
  </si>
  <si>
    <t>aaagcaggctccgcggccgcccccttcaccATGGAAAGCTCCAGCACCGCGTCTCAGAGCGGTTCCCGCCGGGAAGCCACGAGACAAAAATTATATGAGGCCGCGGTTACTTTAATTGCAGAACAGGGGTTTAGCGCAACCACAGTCGATGAAATTGCGGAGCGTGCAGGAGTTGCAAAAGGGACTGTTTATTATAATTTTGCTAGTAAAAGTGTGCTGTTTGAAGAGTTGCTGCGCCACGGTGTAGGATTACTGACCGCTAGTCTCAGACAGGCGGCCGAGCGTACGGCCCGTGAGGGCAGAGGTCGAGTTGACGCACTGGATGCGATGATCCGCGCCGGGCTTGTATTCATTGACAGATACCCGGCATTCACACAGCTGTACGTAGCCGAACTGTGGAGGACGAACCGCGCTTGGCAATCAACGTTGCTAGTCGTGCGACAGGAAGCCGTAGCGGTGGTCGAAGGTGTTCTGCGTGAAGGTGTAGCTTCTGGCGAGTTTTCCGAAGATATTGATGTACCACTGACGGCCGCAGCGCTGGTAGGGATGGTGCTTGTAGCCGCATTAGATTGGAAGGCTTTCCAGCCTGAACGAAGCCTGGATGATGTGCATGCGGCTCTCAGCCGGTTACTGCAGGGGCGCGTTTCTGGTCGTGGTTAAaagggtgggcgcgccgacccagctttcttg</t>
  </si>
  <si>
    <t>Batch335b_p274</t>
  </si>
  <si>
    <t>aaagcaggctccgcggccgcccccttcaccATGACCACGGCAAAGCGTGATACGTACACACCGGAAACGCTTCTATCTGTGGCAGTGCAAGTGTTCATTGAACGCGGGTACGATGGTACATCCATGGAACATCTTTCAAAAGCGGCAGGCATATCAAAGAGCTCCATCTACCACCACGTGACCGGCAAAGAAGAACTTCTGCGCCGCGCGGTCTCACGCGCTTTAGACGAGTTATTTGGTATCTTAGATGAGGAACATGCTCGCGTTGGTACTGCTGCTGAACGTCTGGAGTACGTAGTTCGGCGGATGGTCGAGGTCCTGATGGCCGAGTTGCCCTATGTAACACTCCTCCTGCGTGTGCGCGGTAATACCGGAACAGAACGCTGGGCATTAGAGAGACGGCGCGAATTCGATCACCGAGTTGCGGCGTTATTAAAAGACGCTGCCGCCGAGGGCGACGTTCGAGCTGATGTCGAAGTAAGACTGGCAACCCGCTTAGTCTTCGGTATGATTAATTCAATCGTTGAGTGGTACAGACCGGAAGGTCCGGATGGGCGTAGCGATGCGAGTGGTGCAAGTGGAGTTAGCGGGGCGGGCGAACGGGAGGTGGTTGACGCCGTGGCGAGATTGGTCTTTGGCGGGCTTCGCAAAGCGTCATGAaagggtgggcgcgccgacccagctttcttg</t>
  </si>
  <si>
    <t>Batch335b_p275</t>
  </si>
  <si>
    <t>aaagcaggctccgcggccgcccccttcaccATGATCAAGGTACTGCTGGTGGATGATCATCAAGTAGTTCGCCGTGGTCTGCGTACCTTTCTGGAAGTACAGGATGACATAGAGGTTGTCGGCGAAGCTGCAGATGGCGCGGAAGGCGTAGACCGCGCGCAAGAACTAAAACCAGATGTGATATTGATGGACGTGAAAATGCCGGGTATGGATGGGGTGGACGCCTTGAGAAGATTACGCGAACTAGATAATCATGCGCGTGTTCTGGTGGTTACCAGCTTTACGGAGCAGAGGACTGTGGTCCCAGCACTGCGTGCGGGTGCCGCAGGTTACGTTTATAAAGATGTAGATCCAGATGCACTGGCTGGTGCTATCAGGTCCGTGCATGCAGGTCATATTCTGCTGCAGCCAGAAGTGGCAGGCGCGCTGCTCAGCCAGGAAGAGAGCTCTAGCGGTCCGGGCCGTGCGGGTAGCCTGACAGAAAGGGAACGTGAAGTGCTTGGTCTGATTGCTGATGGTCGTTCTAACCGTGAAATTGCGCGGGCTCTGGTTCTGAGCGAAAAAACAGTAAAGACCCATGTTAGTAATATCTTAATGAAGCTGGACCTGGCCGATCGGACCCAGGCAGCTCTGTGGGCGGTACGACATGGCGTCGCAGGGTGAaagggtgggcgcgccgacccagctttcttg</t>
  </si>
  <si>
    <t>Batch335b_p276</t>
  </si>
  <si>
    <t>aaagcaggctccgcggccgcccccttcaccATGACAGACGAAACCCCACGTGCTCATCCAGTGCGGGTATTGCTGGCTGAAGATCAAGGAATGATGCGAGGTGCACTTGCACTTCTGCTGGGCATGGAAGATGATATAGAAGTTGTTGCGCAGGTTTCAGCGGGCGATGAAATAGTTGCCGCGGCCCTGACGCATCGACCAGATATTGCGCTTCTTGATATCGAACTGCCGGGGCTGTCGGGCCTGGATGCAGCAGCTGAGCTGCGCGAACGAGCGCCTGGCTGCCGAGTATTAATTCTAACCACCTTTGGTCGCCCTGGCTACCTGAGGCGTGCCATGGAGGCTGGTGCGGCTGGGTTCCTGGTGAAGGATGGCCCAGTTGAAGAACTTGCCGGCGCAATCCGCCGTGTACTCGGTGGAGAAACGGTCGTCGATCCAGCACTTGCGGCTGCGGCCCTTAGCGCCGGCCCCTCTCCGTTAACGGCGCGTGAATGCGACGTTCTTCGTGCCTCTGCGGACGGTGCCACAGTGGCTGATATAGCAGGTGCGTTACACCTTTCTGAATCTACCGTTCGGAATTACTTATCCTCTGCTATAGGTAAAACTGGAACACGAAACCGAGCAGAAGCTCTCAGAGCGGCTCGAGGACAGGGCTGGCTATAAaagggtgggcgcgccgacccagctttcttg</t>
  </si>
  <si>
    <t>Batch335b_p277</t>
  </si>
  <si>
    <t>aaagcaggctccgcggccgcccccttcaccATGCTGGCTGAAGATTCCGTATTGTTAAGAGATGGCCTGACCGGTTTATTGGCGCGCTTTGGCCATGAAGTTGTGGCCGCCGTGGGGGATGCCCAGGCTCTGGTAGGTGCGGTGGCAGAGCATGTGCCGGACGTGGTGGTAACCGATGTTAGAATGCCCCCGGGTTTTCAAGACGAAGGTCTTCACGCGGCCGTTCGACTGAGGGGAGAGCGCCCGACACTGCCGGTTTTAGTACTGAGCCAATACGTTCAACGCGCGTATGCAGCGGAATTGCTGGACAGTGGCGATGGAACTGGGGTAGGCTATCTTTTAAAAGACCGGGTTGGGCAAGTTGAAGAATTTGTAGATGCCTTGGCCGAGGTTGCGGCGGGTGGCACCGTTGTCGATCCGGAAGTAGTTCGGCAGCTTCTGAGACGCAGAAGAGATCCCTTAGAAAGACTGTCACCACGAGAACGGGAAGTTCTGGCGCTTATAGCAGAAGGAAGGTCTAACGCAGCCATCGCACGACAGCTGGTCGTTAGCGAGGCTGCAGTAGGTAAACATATTGGTTCCATTTTAGCCAAACTCGATCTGCCGCCAGCTACCGAGACACATCGCCGCGTGTTAGCAGTATTGACCTATCTTCGGGGATGAaagggtgggcgcgccgacccagctttcttg</t>
  </si>
  <si>
    <t>Batch335b_p278</t>
  </si>
  <si>
    <t>aaagcaggctccgcggccgcccccttcaccATGAGTGAGCAACAGCCAAATTTGCGGGAAAGGAGAAGGTCAGAGACACGCCGGCTGGTCCAGGCTCACGCCGTCCGTCTGTTCACTGATCATGGATATGATGCCGTGACGGTCGCCGATGTGGCCGAAGCAGCAGGCGTTTCCGCCATGACAGTATATAGGCACTTTCCGACCAAAGAAGACTTAGTGCTTATTGATCAGCCTGCTCAGCTGATCGCAGAACATGTAGCTGCTTCCTCCGCAGCCCAGCCCTTGGTTCGCCGCGTCGGTAGCGCACTGATCGACGCGGCGACTAATTGGACAGGCGGCAATGGTGATGAGCAGGCAGCGAATGAGCGATTCTTGCTTGACTGTCTGCGTCTCATGGTGTCTACCCCAGCCTTGCGAGCCAGACATCTGGATAGCCAATATGCATTACAACAGGCTATTGTTGATGCGTTGGGCGATGATGCCACAGGTCCTGACGCCGCCTTCCGAGCGCAAGCAGCCACTTCAGCATGCATCGCGGCAATGCATACAGCGTTAACGCGGTGGGTAGAGGATGACGGCCATACCAAGCTTCCTGATCTTATTGCACGCGCATTGACCGCTAGCTTTGGTGATGATGCGGTTGCAACTCGTCGAAAGGGATAAaagggtgggcgcgccgacccagctttcttg</t>
  </si>
  <si>
    <t>Batch335b_p279</t>
  </si>
  <si>
    <t>aaagcaggctccgcggccgcccccttcaccATGACGGACTCTCCGGTGCGACTCCTGCTGGCGGATGATCACCCAGTCGTGAGAGCTGGCCTACGGGCTGTTCTGGAAACCGAGCCGGGCATGGTGGTTGTCGCAGAAGCAGCAACCGCCGAAGAGGCGGTCACCAGAGCCGCTAGAGGTGATGTTGACGTGGTCTTAATGGATCTGCAATTTGGCAAAGGAATGAACGGCGCCGAAGCCACCGCGGCAATAGCAGCCCGCCCTGGTGCTCCGCGTGTGTTGATCGTTACTACATATGATAGTGATGCAGATACGCTGCCTGCAATTGAAGCGGGTGCCACCGGTTATCTCCTGAAAGATGCGCCGCCGGAAGATTTAGCAGACGCCGTTAGAACCGCAGCTGCAGGACGCACCGCCTTAGCACCCGCCGTTGCCGACCGGTTGATGCATAGACTGCGGACTCCGGGTACCACACTGACCCGTCGCGAGACAGAAGTGCTGGCCCTGGTCGCAGACGGGTTATCCAATCAGGCAATTGGCCGTCGTCTTCACTTGACGGAAGGCACTGTTAAATCACATCTGGCCCGTGTTTATGCCAAATTGGACGTTGACTCACGCACCGCGGCGGTTGCAACCGCCGGTAGCCTGGGGCTGATCCGCCGCTAAaagggtgggcgcgccgacccagctttcttg</t>
  </si>
  <si>
    <t>Batch335b_p280</t>
  </si>
  <si>
    <t>aaagcaggctccgcggccgcccccttcaccATGACCGGGCAGGCGGCTGGGCCTGCCGCCGGCCCGGCTGCAGGCCAGGCAACCAAACATGCGGGCGGTAGAAGACCGGGGGAGACCCGCACTAGAGAAGCTATCCTGACGGCTGCGAGAGTTTGCTTCGCGGAACGGGGCTTTGATGCTACAAGTTTGCGGCGAATTGCGGAGACCGCAGGCGTTGATCAATCGCTGGTCCATCATTTTTATGGTACTAAGGAGAATCTTTTTCTGCAGGCGTTGGAACTGCCGGGCAAAATCGAAGAAGCAATCACTGCCGCCGCACAGGGTGGCTTAGATGGGATCGGTGAACGGGTAGTACGTGCACACCTTAGCGTGTGGGATGACGTTAGTTCAAGACCGGCACTGATGACCATGGTAAGGAGCGCCGCAATCCACCGTGCGGCTGCCGCTCGTCTGCGTGAAACAGCTACCGGCATACTTGCCAGAGCCTTAGGTGGAGTAATTACTGGCGAAGATGCGATGTTGCGCACATCAATGGTGGCGACGCAGCTGGTAGGCCTAGCGATGATGCGTTATGTGGCTCATCTGGAGCCATTGGCAAGCGCCGACACTGATACCGTGGCGCGCCATTACGGTCGAGCAGTGCAAGCGATCGTAACCGATCGCGATTAAaagggtgggcgcgccgacccagctttcttg</t>
  </si>
  <si>
    <t>Batch335b_p282</t>
  </si>
  <si>
    <t>aaagcaggctccgcggccgcccccttcaccATGATTCTGGCAGAGGATTCTACTCTGCTTCGTGAAGGACTAGTTAGACTGCTGGCCGAAGAAGGACATGAAGTGCTTGCAGCCGTTGGAAACGCCGAGCTTCTCCTGAAAGCAGTTGCTGAAGACCCTCCTGATGTTGTAGTCGCCGATGTACGGATGCCCCCGACGCACACCGATGAGGGTCTCAGAGCGGCCTTAGAGATACGTGGCAGATGGCCTGGCGTTGGAGTGCTGGTCCTGTCGCAGTACGTAGAGAAGCGTTACGCTACCGAATTACTGACAGGGGAAACCGAAGGTGTGGGCTATTTATTAAAAGATCGTGTTGTGCAGGTGGACGAATTCCTCGATGCTTTAGAACGTGTTGCTGCAGGTAGGGCCGCGTTCGATCCGGAAGTGGTTCGTCAGCTTCTTGGTCGTACCACACATACAGATCTACTGGCCCGACTGACCGTTCGCGAACGTGACGTTTTAGCAGAAATGGCACAGGGGCATACCAATGCGGCTATAGCAAGACGTTTACACATTAGCCAGAGCGGAGTGGAGAAACACACTAATGCCATATTTGATAAATTGGAACTTACTGGTGGAGAGGGCTACAGCCGGCGTGTGCTAGCAGTTCTTCGTTATTTAGGATCCTAAaagggtgggcgcgccgacccagctttcttg</t>
  </si>
  <si>
    <t>Batch335b_p283</t>
  </si>
  <si>
    <t>aaagcaggctccgcggccgcccccttcaccATGACTAAAGGCATTACCCGTGAACGTATCGTTACAGCGGCCCTGGAACTGCTGGACGATCAAGGCATGGATGCGTTAACCGTGCGTACCCTGGCTAGCCGTTTAGATGTTCGCCCGAGCGCCCTGTATTGGCATGTACGTAACAAGCAAGAATTACTGGATGAGATGGCCACTGAAGTTATGCGACGGGTTGCCGATGCCCTGGCAGCCGTACTGCCAGGCGACGGTTGGCGAGATGACTTAGCTGCGTATGGACGTGTGTTAAGGAGTGAGTACTTACTGCATCGCGATGGTGCTAGAATCTTCTCCGGAACCAGAATCACCGATCCTGACGTTGTCCGAATGAAAGAACCACTTTTCGAACGTTGGACGGCCAGCGGCTGGAAACCGGCAGATGCCGACGATGCAATCGACCTGGTTACCGCCTTTGCGGTCGGCTTCGTAATAGAAGAACAAGAGCGTAGACAGGCGGCCGGTGCAGATCCATCACGTTATTCAATAGATCAGCGTGATGCCTGGTTAGGAGAAGGCGCACCTCTGGTTAAAGAGGCTGGCCATCTGCACGATGATGGTGATCGTCGTTTTGAGCGACTATTGGGTATGGTGCTGGATGGTATCGGAGCCCGTTTGGATACGTAAaagggtgggcgcgccgacccagctttcttg</t>
  </si>
  <si>
    <t>Batch335b_p284</t>
  </si>
  <si>
    <t>aaagcaggctccgcggccgcccccttcaccATGCAGCTTATGAGTGAGAAAGGGGCAGCTGGTGGCGGACTGCGTGAGCGAAAAAAACGCGCTACTCGGGCAGCACTGGCAGAAGCGGCGGTTAGGCTCGCAGCTGAGCATGGTGCGGAAAAAGTAACAGTAGAGGCGATCTCCGCGGCCGCTGGTGTTTCCGTTCGAACATTTTTTAACTATTTCGACTCTCGTGACGAGGCATTCGTGGTAATTGATGCCGATGCCGGGGCACGCATGCGCCGGGCCGTCCTGGAAGCTCCGGCCGACTTATCGCCGTTGGCTGCGTTACGCGAAGCTATGGCAGCGGAGTTGGCGGAGGCGGAACAACAGCATGAATTATGGCGCCTGCATGCCGAAGTTCTGCACGCGTCGCCACATCTTTTAGCACGTGGAGTTGGGGCTCACATGGCAGCGGAGGCCGATCTGGCAGATGCGATCGCACTGCGCGTGCGTGGTGATGGAGATCCGGGCGGGGACGGGCCTGGGCTGTATCCTCGCCTGTTAGCCGCCGTCGCAGGGGCAGCAGTCCGCACCAGTATGGATCATTGGTCCGCCCATCAGGAAGAGGCAGCCTTTCTTGATGTATTCCACGAAGTCTTTACACTTTTAGCTGCAGGTTTACCTGCTCCGTCTGCCTGAaagggtgggcgcgccgacccagctttcttg</t>
  </si>
  <si>
    <t>Batch335b_p285</t>
  </si>
  <si>
    <t>aaagcaggctccgcggccgcccccttcaccATGGCCAGGCCACGTAAACCTTTGTTATCAACTGACCGTATTGTGGAGACTGCTCGCGCACTTGTTGATGCCGAGGGTCTGGCTGCAGTATCAACAAGACGTCTTGCAGCTGAGTTAGGTGTGTCAGGTCCATCGCTGTATAATCACTTTCGTACGAAGGACGAAATTTTGGAAGCCGTAGCAGATAGCGTTTCGGCGCAGGTGGATTTATCGATGTTTGAAGACGGCCGTGAGTGGAGAACAGCTCTGCACGACTGGGCAGTCAGTTACCGGACTGCTCTCCGAGATCATCCTAATATCGTGCCGGTGTTGGCGCACGGACCTGGTCGACGGCCGGCTGCTTTACATCTGGCCGATGCGGTGTACGGTGCCATGGTGCGGGCTGGCTGGCCTGCGGCGCAGGCAACTTCGATTGGAGCTCTGATGCGTTACTTTGTTATGGGTAGCGCCCTAGGATCATTCGCAGGGGGGTTTGTTGATGACGCGGGAGCATATGACCCTGCTGATTACCCTCACCTGCAACAGGCACACCTGCTGGCAGAGCAACAGGAAAAAATCGATGAACGCGCCTTTGAGACCGGCCTGACTGCGCTCCTTGATGGACTTGCACAGCAGTACGCTCAAGTGGCCCAGGGGGTATAAaagggtgggcgcgccgacccagctttcttg</t>
  </si>
  <si>
    <t>SCO1702</t>
  </si>
  <si>
    <t>Batch335b_p286</t>
  </si>
  <si>
    <t>aaagcaggctccgcggccgcccccttcaccATGTCGGCCATTCGCTTGTTAGTGCTGGGTGCAGTACGCCAGCATGGACGGGCCCATGGCTACCAGGTGCGTAACGATCTGGAGTATTGGGGTGCACATGAGTGGAGCAACGCGAAACCCGGTTCCATCTACCATGCGCTGAAGCAAATGGCAAAACAGGGGCTGCTGTTGGCACATGAGATCGCCCCCTCAACCGCAGGCGGTCCTCCTAGAGTTGAATACGAAATCACTGGTCAAGGAACCGAGGAGTACCTGTCCCTGCTTCGTGCATATCTGACAGCATATGACCAGCGTCCAGATGTCTTGACTGCCGCCCTCGGATTTATGGTCGATCTGCCGCGTGAGGAGGCTCTGGCGCTGTTAAAGGAACGAGTAAGAAAAATCGAAGAATGGCGGGCGTCCGTGACAGAATATTATATGCCAGCTGAAGGACCAGGTCAATATGGTCACATAGGTGAAATAATGAATTATTGGGTACATTCGGCTGACTCGGGCGCAGAATGGACCAGAGGCTTGATTGAACGGGTGCGCGGTGGTGCATATACATTCGCAGGTGAGGGCGAACCTTTTGTCGGGGTTCTGGCCGAAGGTGAGGAGAACCCTTTTGCAGCGGGTCGACCGCATTACGGCGATGCTCGGTAGaagggtgggcgcgccgacccagctttcttg</t>
  </si>
  <si>
    <t>Batch335b_p287</t>
  </si>
  <si>
    <t>aaagcaggctccgcggccgcccccttcaccATGGCTGAAGGGCTGCGTGAAAGAAAGAAAAGACAAACGCGACAGTATATAAGTGACGTGGCAACTGGATTGTTTCTGGAGCGTGGATTTGAAGCCGTAACCGTAGCCGAAGTGGCTGATGCAGCTAACGTGTCAGTAAATACAGTTTATAATTATTTTCCCGCTAAAGAAGACCTTTTTTTAGACAGATCCAAAGGAGTAATAGATCGTCTGTCCCGTTGGGTTCGCGGTCGACGCGACGGCGAGTCAGCCGCGGGCGCAGTCCTCCGCGAATTACGAGATGAAGTCGAATCCGTGAGTCCCCGCGTCGGTCTTATGGACGGTTATGCTACCTTCATGAAAGTGATTCAAGATTCTCCAGCTTTACGAAGTCGCATGTGGGCCATCGGGCAAGAAGTATTATTGAACCTGGAACATACCCTGCGAGAGGAAACTGGCTCTGCCGATGATGACATGACACCGACATTAATGGCAGGCCAGATCAACTGGTTACATGGTACCGTGCTTGCGGCCATCGGCGGCCGGATGGTGGCAGGTGGTAAACCGAGTGAAGTATCACGAGACATGTTATTGCTTTTGGATGAGATGGAAGAACTGTTATCCGAGAAAGTACTCAATTATGCGGTTCGGGGTGCTCTGTAAaagggtgggcgcgccgacccagctttcttg</t>
  </si>
  <si>
    <t>335b-04</t>
  </si>
  <si>
    <t>Batch335b_p290</t>
  </si>
  <si>
    <t>aaagcaggctccgcggccgcccccttcaccATGAGACATATCACTACTCATGATGCTCCTGCTACAGGTTTGCGAAGCATTGCAGATACAAGCTGGCACGTGCGTGGTGCATGCCATGGAATGGATATCGAAGACGCTGATGCCGTCTTTTTCCCCGGACCACGCGACCACGAAGAAATTGCTGAGGCGAAGGAGCTTTGCGGCTGGTGTCCGGTCCGTAGAGCCTGCCTTGACTTCGCGTTGGAAAATGTTCTGAAAGAAGGCGTTTGGGGCGGCTTGACAGAGGCAGAACGGCGTCCGCTGCATGATAACTTGCATCAGCGTTTGGACTATAGACGTGTGACAGCATTATTTTATGGAAGGGATGTGCATCTGACGGAGGCTGAACGTCAGGTAGTCATAGACCACGCGTATGTTCGTGGTTGGCAGCCCGACCGGCTTGCAGCGGCATTACAGATTAGTCATAAACACGCGAGAGATCTGCTTCGTCAGGCCGCTAACAAGGTGTTCGATCGTGATAGAACTTATGGGGTTCCGCGCCGTAAAAAAAAACGAAAAAAACCATCAAAAGCTGAGGGGACTCCGACCCCTGCGGCGCCCGGCACCCAGCAACCGGCCGGTCGCCCAGCGGCATCGCCGCCTGCCCAGGCCCCCCTGGGCAAAGCCGCATGAaagggtgggcgcgccgacccagctttcttg</t>
  </si>
  <si>
    <t>Batch335b_p291</t>
  </si>
  <si>
    <t>aaagcaggctccgcggccgcccccttcaccATGGTCAGTGGCGAAAAATCCGAGAGATCTGGTGCACCGGCCCGTTCTGGTGCGGCGAGATCCCGTGGTAGACCGCGAAGCTTTGACCGAGCCACAGCCCTTGAAGCAGCTTTACTGGCGTTTTGGGAACATGGATACGAAGCGACAAGTGTTTCAGATCTGACGCGCGTGATGGACATTGGAGCTCCTTCGCTGTACGCTGCGTTCGGCGATAAACGTTCACTGTTTGAAGAAGTGGTACAGGAATATGGCGTTCGCTACGGCTCCTTTGGTGAACGCGCGCTGGCAGAGGAGCCTACTGCGCGCGCAGGCATCGAACGCATGCTACGCGAAGCGGCAGCTGAATATACCGCCCCAGGACGTCCTCATGGCTGCCTGGTTATACATGCAGCGGCGAACTGTTCAACTACTGAAGTAGAAGAATCCTTACGCGAAAGGCGTAACGCCAATATCGCAGCCATCGAGAGCCGTATTGGTGCTGATGTGGATGGTGGTGTTCTTCCGCCAGGGACAGATGCGGCTGCGTTAGCTCGTTATACGGGGGCAATGATCCAGGGTATGTCCCAGCAGGCGAGAGATGGCGCAAGCCGAGCCGAACTGGAAGCATTAGCTGAGATCGCATTAGCGGTTTGGCCGCGCGGTTAAaagggtgggcgcgccgacccagctttcttg</t>
  </si>
  <si>
    <t>Batch335b_p292</t>
  </si>
  <si>
    <t>aaagcaggctccgcggccgcccccttcaccATGCGCTTGGCCGACTTAAGCAAACGGTCGGGAGTTAGTACCGCCACAATCAAGTATTACTTAAGAGAAGGCCTTTTACCTCCGGGTCGCCAGGTAAATGCCACGACGGCAGAGTATGATGAGGACCACTTACGACGCCTCCGCCTGGTTCGGGCTCTGATCCAAGTGGGTAAAGTCCCTGTCGCCACAGCGCGCGAAGTGCTTGGCCATGTGGATGATGATTCCCTGGGAAGGACGGTTAGGCTTGGCGCGGCACTTTGGGCTTTACCTCAAGATGCAGAACCTGATGAGGCAGATCCTGCAGTGGCTGCTGCGCGGGTTGAAGTTGACAGATTACTTGAGTTGCTAGGATGGGAAACCTCACGTGAGCTGGCCCCGCTGAGTCCTGTCCATCGTAGTTTGGTGGTAGCAGTTGCTGCCCTGCGCCGTTTAGATTATCCATGGGATGCCGAACTAATGGCCCCGTATGGGGAGCTGATGATGGAGGTCGCCCGCAGAGACCTTGATTTTATGGAAACCCATGCCTCGGAAGCCGAAAAAGTTGAAATGGCGGTGGCCGCAGCAGTGCTTTTTCAGCCAGTTCTGCGCGCACTGCACCGTTTGGCGCAGGAAGAAGAATCAGCCCGACGGTATGGGATTGAATGAaagggtgggcgcgccgacccagctttcttg</t>
  </si>
  <si>
    <t>Batch335b_p293</t>
  </si>
  <si>
    <t>aaagcaggctccgcggccgcccccttcaccATGGCGGAGGCCGATGCCCCAATGGCTCTGGTTGGCCTGGACGCAGATACGGAAGCCGTATATCGGGAATTGCTGACCCGTGGGGGCGGGACCGCGGATAGTCTCGTTACGGCTTTTGGCTTGAATCGTTCCCAGGCCGTGGCTCAGCTGGACCGGCTCCATCGTAGCGGATTACTTTCCCGCCGTAGTAGCGGTGAATATCAAACCGTCGATCCACGGCACGCTCTGGCGGCATTAGTAGAAAGCCGTACTCGTCAGTTGGCCGCAGTCCGCGACGCGGCGAGTAGCCTTGGTGAACTGTTTGACGAAGCAAGGCGTTCTGGGACGCCGCAGCCGGATACCCGGACAATTAGTGGTGCGGAAGAGGTTGGCGACTGCTATTATCGTCTGAAGCAGGCCGCCCGTCGGGAGATCTGCGAACTCCATGCGCGTCCCACTTGCTGGCTTCCGACCTCTCGTTGGACGCGCCCACAGTCGGCAGCTGGTTGTGGCTATGGTCCGTCGACTCCGCCCCCAGCTAGTACGACTACTGTTGCAGGCCGGACAAGCGCAGCCTGGAGTCCCGTCGCTCGTCGCCCAGAATGGTGTCCACGCTGTCCATCTAGTAGCTCATGGAGCACCGCTCGTTGGCCATGGTGTCGATGAaagggtgggcgcgccgacccagctttcttg</t>
  </si>
  <si>
    <t>Batch335b_p294</t>
  </si>
  <si>
    <t>aaagcaggctccgcggccgcccccttcaccATGTCTACGGCAGCAGAAACAACCGGTGGTGATATTGAACCCTGGGAGGAGGTTACCCCAGATGCAGCACGGCGGTTATTGGTCGCTGCGGTTGAAGCGTTTGCAGAGCGGGGTTATCACGCGACTACTACCCGTGATATCGCTGGGAGAGCGGGGATGTCGCCCGCCGCCCTCTATATCCACTACAAAACCAAGGAAGAGTTACTGCATCGGATTTCCCGCATCGGTCATACTCGTGCCGTGGCAATTCTGAGAAGTGCCGCCCAAGGGGAAGGTTCAGCTGCGGAGAGATTGGCAGATGCCGTATCGAGTTTTGTGCGCTGGCACGCCGGGCGACGAACCACAGCACGGGTGGTTCAATACGAACTAGATGCTTTAGGACCGGAAGCGCGCGAAGAAATTCTGACCCTGCGCCGACAGTGCGATGCCGCCGTTCGGGGCATCATTGACGATGGCGTGGCCGCTGGAGAATTTGACGTCCCTGACGTAAAAGGCACCACCTTAGCTGTCCTTAGTCTGTGTATTGATGTTGCACGCTGGTTTAATGTGAACGGACCGCGAACCCCGGACGAAGTGGGTGCCCTGTATGCCGACCTGGTCCTGCGAATGGTTGGGGCCGAACCCAGCGGTGCCACGGCGCAGCGCTAAaagggtgggcgcgccgacccagctttcttg</t>
  </si>
  <si>
    <t>Batch335b_p295</t>
  </si>
  <si>
    <t>aaagcaggctccgcggccgcccccttcaccATGACCGAGAAACGAGAATACCGCATGGCGGAGTTGGCGCGTTTGGCCGGTATTACAGTGCGCACGGTACGATTTTACAGAGAAAGAAAGCTCATCCCGCCTCCCAGGCGCGAAGGACGAATTGCCTGGTATGATGATCACCACTTAGCAAGATTGCGTACCATTGCTGCACTGCTTGAGCGAGGTCATACCCTGAATGGTATTGCGGAGCTTGCAGATGCGTTCGATCATGGACGGGATGTAGGAGATCTTCTCGGCCTGGGTGAACCTACCGAAGAGACACCGGTACGGCTGACCCCGGAAGAATTAGCTGCAAGATTCGAGGGAGAAGTCACACCGGAAAATCTGGCCGCTGCGATGGAATTAGGTTATCTGGGTACAGATGGTGATGAACTGGTACATATTAGTCATCGGCTGCTGGAAGTGAGTAGCGCCCTCGTTCGTGAGGGCATACCTCTTGGCGAAGTTTTACAGGCTGGTGTTAGGGTACGTGAGCACGCGGATGCATTAGCGGAATTGTTCGCAGATCTGATACTGCGTCATGCGCCTGAACCTGAGCTTCACAGACTCAGACCGCTTGCCCGCAGCGTTGTGGAAGCAGAATTATCTCTCGCGCTAGATCGTCGGATGCGCAAACAAACGGATTAAaagggtgggcgcgccgacccagctttcttg</t>
  </si>
  <si>
    <t>Batch335b_p297</t>
  </si>
  <si>
    <t>aaagcaggctccgcggccgcccccttcaccATGGACCAAAACACCACTCCGGCACCCGGCCTTAGAGAAACCAAAAAACGGGAAACTCGCCAACTGATAAGTGACCATGCGACCCGTCTTTTTATCGAGCGAGGTTTCGAGCACACCACAATCGCTGAAATCGCTGATGCCGCGCGCGTTGCCAAAAAAACGGTGACAAATTATTTCCCTCGGAAGGAAGACTTAGCGTTGGATCATCAAGATGAGTTCGTAGCGGCTCTTGCAGCAACAGTCACGGCTCGAGGCGCGGGTGAGACACCTTTGACTGCTCTACGTCATGCGTTTTTAGCGGCCGTCGCGGCCCAAGATCCGGTGGCTGGGTTTGCCGGACAAGCCTTTACCCGCATGATCGCGGACTCTCCTACCCTAACAGCTTGCTTACGCGGCCTGCACGATCGCCGTGAAGAGGCATTAACAGCGGCCCTCGCGGGTACTACTGACACGCCACCGGATGATATTACCCCTCGTACCGCAGCAGCATTACTGGGCGGCGTCCATAGGGTACTCTTTAATCGCATCCAGGAACTGACTCTTGCGGGGCGTGCCACCCCAGAGATTGCCGAGGTGTTGGCTCGCGAAGCACCAAGGGCATTCGATCTGCTGACACCTGCGCTGGCAGAATATGGAAGACGTCCTTGAaagggtgggcgcgccgacccagctttcttg</t>
  </si>
  <si>
    <t>Batch335b_p298</t>
  </si>
  <si>
    <t>aaagcaggctccgcggccgcccccttcaccATGGATATGAAACCCGAAGATCGTCGTGTTCGTCGCACCCGTGCAGCCCTGCGGAAGGCTTTAGTCGAGCTGGTCCTTGATAAAGGTTTCCAGGCCGTCACTGTAGAAGAGATTACCGAACGTGCCGATATCGGGCGAGCCACCTTTTATGCTCATTACCGCGATAAAGAGGATTTACTCGTGGGGATAGTTCGCGACTTGGCCCAAGACCGAGAAAGACTCCTCCCTGCGGTACGCCAAGCGCATGCGCAAGGATTCACAGGACTCCCGGTTAAGTATATATTTGAACATGCAGCACAAGAAAGAGGTGTGTATCAGGTGATTCTTCGCGGCGAAGGAGACGGTCGCGCTCTACGTGAATTCACAGAATTGATTCGCAGTCATGCCGAGATGGCATTTCGAGACCGCGCACGGCAGCTGGGCGTAGAACCGCGTATCCCTCTGGGAATAGTGGCACGGGCATGGACGGGCGAACTCATAAGCGTCTTAGGTTGGTGGGTGGAAAATGATACAGGTTATACTGCAGAACAAATTACCGCGCATTTACGCGATCTCTCCGTGTACGGAAGAGTTTGGGCGACCGGCCTAACTCCGGTGGACGCGCCGGGCGCGGTGGATTTGCCTGGAGGTCGTGGGGCAGAACCAGTATAAaagggtgggcgcgccgacccagctttcttg</t>
  </si>
  <si>
    <t>Batch335b_p299</t>
  </si>
  <si>
    <t>aaagcaggctccgcggccgcccccttcaccATGACTACGGCGGTAAAACAGCCGCCGGCGGCCGATCGCGTATATACTCATGTAAAACAGGGAGTTCTGGAGCGTCGTTATGAGGGTGGTACGTTACTTACGGAGGGAGAATTGGCGGAAGCCGTTGGTGTTTCGCGCACACCGGTACGTGAAGCGTTACTGCGCCTGGAAGCCGAAGGACTTATAAGACTGTATCCAAAAAAAGGTGCCCTGGTATTGCCGGTATCCGCACAGGAAATAGCAGATGTAGTCGAAACACGTTTGCTGGTTGAAGAACATGCGGCACGCAAAGCTGTGCCGGCACCACCTGGGTTAGTTGAGCGACTGGAAGAACTGCTTGCGCGTCAGCAGGAACAGGCGGCGGCTGGTGATTTCGCAGCTGCGTCAGTAACCGATCGTTGTTTTCACGCTGAGATTGTTAGGTCAGGTGGTAATGAGATCCTTAGCCGTCTGTACGATCAGCTGCGAGATCGACAGCTGCGCATGGGCGTGGCAGTAATGCATAGTCATCCTGATCGAATCGCCCATACATTAGCGGAACATGAAGAAATTCTGGATGCCCTCAGGGCTGGCGACGCCGAGGCAGCAGTGGCAGTTGTTGGGCGCCATGTAGGATGGTTTAGTCATCTGGCGCGTGGGGAGGTTAGATAGaagggtgggcgcgccgacccagctttcttg</t>
  </si>
  <si>
    <t>Batch335b_p300</t>
  </si>
  <si>
    <t>aaagcaggctccgcggccgcccccttcaccATGCCAGAAGCGAGAACGAGTACACCGCGCGAACGCTACCGCACCCAGGTGCGCGCCGAAATTAAAGATCATGCATGGGAACAAATCGCTACCGCGGGTGCATCCGCGCTTTCGCTGAATGCTATTGCTAAACGCATGGGCATGTCGGGACCAGCCTTGTATCGTTATTTTGATGGACGTGATGAACTCATCACCGAACTGATTAGGGATGCATATAGGTCCCAGGCGGACAGCCTCCGCGCGGCTGCAGCTAGTGGTGCCGATCTCGCAGGTCTGGCGCATGCCCTGCGAGCATGGGCTCTAGACGATCCGCAACGCTATTTCTTAATCTTCGGCACACCCGTCCCTGGCTATCGTGCTCCAGATGATATCACCGAAATTGCAGCGGAAACTATGGCCGTGATCGTCGATGCATGTGCTGCCCTCCCGCCGTCTGACGGAACAGATGGCGCTTTTGACGCACATCTGGATACCCATCGGCAGTGGGCTGGCGATCGCCCGGCCCCCTCATCGGCGCTGCACAGGGCGCTCAGCTTTTGGTCTCGCCTTCACGGTGTCCTGTCTCTGGAATTGGCCGGCCAGTTCACGGGCATGGGCTTCGATTCTGCCTTATTATTCGAAGCCGAATTGAAAGATCTTCTGGGCCCGTAAaagggtgggcgcgccgacccagctttcttg</t>
  </si>
  <si>
    <t>Batch335b_p301</t>
  </si>
  <si>
    <t>aaagcaggctccgcggccgcccccttcaccATGTCTACTGAACGTCGGGCACCACTTGATCGGCGTCGTGTCGCCGATACGGCTCTCAAGCTCCTGAACGAGGTAGGACTGGATGGTTTGACATTGCGGGCCATCGCTAGAGAACTGGATGTTAAAGCGCCGGCGTTGTATTGGCATTTTAAAGACAAGCAGGCGCTGCTTGATGAAATGGCCACCGAGATGTACAGACGGATGATAGCCGGAACCCCACTAGATCCGGCCGATACGTGGCGTGAACGCTTACTGACCGCAAATCGCGGGTTGCGCGCTGCCCTGCTAGCTTATCGTGACGGTGCCAAAGTTTTTTCTGGCAGTCGCTTCACTGGCGCGGTACACGCTGAATACATGGAGGGTACTTTACGTCTGTTCACCGCTGCTGGTTTAACCCTGGCACAGGCAGTACGCGCCACCACCACCACTTATCTGTTTACCCTGGGCTTTGTTACTGAAGAGCAAGGAGTTGAACCATTACCAGGAGAACGCCGGGAGGGCTTTGATGTTGAGGAACGCGCGCGCCTGCTGGCGGATTACCCGCTTACGGCGGCAGCCGGCGCGGAGATCTTTACAGATTATGATCGTCATTTTGAAGAGAGCCTGGCACTGGTAATAGAAGGTGTGGCCGCAACATACGGTCTGGACTAAaagggtgggcgcgccgacccagctttcttg</t>
  </si>
  <si>
    <t>Batch335b_p302</t>
  </si>
  <si>
    <t>aaagcaggctccgcggccgcccccttcaccATGTCCCCGAGAAGATCCTATGATCAATACTGTTCAGCCGCACGTGCACTCGATGCCGTGGGCGATAGATGGACCCTGCTCATTGTACGCGAACTCTTGGCAGGTCCACGTAGGTATACGGATCTGCATGCCGATCTCCCAGGAGTGTCTACTGACGTGCTAGCTTCGCGCCTAAAGGACATGGAACGGGAGGGTTTGACAACACGCCGTAGGTTACCGCCGCCGGGGGCCGCCTACGTTTATGAACTGACAGCTCGTGGTCGCGGCCTGTTACCGGTTCTGGAGGCGCTTGGTGCCTGGGGTGCCGGTGAGCTTGGCGAGCGTAGGCCAACGGACGCAGTTCGCGCCCATTGGTTTGCGTTACCTCTGCTGAGGGCACTGCGCGAAGCTGGAGCCGGTGAAGGTCTCGTCGAGGTTCGTCTAGAGGAAGGGGATTTCCACCTGTACGCAGATGCGCGCGCCGAGGGAGAAGATGGGCCGGTTTATGGGGAAGGTCCTGCCCCGGGCGAGCCGGATGCTCGCCTGGTCTTGGATGCGGTGACTTGTGCAGCGCTGGGTCGAGGGGAAACGGGTCTGCGTGAAGCCGTACGGGATGGTCGAGTCCAGGTCACGGGAGATGGTACAGTGGCAAAAGCTTTGCGTGAGGGATAGaagggtgggcgcgccgacccagctttcttg</t>
  </si>
  <si>
    <t>Batch335b_p303</t>
  </si>
  <si>
    <t>aaagcaggctccgcggccgcccccttcaccATGGCGGCAAGCGTAGGGTTTACTCCAGAAAGTGAGAGAGTCACCCGACGGCTCCGCGATGAAATTATTGATGGCGTGCGTGTACCTGGATCACGTTTAGTCGAAAGAGAATTAGCCGAATCATTAGGCGTTTCTCGTCTGCCAGTACGTGAGGCCTTAAAAACCTTAGTGTCGGAAGGGCTGGTAACCCCGCGTCCTCGCTCCTGGGCCGTTGTTCGCGAATTCACCACTAGTGATATTGCCGATCTGGATGAGGTTCGTTCAGGACTGGAAACGTTAGGCTTTCGCTTGGCTGCCCAACGCCATACACGCGAAGGATTAGAACGTCTTAGGGCAACAGTGGACGCTGAATTGGATGCCGCGCGCGCCGATGATGCGGTTCGGGCTCGTCGGGCAGCAGCCGATTTTCATGAAACAGTGGTCAGCCTGGCTGCCAATGAATTACTGAACGAATTAGAGCGCGTCCTGCGGAGTCGGTTACGTTGGCTGTTAGGTCAGCATGATGACCTGATGGCAGTGGCCCTGGAACATGATGCCTTGTATCGCGCGATTGCGGCCCGCGACGTTGACCGTGTACAAGAACTGGTCCTTCACCATCTGTCAACCAGTCGCAGTGCAGCACTCGGTCATCTGGCCCAGGAACGTAGTTAAaagggtgggcgcgccgacccagctttcttg</t>
  </si>
  <si>
    <t>Batch335b_p304</t>
  </si>
  <si>
    <t>aaagcaggctccgcggccgcccccttcaccATGGGAAGCACCGCACCTGCCCGAGTATGCTTTCCGCCGCTGCTGTTTGCCCGGAGCACCTCAGTCACAACATCGATGTATTCTGCTTGCATGAATACATCGGAACGTTTAATCGAATCTACCCGTGAACTTTTGTGGGAACGTGGCTATGTAGGAACCAGCCCTAAAGCGATCTTAGAACGTGCGGATGCGGGGCAGGGAAGTATGTATCACCACTTCAAAGGAAAGCCGGACCTCGCGTTGGCCGCGATTCGACGCACTGCTGAAGAGATGCGAGCTGCGGCGGGTGCCGTACTGGCAGGTCCTGGTACGCCGTATGAACGAATAGAGGCATACCTCCGGCGGGAGAGGGATGTATTGCGTGGTTGCCCGGTTGGACGGCTTACCATGGACCCAGATGTAATCGCTGATGATACTTTGCGCGCCCCAGTAGATGAAACTCTGGACTGGCTGCGTGAACAGATTGCGCAGCTCGTTGAAGAAGGTCGCGAACAGGGGGAGTTTGCCCCAAGCTTAGATGGGGAAGAAATTGCCGCGGCTGTTGTGGCCACAGTGCAGGGCGGTTACGTACTCGCTCGTGCAAGCGGCAGTCCGGCCGCGTTTGATGCTGGAGTGCGTGGGCTGTTATCCCTGCTTGCTACTCATAAAAACTGAaagggtgggcgcgccgacccagctttcttg</t>
  </si>
  <si>
    <t>Batch335b_p305</t>
  </si>
  <si>
    <t>aaagcaggctccgcggccgcccccttcaccATGCGTAACCATGGTTATGAGCGCGGGCATGGGGGCCACGGGCCTGGCCATGGAGAAGGAGGCCCTTTTGGACGCGGAGGCTTTGACGGCCGCCGAGCCGCCTTTGGACCTTTTGGTCCGGGCGGCCCAGGGGGTGGCCCGGGAGGACCTTTCGGCCCAGGCTTTGGTCATGGTGGTCCTTGGGGTGGTCGCGGACGAGGAGGGCCACGGGGGCGCGCACGTCGAGGCGATGTTCGGGCATCTATCCTTGCGCTGCTTAAAGATCGTCCAATGCACGGTTATGAAATGATTCAGGAAATCGCTGAACGTAGTGGTGGTGCGTGGAAACCGTCGCCAGGTAGCGTTTATCCGACCCTCCAACTGTTGGAAGACGAGGGTCTGATTGCGTCGGAATCGGAAGGTGGGAAAAAGCTCTTTGCCTTAACTGAAGCGGGCCGTACCGCCGCTGAAGAGGGTCCGGAGGCCCCTTGGGAGGAAGCTAGCCGGGGCGTTGACTGGGAAGCACTCAATGATATCCGCCAGGCCGGTTTCGGACTTATGGAAGCGTTCGGTCAGGTGTGGAAAACAGGCTCGAAAGAACAGAGAGAAAAAGCTCTGGCCGTCATTGGCGACGCCCGGAAAAAACTGTACCTGATTCTGGCTGATGAAGACTGAaagggtgggcgcgccgacccagctttcttg</t>
  </si>
  <si>
    <t>Batch335b_p306</t>
  </si>
  <si>
    <t>aaagcaggctccgcggccgcccccttcaccATGCGGGTGGTGTTGGCGGAAGACCTATTCTTATTGCGCGATGGCCTGGTAAGACTGCTGGAAGCTCACGACTTTGAGATCGCGGCCGCTGTTGAAACAGGTCCAGAGCTGAGTAGGGCGCTCGCAGAGCTGCGTCCCGACGTCGCTGTAGTGGATGTACGTCTCCCGCCAACCTTAACTGATGAAGGTCTACAGTGCGCACTTCAGGCGAGACGTGATCGCCCGGGTCTACCGGTGCTGGTGTTGTCCCAGCATGTGGAGCAATTATATGCACGGGAGCTCTTAGCAGACGGCACCGGCGGGGTCGGTTACCTGCTGAAAGATCGGGTCTTTGATGCCGAACAATTTGTGGACGCAGTGCGTAGAGTCGCTTCTGGAGGGACGGCTATGGATCCACAGGTGATACAGCAATTGCTGAGTCGCCGGGCGGCAGAGGATCGTCCGTTAGAACGGTTAACACCGCGGGAGTTAGAGGTTCTGGAACTGATGGCACAGGGTCGTACCAATGCAGCCATCGCTTCGAGGCTTGTAGTGACCGAACGCGCCATTGCCAAACATACAGCCAATATTTTCGCTAAACTTAGTCTGGAGGTGTCAGATGACGATAATCGAAGAGTTCTGGCCGTTTTAGCTTATTTGGATCGTGGACGATAGaagggtgggcgcgccgacccagctttcttg</t>
  </si>
  <si>
    <t>Batch335b_p307</t>
  </si>
  <si>
    <t>aaagcaggctccgcggccgcccccttcaccATGACGCCCCAAGCTCCAACACCTGCTTATAGACGACTCAGCGTTGAGGAAAGGAGAGTACAGTTGTTGGATGCAGCCCTTGCGCTATTCGCGCACCGCCCTCCCGAGGAAGTGTCACTGGATGATGTCGCTGAACAAGCCGGAGTAAGCCGCCCATTAGTATATCGTTATTTTCCGGGTGGTAAACAACAGTTATATGAAGCGGCACTGAGTAGTGCGGCAGATGAACTCCGTCTGTGTTTTGATGAACCTCGGAAAGGACCGTTGTTAGCGCGCCTGAGTCGTGCCCTAGACCGCTACCTTACTTTCGTTGACGAACACGATACCGGGTTCAGCGCGTTGCTGAGAGGTGGAAGTGTGGTGGAGACATCACAAACGAGCGGCATAGTAGACGGAGTTCGGCGTGCCGCTGCAGATCATATTATGCGCCATTTAGACGTCGCGGAACCAGGACCGCGGTTAAGAATGACCGTTAGGATGTGGATTACCGCAGTTGAAGCTGCATCGTTAATCTGGCTGGATGAAGATAAGCAGCCGCCCTTCGACGAATTGCGTGATTGGCTGGTAGAGCAGTTCCTGGCCGTTTTGACAGTCACCGCGCGCCGTGATCCACAGAGTGCTGCTTTAGTTGAAACACTTGCAGCAGATCTGTAAaagggtgggcgcgccgacccagctttcttg</t>
  </si>
  <si>
    <t>Batch335b_p308</t>
  </si>
  <si>
    <t>aaagcaggctccgcggccgcccccttcaccATGCGCGTTCTGGTTGTTGAAGACGAACAGTTATTGGCAGACGCTGTTGCAACTGGCTTGCGCAGAGAGGCAATGGCAGTGGATGTAGTTTATGATGGGGCAGCCGCGCTGGAACGTATTGGTGTCAACGATTATGACGTTGTAGTTCTGGACCGCGATCTTCCGTTAGTACATGGGGATGACGTGTGCCGGAAAATAGTGGAACTTGGAATGCCAACTCGTGTTCTTATGTTAACCGCCTCTGGAGATGTCAGTGATCGTGTGGAGGGTCTGGAAATAGGCGCCGATGATTATCTCCCTAAACCATTTGCGTTCTCTGAACTGATTGCACGCGTACGGGCACTGGGTCGCCGGACTTCTGTTCCGCTGCCCCCGGTACTTGAACGCGCCGGGATTAAATTAGATCCTAACCGCCGGGAAGTGTTCAGGGACGGTAAGGAAGTCCAACTGGCCCCAAAAGAATTCGCTGTTCTGGAGGTTCTGATGAGGAGCGAAGGCGCAGTTGTATCTGCGGAACAGCTGCTGGAGAAAGCCTGGGATGAGAATACTGATCCATTTACCAATGTGGTTCGCGTTACAGTGATGACCCTGCGCCGTAAACTTGGTGAGCCACCGGTCATTGTGACAGTACCCGGTTCGGGGTATCGGATTTGAaagggtgggcgcgccgacccagctttcttg</t>
  </si>
  <si>
    <t>SCO5862</t>
  </si>
  <si>
    <t>Batch335b_p309</t>
  </si>
  <si>
    <t>aaagcaggctccgcggccgcccccttcaccATGGCAGGACGTCGTCGTTGGAGTACGGAACAAATCCTTGATGCGGCGGCTGAGCTGTTACTGGCAGGAGATGCCGAGACGTTTAGCGTAAGGAAATTAGCGGCGTCGCTCGGGACGGATAGTTCCAGTCTGTACCGCCACTTCCGGAATAAAACCGAACTGTTACGCGCAGTGGCCGACCGTATCCTGCTGAGCGCAATGGATGGCTACCGTCCGGAGGGCGATTGGAAACAGCGGCTCACAGCCGTTGCGCTGAGACTCCGTGAGTCGTTTGGCCAGCAACCCCAGCTGGCCGCTGTATGGGGCCGTCATGGGTCGGGTGGAACGGGCTCAAGACTCATGATGGAGGAGGTCCTCCAGGCACTGCGTGCGTCAGGCCTCCCGGACGACGAGATTCCCGCCCGCTACCATCGCTTAGTGATCTTAATTAGCTCACTGATTACCGCAGAAGGTGGCTTTGGTGCAGTCGGAGCCCAGGAACATGAACAGGGCATGGAACAGTTCCGCGTCGCCGTTCTGGGCGCGGATCCGGAGCGTTTTCCCGCTCTGAGCCATTTCGCCAGAGAAATCAGACCACTGGGAGCGGACCGCGGCGCTGCATTTGAGGAAATTTTAGCGGCCCACCTGGCCCATTTAGAAGCCGCAGCGCCGTAAaagggtgggcgcgccgacccagctttcttg</t>
  </si>
  <si>
    <t>Batch335b_p310</t>
  </si>
  <si>
    <t>aaagcaggctccgcggccgcccccttcaccATGAATACAACGCAGCGGGCGGATCAACAGACCTCCGCGGACCGTCGTAGACGCGAACTGCTTGAAGCAGCTGATCGCGTTGTTTTACGGGATGGACCTCATGCAAGTATGAACGCTATAGCCGCAGAAGCAGGGATTACAAAACCGATATTATATCGCCATTTCGGAGATAAGGGCGGCCTGTATGCTGCACTTGCAGTCCGTCATACTGATGCCCTTTTAGCGTCTCTGCGTGCCGCGCTTGATGCTCCGGCGCAACGTCGTCAGCGGGTTGAGGCAACTCTAGATACCTACCTCGCGGCCATTGAAGCTCGGCCTCAAGTGTATCGATTCCTGATGCATCCGGCCGAATCAGCCGGTACCCCCGGAGATCAGTCTGAACAGGGCTTCGATGTCGGCAAACATAGTGCGCCACTACTTCGTCGGATGGGGGAAGAACTCGCGCAGGTTATCGAAGAAAGACTTGATGTTGGCCCTGGTACACAGCAGTTGGCTCGCGTATGGGGACATGGTATCGTGGGCATGATGCACGCCGCGGGAGACTGGTGGCTGGGCGAGCGGCCGTGCCCACGCGAAGAGTTAGTCCGGACACTGGCCGACCTGCTCTGGGGTCGCCTGGCCGAGGCCGGTGATAAAGAAGGGGGCCCGGGTTTTTAAaagggtgggcgcgccgacccagctttcttg</t>
  </si>
  <si>
    <t>Batch335b_p311</t>
  </si>
  <si>
    <t>aaagcaggctccgcggccgcccccttcaccATGACCGCACCCGAATCTCCACAACCAGTGGATGTGCCAGACGATGATCAAAGCCACGTGCCACCCTTAACAACCCGCGTGGTGATTGCAGAGGATGAGGCCTTGATACGCCTGGACTTGAAAGAGATGCTCGAAGAGGAAGGCTATAGCGTTGTGGGCGAAGCCGGCGACGGCGAAGAGGCGGTTGAGTTGGCGCGCGAGCATCGTCCGGATTTAGTCATACTCGATGTGAAAATGCCTAAAATGGATGGAATTTCAGCTGCCGAGAAAATCGCAGAGGAGAGCATCGCACCAGTGCTGATGCTAACGGCTTTCTCTCAGCGCGATCTGGTGGAACGTGCCCGCGATGCAGGTGCCATGGCATATCTTGTTAAACCTTTTAGCAAGTCAGATGTAGTTCCTGCCATTGAAATGGCGGTATCCCGTTTTACAGAGCTGAAGGCACTGGAGAAAGAAGTGGCCGACCTGAGCTTACGGCTCGAAACTCGTAAGCTTGTGGATCGTGCCAAGAGCGTGCTGCAAACTGAGTATGGGCTGACCGAGCCAGCCGCATTTCGCTGGATTCAGAAGACAAGTATGGATCGGCGTATGTCCATGCAGCAGGTTGCTGAAGCCGTTATACAGGACGCCGAAGAAAAAAAAGCAAGCAAAGGTTAAaagggtgggcgcgccgacccagctttcttg</t>
  </si>
  <si>
    <t>Batch335b_p312</t>
  </si>
  <si>
    <t>aaagcaggctccgcggccgcccccttcaccATGCGGGAAGATGGTAAAATACGTGTGTTTCTTCTGGATGATCATGAGGTTGTCCGGCGGGGAGTTCATGATTTGCTTAGCGGTGAAGCCGATATAGAGGTAGTTGGTGAAGCAGGCACAGCTGCGGAGGCGCAAGCTCGTGTGACCGCAACGCGCCCGGATGTGGCCGTGCTAGATGTTCGGCTTCCTGATGGAAGTGGTGTTGAGGTTTGTCGCGATATTAGGTCCCGAGACGAGAGCGTTCGTTGCCTGATGCTAACCTCTTTTGCGGATGACGAAGCCCTGTTTGATGCAATTATGGCCGGAGCGTCGGGTTACGTGTTAAAAGATATCCGGGGTGCTGAACTTCTGGGTGCAGTCCGGGAAGTGGCGGCTGGTAAGTCTCTTCTAGACCCCGCTGCTACGGCTCGCGTTCTGGAGAGGCTTCGTGGCGGCGGGGCGCGACCGGATGATCGTCTCGCAAGATTAACTGAGCAGGAACGCCGAATACTGGAACTGATTGGCGAAGGACTGACGAATAGGGCCATCGGAGAGCGGCTGCATCTGGCAGAGAAAACTATTAAAAACTATGTAAGTTCCCTTTTAGGAAAACTGGGCATGCAACGGCGTTCTCAGGCGGCCGCATTTGTAGCCCGACTCGAGGCGGAGAATCGCTAAaagggtgggcgcgccgacccagctttcttg</t>
  </si>
  <si>
    <t>Batch335b_p313</t>
  </si>
  <si>
    <t>aaagcaggctccgcggccgcccccttcaccATGCAGGAACGGGCTAAGGCTACCAGACGGTCTCTTTTGGAGGCAGCTGCTCAGTTATTCGCGGAACAGGGTTACGCGGCGACCTCTGTGAATGACATATCCGCACGCAGCGGCCGTACATCTGGAGCAGTGTATTTCCATTACACCGGGAAAGAAGGCATCGCCGTCGCAGTTATCGAAGATAGATTTGCCACATGGCCGCAGCTGGCGGCACGGTATGGTGATGATACCGTCCCTCCTCTGGAGAGATTGGTGGCATTGAGTTACGACATTGCGCATGATTTAACCCGGGATCCTGTTACGCGCGCAGGGGCTCGCTTATGGACCGAGCGCACCGTAATTAAAGGCTATGTGCCTGATCCCTTCGCATTATGGACAGCCGCCACTACCCGTCTCCTAGCACAGGCAAGACTGGCAGGACATGTTAATGAGGGCATAAGACCGGCTCGTACAGCTAGAACCCTTGTCCCAGCCTTCTTTGGTTTGTGCACGCTTACGGAAGCGATCGAAGGCACGACTGTGTTGGATGGGCGGCTGACCGATTGGTGGCATCTGACACTCCGAGGTTTTGTTGGCGATTGTGACGTCCTTGCGCGTGTCGAAGCAGCAAGCCCTGCAGCCGGACGTCAGGGGCCGGCGCTTGGAGATGGGTTATGAaagggtgggcgcgccgacccagctttcttg</t>
  </si>
  <si>
    <t>Batch335b_p314</t>
  </si>
  <si>
    <t>aaagcaggctccgcggccgcccccttcaccATGACCGGAGGTTTTGAAGGGCCAGGAGCAAAACCGACAACTACATTAGCCGCCGTTGTGGCACGAGTGGGGGCCCTGGCGGATCGTCTTGATGTACCACATGCAGAGGTCTTTGACGTCGGGCGGTTATCCGCCGCATCTGGTGTTCCCGAGAGCGTCGTGGGTGCTCTGTTAGGTGGAAGGCCAACAGGCGGTGCTGATGTGCAGACCAGATTTGTGCAACGCCTGGACTTACTGAGACGCACCCGCCTGAAACCTAATGGGCGCAAGTACACTCAACAGGAGATAGCTGACGGGGCTGGAATGTCCCGCCAACAGGCTGGCGCCTTAATCAATGGTGACCGACGGCCGACTATGGAACATTGCGATGCCATCCAGCGTTTCTTCAGGGTCCACGCTGGCTTCCTTACAGCAGAAGACCCCGAAGCGCTGGCGGGCGCCCTACAGCGTACCGAACAGGAATTACTGCAACAGCTGGCGGACCGTGAACGCCAGGCAGCTGCCCCCGCAGATGACCCTCTGGAGCGCCTGTTGCAGGACCACGGAGTGCGTGGTATTGCTTGGCGTGCCGCTCAGTTACCAACCGATCAGCACCGTGACAAGGTTGCTGAATGGCTGGACATGCTACTTGAATCCGTTAAGCGCCCGGAAAGTTAAaagggtgggcgcgccgacccagctttcttg</t>
  </si>
  <si>
    <t>Batch335b_p315</t>
  </si>
  <si>
    <t>aaagcaggctccgcggccgcccccttcaccATGCTCCTGGCGGACGACCAAGCACTTCTTCGTGCCACTTTTCGTATTCTGATTGACAGTAGTGAGGATATGGATGTGGTTGCCGAAGCAGCTGATGGCCGAGATGCCGTTGAACTGACCCGTACCCATCGCCCTGATATTGTTCTGATGGATATCCGGATGCCCGGTACGGATGGACTCGCCGCGACGGCGGAAATCTGCGCAGACCCAGCTCTGCGTGGCACTCGTGTGTTAATTCTGACTACTTTCGAGACTGATGAACACGTAGCTAGAGCCCTTCGAATCGGCGCCTCAGGTTTCCTGGGGAAAGATGTTACTGCTGAGGAACTCTTAGACGGGATCCGTACCGTTGCTGCAGGCGATGCTTTACTCTCGGCTGCGGCCACTAGATCCCTGATTACCCGCTTTCTGGATAGTCCGGACCCGCGCGCCAGTCCAGTGCCTCCTGAAGACCTCGCCGCGCTGACAGCACGTGAGCGCGAGGTAACTGCTTTAGTTGCAGATGGGAAATCAGATAAAGAAATTGCGGCAGAGCTATTTCTGAGTCCACTGACAGTCCGGACACATGTTCAACGTGCTAAGACCAAACTTGGCGCTCGTGACCGCGCACAACTGGTGGCCCACGCGTATCGTTCAGGTCTTGCCCGACCGCCGCGGTAAaagggtgggcgcgccgacccagctttcttg</t>
  </si>
  <si>
    <t>Batch335b_p316</t>
  </si>
  <si>
    <t>aaagcaggctccgcggccgcccccttcaccATGGCGGGCCGGCTGCGTGCCCCGACAGGTCGATATGGGGGTAAGAGCGCTGCACAGCGCCAGGCTGAGAGAAGAAGGCGCTTCCTGGATGCAGCTTTGCAGCTGTTCGGCGACAGCCCGGGCTACCGCGCCACTACAGTGGCAGCCTTGTCGGAAGCTGCCGGGCTGTCCACTCGACAGTTTTATGAAGAATTTCGGACTCTGGAAGATGTCCTGGCCGCGCTGCACCTGCAGGTGAACGCATGGGCAGAAGAGGCAGTTCGTACCGCTGCGGCCGGTGCACGGGGGCTGCCCCTAGCGGACCGCGCAGCGGTAATATTCCGAGCCTATGCCGCGAATGTGACTGCAGATCCACGTCGCGTTAGGATAACATTTGTCGAAATAGTTGGTGTGAGCCCACGCCTGGAGGAACAGCGCTTAGCCCGTCGCGCAAGATGGGTGGATTTGATATGCGCTGAAGATCGTAGTGCTGCAGTTCGTGGCGAGGCGGCCACAAGAGATCATCGATTGGCCGCGACGGCCTTTATAGGAGGAGTAAACGGTCTGCTCCATGATTACTCCGCAGGATGGGTGGATGCAACCCTGGACGAAGTTGTTGATGAACTGGTGCACCTGTTACTGGCCGTACTACGGGCGCCCGGGCCAAGTCCGGAAGGGTAAaagggtgggcgcgccgacccagctttcttg</t>
  </si>
  <si>
    <t>Batch335b_p317</t>
  </si>
  <si>
    <t>aaagcaggctccgcggccgcccccttcaccATGGCTAGTGCTCACGGCCCAGGAAAAGCAGTTGGTGTCACAGATCGTCGTGTTCCGGTAGCTGTCTCTGCGCCAGACCCGATTTCTCGAGAGGGAGCGGTTTCCCAGTTACGTAGACATCCAGAGATTGACCTGCGTGAAGAGAGTGGGCCGGGTACGGTCGCCCTACTGATTGAAGATGCCCTGGACGATGCCGCGCTCACCAGACTACGTAGAATTGTTCGTTCCGAAGGTGCGCGCGCAGTACTGGTTATTGGAGCGATCCGGGAGTCGGAGCTGCTGGATGTCGTCGAATGTGGCGTTGGAGCGATCGTGTGGCGTCACGAAGCAACTGCTCATCGCTTGGTGCAGGCAGTTCTCGCTGCGTCACGAGGTGACGGAGACCTCCCAGCGGATTTACTCGGTCGGCTGATCTCCCAGGTCGGTACTCTTCACAGGGGTGCAGCCGGTAGACCTGGTGCTCCGAGTCTGGGACTCGCGCCGCGTGAAGTGGACGTTCTGCGCCTTGTGGCCGAAGGATTAGATACAGGAGAAATTGCTGGCAAGCTGTCGTATAGCGAACGTACAGTTAAGAACGTGATGCACGGCTTAACAACCCGCCTGCATCTGAGGAATAGAGCGCACGCCGTCGCCTACGCTCTTCGCGAAGGGTATATCTAAaagggtgggcgcgccgacccagctttcttg</t>
  </si>
  <si>
    <t>Batch335b_p318</t>
  </si>
  <si>
    <t>aaagcaggctccgcggccgcccccttcaccATGTCTGCGCGACCACCTATCCGAGTACTGCTTGCTGATGACCATACACTCGTTAGGCGCGGAGTTCGTCTGATATTGGATGGGGAACCAGACCTCACAGTAGTTGCAGAAGCCGGGGATGGCGCTGAAGCAGTTGCGGCTGCTCGCGCGACTGAAATTGACTTGGCAGTTCTAGACGTAGCTATGCCAAGAATGACTGGCTTACAAGCAGCACGTGAACTGTCGCGCAGGTTGCCGGAGCTGCGCATCTTAATTCTGACAATGTATGATAATGAGCAGTATTTTTTTGAAGCCCTGAAAGCAGGAGCATGTGGTTACGTTCTGAAGTCAGTGGCGGACCGCGACCTGGTGGAGGCCTGCAGGGCGGCCGTACGTGATGAACCGTTCATCTATCCAGGCGCAGAGCGTGCCTTGGTCCGCTCGTATCTGGATCGTGTGCAGGGCGGAGGTGGCTTACCCGAGCGTCCAATAACGGAACGCGAGGAAGAAATCCTGAAGCTGGTAGCAGAGGGGCATACGTCTAAGGAAATAGGTGAACTTCTGTTTATATCTGCCAAGACAGTCGAACGTCATCGCGCGAATTTGCTGCAAAAGTTAGGCGTTAGAGACCGCCTGGAACTGACTCGCTACGCCATACGTGCCGGACTGATTGAACCGTGAaagggtgggcgcgccgacccagctttcttg</t>
  </si>
  <si>
    <t>Batch335b_p319</t>
  </si>
  <si>
    <t>aaagcaggctccgcggccgcccccttcaccATGAGTGCACCCATCCGCGTTGTGATCTGTGATGACCAAGCCCTGATACGCACCGGCCTTGCGACCATTGTTGATGCCCAACCCGACCTGGAGGTAGTGGGTGAATGTGGCGATGGTCAAACGGGGGTTGATCTTGCGCGTGAGCTGCGTCCTGATGTTGTAGTTATGGACATTCGCATGCCTGTTCTCGATGGACTCGAAGCAACACGGCTTCTGGCTGGTGCTGGTGTGGCGCACCCGGTGAAGGTGTTAGTCGTCACCACGTTTAACTTGGATGAATATGTTTACGAAGCATTACGTGCTGGGGCAAGTGGCTTTTTATTGAAAGACGCTCCGCCTGATCGCCTGTTGCACGGGATTAGAACGGTAGCAATGGGCGCAGCGCTTCTGGATCCGGACGTCACTCGTCGTCTGGTGGGGCGTTATGCGGCACGGATTCGGCCAGCAGAGGGAACAGCGCGGGACATCCCCCTCACCCCTCGCGAAACGGAAGTGCTCCGTCTGATTGCCGATGGCTTATCAAACTCAGAAATCGCAGCCGCCCTGGTAATTTCTCCTGAAACCGTTAAAACCTTTGTAAGCCGCATTCTGACAAAACTGGACTTACGGGATCGCGTGCAAGCGGTTGTTTTTGCTTATCGCCATGGCCTGGTCACATAAaagggtgggcgcgccgacccagctttcttg</t>
  </si>
  <si>
    <t>Batch335b_p320</t>
  </si>
  <si>
    <t>aaagcaggctccgcggccgcccccttcaccATGACGACCCCACCCCCGCCTGGGTTGCGTGAGCGGAAAAAGCGTGCGACTCGGGAAGCTTTGCGTGAGGCCGCGCTGCGGTTGGCAGTGGAGCGAGGGCCAGATCAGGTACGTGTTGAAGATATAGCAGAGGCTGCTGGCGTTAGTCCTCGAACCTACAACAATTATTTTGCATCCCGCGAACAGGCGATCGTGAGCGCTGTTACCGCCGACCGAGAGGCTCGGATTGCAGCTGCCGTAGCGGCTAGACCTGCAGGAGTACGTCTCGCGGATGCGGTGACTGAGGCGGTAGTTGAGCAATACACGAATACGGGGGAACGCGAACACCGGGCACTTTTGTTAATTACTACTCGGACCGCCTTACGCGATGCATTTCTTGATACAACGGCCGGCATCGAACTACCTTTAACTGCGGTTATTGCAGAACGTCTCGGAAATGCTGAGGCACACCCAGCGCGAGTTTTAGCGGCCAGCGTAACCGCGGCGGTCCGCATCGCGCTGGAAGGTTGGTTGCGTCCGGCGGGTTCTGCAGAAACCGCAGGCAGCCTGGCAGCCGGCGGGCTGCTGGTACCCTCAGGTTCACTCGCCGATCAGCTGCGTGCTGCTCTCGCCCCTTTGGCTCCGGCATTTGACGCGGCCGAGCAGGGCGGTCAACCTTAAaagggtgggcgcgccgacccagctttcttg</t>
  </si>
  <si>
    <t>Batch335b_p321</t>
  </si>
  <si>
    <t>aaagcaggctccgcggccgcccccttcaccATGCCTGTGCGTGTGTTATTGGTGGACGACGAACCGTTAGTTCGCGCGGGGTTAAGAGCGGTCCTGGAGGCACAGCCGGACATAGAGGTAGTAGGCGAAGCTGCTGATGGTGCTGCAGTCGTCCCATTAGTTCGCCAGGTCCGTCCGGATGTGGTCGCTATGGATGTTAGGATGCCCCTGTTGGATGGCATCGAAGCCACCCGTGCCCTGTTGCGTACGGTTGCCGATCCCCCTAAAATTCTTGTAGTTACAACTTTTGAGAACGATGAATACGTTTATGAAGCTCTTAGAGCGGGCGCGGACGGCTTTCTGCTTAAACGTGCCCGACCAGCAGAAATAGTTCACGCTGTGCGTCTGATCGCTGAGGGTGAATCCCTATTGTTTCCGGCTTCCGTCCGCCAACTGGCAGCCGAATATGGTGATGGCGGCGGCAACCGCGCCGCCCGCGCCGAGTTAGCCAGGGCCCGGTTAACCGAACGCGAGGGTGAAGTTCTGAGGCTTATGGCCCGCGGTCTGTCTAATGCAGAAATTGCAGCCCGCCTGGTTGTTGGAACCGAGACGGTCAAAAGTCATGTTTCTGCCGTACTAGCAAAACTGGGCGCCCGTGATCGGACCCAGGCTGTAATTACGGCGTACGAATCAGGATTCGTAGCGCCAGGCTGAaagggtgggcgcgccgacccagctttcttg</t>
  </si>
  <si>
    <t>Batch335b_p322</t>
  </si>
  <si>
    <t>aaagcaggctccgcggccgcccccttcaccATGAATATCAGCCAACAACCGGCCGATGTCCGTCCTCGCGCTCGTGGTACTGAACGCAGCGTGGCACGTCGTGCCGAACTGATCGCCATCGGCCGCCGTCTTTTTGCTGACACTTCTTATGACGCACTGAGCATGGATGACATCGCGCGGCAGGCTCATGTGGCTAAAGGGTTGATCTACTACTATTTCCAGAGTAAACGCGGTTACTATCTGGCTATTATACAAGATTCTGTTGCGGGTCTGGTAACCACGGCCGCACGAGGAACAGAGCTGCCGCAGGTTGACCGCGTCCACCGGACCATAGATGGTTACCTGCGTTATGCTGAGCACAATCAGGCGGCGTACCGCACTATTGTATCAGGCGGTGTTGGTTTCGATGCCGAGGTGCATGGAATACGTGACGGGGTTCGGGAAGCGATTGTTGCCACCATTGCCGAGGGGGCTTATGGCCGTTCAGATATTGGGCCTTTGGCGCGTATGGGACTGCTGGCCTGGGTGTGTAGCGTTGAAGGAGCGACACTTGACTGGATCGGTCGTCCGGAGCTGCCGCGCGAGACAATGCGAGAACTTCTGGTGAAAAGCCTGGGCGGTACACTGCGGGCTATCGAAGAGCTGGATCCGGGCTATCCGGCGCCCGCTCCTGCCCGTCGCGATGACGCTTAGaagggtgggcgcgccgacccagctttcttg</t>
  </si>
  <si>
    <t>Batch335b_p323</t>
  </si>
  <si>
    <t>aaagcaggctccgcggccgcccccttcaccATGTCTCTGCCAAGTTCACGCACTCGCGGGCGTCCAGCGCGCTTAGACCGAGCACGTACGGTGCAGACAGCCTTAGACCTTCTGAATGAATCTGGATTAGATACATTAACAATGCGCCGTTTAGCGCAAGCGATGGATGTTCAGGCGGGAGCGTTATATAGATACTTCGCTGCTAAGCAGGACTTATTAACTGCCATGGCTGAACATATGGTCGATGGGGTAGCCGATGCTGCAGGCGCAACGGGTGACGGTGACTGGTCAGAACGGACAGCGCGACTGGCAAGGGCCCTGCGTGCTGCTCTGTTAGCCCATCGCGACGGTGCTCGAGTGTTTGCTGGGACCCATGCAACAGGCCCGAATACGCTACGCTTCGCCGATGGACTGGTAGGGGTACTCAGAGAGGCGGGCTTTGGAGATGGTGATGCGGCACGCGCATTGTATAGCGTCGCAAACTTCACTGTAGGGCATACACTGGAAGAACAGGCCGCGCTGACCCCTGGTGGGGGCGGTCCGCTGGATGAAGCAACGCTGCGCGAGGCGGTAGCGGCTGGTACTTATCCGCATCTAGCAGCTACGCTGCCAGTGCTGACTTCAACCGACTTTACCGCTCATTTTGAGTTTGGCCTGCGCCTGCTGTTAGATGGGTTGCGGGCGGTGAGACAGTGAaagggtgggcgcgccgacccagctttcttg</t>
  </si>
  <si>
    <t>Batch335b_p324</t>
  </si>
  <si>
    <t>aaagcaggctccgcggccgcccccttcaccATGATTCGTGTTCTTCTCGCGGACGATCAGTCCTTGGTTAGAGCAGGTTTCCGCGCCCTGCTGGATGCACAACCTGATATAGAAGTAGTAGCAGAGGCTGCAGATGGTGAAGAAGCGGTTCGCTCTATCCGGGAGTTACGCCCGGATGTTGTTCTGATGGACATCCGTATGCCCCTGCTTGATGGGCTGGCGGCGACTCGCCGCATCACAGGAGATCCTGGTCTGCCGGATGTGCGCGTTGTCATGTTGACCACCTTTGAATTGGATGAATACGTGTTCGAAGCAATTCGTTCGGGTGCTTCTGGATTTTTGGTAAAAGATACGGAGCCTGAAGAACTTCTGAGGGCGGTTCGGGCAGTCGTTGATGGGGACGCATTATTGAGCCCTGGTGTTACTCGCCGTTTGATAGCGGAATTCGCTGTACGTTCAAAGGAACCGGCGGCTCCTGGGGAAATGGCGCGCCTGACAGAACGAGAACGTGAAGTGATGGCGCTTGTAGGGATAGGCCTTTCCAATGAAGAAATTGCGCGCCGTTTAGTGGTGTCCCCGCTGACTGCGAAAACACATGTGTCTCGCACCATGGTCAAGCTTGGGGCACGTGATCGAGCCCAGTTAGTTGTGCTGGCGTATGAGTCTGGTCTGGTTCGCCCTGGGTGGCTGGGATGAaagggtgggcgcgccgacccagctttcttg</t>
  </si>
  <si>
    <t>Batch335b_p325</t>
  </si>
  <si>
    <t>aaagcaggctccgcggccgcccccttcaccATGACCATCCGACTGCTGATCGTCGACGATCAAGAACTCATTCGTACTGGATTTCGGTTATTCTTACAGACTCAGAATGACCTTGAGGTTGTTGGTGAAGCGGATGATGGTCATGGCGCGTTAGCCCAGGCTGCAGCGCTTCGTCCGGATGTCGTTCTTATGGACATACGGATGCCACGTATGGACGGGGTTGAGGCCACGTCTCGCCTTACGGCTTCGGATAGTCCCCCACGTGTTTTGATATTGACAACCTACGATCTGGATGAATATGTTTTTGGGGCCTTAAGAGCGGGTGCTAGCGGTTTTTTACTTAAAGATGCTAGTCGTGATCGTCTGCTGGAGGCGATCAGAGTGGTACATGCGGGCGAAGCCCTGCTGTCTCCGTCGATCACGCGGCGTCTGATTGAAGACTATGCAACCCGTGCCGCTCCAGTGAGACCTCGCGAAGCAGTGCTGGCGGGCCTCACACCGAGAGAACGTGAGATTCTTCTCCTTGTGGCTAGAGGTCTGAGCAACCCGGAAATAGCTGCGAGATTGGTTGTCACCGAGGCAACGGTAAAGAGTCACGTGGGTTCGATGTTTGCCAAACTGCATCTTCGCGATCGTGCCCAAGCAGTGGTATTCGCCTATGAAAACGCAATAGTGTTACCCGGCGGAACGGGCTAAaagggtgggcgcgccgacccagctttcttg</t>
  </si>
  <si>
    <t>Batch335b_p326</t>
  </si>
  <si>
    <t>aaagcaggctccgcggccgcccccttcaccATGAATCGTATCCTTATCGTAGAAGACGAGGAAAGAATAGCGTCCTTTGTTCAGAAGGGCCTCCGGGCCAATGGGTTCACAACTACAGCGGTTGCCGACGGTGATGCAGCTTACGAGTACGCGCTGACCGGTGGTTTCGATCTTGTCGTCCTCGATATTGGTCTGCCGGGTCGCGATGGCTTTACGGTTCTGCGCGAGCTGCGTGAAGCGCGTGTAACCACCCCGGTGATAGTTCTCACTGCCAGAGATTCGGTGCGCGACACCGTGGCGGGACTGGAAGGTGGTGCCGATGATTGGATGACTAAACCGTTTAGATTTGAAGAACTGCTGGCAAGAGTTCGTCTGCGGCTGCGCACCGCTGCACGCGCGCCAGAAGTTACTGTTCTGAGAAGTGGCCCCCTGTCTTTGGATCTGCGTACCCGGCGTGCGCGCTCAGAAGGACGTACTGTTGATCTGACGGCACGAGAGTTTGTGCTACTGGAGCTGTTTCTTAGGCATCCCGGGCAGGTTCTGAGTCGTGAACAGATTCTGTCACACGTGTGGGGGTATGATTTCGATCCCGGTTCGAACATTGTGGATGTCTATGTTCGCGCCCTGCGCAAAAAATTAGGTGCACGGCAAGTTGAGACTGTACGTGGTATGGGGTATCGCCTTCCAACCTGGTAGaagggtgggcgcgccgacccagctttcttg</t>
  </si>
  <si>
    <t>Batch335b_p327</t>
  </si>
  <si>
    <t>aaagcaggctccgcggccgcccccttcaccATGACTATCCGCGTTCTTATAGCGGATGACCAAATGATGGTAAGAGAGGGCTTTTCAGTCTTACTGAATGCCATGCCGGATATTGAAGTTGCAGGAGAAGCCGTGAATGGTCGCGAGGCGGTAGCCAAGGTCCGTGAGCTCTCCCCTGATGTTGTTCTTATGGACATCCGGATGCCGGAACTGAATGGCATAGAGGCAACCCGCGAAATAGTAGCGGCCGACTCCACATCAAAAGTTCTGGTGCTTACCACGTTTGACCTGGACGAGTATGTGTATCAGGCCCTTCGTGCGGGGGCTTCAGGTTTCCTTCTGAAAGATGCGTCTGCACGCCAGTTAGCCGATGGCGTTAGGGTTGTGGCAGCGGGCGAGGCCCTGTTAGCACCGTCCATTACTAAACGTCTGATCACGGAATTTTCGAAACTTTCCGAAACCCCGCGCCTGATGCCTAGTGCCCAGGCCGCATACGGTGATTTAACTGATCGGGAAACCGAAGTGCTGGTTCTCATTGCACAGGGCCTGTCAAATGGAGAGATTGCAGAACGTCTGGTTGTGGCCGAATCAACTATCAAAACTCATGTTTCTCGTATTCTTGTGAAATTAGGTCTGAGAGATAGGACCCAAGCGGCTGTTTTTGCTTATGAAGCGCGTCTAGTCACACCGGGTTAAaagggtgggcgcgccgacccagctttcttg</t>
  </si>
  <si>
    <t>Batch335b_p328</t>
  </si>
  <si>
    <t>aaagcaggctccgcggccgcccccttcaccATGGTGATAATGGCAGGCAAGGCTGTTCGTACCGAACAGGTCAGCGCGACACGTCAACTTATTCTCACGACCGCTGAAAGACTTTTCGCCGAACACGGAGTGTATGCGGTTTCGAACCGTCAGGTGAGCGAGGCAGCGGGTCAAGGAAACAATGCGGCAGTTGGCTATCATTTCGGGACAAAAACGGATCTAGTCCGCGCCATAGCACAGCGTCATAGCGAACGTGTCGAGGAACTCCGCGCCAGGCAGTTGGCCGCCCTTGGCGATTCTCCAGATCTGAGAGATTGGGTAGACTGTCTGGTCCGTCCCCAGTTTGATCATTTAGCGGCACTCGGGAGTCCAACTTGGTATGCCCGCTTTTGTGCGCAAGTTATGACTGATCCGGCTCTGCGCCAAATCATGACAGAAGAATCCCGGGCATCTGTGTCCTTACGGGCAATAATAGTGGGCCGCAACCGCTGCATGCCGGCTCTACCTGATGAGGTAAGAGCCGAGCGGGGTGATATGGCACGTCACTTAATCGTACATACGGCTGAAGAACGTGAAAGAGCCTTGGCGGAAAACCGGCCCACGCCACGTGCCAGCTGGCAGGATGCCGCTGATGGGCTAGTAGACGCCATAGTGGGTATGTGGCTTGCGCCGGTGACTCCCCGTGGCGGGGGTTAAaagggtgggcgcgccgacccagctttcttg</t>
  </si>
  <si>
    <t>Batch335b_p329</t>
  </si>
  <si>
    <t>aaagcaggctccgcggccgcccccttcaccATGCGGATGGCATTACGCCTGGTCATAGACGGGGAACCCGATCTTACTGTTGTGGCCGAGGCGGCCGACGGCGATGCCGCCCTGGCAGTGGTGGATGAGCAGAGGCCGGATGTTGTCTTGATGGATGTTCGTATGCCAGGCCGGGATGGGCTAGACACCACTCGCGAATTATTAGCACGTCCTGCACCACCGCGCGTCCTTATGCTCACGACTTTTGATTCAGACGATCTGGTGCTGGGCGCACTGCGCGCAGGCGCGCTCGGCTTCGTGCTGAAGGACACACCGCCTCCGCGTATTTTAGATGCAGTACGCACCGTCGCTGACGGCCACCCGGCGCTCAGTCCAGCCGCAACTGCACGCGTTATTGCTGCGGCCACTGGCCCGGATAGTTCACATTCCAGAGACCGAACGAGAGAAGCTGCTAGAGAGCGTCTCTCCGTGTTAACGGAACGAGAATGGGAAACAGCTAGGGCAGTGGCAGATGGCCTGGGAAACCCTGAAATTGCTGAACGCCTTCACATCACCGTCGCAACTGTGAAGGCACACACAGGATCTCTTTTCGCAAAACTTGGAGTTGAAAATAGAGTACAAATTGCATTACTGGTGAGAGATGCTGGACATCCTACGTGCAGGCGCGCCGTGGATCGTCCGTCCGATGTTGGGTAAaagggtgggcgcgccgacccagctttcttg</t>
  </si>
  <si>
    <t>Batch335b_p330</t>
  </si>
  <si>
    <t>aaagcaggctccgcggccgcccccttcaccATGGGACTGGCCGTGCGCGCAGAGAAACCTCCAGTAGCTGATCGACCTGATACTGTCCCGGCACCGTTATTAGCGGCCCTTTCACGGCATGGCGTCACGGCACAGGCCGTTGCCGAAGGAGACGGTGATAGGGCCCTGTGGAGTGGAAGCGGCCCGCGTCCAGATGATGACGAGCCTAGACAACCGCTTCGAAGAGTGAGGCGTGCCCTCGCAGAACTGCCTACCGGTCGACGCCCGCCAGCAGGTGGACGACATCGCCAGGCCCCGCCTGGCCCTAGGCGTCCTGGTCGCCATCCTGATCGCGGACCGCAGCGTGGCCCGGCTCGGCATCGTCAAGGGCGACCCGCCGTCCGCCCGTCAGTAGAACATACAGACGAATTAGGTGTTGGCGGCTTGCCAGCTGCCTGGCAGCAGTCAGATATCACCCGCGCATTCGCCGAGTCAGCCCTGGCGCCGTTGGGAGGTCCGGAGCACGCGCACTTGCTTACCACTTTACGAGTCTTTCTGGAACATGGTGGGAGCGCGGCCACAGCTCGAGCTCTGGGATTGCATCGCAACACCGTGGCAGCTCGTTTACGCCAGGTCCGTGAGCGCTTAGGAGTCCCTCTGGACGATCCGTCTAATCGTTTAGCGCTTCAAATGGCATGTCGCGCGCCGACTAGCCCTTAAaagggtgggcgcgccgacccagctttcttg</t>
  </si>
  <si>
    <t>Batch335b_p331</t>
  </si>
  <si>
    <t>aaagcaggctccgcggccgcccccttcaccATGACGAGTGTCCCTACACCAATCCCGTCCCGTACACAATATGTTCTCGAGGAAATAAAACGTCGTATTCTTACGGGAAGATTGACGCCTGGCCAAGCTCTGGTGGAAACCGATCTTGCAGCACAATTTGGAGTGAGCAAAACACCTGTTCGCGAAGCCCTGAAAACACTGGCTGGTACTGGTCTAGTTGTTATGAGCCAGTATAAAGGTGTTACCGTTCGAATGGTGGATGCAGATATGGCTCGTGAAGTTTATGACGTACGCCTGCTTCTTGAGCCTGAAGCACTGCGCAGAGCAGTACGCCGGGAAGCGTCTCTTGATGCAGCTCGTGAGGCTTTGAATAGGGCGGATCGGGCTACAGATACCGCGGAACGATCGCTGGCAAATCGGGAGTTCCATCGTGCCTTGTATGTGCCTTGTGGCAATCCCCTCCTGGGTAGAATGTTAGATGAGGTTCGCGATCAAGCGGCACTGGTAAGCGCCGTTGCCTGGGCGGCCGATCCTTCGTGGGAACGTGAGGCAGGGGAGCACCAGGAAATTCTTCGTTTAGCCCTTGCTGGAGACGCTGATGGTGCAGCTCGTGCATTACATGCGCACATTGCGTCTTTTGTGGAGCGCGCGTTTCCGGAAGCGGGTAATGCGGCGCAGGAAGAAGATGGCCAGGCCTAAaagggtgggcgcgccgacccagctttcttg</t>
  </si>
  <si>
    <t>Batch335b_p332</t>
  </si>
  <si>
    <t>aaagcaggctccgcggccgcccccttcaccATGACCACAGTCCTAATTGCAGATGATCAGCCACTGCAGCGGTTTGGTTTTCGCATGCTTTTAGAATCCCAGGACGACATGACCGTGGTGGGTGAAGCAGCAAACGGCGCCGAAGCCGCCCGCATGGCGGCGGAGCTCCACCCGGATGTTGTTCTGATGGATGTACGTATGCCTGGCTTAGACGGTATAGAAGCTACTAGAAGAATCGTTGCGGGCGGTGGTCGCTCCAGGGTACTGATTCTGACCACTTTTGATTTGGATGAATACGCTTACAGTGGACTTCGCGCGGGTGCCTCCGGTTTTCTAGTCAAAGATGCGCTACCGGAGGAACTTTTGTCCGGAATACGGGCAGTTGCGACAGGGGATGCAGTAGTCGCACCTAGTCTCACACGTAGATTACTTGATGCTTACGTTCATCACCTTCCAGCCGCAGGTACTCGTGACCATACACCGGGTAGCCCAGACCCACGCCTTTCCCCATTAACGGAACGCGAGACTGAAATTCTCCGAGTAATGGGACAGGGGTGGACAAACACGGAAATCGCTGAACGACTGCATCTGGCGGAATCAACAGTAAAAACCCACGTGGGGCGCATCCTGGCGAAAACAGGCAGCCGTGATCGTGTGCAGGCGGTAATCTTGGCGTACGAGACTAAATTGGTTGGATGAaagggtgggcgcgccgacccagctttcttg</t>
  </si>
  <si>
    <t>Batch335b_p333</t>
  </si>
  <si>
    <t>aaagcaggctccgcggccgcccccttcaccATGCCGCCAGGTGGCCGGCGCCCATACGCGTCGCGGGTATCTAACGAACCGCCGCCGCCGACACTGACCGAAAGACGTAAAGCAGCAACCCAACTGGATATTGCACATGCAGCAGCGGAGTTATTCGCGACCCGTGGGCCAGAAGCCACAACAGCAGAGGAAATTGCCCGCCGCGCGGGTGTGGCCCTGCGCACTTTCTATCGATATTTCCGTAGCAAACAAGATGCAGTAGGACCACTGTTGACGGACGGGGCTGATCGCTGGCGCGCTCTGCTCGCCGAGGCGCCGCCAGGCAGCGCGCTGGGCCCAGCACTGCGTGGTGCCGTCGAGCAAGCCTTAGCGACGCCGGACCCGCAGGCAGTAGAAGCTCTGTTACGTACCCGCGGCCTCCTGCGTGCGGCAGCTGATGATCCCGCTCTGCGAGCGGTTTGGTATCGTGTTAACCAGGAATCGGAGGAATTGTTGGTACCTGTAATCGCTCGGCTGACAGATGGACATCGCGACCCACTGGAGGTGCGGTTGGTTGCGGCGGCCGCGACGGATGCGATCCGTATAGCGTTGGAAACCTGGAGCGGTACCGAGGCTGCGACAGAAGGGCCCGACTCACCGGCCGACCTTGCAGTACGTTGTTTACGGAGTCTGTTGGGAGCAGGAGATGATACACCTTAAaagggtgggcgcgccgacccagctttcttg</t>
  </si>
  <si>
    <t>Batch335b_p334</t>
  </si>
  <si>
    <t>aaagcaggctccgcggccgcccccttcaccATGCGCCTTTTGATTGTAGAAGATGAAAAACGCTTAGCAGTGTCTTTGGCCAAAGGTTTGACCGCAGAAGGATATGCCGTTGACGTAGTGCATGATGGCCTGGAAGGTCTGCATAGGGCAGGCGAAGGTGTTTACGACCTTGTCATTCTCGATATTATGCTGCCAGGATTAAACGGATATCGTGTCTGCGCGGCGCTGCGCGCGGCTGGCCACGACGTACCGATCTTAATGCTGACCGCGAAAGATGGTGAGTATGACGAAGCGGAAGGACTGGATACCGGCGCGGACGATTACCTGACCAAACCCTTTTCATATGTCGTGTTGGTGGCCCGTGTAAAAGCACTCCTTCGCCGTCGTGGTCAGGGGGCAGGGGCTTCCCCAGTACATGTACATGGTGATCTCAGGGTAGACACTGCGGCCAGACGTGTCTTTTTAGGTGAAGATGAGGCTACCCTGACCGCCAAAGAGTTTGCTGTCCTCGAACAGCTGGTTGTGCGTGCGGGTCAGGTAGTGTCCAAAGCGGAAATTTTAGAGCATGTCTGGGACTTTGCATACGATGGCGATCCAAACATCGTTGAAGTTTACGTGTCCGCACTTCGTCGTAAACTGCGCGCTGGACTGATCCGTACAGTGCGTGGCGCTGGTTATCGCCTGGAAACTGGTCGATAGaagggtgggcgcgccgacccagctttcttg</t>
  </si>
  <si>
    <t>Batch335b_p335</t>
  </si>
  <si>
    <t>aaagcaggctccgcggccgcccccttcaccATGACAACTGTGCTGGTTGTAGACGATCAACCGTTACAGAGATATGGCTTTCATCTGTTATTAGATTCCGTACCAGAAACCGATGTCGTCGGCGAAGCAGCGCACGGCGTGGAAGCAGTTAGAAAGGCGGCCGAACTGCGGCCTGATGTTGTGCTTATGGATGTTCGTATGCCTGGTATGGATGGCATTGAAGCCACACGTCGAATCGTTGCAGCCGGTGGTCGATCCCGTGTACTTGTACTTACCACGTTTGACTTAGACGAATATGTCCACGCTGCCATTCGGGCTGGGGCATCAGGATTCCTGTTGAAAGACGCGCGTCCGGATGAACTTCTGGCCGGTATTCGTGCTGTTGCGTCGGGTGATGCAGTTATAGCTCCGGCGCTTACTAGACGCTTACTGGATGAGTTTGCCCAGTATGTTCCAGCACATCGGGGCGATGCTGCGGGTGATCCACGGCTCGTGTCCCTTACGGATCGTGAAAGAGAAATACTTGTTGCTGTGGGGAAAGGTTGGACTAATGGAGAAATTGCCGCACGGTTCGTCTTGAGCGAATCAACTGTGAAAACCCACGTAGGGCGCGTTCTGGCAAAAATTGGTGCTCGTGATCGCATTCAGGCGGTGATATTCGCATATGATCATGGCTTAGCCCGCCCGAATGCTGATTGAaagggtgggcgcgccgacccagctttcttg</t>
  </si>
  <si>
    <t>Batch335b_p336</t>
  </si>
  <si>
    <t>aaagcaggctccgcggccgcccccttcaccATGTCTGTGCGCGTGGTGGTAGCCGACGATCAGGAGTTAGTTCGTAGCGGCTTCTCTATGATACTGGAAGCTCAGCCTGATATTGAGGTGGTTGCAGAGGCAGGGGACGGTGCAGAAGCTGTCGCCGCCGTGGAACGTTACGCTCCGGACGTTTTATTGCTTGACATACGGATGCCGGTAATGGATGGCCTGGATGCCGCTAGACGTGTGTGTGCACGGAGCGCTTGCAAAGTTGTTATGTTAACGACTTTTGATCTGGACGAATATGTCTATGAGGCTTTGTACGCGGGAGCGTCAGGCTTCCTCCTGAAAGATGTTCGTCGCGATGACTTGGTACACGCTGTGCGTGTTGTTGCAGCAGGCGATTCCTTATTGGCTCCTGCGGTAACACGTCGTCTCGTGGCCGACATCGTTCGACGTCGCCGCGAGGAAGCAGCAGCCGATGTGACGCCGCAGCGGCTCGAAGTGCTGACGGCGCGTGAGGTTGAAACCTTAAGGCTTCTGGCACGTGGTTTATCGAATAGCGAAATTGCTACAACTTTGTTCGTGTCCGAGCATACGGTGAAGACGCATGTCTCTAACGTACTGGGTAAGCTGGGGTTACGAGATCGTGTACAGGCGGTTATCTGTGCGTATGAAACCGGTCTGGTCGCGCCGGGGAGTCCCTAAaagggtgggcgcgccgacccagctttcttg</t>
  </si>
  <si>
    <t>Batch335b_p337</t>
  </si>
  <si>
    <t>aaagcaggctccgcggccgcccccttcaccATGGCTATTCGCGTCCTGTTGGTAGATGACCAACCGTTATTGCGTACAGGCTTTCGTATGATACTGGAGGCGGAACAAGATCTCGCTGTTGTCGGCGAGGCAGGCGATGGGCTGCAGGCACTGGATCAAGTACGCGCCCTTCAACCTGATGTGGTGTTGATGGACATCCGTATGCCCCGAATGGACGGAGTAGAGGCAACAAGACAGATCACCGGCCCTGAACGCGATGGCCCAGCAAAAGTTTTAGTTCTCACTACTTTTGATCTGGATGAGTATGTGGTTGAGGCCCTGAAGGCAGGCGCAAGCGGATTCTTACTTAAAGACGCACCCGCTAATGAATTAGTCCAAGCGATTCGAGTCGTAGCAAATGGCGAAGCGATGTTGGCCCCGTCGATTACTCGCCGGCTGCTGGATAAATATGCAACGCACCTGCCGAGCGGAGATGAACCAGTCCCGGACACATTGCATACATTAACAGACCGTGAAGTCGAAGTTCTGAAATTAGTAGCGCGAGGTCTGTCAAATGCCGAGATCGCGGCTGACCTGTTTGTGTCTGAAACCACCGTAAAAACGCATGTCGGTCACGTTTTGACAAAACTTGGTCTGAGAGATCGGGTGCAGGCTGCCGTGTACGCATATGAGTCAGGTCTGGTCCGACCTGGCGCGCAATAAaagggtgggcgcgccgacccagctttcttg</t>
  </si>
  <si>
    <t>Batch335b_p338</t>
  </si>
  <si>
    <t>aaagcaggctccgcggccgcccccttcaccATGTTAACAAACTTGTGTTTAAATCAATTAACCAGTGCACGCGCCCGCCGCGAGACATACGTGGGACAGTGGCTTCCGGAGCCGCTTCTGGCAGGAGATCCGATGCTTGGCCCGGCAGAAACCGCTGAGCAGCGTGAAAGCGTCTCGCTTGCAGTCCTTGCGTTATTAGAACGCCTGGCACCGGGCGAACGTGCTGTTTGTGTATTGAGAGAAGCCTTTGGTTACCCTCACCGGGAGATTGCAGCTATTCTGGATATCACCGAGGATGCATCACAACAAACACTGCATCGTGCGCGTAAACGTGTGGCGAGAGGTAGAGCACGCACCGAGGTGGATGCTGCTGCGGCACGTAGGATTGTCGAGGAATTTCTCGCCGCCGCAACCAGCGGCCGCACCGAACCACTGGTTCGTCTGCTGACAGAAGACGCAGTTTCCATTGGGGATGGAGGTGGCAAAGTTCCGGCTAGAGCCAAAGCCTTTGAAGGCGCACGCGCGGTTGCAACCATGGGCACTAGTGTACCGGGATACGCATGGGGTGGACTTTTTGTGCGGTCTTCACATGCCGCCAGTGTGCGTGTTTCTGGAGTACCAGGTAGACGAAGTGCTTCCCGTGTGGGTGAAGGAGTTCGCGTTAGGCCTGGTCGTGTACAGAGACGCGGTCCATGCCCGTAAaagggtgggcgcgccgacccagctttcttg</t>
  </si>
  <si>
    <t>Batch335b_p339</t>
  </si>
  <si>
    <t>aaagcaggctccgcggccgcccccttcaccATGTCCACGGAACAGTCTCAAGACTCAACTGCGACTGCCCGTCATTGGCGTAGTTATGGTCCATTAGATCTGCATCCCATTTTAGTTCACGCAATGGAGGCCTTTAATGAACATGGATATCACGGCACTTCAGTTCGCAATATCGCCGGCCGCGTTGGAGTTACCGTTCCTGCTCTGTATTACCACTATGAAAACAAACAAGCGCTGTTAGCTACGCTGCTGGAGACGAGCATCAAAGATGTTTTAGACCGCTGTCGGGCCGCTGCGGCAGAAGCGGGCCCCGCGCCACTGGCCCGCTTTTGTGGTATGGTCGAATCAATTGTTCTATATATGGCCCACCGCCGCTCTCTGGCCTTTCTCGACACGGAGATTCGTTCCTTAGAACCCGCGAATAGAGCACGATACGTTGCCCTTAGGGATTACCTGCAGCATATGCTATTAGATACCGTAGAAGCAGGGCGCGCAGAGGGTGTCTTTACGACGGATATACCAGCGGATGCGGTGCGCGCGGTTCTGATAATGTGTCAGGGGGTGGCGAATTGGTTTCGTCCAGATGGACCGCTGACTGCTGAACAGGTTGCAGAACGCCACGTGCTTCTGAGCCTTGGTACGGTAGGTCACCAACTGCCAGCCCCGGCTCCTAGAGCTCCGGCTCCATATGGTAGTCCTTAAaagggtgggcgcgccgacccagctttcttg</t>
  </si>
  <si>
    <t>Batch335b_p340</t>
  </si>
  <si>
    <t>aaagcaggctccgcggccgcccccttcaccATGCCTTATGATGACGTGATGACCGGTTCCGGCTTTCAGCGTGCTAGATCTGCTCAAGCGAAGCAGCAGCGGGAAGAGGCAATCCTTGATGCCGCCCGTGAATTAGGCACGGAACGCGGAATTCGTGAAATCACTCTGACTGACATTGCCGCAACAGTTGGTATGCACAAATCCGCTCTGTTGCGTTATTTCGAAACGAGAGAACAAATCTTTCTTAAAATAACTGCAGAGGGGTGGAAAGAATGGTCCGCCGAATTATGCGCACGTCTGCGCGAGCTGCCAGGTGCTGCCCCCGATGCGGTCGGCCAGGTGTTCGCTGCAACTCTGGCAGCACGCCCGCTTTTCTGTGATCTGCTTGCCCAGGCGCCGCTGAATTTAGAGCGGAATGTGTCAGTGGAAAGCGTTCGGTCATTCAAAATTGCCACCTTGGATGAAGTCGGTAGAATTGGGGCCGAATTGCGGCGCCTGCTCGGGGTAGACGAAACTCAGGCTGTGGATGTTATAGCCACTGCCACAAGCCTGGCGGGCGCTCTTTGGCAAATGGCCACACCCGGGCCTCATATTCAGACGCTTTACCGTAGTGACCCTCGTCTTGCCCACGCGGTTGTTGAGGTCGAGCCGAGGCTGAATCGCGTTCTGGGGGCTTTACTTCGCGGCATCGCCGATGGGTAAaagggtgggcgcgccgacccagctttcttg</t>
  </si>
  <si>
    <t>Batch335b_p341</t>
  </si>
  <si>
    <t>aaagcaggctccgcggccgcccccttcaccATGACGAATTTTCAACGCGCGCGTAGCGAAGAGCAGCGTGCGGTACGCCGACAAGCTATTCTGGATACCACAGCTGCCATGCTTGAAGAGATGCCAGTGGGCGAAGTTAGCCTCAACGAACTGAGCCGTCGGGTTGGATTAGCTAAATCCAATGTTTTACGCTATTTTGAATCACGAGAGGCCATCTTGCTCGAGCTTTTAGATCGGGCCTGGCAACAGTGGGTTGCAGATCTTCCTGCACTGGTACACGCCGGTGTGGATCAGGGTGCGCCGGTGAGTCGGCGCGCGGAGCAGTTTGCCGCCGTTATCGCAGCGTCTCTGGCTGGCCGACAGGTCCTGTGCGATTTACTTTCGGCGCAAGCCGGCGTTCTTGAACACAATGTGAGTCCGCAGGTCGCAGCTAGATATAAACGTGCGGCTGTTGCAAATGTGGCAGATATTGCTGCATTAGCGCATCAGCATCTGCCAGAGCTGGGAGCAAGTGCCCCTCAGCTGACTGCGGTTATGATCATGGCCGTCGGCGCTGTCTGGACCCATGCAAGACCTTCTCCCGCGATGTTATCAGCATATGAAGCTGACCCGTCTCTTACAGCGTTTAAGCTCGACTTTGTGACAACCCTGCAGGAGATGCTGGCTACCCTCACCGCCGGTACGATAGCGCGTGAGTCAGCTTAGaagggtgggcgcgccgacccagctttcttg</t>
  </si>
  <si>
    <t>Batch335b_p342</t>
  </si>
  <si>
    <t>aaagcaggctccgcggccgcccccttcaccATGGGAGTCCGTCTTATGGTGGTCGATGATCATCGTCTGCTTGCAGAAGCACTGGCGAGTGCGCTTAAACTACGGGGCCACAGAGTGTTGGCGGCTGCTGCGCCGGCGGCGGGTGCAGCTGAGCTGGTGATCAGTCGGGCTCCCGAGGTTTGCCTGCTGGGTACGGCGACACCAGCAGAACCAGGCAACTTTGATCCAGTAGTTCGCATCAAACGTGAACGTCCACAAGTTGCAGTACTTGTTCTGGGTCCGGTGCCATCTCCACGTGGTATAGCCGCTGCATTTGCATCTGGGGCATCAGGCTACGTGCGGCATGATGAACGTATAGAAGGTGTGGAGCGTGCGATAATGAAGGCACGGGCAGGGGAAGCGGCAGTCGCCCCAGCTTTACTTCAGGGCGCCTTTGGCGAACTTCTGAATCCTGTGGCACAGCCGGATGATGAAGGGCAACGCCTGCTGCAACTTTTGACCCCTCGTGAGGTTGAAGTACTGGTTCGTGTGGCCGATGGAGAAGATACCAGACTGATCGCGGCAGGGATGGGAATTGCCCCGAGCACCGCACGGACTCATGTACAACGCGTACTGATGAAACTGGGTGTGGGATCACGCTTAGAAGCGGCAGCTCTGGCTGCACGCACAGGCTTACTAGATCGCGCCGGTGCCTCCGGTGGGTGAaagggtgggcgcgccgacccagctttcttg</t>
  </si>
  <si>
    <t>Batch335b_p343</t>
  </si>
  <si>
    <t>aaagcaggctccgcggccgcccccttcaccATGGCGATAAGAGTTATGCTGGTAGACGATCAGGTATTGCTGCGTACAGGGTTCCGTATGGTGTTGGCCGCCCAGCCGGATATGGAGGTGGTGGCTGAAGCCGGAGATGGTGTGGAGGCGTTACAGGTGCTTAGGTCTACAGCGGTGGACGTAGTCCTTATGGACGTGCGTATGCCAAAACTTGACGGCGTGGAAACCACTTCAAGAATTTGTGTTGATCCAAACGCGCCGAAAGTTCTGATTCTGACCACATTCGACCTTGACGAGTATGCCTTTTCAGCGCTGAAAGCTGGTGCAAGTGGCTTTATGCTGAAAGATGTTCCTCCGGGCGAACTTCTGGCAGCAATCCGTAGCGTACATAGTGGGGATGCAGTCGTTGCTCCGTCCACGACGCGTAGACTGCTCGACCGTTTCGCACCGATGTTGCCGGCTACTGGTCAGGAACCCCGTCAGAAAGAATTACAGAGATTAACGGAGAGGGAACGCGAGGTCATGGTTCTCGTGGCGCAGGGTATGAGTAATGGGGAGATTGCCGCTCGTTTAGTCTTGAGCGAAGCGACGGTTAAAACACACGTGGGTCGTATATTAACAAAGCTGGGCCTGCGGGATCGGGTGCAGGTAGTTGTGCTTGCGTACGAAACGGGTCTAGTTCGCGCCGGTGGCGGTCAGGGGTAAaagggtgggcgcgccgacccagctttcttg</t>
  </si>
  <si>
    <t>Batch335b_p344</t>
  </si>
  <si>
    <t>aaagcaggctccgcggccgcccccttcaccATGACGACTCGGGTCATTATCGTTGACGATCAAGCTATGGTTCGGGCCGGATTTGCAGCTCTACTGGCGGCTCAATCAGATATCGACGTAGTCGGCGAAGCGCCGGATGGCGCACAGGGTGTTGAACTTAGTCGTCGCACTCATCCGGATGTCGTGCTGATGGATGTGCGCATGCCGGAAATGGACGGATTAGAGGCAGCTCGCCGCTTATTAAGCCCGCCACCGGGCGTGACCCATCGTCCCCGCGTCTTAATGCTGACCACCTTTGACGTAGATGACTATGTATATGAGGCACTTAGGGCCGGTGCCTCCGGTTTTCTTCTCAAGGATGCCCCGCCGGCGGACCTGATTGCCGCAGTTCGTGTCGTAGCAAGCGGTGATGCACTCCTTGCTCCTTCCGTTACCAGACGCCTTATCGCAGATTTTGCCCAGCAGCGACCGGCTAGTAGAGGTAAACCGGCCCTTCGCCTGAAAGGTCTGACCGAACGTGAAACCGAAGTATTAACTCTCGTTGCGAGGGGTCAATCTAATACAGAAATAGCCCGGACCTTGGTCCTGGCCGAACAAACTGTCAAAACTCATGTAAGCCGAGTTTTAACTAAGCTTGATCTACGTGACCGAGCGCAGGCTGTGGTTTTCGCATATGAAAGCGGCCTAGTCGCCCCAGGTGAATGAaagggtgggcgcgccgacccagctttcttg</t>
  </si>
  <si>
    <t>Batch335b_p345</t>
  </si>
  <si>
    <t>aaagcaggctccgcggccgcccccttcaccATGACAGATGACGAAGCGATCGCAGCAGCCGCGGCCGATGATGCGGTCATTAGCCTTTTGATTGTAGATGATCATCCAGTGGTTCGTGATGGCCTACGTGGGATGTTTGAATCAGCCCCGGGCTTTAGAGTGCTGGGAGAAGCTGCGGGCGGTACAGAAGCTGTTGAGCGTGCCGCAGCCCTCGATCCCGATGTCGTGTTGATGGATTTACGTATGCCAGGCGGTAGTGGAGTGGCTGCGATTCGTGAACTGACCCGGCGCGGCGCAAGAGCTCGGGTTCTGGTTTTAACAACGTACGATACTGATAGCGATACGTTACCAGCAATAGAGGCCGGCGCGACTGGCTACCTCTTAAAAGATGCGCCGCGGGATGATCTGTTCACAGCGGTGCGTGCAGCGGCCCAGGGGCGTACCGTTCTCTCGCCAGCGGTTGCGAGCCGTTTGGTTTCTGCCGTAAGAGCCCCGAAAACACCCGGCGCAGAGCCGTTAAGTGCGCGTGAACGGGAGGTTCTTGCATTAGTAGCTCGTGGTACTTCTAATAAGGAAATTGCACGTGAACTCTTTATCTCAGAGGCAACTGTTAAAACCCACCTGACACACCTTTATGCCAAGTTGGGTGTGAATGACCGTGCCGCAGCCGTGGCCACAGCGTATGATCGCGGTATACTCGGTTAAaagggtgggcgcgccgacccagctttcttg</t>
  </si>
  <si>
    <t>Batch335b_p346</t>
  </si>
  <si>
    <t>aaagcaggctccgcggccgcccccttcaccATGACCAAACAAGAAAGAGCGGCGCGGACCCGTAGAGCTCTGATTTTATCTGCTGCGGAAGTTTTCGACCAAGAAGGTTTCGCTCCGGCGAGCCTAACAATGATCTCATCCCGAGCTGGGGTCTCTAACGGTGCGCTGCATTTTCATTTTGCAAACAAAAACGCCGTAGCGGAAGCTGTCCAGGGTGAAGCACTGTCGGTTTTACGCCAAATTGCCCATGCTTGGCCGGAAGGTGCTACGCCAAGCCTGCAGTCCTTGGTCGATACCAGCCATACGCTGGCGCAGCGACTTCAGGATGACGTAGTGCTGCGCGCAGGTTTCGGACTGTCTGGTGATACAACTTGGAAAGAGCGAGCAGATCTGCGCCGACATTGGGTGGATTGGGTGTCATCGGGATTGACTGTGGTTGCCCTGGACGGAGCTTTAGCCGATGATGTTGCTACAGGTGACGCTCTCGCTGTTATCGCTGCCACAACCCTGGGATTCGAAGCGATGGGTAGGACTGACCCACAGTGGAGTACGCGCGAAATGTTTACCCGTTTATGGCGATTGCTTCTGCCACGTATCAGTGCAGACAATGGCACCGGTCCTGTTGCCCCTGAAGGAACCAGCGCTCCAGGGGGTGTTGTTCCTGGCCCTCGCTGGTGGCCGGAGCGACAAGATGCCCCCCATTAAaagggtgggcgcgccgacccagctttcttg</t>
  </si>
  <si>
    <t>Batch335b_p347</t>
  </si>
  <si>
    <t>aaagcaggctccgcggccgcccccttcaccATGTCCGGTGTGCTGCGGGTGGCCCTAGTCGATGATCAGGCTTTGATGCGTGCCGGTTTTCGCGCATTATTGGATGCTGAGGAAGGAGTAGAAGTTGTAGGCGAAGCAGCAGACGGTGAACAAGGCGTGGCTTTAGTGCGTGCCCAGGTTCCTGATGTTGCCCTGGTTGATGTGCAAATGCCAGTAATGTCGGGTATCGAAGCAACTCGACGGATCGCGGCGGATCCCGCACTGGCAGCGGTGCGTGTTGTAATTTTAACAAACTATGGTCTGGACGAATATGTGTTTGAAGCGCTTCGCGCGGGCGCAAGTGGGTTTCTTCTGAAAGATACGGAACCTGCAGATTTACTGCAAGCGATCGACGTTGTAGCTCATGGCGAAGCCTTATTGTCCCCCTCAGTAACCCGTACACTTATCGGCGAGTTTGTCGCCCGGCCTCCTGATCGTAGTACTGCTCCGGGTCTGGATGCCCTCACCCGTCGCGAAAGAGAAGTGACGGCTCTGGCAGCCCGGGGTCTGTCTAATGAAGAAATTGCGGCTCACATGGTTATCAGCCCGCTGACAGCTAAAACGCACATTAGCAGAGCGATGACAAAGCTTGGCGCCAGAGATCGGGCCCAGCTGGTTGTTTTTGCGTACGAGTCTGGCTTGGTCGCAGTTAGAGGTCGTGCTTAAaagggtgggcgcgccgacccagctttcttg</t>
  </si>
  <si>
    <t>Batch335b_p348</t>
  </si>
  <si>
    <t>aaagcaggctccgcggccgcccccttcaccATGAGTCGTCGTTCAGGTATACTGGAGTTCGCTGTTCTGGGCCTTTTAAGGGAAAGCCCAATGCATGGCTATGAATTGCGTAAACGGCTGAATACATCCCTCGGCGTATTTCGGGCATTTAGCTACGGTACGCTCTACCCATGTCTCAAAACACTCGTGGCAAATGGATGGCTGATCGAAGAGCCGGGAAATGTCGGGGAAGCCGCTGCTTCCCTGACGGGAAGACGTGCAAAAATTGTATATCGACTGACCGCTGACGGCAAAGAACATTTCGAACAACTTCTGAGCCAGGCAGGACCGGATGCATATGATGATGAAACCTTTGCAGCACGCTTTGCGTTTTTCGGCCAGACCTCCCGGGATGTTCGTATGCGTGTGCTAGAAGGTCGCCGTTCACGCCTGGAAGAACGTCTCGAAAAAATGCGCGCGTCCTTGGCCCGTACACGCGAAAGATTGGATGACTACACCCTTGAACTGCAAAGACATGGCATGGAATCCGTGGAGCGCGAAGTCCGTTGGCTGAACGAGCTGATTGAGTCTGAAAGAGCTGGTAGAGATTTACGGGGTTCCGCTGCGGAAGGCACAGCACAGCAGGATACAACATCTGGAGCTACCGGCGGACTCCCACGGCCAGGTGATGATTCAAGACCTGACACCCCTGGTGATACCGCGACCTAAaagggtgggcgcgccgacccagctttcttg</t>
  </si>
  <si>
    <t>Batch335b_p349</t>
  </si>
  <si>
    <t>aaagcaggctccgcggccgcccccttcaccATGCTGTCCGCAGGGCTGCCCCAGGGAGCAGTCCCTCGCCTGGAGCGTCCAGGGCCGCTTCGGGATCGAGTTTACGAGGCCCTGCTAGAACTAATCACTACAAGGGCCTTACAGCCGGGTCAGCATCTTGTTGAATCTGAACTTGCAGGTCACCTTGGAGTTAGTCGTCAACCGGTTCGTGAAGCCTTACAACGTCTGAACACCGAGGGTTGGGTTGACTTGAGGCCAGCGCAAGGCGCGTTCGTGCATGAACCGACGGAAGAAGAAGCCGATCAGCTGTTAACGGTGCGTACATTGTTGGAAGCGGAAGCGGCGCGCCTGGCAGCGGCTAACGCATCTTCGGCCGGTATTGCTGCTTTGGAAGCCCTCTGTGAAGAGGGGGAGAGAGCTGTTGCCGCGGAAGACGTCGATGCAGCAGTGGCGTGTAATGCACGTTTTCATGGCAAAGTTATGGAGCTCGCAGGAAACGCCGTTCTGGCAGAATTGGCAGCGCAAGTTGACCGCAGGGTTCGCTGGTATTATACACCGGTAGCAAGGCAGCGAGGGAGACAGTCTTGGATCGAACATCGTCGGCTTATTGCGGCAGTAACTGAACGCGATGAACAGGCGGCAACTAGATTGATGAGAGAACATACTGAACACACACGGCGCTCTTATCATGCTCGAGGAGAAAGCTAAaagggtgggcgcgccgacccagctttcttg</t>
  </si>
  <si>
    <t>Batch335b_p350</t>
  </si>
  <si>
    <t>aaagcaggctccgcggccgcccccttcaccATGACCATACGAGTTCTTCTTGCAGACGATCAGGCCTTGTTAAGAGCAACATTCCGCATCCTCATAGACTCTGATCCTCATATGACCGTGGTAGCCGAAGCAGCGGACGGCCAAGAAGCTGTAGCATTAACACTTGAGCATCGGCCAGACGTTGTCCTGATGGATATCCGCATGCCCGGCACCGATGGTCTTGCGGCGACCGCGGGTATATGTGCACGTACAGATTTGAGCGGGACTCGTGTTCTCATTCTTACGACTTTTGAGGACGACGAGAACGTGGCTCTGGCCCTTCGTTCTGGTGCTAGCGGCTTTCTGGGTAAGGATGTCGGACCTGACGTACTGTTAGCCGGCATCCGCACAGTGGCCGCCGGCGACTCTCTGTTGAGCCCAACCGCTACTCGCGCCCTGATCACACGTTTTCTGGCGTCGCCGACCGACGATGTTCCTCTGGCGGCCCCCGAAAGACTAGCGTTACTGACTGAACGTGAACGCGAGGTGATGGCCTTGGCGGCCCTCGGAAAATCGAACCAAGAAATTGCCGATCACCTGGTGGTTTCTCCACTGACTGTCCGTAGCCACGTGAGCCGGGCTATGACAAAACTTAACGCACGCGATAGGGCCCAGCTAGTGGTGATTGCTTATCAAAGTGGTCTGGTGAGACCCAATTTGGGGAGTTAAaagggtgggcgcgccgacccagctttcttg</t>
  </si>
  <si>
    <t>Batch335b_p351</t>
  </si>
  <si>
    <t>aaagcaggctccgcggccgcccccttcaccATGAACGAACCTGCGCTGGATGCAGAGCGAGACGCGGTGCTGGCCGCGTTACGCCCGGTCGTCGAGGGTATCGCAGCGACGTTCGGTCCGGTGTGCGAGGCTGTCCTCCATGACTATAGATGTCCAGAACGCTCGGTTGTAGCAGTGGCCGGAGCGGTTACAGGTAGGACTGTCGGTGGGGCGATGTCAGAAATCGGCATGCGTGTACTGGCACGCGGTGATGAAGCTCATGACGAACTGAATTATGTTACACGTACCGCCGACGGGACCCTGCTGAAAAGTAGTACAATGGTATTGAGAGATAGTACTGGCGCAGTGTTTGGTGCTCTGTGCGTCAATCTGGATGTAACGGCTGTAGACAGAGCGCACGCTCTGCTGGGTGCACTGGCAGGAACCGCACGCGCTCCAGCCCAGGTTCCGGCGACTACCTTTGGAGACGATATTGATGCTGTTGTTGATGCCATTGTTGATGCCCACCCACTGCGTCGCGATACGTCATGGGCGGCACTGGATAGAGATAGACGGCTCCAGCTGTTCCGCGATCTGGATGGGCGTGGTGTTTTTGCCGTGCGACGATCAGTTGAACATGTGGCTACGCGGCTGGGGATCAGTCGCGCGAGTGCCTACCATTATCTCTCCCAAGCACGTGCAGACACGGGGCCGGCTGCGGACACACCCTAAaagggtgggcgcgccgacccagctttcttg</t>
  </si>
  <si>
    <t>Batch335b_p352</t>
  </si>
  <si>
    <t>aaagcaggctccgcggccgcccccttcaccATGAATGAGCAGTCTGAAGGTCTTGCCCGTTTGAAAGTCATCGTGGCCGATGATCAGGCCGCAGTGCGTGAACCTCTTGCCGCGGTTCTGGGCTTAGCTGAGGATATAGATGTAGTTGCGGCCGCAGCAGATGGTACAGAAGTATTAGCCGCGGTTGCAGCGGGACCGGTGGATGTAGTGCTGATGGATTTACGTATGCCAGTGTTGGACGGGATTGAGACGACTCGTCGATTAACAGAAGAGCACCCGGAGGTTGCGGTCGTGGTTCTGACGACCTTTGCCGATGATGAATCTATTTTAGGAGCACTAGGCGCTGGCGCACGTGGTTATCTGACTAAGAATGCCGGCAGGCAAGACATCACACGAGCCATTAGAGCTGCAGGCGCCGGTCAATCTGTATTAGACCGAGAAGTTCAGAATCGCCTGTTAGCAACCGCACGTACTAAAGCTGCTCCGGCTCCTGGCGACGCAGCACGTCAACCTCTGCCGGACGATTTAACCCCGCGCGAGAGGGAGGTTCTGGCATTAATAGGACAGGGCCTGTCGAATCGGGGTATTGCGGAAAAACTGTTTATCTCCGAAGCAACTGTTAAAACCCACATAAATAACCTATTTGCGAAAGCTCATATCCGTGACCGCGCTGATGCAGTAAGACGAGCTATTGGCGCGGGTTTGGCATAAaagggtgggcgcgccgacccagctttcttg</t>
  </si>
  <si>
    <t>Batch335b_p354</t>
  </si>
  <si>
    <t>aaagcaggctccgcggccgcccccttcaccATGGTGGCCTACCCCGGCCCTATGCCGAGATCGCCATCGCCTGGTCAGACCCCGGATGCTCCGACCAGTGGAGGTGGGTCAACAGACAGCACGCGACAGCGTATTGTTGCCGCTGCGAAAGAGGAGTTCGCTCGCCACGGCATCGCTGGTGCTCGGGTGGATCGTATTGCAAAACAGGCGCGTACCTCAAAGGAACGCGTGTACGCGTATTTTCGTTCGAAGGAAGCTCTTTACGCGCACGTGGCGGAAAGAGAAACCACCGCCTTAATTGAGGCCACGCAATTGGACCCGGCGGATCTGCCCGGCTATGCCGGGATTTTATTCGACCACTTCGCGGCGCGCCCGGATCATTACCGCCTGATAACCTGGGGCCGCCTAGAACTTGCGGAATCTGCGGATAACACTTCCGGCCCGCTCCAGGCAACTATTGCCGGAAAACTGGATAAACTGCGCGACGCACAGCGAATAGGCCTGCTGGACCCCGCTTGGGATCCTGTTGATGTGCTGGCACTTATTAATCAAATTGCAATGACCTGGGCGGGACAGCCCGAAATCGCGGCTGCGGCGGCCGATCAAGCCGTTGACCCGAGCGTTACGGCCCGTCGAGCGGCGTTAGTGACTGCGGTAGAACATATGTTCCCACGCCCAGATCGTGACCAGCGGCCGAATCGTTTGACTTAAaagggtgggcgcgccgacccagctttcttg</t>
  </si>
  <si>
    <t>Batch335b_p355</t>
  </si>
  <si>
    <t>aaagcaggctccgcggccgcccccttcaccATGATCGAGGTGCTAGTAGTGGATGATGATACACGCGTGGCGCGCGTGAACGCGGCTTATGTGGAAAAAGTCCCTGGCTTTCATGTGGCAGCTGAAGCCCATTCTGCGCTGGAAGCTCTGGACGCAGTTGAGCGCTTACCACGCTTAGATTTGATCCTGTTAGATCACTATCTTCCGGATCGGACCGGTCTGGAGGTAGTTCAAGAAATGCGCCGCCGGGGTAGGCAGACTGATGTAATTATGGTCACCGCTGCCCGTGATGTGTCAACAGTTCAGGCCACCATGCGTCAAGGTGCGCTGCAATATTTAGTTAAACCATTTGCATTTGCCGGCCTGCGGGCTAAACTAGAGGCCTATGCGGAACTACGGCGTACATTAGACGGTGGTGGAGAGGCAGAGCAGGCCGAGGTGGATCGGATTTTTGGTGCGCTGTCCGCCCCTTCAGAGCCGGGCCTGCCAAAAGGCCATTCTCCGACAACAGCGGAGCTCGTACGCCAGTGCCTGTTAAAAGCAGATGGTCCGCTTAGCGCTCAGGAAATTGCTGAGAGGACCGGTGTATCGCGGCAAACCGCACAGCGTTACTTGAAACTGCTGGAGCGGACTGGTCGCGCAGTTCTGACCCTTAAATATGGTGAAGCAGGACGCCCTGAGCACCGATACGCTTGGGTCACGCGGGCATGAaagggtgggcgcgccgacccagctttcttg</t>
  </si>
  <si>
    <t>Batch335b_p356</t>
  </si>
  <si>
    <t>aaagcaggctccgcggccgcccccttcaccATGATTCGCGTGCTTATTGCAGATGATGAACCCATGATTCGGGCTGGCGTGCGTGCTGTGTTAGCCACCGCGGCAGACATCGACGTTGTCGCAGAGGCGGCCGATGGTCACGATGCAGTGGAACTGGTTCGTCGGCATCGGCCCGCTGTTGCGGTATTAGACATAAGAATGCCTGGTCTGAATGGTATTGACGCAGCAGCGGAAATACGCACAGCAGTGCCGGGTACTGGGGTCATTATGCTGACCACTTTTGGGGAAGACGACTATATATTACAGGCGCTTGGAGGGGGGGCCGCTGGGTTCTTGATAAAATCGGGTGAACCAGAAGAGCTGCTGACGGGCGTGCGTGCGGTGGCGGGTGGAGCCGCGTACTTGTCTCCCCGTGTAGCCGCACGCGTCGTAGCTCATCTCGCTGCAACGGGCGCCGGTACTCTGGCCGGTCGTCGTTCCGCTGCCCGCGATCGAGTGGCGGCATTAACAGCGCGTGAACGTGAAGTTCTGGCACTGCTTGGTGCGGGTCTTAGTAACGGTCAGATTGCCCGCCGCCTCCATGTTGTAGAAGGTACGGTTAAAGCTCATGTATCATCATTGTTAGCACGGTTGGGAGTCGATAATAGAGCAGCTGCTGCCGTTGTTGCCCACGAGGCCGGAATCATCGCGCCCCAACCTCCACAGCCTTAAaagggtgggcgcgccgacccagctttcttg</t>
  </si>
  <si>
    <t>Batch335b_p357</t>
  </si>
  <si>
    <t>aaagcaggctccgcggccgcccccttcaccATGACCGTGGCAGAGGATCCACCGCTGTATGATTGTAACACAACCGGCGGTTCAAGTGCATTATCACCCGACCAGGAGACCTCCGCTGATCCGGGACGCCCGGATCGGCCAGCGGGTGCAGAGCGGCCACTGCGTGCGCATGCCCGTCGGAATAGAGAAAAACTTGTCGCAGCGGCAAGGGCGGCGTTCACTGCAGCGGATGATACCGTTCCGTTAGACGGTATTGCCCGAGCAGCCGGGGTTGGTATAGGGACACTTTATAGGCACTTCCCGACAAGAGAGGCACTGGTTGAAGCAGTGTATGCGGCGGAGCTTGATGATGTGACTGCAAGTGCTTCTGCCCTTCTCGATACACTCCCACCTGAAAGAGCACTGCGCGCTTGGCTGGAACGTTATGCCGCCTTCGTAGCGACTAAGAGAAGTATACTGAATACCCTCCATTCTGGTTGGGCGTCGGGCCGCCTAGTCATGCCGGCGACGCGTGAACGTATTACTGCCGCAATTGGTACGATGCTGGCGCAAGGCGCGCGTGCAGGTTCCCTTCGTGGCGATGTCGCTCCCGATGACGTTACTGCCATGTTATTGGGGGTATTCTTGTCGACTGCTGCCGATGACGAGCCGGAACGTACAGAACGCCTTTTGGACCTGGTAGTTGATGCTTTGCGTCCTCCGGGTTCGAGTTAAaagggtgggcgcgccgacccagctttcttg</t>
  </si>
  <si>
    <t>Batch335b_p358</t>
  </si>
  <si>
    <t>aaagcaggctccgcggccgcccccttcaccATGACCATCCGCGTGCTGCTAGCGGACGATCAAGCTCTCCTGCGGTCTGCGTTCCGTGTACTGGTTGATAGTGAACCAGATATGGAGGTAGTGGGAGAGGCCAGTGATGGAGCGGAAGCAGCGCGCCTGGCTGCTGAACAGAGAGCTGACGTCGTGTTAATGGATATTCGTATGCCCGGTACGGACGGCTTAGCCGCGACCCGTATGATATCTGCTGATCCTAGTCTGGCCCATGTTCGTGTCGTTATATTAACGACATTTGAAGTAGATGATTATGTCGTTCAATCTCTGAGGGCCGGCGCAAGTGGCTTCCTTGGTAAGGGTTCCGAGCCTGAAGAATTGTTGAGCGCAATCCGGGTGGCAGCGGGTGGAGAGGCGCTGCTTTCACCGACAGCCACGAAAGGCCTGATAGCGCGCTTTCTGGCGCAGCAGGACACAACCGACGAAGATCGTGATCCGGCGCGCGCAGAACGACTAGAATCCCTTACGGTAAGGGAGCGCGAGGTTCTGGTGCAAGTTGCAGGAGGTCATTCGAACGATGAAATTGCAGAGCGCCTGGAGGTGTCACCGTTAACCGTGAAAACACACGTTAATCGTGCAATGGCAAAGCTTGGTGCGAGAGATCGCGCACAACTCGTTGTGATAGCTTATGAATCGGGCTTGGTGCGCCCGCGCGTAGAGTGAaagggtgggcgcgccgacccagctttcttg</t>
  </si>
  <si>
    <t>Batch335b_p359</t>
  </si>
  <si>
    <t>aaagcaggctccgcggccgcccccttcaccATGAAAGTGGCGGGAACTTCAGCACCGCCTGAAACGGCACCAGCCGCATCTCGTCCTGGTTTAAGGGAATTGAAGAAACAGCGTACTCGTGACTTACTCCTTCGTTCGGCACTTGAACTGTTCACCGAACGGGGCTATGAAGAAACAACAGTAGATGATATAGCCGAGGCCGCGGATGTAAGTCAGCGCACTTTTTTTCGCTACTTCGCATCCAAGGAAGACGCCGCCTTCTTTGTGGCCCGTCTTGCCGAAAGTCATTTTGTGCGTGCAGTGCTGGCACGTCCTCCGGAAGAGGCCCCATTGGATGCGCTGCGTCGGGCTCTCGCGGAATCCTGGTCTACCATAGGTGAAGCCGTCGAACAACTCGTTCCGCTTGAGCTGCATATGCGCTTTTATCGGGTGATCGAATCGACTCCCGCGCTTCTGGCTGCGCATCTGCGTCGCGCTACTGAATTGGAAGAGGAAATTGCCCGCGTGGTCGCAGTTCGTGAGGGGCTTGATGTTGATACGGATCCGAGGCCACGTGTTATAGTCGCCGTTTTTGGTGCTGTCATGCGTGTTACCGAACGCATCTGGTCCGCTCGCGATGATGCGTCTTTAGCCGCATTACGCGACCTCACTGCTGACTATCTCGATCAGGTTGCGCCCGCACTGACCGGCAACTGGAGGCGTGCCGAAACTTGAaagggtgggcgcgccgacccagctttcttg</t>
  </si>
  <si>
    <t>Batch335b_p360</t>
  </si>
  <si>
    <t>aaagcaggctccgcggccgcccccttcaccATGTTGCTGGCCGATGACCAGAACCTGGTTAGAGCCGCATTTGCGCTATTGGTCGCTTCCGCCCCTGATATGGAAGTGGTAGGCGAAGCGGGTACTGGGCGTCAAGCCGTTGAACTCGCACGTGCGCGTCGCGCGGACCTGGTAGTTATGGACGTTCGTATGCCGGACCTTGACGGCATCGAGGCAACAAGGTTAATTGCAGCAGACGAAGATCTCGCCGGCGTCAGAGTGCTTGTGCTGACTACTTATGATACAGATGAGAATATTGTTGAAGCTCTTCGTGCAGGGGCCTCAGGATTTCTGGTAAAAGATACCCGACCGGCAGAGTTATTGGAAGCGATCCGTACCGTAACTGCGGGCGACGCCTTGCTCTCACCGGGACCGACCGCTAGGCTGATTGAGCGCTTCTTACGTTCCCCTTCCGCGCTGCACCCTCCGGGGTCTGGACCAGATTGCTTGTCGGAAAGGGAACGCCAAGTTTTGACCCTGGTTGCTCGTGGTCTGAACAATACTGAAATCGCCGAGGCACTTGGACTTTCACCGCTCACTGCGAAGACACATGTTTCTCGAATCATGGGGAAACTGGAAGCGCGGGATCGTGCGCAGCTGGTGATTGTTGCCTACGAGTCTGGCCTCGTGACACCGGGAGCCGGCCAAAGTCAACAGACCTCCCAGAGCCAGTGAaagggtgggcgcgccgacccagctttcttg</t>
  </si>
  <si>
    <t>Batch335b_p361</t>
  </si>
  <si>
    <t>aaagcaggctccgcggccgcccccttcaccATGACAGTTGTGGGTCCGGCAGCACAACGGACCGCCGCTTGGATCGCAGGGTGTATGCGATCTTTTTTACCTCCGGGGCATATTGATGCCCTGAAGCTGGCTGATAGACTGGAGCATCGGCAGCTCCGCCAAGGCCAAATTATTTTCACTCAGGGAACACATCCTGATGGCGTCTGGATGGTTCGATCAGGTGAGTTAGAATTAGTGGCGGGCCGCGGTCAAGATAGAGTGGTTGTCGGCACCCTACAGCCGTGTGGAATCGCCGGAGACGTTCCACTCTTACTGGGTAAACCGGCAGTGTGTACCGTCCGGGCAAGAACCGATGTACAGAGTAGCTTCTTATCCGCCGCGGGTTTTTTTGCCACTTTGGACGCTAGCCCGGCACTCACCAGAGCTTGGCTGACTGCCCTTGCGCATCGGCATTTACGCGCGCAAGAGGCTCAGGTTCGTACTTTACAGGGCTCGGCGGAATCACGCGCTGCGTGGCTGCTACTGCGGGAAGCGAGAGATTCGGCGGTCACGTGTTCTCAGGGTACCCTTGCTGCAATGCTGGGCATGCGGCGTCAGACTATGAACCGTGTTATCAAGGATTTTGAGCGCCAGGGACTGCTGCGCGTAGGCTACTGTCGACTTGAACTGCTTGCGGTAGATCGTCTGCGCCAACGTGCACAGGATCGCGCCTAAaagggtgggcgcgccgacccagctttcttg</t>
  </si>
  <si>
    <t>Batch335b_p362</t>
  </si>
  <si>
    <t>aaagcaggctccgcggccgcccccttcaccATGACACGCGTGTTAGTGATAGACGATGAACCTCAGATCGTAAGAGCGCTAGTGATTAATTTGAAAGCTCGACACTATGAAGTCGACGCAGCCCATGATGGTGCCACAGCACTGCAATTAGCGGCGGCTCGGCATCCGGATGTTGTGGTACTCGATCTGGGACTGCCCGATATGGACGGTGTTGAGGTTATACGAGGGTTGCGTGGATGGACACGTGTACCCATTCTGGTGCTGTCGGCTCGACATTCGTCCGATGAAAAAGTTGAGGCATTGGACGCGGGCGCGGACGACTATGTAACAAAGCCGTTTGGAATGGACGAATTGCTGGCAAGACTTAGGGCCGCCGTACGAAGAGCAGAACCTGTGCCCGGTGGCGAGGATGAGGTGGTTGTAGACACTCCAGAATTCACCGTTGACTTGGCAGCCAAAAAAGTAAACCGTGGTGGTCGCGATGTGCGTCTGACCCCCACCGAGTGGCATTTGTTGGAGGTTCTAGTCCGTAATACGGGTCGTTTGGTTTCGCAGAAACAACTCCTGCAAGAGGTTTGGGGCCCTTCTTATGGTACGGAAACCAACTATCTGCGGGTTTATATGGCTCAACTGAGGAGGAAATTAGAGGCGGATCCAGCACATCCACGACATTTCATCACTGAGCCAGGCATGGGTTATCGATTTGAGAAATAGaagggtgggcgcgccgacccagctttcttg</t>
  </si>
  <si>
    <t>Batch335b_p363</t>
  </si>
  <si>
    <t>aaagcaggctccgcggccgcccccttcaccATGTACGCCGAACGTGCGTCTAGACTATCTGGGGCAGTAGTTTGGACAGATACACCGAGTGGCCCAGGACCGGGCAGGGTCTTGCCTGATGGGTGTATGGATTTACTGTGGTACGACGGCAGGCTACTTGTAGCCGGTCCTGACACCCGTGCCCATGTCACCGAGGGTGGTGCAGGTGCATGGGCTGGAGTTCGTTTCTGTCCTGGCACAGCACCGGCACTGTTGGGTGTCCCAGCAGATGCGCTGCGCGATCGGCGTGTGGAGCTTACCGACTTATGGCCGACAGCCCGTGCGCGGAGATTAGCCGCAAGAGTCAACGCTGCCGCAGATCCGGCAACGGGGCTGGATGAAGCCGCCCTAGCCCGCGCGGCCGAAGCAGGTCCGCCGGACCCCTTACTGGCGCGTGTAGTTGCCGCACTTGATGCTGGTCGTCCGGTCGCAGCGACCGCTGATGCATTGGGTATTGGCGCACGCCGATTACATAGACGCTCCCTGGCGGCATTTGGTTATGGTCCAAAAACCCTGGCCAGAGTATTACGCCTGCAGAGGGCGCTGGCCTTGGCACGTAATGGTACGCCTCTCGCAGAAACAGCAGCTAGAACAGGTTATGCCGATCAGGCCCACCTGACTCGCGATGTTCGGGAACTGGCCGGCGCGACCCCTCTTGAATTACTGCGCGGCTAAaagggtgggcgcgccgacccagctttcttg</t>
  </si>
  <si>
    <t>Batch335b_p364</t>
  </si>
  <si>
    <t>aaagcaggctccgcggccgcccccttcaccATGGAACGTGATGTTCGTCCGGCGCTTCGAATTGTGATCGCGGAGGACGATCCACTGTTGCGTGAGGGGCTGGCGCTTCTCCTGCGTGCAGAGGGACTGGATGTTGTCGCCACGGCGGATACCGCCGAAAGTGTCCTGGCTGCGATTGACGAACATGCCCCTGATGTCGCGATTCTGGACGTGCGTATGCCACCAACCCATACAGACGAAGGAGTCCGTGCTGCTGTTGAAGCGCGCCGTCGGCATCCGGGACTGGCTGTCTTAGTTTTATCCGCATATGTCGAACAATCATTTGCCACCGATTTGCTGACCGGCGGCGTAGGTGGCCTGGGGTATCTGCTGAAAGAGCGTGTAGGAAGGGTGGAAGAATTTATGGATGCCTTGGGCCGTGTGGCCGGTGGTGGCACTGCAATCGATCCTGAAGTCGTTGCGCAGCTCTTTACGCGCACACGCCAGGATACACGGATGGAGAGACTTTCTCCACGGGAACGCGAGGTACTGGCGCTTATGGCAGAAGGACTGGGTAATTCTGCTATAGCGGGTCGTTTAGTCGTCACCGATGGGGCTGTTCATAAGCACATCCGTTCCATCTTTGTTAAACTAGATCTGTCTCCCGCCGACCAGGTTGATCGGCGTGTTGCGGCGGTCCTGCATTATCTGGAGAATGCCAGAGCCCCCCGGCATTAAaagggtgggcgcgccgacccagctttcttg</t>
  </si>
  <si>
    <t>Batch335b_p365</t>
  </si>
  <si>
    <t>aaagcaggctccgcggccgcccccttcaccATGACAACGTCTTCCGATGGCCGCGTTATTCGCGTCCTGATCGCCGATGATCAACAGATGGTACGGCAGGGATTTACTGTTCTGCTGAACACGCAGCCGGATATAGAAGTAATAGGCCAAGCAGTAGATGGTTTGGATGCTGTGGCAAAGGTCGCCGAACTGGCCCCGGAGGTAGTTCTGATGGACATTCGCATGCCGGAGCTGGGTGGTATTGAAGCCACACGCAGAATCACAACTGCGACACCAGAAATTAGAGTCCTGGTTTTGACTACATTTGATCTGGATGAATATGTTTATGAAGCGCTGCGTGCAGGTGCCTCGGGTTTCCTACTCAAAGATGCCTCGGCAGATCAATTGGCAGAAGCCGTGCGAGTAGTTGCCGCCGGGGATGCTTTACTCGCTCCCGGTATTACTCGCAGACTAATCGCAGAATTTTCACGCTTGGATGATCGCCCGAGGGCACCCCTAAAAGCACGAGTTGGAGAACTTACGGAAAGGGAAACTGAGGTGCTGGCCCTCATTGCACAGGGGTTAAGTAATGCCGAAATCGCACAACGACTGGTTGTCGCCGAGCAGACCGTAAAGACTCATGTAGGTCGGATTCTGGTAAAATTGGGCCTACGTGATCGTACCCAGGCGGCTGTGTTCGCGTATGAAAGTGGGCTGGTGAGACCGGCAGGCTATTAAaagggtgggcgcgccgacccagctttcttg</t>
  </si>
  <si>
    <t>Batch335b_p366</t>
  </si>
  <si>
    <t>aaagcaggctccgcggccgcccccttcaccATGTCAGAACAGCTAAACGCAGATCGCCCGAAAACACGAAGAAAAGAGCCCGCCGGTAGAGGCTCTGCCAGCGAACAAAAGATATTAGCTGCTGCCAAAGAATTGTTCCTTGCGGATAGATACGATGGTGTTAATCTGGAGCGAATTGCTGCCCGGGCTGGGGTCTCGCGTCAAACGGTTTACAATCGCTTCGGCAGTAAAGAAACTGTCTTTCGTGAGATGGTAAGACATCATTGGTCCGCATTCGCTGGCCCGGGCAGAGATATTGCCGAATGCGGACCCGACGCATCTGCTGAAGAGGTACTGCGTGGATTTGCGCAGAGTTTACAACGGTTCGCCACCGAAACCGATCAGATACGCTTTGCTCAGCTAGTAGTGACGGAATCTGCGCGCTTGCCGTGGATTGCAGATGAATTCTATAGACTTGGTAAAGGTCCTGTTGTAGTTACATTTGCCGACTGCCTGGACAGCCTGGTGCGCCGTGGCCTGCTGCGTTGCCCGGACACGCACCTCGCAGCTCGTCAATTCACCGGCCTTGTTCAGGAGTTCCTGGTGTGGCCGCGCGTCATGGCATTTGAAGAAGAAGTTGCCGGGCAAGCGCCTCCGGAAGTTGTCATCGAAGAGGCAGTATTAACCTTTCTTGCGCGCTACGCTCCGGCTGCTGACGGTCCCGGTCAGTCTGTATAAaagggtgggcgcgccgacccagctttcttg</t>
  </si>
  <si>
    <t>Batch335b_p367</t>
  </si>
  <si>
    <t>aaagcaggctccgcggccgcccccttcaccATGCGCGACGCCTACCACGAAGAACTGGATAGCATCGGTGACGGGCTGGTCGAAATGGCTCGTCTGGTAGGCAGCGCTATTGGCCGGGCCACTACCGCTATTCTGGATAGCGATCTGAAACTGGCCGAGGCGGTGATCGAGGCGGACCAAAAAGTAGATAATCTGCAGCACGAACTGGAAGCGCGCGCTATAACCCTGCTGGCTCGTCAGCAGCCGGTCGCCACTGACCTTCGCATTGTTGTAACTTCCCTGCGCATGTCCGCAGACTTGGAACGTAGTGGCGATCTTGCACAGCACGTTGCTAAATTAGCACGTTTACGCTACCCGGAACGTGCAGTGCCGCACGACCTGCACGCGACCATACTGGAGATGGGTCAACTGGCACAGCGTCTGATGGCAAAGGCAGCCGAGGTAATCATCACAAAAGATGTTGACTTAGCTCTGCAGCTCGAACAAGACGATGACGCGATGGATCTGCTCCATCGCACCCTTTTTCAACATCTGATGGATGATCGTTGGAAGCACGGAATTGAAACTGCCGTCGATGTAACATTACTGGGTAGATACTATGAGAGATTCGCTGATCATGCCGTCTCGGTTGCCAAACGAGTTGTTTACTTGGTGACAGGGGAACATGCTGATGATTTACAGGCAGATATACAACCAGCCACTCAGGTGGAAGGGGCCTGAaagggtgggcgcgccgacccagctttcttg</t>
  </si>
  <si>
    <t>Batch335b_p368</t>
  </si>
  <si>
    <t>aaagcaggctccgcggccgcccccttcaccATGTCTGAAGTACCCGGCAGGCGCCCGGCACGTGTCGTTGTTGTAGATGACCAGACAGTGGTTCGCGAAGGTATCGTCATGCTGCTGGGCCTGCTCCCAGGAGTCGACGTGGTGGGTGCTGCCGGAGATGGTGAAGAAGCAGTCAGAGTAGTTGCTGAACTCGCACCGGACGTGGTTCTGATGGATCTGCGAATGCCTCGTTGTGATGGCGTCGAGGCAACTCGTCGGATTCGAAGTGAGCATCCGGGGACACAAGTGGTTGTTCTTACAACGTATGCGGATGATGAGTCACTCTTTCCGGCTCTGCATGCTGGAGCACGCGGATACTTAACTAAAGATGCGGGCGGCGATGAGATTGTTCGTGCGGTCCATTCCGTGCTGTCGGGGGATGCCGGGCTGGCGCCTAGTATCCAACGTCGATTATTGGAATGGTTGAGCGAATCCGAATCAGAACCACGACCAACAGGTCCGCCGGAACCGCCCGATGGACTCACAACACGTGAGACGGAAGTGCTGGTCCTGATAGCAGAGGGCCTGACAAATCATCAAATAGCATCCCGTTTACGCGTTTCTACCGCCACGGTGAAGACACATATTAATAACCTGTTCGCCAAGACAGGATTAAAAGATCGGGCGCAAGCTGTGCGTTATGCCTATGGAAAGGGACTAGTTCGTCCTCCGGGCCGGTAAaagggtgggcgcgccgacccagctttcttg</t>
  </si>
  <si>
    <t>Batch335b_p369</t>
  </si>
  <si>
    <t>aaagcaggctccgcggccgcccccttcaccATGACCGCGATCCGCCTATTGCTGGTTGATGATGATCCACTGGTGCGTGCGGGATTGTCCCTCATGCTAGGAGGCGCAGAGGACGTGGAGATTGTTGGCGAGGCAGCTGATGGGGATGAAGTAGTCGCACTGGTGGACCGGACACGGCCGGACGTTGTATTAATGGACATCCGGATGCCGGGCACGGACGGGCTTACTGCGACAGAACGCCTGCGCTCCCGTCCCGATGCTCCACAGGTCGTGGTGCTTACTACTTTTCATGCGGACGAACAGGTACTGCGAGCCCTGCGCGCAGGAGCCGCGGGCTTTGTGCTGAAGGATACCCCACCTGCCGAAATTTTACATGCCGTTCGTCGTGTGGCAGCCGGTGATCCGGTTCTCTCCCCAGCCGTTACACGGCGGCTGATGGAACAAGCCGCCGGTACAGCCCCGGATGCGCGACATGCCCGCCGTACAAGAGCGCGTGCACGTGTCGATACGCTGAACGATCGGGAACGTGAAGTAGCCGTGGCTGTCGGACGTGGCATGGCCAATGCGGATATCGCGTCCCACTTATTCATGTCCGTAGCAACGGTGAAGGCACATGTGAGTCGGATTCTTGCAGGCCTGGACTTAGATAATCGTGTTCAAATCGCCCTTTTGGCCTATGATGCTGGGTTACTCGATGATTATCATGATGATACTCCATAAaagggtgggcgcgccgacccagctttcttg</t>
  </si>
  <si>
    <t>Batch335b_p370</t>
  </si>
  <si>
    <t>aaagcaggctccgcggccgcccccttcaccATGCCGCGGGTGCTGATCATTGAAGATGATCGCGCCGTACGTGACGGCGTCAGATTGGCGCTGCGTCGGCAGGGCCATGAGGTAGCAGCTGCCGCAACCGGAGAAGATGGGCTAGAACAATTAAGAAGTTTTCGTCCTGATGCTGTGGTTCTTGATCTGATGCTGCCGGGAATGAGCGGACTGGAAGTCTGTCGTAGGATACGCGCGCATGATCAAGTGCCGATCATCATGGCGACTGCTCGAGGCGATGACACAGATATAGTAGTGGGGCTGGAAGCGGGAGCCGATGATTATGTTGTGAAACCGGTTCGAGCCAGAATACTCGATGCACGAATTAGAGCCGTCTTGCGACGGGTGGGTGGTACGGCGGACGATCAGGGTACTCCGCGAACGGAGCATCATGGAGACCTGGTGATAGATCGCGCTGGGCTGACCGTGACCCACCAGGGTCGTCCGGTGGCGTTAGGACCATCCGAGTTACGCCTTCTGCTGACGCTGAGCGCGAGCGCCGGCCAGGTGTTCTCTCGTCAGCAACTTCTGGAAGCCGTGTGGGAGCATAATTATCACGGAGATGCTCGTCTTGTCGATGCTTGTGTAAAACGACTGAGATCTAAAATCGGAGAAAGCCCTGGCAGCCCTCGTTATGTTCACACTGTTCGTGGCTTTGGCTATCGTTTTGGGCCGCGGTAAaagggtgggcgcgccgacccagctttcttg</t>
  </si>
  <si>
    <t>Batch335b_p371</t>
  </si>
  <si>
    <t>aaagcaggctccgcggccgcccccttcaccATGCCATTAAGCCATCCACGTCGTAGTGCTCTGTCAGAACAAGTGATTGCTGCACTGCGACAACAGATTGCGTCAGGTGAATGGCCGGTGGGATCACGCATTCCAACTGAGCCCGAACTAGTTGAGCAGCTCGGTGTTGCGAGAAACACGGTACGGGAAGCAGTCAGGGCCCTGGCTCACAATGGTTTGCTGGATATTCGACAGGGCAGTGGGACCTACGTGGTTGCCACCTCTGAACTAGCCGGAGTGATGCAGCGGCGATTCGCCGATGCGGATCCACGTGACATAGCGGAACTGAGGTCCACTCTGGAATCCGCAGCAGCCAGGCTTGCGGCAGAACGACGGACTGAGAAAGATCTGAAACAGATTGATGGTCTGCTGCTGCGCCGCGAAGAGGCCTGGGAATCTGGTGATGCGGAGGCATTTGTGTCGGCAGATGCCACTTTCCACCTGGCCGTTGTCGCAGCATCGCATAACAATGTTATGACAGCGATGTATGCGGATCTTGGTGAAGTAATGCGCGACTGGTTAAGAGGTGATGTTGGTGAGGGGATGTCTCCTGCAATGCATATGGATCATGCTCGTCTGGTGGATGCCATACGAGCGGGAGACGCAGCCACCGCGGCAGAAGAAGCGGCTGCATACCCGTTTGTTTGCCGACCGGCTTTATTCACACCGCCGGCTGACCATTAAaagggtgggcgcgccgacccagctttcttg</t>
  </si>
  <si>
    <t>Batch335b_p372</t>
  </si>
  <si>
    <t>aaagcaggctccgcggccgcccccttcaccATGACAACCGGTGTGCGGAGGCGTATGGGTGTGGAAGAACGTAGACAGCAGCTTATTGGAGTTGCTCTTGACTTGTTTAGTCGCAGAAGTCCGGATGAAGTGTCGATAGACGAAATCGCCAGCGCTGCTGGAATTTCACGCCCGCTCGTCTATCATTATTTTCCCGGCAAATTGAGCCTGTACGAAGCAGCTCTACAGCGCGCCTCCGATGATCTAGCAGATAGATTTGTTGAACCACGTCAGGGACCACTGGGGGCCCGACTCCTTAGAGTGATGGGTCGCTATTTTGATTTTGTCGACGAACATGGTCCAGGATTTTCCGCGTTAATGCGGGGCGGGCCGGCCGTCGGAAGCACTACCACCAATGCATTAGTGGATAGCGTACGCCAAGCGGCTTACGTACAGATCTTGTCACACTTGGATGTAACTGAACCGCCCGCACGGCTCGAACTGGTGGTGAGATCTTGGATCTCGTTGGCGGAATCAACCGCTTTACTGTGGCTCGATGGTCGGCGTATACCCCGGGCGGAATTGGAGACCCAATTGGTGCACGATTTTGCTGCACTTATGGCAGTATCCGCAGCATATGACGAAGAGATGGGCGCGCTGGTTCGTCGCGTTCTTGCTGATGAACCGGAAGATGGGCCCTTCGGCGACCTTGTGGACCGCTTACTCGCTCTCTCTGCTCGTTAAaagggtgggcgcgccgacccagctttcttg</t>
  </si>
  <si>
    <t>Batch335b_p373</t>
  </si>
  <si>
    <t>aaagcaggctccgcggccgcccccttcaccATGCCGGACCAGCCATCCCATAATCCGGCGGAACATACTACCGGTGAAGCGCCAGCCCCCGACGCCTTGCGTGCTGATGCGCGGCGCAATAGAGAACGGGTTCTCGAAGCAGCACGAGAGGTTTTCTCTGCCCGCGGGGTGGATGCGCCGATGTCAGCTGTGGCGCGCCGTGCCGGCGTGGGCGTTGCTACGCTGTACCGCCGTTTTCCCACGAGGTCAAGTCTTGTCGCAGCGGCCTTTGATGACCAGTTGACTGTATGTGCTGCTGCATTTGACGAAGCGTTAGCAGATCCCGATCCAGGCCATGGCCTTTATACGTTGTTACGCAAAGTTTGCACCACTCTGGTGACAGATCGGGGCTTTGAAACAGTATTTATGGCCGGATTCCCGGCCAGCCTGGATTATGACCGGGAAAGAGCCTGTGCGGAGGAACGCTTGGCTCATCTGGTCAGACGTGCACGAGACGCAGGCCGGCTGCGCGAAGATTTCAGCCCGGCCGATATTCCTCTGCTTTTGTTGGCGGTCTCTGGTCTGGCATCTCAACCGCCGGAAACTGCTGTCCCGGCCGCTCATAGGTTGCTTACCTATCTGTTCCAGAGCTTCCAAGCAGACCCCCCGCCTAGACCGGCCCCATTGCCACCGGCTCCTACATTGGACCTGTCAGGTCTGCATAGACCGGCCGAACGTCCCTAAaagggtgggcgcgccgacccagctttcttg</t>
  </si>
  <si>
    <t>Batch335b_p374</t>
  </si>
  <si>
    <t>aaagcaggctccgcggccgcccccttcaccATGACTCAGACCGCACCAACGAGCCCGCAATCTCCTCCCCCTGCAGGAAAACGTATGCTGTCAGAGCAGGTGTATGCTCATTTACGGGATGCTATCATGCGCGGTGACCATACACCGGGGGCCGCTCTCAAGCCCCAAGATTTGGCAAAGGAACAGGGAGTCTCTCTGGCGGTTGTCCGGGAGGCATTGGTACGCGTGGTAGGAGATGGATTGGCAGATCGATTACCTAACCGCGGTTTCGCGGTGCCTGCTTACTCTGATCGTCGATGGCAAGAGATAGCAGAGGCTCGCAGGACAATCGAACCAGTACTTCTCCGTATGTCTGTCGAGAGAGGGGACGTCGATTGGGAAGCTCGTGTTCGGGCAGCACACCACCGCCTTAGCCGTACCCCGCCATATACTCCCGAGGAAGGCGAATATTACAGTGAAGCGTGGTCAGAAGCCCATCGTCTGTTTCACCGCGCGTTGATGGAGGGATGTGGCAATCCGGTTCTTTTAGAAACTTTCGATCGCTTGTGGACCGCATCTGAACTTGCTCGCCGCTGGAGCACGCATCGGAATCCAGGCCGCGACGGGGTAGAGGAACACCGCCGGTTAGAGGAAGCAGCGTTGGCACGTGATGCTGATACGGCGGCTGAAGTTCTGGTCCGCCACCTGACCTTGACTGCAGAAGGTCTGACAGCTGAAGGATAAaagggtgggcgcgccgacccagctttcttg</t>
  </si>
  <si>
    <t>Batch335b_p375</t>
  </si>
  <si>
    <t>aaagcaggctccgcggccgcccccttcaccATGTCTACCGCGGATAGCCAGCCGATCCGTGTTTTAGTAGTAGAGGACGATCCTGTGGCCGCCGATGCTCATGTAATGTATGTTGGGCGCGTTCCGGGTTTTGTTGCCGTTGGCAAAGCACACACAGGCGCGGAAGCTCGTCGAATGCTCGATCGTACGCCGGTGGATCTTCTTCTGCTGGATCTTCATTTGCCCGATGTTCACGGTTTACAGCTGGCTCGCAGCCTGCGTGCAGCCGGCCATCATACCGATGTGATAGCAGTGACCAGCGCACGCGATTTAACCATGGTCCGCGAAGGAGTTTCGCTTGGAGTGGTACAATATGTGCTTAAACCCTTTACTTTCGCCACTCTACGCGATCGCTTAGTACGCTATGCTGAGTTTCGGGGTACGGCAGGCGAGGCGTCCGGTCAAGATGAGGTGGATCGTGCACTTGCTACCTTGCGAGCTCCAGGTCCAGCTGCCCTTCCAAAAGGCCTTTCCGGTCCCACACTTGAAAGAGTTACGGGCGCTTTACGGGGTGCCACGGAAGGTTTAACCGCGGCAGGAGTAGCGGAAGCTGTGGGGATTTCAAGAATTACAGCCAGACGATACTTAGAGCACCTCGTAGACGCCGGACGTGCTGGCCGATCTCCGCAGTACGGTCAAGTTGGGCGCCCGGAACTGGTGTATCGTTGGGTGCGCGGTCGTTAAaagggtgggcgcgccgacccagctttcttg</t>
  </si>
  <si>
    <t>SCO5434</t>
  </si>
  <si>
    <t>Batch335b_p376</t>
  </si>
  <si>
    <t>aaagcaggctccgcggccgcccccttcaccATGGCTGAACAGTTAACCGGCTTAGCAGATGACCGCGCACTGCTGGGACGTACCTCAACCGCAGAACGTGTAAGCGACATTCTTCGTTCACGGATTGCTGAAGGTTATTTTCCGCCTGGTACTCGTCTGTCCGAGGATTCCATCGGTGGGGCACTTGGCGTAAGTAGAAATACCCTGAGAGAGAGCTTTCGCTTGTTAACACACGAACGCCTGTTAGTCCATGAGTTAAATAGAGGCGTATTTGTGCGTGTACTGACGGTGGAAGATGTTGAGGATATTTATCGGACTCGCAGTCTAGTTGAGTGTGCAGTAGTACGGGGTCTTGGGGAACCCCCGTACCCGTTGGATGGATTAGCAGAGGCTGTTGAAGATGGACGCCGTTCCGCCCGCGAAGGTGATTGGAAGGGGGTTGGGACAGCGAATATACACTTTCACCGTGAACTGGTTGCGCTGGCGGGGTCGGAGAGGACGGATGAGCTGATGCGCAGCGTGTTTGCTGAACTGCGGCTTGCCTTCCATGTGGTGGATGATCCGCGCAGACTCCATGAACCCTACATTGCGCGCAATGCAGAAATCCTAAGTACTCTTGAGTCAGGCGAGCGCGAGGCCGCTGCTCGGCTTCTGGCTGTCTATTTAGAAAATAGCCTTAAGCGCGTCGTGGAAGTTTATTTACGTCGTGTTGGTGACGAGGGTTAAaagggtgggcgcgccgacccagctttcttg</t>
  </si>
  <si>
    <t>Batch335b_p378</t>
  </si>
  <si>
    <t>aaagcaggctccgcggccgcccccttcaccATGCGTGTGCTGATAGTAGAAGATGAGCCCTATTTAGCGGAAGCCATTCGTGATGGATTACGCCTGGAGGCGATCGCGGCCGATATTGCCGGTGACGGGGACACTGCTTTGGAGCTCCTTAGTGTCAACGCGTATGATATTGCGGTGCTTGATAGAGACATTCCAGGTCCTTCCGGCGATGAAATCGCTGAACGTATAGTCGCCTCTGGTTCTGGCATGCCAATTCTTATGCTGACGGCAGCAGACCGTCTGGACGACAAGGCATCCGGCTTTGGACTGGGAGCCGACGATTATCTGACCAAACCGTTCGAATTACAGGAACTGGCGCTTCGGCTACGAGCTCTTGATAGGAGACGAGCACACTCTCGCCCGCCTGTTCGGGAAATAGCGGGGTTACGGTTAGATCCTTTCCGGAGAGAAGTTTACCGTGGTGGGCGGTATGTGGCGCTGACGCGCAAACAGTTCGCCGTTTTAGAAGTGCTAGTTGCGGCCGAAGGAGGCGTGGTATCAGCGGAAGAGCTCTTGGAACGCGCGTGGGACGAGAACGCAGACCCATTTACAAATGCGGTCCGCATCACTGTTAGCGCACTGCGGAAAAGATTAGGTGAGCCCGGTATAATTGCCACCGTCCCCGGTGTTGGATATCGTATTGACACCGCTCCAGTGTCTGAACAAGCAGGTGGCGACGGTGGGTAGaagggtgggcgcgccgacccagctttcttg</t>
  </si>
  <si>
    <t>Batch335b_p379</t>
  </si>
  <si>
    <t>aaagcaggctccgcggccgcccccttcaccATGCGCATACCGGCGCACTCAGTGTGCACAGCGATTCGTGATGATATTGTGACTGGGGTCCACGGACGCGGCAGCCGTCTGACTGAAGAATTACTCGCACGTAGGTATGGCGTGTCTCGCGTTCCCGTGAGGGAAGCACTGCGAACGCTCGAAGCTGAGGGTTTTGTGGTTACACGCCGACACGCCGGCGCATGTGTTGCCGAACCTACGCGAAGAGAAGCGGCAGATCTGTTGGAAACGCGTACCCTACTAGAACCGCTTGGGGCATCCCGGGCAGCGCGGCGCAGAACCGATGCCCACTTAAAGGTGCTGCGCGGGCTTGTGCGACTGGGCCAGGAACGTGCGGGTCGAGGCACAGTCGATGAACTGAGAAGTTTAGGAGGATGGTTTCATGAAACCTTGGCGCGTGCCGCAGATAGCCCATCCCTTACAGCGTTATTAACTCAGTTGCGCCACAAAATTGCTTGGATGTACGTAGTAGAAGCGCCTGTGGGCCCAGTAGAACACTGGGCGGAGCATGCCGCTATAGCTGACGCCGTTGCTCGCGGCGACGCTGAAAGAGCAAGAGCACTGATGACTCGTCATATTGAACGATCTGCTCCCGGATATCGTCTGCGCTTTGCAGCAGGCGGCGCCGCTACCGAGCGCGTTCGCAACACCCAGCACTCCGTGAACACCGCCTCCCCACTTCGTTAAaagggtgggcgcgccgacccagctttcttg</t>
  </si>
  <si>
    <t>Batch335b_p380</t>
  </si>
  <si>
    <t>aaagcaggctccgcggccgcccccttcaccATGACTGTGTGGGACCGTCCAGAACCACCTCATAGGCCGGTCCCACTGGACCGAGAGCGCATTGTGGCTGCTGCAGTTGCGCTCGCGGACGAGGGTGGCCTGACGGCAGTTAGCGTGCGCAAAGTTGCCGCGCGTCTGGATGCTGGACCTATGCGCCTGTACGGCTTTATAAGCACTAAAGATGAGCTTTTTGATCTTATGGTTGATGCGGTCTACGCCGAAATTTTACCGGAAGAAAGAGCAGGAGACTGGCGAGAAGCCCTGAGGGTTCTGGCGCATAGGACTAGACAGGCCGCGCTTCGTCACCCCTGGCTTGCGGATCTGCTTGGTGGGAGGCCTGCACTTGGCCCAAACGGTCTGGCCGTGGCAGAAGCTACACTGGCTGCGCTCGACGGACTGGCAGATGTAGACACTGTTATGCGCGCAGTTGAAACTGTCTCATCTTACTTCACCGGCGCTGTCCGTCGGGAAATCGCTGACTTACGCGCGGAACGCGCAACAGGACTGTCAAAACCTGAATGGCAGCGCGAGCACGGCCCACATCTGACTCGAATGCTGGCCACTGGCCGTTATCCAGCGTTAGCCAAAGCCGTACACGATGGTACGCACGTTGACGCCGAAGAATCATTTGCTACTGGTTTGGATTGGGTACTGGATGCAGTAGCAGTGAGACTGGCAAGACCGCCGGGTTCTTAAaagggtgggcgcgccgacccagctttcttg</t>
  </si>
  <si>
    <t>Batch335b_p381</t>
  </si>
  <si>
    <t>aaagcaggctccgcggccgcccccttcaccATGCGCCCAAATTGCATGGGGAAATGCCCAAATCCTGCGATTCCTGGAACGATTCATGGTGTTGAACCCAGTAGAGGAGACCGCTCTGGTACTAACGAAAGGCCGATGGCTCCGCGCGGGGTCGCAACCCCAGATGTCCGGGAACGCCTTTTCGCAGCAGCCGAACGTATAGTCGAGCGTGATGGACCGGGTGCACTGACTAGCCGTGCAGTTACCACAGAGGCGGGGTGTGCGAAAGGGCTGCTGCACGCGCATTTTGCAGGCTTTGATGAATTTGTTGCGGAACTATGCCTTGATAGGTTCGCAAAAACTGCTACAAAAGCTCGTGCCCTCAGCGGCATTGCGGGCCAAGGCGCTGTAGAACACAACTTAAATACAGTTGCACTAGCGTTGTTTGATTCAGGCGGGCTTGCCTTAAGCGGGCTAGCCATGACTCGACCAGCTGCGGCACTCGGGATCCGAGAGGCGTTAGAAAAGGGAGCTCCCGGTTTCACGGCCATTCAAGATGCAATTGCTGACTATCTGGAAGCCGAAAGAGAGCTTGGCCGCGTGGCACGGACTGTCGATCCCCCGTCGGTAGCATTAGCTGTTGTTGGAACGGCACATCATTTACTGATGACCGGTCGTCCGGATGCCCCCGATCCCCGCCCGCTGGTCACTAGATTAATAGCAACCCTCGTGAATGCCCCTGCGAGCTAAaagggtgggcgcgccgacccagctttcttg</t>
  </si>
  <si>
    <t>Batch335b_p382</t>
  </si>
  <si>
    <t>aaagcaggctccgcggccgcccccttcaccATGTCGGTCGGTCGTGGGAACGCCGGTACCCAGCCGTTTCGTCGGGATGCTCTCTGTCTGACGCGTATGACAACGAATGCCGCTGCTGATGAACCGACTCCCCGCCCTCGCCGTCGTGCACCGGCAGGCGCAGCGGTTTTAAGAGAAGATGTAACAGAAGCAATTCGAGCGGCGGTTTTTGAAGAGCTGGCCGCTGTGGGATATGCCCGTATGAGTATTGAAGGGATTGCTAGGAGAGCTGGCGTCGGTAAAACAGCGGTGTATAGGCGCTGGCGTTCCAAATTACATCTGGTGCTGGATATTGTTTCTGCTCTGGCGGTGCAGGGATTGCCAGCTCCTGATACGGGGAGCCTTGAAGGTGATCTGCGTCTTCTGTATGAAGTCACCAGTCGTGCACTTCGTCACCCGGTTGCAAGTCAGATTATTCCTGACCTGCAAGCGGAAGCTGCTCGCAATGCAGACATTGCCGAAGCACTGCAGAAAACGCTGCGTGAGGGTCAGGATGGTGTCGCGAGTAAGATACTCGCGGCCGCGGCTGAAAGAGGTGAGCTGGCGCCAGGACTGGATACGGATCTGGCTTTGGACTTGATTAGCGGACCTTTGTATTGGAGGAGCGTTGTTGTAAGGGGTCCCAAGCCACCGAAGGGCTATCTTGGCAGCTTAGCGCGCGCCACCGCGGAAGGACTTAAAGCTTTATAGaagggtgggcgcgccgacccagctttcttg</t>
  </si>
  <si>
    <t>Batch335b_p383</t>
  </si>
  <si>
    <t>aaagcaggctccgcggccgcccccttcaccATGTCTCCGCGCTCCGCTTCTGTTAATGAAGAATTGCGTCGTCGCAGCAAAGAACGCTTACTGCAAGCAGCCGTTGAGTTAGTGGGCGAACGTGGTTATGAGGCGACTACGCTTGGAGATATAGCGGATCGCGCAGGCAGTGCACGAGGCCTGGTGAGCTATTACTTCCCCGGCAAACGGCAGCTGGTTCAGTCTGCGGTGCATCGTTTGATGCATCGTACTCTGGAAGAAGCTCTCGAACGCGAACCGCGGACTGCCGACGGCAGAGAGAGACTTGCAAGGGCTGTCGATGCTATACTGGGTCTGGCGCGCGACCGCCCGGTTCTGATGCGGCAGCACATGGCCGGACTCCTGCAAGCAGAAGTTGGTTTTGTTCCCTGTCCGGAGCAGCGCCGTCTGGCGGAATTACTTCGAGATACGGTTGCCAGACACGGTAGCCGGGACGTAGATAGAGATTACCCGATGCTGCGGGCGCAATTAATGGGTGCCGTTTTTGCTGCTCTGGTCCCGGGGGTTCCAATGCCTGTCCCAGAGTTGCGTGCGGAATTATTCGAACGTTACCGTTTAGATTGGAAACTGGGTGTACCGCCAGATGCCGAGACACCTGGTGGAACTACTTGCGATCCAGACCTGTCCCGTTTCTTCGCGACCGGTGTCCCCGACCGGCAGGACCGCACCGATCGTTCACCCCAAAGCAAATAAaagggtgggcgcgccgacccagctttcttg</t>
  </si>
  <si>
    <t>335b-05</t>
  </si>
  <si>
    <t>Batch335b_p386</t>
  </si>
  <si>
    <t>aaagcaggctccgcggccgcccccttcaccATGCCTGGCCCTAGCGGAACGGGTGCCGTCACACGCTCCACCCTTAGGCAACAGATTGCGGATGCGCTGCGGGATGAGGTTTTAGCAGGCCGCCTGCAGCCAGGCCAGGAGTTTACAGTAAAAGAAATTGCGGAACAGTATGGTGTAAGCGCGACTCCGGTGCGTGAAGCCCTTGTCGATTTATCCGCTCAGGGGCTACTGGATGCAGATCATCATCGCGGTTTTCGCGTGCATGAATACAGTGTTGACGATTTCCGTGGAATGATTGAAGCGCGTAGCTTAGTAACCGATGGGATGTTCTTGTCGCTGGCCGCCGACTTGCCAGGGGGCCCAGACCCTGCAGACCCGCGTATCGCCGCAGCCTTGGCCGGTGTGAGGAGACGAGGGGAAGAGGCACAACGTGCCGCGGCTGCGGGGGATTTAACTGTTCTGATTGGTTATGACCTGCGGTATTGGCGTGAGTTAGCGACACTTTTTGGAAACCCATATCTGTGCGACTTTCTTCACCGCCTGCGGGTTCAAAGCTGGGTTTGCACGGTTCAACATTTACGACGTCTGTCCGAGCTGCGCGGTGCGCTCTGGAGCGGCCACACGGCATTAGTTGACGCACTGGCCCGCAGAGATGTACCAGGTGCCCGCGCTCTGGTTGATGCGTATAACAGTCATAGCCTTGCGCTGATTGAAGGTCTGGCAGGAGAGTAAaagggtgggcgcgccgacccagctttcttg</t>
  </si>
  <si>
    <t>Batch335b_p387</t>
  </si>
  <si>
    <t>aaagcaggctccgcggccgcccccttcaccATGGCGCGGGTACTGTTGATCGAAGATGATCCGGCTGTACAGAGAGGAGTTAGTTTAGCACTGAAACGTCGGGGCCATGAGGTCGCAGTTGCTGGAAGCGGAGAAACCGGCCTCCTAACTCTCGAGCGACATCGTCCGGATCTTGTTCTGCTAGATCTCATGCTGCCGAATATGTCCGGTCTTGAAGTGTGCCGCCGTATTCGTGAGAGTAAAAGAATTCCGATTATAATTCTGTCCGCACGTGGTGACGAGATTGATATGGTGGTTGGACTGGAAGCAGGTGCCGATGACTATATCGTGAAGCCGGCAGGCGCGGAATTATTGGAGGCCCGTATCCGTGCAGTACTCCGTCGTGTTGCCCCTGCCCAGGACGGTGGAAGTCGCGACCCCGCAGATGCCGGACCGGAACGCCACGCAGATCTGACCGTGGATCGTACTACCTTGGTAGTAGCGAAGCATGGTACTGAACTGCCGTTGGCCCCGAGTGAGTTAAAACTCCTGCTGTTTCTTACTGCGACGCCGGGACAAGTATACAGTCGGCAACAGCTTCTGGAGCAAGTATGGGAACATAGCTTTTATGGTGATGTGAGACTGGTGGACGCTTGCGTGATGAGGCTCAGGGCCCGAATTGAGGATGATCCGCGGAAACCGGTATATGTTCAGACAGTTCGGGGTTTTGGCTATCGTTTTGGTCCGTTATGAaagggtgggcgcgccgacccagctttcttg</t>
  </si>
  <si>
    <t>Batch335b_p388</t>
  </si>
  <si>
    <t>aaagcaggctccgcggccgcccccttcaccATGCCAGCGGCACCGCCACCATTGCCGCAACCGCAGGAAAACGCGGGCCCGCCTGAACTTCTGCAGCTCGGAACGGGAACCGATGAAGAGGAACCTTGTCTCAGAGCGGATGCAGCTAGGAACCGCGCGCGGCTCTTAGAGGCGGCGGAGCGCTTAGTAGCCGAGCATGGGGCTGGCGCCTTGACCATGGAGGCGGTGGCGGCGGCTGCGTGCGTTGGTAAAGGTACCGTCTTCCGTCGCTTCGGTGATCGAACAGGCCTCCTGGCGGCGTTACTGGATCACTCCGAGCGCAAATTCCAGGCCGCGCTGCTTAGTGGCCCGCCTCCTCTGGGCCCGGGGGCACCGCCTGTCGAGAGGCTGCGTGCATTCGGCTGCGCATTGTTACGTCGTTCGATAGATGAGCTTGATTTGCTTCTGGCGGGTGAACCGAGCGCGGAACGTCGTCATACTTTTCCTCCGCGTAGATTTTTGCGCCATCACGTCGCTCTTTTATTACGGGAGGCTGTTCCAGGTGCTGACTCGGAGCTGCTCTCCCACACCTTGATGGCTTACTTGGATGCTGCCTTAATACATCACCTGACACGGCAGTGTGGGTTGCCTGCTGAGCGCGTGCGTGAAGGGTGGTTGGATCTTGTCGCACGTGTAACTCGGACAGATACCCCGGATCCGGGTAGCGTCCCGCCCGCAGTGGCTCCGTCCGCCTAAaagggtgggcgcgccgacccagctttcttg</t>
  </si>
  <si>
    <t>Batch335b_p389</t>
  </si>
  <si>
    <t>aaagcaggctccgcggccgcccccttcaccATGGCCGGAAGAGCAGCCGTTCCCGAGGTTATTTGGAGCCGTCCAGAGAGAACCGGCCGCGGGCCGAGGCCAGCCTATACACGTGCGGATATTGCAGCCGCTGCTGTTCGCATAGCAGATGCGGATGGACTTGACGCGGTCTCGATGAGACGTGTCGCAGGTGAATTAGGCTGTGGAACAATGTCACTGTATAACTACGTACCGCGTAAGGAAGACCTTTATGAGTTAATGATGGATGCGGTTAGCGGGGAGCACGAGCTCTGGGAGCCTAGCGGAGATTGGCGCGCTGATATGATACGCGTCGCGCATCAAACGAGGGCGCTGATGCACCGACATACTTGGTTACCGAGACTGATGTCACCGGTCTATGGATTCTCCCCTAATGCGCTGCGTTACTTAGAGCATTGTCTGGCATGTTTGGATCCTTTTGAAGCACCGTACGGCACGAAAATGGAACTCGTTGCGATGGTGAACGGTGTTGTGACAACATATGTGGCAAACGAAATTGCAACAGTAGAACGCACTAGATCATTACCGTGGTCCGAGGAGCAGGAAAACGCCGCCCGGATAGCGTACTTGGGCCGACAGGTGGCTTCGGGGGCATATCCTCGGCTGGCTGCGTCATTTGCCGAGGACGCCGGCCCGATAGATCTTGAAGGCGTATTTGAGCGCGCGCTAGCGCGTGTATTAGATGGTTTTGCTTAAaagggtgggcgcgccgacccagctttcttg</t>
  </si>
  <si>
    <t>Batch335b_p390</t>
  </si>
  <si>
    <t>aaagcaggctccgcggccgcccccttcaccATGCAATCTTCAACGCCAGCGGGCCGAGCCGGTCGTCCTCGCAGTGCTGCGGCGGATACAGCGATTCTGGCTGCAACCCGCGCGGCCCTTGTTGATCTGGGATGGTCCAAACTGGCCCTGGGGGATGTTGCAACCCGTGCCGGGGTAGCCAAAACTACTCTGTATCGGCGTTGGGCAGGAAAAAATGAATTAGTCGTTGATGCAGTTGCGGAATTATTTGACGAGCTCGAACTGCCCGACCGGGGTTCACTGGCCGCCGATATTGAAGGTGTTGTGCTGCAGTTTGCCGCTATTCTTGCCAGACCAGAAGCCAGGAGTGGTTTAATGGCAGTGGTAGCTGAGTCTACCAGAGATGATGCACTTCGCGAAAGAATACGGACATCAATTGTCGAGCGGCAAAAACGTTTGGTGCTGGAAGGCCGAGCACGCGCTCAAGCTCGCGGGGAACTGCCTCCCGAGACAGATGCCACTGAGGCAGCCCGCACCGCAGATTTGATATTTGACGTTGTTGCCGGTGCCGTGGTTCATCGCACCTTAGTGTCTGCACGAGCTGCGGACGAAGAATGGGTCCGCGGGCTTACCCAGGTTTTACTGTGGGGATTGGCAGGGGCAGCGGGTGAACCAGGTGATCGGGGTGACGGAGGAGATGGTGGTGGTGTTGGCCCCGGCGGTGGTGCCGATGCCGAACCGGCAGCGCCGCGTTAAaagggtgggcgcgccgacccagctttcttg</t>
  </si>
  <si>
    <t>Batch335b_p391</t>
  </si>
  <si>
    <t>aaagcaggctccgcggccgcccccttcaccATGACTGATGCGTTAAGACCGATGACGAAACAACGACTGTATGAACAGGTATTAGAACGGCTTCGTCAGTATGTGGCTGATGGTGGCTTGCGTGCTGGTGACCGTCTGCCGCCGGAGCGTGACCTGGCTCAGCGTCTAGGTGTATCTCGGGCGAGTGTGAAGCAGGCGATCGTGGTGCTGGAAGTTCAAGGGCTGGTAGAAGCGCGACACGGAGGCGGCACTTATCTCGTACGGGATTCACTTGACGTTGAACCCGTGGAGAAGATGGTCGAACGTAGAAGACGCCTACCGGATGTCCTTGAAGCGCGTGAAGCATTAGAGACCAAATTAGCTGAGCTTGCCGCTGAAAGGCGAACTGAAGACGATCTCGCCGCTATGCGTTCTGCGCTAGCCGTGATGGCCGAGGAAATTGATCGTGACGGCCACGGAGTGGAAGGAGACCGTCTGTTTCACGCGGCAGTAACCGCAGCTGCCCACAGTTCGCTCCTCGCGGAATTTATGCGTAGCATAGCCCATCAGATTGCTGAATCCCGTACTGAATCATTGCGGCAGCCGGGTAGACCGGGCCGCTCATTAGCCCAACACCGGGCGATACTGGATGCCGTAGCGGCACGCCAACCCCGCCAGGCCGCGGCGGCGATGCGACGCCATGTACGCACCGTTGCGAAAGTACGTTTACTAGACTGGGACCCAGAAGATGAACGGTGAaagggtgggcgcgccgacccagctttcttg</t>
  </si>
  <si>
    <t>Batch335b_p393</t>
  </si>
  <si>
    <t>aaagcaggctccgcggccgcccccttcaccATGACTGCAGCTCGCTCTGCGCCGAGCCCCGCGGGCGCCCCGCGTCCTGGTCTGCGTGAAAGAAAAAAAACTCGAACCCGTGAGGCCATACGCGCAGCAACGTATGGTCTTATTCGGCAGCAGGGATATGAAGCGACGACCGTTGAACAGATAGCTGAACGGGCCGAGGTGTCTCCTAGTACGGTACTTCGGTATTTTCCGACGAGAGAAGATATAGTGCTCACGGATGAGTACGACCCCGTGATGGCGGCAGAACTGGCTGCCCGTCCAGCAGGTGAACCCTGGAGCGACTCACTCCGTCACGTGCTGCGTAAAGCCTTAGGCCTTGGAGCTGGCGAAGAAGCCGAGCTCATTCGCCTGCGTACGAGGTTACTGGCAGAAGTTCCTGCAGTTAGGGCACGTATGCTGGAGAACATGAGTGATACCGGACGCATGTTAGCTAGGGCGATAGCCGATCGCACCGGTCTGGACCCGGATGGATTAGAGGTAAGAATAGTCTCTATGTCCCTGGTTGGTGGTCTCATGGAAGTTTCCCGGTACTGGGCGGAACATGACCATGAAGAAAGCTTAGCCGAACTTGTTGATCGAGCACTGGATGCTCTGGAAAATGGTCTGCCAGCCCTGAGAGAGAGCGATCGCGAATCCGATAGAGAAGGCGATAGAGGAGGCCACCGCGAAGATCGTCGTGAAGGACCGCGCAAAGATTAAaagggtgggcgcgccgacccagctttcttg</t>
  </si>
  <si>
    <t>Batch335b_p394</t>
  </si>
  <si>
    <t>aaagcaggctccgcggccgcccccttcaccATGGCAGCCCGCCGAGCCCCGATATCCAGAAGAGACCGACCAGCCAAGCCTGCCTTATCACGCCGCTGGATTGTGGACACGGCCGTAGCTCTCATGCGCGCCGAAGGGCTCGAAAAAGTTACCATGAGGCGGCTTGCCCAGGAACTCGATACGGGCCCGGCCAGCCTGTACGTATATGTTGCGAATACCGCTGAGTTACACGCCGCGGTTCTCGACGCCCTGCTGGGTGAAGTGGATCTTACTGGGGCGGGAGCCGAAGAAGATTGGAGAGAACAGCTCCGTGCTGTTTTAACTAGCTATACTCTTGTATTGTTCGCTCATCCGCAACTGGCCAGATCTGCGTTAGTTGCTCGTCCTTCTGGTGAAAATTATCTGAGATTAGTAGAACGTGTACTGGAACTGCTGGCTCGCTCTGGCGCTCCGGGAGCACAAGTAGCTTGGGGTGTAGACAAACTTCTGCAGGATGCGACCGCCACCGCGGCAGAACAGGCCACCCAAGAACATGACCCAGCAAGCCACGAAGATTGGAGTGCAACTGTGCGCGCCCTTAGGGATGCCGATGAGGCTACTCACCCAGCGATCGCCTCGCATATGCCATTGCTGGTCGCGGGCTCTGCACACGATCGTCTGCGTTGGAGTTTTGATGTCTTGGTAAATGGGATTACGCGTACTCCGGTGCCTGGGCCTGCCCGTGGCGCCGCCGGGTGAaagggtgggcgcgccgacccagctttcttg</t>
  </si>
  <si>
    <t>Batch335b_p395</t>
  </si>
  <si>
    <t>aaagcaggctccgcggccgcccccttcaccATGACGGATCGACTTGCCCCGGTCCTCCGTCCTGTGCGGGCAGGCAATGGTTTCGAAGAAGCACTAGAGCAAATCTTACAGGTGGTGCGCCTGGGATTAGTCGCAGCTGGTGAAAGACTTCCCGCAGAGCGTGAATTGGCCGAAAGGCTTGGCATTAGTAGGGTTACACTGAGGGAAGTGTTACGCGTGCTTCAGGACCAAGGGCTGGTGCAGGCACGCCGCGGTAGATATGGCGGTACCTTCGTTTTACCGAGAGCTGATGCCGGTGGAGAAGATGAATTGCGTAGACGCGTGGCAGGCGTTGATATAGAGGATGTGCTCCGTTTCCGGGAAGTTTTGGAGGCCGGCGCTGCCGGTCTGTGTGCAGCCCATGGTCTTGCTGGGGCACGCGCGGCCAGACTGCGTGACGCACTGGCGGGCACTCGAGACGCTCCCTTGGCTCAGTATCGACGATTGGACACAATGCTTCATTTAACGCTCGCAGAACTCTGCGGTTCACCGGCATTGGCAGCCCAATACGCGGCTGTTCGCGCTACCCTGAACGATCTCTTGGATTGCATCCCACTGCTGGTCCGTAATCTCGAGCATAGTCAGCGCCAACACGCAGCGCTAGTCGAAGCAGTCTTGGATGGTGATGCGGATGGGGCGCGAGAAATCGCACGCGAACATTGTGCTGGCACAGCAGCCCTGCTGCGTGGTTTTCTAACATAAaagggtgggcgcgccgacccagctttcttg</t>
  </si>
  <si>
    <t>Batch335b_p396</t>
  </si>
  <si>
    <t>aaagcaggctccgcggccgcccccttcaccATGGCGAGCAGATCTCGCCGTCCTGAGCGTCGTCAGGAGCCACTTTCCAGAGAGCGTATTGTCGGCGCCGCCGTAGAATTGCTGGACACAGTCGGGGAGCGGGGCCTGACATTTCGCGCACTGGCTGAACGCTTAGCGACAGGGCCAGGTGCGATATATTGGCATATTACTGGTAAAGCAGAGTTGCTGGGCGCTGCGACAGATGCAGTTGTCACAGCAGCGGTTACCGCAGGTCCTACCGGTGCAGCGGATTCTCCTCAGGATGCAGTAAGAGCAGTCGCCCTTGGCTTGTGGGACGCAACAGAGGCCCATCCATGGTTGGCCACGCAGCTTGCCACCCAGCTGTCGCGCACCCCGTGGGGTACAGTGGCGCCTAGAATCTTCGAGTCACTGGGGCGCCAAGTTCAGGCGATGGGCGTACCCGAAGCCCATTGGTTTACTGCGTCTAGCGCGCTCATGCACTACATCTTAGGTGCCGCGGGACAGAACGCAGCTAACTCCGCTAGCGCGGGCCCTGTTGGTGCGGATGTTGATCGGGACGAGTTCCTGGATACTGTGAGTACAGCTTGGGAAGGTTTGGATCCCGACGCGTATCCGTTCACGCGCGCGGTAGCCGATCAGGTTCGTGGGCACGATGATCGAGAACAGTTCCTGGCTGGGATTACGCTGGTTCTGACGGGCATCACCGCATTGCATCGCCCAGGACGCTGAaagggtgggcgcgccgacccagctttcttg</t>
  </si>
  <si>
    <t>Batch335b_p397</t>
  </si>
  <si>
    <t>aaagcaggctccgcggccgcccccttcaccATGAAGCGAATCTCCGCACCACGTCGCACAGCTTCTTTGAGCGCCCAGCTGGTGGACAGTTTACGGAGTCACATTGAGTCGGGCGGCTGGCCAGTGGGCACTCGGATTCCGCCGGAACATGCACTGATCGAAGAACTGGGAGTAGGCAGGTCCACACTACGGGAAGCTATCGGTGCGTTAGTTCACCTAGGACTGTTGGAACCTCGAGCCGGTGACGGTACGTACGTGTGTAGTTCAAGTGAGCTGCAGTCTGTTATGGTTCGACGAGCTTCGTCTGCTCAGAGAGATAAAGTCTTGGAATTGCGCACGGTTCTGGAAGAATACGCCAGCGGGGCGGCCGCATTACGGCGCTCAGAATCACAGCTTCAACAACTGCGGGAACTGCTGGCGGACGCAGACGCTGCATGTGCTGGCGAGGACCCGGCTGCAGCAACGGGAGTTGATGCCCTGTTTCACAGAGCAGTAGTGCGTGCATCAGGTAATGATCTGCTCGTCGAAGTCTACGATCATTTAGGCACTGCCCTTACAGCATCTCTTGGCGGCCTGCCATGGGACGCAGGTCACGCAGCAGAGCATGCCCGACTGCACCGACGCTTAGTGGACGCTATCGAAGCAAGAGACACGGGGGGCGCTCGCGATGCAGCCGCTGCAATCGTGCGATTAACCCGAGATCATGAAACCGACGCTTCTCGGACAGCAGGCGAGCGGTAGaagggtgggcgcgccgacccagctttcttg</t>
  </si>
  <si>
    <t>Batch335b_p398</t>
  </si>
  <si>
    <t>aaagcaggctccgcggccgcccccttcaccATGACCGAAAAAGATGCGGGTGCCCCCGGGCTGGCACGTTTAGCTGGGCTCCTGGCTGATGAAACCCGCGCCGCATGTCTGCTCGCGCTCCTGGATGGTCGGGCATGGACAGCCGGTGAACTGGCGCGTCATGCGGGTGTAGCCGCTAGCACCCTGTCCGAACATTTGGGGAAACTCGTGGCTGGAGGTCTTCTTGCGGAGGAGCGTCAGGGACGGCATCGATATGTTAGGATGGCTGATGATCGTGTGGCCCACCTGGTCGAAGATTTGGCCGCGCAAGTAGCTCCCGAAGCCGCGGCGAGACGCCCGCGTACTCTCCGGGCCAGCTCCGCAGGCAGTGCAATGGCTCGCGGCAGGACCTGTTATGATCATCTCGCCGGTCGACTTGGCATTGCAGTGACAGACGCCCTGACTGGTCGAGGCCTGCTGAGACAAGACACGGGGTTCGCACTGACCGATGCAGGATTAGGTTGGTTCGATAGTGCTGGCATTCCCCTGCGACCGACGGGGAGGCGACCGCTGGCACGCGCTTGCTTAGACTGGACCGAACGTCGTCCGCATTTAGCGGGAGTTGCTGGCGCTGCACTGTGCCGTCATGCTCTGGATACCGGCTGGTGCGTGAGGATCGGGTCTGAACGCGCAGTACGTGTAACACCAGCAGGTGAGGATGCACTGAGCCAGCTCTTGGATATTGACCCCGCAGCCCTGCGTTAGaagggtgggcgcgccgacccagctttcttg</t>
  </si>
  <si>
    <t>Batch335b_p399</t>
  </si>
  <si>
    <t>aaagcaggctccgcggccgcccccttcaccATGCCTCCCATGGCGAGTGTTTTAGTGGTGGAAGATGACCAGTTCGTGCGCTCGGCACTGATAAGACAGTTGACCGATGCATCCCATACGGTACGTAGCGTCGGAACGGCCTTAGAAGCTCTTAGAGAAGTTGCCCATTTCCGTTTTGATGTGGTGATCTTAGACCTCGGGCTGCCAGACTTAGACGGATCTGAAGCCCTGAAAATGTTAAGAGGCATTACGGATGTGCCGGTTATAGTTGCCACCGCCAGGGACGATGAAGCCGAAGTAGTGCGGTTATTAAACGCTGGTGCGGACGATTACTTAACAAAACCGTTTAGCGTGGAACATCTGTCAGCACGGATGGCCGCGGTGTTACGTCGCGCTCGGGGTGGCCCTGCAGAGGCGGCTCCGCCTACGGTTTTGCGGGTGGGCGGTTTAACAGTGGACCCACTCAGACGACAGGCCGAATTGGATGGTACCGCCTTAGACCTTACCCGCCGAGAATTTGATCTGTTAGCCTTCCTCGCTGGACGCCCGGGAGTTGTCGTACCTCGCAAAGAATTATTGGCGGAGGTTTGGCAACAGTCTTATGGCGATGATCAAACCATTGACGTACACCTGAGCTGGTTGCGCCGAAAGCTGGGTGAAACGGCGGCCCGCCCGCGGTATCTTCATACCCTCCGGGGGGTTGGCGTGAAGCTTGAACCCCCACGCCTGGAACCGCCGCGGTAAaagggtgggcgcgccgacccagctttcttg</t>
  </si>
  <si>
    <t>Batch335b_p400</t>
  </si>
  <si>
    <t>aaagcaggctccgcggccgcccccttcaccATGTGGCGGGTTCGGCGTCCTTCGCCGGGGCCTTCACAGTCCGGTCCGCCTTTCAACGCACTGGCCGCTCGGCGTCTGCGTGCGGCCCTTAATATGGGTCCAGAACATGTCGCACATGGTATTCGCGTGAGTTATGGACTGCCGTATGTCTCTCCCGATCTCGTTATCGCTTGGGAAAGAGGCACAGCGCTACCCGAAGGACCAGAGCTTACCGCTCTAGCCGGGGTCCTGTGGTGCTCACCAGGTGAATTAATTGGCAGACCACAGAGTTTGAGAGAACATAGAGTGGCAAGAGGTCTGGCACCAGAAGATGTCGCACGCGCAGTTGGATTAGGATTACCAGCATATTTAAGAATGGAGGAGTCGGATGATTGGCGTGGCACGGATAGACAGAGCGCCCAACTGGCTGATGTGCTCGGCTTAACCCTACCTGACTTCGTCACAGTGACCGGTCGTGAGGAAAAACTGGCCGACCTGCTCACTTCGGCTGTCACAACCCGATGGCAAGGTTGCGTAAGACCCATAGCCAAATTGGCCCCCCTCGATCGCCGTGTCCTGGAAAACGTGCTTCAAGTGTTACATCAGGATTATCAAGGTCGGATGGCGGCCACTCTTTCATGGGGGGGAGGAGCACCTGATAGTTCGGCGGGAGGCCGGGATTTCCTGGATCGTATAGTTGACCATTTTTGGACTGCGGTCGAACGGCACCCCTAAaagggtgggcgcgccgacccagctttcttg</t>
  </si>
  <si>
    <t>SCO5427</t>
  </si>
  <si>
    <t>Batch335b_p401</t>
  </si>
  <si>
    <t>aaagcaggctccgcggccgcccccttcaccATGCGGCCCGCGGAGCCCGCCAAAGAACCGCGTGTGATCCGGACTCTGGTCGCTGATGATCAGGCAGTGGTAAGAACAGGTTTTGTGAACCTGCTTAATACGCAGGAGGACATTGAAGTTGTTGCCGAGGCCGAAGACGGCGCACAGGCGGTGTTGAGCGCAGGTGAAACACGACCTGATCTGGCATTACTGGACATTAGAATGCCACATAAGAATGGCATAGAAGCGGCCAGAGAGATTTTAGCTGCGTCCGGCGGTGCCACCAAAATTCTGATGCTAACCACTTTTGGCCTGGACGAATATGTCTATGACGCTTTAGCTGCTGGCGCAGGAGGGTTCCTGCTTAAGGACGCGACATTTCCCGAACTTTTGCATGCGGTGCGCGTAGTAGCTGGAGGTAACGCTCTTCTGAGCCCTGAAATCACAAAGCGTTTAATCGCTGAATTCGTCCATGCGCGGGGTTCTCGATTACCGGTGCCGGCAGCTGGCGACCTGACAGCTCGAGAAACGGAGGTCCTTACTCTGATTGCGCGCGGTCTATCTAACGCGGAGATTGCAGGGAGGCTAACAATAACGGATCATACCGTGAAAACACACATTAATAGACTTTTTGCGAAACTGGAATTACGTGATAGAGCCCAGGCCGTTATCGTCGCCTATGAGTTAGGGCTGGTACGTGCTGGCGGCGAAAGTGGCGGGGCTCGTCATCGTTAAaagggtgggcgcgccgacccagctttcttg</t>
  </si>
  <si>
    <t>Batch335b_p402</t>
  </si>
  <si>
    <t>aaagcaggctccgcggccgcccccttcaccATGCCCAAAAAAGTTGTTCCTGAAGAGGCACGCCGTAGAAGGCGTCCTACGAGACAGGGGGCTGTGCTCTCAGAAGGCCTCATTGTACGCACCGCACTGCGGATGCTGCGGGAGCATGGGACGGGCGGCCTTACCGCCCGTAGGTTGGGTGCAGCCCTAGGCGCGGACCCGTCTACGCTCTATCGCTATTTCGCGGGCATGGATGATCTGGCACGTGCTGTCGGTAATGAACTGATGGGACAGGCTCTTGACGGATGGACGGCGCAAGGTGATTGGCGTGCCGATCTCCGATCGCTGGGTCTTGCACTTCATTCTAGTTATTTAGCCCACCCTCAGGCGGCGGTACTGACCGCGTCCCGCGTTAGCGGACGGCCGCGGGAAATCGCGGTTGACGAGGCCATTTTAGGTCTTCTTAGAGGCGCAGGTCTGACGGACCGGGCTGCCGTTCGTTTCTATCATGCATTCATCGATCTGGCATTAGCATTCGCCGCTCTGGATGCAGGGAGCCTTGCCCTGCCTGAGGAAGCTCGTCGCAGTGATGAAGATATGTGGGGGACAACCTATGCACGGCTCCCCGCGGAAACTCATCCGAACATTGCCGCAACCGCTGAGAGACTTGCGGCCCGCATGCCGCATAGCGCCTACCCCGTTGTTCTGGATACATTATTAGATGGGATTGCGGCGGAGTTAACGGGGACGGCGCCGGAAATGTGAaagggtgggcgcgccgacccagctttcttg</t>
  </si>
  <si>
    <t>Batch335b_p403</t>
  </si>
  <si>
    <t>aaagcaggctccgcggccgcccccttcaccATGACGGATCGCTTGACGTGCCTTCCTATGGCTTCGGTCCTCGTTGTAGAAGATGATCCAGTAATTCGCGCTGCTTTGATTGAGGTGCTCACGGGACACGGTTATGCAGTTAAAACAGCGCACCAAGGGTTTGAAGCATTAAGGGATATCACGCAGAGTCCCCCGGACATTGTCGTACTGGACCTGGGCCTTCCAGATCTTGATGGTCTGGATGTCTTACGCATGATTCGCGGTATTAGCCGCGTGCCGGTGCTAGTCGCGACCGCTAGAGATGACGAAACCGAAATAATTCGTCTTCTTAATGCGGGAGCAGATGATTATATGGTTAAGCCTTTTTCTGGTGGTCAGCTGGCGGCACGCCTGGCAGCGGTTCTTCGTCGTTCAGCCCCGGCGGGTCTCCGTGCAGCAAGACCACCGGTACTGCGTGTAGCCGATTTGCGTATTGATCCGACAGCCCGCACAGCTCATCTGGCTGGGAGAGAGCTGCCTCTAACACGTCGTGAGTTTGATTTGTTGGCATATCTAGCTGCCCATGCCGATCAAGTCATGAGCAGGCAGCGCATTCTGGCTGAAGTGTGGCAACAGCCATATGTGGAAGATCAGACTGTGGATGTCCATTTATCTGCTCTGCGTCGCAAAATGGGCGAAAAAGCACGAAAGCCGAGATATCTGCATACCGTACGCGGTATTGGTATCAAGTTAGTGAGCGCTCCGTAAaagggtgggcgcgccgacccagctttcttg</t>
  </si>
  <si>
    <t>SCO0552</t>
  </si>
  <si>
    <t>Batch335b_p404</t>
  </si>
  <si>
    <t>aaagcaggctccgcggccgcccccttcaccATGTCAAATCGTGAACGGAGGCTGCGTACCGTCGATCTGGCCCGTGCGGTCGGCTTATCAACTCAGCAGGTGCGTAACTATGAGGACGCGGGTGTACTGCCGCCAGCCGGTCGCACTGACGCAGGATATCGCGTATTTGGTGAGCGGCACCGGGACGCGCTGCTCACCTATCGAGCACTGCAGCCCGGGTACGGTGCAGTTACAGCCACTCGAGTGATGAGGGCAGTCCATGCTGGTGATGTAGCCGGGGCCCTTGCCTTAGTGGACGCCGCGCATGCCGCGCTGCATGAAGAGCGTGTCGCCCTTCGGGCGGCTGGTGAGGCATTGGAAGCATTGTCAGGTAGAGATGCCGCACCGCCCCCGCGTTCCGGTGATGGTCCGCATGGCCTTCGGATCGGTGAAGTAGCTGCCCTTGTGGGAGTTCGTACCAGTGCGCTGCGTGTGTGGGAAGCCGCCGGTCTCCTGGTACCAGGACGGGAGCATGGAACGGGATACCGGGTATATGGGCCGGCGGACGTGCGGGATGCGCGTGTAGTGCGGACCTTGCGTCGTTCTCACCATCTGTTTGAGCAAATTCGACCAGTATTGGAAGATCTGCGGAGAGCCGGCAGTGGTGCGGCTTTGCGAGCGGCAGTTGAAGCACGGGGGCGCGCGCTGACGGTGAGAACACGTTCAATGCTCGCAGGCGCGGCAGCGCTTCATGCCTATCTGGAGTAAaagggtgggcgcgccgacccagctttcttg</t>
  </si>
  <si>
    <t>SCO4477</t>
  </si>
  <si>
    <t>Batch335b_p405</t>
  </si>
  <si>
    <t>aaagcaggctccgcggccgcccccttcaccATGTCTAGACCTCAACGCCGTAGGCCGCCGCTGGCGGCGGCGGTGGTTCAGTCCCTAGCTACCGCAATTGTACTCGGACAGTATCCTCCAGGGACCGCGCTGCCGAGTGCAGGTGAATTATGTGAGGAATATGAAGTCTCTAGGACAGTGATTCGGGAGGCCACCACCACCTTAGCCGAGAAAGGCTTAGTGGCCACTCGTCAAGGCTGGGGCACGGTCGTTCTGGGTCAGGATCAGTGGAGCTTACTTGACCCGTTGGTCTTAGACGCACTGTTTCAACGTGCTGATCGCCTGGTCTATTTGGATAATCTTATTGAAATCCGGACCACATTAGAATGTGCTATGGCGGCGCGGGCGGCTGGTCGGATCGATGAAGAACAATCCGCTGCTCTGAGCGCCAAACTGGATGAACTCGCAGGTCTCATTGATGACCCTGAAGCGTATTCACGGGCGGATATTGAATTTCACGAGATCATTCATCATGCGTCACGCGATGCTTTTGGACGCGCCATTGTAAGCAGCATACAAGGCAAGGCCGTACGATCTCCGCAGTATAGCGGGGATCCGACCCGTGAAGACATCGAACTGACACATCAGGCCCACGCCCGCGTCGCGGCGGCCGTCCTTGATGGCGATGGTGATGCCGCCGCAGAGGCCATGCGAGAGCATATAACCTCATCTTGGGCCCGGCGTAGACCGGCTGATGCTCCGGACGCCTAAaagggtgggcgcgccgacccagctttcttg</t>
  </si>
  <si>
    <t>Batch335b_p406</t>
  </si>
  <si>
    <t>aaagcaggctccgcggccgcccccttcaccATGGGGGCTGGTAAAACAAAGCGAATGCCGCGCGCTGTTCGGGAACAGCAGATGCTTGATGCAGCAGTGAGCGTTTTTGGTCGACGCGGTTACATGGCCGCTTCAATGGATGAAATTGCGGAATTAGCGGGTGTCTCAAAACCACTGGTGTATCTCTATCTGAACAGTAAAGATGATTTATTCTCGGCGTGCGTTGACCGCGAAGCGCGCGCATTGACCGAGGCAGTCCGGGCAGGTGTTCGTCCGGGTCTGTCGGCAGATGGTCAGCTGTGGAGTGGTCTGAGAGCGTTTTTTACACATACAGCGCGTCACCCAGATGCTTGGCGCGTGCTTCACCTGCATGCAAGAACGCATGGTGAGCGATTTGCAGCCGAAGTTGCCGCAATGCGCGAAGAGATCGTTGCGTTCGTCACGCAATTGATTGCAGCGGCAGCGCGCGATGCACACCGCGATCCGCATTTAGCAGAGGGTGAGGTTGCCGGATTGGCAGAAGCGTTAGTTGGCGCAGCAGAAAGTCTTGCGGATTGGGCCGGCGCAACTGAAGGTGTTACCGCGAAACAGGCCGCGGCTACTTTGATGAATTTTGCTTGGGCGGGTTTAGGTGATTTAATGGCCGGTAGACCTTGGAGCGCCCCGGAAGAACCTGGTCCTGAGGAACCAGCCCCAGTTGCGGAAAGGGCACCTCAGGAGGAACCTGCCTCTGTCGTTCAGGCAGCGGGCTAAaagggtgggcgcgccgacccagctttcttg</t>
  </si>
  <si>
    <t>Batch335b_p407</t>
  </si>
  <si>
    <t>aaagcaggctccgcggccgcccccttcaccATGACTGGTAAACCACTCGTGGCCATTCTGAGTGGAGCAGGTGTTTCGACGGATTCAGGCATACCGGATTACCGTGGCCCGAACGGTCTGTGGCGTAGGGACCCTGAGGCAGAGAAACTGGTTACTTATGAGTATTATATGGGTGATCCAGAGATCCGACGCAGATCGTGGCTGATGCGTCGTGATAGTGCCGCATTGCACGCCGAGCCAAATGCCGCACACCGAGCGGTGGCCGATCTGGAACGTCGGGGAGTGCCGGTGCGCGTTCTTACTCAGAATGTGGATGGCCTGCACCAGCTGGCCGGTGTCTCGGCAAGGAAAGTTCTGGAATTGCATGGCACGGCTCGTGACTGCGTGTGTACCGGTTGTGGAGCCCGGGGACCCATGGCGGATGTATTGGCTCGGATTGAGGCGGGCGAAGATGATCCGCCGTGCCTCGATTGTGGTGGCGTGTTGAAAACAGCAACAGTGATGTTTGGCGAAAGGTTGGATCCAGTTGTTTTAGGCGAAGCCGCCGCTATATCGAAAGCTTGTCAAGTGTTCGTGGCAGTAGGTACATCGCTCCAGGTGGAACCAGCCGCGGGATTAGCTCGCGTAGCTGTGGAACACGGCGCTCGACTTGTTGTCGTTAATGCTGAACCAACACCATACGATGAACTGGCGGATGAAGTGATCCGGGAGCCTATCGGATCGGCGCTGCCGGCCCTGCTGCGCGGCCTGGGTTAAaagggtgggcgcgccgacccagctttcttg</t>
  </si>
  <si>
    <t>Batch335b_p408</t>
  </si>
  <si>
    <t>aaagcaggctccgcggccgcccccttcaccATGAGATCACGTCATCATGAAATAGCCGACGACCTGCGGCATCAAATTACCGGAGGTCGCATTTTGCCTAGTGAACGGCTGCCATCGGAGGCAGCCCTGGCAGATAGGTACCGAGTTAGTACTGTGACGCTTCGGCGCGCGTTGGCAGTCCTACAAACCGAAGGTTTGGTTGAGAAAATACAAGGTAAAGGGAATTTTGTGCGACGTCCTCATCGTAAAATTATGTACATCGGTGGTTGGGGCACATTGGATCCGTGGACGGCGGCCGAACCGGATCTGCGTGTTACAATACGCTCGACCGCGGTTCAGGCACAGGCCCACTTGGCCACATTGCTGGAAGTTCCGACAGGCACATCTATTGTAGAATTTACCTGTCTGAGCCACGAAGGCGAATCACCCCATTCATTAGCTCGAGTCTATATGCCGCACGATCTGGTCCCCCCTGAAGCGTTAGATGATGCTTCGACCAGTCGCGAAGCAGCCACACGGTTTGCGTTTCTGGGGCCTCCTCCGACCGCCGCCAGAGAAACTGTGAGTGCTAGATTGCCAGCACCAGATGAAGCATCGGCGCTGCGCATAGGTATTGCATCTATTGTGCTTTCTATTACCCGTATAGCGACGAACTCCGCAGGGCGTGTTGTTGAGGCTGCATTACTTGCATTCCCTGGTGACAGAGTAGACGCGGTATTTACGACCCATCATGTCATCGACGAGCGGCAGTCGAAAGGCTGAaagggtgggcgcgccgacccagctttcttg</t>
  </si>
  <si>
    <t>Batch335b_p409</t>
  </si>
  <si>
    <t>aaagcaggctccgcggccgcccccttcaccATGACAAGCCGCCGTCTGATAATCGCCGATGACCTGCGCCGTCAGATTACCACGGGTCGCATCGGACCGGGTGACCGACTGCCTTCGGAAAGTGCTCTGGCCGACAGGTATAAAGTCAGCACTGCAACTCTACGATCTGCGTTAGCTGTATTACAAGGAGAGGGCTTGGTTGAAAAGATTCACGGAAAAGGTAATTTCGTCAGACGAACCAAAAGAAAGATCACCTATGTTGGGGGGTGGGGGACTCTGGATCCTAGAACGGCAACCGATGTGGACTTGCGCGTGACTGTACGTACCACAGCCCTCCCCGCTCGTGGCCACTTAACTGCACTGCTGAAGGTTGATGACGGCAGTCCCCTCACTGAATTTCTGCGATTATCCTATGAAGGTGAGAGCCCGCACTCGCTGGCTCGTGTTTACGTACCGCGTGATCTGGCCCCAACAACAGCGCTTAAGGATCGCCCAAGCCGAGCTTGGGCTGAGGCGAGCTTTTCAGTTAGTGATCCACCTCCAGCAGAGATCCATGAAACTGTCTCCGCCCGTTTACCGACGCCGGACGAAGCCAGCACGCTCCGCATTAACACAGCGCTCGCAGTTCTCGCTATTACTCGCGTGGCCGCCGACAACACTGGGCGGGTAGTAGAGGCCGCTTTATTAGTGTTCCCGGGTGATCGAGTGGACGCCGTTTTTTCTACACATCACGTCATAGAGGAACGGCAGGTTCACCGTTAAaagggtgggcgcgccgacccagctttcttg</t>
  </si>
  <si>
    <t>Batch335b_p410</t>
  </si>
  <si>
    <t>aaagcaggctccgcggccgcccccttcaccATGGCTAATGAACGACTGAGAGCTGCTATCTCTGCCAAAGGAGAAACAATCCAGTCAGTGGCCGAGCATATTGGGGTCGATCCTAAATCGGTAGAACGCTGGATAACTACGTCACGTACCCCACATCGTGGCCACCGCTGGAAAGCAGCGTCATTTTTAGGAGTTGATGAGGTGTATCTGTGGCCTAGTGTAGAGAAACAAGCTGAAAAGGCTTCGACCTCAGAACTGATCACGTATTACCCACATCGGGGCGCAGTTCCTGCGCCCTTATGGAGCTCGCTGATCGAAAAAGCTACTGATCAAGTAGATATCTTAGTATATGCTGGACTTTTCCTTTTTGATAGCCACCCGGACCTGCCCGACCAGTTAGCAGAGAAGGCTAAAGCTGGGGCCCAAATTCGTATCCTTCTGGGAGACCCGGATAGCGAAGCCGTGCGTCAGAGAGGCGAGGAAGAAGGCATCGGAGGAGACTTAGCCGCCCGCGCACGTATAACACGCCGTTATTTAGAGCCAGCGATGTCAACCCTGGGAGTTGAAGTACGCCTGCATGACACAATTTTATACAACAGCATTTATAGGTTTGACGAGGATGTACTTGTTAATCCCCACGTGCTGGGAGCCCCTGCCGGGCAAAACCCGGTTATGCATTTTCGTTATTTGCCCGGTGCCAGGACCTTCCGCCATTATATGAGATCTTTTGATTATGCGTGGGAGCGCGGTCGTGAAGCTTAAaagggtgggcgcgccgacccagctttcttg</t>
  </si>
  <si>
    <t>SCO5337</t>
  </si>
  <si>
    <t>Batch335b_p411</t>
  </si>
  <si>
    <t>aaagcaggctccgcggccgcccccttcaccATGAGCACTTCCAGTGCAGCACCTCGCCGTGGTGATGGCACCGACGCCGCCGAAGTTCGGCCGCCTATGCGCGAAGCCCTGGTGGCAGCAGCTTTTCGTTTATTTCTCGAAAGGGGCTATGAACAGACCACGGTTGACGATATAGTGGCGCTGGCTGGTGTAGGACGAAGAAGTTTCTTCCGATATTTTCCATCAAAAGAAGACGTGGTATTCCCGGATCATGAACGCTGCTTGGCAGATATGCAGGCCTTTCTTGCCCGCTCACCTGAAGACGCTGATCCCGTGCGAAGAGTTTGTGATGCTGCGCGACTTGTTTTGGGCATGTACGCAGAAAACCCCGCTTTTTCGGTTCAGAGATACCGCTTGACCAAGAAAGTTCCGGGCTTACGCGCGTACGAACTCTCCGTTGTGTGGCGGTACGAGCGTGCATTAGCCGAGTATCTGAGAGGCCGCCTGGGCGGTCGCCCTGACGGTTCGCTGCGTGCAGACGTGATCGCAGCAGCTGTCGTGGCTGCCCATAATAATGCCCTACGGTCATGGTTACGGAGCGACGGACGGGACGATGCGGGGGCCGCGGTTGATCATGCGCTGGCGTATGCCCAGTCGGCGTTTGGAGACGTTCCAGTGCCTCCGCGTGGTACGTCTCCTGAAGATGTGGTTGTAGTGGCGGCACGGCGTGGTACACCCCTGTGGCAGGTTCTGAGGGAAATCGAAACAGCATTCGCCCATGATTGAaagggtgggcgcgccgacccagctttcttg</t>
  </si>
  <si>
    <t>SCO0728</t>
  </si>
  <si>
    <t>Batch335b_p412</t>
  </si>
  <si>
    <t>aaagcaggctccgcggccgcccccttcaccATGCCTCCAAGAATTGTAAATCCCGTTGTCACTCCGGTAACAGACACCCTAACAGACACAACGGATACTAAAGAATATGCGGTGCAGACGGCTATTCCGGATCAGCGTAAGGTAGCACGTCCTCGCGCGGATGCCCTTAGAAACCGAGAGCGCATTGTGCTGGCGGCTAGGGAAATGTTTGTCGAACATGGGCCTGACGTTCCTCTGGATGATGTAGCCAGGCGCGCGGGAGTAGGGAATGCAACCGTCTACAGAAATTTTCCGGATCGAGATGCCTTGGTACGTGAGGTAGTATGCAGCGTTATGGATAGAACCGCTCGGGCAGCCGAGCTTGCCTTGGCAGAAACGGGAGATGCATTCGAAGCGCTGGAGCGTTTTGTCCACGCAAGCGCAGACGAACGTATTAGCGCCCTGTGTCCTATGGTCGCCTCTACTTTTGACCAACATCACCCTGATCTGGAAGCCGCTCGCGGTAGAGTCGAACGCCTGGTGGCGGAAGTCATGGATCGAGCGAAAGCAGCGGGTCAGCTGCGTGGGGACGTGGGAGTGGGCGACTTAATGATAGCCGCGGCTCAACTGTCACGGCCGCCGGCAGGTACCGGTTGTGTCAATGCTGACCGATTTGTTCACCGACATTTACAGCTCTTCTTAGATGGGTTACGGGCACCAGCCCGCTCCGTGCTGCCAGGAGCCGCCGTGACCCTGGAGGACCTAAGGCGCCCCTGCGATCAGTAAaagggtgggcgcgccgacccagctttcttg</t>
  </si>
  <si>
    <t>SCO3207</t>
  </si>
  <si>
    <t>Batch335b_p413</t>
  </si>
  <si>
    <t>aaagcaggctccgcggccgcccccttcaccATGGAACAGACGCAGACATCTCATAACGGTACCGCTACCCAAGGTGCGCAGCGTCGTGTCCTGGTCGTTGAAGACGACCAGACGATTGTAGACGCCATTGCGACCCGTTTACGCGCAGAAGGTTTCCTGGTGCAGACAGCTGGTGACGGTCCGAGCGCTGTGGATACGGCAGAAGCATGGCAGCCGGATCTGTTAATTTTAGATATAATGTTGCCAGGTTTTGACGGCCTTGAGGTCTGTAGACGAGTTCAAGCGCAGCGGCCCGTTCCAGTTCTTATGTTGACCGCGCGTGATGATGAGACTGATATGCTGGTAGGCCTGGGCGTGGGTGCGGATGACTACATGACGAAGCCGTTTTCAATGCGGGAACTTGCAGCGCGAGTGCATGTCCTGCTGCGGCGGGTTGAACGCGCCGTTGTAGCCGCGTCCACTCCACGCTCGGGAATTCTCCGCTTAGGTGAACTAGAGATTGACCATGCCCAGAGACGCGTTCGTGTTCGCTCAGAGGATGTGCATCTCACCCCTACGGAGTTTGACTTACTGGTTTGTCTTGCAAATACACCGCGTGCAGTGCTATCACGTGAACAACTGTTAGCAGAAGTCTGGGATTGGGCTGATGCGAGTGGAACGCGCACCGTTGACTCGCATATCAAAGCTTTGCGCAGAAAAATTGGTGCGGAACGGATTCGTACGGTCCACGGAGTAGGTTATGCATTAGAGACACCTACCCCGTAAaagggtgggcgcgccgacccagctttcttg</t>
  </si>
  <si>
    <t>Batch335b_p414</t>
  </si>
  <si>
    <t>aaagcaggctccgcggccgcccccttcaccATGCCCACTGAACGGCCGACTACCACGGCTCCGGTGTCGCTACGCGAACGTCGTCGTACGGCTGCCGCCCGTGAGATTTTAGACGCAGCAGAACAACACATAGGGGAACACGGTCCCGCGGCCCTGTCACTGCGCGCTGTTGCCCGCGGTCTTGGTATGACTGTCCAGGCGTTGTACCATTATTTTCCTAACCGTGACGCTCTAGTAACTGCTCTGATAACAAAGGCATATGGCGAGCTGAGCGATGTATTGCAAGCCGCTGCTGACAGTGTGCGAGCAGATCCTGCCACGCCAAGACCCGTGGCAGTGGCAGAAGCATATAGAGGTTGGGGGGTGGCGCGCCCTGAGCATTTCCAGCTGTTGTATGGGACTCCATTGAGATACTACGCTGCCCCGGCGGAAGGCCCTACCACTCAGGCTGTTCGCCGTATGGGCGCAATCTTCCAGCGGGAGCTGTTTGCCGGCTTTACCCCTGCGCAGCTGGCGGCTGCTGAAGTACCTGCACTTTCACCATCTTATCGCGAACATCTGGAACAGCTACCAATGCACGCACAAGGCGACCTGCCGCCCGCCGCAGCCTCTTTATTTCTGAGTGCCTGGGGTCATGTTCATGGATTAGTTGTTTTAGAGGTATTTGGTCACACTGCATTTCTGGGGGATCACCAGGCCGAAGTTTTTAGAACTAGTGTTCGCATGATGTTAGAGGATATACATCGTAGAATACCTGCGGCATAAaagggtgggcgcgccgacccagctttcttg</t>
  </si>
  <si>
    <t>Batch335b_p415</t>
  </si>
  <si>
    <t>aaagcaggctccgcggccgcccccttcaccATGACAGTTGGCGCTAGAGACGGGGCACCTCGTCAGCGTCGCGATGCGCGCCGGAACCGCGAATTGTTGTTGGAAGCGGCACATGAAGTGTTTACAGAACAGGGCTTAGATGCCGCGTTAGACGTAATCGCACGTCGCGCTGGAGTTGGTAATGCAACGCTGTATCGACATTTTCCGACGCGGGCGGCGCTGGTCGACGCAGTATTTCGTGATTCACTCACTGGCACAATGGATGCAGGTGAACGTGCACGCAAAGCCCCGGACGCTTGGGCTGGCCTGACGGGGTACCTGGAAGTAGTTTTTGGCGCCTTGGCGGCTGATCGAGGCTCAAATGACCTGATGACGACGCACCTGCGTGGTGTAGATTCCCTGGAGGCCGTCCATGAACATAATAGGCGTACGGTCGATACATTGTTAACCCGCTTACGCGATGAAGGAACTGTTAGAGCCGACGTGACGACCGAAGATGTCTTGTTCGGTTTGGCCGCTCTTGGACGCGCTGTACCGGCGCTGACGGCCGCTACAGCAGCCACGGCCGCCGCTGCTAGCGCACCCGCTGCCGAGACGGCACCTGATGCCTGGCGTCGTCCGCTGGCACTATTTCTAGGGGGTTTACGTGCCGCACCTGCTGCCGCCAGCCTGCCTGCGCCTGCACTGACCGCGGCCGAGTTAGGCGAAGTTCTGCGCGAACTGGGTCCGCATCGCACACGTGCCGGCGATCGCGAACCTCGCGCTTGAaagggtgggcgcgccgacccagctttcttg</t>
  </si>
  <si>
    <t>Batch335b_p416</t>
  </si>
  <si>
    <t>aaagcaggctccgcggccgcccccttcaccATGAGCCGCGGCCGGGCAGAAATAGTTGTGCACTTTCCTACCATGCAACAGCGGGTTGTTGATGAATTGGGTCGGCGTATCGTCGGCGGAGCTTGGGAACCCGGTGTTCCACTGCCCGTTGAGGATGCCTTAGCAGCGGAAATTGGTGTTTCGCGTGGGGTACTGCGGGAAGCTGTGAAAGCTCTCGCAGCAAAAGGTATGCTACATGTAAGACCGCGTACGGGGACCAGAGTTCTGTCACCTGAGCATTGGAATCATTTAGATCGCGACGTCCTGCGCTGGAAACAAGCCGGTGACGCAACTGCACTGTTGCGCGATACCTCCGAGCTAAGGAGGATCGTTGAACCGGAAGCAGCTAGATTGGCAGCCGAACGCGCAGGATCAGAAGATGTTCGTGTCCTGTACGATGCGCTGAACGCGATGGAAGCTGCTGCTGCTCGCCCCGGCAGGAGAGGCTATGTTGAAGCCGACATTGCATTTCATCGCGCACTGCTGGATGCAGGCGGAAATCGGCTTCTGGGCAGCCTAGGCCGTGCGGTTGAAATTGCCCTTGAACATAGCTTTTTGGTGTCGACTCGAACCCCTGGTGCTGTCGAAGCCAGCCTCCCCGCACATCGCGCAGTAGTTCAGGCGGTTGAAGCTCACGATCCGGCGGCCGCCGCTGCAGCGGTTCTGGCTATTGTTGAGGCGGCGGAAGACGAGATTGCAAGATCCCCTGGTATGCCCGACGGCGCGGCCTAAaagggtgggcgcgccgacccagctttcttg</t>
  </si>
  <si>
    <t>Batch335b_p417</t>
  </si>
  <si>
    <t>aaagcaggctccgcggccgcccccttcaccATGTTTCAGACGCCAAGCGGCGGCGCGGGCCAGGGCGCTGCTGCGACGGATTCAGGTCTGATGTCTATTGGAGCGGTGCTGAATGCCCTTCGCGATGAGTTTCCGGATATCACTATAAGTAAGATCAGGTTCCTAGAGAGCGAAGGACTGGTTGAACCTCGTCGTACACCGGCTGGTTATCGTAAGTTTGGTGCTCACGACGTCGAACGTTTGGGCCAAGTACTTCGTATGCAACGCGATCATTACCTGCCGTTAAAAGTTATTCGAGAACATCTTGATGCTGTCGAAAGAGGCGAAGCGGTAGCCCTGCCGCGCGTCGGGAGACAGAGAGATGGGGAGGCAGCTGCACCTGAGCCTGCAGAAGGACCTACAGTCGCCAGGATTGGTCGCGATGAACTGCTCGCAACTGCTGGCATCGGTGAACAGGAACTGAAGGAGTGGGAATCATATGGACTCCTGGTACCATTACCGGATGGTGCATACGATGCTGAGGCCGTTACCGTTGCAAGTCTGGTTGTGCAGCTTGGACGTTTTGGTATAGAGCCTCGACATCTTCGTGTAATGAAGGCCGCGGCCGACCGCGAAGCGGGACTGGTGGATCAGGTGGTCGCACCGTTGAAACGTCATCGTAACCCGCAAACTCGGGCACATGCGGAAGCCCGGACGAAAGAATTAGCTGGTTTAGCAGTCAAGTTACATGCCGCACTTGTGCAGACTGCATTGGGTGTCCGACTGCCATGAaagggtgggcgcgccgacccagctttcttg</t>
  </si>
  <si>
    <t>Batch335b_p418</t>
  </si>
  <si>
    <t>aaagcaggctccgcggccgcccccttcaccATGCATCCAGCTGCTCTTGACCTGCCGCATGCCCTCGTGGAATGGGCAACCATGCTAATCGTTACGCGCGAGGGCGATCGCCGCTGTAAGTTACGCCCTTCTCAGCGGGCTATGGTCGCTTTAGTTTATCTGCGTGAACATACCACGCTGGCCAAAATTGCCGCCGGGTTCGGCATATCTGAGTCGACAGCTCATGCGTATACACGTGCTGTAGTAGATCTATTGGCCGCTTGTGCTCCGGGGCTTCTGAAAACCTTACGCGATCATGAGCCGGATTTTGTTCTGCTCGATGGTACTCTTGCAGAATGTGATCGTGTTGGTGACGGAAGAGCAGATTATTCCCATAAGCATCGCCGGCACGGTGTGAATGTACAAGTAGTCACGGACCCGGGCGGCCGGCTTCTGTGGCTGTCTCCAGCGCTGCCAGGGCGTACCCATGACCTTACTGCGGCCCGTACACACCGCATTATACGGATATGCGAACGTCAGGGAGTACCTATTGTAGCCGATTTAGCATATCAGGGTGCCGGACCATGGCTGACAACGGGTATTAAGAGGAAACCGCTGCAGGAACTGACCCCAACTGATAAGACACGGAACCGTGCTCTGGCAGCAGCCCGCGCTCCTGTCGAACGGGGGGTCGCACGTCTGAAAAGCTGGCGCATCTTTCGCAGAAGCCGGTGTAGTCCCAATCGTATGACTTCAATTGCTAAAGCGGTGTTAACCCTGGAATTACACCGCTAAaagggtgggcgcgccgacccagctttcttg</t>
  </si>
  <si>
    <t>Batch335b_p419</t>
  </si>
  <si>
    <t>aaagcaggctccgcggccgcccccttcaccATGACTGATGCAGATCGCCCAACTGATGGCCCTCATCATGACGCTGCAGGGCCGATCCGCCTTTTGGTGGTGGACGATCAGTATTTGGTAAGAACCGGACTTGCTACCTTATTACGTGCGGCTCCAGGGATGGAGGTCGTGGGAGAAGCCTCGGATGGCGCTGAAGCTGTTGTATTGGCCGCCCGTACGCGGCCAGATGTTGTGCTGATGGATATCCGCATGCCTGGGTTAACTGGCATTCAGGCCACGGAGCGCATTTTGGCGCAGGCCGTGGACCCTGCGCCCCGCATTTTAGTGCTGACTACTTTTGATTTAGATGAGTACGTATACGGCGCCTTAAGGGCCGGTGCAAGCGGCTTTCTACTTAAAGACGCTGGTCCTGAACGACTCCTTGCCGCCGTGACCGCCGTGCATGGAGGCGATGCTTTATTTGCGCCAGCGGTAACAAGGCGCTTAGTTGAAGCTTTTACCAGAATGACCGACACCGGGCGGGCAGACCCGCCGGATGCGGGTCCACCGCCGCCTGCACTGACGACGCTGACTGGTCGAGAGGCCGAAGTGTTGCAACTGGTTGGTCGTGGGTTGTCTAACGCCGAGGCAGCAGATCGCTTGTTTATTTCTGAAGCGACAGTCAAAACACACTTAAATAGAACAATGACTAAGCTAGGTCTGACATCGAGAGCACAAGCGGTCGTGGTGGCTTACGAGACCGGGCTGGTCACCCCTGGGGGGGCGGGAGCGGGCTAAaagggtgggcgcgccgacccagctttcttg</t>
  </si>
  <si>
    <t>Batch335b_p420</t>
  </si>
  <si>
    <t>aaagcaggctccgcggccgcccccttcaccATGTCACCGGCAGATGCAGACCGAGATCGTGATCGCGAGATCCAACGCATATTGATCGTTGATGATGAACCAGCCGTTCGAGAAGCGCTTCAGCGATCTTTAGCGTTCGAGGGCTATGATACTGAAGTGGCTGTGGATGGGGCGGACGCATTAGAAAAAGCAACCGCATATCGTCCTGATTTGGTGGTTCTTGATATCCAGATGCCTCGTATGGATGGTCTTACAGCAGCTCGCCGCATTCGGGGTGCGGGGGACTTAACTCCCATACTGATGCTCACCGCACGTGATACCGTGGGAGATCGTGTGACAGGTCTGGATGCCGGCGCGGACGATTATCTGGTAAAACCGTTCGAACTTGATGAATTGTTCGCACGGATTCGCGCACTGTTGCGTCGTTCCTCTTATGCGGCGGCAGTAGAGGCGACCGCGGAAGATGACGATACTCTCACTTTCGCAGACCTGACCATGGATTTGGCGACACGCGAAGTCAGTCGAGCAGGTCGTCCCGTAGAACTGACTCGAACTGAATTTACTCTTTTAGAAATGTTCATGGCGCACCCGCGTCAGGTACTGACACGGGAACAAATTCTGAAAGCGGTTTGGGGGTTTGATTTCGAGCCAAGTAGCAATAGTCTCGATGTATATGTTATGTACCTGCGCCGCAAGACGGAGGCGGGAGGCGAACCCCGTCTGGTCCATACGGTGCGCGGAGTGGGTTACGTTTTACGTCAAGGTGGTGCCGAATAGaagggtgggcgcgccgacccagctttcttg</t>
  </si>
  <si>
    <t>Batch335b_p421</t>
  </si>
  <si>
    <t>aaagcaggctccgcggccgcccccttcaccATGACTTCTTTTGCCCCCGACTCCATTGTACTTAATCGCAAACTTCCGTTATGGTATCAGGTCTCTCAAAGCTTAAGAGCCTCCATTCTGGGACGTAGTCCTCGAGACCCGCTACGTCTGCCAACCGAAGAACAACTCGCGGGTCATTATGGGGTCAGTGTGCTTACGATGCGCCAGGCTCTTAAAGAGCTGGAAGATGAGGGCTTGATTACAAGACATCGCAGGCGCGGTACATTTATTGAACCGCATGCCAGACGTGGTGCACCGGTGAGACTGCTGGGTAGTGTGGATGCAATCGTGGCGCAACAATCAGGAATGAAGGCGGAGCTTTTAGATCATGGCACGGCGCCCGTTCCCAGCGAACTTGCTGAATACTTTCCGCAGGTGCCTGAAGTTGCACTATATCATCGCTTACGTTGTGATGAAAAGACCGGTGAACCTACGAACCATGCAAGAAATTACGTGCGCCCAGAACTTGCGGGTAGAATTGACCTGGATGATCTGGCCCGCTGGCCGATGACCAAGGTCCTGAGAGATGTGGTGGGCATGGATATTTCCCGGATTACGGATACGGTTGAAGCCCGTCTGGCTGATCCGGAGACGGCACGTTTGCTGGAGGTTCCGCTCCTGAGCCCCATACTGCATTATACTGGCATCACCTATGATCTGGAGGGTCGTGTTTTAGACGTTGCGGTTATACACTATCGCGGAGATAGGTTTTCATTTACAGTGACACTGGACGCTACATAAaagggtgggcgcgccgacccagctttcttg</t>
  </si>
  <si>
    <t>Batch335b_p422</t>
  </si>
  <si>
    <t>aaagcaggctccgcggccgcccccttcaccATGGCTGAGGGGCGGCCGCGTGGCCATCCGCGAACAGGTGCATTTTTGGCCACCGTGACTACTCGCCTGGCAATCAGTACCGCACGCTCAGCTCGCGTTCGTCGTGAGGCATATGTTGGCCCCTGGCTGCCGGAGCCGGTAGACACAAGCGCGGATCCGCAACTGGGCGCTGAGCGCGCAGAGGCGGTTGAAATGGCAGTCTTGCTGCTGTTAGAAAGACTTAATCCAGTTGAGCGCGCTGCTTATGTTTTGCGGGAGGCCTTCGATTACAGCTATCGACAGGTAGCGGCCATCCTGGAGACGAGTGAAGGTAACGCGCGTCAGCTGGTTTCTCTGGCACGCAAACATCTGGCTACGGAGCGCCGTGAACAAGTGTCACGGGGCGAACACCAGCGACTGCTTGAAGTGTTTCTGACCGCCGCTCAAACGGGAGATCTGAGGACATTGGAGGAAGCACTCGCCGCAGACGTGGTGAGCTATGCCGATGGGGGCGGTATTCGGGGCGCATCTCGAATCCCAGTTGTAGGACGCTCATATGTTAGTAAGTACCTGACGGCGTTTGCGCCTCGTTTTTGGCCAGGAGCCCAAGTTAGATGGGTCGAGGCGAACGATCGCCCGGCCGTTTTAGTCCACAGTGATGGCAAGGCGGTTGCTCTGCTGTCGATTGACGCGTCCACACAGGGTATTGATAGGCTCATGTGGGTAACGAACCCAGGAAAACTGGCTAGCTATGCTGCCTCCAGCTCGTGCTGAaagggtgggcgcgccgacccagctttcttg</t>
  </si>
  <si>
    <t>Batch335b_p423</t>
  </si>
  <si>
    <t>aaagcaggctccgcggccgcccccttcaccATGCCGTCCGGTTCCGGCGACTCCCGGCATGGCACAGCCCATGGTCGTGCAGGCTTGGGTGAAATCCGGACTCGCGATCCCGGGAAACAGGTTACAAAAGTAGATAATCCAACTGCAACAGCGCCTGGCCCAGCTCATCGCAGTACTGCTCCGCCGTTAACGGAACGCCAGCGTGAACGCCGCCGCAGAATCCTCCATGCTACAGCTCAGCTCGCATGTAGAGGAGGGTTTGAGGCAGTTCAGATGCGCGAAGTTGCGGAGTCGTCTCAGGTAGCCTTGGGGACACTCTATCGGTATTTTCCTTCAAAAGTGCATTTGTTAGTCGCTACCATGCATGACCAGCTGGAGCGCCTGCATGGCACTTTGCGTAAAAGTCCTCCAACTGGCGAAACGGCGGCGGATCGCGTGGCTCAAACGTTAATGCGTGCCTTTGGAGCTCTGCAACGTGAACCGCGTCTGGCAGAAGCAATGGCACGCGCCCTGACTTTCGCGGATCGCAGTGTTTCACCGGAGGTTGATCAGGTCAGTCGTCAGACAACAGCTATTATCCTGGATGCAATGGGGGGTTTGGAAAATCCGACGCCGGAGCAGCTATCTGCAGTACGCGTTGTTGAACATACTTGGTTATCTACGCTTATTACTTGGCTCGCAGGGCGGACCTCTTTAGCGCAAGTTCGAGTTGACATCGAGACTGTTTGTCGCCTGATAGATCTGACCGAGGCGGGCACAGGAGAAGCCGCCGCAAGACCGTAAaagggtgggcgcgccgacccagctttcttg</t>
  </si>
  <si>
    <t>Batch335b_p424</t>
  </si>
  <si>
    <t>aaagcaggctccgcggccgcccccttcaccATGACGTTCGGTGAACAGCCCGCCTATCTCCGTGTCGCAGGTGATCTGAGAAAAAAGATTGCCGACGGCCTGCTGCCTCCACATACACGTCTTCCGAGCCAGGCTCGTATACGTGAGGAATACGGAGTTTCTGATACGGTCGCACTTGAGGCCCGCAAGGTACTGATGGCAGAAGGGCTGGTCGAAGGGCGGTCGGGCAGTGGTACCTATGTCCGTGAACGTCCTGTGCCTCGTCGTGTTGCACGGTCCGGCTATCGCCCGGCTGGAGGCGCGACTCCATTTCGCCAGGAACAAGCCGATGGTGATGCTCGTGGCACGTGGGAATCTCGGTCAGAACAAGCAGAAGCGTCTGGCGCTGTAGCGGAGCGCCTTGGTATTAAGCCAGGAGATAGGGTGATGTGCACCCGCTATGTCTTCCGAGAGGCTGGAGAAGCAGTGATGCTGTCTACTTCTTGGGAACCACTTGATCTTACAGGTCGTACGCCTGTCATGCTGCCGGAAGAAGGTCCGCTTGGTGGGATGGGTGTGGTAGAAAGGATGGCAGCAATTGACGTAGTGGTGGATAACGTGACAGAGGAAGTTGGCGCCCGACCAGGTCTGGCAGAGGAGCTGTTGGCGTTGGGCGGTGTTCCCGGACACGTTGTCCTTGTTGTTCAACGCACGTTCTACGCGAGCGGCAGAGCCGTTGAAACCGCGGACGTTGTAGTCCCTGCGGATCGTTATCGTGTGGCGTATCACTTGCCTGTACGCTAAaagggtgggcgcgccgacccagctttcttg</t>
  </si>
  <si>
    <t>Batch335b_p425</t>
  </si>
  <si>
    <t>aaagcaggctccgcggccgcccccttcaccATGACGCCGGCCGGCGCCCACGCGCCGGCGCGAGCGGCCTTACCAGATGCGCCAGGGACGGCGAGTGGTAAAATCCTTCGTCGCGAACCTCGCTCACATCGTCATCAAGATGGCCACGGCACCCATGGAACAGACCGAGCGACTGAACGACAGGTCACAGCCGTGCCTAGAACCACCGATGGGGACTCTACCCCAGTTCCTCAACGCCTTTTAGCCGCCGCGACACGTCTGTTCGCTGAACAAGGCTACGATCGCACCAGCGTTCAAGAAATAGTAGAGGCTGCCGGGGTCACAAAAGGGGCCCTGTACCATTATTTTGGCTCTAAAGATGACCTTTTACATGAAGTGTACGCCAGGGTACTGAGACTTCAGCAAGAAAGGCTGGACGCATTTGCTGACGCTGATGAACCGGTTGAAAAACGCGTGCGTGATGCAGCCGCTGATGTGGTCGTTACGACGATTGAAAATCTGGACGATGCATCAATTTTCTTTCGCAGTATGCACCAACTCTCTCCGGAAAAAAACAAGCAAGTCCGCGCGGAACGCCGTCGATATCACGAGCGTTTTCGTGCACTGATAGAAGAGGGTCAACGTACCGGCGTATTTACTAAAGAGATACCCGCAGACCTTGTGGTGGACTATCATTTTGGCAGTATTCATCACCTGAGCACGTGGTATCGTCCGGATGGCCCACTGTCACCTCAAGAAGTTGCCGACCATCTGGCGGGCCTGCTTTTACGCGCACTGCGGCCGTAAaagggtgggcgcgccgacccagctttcttg</t>
  </si>
  <si>
    <t>Batch335b_p426</t>
  </si>
  <si>
    <t>aaagcaggctccgcggccgcccccttcaccATGCCGGAACAACCGCCGTATCTGCGTATTGCCGATGAGCTGAGGCGTCGCATTGCGGAACATGTTTGGGAACCAGGTGATCGACTGCCGTCTCGTGCCCAGATCGGCCAGGAATGTGGTGTGGGAGAAAACGTAGTTAGACGTGCACAGGAACTCCTGATCAGCCAAGGAGTATTAGAGGGCCGGGCTGGTTCCGGCACATATGTAGCAGAACCTAGGCAGCGTGTAAGAGTAGTTCGCTCCTCTGCACGCGAACAACCGAACGGTTCGCCTTTTCGGGCCGATATGAAGGCAGTAGGTCGGCAGGGGGATTGGGAGAGTCGCACTGACGCTAAAGTTCCCGCTCCTGCCGACATCGCAGCGAGACTGGGTATACACGAAGGTGATCTGTGTGTGCGCACCACATACGAATTTCTAGCAGATGGTCGTCCCGTTCAGCTCAGCACTTCCTGGGAACCATATGATCTCACCGGTGGCACGCTTGTTGTCTTGCCAGAAGGCGGCCCACACGCAGGTGCAGGGGTGGTAAATCGCATGGCGGCAATAGGTATAACTGTATCTCACGCAGTCGAGCAGCCGGAGCCGCGTCAAGCCACTGCAGAGGAGGCGTCCCTGCTTGGTATTCAGAAAGCGGCCTTGGTTACCCATATTAGGCGTACTTATTATTCTGATGATGGCCGCCCGGTTGAAACCGCTGATATCGTTGTTCCAGCGGCACACTGCGAGATTGTCTATGAAATTCCAATCCGCCCATAAaagggtgggcgcgccgacccagctttcttg</t>
  </si>
  <si>
    <t>Batch335b_p427</t>
  </si>
  <si>
    <t>aaagcaggctccgcggccgcccccttcaccATGCCCGAGCAGCCGCCTTATCTGAGAATCGCGGATGAGCTGCGTCAGCGTATAGCGGAACATGTATGGGAACCTGGAGATAGATTGCCTAGCCGGGCACAGATTGGTCAGGAGTGCGGCGTTGGGGAAAATGTTGTTAGACGGGCACAGGAGTTACTTATTAGCCAGGGTGTTCTAGAAGGCCGTGCGGGTAGTGGCACTTATGTAGCGGAGCCTCGTCAGCGTGTTCGCGTGGTTCGTTCCAGCGCTCGTGAACAGCCGGAAGGTTCACCCTTTCGTGCCGACATGAAAGCCGTTGGACGTCAAGGTGACTGGGAAAGTCGGACAGATGCTAAAGTGCCGGCTCCCGCGGGTATAGCCGCTCGGCTGGGTATCGGTGAGGGTGAACTGTGTGTCAGAACAGCATATGAATTTTTAGCGGACGGGCGGCCTGTGCAACTGAGTACCAGTTGGGAACCATATGACCTGACAGCGGGTAGCTTGGTGGTCCTGCCCGAGGGAGGTCCGCACGCGGGGGCGGGAGTCGTTAATCGAATGGCCGCTATCGGTATCACCGTTTCTCATGCAGTTGAACAACCTGAACCGCGCCAAGCGACCGCTGAAGAAGCTAGCCTGCTGGGCATTCAGAAAGCAGCATTGGTTACCCATATCCGTCGAACCTATTACTCGGATCAAGGTCGCCCTGTAGAAACAGCCGATATTGTAGTCCCGGCGGCACATTGCGAAATAGTGTATGAAATCCCGATCTCACGCTAAaagggtgggcgcgccgacccagctttcttg</t>
  </si>
  <si>
    <t>Batch335b_p428</t>
  </si>
  <si>
    <t>aaagcaggctccgcggccgcccccttcaccATGTCAGACCCGACAGAAGCTAATGGGACGGCGGGCACAGCGGGTGCCGGGGAAGCCGCGCGACCAGCACAGCCTGCCGGTGATGGAGCTGGAGAACGTCGCGTGCGGGTGGTTCTTGTCGATGATCACAGAATGTTTAGAACAGGCGTGCAGGCAGAAATCGGTCAGACCGCCGAGACTGGCGTCGAAGTTGTGGGTGAAGCCGCAGATGTGGATCAGGCGGTTACCGTTATAACAGCGACTCGGCCCGAAGTCGTACTTTTGGATGTGCACCTGCCGGGAGGTGGTGGAGTTGAAGTTCTGCGGAGATGTGCCCCATTGATGTCTGATGCCGAACGTCCTGTTAGGTTCCTGGCCCTGTCGGTCAGCGATGCAGCCGAGGATGTGATAGGCGTGATCCGTGGGGGTGCACGTGGATACGTAACTAAAACTATAACGGGTACCGACCTTGTAGATTCCGTGTTCCGCGTTCAGGAAGGTGATGCGGTCTTTAGCCCGCGGCTTGCGGGCTTCGTACTGGATGCTTTCGCAAGCACTGATGCTCCACCGGTTGACGAGGATTTAGATCGGTTGACGCAGCGTGAACGGGAAGTCCTGCGCTTGATTGCCCGCGGCTATGCTTATAAAGAAATCGCAAAACAACTCTATATATCCGTTAAAACAGTCGAGTCTCATGTGTCAGCGGTCCTGCGCAAACTGCAGCTGTCCAACCGTCATGAGCTTACTCGTTGGGCAACAGCGAGACGCCTGGTGTGAaagggtgggcgcgccgacccagctttcttg</t>
  </si>
  <si>
    <t>Batch335b_p429</t>
  </si>
  <si>
    <t>aaagcaggctccgcggccgcccccttcaccATGCCCGCCACCAATGATGGACCAGACGATGGTGCACATTTAAGTAAATCAGAGCAGACGAGAGCCCTTATTCTTGAGACTGCCATGCGCCTTTTTCAAGAACGCGGTTATGATCGCACGACCATGAGGGCTATAGCTCAAGAAGCAGGAGTGAGCGTAGGTAATGCTTATTACTATTTTGCAGGCAAAGAACATCTTATACAGGGATTCTATGATCGCATCGCGGCTGAACACCGGGCTGCGGTACGCGAGGTACTAGCACGGGAAACGGATCTGGAAGCCCGACTTGCAGGGGTGCTGAAAGTATGGCTAGACATCGCTACTCCGTATCACGAATTTGCGGTCCAATTTTTTAAAAATGCCGCCGATCCGGATAGCCCCCTGAGTCCGTTCAGTCCCGAGTCAGAGCATGCACGTGTGGAAGCCATCGGAATTCACCGCGCCGTACTGGCAGGTGCCAAAACCAAAGTTCCTGAGGAATTGCGGGATATCCTGCCGGAACTGATGTGGCTAAGCCAGATGGGACTGGTGCTTTATTGGATATTCGATCGAACCGAAGGGAGGGAGCGCTCATATCGACTCGCAGAAAGGGGAGCACGTCTTACCGCTCGTGGTGTTGTCCTCGCCCGTTTTAGAGTACTTCGCCCCCTTGTAAGAGAAGTGCATGAACTGTTTACTGATTTCCTTCCGGGAATGACCAAAGTGATGCCCGATCCGGCGAAAAAACCAACCAGAGATGCCGGTCCTCAGGCCTAAaagggtgggcgcgccgacccagctttcttg</t>
  </si>
  <si>
    <t>SCO4850</t>
  </si>
  <si>
    <t>Batch335b_p430</t>
  </si>
  <si>
    <t>aaagcaggctccgcggccgcccccttcaccATGCGCGAACGTTTTCACTCTGTTGGTGAAACCGCTATTCTTCTGCACATGACAACAACAGATACCGCCGAACCGACACTGACCATCGATGAACTAGCTGCACGTGCAGGTGTAACCGTCCGTACAGTACGTTTCTACGGTACACGTGGACTACTGCCACCGCCGGTGCTGGGCCCTCGCCGCGTAGGCCATTACGGACGCGAACACTTGGCCCGTCTGGCCTTAATTGAAGAGTTACAGCATCAGGGGATGACACTCGCCGCCATAGAACGGTACCTGAAACGCTTACCCGATGATCTTTCCCCTCATGATTTAGCCCTTCATCGCGCCGTCGTGGCAAGTTGGGCTCCGGAAGCGGTTGAGAGAGTGACACGTGAAGAACTAGGTCGACGCGCTGGCAGGCCTTTGACGGACGAAGAGGTTGAGAGACTGGGGGCCATGGACGTCGTAGTACCGGACGGGGATGCATATCGCGTTGATGTTGGGCTGCTTCGGTTGGGCGTAGAACTACTGGATGTTCCATTCAGTCCCGAAACTGTGCTGGCCGCACGTACAGCTTTACTGGAACATTCGCGGGCTGCGGCCCGAGATCTAAGCCGCTTACTGAGAGATGCGGTGGCAGAGCGTGAAGCACCTGAAGTTCGGTCCCTGTCAGCCCATATGCATCCGTTAGTTGTACAGGCGCTTCTGACAACTTTCCAGAGATCCCTGAGAGAAGAATTACGTGAATGGCTGGATAAAGAAGCCGGTGAATAAaagggtgggcgcgccgacccagctttcttg</t>
  </si>
  <si>
    <t>Batch335b_p431</t>
  </si>
  <si>
    <t>aaagcaggctccgcggccgcccccttcaccATGAAAAACGTGGGCGAGGCACCTCAAGAGGAATTAGCTACCGGTGAACGTTCGACCCGCAACAGAGTTGCAAGATCAATTCTGGACCATGGCCCGAGCACCGTCGCTGAGTTGGCAGGCCGTCTTGGATTGACTCAGGCCGCTGTTAGACGTCATTTGGATGCGTTGGTGGCTGATGACGTGGTAGAACCGCGAGAACAACGCGTTTACGGTGCTCGGACCAGAGGCAGGCCTGCGAAAGTGTTTGCCCTGACGGATTGTGGTCGCGATGCGTTTGATCAGAGTTACGACAAACTTGCTGCGGATGCACTTAGATGGATTGCGGAACAGGAGGGCGGTGAGCAAGCAATTGCAGCATTCGCCAGAGCACGTATCGCAGCCCAATCAGGCGCGTATCGTGCGGCGGTTGAATCTGTACCCGCGGAGAAACGGGCAGAGGCGTTAGCAAAAGCACTGTCTGAGGACGGTTACGCTGCGACCGCTCGTTCTGCCCCACATCCCCAACAAGGTGAGCAGCTCTGTCAGCATCACTGTCCCGTAGCCCACGTCGCTGAACAATTTCCACAGCTCTGTGAAGCGGAAACCGAATTTTTCGCTGAGCTTTTAGGTACACACGTTCAAAGGCTGGCCACTATCGCACATGGTGACGGGGTTTGCACTACATTCATCCCAAAAACATCACACGCCCCGCCGCCGGCGAGAGCAAGCGAAAATACCGCAAATGCGTCAGCGTCTACTGCTGGCAGAAACCCCGCGTAAaagggtgggcgcgccgacccagctttcttg</t>
  </si>
  <si>
    <t>Batch335b_p432</t>
  </si>
  <si>
    <t>aaagcaggctccgcggccgcccccttcaccATGGCCGACTCTTTCGGCCCGATGCGTGGTGCGGGAGTCGATCATGGTATCGATGACGGCGTCGCTGGTATGGGTCCCGATGCGGGTTCAGCTCGCGAAGAACCTATACGGGTTCTGGTTGTGGATGATCATGCGCTGTTCAGACGCGGCCTGGAAATTGTATTAGCAGCCGAGGAAGATATTCAGGTCGTTGGTGAAGCGGGTGATGGTGCTGAAGCGGTTGAAAAAGCAGCGGACCTTTTACCAGATATCGTCCTGATGGATGTGCGGATGCCCAAGCGTGGCGGTATAGAGGCGTGTACTTCTATAAAAGAGGTGGCGCCTAGTGCAAAAATCATCATGCTTACAATCTCTGATGAAGAGGCAGACCTGTACGATGCCATAAAAGCGGGCGCTACCGGTTATCTGCTGAAGGAAATCTCCACCGATGAGGTCGCGACTGCCATCCGTGCTGTTGCCGATGGGCAATCGCAGATAAGCCCTAGTATGGCTTCAAAACTATTAACTGAATTTAAGAGCATGATTCAGCGGACCGACGAGCGTAGACTAGTTCCAGCTCCGAGACTAACCGACCGTGAACTTGAGGTTCTCAAACTCGTGGCAACAGGCATGAATAACAGAGACATCGCAAAAGAATTATTTATTAGCGAAAACACAGTTAAAAATCATGTCCGTAACATTCTGGAAAAACTGCAGTTGCACTCCCGTATGGAGGCAGTTGTGTACGCTATGCGTGAAAAAATACTGGAGATTCGCTGAaagggtgggcgcgccgacccagctttcttg</t>
  </si>
  <si>
    <t>Batch335b_p433</t>
  </si>
  <si>
    <t>aaagcaggctccgcggccgcccccttcaccATGGCAAAAGCTGGTCGGGAAGGGCCCCGTGACTCTGTCTGGCTGAGTGGTGAAGGACGCCGGGGCGGTCGCCGCGGAGGGCAGCCTAGTGGGTTAGATCGGGATCGCATCACTGGAGTCACTGTGCGACTGCTCGACACTGAGGGATTAACTGGGTTCTCCATGCGACGTTTAGCAGCCGAATTGAATGTGACGGCGATGTCAGTCTATTGGTATGTGGACACCAAAGATCAATTACTTGAACTAGCACTGGACGCGGTATTTGGTGAACTGCGTCATCCAGATCCTGATGCTGGCCTGGATTGGAGAGAAGAACTCCGGGCCCTGGCGAGAGAAAACCGAGCCCTTCTGGTTAGACATCCTTGGAGCTCAAGGTTAGTAGGCACTTACTTAAATATTGGCCCTCATTCCCTCGCATTCTCACGTGCGGTACAGAATGTAGTTCGTCGTTCCGGGTTGCCGGCACATCGTCTCACAGGTGCGATATCTGCAGTGTTTCAGTTTGTGTATGGCTATGGCACTATCGAAGGTCGCTTTTTAGCGCGGGTGGCAGATACGGGACTGAGTCCCGAAGAATATTTCCAAGACTCCATGACTGCGGTCACCGAGGTTCCAGACACTGCAGGAGTAATCGAAGACGCGCAGGATATTATGGCAGCCAGGGGCGGGGACACGGTTGCGGAGATGTTAGACCGTGACTTTGAGTTTGCGCTGGATCTGCTGGTGGCCGGTATTGATGCGATGGTTGAACAGGCGTGAaagggtgggcgcgccgacccagctttcttg</t>
  </si>
  <si>
    <t>Batch335b_p434</t>
  </si>
  <si>
    <t>aaagcaggctccgcggccgcccccttcaccATGGCTAACGCTGCTGATGACCGTCGCCCTAAATATCAGAGAATCGCGGACACCTTGCGTGAAGCCATTAGAAGTGGCGAGTACGGACCCGGAGATCGTCTTCCGGGGGAGAATGATCTCATGGCTACCCACGGTGTTGCGCGTATGACTGCACGCCAAGCGCTGAGCGTGCTGAGAGACGAAGGCGTCGCCGAGGCACGTAAAGGGGCAGGCGTCTTTGTACGCGAATTTAGACCACTTAGGCGAAGAGGTATCCAACGCTTAGCACGTCAGCAGTGGGGCAACGGACGCAGTATTTGGTCTGCTGATATTGAAGATCGGTCTTTAGATGTCGATCAAGTCACTGTTTCGGAAGAAGCAGCACCAGATGGTGTAGCGGCAGTTCTAGATCTGGCGGACGGCGAGACCGTGTGCGTTCGCCGTCGGCGATTTGTTCTCGACGGAAAACCCGTACTCCTCGCAACATCTTATCTTCCAGCAGCTTTAGTTGCGGGAAGCGCTATTACCCAGGAAGACACGGGCAAAGGCGGAACATATGCCCGATTGGCGGAACTGGGCCATGGACCGGTTCATTTTAGAGAAGAAATTCGTAGTCGCATGCCAAGCAAGGCAGAAGCCTCACAACTTTCTGTGGCAGCCGGCACACCTGTTATCTTAATTTGCAGAACTGCCTTCACTGACGAAGGTCGGGCAGTAGAAATTAATGAAATGACACTGGATGCGGCCTCATATGTCCTTGAATATGATTTTGATGCGTAAaagggtgggcgcgccgacccagctttcttg</t>
  </si>
  <si>
    <t>Batch335b_p435</t>
  </si>
  <si>
    <t>aaagcaggctccgcggccgcccccttcaccATGACCGTCACGTCACAACCGGACCAGCATAGCAGCGCTGATGCTCCAGACCTGGCACAGCTACTACGTCCGGTCGTCCGTGAGTCTTCCGTATCAGAAGTAGCAAAACGACTCCTGGATCACCTTTCTGCCGGAGATATTCGTCCTGGAACTCGTTTACCTGCTGAAAGGCAGCTAGCTGAGGCTCTCGGTGTTGCTAGATCATCAGTTCGAGGAGCCCTGTCCGCGCTGGATGTTCTGGGAATTATCGAAATTAGACCCGGTAGTGGTTCCTACGTACGCGAAGGTACGTCTGAATTTTTACCGCGTGCGATCAATTGGGGCTTAATGTTAGGTCAACGGCGCACACGTGATCTGGTGGAAGTGAGAACTCACATGGAAGGTGTCTCCGCCAGATTGGCCGCCGAACGTGCGACTGATGCAGATGTCGCTCGGCTGGAAGAACACCTCCAACATATGCGTGATGCTGGTGGGGATGTCACCGCATTTATTGATGCAGATATTGCGTTTCATTTAGAGACTGCGCGTATAGCCCGGAACACCGTGCTATCTGACATACTTCATTCAATCCGTGCATTGCTGCAAGTATGGATGGAACGCGTGTCGGACATCGAAGGTACAGTTAGCGGTACGTTATGCGAACATGATGCTGTGCTTCAAGCCATCAGAGCACGTGACCCGGAGGCGGCTGATCGTGCCATGGCCGAACATATGCGGATGGCGGGGGCAAGACTAAGAGCGAGTGTTGATGGCGAAGCCTGAaagggtgggcgcgccgacccagctttcttg</t>
  </si>
  <si>
    <t>Batch335b_p436</t>
  </si>
  <si>
    <t>aaagcaggctccgcggccgcccccttcaccATGCTTAGAGCCCTGGCAGTTGATGACGAACGTCCTACTCTAGAGGAGTTGGTCTACCTGCTGAATGCTGATCCGCGCATTGGAACGGCTGAAGGGGCCTCGGATACTACTGAAGCCTTGAGGAGAATCAATAGAGCATTGGAGACGGGCCCGGGTGGACCAGACGCGATTGACGTGGTATTTTTAGACATACAGATGCCGGGGTTAGACGGTCTAGATCTAGCAAGACTGCTAACCGGTTTTGCTCGACCACCACTGGTCGTGTTCGTTACGGCGCATGAGGATTTTGCCGTACAGGCGTTTGATTTGAAAGCAGTTGATTACGTATTAAAACCGGTTCGGCGAGAGCGTCTGGCTGAAGCTGTTCGACGAGTTGCTGAACAACGCGGCACAGCGGCAGTTCCTGCACCCAGAATCCCAGTCCATGAGCCGGATCCGGATCATATTACTGTTGAGCTGGGTGGTGTCACCAGGTTTGTCCCTGTCGATGAAATAACTCACGTGGAAGCCCAGGGCGATTATGCGCGTTTACATACGGACCGCGGTAGCCATTTAGTACGCATCCCTCTATCTACGCTGGAAGAACGCTGGCGGGCGCGCGGTTTTGTCCGGATTCATCGTCGGCATCTGGTTGCACTTAGGCATGTTGGTGAGCTGCGTTTAGACGCGGGTACGGTCAGTGTGCTCGTCGGGACGGAGGAATTGCAAGTTTCACGTAGACACGCTAGGGAGCTTCGCGACCTGCTGATGCGTAGGCCGTGAaagggtgggcgcgccgacccagctttcttg</t>
  </si>
  <si>
    <t>Batch335b_p437</t>
  </si>
  <si>
    <t>aaagcaggctccgcggccgcccccttcaccATGGGGACAACGCAGCTGGAAAGCGTCCCTGAACCTAAATATTGGCATCTGCGTACTGTTCTCTCAGAGGCTTTAGATTCAGAATTTGAAGTGGGAGAAATCCTCCCGAATGAACGTGACTTGGCAGCAAGATTCGGGGTGGCCCGCGCGACGTTGCGCCAGGCCTTAGAGCAGTTAGAATTAGAAGGGCGCTTGCAAAGGCGCCGTGGCGTAGGTACGACAGTCGCTCCGCCGCGGGTGGGGGTTGCGGTAGGAACAAGAGAACACGCATGGCCAGGGACCGGCGACGATGCTTGGCAACCGGCAGACTGCGTTCTGGCGGCCCCGCCAGCGGCCGTTGCAGACGCACTGGAAACGGACAGAGACGAACCCGTCCATACAGTCAGAAGATCCCGCGTTTCTCATGGTCAGCCGGTTGCCGCTGAGCTGCTGTATGTGCCTGCATCCAGCGTCCCAGACCTGACCGCAATCGACGCCCCCGCAGGTCCAGCCCGTGCGCGGGCAGTACTGCGCGAGCTGCAGCGTGGTGATTTAGAACGGCAGGAATCCGCGGTGGAATTGGGTTCGGCAGGTGCAGAAGATGCCAAGGAACTTGACCGCCTTCCGGGCGCCCCGGTCTTGGTGGTTACTACCCGGTATTTAGCAGAAGGTCGCACTGCCGCCTTATCAGTTGCCACCTACCGTGCAGACACCTGTCGTCTTACTTTTGGCGATTCGGGCGATGTTGAAATCCACCATGGTCCGGAGACGAGGGCAAGTTGAaagggtgggcgcgccgacccagctttcttg</t>
  </si>
  <si>
    <t>Batch335b_p438</t>
  </si>
  <si>
    <t>aaagcaggctccgcggccgcccccttcaccATGCGCATTGGGGAGCTTGCTGATACAGTGGGCGTTACGACCCGTACTGTACGCCACTATCACCATCAAGGTCTGCTGCCGGAGCCGGAGCGTCTTGCTAACGGATATCGTACTTACACCCTGAGACATGTGGTTGTTCTGGCACGTATACGTCGCTTGACGGAATTAGGTTTAGGCTTGGCGGAAGTTCGCGACGTGTTAGCGGATGACGCTGGTAAAGATCTTGCTGAAGTGTTAGAGGAACTGGACTCCGATCTGGCGCGACAGGAGGCGGCGATTCGCGAACGTAGAACTCGTCTCCGTGCACTTCTGGGCACTGAGGGGGGAGTTCCACCGGAGGGCCCGGTTAGCCCTGAGCTGGCCGAACTATTCGCTGGCATCGGGGACGTATCTGGCTCCCCGATGGCCCTGCGTGATCGCGAAATGCTGGTTCTGTTAGAGTCGACAGTTGCCCCGGAAGAAAGAGCCGGCCTTCTTGCAGCTATGCGCGGCGCCCTGGGATCACCGGAAGCCGCAGCGCGTGCCAGGCGTACTTACGAACTACTGGATGAATTAGCTGATGCAGGTGCCGATGATCCTCGAGTCGCCGAAGCCGCACGAGTGCTGGCAGACTGTATGCCTGCTGAGCTCTTGCCAGAGGAAGGATTTGATTTAGATCCGGGCCACGGTTTACTGCGGGCCCTCTACGCCGACTTCGCGCCAGCCCAGGCAGAAGCGGTAAGACGCGCTATGGAGATTGCTGCCCGTGGTAGACGCTCATAAaagggtgggcgcgccgacccagctttcttg</t>
  </si>
  <si>
    <t>Batch335b_p439</t>
  </si>
  <si>
    <t>aaagcaggctccgcggccgcccccttcaccATGTATGCCCCCGAACGGCAGCAGGAGATACTGAGATTAGCACGAGATGGAGGCCGCGTTGATGTCGTGTCATTGGCGGAAGAATTCCAAGTTACAGCGGAAACTATTCGTCGCGACCTAAAGGCTTTGGACAGGGCAGGCCTCTTAAGAAGGGTGCATGGTGGAGCCATCCCCGCCGGCCGCCTCGATTTTGAACCGGATTTGGCTGAGCGTGAATCGACGGCCGCCGATGAAAAAGATCGCATTGCTCGTGCCGCGTTAGCTGAACTGCCAGCGGAAGGAACCTTAATACTGGACGCGGGCAGTACGGTAGCGAGAATGGCTGCAGCAATTCCACCTGATGCTAGTCTCACAGTGGTCACACATAGTTTACCTATTGCTGCCAGACTGGCAGACCATCCTGGTATACAGCTGCACATTGTAGGCGGTCGTGTACGCCATCGTACTCGAGCAGCCGTGGATGCCTGGGCGCTGCGTGCATATGGCGAAATCCGGGCGGATGTAGCCGTTGTTGCCGCGAATGGATTTAGTGTCGAGCATGGTCTAACAACCCCGGATCTGGCCGAAGCCGCCGTGAAACGAGCAGCGCTGACCGCGGCGCGACGGGTCGTTCTACTTGCAGATAGCTCTAAATATGCCCAGGAACACTTCGCTCGGTTCGGTGCGCTCGGTGACGTGGATCTGCTAATCACTGATCAAGGTCTGACACCGGAAGATGCAGGAGATATAGAACGCGCGGGCACCGAAGTCGTACGCGCATGAaagggtgggcgcgccgacccagctttcttg</t>
  </si>
  <si>
    <t>Batch335b_p440</t>
  </si>
  <si>
    <t>aaagcaggctccgcggccgcccccttcaccATGGCCCGCACTACACCACACGACCCGTCACCTGCTGATCCAGCACCCGCCGACGCCCCACCGCCCTTATATCGTCGTGTGGCTGATCAGTTACTGGGCGAACTTCGTGATGGCACGGTGCCGCCTGGTGAAAGGTTGCCCGGAGAGCGTAGGCTGGCCGAGCATTTTGGTGTAAGCCGGGAGACCGTACGCCAGGCCCTGGACGTCCTTCGACGCGATGGATTGTTGACGACGGACCGGCGCGGTAGCCATGTTGCGTTACCGGGACCGCCGGCAGGCTCGGCTGCTCCTCTTGTGTTTCCCGTAGGGGCACGGGCCGCAGAACCTCGGACCGGAGACAGAGCAACGGTTGTGTGGGGAACCCCGCCGCCGGAGCACGCAGCTGCCCTAGGTTTAGTACCAGGTAGGCCGACACTTATGCATCACTATACATCAGCCACTGCAGCCGGTAACGGCCGGCGCACAGCGGTCACTTCGTTCTCAGCCGTAGCCCTCGCGGAAGTTGAAGAGCTGGCTCGTTATCGGGACCGGGCAGACGGTATCGCATGTGCCCAACTGCGTCGCGCTTACGATTGGATGCGACGAGCCGGGCTGACCTTACATCATAGAGATACTATTACATTGCAACCCGATACAGCCTCCGTTAGGGTGGTTCGTCGTGTGCACGATCAGTATGCGCGTCCATTAGAAATTACCGACCTTCTGGTGGATACCCGCCAGGATGCTCTCGTTTATGAATTCACGCTGCCGGCGGCGGGGTGAaagggtgggcgcgccgacccagctttcttg</t>
  </si>
  <si>
    <t>Batch335b_p441</t>
  </si>
  <si>
    <t>aaagcaggctccgcggccgcccccttcaccATGCGCATGTTAGCCGCAGAGCGCCGCGACCACTTGCTCGGACTGTTAGCTCGGCAGGGGAAAATCGTCGCGAAAGACGTTGCGGCAGAATTGAGGATTTCAGAGGATACCGTAAGGCGGGATCTGCGTGATCTGGCCAGCGAGGGTCTGTGTCAAAGAGTTTACGGCGGTGCCCTTCCTGTATCCCCTGCAGTTGCAGATTATGGAGCTCGGCGGACTGTTGCTCCTGATGGCAAGCGCAAAGTTGCTTCAGCCGCTGCTGGGCTGGTCCGTCCGGGAGGGGTAGTTATCCTGGATGGTGGAACAACAGCATTGGCGGTGGTTCATGCACTTCCTGAGGATCTGGACTGCACAGTTATCACACACAGTCCGACTATTGCGGCAGCATTATTAGATCACCCGCGTGCAGAGGTGTTCGTACTGGGGGGGCGCCTTTTCAAACACTCAGCTGTAGCTTGTGGGGCAGCCGCCGTTGAAGCCGCGCAGAATGTGTCAGCTGACCTTTTTTTACTGGGAGTGACTGGGGTACATTTGGAGGCAGGACTGACCACAGGTGATGCAGAGGACGCAGCTATGAAACGTGCATTAGCAGCCAGAGCCGCGGACACCTATGTTCTGGCCTCTAGTGAAAAAATCGGCACCGCGAGTCGTTATCGTGTTCTGCCGTGGGAAGAGATCTCTGGGCTGGTTACCGATACCCCTCCGCACGACCCGGTAATTGAGCAGCTCACCGCCGGCGGAGTTGATGTTCTTGCAGCTGATTAAaagggtgggcgcgccgacccagctttcttg</t>
  </si>
  <si>
    <t>Batch335b_p442</t>
  </si>
  <si>
    <t>aaagcaggctccgcggccgcccccttcaccATGGCCCGTAATATCCAGTCTCTTGAACGTGCAGCAGCCATGCTCCGTTTACTGGCTGGTGGCGAGCGTCGTCTTGGTTTATCAGATATTGCATCGAGTCTGGGACTGGCCAAAGGTACAGCTCACGGTATACTGAGAACACTGCAGCAGGAAGGATTCGTCGAACAGGATGATGCCTCTGGCCGTTATCAACTTGGTGCCGAACTGCTGCGTCTGGGAACGACCTATTTAGACGTACACGAACTACGCGCGCGCGCACTGGTGTGGACTGATGATCTGGCACGTTCTTCTGGTGAAAGCGTTCATCTGGGCGTGTTACACCAACAAGGAGTATTAATTGTCCATCACGTTTTTCGTCCAGATGATTCTCGGCAGGTTTTGGAGATTGGAGCAATGCAACCCCTTCATTCAACCGCCCTGGGAAAAGTCTTGTCAGCATATGATCCAGTGGCACATAGTGAAGCTTTAGAAGCCGATCGCAAAGCTTTCACGGATCGCACTGTGTGCGAGCCTGATTCGTTTGAGCATGTACTGGATATTACAAGAGCGCGCGGTTATGCAGCAGATGTTGAGGAAACCTGGGAGGGTATCGCATCGATAGCGGCGCCAATCCACGATAGGCGTCGGATGCCTGTAGGTGCCGTGGGCATTACAGGCGCAGTTGAAAGGTTATGCCGGGAAGGAGAGCTCAGGCCGGAGCTCGTAGCAGCTGTTCGTGACTGCGCAAGGGCAGTTAGCCGGGATTTAGGTGCAGGTCGCTTCTAGaagggtgggcgcgccgacccagctttcttg</t>
  </si>
  <si>
    <t>Batch335b_p443</t>
  </si>
  <si>
    <t>aaagcaggctccgcggccgcccccttcaccATGAGCCAAACTGTCGATCGTGCGTTATCAATCCTCCCTCTGTTGGCGGAAGGGCCAGCTGATCTGGGACGCGTTGCGGATCGTCTGGGGGTCCATAAAAGCACGGCACTGCGCCTGTTACGCACGTTGCATGATCATGGTTTTGTATACCGCCAAAGTGATCAGCGATACCGTCTGGGGGCACGCTTGATTAGCCTAGCGCAGGAAGCGATGGAGAACTTAGATGTTAGAGAGATTGCGCACCCGCATCTGGTTCGTCTGAATGAACAGGTCGGACATACCGTACATTTAGCTGTCCATGAAGAAGATGAAGTATTGTATATTGATAAAGTGGAGTCCAGATACCCTGTGCGTATGTACTCACGCATCGGGAAACCCGTAGCAATCACCGTCGCAGCAGTGGCAAAACTTTTACTGGCGGATCTGCCCGAGGATGAAAGACGAGCAGTTGCGGAACAATTGGATTATCCGATGTATACGGCCCGTTCGACGCCGAACGCGGACGGATTCCTGAAAGAGCTTGCGAAGGTTCGTGAGCAGGGATGGGCGACCGATCTGGGTGGGCACGAGGAAAGTATCAACTGTGTGGCGGCGCCTATTCGAGGCGCCGATGGACGAGTAGTAGCGGCGATGTCTGTTTCTGCACCGAATGTGGTGGTCACAGCCGATGAGCTGCTTACCCTGCTGCCTCTTGTGCGGCGTACCGCAGACGCAATCTCAGGGGAATATTCCGGTCGCACCCCGGTCAAAGAGGTAACTGCCTAGaagggtgggcgcgccgacccagctttcttg</t>
  </si>
  <si>
    <t>Batch335b_p444</t>
  </si>
  <si>
    <t>aaagcaggctccgcggccgcccccttcaccATGCCACGAGGTCTCTTTGCAGATGATGCACTGCCTCTGTATGAACGTACGGCAGCTAGGTTGTTGGATGACTTACGCGCCGCAGCAGCGCGTCCGGGTGACCGGCTCCCCAGCGAACGCGCGATGGTGACTCGTTATGCCGTGTCGCGCGTCACATTACGTGCTGCTCTCGCACAGCTTGAAGCTCGTGGCGTTGTGAGGCCTAGCAGCAGCCGCGGATGGTTTGTGGCGGAACCTGGCCTGTTTCCAGAGACGGTCACCGCACCGGCTAGCACGGTTCCTCAGGTCCAGGGCTTCGCCGACTATGCAGAGGCAAATGGGCTGCGAACGGCATCTAAAGTCTTAAGTGCTACCGTAAGGCCAGCCACAGTTGCTGAAGCAGAGCAGCTGCGTATTGCCCCCGGGGCGGATCTGTTTGACTTGCACCGCTTACGCTTCTTAGACGGATTGCTTGTCGTCCTTGAACATAACCGACTGCCGTTGAGCGCATGTCCTGCGTTAGCGGATGCCGATTTCTCAACTGCGTCTCTTTACGCAACGCTGCGGGCTGCGGATCCTCCTCAGCTTCCGCGTGTTGCTGACTATTCAGTTGAAGCACGGCATCCGACCGCTCGCGAGATGGAGCTCCTTGAGATCGGGGCAACCATGCCTATGCTGGTGGCGACTCAGCTGACAAGCAACCAGGAAGGGCGGCCGATTGAACTGACAGTTCAAGTGTATCGTGGTGATCGGTACCGCTTTCGGGCCAGTATCACTAATCAAACCTGAaagggtgggcgcgccgacccagctttcttg</t>
  </si>
  <si>
    <t>Batch335b_p445</t>
  </si>
  <si>
    <t>aaagcaggctccgcggccgcccccttcaccATGAGTGGTACCCCGGCACAAGTGCCACGCAGCGGACGTCCCCTGCATGGGGAGCCCGTCCTGGAACGAGCGTTTCGAGTTTTGGGTGCCTTTACGGAGGCTGGCGAAGGATTGGCCTTGCACACCCTCGCCGCACGCGCGGGTTTGCCGAAAAGCACTACCAGTCGTATTGCCGCACAATTGACCGACGTTGGTGCCCTCGAACGTCTTGATAATGGTGATTTCGTGGTTGGTCTTCAGTTGCTGGAGATCGCTAGTCTGGCCCCGAGAGGTCATGGCCTGCGGGCGGCCGCTCTGCCGTTCATGCAAGACCTTCATCGAGTAACCGGCCAGCATATTCTGCTGGCCGTTCGGGAGGGTGATGAAGCTGTTTTAGTGGAGCGCCTTTCAGCGAGGGGCGCTGCGGCCGTTAAATACCGCGTGGGTGGTCGACTTCCATTGATCGGTACAGGTATCGGTATCGCACTGCTGGCGCACGCCCCGGGCCGTATTCGTCAGGAGGCGCTGGCAGGTGCCGATGACGCTGCGTGCGTGCGTAGACTCCTCGCCACAGTACGTACTGATGGCGTTTGCGCCGTAACAGTGCCCAATCCCCTCCGCTCAGGGCCGACGGCAATGTCGACGGTTGCTGCGCCAATTCTGAATCGCCGCGGAGATGCTTTGGGGGCGCTCTCGCTCGTTGCCCCAGATGAAGGTGGCCCTCGCACAGCGGCCGTCACTGCCCTGAGACGTGCCTCTCTGGCTATTTCTCGCGCCGCCGGACCGTAAaagggtgggcgcgccgacccagctttcttg</t>
  </si>
  <si>
    <t>Batch335b_p446</t>
  </si>
  <si>
    <t>aaagcaggctccgcggccgcccccttcaccATGACCCGGGTTACCGTTAGTGCGATGGATCATCATGGGGGTCGGCCTCGCGCAGAACGCGCTCGCGCTCTGGCAGACGCACTGCGTCAACAGATCACTGACGACGCTTTTGCGGATGGGGTACTCCCGGATGAACGTGACCTAGGCAGGCGCTTTGGAGCGTCTAGAAATGCTGTTAGGGATGCATTGGCGCTGTTGAGAGAGGAAGGACTAATTACTCGTCGGCGCGGCGTCGGGACAACTGTTCTGCTACCCAAGTATGCACATGGTTTAGACAGGCTAACGGGCCTGGCGGAAGAATTGACCGGCCGTGGTACCGTAACCAATGAAGTGAGGGTGGCGGTTGAAGTGCCTGCGTTGCCTGCAGCCATCGCCAGTCGCTTGGAAGTACCGGCCGGCGCGGGCGGTGTCTACGTTGAAAGACTGCGTAGATTAGATGGACTGCCGCTGAGTTTAGATACCTCGTACTTGACGGTTGATGTTGGCCGAGCAGTGCTTGCAGGCGACCTGCGGGATCGCGATGTATTCGGCCTGATCGAAGAGGCGGCTGGAGCGAGGTTAGGGAGAGCAGAGGTGGCCGTCCATGCGGTTAATGCGGATCCCGGAACGGCTCGGCTGCTGGGTATAGGTCCGGGTGCCGCAGTATTTGCCCTTGAACGGCTGACGCGGCTCGCAGATGGCAGACCTGTTGATGCGGAGTCAATCCGCATCCGCGCTGATAGAATGGCGTTGCGTGCTACGCTGCGGCGTGGGGGCCCTCGTACCTCCTAAaagggtgggcgcgccgacccagctttcttg</t>
  </si>
  <si>
    <t>Batch335b_p447</t>
  </si>
  <si>
    <t>aaagcaggctccgcggccgcccccttcaccATGCTGGAACCGACCGCTGCGCCCGCAGCGGCGGCCGAGCCTGCTGCTGCGACAGCGCCGGCCGTAGCCCCAGCGGCCGATCCCGCGCGTATTTTGGTGGTGGATGACGATCCAACAGTTGCGGAAGTGGTCGCCGGCTATCTCGATCGAGCAGGTTATCGCGTTGATCGTGCCGGCGATGGGCCAGAGGCGTTGGCGCGCGCAGCTGGCCACCGTCCTGATCTGGTTGTGCTTGATCTGATGCTACCCGGCATGGATGGACTGGAGGTCTGTCGTAGGCTGCGTGGGCAAGGACCCGTTCCCGTTATTATGCTGACGGCCCGGGGAGACGAAGATGATCGTGTGCTAGGACTTGAAGTCGGAGCAGATGACTATGTTACAAAACCGTTTTCCCCTAGAGAGCTTGTACTGCGTGTGGAATCGGTTTTACGGCGCACCCGCCCAGCGCCGGCACCTCGGCCGCCATCCGCCGCGGGCCTGACCGCCGATCCTGCTGCTCGGCGTGCAACAAAAGACGGGGCCGAATTAGCTCTGACTCTTCGCGAATTTGATCTGCTGGCTTTCTTCCTTCGACATCCTGGGAGAGCGTTCGCACGTGAGGAATTGATGCGTGAAGTTTGGGGTTGGGATTTCGGCGACCTGAGCACGGTAACGGTACATGTGCGTCGTCTGCGTGGAAAGGTTGAAGATGATCCGGCAAGGCCGCGTTTAATTCAAACCGTCTGGGGCGTGGGCTATCGGTTTGATCCTGCGGGCCGTGAAGCAGATTAGaagggtgggcgcgccgacccagctttcttg</t>
  </si>
  <si>
    <t>Batch335b_p448</t>
  </si>
  <si>
    <t>aaagcaggctccgcggccgcccccttcaccATGCGGGTAACGCGCGAACTTCCAGCCTTAGCCGCAGGTGAAGTAGACGTGTCCTTCGTAATAAAAGCCTATGCAGAAGTTGTGGCAGCTGACACGACGTGGACGGAGCACAGTCACCCGTGGCATGAACTTTTATGGAATGCGCATGGTGCGAGCACCGCCGTCACGGGATCACAGGTTTGGTGCGTGACACCAACGTTAGGGCTGTGGATGCCTGCTGGCCAGCTGCACTCCGCATCAGCGGTAGCAGGAACCTCCTACCGTGCACATTTCTTCCGGCATGGCACTGTCTCTGCCCTGCCGGATGAACCGGTCGCAGTTGACATTACTCCGCTGCTGCGTCTACTGCTGGATCGCTTAGGTGAACCGGATCTTCCTCCGCGTAGCAGAGATGTTACCGAGGCGATGGTGTTGGACGTATTACGGCCGAGTCCTCGTGCGCTGCTGGTCCACCTGCCGACCTCTGCCCTGTTGCGGCCTATCGTAGATGCGGTAAGAGCCGACCCCTCTGACCAGCGCACATTGACTGGTTGGGCAACGGTGTTGGGATGCTCCGAACGCACGCTGACACGGGCCTTTCGTACCGAAACAGGTACGTCCTTCGCACGTTGGGTTGCTAGTGTAAGAGCACAACATGCAGTCAGGTTATTAGCACGCGGCTTCGAGGTAGAAGTAGTTGCAGATGCCGTGGGGTATAGGAGCGCCTCTGCATTTGGCGCCGCGTTCCGTAGGACGACAGGCACAACACCCGGACGATTTCGTGCTCCCTGAaagggtgggcgcgccgacccagctttcttg</t>
  </si>
  <si>
    <t>Batch335b_p449</t>
  </si>
  <si>
    <t>aaagcaggctccgcggccgcccccttcaccATGTCTGCCGTTGAAACCGGCGGAGGAGCACAGGTCAAAAGTGCCGTTAGAACTGTTGAACTCCTGGAGTATTTCGCAGGCCGCCCTGGAATGCATAGCTTAGCCTCTGTTCAGGAGGCGGTCGGATATCCCAAGTCGAGTCTGTATATGTTGCTGCGAACCCTGGTAGAGCTGGGCTGGGTTGAGACTGATGCGACCGGCACTCGATATGGCATCGGGGTTCGGGCCTTGCTTGTTGGTACCAGCTATATTGATGGCGACGAGGTAGTAGCGGCCGCTAGACCCACCTTGGACAGACTTAGCGATGATACAACTGAAACGATCCATCTCGCACGTTTGGATGGGACAAATGTCGTATATTTAGCTACCAGGCAGAGCCAGCACTACCTGCGACCTTTCACTAGGGTCGGGAGGAGACTTCCCGCGCACAGCACATCTCTGGGTAAAGCACTACTAAGTACTTATACAGACGAACAAGTGAGAAAGATGCTTCCTGAAACGTTGCCAGCTCTTACCGAACACACGATAACCGACCGAGAGAAACTGATAGAAGAGCTGAGGCTGGTTCGAGAACAGGGTTTTGCAGTAGATCGTGAAGAAAATACCCTGGGACTCAGGTGCTTTGGTGTTGCGGTGCCGTACCGCACCCCGGCACGTGATGCTATCTCCTGTTCGGTCCCCGTTGCAAGACTTACCCCGGCACACGAACAGATGGTTAAAGATGCACTGTTTGATGCGCGCGATAGATTAACCCTGGCGACCCGTCGGCTGTGAaagggtgggcgcgccgacccagctttcttg</t>
  </si>
  <si>
    <t>Batch335b_p450</t>
  </si>
  <si>
    <t>aaagcaggctccgcggccgcccccttcaccATGGGCAGACTTGTTCCGGCGGTTACTCGGGCATTGGATATACTCGAACTCTTCTTGGATGGCGACGGAACCCTGAGTGCACCAGATATCGTACGCCGCTTACAGCTGCCGCGTACTACTGTTCATGAACTGGTTACCACTCTCGCTGCAAGAAAGTATATCGTACCGGTTGCCGGTCAATCAGGGCGGTATCGTCTGGGCGTGCGTCCGTACCAGCTGGGCGCCCGCTATGCTGAGTATCTGGACCTCGCGGCGGAGGGCCAGCAAGTCGCGCGGACTGTCGCGGAAACTTGCGATGAAACCGTGCACGTAGCGATTCTGGAGGATACAGATGTAATCTATATAGCGAAAGTGGACAGCACTCACGCGGTACGTATGGTATCCGCAGCAGGCCGTAGGCTGCCGGCACATTGTACCAGTGTTGGTAAAATGTTATTGGCTTCTCTCCCGGAACCGGAAGTTGCCGCCAGATTCCCGGACGGCGCCGAACTAACGGCTATGACCCCCAATTCTATAACTGACCCCGCTGCGTTGCGCGAGGCCCTGGCAGCTATCCGCGAACGTGGAACCGCGGTAGAGTCACGTGAGTCTAACCCAGACGTGAGTTGTGTAGCGGCCCCGGTACGTGATCGTACCGGGCGTGTTGTGGCTGCATTAAGTATTTCTGTGCCAATGATCCGGTGGTCTGAGGAACGTCGTGCCGAACTCGAGCAGCTGGCAGTTAAAGGTGCAGCGGATCTGTCCGAACGTCTGGGCCATCGAAGTGCAGCATAAaagggtgggcgcgccgacccagctttcttg</t>
  </si>
  <si>
    <t>Batch335b_p451</t>
  </si>
  <si>
    <t>aaagcaggctccgcggccgcccccttcaccATGCCCGGCGGGCGCCTTACGCAGCAAGAGAGACAGCAGATTGCGCTGGGCTTGGCAGACGGTCTTGCTTATGCGGAAATTGCTCGGAGGTTGGATCGCCCTACATCAACCATCACGAGGGAAGTAATGCGGAATGGTGGCCCGACGGCATATCGTGCGGATTTGGCACACCGTGCAACAGAACGTCGCGCGCATCGTAGGAGGCAGGCGGCTCCAAGAGGACCCCAGGCACTTCCTCCTGCCCATGGCCGGGATGCCGAGGCGGTTCGTGAGTATGAGGAAACACTGACAACTGTGTTCATACAGCAGGGGACCCCGAAAATGATGGCCCGTGTCATGGCATGCCTGTGCGTTTCGGATTCAGGCTCATTAACCGCTAGTGAGCTGGTGCGTCATCTGCAAGTTAGCCCTGCATCGGTATCCAAAGCAGTGGCATTTTTGGATGAACAAGGACTGGTTAGAAGAGAAAGGGATGCTAGCAGACGTGAACGCTACGTTATTGATGATGATGTTTGGTACCAGTCTATGGTTGCCAGCGCCCGAGGAACGCTGCTGGTGGCAGAGACCGCTCGCCAGGGTGTGGGAGTTCTGGGAAGTGGGACACCGGCGGCCGAGCGATTAGAAAACATTGCGCGGTTTCTCGACTTCATATCCGAAAGCATTGTGAGAGCAGCAGACCAGGCCAGAGAAGTTCTGCATACAGCGCCGGCGGCTCCGCCGGAGGGGGATGCCACATCCGGGTCAGATCGTCCGCCCAGAACGGGACGTCCCTAAaagggtgggcgcgccgacccagctttcttg</t>
  </si>
  <si>
    <t>Batch335b_p452</t>
  </si>
  <si>
    <t>aaagcaggctccgcggccgcccccttcaccATGTCTACTCGCACTCGCACCACCGAGGAACGGAGACACGAAATTGTGCGTGTAGCGCGCGCTACGGGATCAGTTGATGTCACCGCACTGGCGGCGGAGTTGGGGGTTGCTAAAGAGACCGTTCGTCGTGATTTACGTGCTCTGGAGGACCATGGCTTAGTTCGTCGCACCCACGGCGGTGCCTACCCTGTGGAATCTGCAGGATTTGAAACAACCTTGGCATTTCGCGCTACCAGTCATGTTCCGGAGAAAAGACGAATTGCCTCTGCAGCTGTCGAACTGCTTGGTGATGCCGAGACGGTGTTCGTCGACGAAGGGTTTACCCCTCAACTGATAGCAGAAGCTCTACCAAGAGATCGTCCTCTGACTGTGGTGACCGCGTCATTGCCGGTTGCCGGCGCACTGGCGGAAGCTGGAGATACCAGCGTTCTTCTTCTGGGCGGACGGGTTCGGTCAGGAACTTTAGCAACCGTTGATCACTGGACCACTAAGATGCTTGCAGGTTTTGTTATTGATTTGGCATATATCGGCGCCAACGGAATAAGTCGCGAGCATGGCCTCACCACGCCGGATCCGGCAGTTTCAGAAGTCAAGGCGCAGGCCGTCCGAGCTGCTCGCCGTACTGTTTTTGCAGGGGCCCATACAAAGTTTGGGGCAGTTTCTTTCTGCCGGTTCGCTGAGGTCGGGGCCCTTGAAGCAATCGTGACGTCCACGCTGTTACCTTCAGCGGAAGCCCATCGCTATTCACTGTTAGGTCCCCAGATAATTCGCGTATAAaagggtgggcgcgccgacccagctttcttg</t>
  </si>
  <si>
    <t>SCO1897</t>
  </si>
  <si>
    <t>Batch335b_p453</t>
  </si>
  <si>
    <t>aaagcaggctccgcggccgcccccttcaccATGTCAGTTAATGGTGAAGCCGACGAACCAGGTTGGGAAGTTGATCCGGATGATGAGTGGGGAGTTGCAGTTCTGACAACAGTCGGACGTCAGCTCAAACTCCGCAGGGAGGCAGTTGGTCTTAGAGCGGGTGATTTCGGTGTGGCTGTAGGTTATGGCGAGGACTTAGTGTATAAGGTGGAGGGTGGCAAACGAATTCCTAGAAGAGAATACCTTGAAAAAGCGGATCAAGTGTTGCGCGCTGATGGGCTGATCGCCGCTGCATGGGAAGATGTAAAGAAAGTACGCTATCCGAAACAAGTTCGGGATTTAGCCAAACTGGAGTCACGTGCGGTTGAGAGTCTTTCTTATGGGTCATACTCTCTGCATGGACTTCTGCAGACCGAAGAATACGCTCGTGCGCTGCTTGGGCGCCGCCGACCAGCGCTTACCGACGATGAAGTTGAAAGCGCTGTTGCAGCGCGTATGGGTCGTAAAGCCATGCTGGAGCGGGACCCTGCACCCGAATTGTCCTTTGTTCAAGAGGAAGCCACCCTGAGGAGACCGGTAGGCGGGATGATGGTATTACGGAGACAGCTCGAACATTTGCTGGAGGTAGAACAGCTACGTCACGTCGAAATCCAAGTTATGCCCACGAGTCGTGGAGACCATCCAGGCGGTGGGCGTATGCAGGTGCTGAAATTTGATGATGGAACCGCAGTTGGTCGTGCAGACGATCTTTTTGGAGCGCGTCCTGTTACCGATCCGCGCCAGCTCCGTATCCTTGAACTTCGCTAAaagggtgggcgcgccgacccagctttcttg</t>
  </si>
  <si>
    <t>Batch335b_p454</t>
  </si>
  <si>
    <t>aaagcaggctccgcggccgcccccttcaccATGGCAACGGGTCGTGCACATCGGCCGGCAACGCGCAGCCGCGGTATACCTGAGGCGACCGTTGCGCGGCTCCCTCTTTACTTACGAGCGCTCACGGCACTGTCTGAAAGAAGTGTGCCGACCGTTTCTTCCGAAGAACTGGCAGCCGCTGCCGGTGTTAATTCAGCGAAACTCCGTAAAGATTTTTCGTATCTGGGGTCGTATGGGACCCGCGGCGTGGGCTATGACGTCGAGTACTTAGTGTATCAAATATCACGTGAATTGGGCTTGACGCAAGACTGGCCGGTAGTGATTGTCGGTATTGGGAATTTAGGTGCCGCGCTGGCTAATTATGGTGGGTTTGCGTCTCGTGGCTTCCGGGTGGCAGCGCTGATTGATGCAGATCCAGGTATGGCTGGTAAACCGGTGGCCGGCATCCCTGTTCAGCACACCGATGAGCTGGAGAAAATCATTCAAGATGATGGCGTTTCAATCGGCGTAATTGCGACGCCTGCAGGTGCAGCACAGCAGGTGTGCGATAGACTGGTAGCTGCAGGCGTCACGTCAATTCTGAATTTTGCTCCGACGGTGCTCAATGTGCCGGAGGGCGTTGATGTCCGCAAAGTTGATCTTTCTATTGAGCTGCAAATACTTGCCTTCCATGAACAGCGCAAAGCAGGTGAGGAAGCGGCAGCGGATGGCGCAGCGCCACCGGTCGCTGCGCGCAAACAGCAGAGGTCTACTGGGTCAGCGGACCAGGGCCCTGACGGAGACGTCCCAGCGGTGATGCCTGCCTAAaagggtgggcgcgccgacccagctttcttg</t>
  </si>
  <si>
    <t>Batch335b_p455</t>
  </si>
  <si>
    <t>aaagcaggctccgcggccgcccccttcaccATGTCACGGGATGCCCGTTGGAAGGCCCTTCTTGAACTGTTGGTCGAACGTGGCAGATTGGATGTTGAGGAGGCGGCCACCGAATTAGAGGTATCAGCCGCGACAATTCGACGTGATTTCGACCGCCTCGCTGAGCAACAGATGTTGGTGCGGACCAGAGGGGGGGCGGTTGTGCATGGTGTCTCATATGAACTTCCCCTGCGTTACAAAACAGCACGCCGCGCGTCGGAGAAACAGCGCGTTGCCCAGGCCGTTGCGGCTCTGGTGGCACCTGGTGAAGCCGTCGGCCTGACCGGCGGAACAACTACAACGGAGGTCGCGCGTGCGCTGGCCGTACGCGCCGACCTGGCGAGCGGAACCCCGGCACTGACCGTAGTTACAAATGCCCTGAATATCGCCAACGAGCTGGCAGTTCGGCCACAGTTCAAAATCGTAGTCACGGGGGGTGTGGCGCGTGCACAGTCTTACGAGCTAATAGGCCCCCTAGCAGATGGTGTACTTGGTCAAGTCACGCTGGATGTTGCGGTGCTGGGAGTCGTTGCTTTTGACGTGGCGCACGGTGCGGCCGCGCATGATGAAGCCGAAGCCGCCATAAACCGTTTATTATGTGAGCGGGCAGAACGCGTGGTCGTGGCCGCTGATTCTTCGAAATTAGGAAGACGAGCTTTCGCTAGAATATGTGCAACGGAGTCAGTGGACACACTGGTAACGGACGGTGCAGCAGATCCGGAGTTAGTAGGCCGCTTCGAAGAGGCGGGCGTCCGTGTTGTCACCGCTTGAaagggtgggcgcgccgacccagctttcttg</t>
  </si>
  <si>
    <t>SCO1043</t>
  </si>
  <si>
    <t>Batch335b_p456</t>
  </si>
  <si>
    <t>aaagcaggctccgcggccgcccccttcaccATGACGGAAATACAACGTCCTGGGGCATTGTACCAGCAGGTAGCGGCAGCAATACGTGATGCGATCCTCAGTGGTGAATTCGCACCGGAATCTCTCCTGCCGAGTGAGGCGCAATTAATGGCTAGATATCAAGTGTCTCGGCCGACGGTCAGAAATGCGATTGCAGCGCTCCGAGCGGAAGGACTGATAGACGTGCGACATGGTAAAGGCAGTTTTGTTCGCTCTGATGGCCATCCAGCGCTTAGCCTGGACCGGCGCATTTCCCATGCTCCTGCAGGTAAGTTTGTGATGCCGGGTGGTGACATTTGGGATGAAGCGGAAACGCCGTCTGTGCATCGCACCCGGACCACTAAGACTACTGGCCGTCTGCTGGATCTGGGCGAGGAGGAGGATCTGTTTGGCTGCGATCGGTTGTTGATCGAAAGCGCAACTGGAACCAGGACTATGCATAGGATGCTGATTCCGTTCGAAGTTGCTGAAAGCGTACCGGCCTTAGCAAAAGAACCGGGACAGCAACCAACCGCTGCGTACGCGGCCTTAGCGAAAGCTGGGCATAAATTATGGTGGAGCGAGACTGTAAGGGCTCGCATGCCTGTTCCGGATGAACGCGCCACTCTCCAGCTGCCAGATGCAACACCCATTCTTCACCTGTCACGTGTCACACATGGTACGGATGATCGGCCGTTGGTCTTGGAGGAACTTCGCATAGGCGCGGATCGTGCCGAGGCCGCTTATCGTATTACAGCGGATAAACAACCAACACGGCGTAGGCAGACGTGAaagggtgggcgcgccgacccagctttcttg</t>
  </si>
  <si>
    <t>Batch335b_p457</t>
  </si>
  <si>
    <t>aaagcaggctccgcggccgcccccttcaccATGGGCACGACGGTTGAAGGAGGTCGCAGTGGTCCTCGGTATGTCCAGGTCGCCGACGAAATCGTTCAACAAATACGCGCAGGCGTGCTCAAGCCGGGTGACATGGTCCCGAGCGAATCTGAAATGGTAGACCGCTATGGCGTATCAGGAGGTACTATTCGAAAAGCAATGGTCGAAGTTCGTGCTTCGGGGCTTGTTGAAACGCGGCACGGCAAAGGGAGCATAGTTAAAGACCGCCCACCGGTAAGGCATCGGAGTTCTGATAGATTCCGGCGTTCACTGCGGCAAGGAGGGAAAGCGGCCTACCTCGCAGAATCCGAACAGTCTGGTGCCACTGCCAAAGTTTCGGTGCTGTATATTGGCCCCATGGAGGCCCCGGCCGACGCGGCTCAGCGCTTGGGTGTACCGGCTGGCACCCAGGTGCTCGCACGCCGCAGATTGTATTTTCGAAACGGTACCCCAGTCGAAACCGCCTCTTCCTATCTGCCGTGGGACGTGGTGAAGGACATTCCAGAATTATTCGCCGAGAACCCTGGTGGGGGTGGGATCTATGCACGTTTAGAAGATCATGGTCACGAGTTTGCGGAATTTGTTGAAACCTTGCAGGCTAGGCCCGCCAGTAAAGCGGAGGCAACGGAACTGGCCCTCAGCCCAGGCGCACCCGTGGTTCATCTTATTCGTGAAGCCCGGACCGCGGCAGGCCTGGTAGTTGAAGTTTGTGATACGTTGATGGCAGCTGATCAGTTTGTATTTGAGTACCGTATTCCTGCAGCCGATTAGaagggtgggcgcgccgacccagctttcttg</t>
  </si>
  <si>
    <t>Batch335b_p458</t>
  </si>
  <si>
    <t>aaagcaggctccgcggccgcccccttcaccATGAAGAACGTTCCGCTGGCAGATGTGGATCACGTCGACAGAGCAGTACTGCCAATTGGTACGGACTATCCGCCAGGTCATGTACTTGATTGGCATGAACATCGACGCGCTCAGTTCTTGTACGGTGCAACCGGCGTGATGGTAGTGGATACGGGCGATGGCACCTGGACGGTTCCTCCCGAACGGGCGGTACTAATACCTGCGGCGACTCGACATCGGGTTCGAATGTTAGGTGTATCCACACGTTCCTTATATATCGAGCCAGATGCGGTACCGTGGTGGCCGGGGACGTGTACGGTTGTGGACGTTCCGCCATTGTTGCGCGAACTGCTGCTTACAGCAGTAGAATTTGAGGCAGACTATAGTCTAAGCGGCCGCGCAGGGTCTGTAGCCGATTTATTGCTCCATGAGATTGCAGCTCGTGCTCCGCTTCCGTTCCATGTGAGGATTCCTGCAGGCGCAGACTTGGCAGCGCTATGTCGGGAGTATCTTGCCGCTCCCGATACGGGTGTAACCAATGCTGTATGGGCAGCCCGTACAAACATGAGCGAGCGTGCCTTTACCCGGCGTTTCCGCGCGGAAACAGGTGATAGTCCGGCGGTTTGGCGTGGTAGGGCTCGTTTACTAGCCGCTGTTCCGCTGCTGCGGTCAGGAAGTGTCTCAGAAGTGGGTGGAAGACTTGGATATGCAAGTCCTGCTGCCTTTACCGCCGCCTTTACCCGGACGTTTGGAATTCCGCCAAGCCGCTTTGCACAGGGACATCGTGGTCGCCCAGGCTAAaagggtgggcgcgccgacccagctttcttg</t>
  </si>
  <si>
    <t>Batch335b_p459</t>
  </si>
  <si>
    <t>aaagcaggctccgcggccgcccccttcaccATGTCTACTCGAGACGGTTCAGTCTGGGCCAGTGCGGCGCCCGCCCCCGCAGTGCTGCGGGCAGGGGCGATACTGGATGCGTTGGCAGACGCACGTGGACGTGCCTTGTCACCGGCACAATTAGCAGCAGCTGCAGGCGGGATTCCGCGTGCCAGTGTGGTAAACATCTGCGCTGCTCTGCGCGAGCAGGAACTTGTGCATGCAGTCGACGGCGGATTCGCGCTTGGTCCTGGTTTACTGCGGCTGGCGCAGAGCTATCTGGACGCCTTTGACCCAGTACGTTCCTTCCGCGAACAGGTTAGCCGTCTTGGTGACCGAGAAGAGACACTGCAGCTGGCCACGATGGATGGCGCTGACGTAGTTTATTTGGCCGTCCATGAGGGGACCGTCTTGATGCGTTTAACTAGCCGTGCTGGCGCGCGTTTGCCCGTGACCTGCACGGCGCTGGGTAAGGCAATGCTTGCTGGTCTTGACGATTCGGGCGTGTGCGAACTGCTGGCTTCTCGCGAACCGTTTGAAGCCCGTACCCCTTGGAGTCTGACCACACTGGATGCCCTGCTGGCTGAAGTTCGCGAGGTCCGTACAGCCGGCCATGCGGTTGATGACCAGGAGGCTGCGGAAGGTATTGTGTGTGTGGCAGCTGCAGTGCCGGGCCCCGCAGGTGGTGGTCGCTCTTTTGCAGTTTCTTCGAGCCTACTGAAATCCGAGGCTACGCCGGAACGTGTAGCGGAACTGGCTGCATTAATTAAAGGCGTGGTTCGACGCATGGGTGGAGCCGCGTAAaagggtgggcgcgccgacccagctttcttg</t>
  </si>
  <si>
    <t>Batch335b_p460</t>
  </si>
  <si>
    <t>aaagcaggctccgcggccgcccccttcaccATGACCGCAGCTGCGGCCGCCGAAGGTCGGCAGGGTGCTGATGGTGGGGCTGTAGGACCGTGTGGTTGTGGCACAAGACGTGACCCGGGTAGATGGCGTCGCCGCCGTCACAATGGTCGCATGGCTCCTATGGCGGAATCTATGACCGTCCATGGCGATACCGAACTGTTAGCACGCGCCGGTCATTTGTTTTCTTCGGTTAGAGAAGAATTTGTGTGCGCCGCTCGCGACCTCGATACCTGGCCACGTCCGGCGGCCCGTCGTGTGGCCCGAGCTCGGGTTCGTGATAGCGGGGCTACCCATGTACGCAAACTCCTTTCACCGGCTGCCCTGGCCGATGAGGGTGGTAGGGCGCATCTAGCTGAGCTTGCCGCACGCGGGGCACGGGTCCGAATAGCGGCAGGAGCGCTCCCACATGAAACCATTATTATCGATCGCCGTTGGGCGATTCTGGCGGGTGCTGATGCGCCGGGAGGCCGTGCATATACAGTGACAGGAGCTCCGACCTTAGTAGGGGGAGTGCACGCACTGTTTGAAGCCGCCTGGGAAGCGGCAACCGATCTCGCCAGCTTCCTGCGTGGCGATCAACCGCATCTGGATGCTGGGAGTCGGACTGTGTTACGCGCACTTGGATCCGGGGCAACCGACGAAGCCGCAGCACGAGAATTAGGTATGTCGCTTCGGACCTACCGTCGTCGCGTTGCAGGACTTCTGGATGCGCTGGACGCGGGAAGTAGGTTCCAGGCAGGCGTTAGAGCCGGTGAATTAGGTCTTTCTGGCTAGaagggtgggcgcgccgacccagctttcttg</t>
  </si>
  <si>
    <t>Batch335b_p461</t>
  </si>
  <si>
    <t>aaagcaggctccgcggccgcccccttcaccATGAGCGATCCGAGCTTACCCGAGCCGAGTGAACCGTCCGCCCGCGGCAGACACGCGGGTGCATCTACTACCCCTACGACCCCGACTTCAGCGTCTACCACCTCTGCATATGGCACGCCCCCGGCTTCGGCACCTAGTAAGATTCGTATTCTGCTCGCCGATGACCACGCATTAGTACGCCGCGGGGTTAGACTCATTCTGGATAGAGAACCGGATCTCGAAGTCGTGGCCGAAGCCGGCGATGGTGCAGAAGCTATCGATATGGCTCGGGCCCATGAAGCCGATTTAGCAGTATTAGACATAGCCATGCCGCGGCTGACAGGTTTGCAAGCTGCCAGAGAGCTGGCTGCGTTAAAACCAGGACTCCGGATTCTTATGCTGACCATGCATGACAATGAGCAATACCTTTTTCAGGCTTTGAAATCCGGGGCCTGTGGTTATGTCCTGAAAAGTGTGGCCGATCGTGATTTAGTGGCCGCGTGCCGCGCAGCAATGAGAGATGAACCGTTCCTCTATCCGGGTGCGGTTACTGCGTTGATTCGTAATTATTTGGATCGCGTCCGGCATGGTGAGGAAACAAGTGATCATATTCTGACTCCACGCGAGGAAGAAGTGTTAAAACTGGTAGCAGAGGGTCATAGCAGTAAGGAGATAGCTGAGATTTTATTCATTAGCATTAAGACTGTCCAGCGCCACCGTGCTAACTTGTTACAAAAACTGGGATTGCGCGATCGCCTTGAACTTACCCGGTATGCTATTCGGGCTGGACTCATTGAACCATAAaagggtgggcgcgccgacccagctttcttg</t>
  </si>
  <si>
    <t>Batch335b_p462</t>
  </si>
  <si>
    <t>aaagcaggctccgcggccgcccccttcaccATGGCGAAGACGGGTGATCCAGCGCGCGCGGTGACCCCGCCAGCGATTGGTACTTTAGATTTTGCTCTTGACCGTTCATCACCAGTACCACTGTATTATCAGCTGGCACGCCAACTTGAAGCTGCCATAGAGCATGGCGTTTTGGCCCCAGGTAACCTGTTAGGTAATGAAGTAGATTTGAGCGTACGTCTGGGGCTTTCGCGACCAACGGTCCGGCAGGCAATTCAAAGCTTAGTTGACAAGGGACTGCTAGTCCGCCGGCGTGGTGTGGGTACTCAAGTGGTACACAGTCAAGTGAGACGCCCGCTGGAGTTGTCTTCTCTGTATGATGACTTAGAGGCTGCAGGCCAGGATCCAGGTACCCGGGTTGTCCGTAATGAAGATGTACCCGCTACAGCGGAGGTGGCTGCAGCGCTGGGAGTTACAGAGGGTACAGGCGTAACCGTGTTAGAGCGGCTGCGCCTGACGCATGGTCAGCCTGTAGCGATGCTGTGTAACCATTTACCAGCCGGTCTGTTAGAATTAGATGACGCACGCCTCGAAAGTACAGGCTTGTACCGCATGATGAGGGCGCGAGGCATCACGCTGCATAGTGCGCGCCAGACCGTGGGAGCCCGTATTGCAAGTCGTGAGGAAGCTGAGAGATTAGGCGAGCGGGAAGGTGCGGCGCTTTTAACAATGAGAAGAATTGCTTACGATGACACCGGCCGCCCGGTTGAATACGGGACCCACGTCTATCGCGCGTCCCGGTATGCTTTCGATTTCCAATTACTTGTTCGAAATTAAaagggtgggcgcgccgacccagctttcttg</t>
  </si>
  <si>
    <t>Batch335b_p463</t>
  </si>
  <si>
    <t>aaagcaggctccgcggccgcccccttcaccATGCCGAAGGCATATGAGGTGATTGCGGATGATCTTCGCCGATCAATTAGAGTCGGGGAACGTCGCCCGGGTGATAGATTACCGAGCGAAGCTGATTTAGCCCATCATTATCGGCGCAGTGTCCCGACTGTTCAGAACGCTTTGCGCCTTCTGAGCGACGAAGGCCTGATCGATAAACGACACGGATTGGGTACTTTTGTGAGGCGGCCACGTACACCGGCTGTACGTGACAATCGCAGACACCAGTGGGAAAAAGATCGGGCTCGGAGACCGCTTGCAACTCGCGCTGAAACTGGCGCTACGGAACATGACACTGGACTGAGAGGTGGTGACCTGGTATTTCATGCAGAATACCGCGAATTAAAGGCCTCAGGGGAACTCGCAGAGGCATTTGGTGTGCCAGAAGGTACAGTTCTTCTGCAAAGAGCATTCAGGACGCGGTACTCTGCAGAACCAGCGCCGTTCTCCCTAGTAACTAGTTATTTAGTGCGCGATCTGGTGGCCGCAAATCCGGATCTGCTGGATGAAGCAAATGAACCATGGCCGGGTGGCACCCAGCATCAGTTGTACACTGTGGGTGTAGAACTTGATCGTGTCGAAGAACGTCTGACGGCGCGCCCCCCGACCCCCGAAGAAGCTGCAGCATTGGATCTGCCGCCCGGTACTTCAGTGATTCTGCTGCGTAAGACAAGTTACGATACGGGAGGCCGTGTTGTGGATGTTAGTGATGTTACGCTGCCTGGAGATCGTACTGAGTTGTTATTTACGACACGCCTTGAAAGATGGTAAaagggtgggcgcgccgacccagctttcttg</t>
  </si>
  <si>
    <t>Batch335b_p464</t>
  </si>
  <si>
    <t>aaagcaggctccgcggccgcccccttcaccATGACGGCTACGAGCGGGACCCCTGATGCTACCGCCCCAACTGCTGCTCCGCTTAAGACTCCGCCCGTGGCCGCACCAATCGGAGTTCTGGTTGTGGACGATGATTTTATGGTCGCGCGCGTTCATCGTGCTTTCGTTGAACGCGTCGAGCCGTTTAGAGTTCTGGGCGTAGCCGGGACCGGTGAACAGGCGCTTGCTGCCGTCGGGGAGTTACGTCCCGATCTGGTGTTACTGGACCTCTATTTACCGGATGTTTTTGGACTTGACGTTATTCCCCGCCTTCGCGCGGCCGGACACGACTGTGATGTTATGGTGATATCTGCTGCTCGCGAAGCTGATGCCGTTCGCGGTGCGGTACGGCACGGTGTCGTCGATTACCTGTTAAAACCTTTTGAGTTTGAGGATTTACGCGTTAGATTGCAGCGTTACGCTGTACAGCGTGGCCGTTTGCTCGGTACCGTTGTTCGGTCTCAGGCTGATGTTGACCGTGTTCTGGCCGGTGCGGCTGCGCCAGCGGGGCCGGCACCGGGTTTACCAAAAGGGATGTCGGTGGAAACCGCTGAACTCGTGGAGCGGGCATTACGCGAAGCCGATGGAACCCTGAGTGCTTCAGAATGCGCCGCGTTAACAGGCATTAGTAGGGTATCGGCTCGGCGCTATTTAGAATATTTCCACACCGTGGGCAGTGCGGAAGTGAGCCTTCGTTATGGAGTGGCCGGCCGTCCTGAACGTAGATACAGGTTCCGTGGCGCTGTCACGGGGCCGGAATTGCGCCGCGCCGGTAGGCCTTAGaagggtgggcgcgccgacccagctttcttg</t>
  </si>
  <si>
    <t>Batch335b_p465</t>
  </si>
  <si>
    <t>aaagcaggctccgcggccgcccccttcaccATGCGAGCTGTTGCGGCGGGTCTTGATGCGTGGGCGCGTACTGGCTTCCGTAGAAACGTCACTTTATATTCGGGGCGTAGTCTCGCAGGACGCGCACAGGATGCGGGTGCTCGCATGCCCCACTTGAAAAGCCAGGCCATTAGCGTTCAGACGCATCTCAGGGATCAAGTGGGTGACGCACTGAGAGCAGCACTGATTGCCGGGGATCTTCGTCCGGGCGTTGTGTATAGTGCCCCCACGCTAGCGGCGGAATTAGGTGTGAGTGCCACCCCGGTACGAGAGGCTATGTTAGATCTGGCACGTGAAGGGCTAGTGGAAGCAGTACGGAACAAAGGTTTCCGCGTCACTGAAATGACCGAAAGAGACTTAGATGAATTTACCGAAATTCGGGCACTGATCGAAGTTCCCACGGTTGGACGGGTGGCAGCAACAGCTACAGCGGAACAGCTGGAAGCGCTTCGTCCTCTGGCGCAACAAATAGTTACTGCAGCTAGAAAACACGACGTGTTAAAATATCTTGAAGCCGATCATCGTTTTCATTTAGAGCTGCTTGCACTCGCCGGTAATCATCATCTGGTTGAAGTGGTGGCCGATCTGCGAAAACGTTCTAGACTGTTCGGTCTGGGCAGCCTGAATGAAACAGGCCGTTTAGTTGCATCTGCACAAGAACATGTTGATCTGCTGGACCTGATGGCCGCGGGTAGAGGAGGTGAAGCGGAAGAATGTATGAGACGACATCTTGCTCATGTCAGAACACTGTGGGCCGACGGTCGTACTAATGCTGAAGACTAAaagggtgggcgcgccgacccagctttcttg</t>
  </si>
  <si>
    <t>Batch335b_p466</t>
  </si>
  <si>
    <t>aaagcaggctccgcggccgcccccttcaccATGACTTCGGAACGTACTGGTGCTGATGGACCCAGGGCTTCTCCCGCTCCTACATTATCTTCTATGAGGACGCACGCGACCGCTGACAGTAGTCGCCATAGAATTCTTGTAGTCGAAGACGATGACACTATCGGTCGTCATTTAGAAACGGGGCTCCGAGGCAACGGTTATGCGCCAACCTGGTCAAGGACGGGCTCGGCGGCTTTAACGCTGGCGGCACGTACGCCGTATGATGTATTACTCTTGGACCTGGGCTTACCGGATATGGACGGCTTGGATGTGGCACGTGCAGTTCGTGACCAATATCCTGACCTGCTCATCGTCATACTGACAGCGCGCACAGATGACATTGATGTCATCGCAGGTTTAGATGCCGGCGCTGATGATTATTTGGTTAAACCTTTCTCACTAACAGTGCTTCTGGCACGGCTGCGCGCCCATCTTCGTCGGCGTGTTGTTGCGACACCGCCTCAGGAGCCAGTTCGTTTAGCCGATTTAGTTCTGGACGTAGTTGCTCGTAGATGCACGCTGCATGACGCCGATATCGATCTGCGGCCTAAAGAATTTGATTTGCTGGCCGTACTGGCTCGTCACGCAGGAGAGGCCGTCTCACGCGAAACGCTAATGGCCGAAGTTTGGGACGAGAACTGGTTTGGATCAACAAAAACACTTGATGTGACCATGGCGGGTCTGAGACGCCGGTTAGCACAGGCTGCCGATGCGAGTGCACATCCTGGCGGGTTACCCCGTATTACGACTCTGCGTGGTCACGGTTACAGGCTTGAACTGTAGaagggtgggcgcgccgacccagctttcttg</t>
  </si>
  <si>
    <t>Batch335b_p467</t>
  </si>
  <si>
    <t>aaagcaggctccgcggccgcccccttcaccATGACGGCGCCGGCGACTCCGACGGCCCCCGATCGTCTTTTGGCGGTGCTGGCCGCCTTTGATCATGCACACCCTGCGCTGAGCCTCACGGATATCTCCCGTAGGGCGGGCCTGTCATTGACCACGGCGCATCGGCTGGTTGGGGCTTTAACCCGATGGGGCGCGCTTGAACGCGACGGTGCTGGTGTATATCACGTGGGGCTGCGGAGTTGGGAAATTGCAGCGCTGGCTCCCCGTGGTCTTGCACTTAGACAGGTGGCCTGGCCTTATCTCGAAGATCTTTACGAGGCTACACACGAGAATGTCCAGTTAGCCGTACGGGACGGTGGGGAAGTGGTATATATTGAATGGTTGGCAGCCCGCTCCAGTATAGGCGTTCATATTAGAGTCGGGGCAAGATGGCCGCTGCATGCGACTGGAGTTGGACTGGCTCTGCTGGCACATGGTGAACCTGAATTCCAGGAAGCCTATAGAACCGGCCCACTGGCATCCTTTACTCCATATACGATCACAGACCCGGTGCGGCTCCGCCGTGTTTTAGCCGAGGTGCGGCGAACAGGAGCGGCTGTGTCTGATCGACAGATCACTGATGACGCACTGTCGGTAGCCGCCCCTGTCCATGGTCCGGACGGTACTGTGACCGCCGCAGTGAGTGTTGTCGTTCCGCACGCAGGTGCACAGGTACCGGCCCTCGTGCCGGCCGTGCGGCTTGCCGCTAGAGGCATTAGTCGGGCGCTAGGATGGAGGCCTAATATACCTCGGACCGGAGAGGACGGTCCTCCGTATAGCAGCTAAaagggtgggcgcgccgacccagctttcttg</t>
  </si>
  <si>
    <t>Batch335b_p468</t>
  </si>
  <si>
    <t>aaagcaggctccgcggccgcccccttcaccATGCCTGATCCGCGCGGCGGTGCACAGGGTGGCGGGGTCTCCGGGCAGGAGGGTCCAACACTGATTAGCTCCGTTCAGCGCGCTTTCCGTTTGATGGAAGCTGTGGGAGCGCATGAGTCTGGTGTCCCCGCCAAACAGCTGGCAAGAGAGACTGGACTTGCTCTCGGGACTACATACCATCTGTTACGTACCATGGTACATGATGGCTACGTACGGAAACTAGAGGATGGCACGTTTGTTCTGGGAGAACGGTTAGGTGCTCTCCATGCGGGATCCCGGGATCAAACCGCACTGTCGCGGGTGCGTCCAACGTTGACCGAACTCCGCGACGATCTCAGCGCTGCAGCCTATCTGACCCTTTATGAAGAAGGAGAAATTAGGGTTGCAGAAATCGTGGATGGTCCGAAGGCGCCGAGAGTGGACTTGTGGGTGGGCTTTGAAGATGCCGGCCACGCAACCGCACTGGGCAAATCCGTCCTGCGTGAATTAGACGCCGAAGCGCGTGCCGATTACTTATCGAGGCATGCACTGAACGATCTTACCCCGCGGACAATCACATATCGTGCTCAGCTTCTGAGAAGCTTGGATGCAGCTCCTCGAGGCCCGGCGGTTACCGACCTGGAAGAATATCGGTTAGGGACTGCATGTGTTGCTGTGCCGGTCCGTAGAGGTGATACCATAGGCAGTTTAGGGATATCTGTAGATATAAATCGTACCGCCTGTTTAGATGATGCCGTTACAACGCTGCTGGCAACCGCCGAACGCGTTAGCCGCGGCCTCAGTCTGACCATTTGAaagggtgggcgcgccgacccagctttcttg</t>
  </si>
  <si>
    <t>Batch335b_p469</t>
  </si>
  <si>
    <t>aaagcaggctccgcggccgcccccttcaccATGAGCGAAACAGGTGACGCAACTCCTGGCGGAGTAAGAGAAGTCAAATCCGCTGCACGCACAGTTGAGCTTTTGGAGGTACTGGCCGCCCGCGGCGACCGACCAGCACGCTTGCAGGAACTGGCAGATGAGTTAGGAGTTCCTCGGAGTTCCATGTACGCGTTACTCCAGACGCTGATCTCCAGAGGTTGGGTCCGCACCGATGTAACGGGGAGTCTGTACGGAATTGGCATTCACGCGCTTTTAACGGGTACTTCCTATCTGGATTCAGACCCAAGAGTTCGTGCCGTGCGTCCTTACCTTGACGAGGCTAGCGAGGCGCTTGGAGAAACTATTCATCTGGGCCGCCTGGATGGACACGACGTAGCATACCTGGCCACGAGGGAGTCGCATGAGTATCTGCGCACGATCTCACGTGTTGGTCGTCGTCTGCCAGCACATGTTGGTGCTTTAGGGAAAGCGCTGCTAGCGGAGCGTCCAGATGCGGATCTGCCGGAGGGTCCCTATGAAGCCTTTACACCTAATACCCATACTGGGAGGGAGGCACTCGCGGCCGATTTAGCCCGGACACGTGAGCGCGGTTACTCTGTTGATCGGGAAGAAGGTGTGGCAGGGATTGTTGGATTTGGTTTTGCACTGCGTTATGACGTGCCGGCCCTGGATGCAGTTTCATGTAGTGTACCAGTTGCCCGCTTAACGCCTGATCACGAAGCACGTATTGTAGCAGTTATGCGCGAAATTCGTGCCAAATTGGAGGCGACAGTACCGGTAGGGGGCGGTTCTATTCATTGGCGTTAAaagggtgggcgcgccgacccagctttcttg</t>
  </si>
  <si>
    <t>Batch335b_p470</t>
  </si>
  <si>
    <t>aaagcaggctccgcggccgcccccttcaccATGGCTAGCGGAACCGAAACTTCCGGTTCAGGTGATATTGGGCGTACACTAGAGCTGCTGTGGGATACGGGCCGCCGACCAAGCCGGGGGCCGCGCCCGGGTCTGACCCTGGAGAGGATAGTAGAAGTTGCCGTTGAAGTTGCGGATAGAGATGGGCTGGGTGCAGTATCGATGAGGCGTATAGCAACTGAGTTAGGCACAGGAACGATGTCACTATATCGCTATGTTCCGGGGAAAGGAGAGTTACTTGATTTAATGTTGGACCGCGTACAACGTCCGTCTGAAAATCCGGCAGATTTAGGTGACGGCGGCTGGCGAGCGGCTCTGGAAGGTCTAGGACATGCGACCTTGGCTCTGTATCGGCGTCATACATGGCTGCTGGAGGTTAATCAGAGTAGACCGGTCCTCGGTCCTTCTGCTCTCGACGGTATGGAACGGGTTCTAGCCCGCATTAAACCGATGGGTCTGACTGATCCGGAACTGGTCTCAGTAATAGTCATGATCGATGGCTATGTTGTGGGTGCGGCACGGACGCAGGTATACGAACGGGAAGCTGAAAGACGTTCTGGCTTAACCGACGCACAATTTTGGGCTGCCCAGGGTCCTGTGCTAGTGGAAGCAATGTCAAGCGGTCGCTATCCTGTTTTAAGTAGCTTAAGTGAAGACGCTTTTGGTACCGGTTTCGACCATTTCGAGTTTGGGCTTCAGCGCATTCTGGATGGTTTGGAAGTTCTGGTCGCATCACGCCGTGCGGCCGATGGACCTGCAGCCGGCAATGGATCAGCAGCCCCGGAAGATCCGGCCTGAaagggtgggcgcgccgacccagctttcttg</t>
  </si>
  <si>
    <t>Batch335b_p471</t>
  </si>
  <si>
    <t>aaagcaggctccgcggccgcccccttcaccATGGCACCCAAGGCCCCGAAGTGGCGAGAACTAGCAGACAGGTTCGCAGAGCAAATACGTACCGGGGACTATGGACCGGGTGAACAGCTGCCGCAGATAAGAGACTTAGTTGAGGCAGGGGAGGGTTCTAAAGAGACAGTGCATCGAGCTTACAAGGCGTTGGAAACTGAAGGGTTAGTAGCCATGTCTCGGGGGCATGGCACGGTGGTTCGTAGAAAGGCACCACTGAAACGTCTTGGAATTGGGCGCTATGACAAAGCGAAATGGCGGGATGGTGATGAAGTGGCCTTCATCGCTGACCGAGTAGCTTCGGGTCGCTCTTACCGACGCAATGAACAGACCCAAACAGTGTCCCGTGTTAAAGCGTCTGCAGCGGTCGCGACCGCACTGGGTCTCCCTGAGGGAGCGGACGTGTACGCGCGGGCCCGCTTAGTCAAAGAAGGCACCCAGCCGACTCACACACTCACCAGCTATTATCGACCCGAACACGTTGAAGGTACACGAATTGTGGACCCGACTCCAGGCCCCGCAGGACGAGGGGGCGGCTTTCGCGTCTTATATGATGCCGGCTATGAAATTGATCATATGACGGAAGAAATTTTCGCCAGAGTTCCTAGTGCCGAGGAGGCACAGCTGCTGCAGCTGGCGCCGGGGGAGTGGGTAGTTGAACTGCATCGGACCACGCGAACTGTCGACGGTACTGTCGTGGAATTTGCCATTGGGGTCCATGCTGGGACTCGTTTTGCGTGGTCGTACGACTTCAAAGTGCCGGATTCAGCGATGACGGAAGCCGAAGACGAGTCCAAATAAaagggtgggcgcgccgacccagctttcttg</t>
  </si>
  <si>
    <t>Batch335b_p472</t>
  </si>
  <si>
    <t>aaagcaggctccgcggccgcccccttcaccATGCCAGAGCGTTTCTCCGAGAAGTCCCAGGTGGGAGAACGCGCGTTTTCTGAACGGCCGGACATCGTGAGCGCAATGACTACCACCTCTCCACAAGGTAGAACAGAGCTGTTACGCCCGGATGGGTCTCCAGTTCGGGTATTGGTTGTTGACGATGAACAATCAATTACAGAATTATTGTCGATGGCCCTGCGTTATGAGGGCTGGCAGATCCGTTCCGCAGGGGATGGTCATGGTGCTGTACAAACAGCGCGCGATTTTCGTCCGGATGCCGTAGTGTTAGATATGATGTTACCTGATATGGATGGCCTGAGCGTCCTTGGCCGTCTTAGACGTGACCTTCCTGATGTTCCCGTTCTTTTCCTCACGGCCAAAGATGCAGTTGAAGATAGGATTGCAGGTCTTACTGCGGGCGGCGATGACTACGTGACTAAGCCATTTTCTCTGGAAGAGGTGGTGGCACGCCTGAGAGGGTTAATAAGACGCTCTGGCGCGGCTGATCGCAGATCAGATAGTGTCCTGGTCGTGGGGGATCTTACACTGGATGAAGATTCCCATGAAGTCACCCGCAGTGGCGATGGTATTCATCTGACAGCCACCGAATTTGAACTGTTAAGGTTTCTGATGCGTAACCCGCGGCGTGTGTTGAGCAAAGCACAGATTTTAGATCGCGTGTGGTCATACGATTTCGGGGGTCAGGCTAATGTAGTAGAACTGTATATATCATATCTGCGCCGTAAAATTGATGCCGGGCGTGAGCCGATGATTCATACACGTCGCGGAGCGGGGTATTTAATTAAACCTGCAGTGAGCTGAaagggtgggcgcgccgacccagctttcttg</t>
  </si>
  <si>
    <t>Batch335b_p474</t>
  </si>
  <si>
    <t>aaagcaggctccgcggccgcccccttcaccATGGGTGGCCGACCAAAAGACCAACGAAACGTCTCCGCTTGGCGGCCGAGAGTGCCAGGCGTGGTTGAAGTTTTCCACGCGCATTATACCGAGTATGCCTATCCAATGCACGTGCATGATGCATGGACGCTGTTAATCGTTGATGATGGGGCGGTGCGTTATGATCTGGACCGGCATGAACATGGGACACCACACGACACGGTGAGTTTACTCCCCCCACATGTCCCGCATAATGGAAGCCCAGCCACACCAGATGGTTTTCGTAAGCGTGTACTGTATCTGGACGCTTCTCGCCTGGGCGATGAGTTAATCGGGCCAGCAGTTGATGCTCCAGATCTGCGTGATCCCGTGCTGCGTAGACGGGTGGGGCAATTGCACGCCGCCCTGGCGTTGCCCGGAGATGAACTTGAAGCCGAAAGTCGTCTTACGCTGATCGGTGATAGGTTAAGGGACCACCTGCGACCTGGTACCGGTGCTGCCGGTGCACGCCGCGATCCAGTGCTTGCAAGACGCCTCAGAGAGTTGCTGGATGAGCGTGTAGTTGCGGGGATCGGCTTGACGGAAGCGGCCGCTCTGGTACCAGCCCACCCCGCCCATTTGGTGCGAGCCTTCTCAGGGGCCTACGGGATTGCTCCACATCAGTATCTCATGTCTCGCAGAGTGGATCGCGCACGCCGTCTTCTGTTAGCCGGACGTGCACCAGCTGATGTTGCAGGTGCTACTGGGTTCTACGATCAAGCCCACCTTACACGTCATTTTAAACGTCTTGTGGGCGTTACTCCGGGTAGGTATCGTGCCGGCGGAGCCCGGACCTAAaagggtgggcgcgccgacccagctttcttg</t>
  </si>
  <si>
    <t>Batch335b_p475</t>
  </si>
  <si>
    <t>aaagcaggctccgcggccgcccccttcaccATGTCCCAGCCTGCCAAGTCTAGTCGCACCAGTGCGACCCCGGATGCTCCCGAATCTGCCGCCGGTTCACGTGCTGCTGCCCAAAGGCTGAAAATGCGTCGTGAACTGGCTGCAGCCGCGATGGAGTTGTTTGCAACCAAAGGATATGAAGCAACCACGGTTGATGAGATAGCAGCACAGGCGGGTGTTGCGCGCCGGACATTTTTTCGACACTTTCGTAGCAAAGAAGAAGCAATTTTCCCTGATCACGATGATACTCTGGTACGCGCGGAGGCAGTGCTCAATGCAGCACCAGCACACGAACATCCATTAGACACAGTTTGCCGTGGTATTAAAGAAGTAATGAAAATGTATGCGGCTCGTCCGGAAATTAGTGTAGCTCGTTATAAATTGACCCGCGAAGTACCGACACTAAGAGAGGCTGAAATTGCCAGCGTTGCGAGATACGAACGGCTATTCACTAGGTACCTCCTTGGCCATTTTGATGAACATGCACACGATGACGATGCAAATGATGACCCTCTGTTGGCCGAGGTAGCCGCTAGCGCCGTTGTCACCGCCCACAACCATGTCTTGCGTCGTTGGCTCAGAGCAGATGGCCAGGGAGATGTAGAGGCGGAGCTCGACCACGCCTTTGCTATCGTGAGGCGTACCTTTGGGACCGGTATCGGTGCTGGGCGCTCTACCGCCTCTACCGCGAGGCCGGCAGTGTCGAGCTCTGCTTCTGTTCAGGGCGAGGTTCTGGTTACCGTGGCCAGAACTGATGCCCCGCTCCATGAAGTCATGCGTACTATTGAGCAGGCTTTAAAGGAGCGGTAGaagggtgggcgcgccgacccagctttcttg</t>
  </si>
  <si>
    <t>SCO6474</t>
  </si>
  <si>
    <t>Batch335b_p476</t>
  </si>
  <si>
    <t>aaagcaggctccgcggccgcccccttcaccATGACGGCCCTTGTGAGTGGCACCTCTCCAGCAACCGACCGTGGTGTGGGTCCTATGTTGAGAGCATGGCGGGAGCGCCGGCGTGTGAGTCAATTGGAATTGGCCTTACGGGCAGATTCTTCAGCACGACATATTAGTTTTGTAGAAACAGGTAGATCTAGACCGTCCGAAGAAATGGTCCTGCGCTTGGCCGAACATCTGGATGTACCGGTACGGGAACGTAACGCTTTGCTTCTTGCAGCAGGTTACGCCCCCCATTACCCTGAGACGCCCCTGGACGACCCAGCCTTAGGAGCCCTGCGGGAAGGAATGGAACGTTTGATCCGCGGCTACGAACCGTATCCCGCACTTGTTGTGGATGCAACCTATCGTGTATTAGCTGCCAATCGTGGCATCGCAATGCTGATGGACGGAGTTGCCGAACACTTACTCACCCCGCCCCTGAATGCTATCAGGCTGACCCTCCATCCAGATGGCCTGGCTCCAAGAATTCGTAATCTGCGCGAGTGGCGCGGACATTTACTGGAACAAATGGAACGCCAGATTGCCCTGCACCGTTCTCGCCCGCTCCGCGAGCTGTACGATGAAGTTGCAGCGTATCCGGTCCCTGAGTCAGTACCGGGCGCTGAACCTGACGAGCCAGTTCCATATTTTGCGCTGCCCATGCAAATCGAACATGAGGGTCACGTTCTGAGCTTCATCTCTTCTATCTCGACATTTAATACTCCCATGGACGTTACTGTCGCGGAACTCGCGATTGAGACTTTGTTGCCCGCCGATCCAGCCACCGTGAAATATTTACAGACCCTGTTACCCTAAaagggtgggcgcgccgacccagctttcttg</t>
  </si>
  <si>
    <t>SCO6539</t>
  </si>
  <si>
    <t>Batch335b_p477</t>
  </si>
  <si>
    <t>aaagcaggctccgcggccgcccccttcaccATGAAACATTCAGCACAAGGGGCAGCTCGTACGGGTGTGGGCACCGGTACCGGTGCAGCTGCGGAGGCAGTGCGTATCCCTGTTCAACCAGGTGCTGCAGACCGGGCACGCGGGAGAGCGCCTGGTGGCGCAGAGCCGGATGGTCCGGCCAGAGGAGAACACACCCATGGCGAGCCACCTGTACCTCGTCCCAGAGCGCTGGTTCAACGGTCCAGTGTCCGCGGACAGATTCTCGACGCACTCCGTTCAGCGCTGGTTACCGGTGAGTTGCGTCCTGGGGAAGTATACAGCGCTCCGGTATTAGGAGAGCGGTTTGGCGTTTCGGCAACACCGGTTCGGGAAGCGATGCAGCAATTGGCACTTGAAGGAGCCGTCGAAGTCGTCCCGAACCGTGGTTTTCGTGTGTTGGAACGCGGTGATCGTGAGTTAGCGGAACTGGCCGAAGTCCGCGCCCTAATTGAGGTCCCGGTCTGGCTGCGACTTGCACGGACTGTACCGGCCGAACATTGGGCTGAATTGCGTCCGCTGGCGGAAGGTACAGTCAGAGCTGCAAGCTCTGGCTGTCCGGCAACATATGCTGAAGCAGACCGCGCGTTTCATAGAGCTGCGTTGGCGCTGGCAGGTAACGAACAGCTCGTGCGCATCGCCGGAGATGTGCATCGTCGAGCGCAGTGGCCGCCGGCAGGGTCTCCGAGTGTTCGTGGTCGCGCCGATCTGGTCGCCGACGCGCATCAACATACCGCTCTCCTGGATGCGTTAATTGCGGGGGATCTTGATGTTGTTCGGGCATTGGTGGGGGATCATTTTACTGTAACCTCGTGAaagggtgggcgcgccgacccagctttcttg</t>
  </si>
  <si>
    <t>Batch335b_p478</t>
  </si>
  <si>
    <t>aaagcaggctccgcggccgcccccttcaccATGAGTGAGAATCCAAATTTACTTGCTGAACAGCGCCGTGCGCTGATTTTAGATGAGGTGCGCAGAAGGGGGGGTGTTCGTGTCAACGAACTGACGCGTAAATTAGGTGTTTCTGACATGACCGTCCGTAGGGATTTAGATGCACTGAGTAGGCAAGGTGTGTTAGAAAAAGTTCACGGCGGTGCCGTACCTGTCGCTGAAGCATCGACGCATGAACCGGGCTTTGAAGCGAAAAGCGGTTTAGAGCCCACTGCAAAAGAAGATATTGCACGCGCAGCTGCAGAACTGGTCGCCCCAGGTGCGGCTATTGCCCTGAGTGGTGGAACAACAACTTATGCGTTAGCGCACAGACTTGTCGATGTGCCGGATCTGACTGTTGTTACAAATTCTGTCCGCGTAGCTGATGTGTTTCACGTTGCTCAGAGAACAAGTGGGGCACGCCAGGGGGGAGCAACCGTTGTTTTAACTGGCGGCGTACGTACCCCTTCTGATTCTTTGGTCGGACCGGTTGCAGATCAGGCCATAGCCACACTGCATTTTGATGCTTTATTTCTTGGCGTGCATGGTATCAGTGCAGAGGCAGGGCTGTCGACTCCGAATCTTGCAGAAGCTGAGACGAATCGTCGGTTAGTTCAAAGCGCACGCAGGGTGGTAGTTGTTGCCGATCATACTAAATGGGGTGTCGTTGGCCTTTCATCCTTTGCAGCACTCGAGCAGGTGGATACACTGGTGACAGACAGCGGGCTGAGCGCGGATGCCCGGGCAGAAGTAGCAGAACATCTGGGGTTGGTCGTAGCGGGCGAACCGGAACCGGAGGCGGACTGAaagggtgggcgcgccgacccagctttcttg</t>
  </si>
  <si>
    <t>SCO1026</t>
  </si>
  <si>
    <t>Batch335b_p479</t>
  </si>
  <si>
    <t>aaagcaggctccgcggccgcccccttcaccATGGCGGACCGTTTAACAATTGGCGAGTTCAGTCGGATTACGCACTTATCAATCCGCATGTTACGCCGTTACCATGAGCAGGATTTGCTGGTGCCTGCAGAGGTCGATCCGGACACGGGTTATCGCTATTATTCTCCCGCTCAAATCCGCCCTGCTCTGACCGTTCGTCGATTCCGAGATCTCGATCTGCCTCTTGCAGATCTAAGACGATTTCTCGCAGCAGAATCGGCCGATGGTCCGGATGATGGCACAGCCCAACAGGTTGTGGCAGCGCATCTGCGGCGCCTCGAAGACCGCTTGGGTCGTACCCAAAGAGCAGTGGAGGTTTTAAGAGAGCTGCTCGATCCAGAGGCTGAACGGGCAGTAACTTTGGAAGAACTGCCTGCCCGGCGTGTGCTGGCAGTTACTTTGGACGTCCCGGAAGGAGCCGGGTTGGATTGGTACGACGAAGCAATGTGTGATGTGGATTCAGCAGCAGGCGAGCGGAGCGTTCTACCGCCGGGTGGCCGTTATGAACACACACTATTTACCGAGGGACACGGACGGGCTACGGTCTATGTTCCGTTTGAGGCGCCCCTGCCGCCAGAGATGCCAGGACGCGTAAGAGAGCTACACCTGCCCCGGCGCACCGCCGCGGTGGCAACACATCAAGGTAGACACGATGATCTGGATTTAACCTACGGAGCCGTCGGTAGTTTTGCAGCCCGCAATGATCTGCGCAGCCAGGATCTCGTCGAAGAAGTCTATTTAGTTGGGCCTCGCGACACCGATCGCCCCGAGCTGTGGCGGACGTTGGTTGCCTGGCTTATCGCGCCTGAGAACGGTTAAaagggtgggcgcgccgacccagctttcttg</t>
  </si>
  <si>
    <t>335b-06</t>
  </si>
  <si>
    <t>Batch335b_p482</t>
  </si>
  <si>
    <t>aaagcaggctccgcggccgcccccttcaccATGTCCAGTCAGGAATTAGCTGATTTCCTTCGTCGTCGTCGGGAGGACTTACGGCCCGAAGACGTCCAAGCGGAAACTACCCTGCCGCCAAGTAGGAGAGCCCGTCGGACCCCTGGTCTGAGACGGGAAGAGGTGGCCGCATTAGCGCAAGTAAGTGTGTCTTATTATGAGCGCCTTGAGCAAGCTAGAGCGCCGCGCCCTAGCCCACAGGTTTTGAGCGCTCTTGCGACAGCTTTGCAGCTTACAGATGCAGAACGTGATCATTTAGCACGTTTAGCAGGTCAGGTACTGCCGGCGGAGAATGACGGCACACCAGAACATGTACCCGAGGACGCACAACAACTCCTGGGAAGGCTTGACGGTATTCCCGCATACATTGTGAATGATCGCCAAGACATTGTCGCCTGGAACGCAGCTGCCGCCGCCTTGATAACCGATTTTTCTCGGCTTACCCCAGATGAGCGTAATCTGACTCGGATTTCTACGCGTTTTCGTGGCACGCTATGTACTGGAGCACCGGGCTCCGAGTCTGAATTTAGCCAGCAAGTTGCTGCGCAATTAAGAGCAGCTTCCGTTCTCTACCCTACCGATAAAGTTCTGGCAGAATTGATCAATGAATTTGCAACTCATGACCCGGATTTTGCCAGCAGTTGGCGGAATCATGCGGTGCGCCCGATTCCGGGCGTGCGCAAAAGGTTACATCATCCCACGTTAGGCGAACTCGAGATTGATCGCCATACATTGAGTTTACCGGGGAGTGGCTTTAGTCTGGTGATGTATACCGCCGAAGTCGGTTCGCCGAGCGCGGCCGCATTAAAGTCACTCTAAaagggtgggcgcgccgacccagctttcttg</t>
  </si>
  <si>
    <t>Batch335b_p483</t>
  </si>
  <si>
    <t>aaagcaggctccgcggccgcccccttcaccATGGGGCCTTTTGAAATTGTAGGCGATGATGGTAGAGTTCACCTGCCGACAACGCCCAAAGTTTGCCAGACCCTTGCCTTACTCCTGACACGCCCTAACGAAATCGTTGCTGCTGATTCCGTGATCCAAGAACTTTGGGGTGACGATCCCCCACGTAGTGCGCATGCGACCGTCCAAACCTACATTCATCAAGCGCGCCGCATGTTTCGTGATCGCCGTCTTACAGACGACGAACGGCGGCCGTTGGCCACTCACGCACCAGGGTATTTAATCCGAGTTGCGGACGAAGAAGTCGATTCTACAGTTTTTCAGCGTTTAGTTGATCGCAGTCGAACCGAGCTGGATCAGGGTCGTCCGCAGTCGGCGGCGGACTCGGCGCGTACTGCCCTGGCGTTGTGGCGGGGCCCGGTGCTCAGTAATGTCCCTGTCGGTAGGGCCCTGACAGCCCGCGTGGTGCATCTAGAGGAAGTTAGAATCCGCGCGCTGGAACTGGCACTGGAGGCCGATCGTAGACTGGGGCGTGAGCGTGGCAGTATACCAGAACTGCGCAGTTTAGTGCATGATTTCCCATTAAATGAATGGTTCCACGGTCGTTTGATTAGAGCGCTTCACCGAGCCGGGCGTCGTGCGGAGGCTCTGGAAGCATATCAGTGTCTTTATCGAATTCTGGATACCGAATTGGGTCTTGAACCGAGTCCTGAAATCCAGCGGTTACAATCAGAGGTGTTAGATCCCCCCCCGGGCATTGGTCCTTCACTGTTAGGTAGCGATGATCTGCTCGCACCGTATGACGGCCATCGTGACCGTGTCGGTGCTCCACTGCGCGCCTGAaagggtgggcgcgccgacccagctttcttg</t>
  </si>
  <si>
    <t>Batch335b_p484</t>
  </si>
  <si>
    <t>aaagcaggctccgcggccgcccccttcaccATGGCAGATCGTGCAGCCCTGGCGGCGTTTTTACGCGCTCGACGTGAGGCTCTGCAGCCCGAGGATGTGGGCCTGCCCCGTGGTCGCAGGCGTCGTACAGGAGGGTTGCGTCGTGAGGAAGTAGCAGCCCTGTGCGATATGTCAGTTGATTATTATAGCCGTCTGGAGCAACCTCGCGGTCCCCATCCATCTGAGCAGATGCTCACTTCCATGGCTCGGGGCTTAAGACTGAGTTTAGAAGAGCGTGATCTACTTTTCCAGCTGGCAGGACACGCCCTGCCCCGAAGGGCACGTCGGGGAGATCACGTGGCTCCGGGCACAATGAGAATCCTGGATCGGCTAGAAGATACACCGGCGCAGGTTATGAATCATCTTGGGGAAACTCTGAGTCAGACGAGACCAGCCATGACCCTTCTGGGCGATCAAACCGCATATACGGGTTTAGCGCGATCCTCTCACTACCGTTGGTTTACTGACCCTGCAGCGCGTTTGGTTCATCCTGCATCGGATCATGCCGAACAGTCTCGTCTGATGGTTGCAGACCTGCACAGCGCCTATTCTCGTGATGGTGGTGATTCGGGCGCTGCGGCGCTCGTCGATGCGCTTAATCGAGAAAGCCCCGAATTTGCAGGGCTATGGCGGCAACGTCCAGTTCTGGGACCCTATTGTGCGAGCAAACGGTTTGTTCATCCTCAGGTAGGGACACTCGAGCTGCATTGTCAGACGCTGATAGACCCGGATCATGGCCAACGTCTGGTAGTCTATACCGCCACACCTGGTACTGAATCGCATACCAACCTTCGTCTGCTGAGTTTACTTCCAGTTAGCTAAaagggtgggcgcgccgacccagctttcttg</t>
  </si>
  <si>
    <t>Batch335b_p485</t>
  </si>
  <si>
    <t>aaagcaggctccgcggccgcccccttcaccATGGCGGGCCGGCCGGTCGAACCGGTAGATAGACGAACACCGGCCGGCGCGCTGCAGACCGTTGATCGGGCGCTTCTGGTATTACTGGCCTTCGAACGTACGCGTCCTGACTGGGGGGTAACAGAGATTGCGGCGGAGTTTGGGTGGGATACATCTGTAGCCCAAAGGCTCCTGTCGACCTTAGCCGGTCGCGGTTTTCTCGTAAGCGATCCTGCCACCCGTCGTTATCGAATCGGTCCAGCGGCATTACGCCTGGGGAGGTTATGGGAACGGAGTGGCTCTCTGGAACTCTTGGCAGAACCTGTGCTGCAAGAACTGCGCGCGGCAACAGGTGACACGGTCCTGTTTTGTCTGCCGGATAGCTTCCATATGCGATGCGTAGCCGCAGTCGAAGGAGAAGAAGGCCCATTGCGCTATTATCCTCTAGTTGGTGAACTATATCCAGCACACGCGGGCGCGACGAGTAAGAGCTTCTACGCATTTTTACCAGATGAGCAAAGGCATAGACTATTTCGCGGTCGCCCGATGGCCCGTTTTACAGAACGCACCGTTACTGATCCGGATCAATTAGAAAGAGAATTCCGTACTGTTCGTGCACAGGGATACGCTTGGACTGTGGGCGAATATGACGCGGGTATCGGCACAGTGGCCATGCCTGTTTTTTTAGGTTCTGAGCCATATGGGAGTCTGTCCCTCGGTGCGGCCAAAGAAAGATTCCCAGAAGGACCCGAAGATCGATTAGAAGTTCTGCGTCGCGCTGCCCGACTGTTAGAACAGCGCCTTACCCACCCGCCGCAGCATCACCGGCGTCCTCGTGCACCCCGTACTAGCTAAaagggtgggcgcgccgacccagctttcttg</t>
  </si>
  <si>
    <t>Batch335b_p486</t>
  </si>
  <si>
    <t>aaagcaggctccgcggccgcccccttcaccATGGCTAACGGCTCCCGGCAGGCCGCTTGGGAATTCTTCGGAACCGAATTAAAACGTCGTCGTGAGGATGCAGGTATTACACAGGTCGACCTTGGGTCTCGTGTATTTGTATCGGGGGGCTATATCGGTCAGTTTGAACAGGCGATCCGTAAACCCCAGCTAGATGTTGCCCAACGTATCGACGAAGCCCTGCAAACAGATGGTATATTTGAGCGCTTGTGTCGTAAACTGATTGATGATCCGCGATATGCAGATTACTTTGCCGGGGTAGTAGAGCTTGAACGGCTTGCAACAAAAATCTGCGAATTCGCCCCGACGGTCGTTCCAGGTCTGCTGCAAACGGCAGACTATGCTAGGGCAGTCACAATTGCGGCAAATCCATTTAAACCGGATTCCTACGTCGACGATATAGTTGCGGCCCGGCTTGAGCGTTCCCTTATACTCGCCGACGCTACTCGCCCAGAATATTGGGTTACCCTGCACGAAAACGTACTGCGTATTCCAGTTGGGGGGCCTCAGGCCATGGCCGCTCAACTGGAGCACGTTGCTAGGTTAATGCGGGAAAGGGCCGCAGTAGTAACTGTGTTATCATTTGGCGCAGGAGCGCACGCCGCGATGAATGGTAGTCTGAAACTTATGGAATTTGAGGACGCACCGCAAGTGGCCTATACGGAAACTTCCTTTAGCGGAACGTTGGTAGACGATCCAGCGGTTGTGAAGCGCGCGCAGCGAGCCTACGATTTGTTACGCGTAGCCGCCCTTTCACCGGAAGCGTCTCTGGCGCTGATTGACAGCGCCGCAGAAGATTTTCGGCGTTGCGCAAGTACCACGTAAaagggtgggcgcgccgacccagctttcttg</t>
  </si>
  <si>
    <t>Batch335b_p487</t>
  </si>
  <si>
    <t>aaagcaggctccgcggccgcccccttcaccATGACAGATAGACCCCTTACATTAATGGCCGTACATGCTCACCCGGATGATGAAGCAACAAGCACGGGTGGGGTGCTAGCAAGATATGCTGCGGAGGGCATCCGCACGGTACTGGTTACCTGCACGGACGGTGGCTGTGGTGACGGTCCGGGCGGGGTTAAGCCAGGCGACCCAGGCCATGACCCAGCAGCAGTTGCTTTAATGCGGCGTCGTGAACTGGAAGAATCCCGGGACATTTTAAAGATCTCGGATTTGGAGACCCTCGACTACGCAGATAGCGGAATGATGGGTTGGCCAAGTAACGATGCCCCCGGCTCTTTTTGGCGGACGCCCGTCGAGGAAGGAGCTGCCCGGTTAGCAGAACTGATGCGTCATTATCGCCCTGATGTGGTCGTTACATATGATGAAAATGGGTTCTATGGTCACCCGGATCATATTCAGGCCCATCGCATTACAATGGCCGCCCTTGAAATGACAACACTGACTCCAAAGGTTTATTGGACAACAGCGCCGCGATCAATGATGCAGAGATTTGGGGAAATTATGCGCGAATTTCATCCGGATATGCCAGAGCCTGACCCCGCGGAGGCAGCGGCCATGGCAGAGATAGGGCTGCCGGATGAGGAAATCACAACTTGGGTTGATACTACTTCCTTTTCCGGTCAGAAATTCGACGCCCTTGCAGCCCATGCTTCTCAGGGCGAAAATATCTTCTTTCTGGGAATGGGCAAAGAGCGATTTGGTGAGTTGATGGGGATGGAAACGTTCGTACGTGTGCGGGATACAACAGGTGCCGCTGTGCCGGAAAACGATCTGTTCGCAGGTTTACGGTAAaagggtgggcgcgccgacccagctttcttg</t>
  </si>
  <si>
    <t>Batch335b_p489</t>
  </si>
  <si>
    <t>aaagcaggctccgcggccgcccccttcaccATGGAATCGCGCTCTCTGCGCTATTTCGTTGCCGTGGCCGAAGAACTCAATTTCGCACGCGCCGCTGAACGCCTGGGAATCTCACCTCCACCTCTGTCCCGCGCAATCCGTCGCCTGGAAGCCGAATTGGGGGTCACCCTCTTTGAACGTACGACACATAGAGTTGCCCGAACCCCGGCCGGCGATGTACTGCTTGCAGAAGCGCGGGTAGCCCTGGATGCGCTTGAAGCCGCTGGGCGGCGAGCACGCCGGGCCGCGGAAGGTCCTAAACTTGTGCTGGCGGTAAAAGCAGACGGAGATGCCGGCCTGCTGGAGCCTATTCTCGCTCGTTATGCAAGTGAACCTGACGCGGTGCCCGTTGCGGTTCGATTATGTGGATGGCAGGAGCAGCCCCGTCTTCTCAGAGCCGGAGAGGCAGATGTGGCATTGGTTCATGCTCCGTTCGATGGAACCGGCCTGGACACTGAAACATTAGCCGCCGAACCACGGGTAGCCGTTCTGGCGGCCGATCATCCTCTAGCCGCGCGTGATCGCCTGGAGCTCGCAGATTTGGGTCTGGATGCTGGATCCGTGGAACGGCACATAGACGAAGCGCGACGTGGCCACGATGACTTAGCCCAGGTCCTTACTGCAGTTAGCCTGGGTAAAGTTGTCACACTGTTACCGGCCTCCGTTACAGCTCGCTATCCGCGGCCAGGCGTTGTATATCGTCCGGTGCCTGAGGCCCCTCCTGTCGTCCTGGCGCTTGCCTGGCCTGAACGCAGTCGTAGCACCGCAACTGCTGCATTAGTCCGCGTTGCGGCTGAAGTAGCCGAGGCGGCGCGCAACGGTGCTTGAaagggtgggcgcgccgacccagctttcttg</t>
  </si>
  <si>
    <t>Batch335b_p490</t>
  </si>
  <si>
    <t>aaagcaggctccgcggccgcccccttcaccATGACCGGCTCTGAAGCACCGCCTAGCTTTCGGCTGGCTTACGTGCCCGGTGTCACCCCGGATAAATGGGTGCGCATCTGGAATGAGCGGCTACCAGATGTACCATTAGTCTTGACACAGGTTCCCGCGGCGGAAGCGGCCGGCGTGCTGCTGGGCGGTGATGCTGATGCGGGCTTGGTGCGTTTACCAGTAGATCGAACTGCCCTTTCTGCTATTCCTCTGTATACAGAGACCACCGTGGTGTTGGTGCCTAAAGATCACCTGGTGACCGCAGCAGATGAGGTAAGCGTCGGCGACATTGCTGAGGAGATAGTTCTGCACCCACTGGATGATGTTCTCGATTGGGAACGCTTACCGGGCCGCCCTGCATTAGAACGACCGGCGACTACTGCAGATGCAGTAGAGCTGGTTGCAGCGGGTATTGGCGTGCTGCTGGTGCCGCTATCACTGGCGCGTCTGCACCATCGCAAAGATTTGACGTATCGAACCGTGACGGACGCACCCGAATCATCAGTAGCATTATCATGGCCGGAAGATGCCCATACTGATAGAGTGGAAGATTTCATTGGGATAGTTCGAGGGCGGACTGTGAATTCTACCCGTGGTCGCCAGCCAGAACCAGTTCGGAGTAAAGGAGGGCGGGCCGAAGGTGCCCCTAGCACCAGAGGGAAACCTGCCGCCGGGAAAGCGGGTGGCAGGACGGGTGGTGCAGCCGGAGGCAAAACAGGTGGGAAACAAACTGGTTCGGCCCGCCGTGGAACGGGGGGGAGCCACCGCGGCGCGAGCGGCGGTAAAGGTAAAGGCAGTGGCCGCGGTGGGCGTCCTCGTCAACGATAAaagggtgggcgcgccgacccagctttcttg</t>
  </si>
  <si>
    <t>Batch335b_p491</t>
  </si>
  <si>
    <t>aaagcaggctccgcggccgcccccttcaccATGGCAGGCGCCCGGGAACAAGCGCGCTGGTCCCGCGCGCGTCTAGGACGGGGTGGTCCTCCCCTTGACCTGTTAACAGCCCGCTTTGATCGTCATGTTTATGCCCCACACGCCCATGATGAATACACGGTTGGAGTCACGGTCGGAGGCTTAGAGGTAATTGCATATAGAGGTGGACATATCCATTCAGGCCCCGGTTCCATTGTCGTTCTGGAACCGGGTGAGGTTCATACCGGCGGACCGGCAGCACCGGAAGGATATTCGTATCGAGCTCTCTATGCCGCACCGAACTTGCTCACGGATGGGACTCGCACCGATACCGTTCTGCCACACTTTCGCGAACCCGTCTTGGATGACCCGGAGCTGGCAGCCGCTCTGCGTGCTGCACATACCGATTTGGCTCGTTGTCCGGATCCACTCGAAGCAGAATCGCGTCTGCCCTGGCTGTTAACGGCTCTGGCAAGAAGGCATTCAACGGCGCGGGCTGCCGATGATACGGTACCGGGTGCGGGTAGGGTTGCACGCGTCGTGAGAGATCGTTTAGCTGATGAACTGTTAGCCCCGCCCAGCCTTGCCGCATTGGCGGCGGATCTGGGATTAAGTCGGTACCAACTACTGCGCGCATTCAGAACCTCCACGGGGATGCCACCTTATGCTTGGTTAGCGCAGCATCGTGTAGCTCGAGCACGGGGTCTCTTGGATGCGGGCCTGCGCCCGGCTGAAGTCGCGGCGCTAGTTGGATTTGCTGATCAGGCGCATCTTACCCGGTGGTTTCGGCGAGTGCTGGGGGTAACGCCAGCCGCTTACCGAAACTCTGTTCAGGATCGTACCGGTTAAaagggtgggcgcgccgacccagctttcttg</t>
  </si>
  <si>
    <t>Batch335b_p492</t>
  </si>
  <si>
    <t>aaagcaggctccgcggccgcccccttcaccATGGCAAATATCCAATCACTGGATCCGACCGCGTCTCCCCTGGATTACTACGGCTGGGAATTGCGCAGACAACGCGAGGCCCACGGGTTGCGGCAGGGTCAGCTTGGAGACATCATTTTCTGTACAGGGAGTCTTGTAGGTCAAATAGAGACGACAAAAAAAGTACCGACAAGGGATTTCTCGGAACGCGTTGATGCAGCCTTAGGTACCGATGGACTTTTTAGCAGACTTATTGGTCTGGTGCTAAGATCCCAGTTACCAACGTGGTTTCAGCCGTACGCTGAGATGGAGGCGAAGGCAGCTTACATTTCGACGTATCAGGCCCAGCTAGTCTACGGGTTACTGCAGACAGAAGAGTATGCGAGAGCGGTATTGGGTGTAGAAGGGGGAAATGTTGACGAAATGGTCGCAGCTCGCCTGGAGCGTCAGCGTATTCTGCAACGCGATCAACCTCCGGCCCTGTGGGTTATATTGGATGAAGCGGCACTGTTACGGGAAATCGGCGGTCCCGAGGTTATGCGTGATCAGCTGGCTCATCTGCTTGGTTTTGCGGCTGCACCGTGGGTCCAGATTCAGGTGCTGCCTCTTGCGGTCGGTCAACATGCCGCGATGATGGGCACATTTAATTTGTTGCGTTTCGACACTGACCCGGATCTCTTTTACATGGACGGTTACGACCGCGGTCATATGACAGCTTCTCCCGACGTCATTAAAGAACGGAGCTTTGGGTACGCAAGGTTACAGGCGTCGGCACTTTCCCCTGAGGATAGCGCACGACTGATTACACGGGTAATGGAAGAGCGTTACGCCGTGCCCCATAGCACCGAGCAATGTTAAaagggtgggcgcgccgacccagctttcttg</t>
  </si>
  <si>
    <t>Batch335b_p493</t>
  </si>
  <si>
    <t>aaagcaggctccgcggccgcccccttcaccATGGTGAAAGCGGTGAACACCCGCAGTGTTGATCAAGAGCTGGTGAAAGGTCCCGTTGACAAAGCCATGGAAGTGCTGGATGCATTAGTACAGCCCGGTGGGCCTCATCGTCTGGGTGAGATCGCTCGCCGCACCGGTCTGACAAAGCCGACTGTCCATCGTCATCTGCGTACAATGGCAGAATACGGCTTTGCCGAACCAGCAGAAGGGGGTTCTTATCGTCCGGGTCCTCGGCTGTTGGGCTTGGCAGCCGCTGCACTCTCTGATTCCCGTGTTCTGGAACTCACCCGGCCTGCCTTAGCGGATCTCCGTCGCAGAACCGGACATGTTGCCTTTTATGCGGTTAGACATGCTTCGGATGCTGTGTACCTGGAGCAGAGTGAACCCGCTCGAGAATATCGAATGGGTACCCGCCCCGGTCATAGAACCCCCCTGCACACCTGTGGGGTTGGGCTGGCCATGCTCAGCGCGTTGCCGACTGAAGAAGTTGCCGCAGTCCTGGATGCACCCGATCTGGAGGCCCGGACACCCAATACTCCGGCAGACCCAGCGGCTCTGCGTGCAGTTCTGGCACGGGCAGCGGTTTGTGGTTATGCCGTTGACGATGAATATGATGAACCGGATGTCCGGAGCGTTGCTGCGCCTGTATTAGATGCGGAAGGACGAGCGGTCGGCGCAATTGGTATTGCGGGCCTTACGTTTACTCTGGATCCTGGCTCTGTGGAGGTGTTCGGTCCCATGGTTAGAGCCGCGGCACGAACCGTTAGCGCTGGTCTCGGCGCGCGTACACCTGTGTTAGGCGTAGTCGATACAGTTCGTGGGGGGGAAGAAGCTTAAaagggtgggcgcgccgacccagctttcttg</t>
  </si>
  <si>
    <t>Batch335b_p494</t>
  </si>
  <si>
    <t>aaagcaggctccgcggccgcccccttcaccATGCCAACTAATACCAATCGGGCAGAACTGCGCGACTTTTTACGTTCACGCCGAGCACGGGTAAGTCCGGAGGATGTTGGCATTCCTGCTACCGTTCGCCGCCGGACCCCTGGTCTACGTCGGGAAGAGGTGGCGCAGCTGGCTGGAGTGGGAATCACGTGGTATACTTGGCTGGAACAGGGCCGGCCTATTAACGTAAGCTCACAGGTGCTTGATGCGGTTGCACGAACCCTTATTCTCGATGCCGCCGAGCGAGATCATTTATATCGTTTGGCCGAAGTCCCACAACCGCCAGTCATTTCCGATCCGCCTACTGAGCTGCCCGGTCATCTGGATACTGTTCTGGAAGCGCTTGACCCTTTACCGGCCATGCTGGTGGACGCACGGACTGATGTGTTACGCTGGAATCGGGCCTACGCGGCACTGCACCCGGCGCTCGTTTCAGCGCCACCGGGGAAACGTAACACCCTATGGCAGCTGTTTGCCGCCCCAGAGGGCCAGCCCCGCATCGTCAATCGGGATGAACAAGCCCCTGAAGCGGTAGCAGGATTTCGCTATCGATATTCTCAGAATGCTGGCGATCCGCGTTGGCAAGACTTCGTCGCTCGTCTGCGTACTGCAAGCCCATTATTCTCTAGGTTATGGACGACACACGACGTCGCACCACCACACCTGTGCGATAAACGCTACGATATAACTGGCATAGGAGAAGTGAGCCTTCGTGCGACGTCTATGGAATTGACTGATCATCCAGGGGTACGGCTGGTTGTACAGACGCCAGCGGACCGGAGAAGTCGTGAAAATATCGACCGTCTACTACGTCAGGCTACCCATCTGTAAaagggtgggcgcgccgacccagctttcttg</t>
  </si>
  <si>
    <t>Batch335b_p495</t>
  </si>
  <si>
    <t>aaagcaggctccgcggccgcccccttcaccATGATTGATCGAAGCGGTTTAGCGCAGTTCTTGCGGCATCGCCGTGAAGCTCTGCAACCTGAGGATGTTGGTTTACCACGTGGGCGTCGGCGGCGTACATCAGGCCTTCGCCGCGAAGAGGTTGCGGCACTGTGTCACATGTCAACCGATTATTATGCCAGACTCGAGCGCGAACGTGGCCCACAACCGTCGCAGCAGATGATAGTGAGTATAGCGCAAGGATTGCATCTGAGTCTTGATGAACGCGATCATCTTTTTCGTCTCGCAGGTCACACTCCGCCTCCGCGGGGCACAGACGGCGAGCATATCTCTCCGGGACTGTTACGCATACTGGATCGTCTGGATGATACGCCAGCGGAAATTGTAACTGAGCTTGGTGAGACACTCCGGCAGACGCGTTTAGGAATAGCCCTTACTGGAGACCAGACCCGCTACTCGGGTCCGGCCCGCTCTATTGGCTATCGATGGTTTACGGATCCTGCGACCCGTCAGCTGTATCATCCTGATGATCATGCCTTTCTCACACGTATGTTTGCATCGGGTCTGCGCGAAGTGGCGACACTACGCGGTCCGGGTAGTCGGGCAGCGCATTATGCTGATCTGCTTCTAGCACAGTCAGAAGAATTTCGTCGAGTGTGGAAGGAGCATACTGTGGGTATAAGACCGAAAGAAGTTAAACATTTTGTACACCCGGAAGTAGGCGCATTAGAGCTGACTTGTCAGACATTACTTGATCCAAGTCAAGCACATATGCTGTTAGTATATACGGCGACTCCCGGTGGTGAGAGCTACGAAAAGTTGCAACTGCTGTCCGTTATTGGTGCGCAGACACTGCGTTAAaagggtgggcgcgccgacccagctttcttg</t>
  </si>
  <si>
    <t>Batch335b_p496</t>
  </si>
  <si>
    <t>aaagcaggctccgcggccgcccccttcaccATGACTGCTACGGAATTCGGGCGTGCCCTGCGGCTGCGGCGTGACCGAGTGAGTCCCGAAGCAGCAGGATTACCAGCTGGCGGGCATAGACGGGCGGCCGGTCTGAGGCGTGAAGAACTGGCTTTGCTGGCAGGTATTAGTGTTGACTACGTAACGCGCTTGGAACAGGGGAGAGCTGCGAATCCCTCAGCGCAGGTTGTGGAAGCACTGGTGCGCGCTTTACGTTTACCTGCCGAGGAACGCGCTCACCTCTTTCGTCTTGCTGGGCTGGCACCTCCTGGCCCTGAGGCGGTTCCGGCCTATATTCCTCCGAGCGTACATAGACTCTTAGACCGTCTGGCCGGTACGCCCGTTGCAGTATATGATGCTATGTGGACCCTTTTGCTGGCCAACCCGCCATATGCAGCGCTGATGGGAGACCCGTCGGAATGGCATGGCCCGGAACGCAACGGGGTATGGCGCAACTTTGTAGGACCTGGTAGCCGTGCTCGATACACACCAGGCGAACGCAGATCCTTTGAGTCCGCATTAGTGGCTGACCTCCGTGCAACCGCCGCGCGGTACCCGGCCGACCGTCGCTTGGGGCGCCTGGTTGCCGAACTGCGCGCCCGTTCCGAACGCTTTGCAGAACTGTGGCGTGCAGATGCCGTGGGCCGTCACGAGGCTGCACGAAAGACTATAGATCATCCGCGGGTCGGACCTGTAGTACTTGACTGCGATGTTCTTGGAGTTGCGGGCTCCGACTTGCGCATCATGGTTTACACCGCGGAACCGGATACGGCGGATGCTGAACGACTTGCCCTTCTGACAGTGCTGGGGACACAGGAATTGGTAGAGTGAaagggtgggcgcgccgacccagctttcttg</t>
  </si>
  <si>
    <t>Batch335b_p497</t>
  </si>
  <si>
    <t>aaagcaggctccgcggccgcccccttcaccATGCCAGGGCCGAAAGACCTTGACCCTTCAAGTTCTCCAAGGGCATTATTAGGAGCTGAACTGCGCCACGCAAGAGAGAAAAGCGGTCTGAGTCAGGAGGAACTGGGTGCCCGCTTGTTTGTCAGTGGATCTTTTATTGGTCAGCTGGAAAGTGGGACCCGGCGTATGCAACCGGAGTATGCCCGGCTCCTGGATGATGTGCTGGATACCGAAGATTTCTTTAGACGTAACTGTACAGCATCTGCGAAGAGTAAATATCCCGAACATTTTGCCCAGGCTGCGGAAGCGGAGGGAACCGCCCGCGAAATTAAAGAATATGCCAGTATGTTGATACCTGGCCTGCTTCAAACTCCCGCTTACGCGCGTGCTGTGTGCCGTGCCTACCAGCCAACTGCGCCGGACGATGCAATTGAAGAGCTTGTGACCGCTCGCATGGAACGCGCTCGCATGCTCGCTGACCCCACAGGACCGGTGCTGTGGGCGGTGGTTGATGAATCTGCACTTCGCCGTAGCACAGGCGGGCCAGGCGTGATGGCAGAAGCGTTACGCCACCTTGCGCATCTGATGCGTGAAAACAGGGTCATTGTGCAGGTGCTGCCGTTTGAGGCGGGAGCCCATCCAGCAATGCAAGGGTGTGTTAAATTGATGGATTTCGCCGATGCGCCAAGTCTTGTCTACCTCGAGGGAGTAGGAACGGGCCGGGTAGATGATGATCCGGCCACGGTCGGGCGCTACCGTTTTTACTATGAGTTACTTATGGTGGCCGCTCTGAGCACAACCAAATCCCTTTCATTAATTGAGAAACTTGCACAGAACTATGCCCATGGTGACCATCCATAAaagggtgggcgcgccgacccagctttcttg</t>
  </si>
  <si>
    <t>Batch335b_p498</t>
  </si>
  <si>
    <t>aaagcaggctccgcggccgcccccttcaccATGGCCGCAGGTCCGACTACGCGTCGTCGGCAACTGGGTGCGGATCTGCGGAGACTGCGCGAGAGAAAAGGTCTTACCCTGGAAGAGGCGGGGTCCAGGGTTGGAATTAGTAAAGCGACTTTGTCCAGGTATGAAACAAAGGAAGGTACGGTTAAATGGCCGGCTGTCGATGCGCTGTGCCGAGAGTATGCCGCGACCGATGAAGAGCGCATGGCCCTGGTTGAACTGGCTAAAGGTGCAAAGATTCAAGGCTGGTGGCGATCCCTTGCGGATCCGATCCCCGACTCAATGAATCTCATGCTGACTTTAGAGGATGAAGTCGTGCGCGAGGACCATTATGCCTGTATGTATATTCCGGGTTTACTGCAAACACGGGCGTATGCAGAGGCGGTTCATCGGGCAAGCGAAGTGCAGTGTGATGAGCGAGAAGTTCAGCATATGGTGGACATACGAATGCGTCGCCAAGAGCTGCTCGAACGCGACGAGCCGCCGCGAATTTGGTGTGTTATCGATGAGGCCGCAATCCGGAGAAGAGTCGGAGGACATGATGTCATGCGTGAGCAACTGACTCATTTGCTCGCCTGCGCTGAACGTCCGCACATTACGATCCAGGTTTTACCGTTTTCTCTGGGAGCGCATGCAGCCGCCGTGGGTAGCTTTGTAACCCTGAGAGGGCAGGCGAGGGAACTTGACGTTGTCTACGTGGATCTCCTGGGTGGCGGTCTCTTTATGGAGAAACCTGAAGAACTCGAACGGTACAGACTGGCATTTGATTACCTGTCAGCTCAGGCCTTAGACCTCGAGAGTTCAGTCGAGTTGATTGATCAAGTTTCTAAGGAATAAaagggtgggcgcgccgacccagctttcttg</t>
  </si>
  <si>
    <t>Batch335b_p499</t>
  </si>
  <si>
    <t>aaagcaggctccgcggccgcccccttcaccATGGCCAATATACAGAGCCTGGACCCTACAGCTAGCCCGCTGGACTATTATGGGTGGGAGCTGCGTCGTCAACGGGAGGCCCATGGGCTGAAACAGGGGCAGTTAGGCGACATTATCTTTTGTACCGGCAGTCTGGTCGGTCAAATTGAGACCACAAAAAAAGTACCCACGAGAGACTTCTCTGAACGTGTGGACGCCGCATTGGGGACGGATGGGCTGTTTTCTCGTCTTATAGGGCTGGTTCTGCGGAGCCAGCTGCCAACCTGGTTTCAGCCCTACGCGGAAATGGAAGCAAAGGCAGCATATATCTCAACGTATCAAGCGCAGCTGGTGTATGGGCTGTTACAGACTGAGGAATATGCCCGTGCCGTTCTGGCAACGGGTAAGCCGGGTCAGCTGGATTCTTTGTTGGCGGCAAGAATGGAGCGCCAGCGCATTCTGGCATGGGAAAAACCACCGGTGGCTCTGGTGATTCTGGATGAGGCAGTTTTACATCGACCCATCGGCGGCGATGATGTCATGTGGCGTCAGCTCGCACATCTGTTGGAGTTTACAAATCATAGATGGATGCGTATCCAGGTTCTGCCTTTAACGAGCGGGGAACATCCGGGCCTGGCTGGAGCATTCAACATTCTGCGTTTCGAAGACCATCCGGACGTGTTCTATACGGAGGATATGATGTCCGGCCATATGACGGCCAATCCAGAGACAATTAAAGAGGCAAGCTTAAATTATGCACACCTGCAGGCTGATGCGCTCAGTGTCAAAGATAGTGCCGCGCTCATTGCTCGCGTGATGGAAGAACGTTATGCGGATAGAACCGAGCGCGATCCGGTAGCTTAGaagggtgggcgcgccgacccagctttcttg</t>
  </si>
  <si>
    <t>Batch335b_p500</t>
  </si>
  <si>
    <t>aaagcaggctccgcggccgcccccttcaccATGCCTCAGCGCCGGGCAATCACAGGCCGCAGTCAAGAGCCTCGGGCTCGCTTTGCAGAGGAACTGCGGCTACTGCGTAACGGACGGGGGGTAAGTCTCAGAGGTGTAGCTGAAGTGGTGGGCTGGGATGCGAGTCAGTTCGGAAAGATGGAGCATGGTCATACTCTGGGCGGCCCCGAAATAGTGGAAGCTCTCGATCAATATTATGGAACCGGAGGTATGCTTCTAACTCTGTGGGAGTTGGCGGTGGCGGATCCGACACAGTTTCGCGAACAGTATCGTAGATATATGATATTGGAAGCTGAAGCGATATCGTTGTGGTATTATGCGGTGAGCGCACCGCCAGGCCTGCTGCAGACAGCGGGTTATGCGCGCGAAGCACTTGCGGCCGGGTGGCTGACTGTTCCTGAACTTGAGCAACAAGTGGAGGCAAGACTGGGCCGTAGACAGTTGTTGGAAGGTGATACGCCGCCGCCGTTTAGGGTCATTCTGAGCGAGGCGGTATTAAGAACTCTGCTGCGCGATATGGGCGCGTGGCGCGAGCAACTGACCCATCTGGTGGAAATGAGTGAGCGCGCAAATATCACCCTGCATGTCCTGCCCTTTAGTGCTGGAAGACATGGCTTGACAAATACCGATGTGATGTTTTTACGCCTGCCGAACGGCCGTGTGGTAGCATATATAGAGAACGATCTGAGAGGAGAGCTGGTAGAAGAAAATGCTTCTGTTGAATTGCTGCAACGTCGGTACGATTCTACAAGGGATCTTGCCCTATCGCCGGCTGAGAGCCGTGAGTTCATACTCCGCACCCTGGAGGAAGCTCCCTGCGAACCGTCCACCTAAaagggtgggcgcgccgacccagctttcttg</t>
  </si>
  <si>
    <t>SCO4176</t>
  </si>
  <si>
    <t>Batch335b_p501</t>
  </si>
  <si>
    <t>aaagcaggctccgcggccgcccccttcaccATGGCAATCACCGCGCTTCCGCCTGATGCGGATGCGGATATAGCCCGGGTAACAGAAGCGCTCGCAATGATTACACCGCGGTGGAATGTACGAATATTGCTTGCTCTGAGCGGCCCTCCTCTGCGGTATGGCGAACTCGCCGATAAGGTGTCTTGGCTACAGAACGGGCAACTTCATCCGAAAGTGAGCGCCTTGTGTGATGCGGGTTTAGTCGAGCGCACTGAGCATACAACGAGGCATGTCACTTATGGTATTACGGAGCGGGGATCAGCACTGCTTCCCATTCTGCCGTTGATAGTTACCTGGGCTGAGGAACACTTGGAGAAATCTGATAGACCGCTGCCTGCAATCGAACACATCGAGGACAGCCTTACTCTGTTAACCCGCCGTCATGCGGCAGCTATTCTCTGGGTGCTCAAAAGCTGCAAAGAAGTCTCAGGCCGCGTTCTGGCTCGCATAGTTATGCCAAGTTCTGACTGGACCAATATTTATCCCCCCCTCCGTCAGCTGGTGGCCGATGGGCTGGCAGACACGGATGGGAATGGCCGGCCGTATAGATTATCAGCCGCTGGAGATGCTCTTGGACCTGTTCTGGGAGCGCTCTCTGCCTGGTCAGCGGGCCAACCGTTAGACCAGGCCGCCGATCATCCTCTCTGGGGTCAGCGTCAGGCGAAAAGTAAACCTCGTCCGTGGGTCTCGTCTCAGCCGCGCCCGGCGCCTACCGCCCTCCCCCCAGCTCGCACCACAGGAACTGGCCCGGCCTGGAGGTCACGGGACTTATTCTCTCATGCCACGACGTCTCACCCGAAAGCTACATTGCCTGCGGGCGGGCCGCGCCGCTAAaagggtgggcgcgccgacccagctttcttg</t>
  </si>
  <si>
    <t>Batch335b_p502</t>
  </si>
  <si>
    <t>aaagcaggctccgcggccgcccccttcaccATGGCCGATTTCTTACGTCATCGGAGAGAAGCGCTACGCCCAGAAGACGTCGGCCTGAGCCCGGGGGCACGTAGGCGGGCACGAGGACTGCGTCGGGAAGAAGTTGCGGCTCTTGCTCTTATGTCAACCGATTATTACACTCGTTTGGAGCAACGTCGGGGACCACAACCGTCTGAACGTATGTTAGATTCTTTGGCCCGAGCGTTAAGATTAACTCGTGCCGAACGGGATTATCTGTATCGTGTGGCCGGTCACAACGCGCCAGCATCTTTGTCCGATCCCAGCCCTGTCGCCCCGGCTCTGCTGCGTGTTTTAGACCGGCTGGACGACACCCCCGCACTCATCTTGACAGAACTCGGCGAGACACTAGTGCAGAACCGCATGGCGGTTGCATTGTTCGGGGACGCATCGCGTCATACTGGATTAGCGAGATCTGCAGTTTATCGCTGGTTTACCGACCCTAGCGAGAGATCGGTGTATCCAGAGTCTGACTGGGGCCGTCAATCACGTGCGCAAGTAGCGAACCTTAGGGCTGCATATGGTATGCGTGGGGCGCGTTCGCATGCAGGCGCCTTAGTGCGTATCCTGCAACAATCTAATGAAGAGTTCGCGGAGTTATGGGAGCGCCACGAGGTTGCGCAACGTTTTGAGGACCATAAAACCTTGATTCATCCGGAAGTAGGTGCCATCGAAGTTGATTGCCAAGCGTTGTTCACTGAAGATCAGAGTCAAACACTCTTAGTTCTGACTGCTCCTCCGCGTACCGAATCCCATGAGAAATTGCAGCTCTTGGCCGTGCTAGGCTTACATCGCTTTACAGAGGCAGAAGACCAGGTCCGCTAAaagggtgggcgcgccgacccagctttcttg</t>
  </si>
  <si>
    <t>Batch335b_p503</t>
  </si>
  <si>
    <t>aaagcaggctccgcggccgcccccttcaccATGGAAATTGATGCTGCCGCTTCGGGCGCCGTTTTGAAGAGGGAACGCGTGCGTGATGCGGTGCTTGAACTAATTGAGGATCGGCGTCCGGGCGATGCCATACCATCTGAACGCACCCTTTGCGCCGAGCTGGGAGTGAGCCGTCCGACCCTGAGAGCTGCAATTGACGAACTTGTCGTCGCCGGCCTCCTGGTCCGTGAGCATGGTCGGGGGATGTTTGTAGCAGCTGAAAAGATCACTCAGGAGTTGCTGAGTGATAGACGTGCTTTTAGTCTCCCGCAGGCAGCAGGGGCGTGGACGTCCCGTCTTCTGGAGGTTCGTACCCTCCCGGCGGGCGCTCGGGTCGGCCGCAAACTACGTATGTCTCCAGCGGCGCAGATTCACTATGTGGCACGCTTGCGCTTGGTGGATGGAAGTCCGATGGCTATTGAATATCTGCATGTTCCGGCGGACCTGGTGTCTGACCTGACAAGCGAAGAATTAGAACAGGGCGATTTATACGAACACTTAGGAGAGCGCCATGATGTCCGTGTGTCAGAAGCGGTTCAGTCTATAGAACCGACAGTAGTTACACGTGCGGAGGCTGATCTTTTAGACGTTCCGGAACTGTCCCCCGCATTGCTGTTTGAAAGACTGACAACCGACACACGCGGCCGCCCAGTTGAATATGTTCATTCCTTGTACCGGGGAGATCGTTATCGTATCGTGTCTAGACTGACGTTAGGGCCACGTGACCAGGCCCCGCCGCCTGGTGAGGGCCATCACCCTGGGATCCCCCCTGGTGATTTCGCGACAAAAGATCCTGTGACACTGAGCACGCGCGGTGTTGTGCAGGGAGGTATGTAAaagggtgggcgcgccgacccagctttcttg</t>
  </si>
  <si>
    <t>Batch335b_p504</t>
  </si>
  <si>
    <t>aaagcaggctccgcggccgcccccttcaccATGTCTAGTTCATCGTCGATTCAGCAAGCACGGGAAACTCTGGGCAAGCGTCTGCGTGAAATTCGCAAAGACGCCGGTCTGACTGCTAGAGAACTCGCGTCACGAGCTGGGTGGCACGAATCAAAATGTTCGCGTATAGAGAATGGTCGTACGCCGCCTAGTGACGATGATCTGCGAGTGTATACCTTACACTGCGCCGCGGCGGACCAGACAGCCGATTTGATAGCGACGGCCCGTAACATCGAGGGTGCTTATGTTGAATGGCGACGCATGGAAAGGTCCGGATTACGCCGGGCACAGGAATCTGTAATACCTCTGTGGGAACGTACGCGCCACTTTCGTGGCTATAGCTCTTGGCTCATCCCAGGACCTTTTCAAACCCCTGCATATATTCGGGCCCTGCTGACGTCTATCCGCGATCGTAGGTCGCTACCTGACGATCTTGAAGCTGCCGTTGACGTCCGTGTGGATAAACAACGTGTGCTGTATGAAGGAGCGCGACGTTTTGCCGTCGTGTTGGAGGAGAGCACACTCAGACATTTGATCGGAGGCCCTGAAACAATGGCAGGCCAGCTTGGTCACTTGCTGTCCTTAGCTACCCTTCCGAATGTCAGCTTAGGAGTCATACCGCTGTCCACGGATCGTACCGCCTTATGGCCTGTTGAAGATTTTTGGGTTTTTGATGATTCACAGGTAAACGTCGAGTTGGTCAGCGCGTTTCTGACCATTACCCAGCCGCATGAAGTGAATACATATGCGAGAACGTTTGCGGCGCTTGCCGATAGCGCTGTGTATGGTGCGCCAGCACGTACATTAATTACCAGCGCGATTGACTCTCTGGGGTGAaagggtgggcgcgccgacccagctttcttg</t>
  </si>
  <si>
    <t>Batch335b_p505</t>
  </si>
  <si>
    <t>aaagcaggctccgcggccgcccccttcaccATGATTAACGTATCCGATCTGCATTTGCAGCCCGCTCCACGTAGCTTAATCGTGACTCTTTATGGGGCCTACGGTCGTTGTGCCCCAGGCCCCGTGCCCGTGGCCGAATTAATCCGCCTGCTGGCTGCAGTAGGTGTAGATGCACCCTCTGTGCGTTCTTCAGTTAGCAGGCTGAAACGACGTGGCCTGCTCCTGCCTGCCCGCACCGCTGCAGGGGCCGCAGGTTACGAACTTTCTGCAGAAGCTAGGCAGCTCCTTGACGATGGTGATAGAAGAGTATATGCCACCGCTCCTCACGGTGATGAAGGTTGGGTGTTGGCTGTTTTCTCCGTACCTGAGAGTGAACGCCAAAAACGGCATGTGCTCCGTTCACGTCTGGCAGGGCTGGGCTTTGGTACCGCTGCCCCCGGAGTGTGGATCGCGCCTGCACGCCTGTATGCTGAGACACGCCATACTCTTGGTAGATTAGGGCTAGACTCTTACGTGGATTTTTTTCGAGGCGAGCACCTGGGCTTTACTGCGACCGCAGAAGCGGTCGCCCGATGGTGGGATCTGGCTGCGATTGCCAAGGAGCATGAGGCTTTTCTTGACCGCCATGAACGTGTACTTCACGATTGGGAGCGTCGTGCTGATACACCACCTGAAGAGGCTTACCGCGACTATCTCTTGGCACTAGATTCGTGGCGGCATCTGCCCTATACCGATCCTGGGCTACCCGCGCGTCTTTTACCTGAGGGGTGGCCAGGTACACGATCTGCGGCGGTGTTCCGCGCGTTGCATGAAAGACTGCGTGACGCCGGCGCACAATATGCAGCAATGGGACCGACACCGCCTCCCGGTCAGTGAaagggtgggcgcgccgacccagctttcttg</t>
  </si>
  <si>
    <t>Batch335b_p506</t>
  </si>
  <si>
    <t>aaagcaggctccgcggccgcccccttcaccATGGCTACAGCCGACACCGCCTTCGCTCAGTTGCACGCATTGCCAGTGCAGCCTTGTCCCACAAGTCGCACCCCGCCGGCCAGCCCATCCGCTGATCCGCCTAGTGCGACCTTAATTGGAAGCGTACAGAGAGCGATGCGCCTTTTAGAACGTGTGGCTGAGCATGAGTACGGCGCCCCTGCCAAACAGCTGGCGCGGGAAACTGGTCTCGCGCTGCCCACCGCGTATCATCTCCTTCGCACCCTTGTGCACGAGGGTTATCTGAGGCGCGAAAAAGGCCTATTCTTTTTAGGCGAAGCCGCAGAGCGATTGAGCGGCTCCGGTGCTGAGCAAAAAAGACGCTCTACGGTTGTTGATACGATGGCGCGTTGGCGCGATGCGATCGGTGTGCCCGTGTATTACGCTACTTACCGGGACGGCGAAATCGAAGTTATGTGTGTTTCAGATACCCCGGGAACCCCAGCAGTCGAGGAATGGGCGGATTTTCGCGAAACGGGTCATGCACACGCAATTGGTCAATGTCTGCTGAGCCAGCTGGACGATGATGCAAGGCGTGACCACCTTGACCGTTACCCAGTTCAGCCGCTGACTCCGTATACTGTTCGTGACGGACACTCTCTACTGAAGCGCCTCGAAAGGATGCGCCGTATGGCCCCAGTGACAGAGCGCCAGGAATACGCTCTGGGGACTGTGTGTGCCGCAATCCCTATTACTGTGGGTACCACCGCAGCAACAATGGCGATTTCCCTTCCCCTTCATCAAGCAGATCGGCTGTTACCTGCGGCTCAACGCCTTCAGAATGAGGTGGGACGTAGACTGGGATCCTTGGCCTTAAGCATATCTATCTGAaagggtgggcgcgccgacccagctttcttg</t>
  </si>
  <si>
    <t>Batch335b_p507</t>
  </si>
  <si>
    <t>aaagcaggctccgcggccgcccccttcaccATGGCAGTGGAAACTGATGAGAGCGGCTGGGAAGTCGATCCGGACGACGAATGGGGGGTCGCAGTAATTACGACAGTAGGTCGCCAACTCAAACTGCGTCGTGAAGCCGCAGGTATGCGCGCCGGCGACTTTGGAGTAGCCGTGGGATATGGAGAAGACCTGGTTTATAAGGTTGAAGGCGGCAAACGCATTCCAAGACAAGAATACCTCGATCGCGCCGACGAAGTCCTCGGTGCGGGTGGCCTGATTAGTGCAGCGTGGGAGGATGTGAAAAAAGTACGGTACCCGAAAAAAGTTCGTGAACTGGTTAAACTGGAGGGTAAAGCGGTAGAGATTGGCATTTACGAGTGCTCCTCAGTACATGGCCTTCTTCAGACTCCGGAACACGCCAGAGCCTTAATGGAAGCTGCCCAGCCGCCATATAGCGCGGACGATGTCCAGCGCATGGTCGCTGCACGTATGGCTCGTCAGTCAGTGTTTGAACGCGACCCTGCACCATCCATTCATTTTGTCCTGGAAGAAGCACCGCTGCGACGCCCAGTCGGCGGCACTATGGTAAAACAGCAACAGTTAGAACGCTTGCTGGAAGTTGGTAGCTTAAACCATGTGAGCTTACAGGTTATGCCGACTAACACTGAAGCACATCCGGGTGTTGATGGTAAAATTGAACTGCTGAAGTTCCCGGATGGTACGGCAGTTGGCCGAAGCGATGGAGCTTTTAATGGTCGGCCGACGGCCGAGCCACGGGAGCTACGTATACTTGAACTTCGATACGGAACTATTAGGGCGCAGGCGTTACCGCCACGTGAGAGCTTGGCATTTATCGAGAAACTGTTGGGAGACACCTGAaagggtgggcgcgccgacccagctttcttg</t>
  </si>
  <si>
    <t>SCO4678</t>
  </si>
  <si>
    <t>Batch335b_p508</t>
  </si>
  <si>
    <t>aaagcaggctccgcggccgcccccttcaccATGCCGCCACGCACTACCCCAACCGAACGACAACGTCGTTTAGGCGCCGAATTGCGCAAAATGCGTACGGCTGCGGGGATAACAGCCGATCAGGCTGCGGGTCTTTTAGGACTCGACCGTGCGAAAGTGTCTAATATTGAAACCGGTATTCGCACGATTTCGCCAGAACGCTTACGTACGCTGGCATGTAATTGTGATTGTAGTGATGAGGCATATGTGGAAGCGTTGGTGCGTATGGCCCGCCCAGGAGCGAGAGGGTGGTGGGAACGTTATCGTGGTAGCCTTAGCGCGGGGCTGCTTGATATTGCAGAATTCGAAGCACAGGCTACCAGAATGCGTACGATCCACATTGCGCACATACCGGGCCTGCTTCAGACCAGCGACCACGCCTTGGAGTTGTTTCGCGCGGTCTTACCGTTACTCCCCGAACATGAAGTTGCACTGCGCCTGGCGTATAGGGTGGAAAGGCAGCGCGTGCTTGAAGGAGATGACCCGCCGGAATATGTTGCGGTCGTACATGAGGCCGCGGTCCGGATGCAGTTCGGAGGGCCCACAGTCGCGCGGGCACAGCTGGAGCATTTGGTGGCCGTAAGTGAGAGGCCAACTGTGCGTCTGCTCGTGGTCCCATTCACCGCTGGAGCTTTTCCCGGGTCCGGTCAAATTTTTAATTACCTAGAAGGTCCAGTTCCGCAACTGGACACAGTCCAAATAGACTCGACCCACGGCCCGGAGTTTTTATCCGGTGAAGCACAACTGGCGAAATATCGTACACACCTGGATCGTATGGAACGGATTGCCCTGTCACCTCAAGCCAGTCGCGACTTCATTAGGGATGTCGCCAATGGTCTTTAGaagggtgggcgcgccgacccagctttcttg</t>
  </si>
  <si>
    <t>Batch335b_p509</t>
  </si>
  <si>
    <t>aaagcaggctccgcggccgcccccttcaccATGAGTGTGAATGGGGAGGCTGATGAACCGGGTTGGGAAGTCGACCCGGATGATGAATGGGGTGTTGCAGTATTAACCACCGTTGGCCGCCAGTTGAAACTCCGGCGCGAGGCCGTTGGCCTTAGAGCAGGTGATTTTGGAGTTGCAGTGGGCTATGGGGAAGATTTAGTTTACAAGGTCGAAGGTGGTAAGCGTATCCCACGCCGCGAGTACCTAGAGAAAGCGGATCAAGTCCTGGACGCTGGGGGATTGATCGCTGCCGCATGGGAAGACGTTAAACGCGTGCGTTACCCGAAACAGGTTCGAGAACTTGCAAAACTGGAAGCAACAGCGGTAGAGGTCAGTCTGTATGCAAATCACAACATCCACGGCCTGCTGCAAACGGAAGAACATATGCGCTCATTGTTTGACACATGGCTGCCCGCTTACACCGAGGAAGAAACCGAATCAATGGTAGCGGCTAGACTGGCGAGGAGATCTGTCTTTGAGAGATCACCTGCTCCAACCTTAAGTTTCGTCCAGGAAGAGGCTACCCTCCGTCGCCCCGTAGGAGGCAGGATGGTGTGGCGCGGTCAGCTGGAGCGACTCCTAGAACTTGGGGAACTGCGCTCAGTTAGCATACAAGTAATGCCGACGGATTGTGAGGAACATTTTGGCACTGGAGGTCTGATTGAGGTACTGAAATTCCCGGACGGCACTGCCGTTGGCCGTTCAGAGGGGGCATTTAATGGCAGACCCGTAAGTGATCCCAAGCAGTTGCGTATACTGGAGCTCCGGTACGGGATGATACGTGCACAGGCGCTGACTCCTCGTGAGTCACGCGCAGTAATTGAGCAGATGCTGGGTGAGTCATGAaagggtgggcgcgccgacccagctttcttg</t>
  </si>
  <si>
    <t>Batch335b_p510</t>
  </si>
  <si>
    <t>aaagcaggctccgcggccgcccccttcaccATGGATGATAATCACCTGGGGGAATTCCTAAGAGCTCGCCGCGCAGGCTTAAGACCTCAAGATGTGAATATGGCCAGCCATGGGCTCCGTCGTGTCGCGGGTCTTAGACGTGAAGAAGTTGCTGTTTTGGCCGGGGTGAATGCCGATTATTACACACGCCTGGAACAGGGGCGTGAGCGGCATCCGAGCCCTCAGGTTCTGGATGCGCTTGGGCGAGCATTAAGATTGGACCCGGAGGCTCGAGCCCATTTGCATCGACTGGCGGGTGTCTCTCCTGCTGGCCGTGATAGTCTGCATGCCACCGAAAGGGTTGGTCCAGCTCTGCGGCAGCTGATGGACGGTTATGCGCATACACCTGCTTTCGTCATGAGCCGTACCCTGGACGTATTAGCGGCAAATGCGTTGGCGGATGCCTTGTACGCACCATTTACACCGGCTGACAACCTGGCGCGTATGATTTTTCTTGATCCGGCCGGACGCGAGTTTTATCAGGAATGGGATAGGGCCGCGCAGGCCGTCGTAGCAGATTTACGTCAAGCACATGGCTTCGACCCCGAGCACCCGCGCCTGCGTCGGTTGGTTGACACGCTGACGGAGCATTCAGCAGTTTTCCGCCGGCTGTGGGCGGAGCACTCTGTACGCGGCAAAACCCAGGATGCTAAGCGTTTACTTCATCCAGATGTGGGCACCTTGTCGCTGACCTATCAGAGTTTCGATGTGCGGGATGCCCCGGGCCAGCAGCTTGTAATTTATCATGCCGAGCCAGGTAGCCCTAGCGCACATGCCTTGGGGCTGTTGGGTTCCCTGCATGCTGGTGAGAGACGCCAGGGAGCATCCGATTCAGCAGGGAACTGAaagggtgggcgcgccgacccagctttcttg</t>
  </si>
  <si>
    <t>Batch335b_p511</t>
  </si>
  <si>
    <t>aaagcaggctccgcggccgcccccttcaccATGCGTGCTCCTAAGTCGGCGCAGCACCCACTGCCTGGATCGCTTCTCGCTGCCATTGTTAACGCGGGTATGCACCAGAGAGCCCAAGGCGAAACTACCGTTGCATTGCAGCACAAGCCCACAGCCCCGCATCACAGTACTGAAGACGCGCTGAGGGTGCTGGAAACAGTTGCTCGTCACACATCTGGAGTCACGGACACAGAGATAGCGCGTGAGTCTGGTATAGGCACTGAGCGTTTAACTACTTTGCTGCGAATGTTGCGTCGGGAAGCCTACGTTGAACAAACCGCCGACGGAGCTTATGTCACTGGCGAAGCCCTGGCACGCCTGGGGTCTGCTCAAGGCCGGGAGCAGGCCTTACGTGAAAAATTACAGCGCACCTTAGAGGGCTTACGCGATAGTGTTGGTGCTGCGGTTTATATCTCACGTTATGTTGACGGCGAAGTCTCCGTTACCCAGTATGCCGACAGTCCGGCAGCCCCAAGAGTTAATGAATGGGTAGATTTTCGTGTGTCCGCTCATGCAACGGCAGTGGGTAAATCCCTGTTGACGCAACTGGATCATGCTGGTCGGCGTGACCATTTGGCTCGCCATCGAATGGCTCGCTTAACCTCGCGAACTATTACTTCAGATAAGTTACTCCTGAGCCGATTAGAAAGTCAGCCCGCAACCGTCCCGGTGCTGGATTTACAAGAATATGCGGTTGGCACTGTGTGCGCCGCTGTTCCGATAACGGCAGGGAGTGCCGTAGGCTGCCTGGCTCTGTCACTTCCGGTAGAACATGCGCACCGACTCCGTCGTGCTGCAGACGAACTAAATCGTAGTGCAGCACCTGTTTTGTTGTCGTTAGCGATTTAAaagggtgggcgcgccgacccagctttcttg</t>
  </si>
  <si>
    <t>Batch335b_p512</t>
  </si>
  <si>
    <t>aaagcaggctccgcggccgcccccttcaccATGGAAACTGATGACGTTCCGGGCGGTGCTCCCAATGCCGATACGGCCGCACGTGTCCGTGAGGTTATTGCTGCCGCGGGCGTTTCCCAGAGAGAGTTTGCCCGTCGAGTTGTGATGGATCCATCGAAGTTGAGTAGATCCCTTTCAGGAACCCGGCGTTTCACGGTAGCGGAACTGGCACGGATTGCTGATGAGGGGAGGATCGACGCTGGACGACTGTTAGGCACTAGGTCCCGAGAAAAAGCTACTCCACCAGCGGCCCACGTTGAAGGTGGAAGACCGTTACAGATTGTGCGGGAGACGGTGCGATTAATCGCTGAACATGGTTTTCATGCGGTCCGTGTGGCCGATATTGCCCGCGCGTGTGCGACGAGTTCTGCAGCAATCCATTATCATTTCCCCGGGAGAGCCGAGTTGCTGGAGGCAGCCGTTCGGTGGTGTATGGACGAAGATACGGCCCGTCGCGCCGCCCGTTTAGCCGAAGCCGACGATGCCGCGGCAGAACTGTCGCAGCTGATAGCTCTACAAACGCCACGAACTGCGCAGCAGCGTCGCCAGTGGGCCGTGTGGCTCGATCTTTGGGCCGAGGCAGCACGTTCGACGACCGTTGGCCGGCTACACTCAGAGTACTACAGACAATGGCGGGAAACAGTGGCTGACGTCGTGCGCCGAGGAGTAGGGCAGGGCGTCTTCCGTGCAGGCCTGGATCCGCAGGCCGCTGCCCTGACACTCACAGCTCTGATAGATGGACTAGCGACCCATGTCCTTAGCGTCGATGGCACCGCGAGCGCCGGTGCGGCCGATGCGATGCATGCGGCATTAACCACACACGTTAACGATACTATTTTAGCCCCCTAAaagggtgggcgcgccgacccagctttcttg</t>
  </si>
  <si>
    <t>Batch335b_p513</t>
  </si>
  <si>
    <t>aaagcaggctccgcggccgcccccttcaccATGCAGCATGGCCCCGTAGTCCGGCGCCGTAAATTGGGCGCGGAACTTCGTGCCCTGCGCACATCCGCCGGCATCACTTCAGGGGAAGCCGCCCGTCTTGTTGGCTGGCATCAAAGTAAAGTGAGTCGTATTGAAACAGGGACGTCCGGCGCGAAGCCTGCCGATGTTCGTCTGCTTTTAGATGCATATGGGGTAACTGACGAACAGTTGCGCGGCCTGCTCGTTATGTTGGCGCACTCGGAAGACGCGGGTGGGCGTAATCACTGGTGGCATGCCTATCGCGGGGTGTTACCGCCGACTTATCGCGACTTTATATCACTGGAAAGCCAGGCAGCAGCCATGCGCACGTTGGAGACTACTGTAGTGCCGGGGCTGCTGCAAACCCCGGAATATGCTCGCGCGGTAACGCGCGCAGCTGTCGATGGTATGCCAGCGGAACGCCTCGATACGCTGGTGGAAGTAAGACTGGCACGTCAGGATGTGCTGCGAGGCGAACCTCCGTTAGAACTCAGTGCAGTGCTGGACGAGGCAGTTTTAAGACGCGTAGTGGGTGGGCCTGGGGTTATGTCGCGTCAGTTAACCCGTCTGGTGGAAGCAGCACAGCTGCCTCATGTACGTATACAGGTTCTCCCATTTGCCGCCGGTGCGCATATTGGAGTTACGGGCCCTTTCGTTATTTTTTCCTTTAGTAGTACTTCAGACCTGGATGTTGTTGTTCTTGATCATCTGACTAGCTCCCTTCACTTAGAACGTAAAGAGGATCTGGAAGCTTATACTGAGGCCTTCAATGCTTTGCTTATTCACGCCTTATCACCGGAGGATTCGCTGGATTTCATAGCAGCCACAGCAGCTGGAGCCTAAaagggtgggcgcgccgacccagctttcttg</t>
  </si>
  <si>
    <t>Batch335b_p514</t>
  </si>
  <si>
    <t>aaagcaggctccgcggccgcccccttcaccATGTCTGAACCCCGATCAGCACCAACAGTGGGCCAAGTGGTTTTAGGCAGACGCCTGCTGGATCTGCGCGAGCGTGCAGGGTTAAAACGTGAAGAAGCAGCCCGTATACTGCGGGTGGCACCGGCCACCGTACGCCGCATGGAGATGGCTGAAGTGGCACTGAAAATCCCCTACTTGCAGCTTTTGCTGAAAGCGTATGGTGTGGGCGATGAAGAAGCAGATGCTTTTGTGCAATTAGCAGAAGATGCTAATAAACCAGGCTGGTGGCAGCGCTTCCATGATATACTGCCTGGGTGGTTTTCCCTATATGTGTCACTCGAAGGCGCTGCTAGTCTGATTCGCGCTTACGAACCGCACTTTGTGCCCGGCGTTCTGCAGACCGAGGACTACGCAAGAGGTGTTCTCCGGTCTGGAGCGATAGGTCAGACAAGACCAGACGATATTGAACGACATGTGGACCTCCGTATGCAGAGACAGGAACTGCTAACCCGTAAAGATGCACCGAGATTATGGGTGGTTATGGATGAAACCGCGCTGCGACGCCCCGTTGGGGGTCCTGAAGTTATGCGAGCCCAAATCGATAGACTTCTCGAAGCCACAAAACTGCCTAATGTTACCTTACAGATTGCCCCGTTTAGTAGTGGCCCGCACCCGGGTACCTATGGTCCTTTTGTTCTCTTTCGTTTCGCTATGCCAGAACTTCCGGATATGGTTTATTCGGAGTACCTGACTGGCGCCGTTTATCTGGATGCTCGCGCCGAAGTTGCGACACATCTGGAGGTGATGGATCGTATGGCAGCCCAGGCAGCAACTGCCCACCGTACCAAAGAAATTCTGCGTGACTTACGCAAAGAGCTTTAGaagggtgggcgcgccgacccagctttcttg</t>
  </si>
  <si>
    <t>Batch335b_p515</t>
  </si>
  <si>
    <t>aaagcaggctccgcggccgcccccttcaccATGGATCGTCTGGAATTGCGGACGTTACGCTATTTTGCGGCTGTTGCGGAAGAGTTGCATTTTGGGCGCGCCGCGGTAAGGCTGCACATGTCTCAGCCACCATTGAGCCGTGCGATCCGCGCGCTTGAGGCGGATTTGGGTGCAACTCTGTTCCACCGAACTTCAGCGGGTGTGACTCTGACTGGTGCCGGTGCGGTCCTTCTGGATGAGGCACGTGCTCTGCTGGACAGGGCAGCGCGTGTTCCTGCGCGCGTTGCTGCCGCAGCAGGGGCTGCGACACTTACAGTGGGAATCCTGGGAGATTCGACCGATCCCGATGTAGTGAGACTGGCCGATGCGTACCGCCGCCATCATCCTCATGTTGAAGTTACGGTTCGCGAGACAGATCTGACAGATCCGACATGTGGGCTTCATGCAGGCTTGGTTGATGTTGCCTTAACGCGCGGACCGTTTGATCCGACGGGGTTAGCAACACGCGCTCTTCGGGCCGATCCGGTGGGAGCCCTGCTCCGTGCAGACGATCCTCTGGCTGGGAGAGCTAGCCTGACGCCTGCTGAGCTAGCAGACCGCAGGTGGTTCCGCTTTCCTGAGGGCACCGACCCTCTGTGGCAGGCGTATTGGAATGGTGGTGAACCTCGTCCGGGGCCTGTGGTGCGTACGGTCAGAGAATGCCAGCAAGTGGTTCTCTGGAACGGTACTGTTGGTATGACACTAGCCGACCATGTGCCAGCAGACGGCCTTACCGTCGTTCCCCTCACCGGACTTCCGCCATCACCTGTTGTGGTGGCGTGGCCCCGCACAGACCCGAATCCGCTAATCAGATCTTTTGTCAGACTAGCGGTGGCGGTTTATGCTCCATGAaagggtgggcgcgccgacccagctttcttg</t>
  </si>
  <si>
    <t>Batch335b_p516</t>
  </si>
  <si>
    <t>aaagcaggctccgcggccgcccccttcaccATGACACCTCTTGTCGATCCATCATTGAATAGGCGCAAATTACGTTTGGCCTTGCGGAAGGCACGAGAAAGAGCGGGTTTATCGCAGAGAGAAGCAGCGGAACAAGTGGAGTGGTCTCAGTCTAAACTGATCAGAGTGGAAACGGGTACCGTTTCTGTGTCCGTTTCTGATCTGCGGGCGCTGTTGGCCCTGTATGATATTACCGAACCCGGCACAGTCGAAGAGCTCGTTGAGGCAGCAAGAGGCTCAAAAGGTGCATCTTGGTGGAGCAGTTATCATGACGTGGTTTCACCGCAGTTTGCCCAGTATCTGGGCTATGAAGGCGCTGCACGTGCGGTTGATACCTATCACCCGATAGTAATTCCTGGACACCTTCAGACGAGAGCGTATGCCGACGCCCTGCTCGCCGAACGGGGCCTGGCAGAAGAGCGTGTACGGCGGATTGTAGACTTAAGGATGGAACGTCAACGTCGTATGTTTGATGGGTCAGGCCGTCCCGCCGCGACCTTTGTATTAGATGAAGCAGCCGTACGCCGGCAGGTGGGAGGTCGCAGCGTGTTTGCCGAGCAGCTGGCGCAGGTCATCGCGTTTGCGGGCCGCGATGAGGTTACAGTTCGTGTGTTACCCTTTGACAGTGGTGCACATTACTCCACGTTGGGATCCTTTGTCCTTTTACGGTTTCCTGATGATGATGATCTGCTGTATCTGGAACATGCAGCAGGATCTATGACCGGCGGTGAGGATCTGGAACTTCTGGCCCGATACCAGGAATGCTTTCAGACTTTGTTGGAACGTGCACTTGATGAAAACGCTAGCCTTGATTTAATCGACCGTGTAAAACAGTCACTGGAGGCGCGCTAAaagggtgggcgcgccgacccagctttcttg</t>
  </si>
  <si>
    <t>Batch335b_p517</t>
  </si>
  <si>
    <t>aaagcaggctccgcggccgcccccttcaccATGGACGCGCTGGAAATCCGCGAATTGCGGTATTTTGTGGCAGTAGCTGAAGAGCTGCACTTCGGCCGAGCGGCAGAGCGGCTGGGTATGGCCCAGCCGCCGCTATCCCGAGCAATTCAACAGCTGGAACGCCGTCTAGGAGTTCGTCTGCTGAAACGCAACCGCCGTGGTGTTGCACTGACTGGAGCAGGCGAGATGCTGTTACATGAGGGTAGGGCGGCGCTGGATGCCACGACCGCTGCGGCGCGGCGAACGCGTAGAGCGGGGGGCGCAGATAGCCCTGGAGGACCTCGGAATCGCTTGGTTCTGGCTGTTAAAGCGGGTGCGAGCCACGAACTGCTCCACAAACTGCTTGATGCATACGCGGCCGAACCGGATGCTGCAGAAATTGAAGTATTGCCCAGTGGTACGTGCGAACAGGAGGGCATGCTGCGCGACGGTCGTGCCGATGTAGCCCTGATGCATGCCCCTTTTAACAGCCTTGCTGGCTTCGATAGCGAAGAACTTATGACCGAAGGTCAGATTGCGGTGTTACCGGCAGGTCACCCGCTGGCTGCGAGACGTACTCTGTCACTTGCAGACGTATCAGATATACCCGATCTGCCACTGGCGCGGTGGAGCCGACATGGGACATATCCCCCTGGCCCGGGTCCAGAAATTCACGATCAAACGCAGCTGGCTCAGTTGATTGCTTTGGGCCGAACTGTCGCGGTTTATCCAGATTCCGCACGGGCGTGGCTGTGGGCTGAACACGCCGCCGTTCCGCTAACGGATGCAGCACCAGTTGTAACGCATATAGCGTGGCCTGCACATAGTTCATCGCCGGCACTGGCAGGTCTGGTTCGTACCGCGACTCGGCTGTGAaagggtgggcgcgccgacccagctttcttg</t>
  </si>
  <si>
    <t>Batch335b_p518</t>
  </si>
  <si>
    <t>aaagcaggctccgcggccgcccccttcaccATGTCAGTGGATGCCGGCACAGATCAAGTTGATGAACCCGGTTGGGAAGTGGATCCCGATGATGACTGGGCACTTGCCGTTATAGCTACTGTGGGTCGTCAACTGCGTCTGCGCCGGGAGGCCGCAGGAATGCGCGCCCCAGATTTTGCGGTTGCGATCGGGTACGGCGAAGATCTGGTTTATAAGGTGGAAGGAGGTCGTCGCATTCCCCGTCCTGAGTATTTGGATCGGGCAGATGAAGTACTGACCGCAGGGGGGTTAGTCGCCGCCATGAAGGAAGACGTTAAAAAAGTTAGATATCCAAAGAAAGTTCGAGACCTGGCCCAGATGGAGGCCAGGGCGGTGGAACTGCAGTTGTACGATCCGGTAAACGTACACGGGTTACTGCAAACTCCGGATTATGCACGTGCACTGTTCCGCATGAGGCGTCCTCGCTATGCTGAGGATGAAATTGAGCGAGGGGTAGCAGCCAGAACAGCGCGCAAAGCCGTGTTTGAACGCGATCCTGCGCCAGAATTGGGGTTCGTTCAGGATGAATGGACGCTTAGAAGACGCCTAGGGGGGACTGACGTGGTTCGTCGACAGCTGGAACATCTGCTAATGCTCGGTAGACTACCGAATGTTGAGATCCAAGTCATGCCCATGGATCGCGAGGAGCATGCAGGTGTTGATGGCGCGATTGAAGTTCTCAAATTCGAGGATGGTACCGCTGTGGGGAGAAGTCCAGGCGTGGCCAATGGGCGGCCTGTTACCGATCTGCGTCAGGTTCGTATCCTGGAACTGCGATACGGCATCATACGGGCACAGGCGCTGACCCCCTGTGAGTCAGCAGCTTTTATTGAGCAACTGCTCGGCGAAACCTGAaagggtgggcgcgccgacccagctttcttg</t>
  </si>
  <si>
    <t>Batch335b_p519</t>
  </si>
  <si>
    <t>aaagcaggctccgcggccgcccccttcaccATGAGTGAACGTCGAGCCGCGCCGACGGTCGGCCAGGTCGTCCTGGGCAGACGTCTGCAGGAGCTGCGCGAAACTGCTGGTTTAAAGAGAGAAGAAGCGGCCAAGGTTTTACGGGTTGCACCCGCTACAGTGCGCCGAATGGAGATGGCCGAAGTATCCCTGAAAATCCCGTATGTTCAGATTCTTCTTACGGCTTATGGCGTAGCCTCGGATGAAGTAGCTGCCTTCGTCGCTCTGGCCGAAGAAGCAAACCAACCTGGGTGGTGGCAGCGGTACCATGATGTCCTCCCCGACTGGTTTTCCCTGTACGTCTCTTTAGAGGGCGCGGCTCGCATTGTGCGGAGCTATGAACCGCATTTCGTTCCTGGGTTATTACAAACCGAAGACTACGCCAGAAGTGTACTGGAAGCCGGTACTATCGGGAACGCCGGTGCAGATGCCGTCGAGCGCCACGTTTCTCTTCGTATGGAGCGGCAGCGCCTGCTGGATAGGCCGGATCCACCGCATCTTTGGGTAGTCATGGACGAAACGGTCCTGCGTCGGCCTGTTTCAATTCACGGCCGGGTCATGCGTGAGCAGCTGGATAAGTTACTGGAGTTTGCTGCACGTGATCGGGTCACCTTACAGGTCGCTGAATTTGAAGATGGCCCCCACCCAGGGACCTATGCACCTTTCACACTGTTTCGTTTCGCAGAACCTGAATTACCGGACATGGTGTTTACGGAATATTTGACCGGCGCGTTGTATCTTGACTCGCGCACAGAAGTGTCGGCCCATCTGGAGGTGCTGGACCACATGACTGCGCGAGCAGCTAGCACCCAGCGCACTGAAAAAGTTCTGCGAGAATATCGTGAAAACTTTTGAaagggtgggcgcgccgacccagctttcttg</t>
  </si>
  <si>
    <t>Batch335b_p520</t>
  </si>
  <si>
    <t>aaagcaggctccgcggccgcccccttcaccATGGCCGGTTCTGGCGAGCGTGCTCGTCACTGGCGGTACGCTGAATTACCTGATGTGGACCTGTTACGCGCTAGATATATTCGTAAAACCTTTGTCCGCCATACACATGAGCATTTCGTTATAGCTGCCATCGCTGATGGTGTGGAAGTCTTTCATCATGGCGGCTCAGACCAATATGCAGGTGCTGGTTCCCTTGCCCTGGTTAATCCTGACACCCCACATACAGGCCGGGCTGGTGTGCCGGAAGGATGGCGATATGGTGCCGTATACCCCGCGCCGGGCTTGGTCGCCGAAATTGCCGCAGAAACCACCACTTTACGTGGAACCCCTGGGTTTGTTCGTCCGGTATTAGACGACCCTTACGCGGTTGAATTAGTGCATCGTGTCCTGCGTGCGGCCGATGATGGTAACGCCCTCGCTGCGGACACCCTACTGCGCGTCGCGGTCACCCGGCTCCTTCGTCTGAATGGTGGCCCTCTCCCGCGGCGTCGCGTTCGGACAGCGGGTGCCGGCACCGCCGCTCGTGCTCGCGCAGTCCTGGAAGAACGCATGGCTGATCCGCCGAGTCTTGAAAGGCTGGCAGGCGAGCTGGGCAGCAGCCCTTTCGCCCTTTTGCGCGCCTTCCGTGACGCCTATGGAATGCCCCCCCATACGTGGTTAACCGATGCGCGCGTTCGCCGTGCCCGTCGACTGCTCGATGCTGGTACCTCCCCAGCAGAAGCGGCCGTTGCGGTAGGCTTTACTGATCAACCACATTTAAATCGCCACTTCGCCCGCATCGTTGGTGTTCCGCCTGGATCATATCAGAGAGAGCGCAAAAATGTCCAGGACGCACCTAGGGAGCCCTTATTGCCATTTGAGGCATAAaagggtgggcgcgccgacccagctttcttg</t>
  </si>
  <si>
    <t>Batch335b_p521</t>
  </si>
  <si>
    <t>aaagcaggctccgcggccgcccccttcaccATGAATGGTACCGGTGGCACCTCTGGTGCCTCCGGGACAGATTCACCGGCGGCACGATTGCAAACTCTGTTTGAGGGCCACCGGTTAACACCAACACAGCGGCGTATTGCACATTCAATGGTGCGCCGTGCCAGCGATGTCCCATTTTTATCCTCCGTTGAGCTCGCCGAACTCGCCGGCGTATCACAGCCCTCAGTAACACGGTTTGCAGTGGCGTTGGGCTTCGACGGGTATCCAGCTCTGAGACGGCATTTAAGGGAAGTCGCGCCCGCTGAACCCGTAGCAGACACAGGCGCTGTTAATGAATACCAGCAAGCGGTGGCAGCAGAAATCGAAAATTTGCGTCATCTAGCTGAGGTTCTGGCTGATCCGGGCCCTGTTCGGGAAGCGGGTCGCCTGCTCGCCGCATCTCGCCCATTACCGGTGTTGGGCTTGCGTGCCGCGGCAGCGCAGGCCCATGGGTTTAGCTATTTTGCCGCAAAAGTCCATCCAGATGTTCGCTTACTGGGCGAAGGGGGAACTATGTTGCGGGATCGGATCGATGCTGCGGTAAGGGCAGGAGCAGGCACATTACTCTGCTTTGCGTTACCGAGACACCCCCGTGAAGTAGTTGAGGCCCTGGCACACGCCAAAGAAGCGGGTCTGACAGTTGTTACTGTAGCCGATTCTGCATTTGCGCCGGTGGCCAAAGTTTCGGACCTGCTTCTGCCCGCCGCAGTTGGTACCGGCCTGGCCTTTGATACTGCCTGTGCTCCAATGCTGCTCGGACGAGTTCTGCTGGAAGCGATGTGTGACGATCTCCCCGATGCGCAGGCCAGACTGGAAGAATTTGATACGAAAGCAGCCGCCCGTGGCCTGTTCGTTGACTGAaagggtgggcgcgccgacccagctttcttg</t>
  </si>
  <si>
    <t>Batch335b_p522</t>
  </si>
  <si>
    <t>aaagcaggctccgcggccgcccccttcaccATGAGTAACATTCGTCACACTAACGTAGGTCAACCAGGTTTGCGTCAGCCAGGAATCAGACAGCCGGGTATACGTGAGTCTGCCATTCGGCAGCCCGATGTGCGCCATACCCCGGTTGCGCCTACTCGGGCCCAACGTCTTGATGCTGGCCAGCGGATAGACGCCCACCGCCACGACGAACATCAGATCGTACATGCTGGCTCAGGAGTCGTGGCAGTGACGACCGAGTCCGGAACCTGGTTCGCACCGGGCACACGTGCGATCTGGATTCCTGCGGGTACAGTCCATGCCCACCGTGCACATGGTCGTTTGGACCTTCACTTGGTAGGACTGCCGGCAGACGCGAATCCACTGGGCCTTGACTCTCCGGCAGTTCTTGCCGTGGGACCGCTTTTACGTGAGTTAATAGTTGCATATACTCTCGACCCTAGAGATACCGGCCCGGAACGTGGACGTCTTCTTGCTGTTTTGTGCGATCAGTTGCGCGCATCTCCTCAGCAGCCTCTTAGACTGCCAACGCCCCGTGATCCTCGCCTGGCTGAAGTGTGTGCACTGGTTCATGCAGATCCGGCTGATACGCGGACTTTAGCTGCGCTGGGGGCGGCAACAGGTACCGCAGAGCGCACGTTATCACGGCTATTTAGAAGAGAGTTCGGTATGACTTTTCCACAATGGCGCACGCAGTCTCGGCTGTATCACGCGCTGCGCATGTTAGCAGACGATCTGCCAGTTACTACAGTCGCCCACCGTTGTGGCTGGAGTTCCGCGAGCGCCTTCATAGATGTGTTTCGTCGAGCCTTTGGTTGTACCCCGGGTACTCATAACAGACGTGTCGGCACTGCCCATCCGCCAGTACTGACGGTTGAATAAaagggtgggcgcgccgacccagctttcttg</t>
  </si>
  <si>
    <t>Batch335b_p523</t>
  </si>
  <si>
    <t>aaagcaggctccgcggccgcccccttcaccATGAAAGACGAATCCGGAAATCGCCTGGGCTCTTACCTACGCGCTCGTCGGGAGCTCATTACACCAGCGCAAGCTGGCATTCCTCCAGGTGGCAATCGGCGCGTTCCCGGTCTTCGCCGGGAGGAGGTAGCTCTGCTGGCCGGCATTAGCCCTGATTATTATCTTAGACTGGAACGGGGTCGTGATAAAAATCCATCTCCTCAGGTACTCGAGAGTTTAGCGAGGGTACTTCAGCTGGATGACATAGAACGGACCTATCTTTTGGGTCTGGCAGCAGCCCGTCCTAGAGCCCCTCGTCGTAAACGGCCTGAACACGTGCCAGCGCGCGTTCATGAACTGCTTGCCCATCTACCTATTCCGGCATTTGTCGAAGGTCGTGCTTTCGATGTGTTAGCATCCAACCCGATGGCTGTAGCACTGTCACCGCGTCTTCGTCCGGGGCAGAATCGTTTACGTGACTTATTACTGGACCCGGAAGAACAAGAATTCCACCAGGATTGGCCTAAAGCCACTGCTGATTTTGTTGCAGCATTAAGGACGACAATCGGCGATGATACCGATAACCCGCGCTTTGTTGAGCTGGTGGGAGAGCTGTCGCTGTCTTCACAGCGTTTTCGCACCCTGTGGGCCCGTCATGAAGTCAGATCACTTGATGGCGGTAGTACAACTGTGCATCATCCAGTTGTAGGAGATTTACATCTGCACCGGGATAAACTGCCAGTTGAGGATGTTATACTGGTTGTCTACTATCCGGATAAAGATTCTGATAGCGATGAAAAGCTACGTCTTTTAGCCGGCCTGTCGCATTCTGAATCAGCCGGGACGCCGCGTTCGGGTTCAAGTACCGGTGGCCGTCCGCCACAAGAGGAGTAAaagggtgggcgcgccgacccagctttcttg</t>
  </si>
  <si>
    <t>Batch335b_p524</t>
  </si>
  <si>
    <t>aaagcaggctccgcggccgcccccttcaccATGCTGTCGCATCTGCGCCCGGCGGACTGGGCTACCGAACAGCCGGTTGGCCCGGTGGGTACAGATAGACGAGAGCCAGGTCGGAGTGCTGACTCTTTTAGATCGGCACCCACACCGGAAGCGGCATTCGATGCCCTTTACTTGCACACTGCACCTCATCTGGTACACCAGACCCATCTGCTTACCGGCCGAAGGGGTCGCGCCTTTGAAGCCGTGGACCATGCATTTTGCCGCGCCTGGGATTGTTGGCCAGAGGTAGCGGTACATGCAGACCCGGTCTCATGGGTACGTGGATGTGCCTATGAGTACGCTCTATCCCCATGGCATCGCTTTCGGGAAACTGTGACTCGTGACGCGCTAGCCCCGAATGGTCCAATGGGAACGGCGATCCTGCGACTACGTCCTCTTCACCGGCGTACACTGGTGATGTGTGATGGACTGGGCTTGACAATCGACGAAGCGGCCGCCGAGCTGGAGGCAAGTCCGGCGGCAACCCGCATGCGTTTACTCCACGCTCACGCAGCATTGCAGGAACAGTTTCCCGATGGAGAAGATGTGTCTCGCCTTCGTGAACAAGTTCGTGCCTTGGTAGACGATGCGGCCAGTGCGACTGTACCAACCGCGGGGGCTGTACGGGCTGAAAGCGAACGAAGAACACGTTTGTTGACTAGGACGGCAGTGGGTGCAGTCGCCTTATTGAGTGGTCTTGTTGCCGCGAGTATGCTTTCGCACGCACCTCAACACGAAACAAGTGGTCCTCATCCACGCGTTCATGGTCATGCACATGTTCCAGCTGCTCCACATGGTACCAGCCGCGCGCGGGGAGCATCCTCGCCCGCTGAACCGGCCAGCACTTCAACGGCAGGAACGTAAaagggtgggcgcgccgacccagctttcttg</t>
  </si>
  <si>
    <t>Batch335b_p525</t>
  </si>
  <si>
    <t>aaagcaggctccgcggccgcccccttcaccATGTCAGAAGCGCGAAGCGGCGCCGGTACAAGCGCCCCGACAGTGCTTCGTATGATCCTTGGCCGCCGCCTGCATGACATGCGTCAGTCTGCAGGCGCGAGCCTGGCCGACGCTGCTCGCGCTCTGCGCGTGACACCGTTGACCATCCGCCGATTGGAAAAGGCAGAAGTTGCGTTAAAACCATTATACGTTGAAAAACTGCTGCAAACGTATGGTTCGGGCCAGCAGGAGATCGATGAGTTTGTGGCATTGGCAGAACAAGCTAATAAACCTGGCTGGTGGCACGCCTACCGGGATGTACTTCCTACATGGTTTACGGCTTATGTGAGTCTTGAAACTGGTGCCGGTACATTAAGAACCTACGAGCCGCATTATGTAACCGGCCTTCTCCAGACCCCTGCCTATGCCAGAGGTGTGCTTGGAGGTGGCTTTCCTAACGGCTCGGATGAGGAATTAGAACGCCGCGTTGGACTCCGGTTGCGACGTCAGTCCTTACTGGAACGGGAGAACGCACCTACGCTATGGGTTGTGATGGAGGAGGCGGTCTTGCATAGGGTCGTGGGCGGTCCGGATGTAATGCGCGAACAGATAGATCGACTTCTTGAAGCGTCCGAATTGGAACATGTCTCAATTGATATTCTGCCTTTTGCGGTGGGCGCGCATGTCGGAGCTTGCGCTCCTTTTACCTACTTTCGTTTTGAAGAACCTGAGTTGCCTGACGTCGTGTATTCTGAAATATTGAGTGCCTCGATGTATCTTGACGAACGGGCAGACGTTGTGGCCCATCTGGAAGCGCATAATAGGATGTCTCTGTTGACTAGTACACGGGCATCCAAGGCGTTATTGAATCGAATGAGAAAGGAATATTCGTGAaagggtgggcgcgccgacccagctttcttg</t>
  </si>
  <si>
    <t>Batch335b_p526</t>
  </si>
  <si>
    <t>aaagcaggctccgcggccgcccccttcaccATGGACGGCCAGTTAGATAGAAGAGCTGAACTATCCGAATTTTTACGCACACGACGTGCGCGGCTTAAACCTGAAGACGTTGGTCTCGAGAGCTATGGCCGTCAAAGAAGAGTTCCCGGACTGAGACGCGAAGAATTGGCGCAACTTGCGGGAGTTAGCGTAGCCTATTATACTCGCCTCGAACAGGGAAATGGCCAAAATGTGTCCGCAGAAGTACTCGATGCAATAGCGCGCGCGCTTAGATTGACCGATGCTGAACAAGCACATCTGACTCATCTGGCCCGCCCAAAACAGCAACGTCGCCGCGCCGGGGCGGCGCGCGGGAAACAACCGGTGAGAGTAGCCTTGCTACAACTTTTGGATTCTATCGATACCGTGCCTGCTTATGTTTCGGGTAGGCGCTCAGAAATTCTGGCATGGAATAGAATGGCCGCTGCGCTGTTTGGCGACTGGGGAAAGCTTCCAGCAGCGGAACGCAATTGGGCCCGTCTGGTGTTTTTAAATCCGGATTATCGTGAACTGTTCGTTGATTGGGATCAGAAAGCGTACGATATGGTTTCGTTTTTAAGAATGGACGCGGGTCGCCACCCTGACGATCCTAGACTTTCAGCGCTCGTTGGCGAACTGTCAGTGAAATCTGAAGAATTTCGCCGGCTGTGGGCCACACATGACGTGAAAGAAAAAAGCTACGGTGTGAAACGTATGCGTCATCCTTTAGTCGGAGACCTTACATTGAGTTTCGAGACGTTTCGTCTGGTAGATGATGACGAACAGGCATTTATCACCTACCACGCCGAACCGGGTTCGCCATCTGCGGATGCCCTCCGATTGCTGGCAAGTTGGGGCACCGATGCAGCAGCTTCCCTCCCTGCCTGAaagggtgggcgcgccgacccagctttcttg</t>
  </si>
  <si>
    <t>Batch335b_p527</t>
  </si>
  <si>
    <t>aaagcaggctccgcggccgcccccttcaccATGGGCCCACTCAGTGGCCGTGATGGTTGGGAAGTATCACGTATGACGGATGGAACGGGCGGAGCGGGTGAACCTGAGGCCTCCGACAGCCTCAAAGCGTTTGGCGAAGTCGTAAAAGCATTTAGGAAACGTGCAGGACTGACACAGGAAGAGTTTGCCCCGCAGGTAAGGTATAGTGTTCCGACCGTTGCGTCCATTGAACAGGGCCGTCGTTTTCCGCCCGTTGACTTTGTTGAGCGAGCGGAGGCAGCATTGGATGCATTCGGAGCCTTGCGCGGAGCGGCTCGCCATCTTAGCAGGCAGCCAGGCCTGGCATCATGGTTCCGACAATGGGCACGCTTTGAAGCAGAGGCAGTTTCGCTTTACACCTACGAATGTCGGCTTATTCCCGGCCTGCTGCAAACAGAGGCATATGCTCGAACCTTGTTTACCAATCAGCTGCCGCCTCTGGGGGACGATCAGATTGAGGCGCAGTGGGTTGCCAGAGCAGAGCGTCAACGCTTACTACGAGAACTTCCTAACACAGCCTTTTCTTTCATTCTGGAAGAACATCTTTTCCTTCGCCGAATGGGTGGCACCCAGGTGACACGGGAATTAATCGATCATGTCCTGGGACTGGCGGAGTTACGCAACGTTGAAGTACAGGTTATGCCTCTGGTCCGTAATGCACACGCTGGTATGGCCGGTCCCATGCAATTACTTGAAACCCCGGAAGCAAGGTGGTTCGCCTATAATGAGGGACAACGCGGTGGGTTGTTTGTGAGTGAACGTAAAGAGGTCAGTGTGCTGCAGATGCGGTATGCACGGATGCGGAGTCAGGCCCTGAGTTTGGATGATAGTCTTGGTCTGCTGCGGCGCATGCGCGGAGCGAGTTGAaagggtgggcgcgccgacccagctttcttg</t>
  </si>
  <si>
    <t>Batch335b_p528</t>
  </si>
  <si>
    <t>aaagcaggctccgcggccgcccccttcaccATGACAGCCGAAACTGATTGGGGCGGCGCGCCGTCTGTGCTGCGGATGATACTGGGCCGCCAGTTGGAAGAGCTGCGTACACGGGCGGGCCTGACTTTTGAACAAGCTGGCGAAGCGATAGGAGTTTCACACTCGACTATTAGGCGTTTAGAGGCGGCGAAGGTAGCGAGATTACGTCTGCCGGATGTCGAGAAATTATTACAGATATATGGTGTGCGGGATCAACAGGAAATTGATACCTTCCTCAAGTCTGCTCGCGAAGCAAACAAACGCGGTTGGTGGCATACGTATCGGGACGTTATGCCGGATTGGTTCGCCGCGTATCTTTCGCTTGAGCAAGCAGCCTTACACATAAGGGCCTATGAGGCGGGCTTCGTGCACGGTTTACTGCAAACTCCGGCGTACGCCCGTGCTCTTCTTTCCGCTGGTAACCCGCACGCCAGCTCAGTGGATACGGAACGTCGAGTTGCGCTGAGAATGCGTCGCCAGGAAATACTGACTAGATCTTGTCCGCCTCGGCTCTGGGTGGTTATGGACGAAACCGTACTGCGCTGGCCTGTGGGAGGGACGGAGGTAATGCGCCAGCAGGTTGATCACCTGATTGAAGTTGGGCGTCTTCCACATGTGACGCTGCAAATTATGCCTTTCGCCGCGGGACCTCATCCGGCGATGCGCGCAGGCGCATTTGACCTTTTTCGTTTTCGCGCGCCGGAACTGCCTGATATTGTTTATTTGGGAGGCCTTGTCGGTGCTGTTTATCTTGATAAAGGAGACGATGTAGTTGTTTATCGTGAGGCGTTGGACAGGCTGGGTGCACAGGCGGTACCGGCACGTGGTACCGAAGAACTGCTCGGAGCGCTGAGAAAGGAGCTGTGAaagggtgggcgcgccgacccagctttcttg</t>
  </si>
  <si>
    <t>Batch335b_p529</t>
  </si>
  <si>
    <t>aaagcaggctccgcggccgcccccttcaccATGTATGATCCGAGTCACTTACGTACATTTCTCTCTGTCGCACAGACTCTGAGCTTTACCCAGGCAGCGAGACGGCTAGGCTTGAGACAGTCCACGGTGAGTCAGCACGTACGCCGGTTAGAGGATGCCACTGGACGCCAGTTATTTTCCCGTGATACACATAGTGTTGAATTAACCGAAGACGGTGAAGCAATGCTGGGGTTTGCACGGCGCATTTTAGAGGTTCATGAGCAAGCAACGGCATTTTTTACCGGAACCCGTCTACGCGGACGCTTACGTTTTGGCGCGAGCGAAGACTTTGTGCTGACACGCCTACCGGAGATCCTTGAAGCGTTTCGCCACGATCATCCGGAAGTTGACCTTGAGCTTACTGTGGAACTGTCAGGGACCTTGCACGAACAGCTTGCCGCGGGGAAACTGGATCTGGTTTTGGCAAAACGCCGTCCTGAAGACCCTCGTGGAGAACCAGTCTGGAGTGATCGTTTAGTTTGGATTGGGGCTGAACGTTTACGTTTAGAACCGGATCGACCTGTCCCCCTGATTGTTTACCCCCCGCCCGGCATAACAAGAGCGTTAGCCCTCGACGCGTTACAGCGGCAGGGACGAGCCTGGCACATTGCCTGTACGTCCGGATCTCTGAATGGACTTATTGCCGCGGCGCGCGCAGGCCTGGGCGTAATGGCGCACAGCCGGGGACTGGTTCCACCGGGTTTAGTACGTGTACCTGATCGCGCCGGGCTTCCTGAATTAGGCGGGGTTGATTTCGTCCTGGTACATGGGGGCCGGCGCCCCTCTGCCCAAGGCGCGGCCGATGCACTGGCGGCTGCCATCTTAGCGGGCGGTGATCGCCTGCACCGCCCCCAACGTACCGGGCTCTAAaagggtgggcgcgccgacccagctttcttg</t>
  </si>
  <si>
    <t>Batch335b_p530</t>
  </si>
  <si>
    <t>aaagcaggctccgcggccgcccccttcaccATGGAGCCGGTAGTCGATACTATGCCAATCGGTGAACTGCTGGACGAAAGACGACATCTCCTCGACGTGGCTCATTGGATGCTGGGGTCTGGGATTGTGGCCGAACATGTAATCGACGAGGCTTATAGAGAATGGTACGCCCTTTCAGAACATCAGCGCGATCGTATTGGCGCGCCAAGAGCTTGGCTCACCAGAGTAGTAGGAAGTATCTCGCTCGCGCGCCTGGCACCGAGCGATCCAGGCCGTGATCCGCATGGTCCTGAAGGGTCCTCTGGAGCTAGCGGACCGGCCCTGGAAGATGATCTTGACGCTCTATGGGCAGAAGCCTTAGATGCCTTGACGCCGGCTGAACGTGCCACCTTAGTACTGAATGAAGCCCTGGGCGGCGCCGCCGGCGCTCCGGTGGGTACCGCTGGTCCAGCACGTCGTGACCGCCCAGGGCCGGTTGACACAGAGCCGCTGGATCGGGCTCGGCATTCGCTGCGCGTTAGAGCAGCTCGGCCCACTCCGCCGTGCGTAGAAGATGCGCTCGTAGACGCGGTACGTCAAGCGTGTGCGGATGAAGATGCCGACCGTCTAGCTACCCTGCTTCACCCGGATGCTGTTGCGTTTTATGACGGCGGTGGCAAAGTCAGAACTTTGACACGACCTGTTGTTGGAGGTCCGCGCGTTGCAAGGTCCCTGCTTACCTTGCTGGCTCGTCACCCTAGAACGACAGTTCATACAAGACCCGTGAATGGCCGAACAGGACTTGTGGCGCGTTACGATGGTCAGGTCGCCGCTGTCATTTGCCTTGATCTGGCCGGTTCCCGTGTAGTGCAGGTTTGGGCCGTTCTGAATCCTGATAAATTACGGTCCTGGAACCGCCCTCGTGCCTAAaagggtgggcgcgccgacccagctttcttg</t>
  </si>
  <si>
    <t>Batch335b_p531</t>
  </si>
  <si>
    <t>aaagcaggctccgcggccgcccccttcaccATGCAACTGCAGCAGCTCCAATATTTTGTGGCCGTTGCTGAAACTAGACATTTCACAAGAGCGGCTGAAGTTGTTCACGTTGCACAACCAAGCTTGAGCCAGCAAATCAAGGCACTGGAAAGGGAGCTGGGTGCGGATCTCTTTTTACGTGCTAGAGGTAACATTACGCTGACAGATGCCGGTGAAGCCCTCCTCCCTCTCGCGCGTAGAATACTAGCCGACGCGGATACGGCCCGACATGAAGTGTTAGAATTAGCTCAGCTACGTCGTGGACGCGTTCGTCTCGGCGCCACACCTTCGCTGTGTACAGGACTCTTGCCGGACGTCCTGCGGGCATTTCACGATCGCTATCCGGGAATACAGTTATTAATTGAAGAAGGCGGAAGTCATGATCTCGTCCGGGAATTAGCAAGAGGTGCCTTAGATCTGGCACTCGTGGTGCTGCCGTTACCTACAGCGAGCCCGGCACTAACGACCGTTGAGCTACTGAGGGAAGATCTTGTGGTTGTTTCAAGCCCGGAAAGCCCTAGACCTGGTGGCGGACGTCGCGCCGTGCGTATCACGGACCTGGAGGGTGAGCGTCTGGTCATGTTCCGTCATGGTTATGATTTGAGAGAATTAACTGTGGCGGCATGCCGCTCAGCAGGCTTTGAACCGGATTTTGCCGTTGAGGGTGGCGAGATGGATGCAGTGTTGGGTTTCGTTCGAGCGGGGCTGGGTATGGCTGTAGTGCCTCGTATGGTAGCCGCCAGAAGCGGACGTGGCCTGCGTGTTACACCGCTGGCCCGACCAGGCCTGTATAGAACGATAGCCCTGGCACATCGCTCAGACGTAGCGCCCCCTCGCGCCGCGCGAGAACTGCAGCGTATGCTCCTGGAAAGGTAAaagggtgggcgcgccgacccagctttcttg</t>
  </si>
  <si>
    <t>Batch335b_p532</t>
  </si>
  <si>
    <t>aaagcaggctccgcggccgcccccttcaccATGATTACCCGGGCCGGCACAGCGGGCCGCGATCGCCGTAGATCCGAACTTCGCGAATTCTTAATGTCTCGGCGTGCGCGTGTGAGTCCAGCCGAGGTGGGCCTGCCTGATGGCGGGGCCCGGCGCCGGACCCCGGGACTCCGCAGGGAAGAAGTTGCAGTGCTCGCAGGTGTAGGTGCGAGTTGGTACCAATGGCTCGAACAAGGTCGGGATATCAGTGTTTCACCTCAAGTATTAGACGCGGTTGGGCGGGTACTGCGTCTTTCTAACACTGAACGCCGCCATTTGTATGTCCTAGCAGGGCTGAATCCACCTGCCGCGGAAGTGGAGCCATCCAAAAGGGACATGTGTGAAGGTCTGCGACGTCTGATTGATACCTGGATGCCTTATCCAGCACACATCATGGACCGGTACTACAATTGCGTTCTGTACAACGACGCAGCCGCGACGGTGCTGGGCATGAGACCGGAAACGACGTGGAACTGCATCCTTGATTTCTTTACTGATCCATTGTATAGGTCACGTGCCAGAAATTGGGAGCATAATGCACGCACCGTGGTTGCACAATTTCGTGCTACCTGTGCAGCCAATCCCGATGATGAAGGGTTCCAGCAGGTCCTGGCTGATTTGACCGGCGCCTCTGCAGAATTTGCCGCATTATGGGAGGAGAGAGATATAGAAGATGCCGGTCAGATCCGAAAAGAGCTCGATCACCCACTGGTAGGATTGCTGTCTTTGGAATCAACTGCACTGCAGGTTCCAGCCAGACCGGATCTGACCATAGTCCTGCATACCCCCCTGGAAGAGGCAAACACTGCGGCAAAACTCGAGTGGTTAGCTAGCCCCGAAGGTCGCCGTGGCGCAATGTATCCGGTTGCGGGTTAAaagggtgggcgcgccgacccagctttcttg</t>
  </si>
  <si>
    <t>Batch335b_p533</t>
  </si>
  <si>
    <t>aaagcaggctccgcggccgcccccttcaccATGGATGATGGTGTGGATGATTGCGTGGATGATGGCGCACATGATGCACTTCTTACAATCGGTGCATTTGCTGCCAGAGCTCGCTTGTCTGCTAAAGCGTTACGTTTGTATGATCGCCTAGGTTTATTGGCACCCGCGCACGTAGATGAGGCAACCGGGTATCGGTATTATCGCGCGGGCCAGGCAGAACGCGCACGTTTGGTAGCGTTGTTACGGCGGCTTGATATGCCCCTAGCTCGAATCGCAGAGGTAGTTCGTGCCGATGGCGACCGTGCTGCAGGGCTGCTCGATGGGTATTGGGCTGATGTTGAAGCGCGCGTTGCCGGTCAGCGCACTCTGGTAGCTTACCTACGTGGGCGCTTATCAGGGCGTGATTCAGAAGTGTATGGCGAGTTTGTGGTTGAAACCGTTGACGTACCTGAGCAGGTTGTTATTAGCGAAACCCGTCATACGCTGGCATCTGAACTGCCCGCTTGGATTGGAGCATCACTGGGTAGACTTGAAGAAGCTGCAAGAGGTTGCGGGGGAGTTACGGCGGCACCATATGTCGTTTACCATTCTGATGTTAGCATGGAAAGCGATGGACCAGCGGAATCTTGCGTGCCGGTCGCAGATGGAGCAGCGGCGCGTGCGTGGAGTGAAGAGCGAGGCCGTGCTTGGCAAACGCGTGTCCGTGTTGAGCCGGCAGGTCGCTTAGCTTATACTCGAATTACCAAGGCACAGGTCGCATATCCACAGATACTTGCGGCCTTCGGAGCTGTGGAAGAATGGATTGCAGCCCATGGTTTAACTGTTGCAGGCCCGTGTCGTGAAGTTTACTTCGCAGATTGGGAAGCAGCCGGGCCCGGTGATCCGGTTTGTGACGTCGCTTTCCCGGTAAATTGAaagggtgggcgcgccgacccagctttcttg</t>
  </si>
  <si>
    <t>Batch335b_p534</t>
  </si>
  <si>
    <t>aaagcaggctccgcggccgcccccttcaccATGGAACTGCGGCATTTACAGCACTTTGTGGCGGTGGCCGAGGACCAGCATTTCACAAGAGCAGCTGAACGGTTGCTTGTTTCTCAGTCCGGGCTGAGTGCATCTATTCGGGCCCTTGAACGCGAATTGAGGGCGCCATTGTTCGTACGCACCACTCGTCGCGTTACGCTCACCGAGGCAGGTCGGGCTTTGCTGGAAGAAGCACGTCGCATTCTTGCGCAGGTTCGTAGTGCCCACGAGGCTGTAGCTGCCGTTCAGGGCGTCCTGAGAGGCACCCTTAGCCTGGGTGCTGAACAGTGCATCGCGGGGGTGCCTGTTGCTCGCCTTCTGGCGGCGTTCCGACGCGGCCATCCAGATGTCGAGATTCGTCTCCGCCAGGCTGGATCGGGCGAGCTGGCCGAAGAGGTTGCAGCTGGCCGTTTAGACTTGGCCTTTGCATACCGAACTCAGGCGGATACCGACCAGTTGCGGAGCGTGAGCCTGGCGGGAGAGCCAATGACGGTGCTGTGCCATCCGGATCACCGCCTGGCAGCTGATGGTGCCGTGTTAACCCCGCATGATCTGGCGGATGAGGTTTTCGTTGACTTTCATCCTGACTGGGGTCCGCGACGTGTGACTGACGCGGTTTTTGCTGCCGCCGGCGTTCGTAGGACAGTCCCGCTGGAAGTGAATGACGTACATGGTCTGCTGGATCTTATCGATGAAAATCTGGGCATTGCTGTTGTCCCCAGACATTTCCGACATAAACGTGCCGCCCTGACGAGCTTACCCCTGAAAGATGCCGACGGTACTGAATATGAAACCATCGCCTTATTACCAAGTGCAAGGGCGACTTCTCCGGCCGCACGTGCGCTGATGGGACTGTTAGAAACCGGGTCGGCTTAAaagggtgggcgcgccgacccagctttcttg</t>
  </si>
  <si>
    <t>Batch335b_p535</t>
  </si>
  <si>
    <t>aaagcaggctccgcggccgcccccttcaccATGTCCTCAGAACTGGGCGACTTTCTGAAAGCCCGCAGGCGTGAGTTAAGCCCTCCGACAGCGGGTCTGCCAGCCGATGGTCGTCGCCGTGTCCCCGGCCTACGCAGAGAAGAAGTGGCGGTTCTTGCGTCAATATCACCAGGTCACTATACCAGGCTGGAACAGGGGCGTCGTCGGGCATCAGAGCCAGTGCTGGATGCATTAGCCCGAGCGTTACGACTGAGTGCAGATGAGCGCGCTTATCTTTTTGAACTATCAGGGAAAGATGCTGGCAGACCATTAGGAAGACCCGGACGGCAGGTTCGTCCTCAACTGCGCCGTCTGCTGGACGATTTAACACATACCCCCGCACTGGTGCTGGGCCGCTGCACGGATATTCTCGCTTGGAATCCGCCTGCCGCCGCGCTGTTTACAGATTTTGCGCTGCTGAGCCGCGATGAACGTAACTTCGTCCGGCTGGTTTTTCGCGATCCGGCGGTACGCGCCTTGTACACCGATTGGCCATATATGGCTCGTGCCTGCGTCGCCCAGTTGCGAATGGAAGCAGCGCGTGATCCCCATGATCCACGGTTAAGCGCTCTGGTGGCGGAGTTATCTGCACAGGACCCGGATTTCCGCACTTGGTGGAAGGATCATCGGGTAGCGGTCAGAGGCGCCGGCACAAAGGACCTGCGTCATCCGGTCATCGGTGAATTGACCCTAGACTGGTCCGCGCTGACTGATACTGCGGACCCGGACCAACAGCTCATTGCTCTCACAGCGGCTCCAGGCACACCCTCTCACGACGGGCTTCGGGCCCTGCGCGATTTAGGCGCCGTAACGAGTGGTAGGACTGGCCCGGGGGTTCCAGGAGGTGGGGGAGAGATAGCTGGCGCGTCAGCCCAGTAAaagggtgggcgcgccgacccagctttcttg</t>
  </si>
  <si>
    <t>Batch335b_p536</t>
  </si>
  <si>
    <t>aaagcaggctccgcggccgcccccttcaccATGGATACTCGATTACTAACGACTTTCACAGTTCTTGCACGTACAGGTGGCTTCACAGCTGCCGCAGCCGAACTGCATTTGGCACAAAGTACGGTAACTGTGCACATCCGTACACTGGAACGCGATCTCGGAGTGAGATTATTTGATAGACTTCCAACCGGTGCCCTCCTGACCGATGCTGGCAGACGCTTATTAGAACGTGCCGAAGAGGTACTGGATGCAGTTGCCCGCTTACGGGCGGGATCTGCAGAAGCAGGGGCGGTTAGCGGTCGCGTGGTGATTGGTTCTCCCGAATCTTTGTGCGCGAGTCGGTTGCCAGGTCTAGTTGCAGCGCTGCGCACGTCGCACCCTGAAGTGGACGTCCATTTATATGCTGCGGGAACCCGCGAATGTGTGGAAGGCCTGCGTAGCGGTAGATTGGATTTAGCTCTGTTACTGGAAGAAGAAACCGAGTTTCCGGATGTCACCAGCGAACCTGTAGGGCGAGAGCCGTTGGCCCTGGTCGCTGCACCCGGACATCCCCTCGCGGCAAGAGAGCGAGCAGCCTCTTGGCCCGAACTGGCCGAAGAGTCTTTTTTCCTGTTAGAGGAGGGCTGCTCTTATAGCGATGCTCTGGCTCGACGGCTGTTGGCCGTGCCAGGTACGAGACCACGGTTAACCAGATTTGGATCTGTCGATGCAGCGCGTAATTGCGTGGCGGCTGGTCTCGGTCTGACCTTGTTGCCGCTAACTACAGTGACGGAGGAACTTCGAAGAGGTCGGTTGGTCCGCGTTGAAGGCCCAGGTTTTCCGGCAGCGCCAGTTCGTCTCGCACGACACCGCCGGAGATGGACGGCCCCCGCAGCGCGTGAAGTCGCAAGAGTGTTGGTTAGGCATTTGGGGGATTGAaagggtgggcgcgccgacccagctttcttg</t>
  </si>
  <si>
    <t>Batch335b_p537</t>
  </si>
  <si>
    <t>aaagcaggctccgcggccgcccccttcaccATGGACCTCCTTAGCCTGCGTTACTTTCAGAGTGTTGCCCGTCACCAGCATATTTCCCGAGCAGCCGAAGAACTACGCGTCGCACAGCCGAGCGTCTCTAGGACCATTATCCGGCTAGAGTCGGAGCTGGGCACCCCGCTTTTCGACCGGCGAGGGCGTCGGATACGGCTGAATGAACACGGTGCCGCTTTTCTCGTACGTGTCGAACGTGCACTGGCGGAACTTGAAGATGCCCGGCGTGAGGTAGCCGATGCCGGCCGCGGTGGGCCTGGTAGAGTAGCCGTTGCGGCCGAAACATTGTTGCAACTTGCAGGCGTTCTGTCGGCATTTAGAGAACTGCGCCCGGGCGTCGGGGTTCGTCTGTTTCAGGCCCCAGTAGACTCTATGCGCCGCCACCTGCGCAGTGGAGAAGTGGATTTTGCGCTGGCAAGTCAACCGCTTACGGGCCCGGAAGTTTGTAGCGCAGAATTAGCCAGAGAAGAAGTGCTGCTGGCCGTTCCCGTCGGGCACCGTTTAGCAGGTCGTGAAAGGGTTGCGGTGGCGGAACTCGCGGATGAGGATTTTGTCAGTACTCGTCCCGGCCACTGGCAGAGAGCACTGCTGGAACGACTGTTTGCACGCGAAGGGCTGGCGCCTCGTGTTGTATGTGAGGGCGATGAAGCGGCAGCAACGCCTGAGTTAGTCGGTGCCGGCGTGGGCATCGGGCTCATGCCCGCTGTCGCTCGGCGCGTACTGGGCGAGGATGGCCCGGTGGGCTGGCTTCGGCTGGATGCACCGGATTGTCATCGTACGTTAACTCTCGTTTGGCGTCGGGATGCGTATCTGTCGCCGGCTGCACTGGATTTTCGCCGACTGGCGGGCGAGCGGCTCATGCCAGATGTGTCCTAAaagggtgggcgcgccgacccagctttcttg</t>
  </si>
  <si>
    <t>Batch335b_p538</t>
  </si>
  <si>
    <t>aaagcaggctccgcggccgcccccttcaccATGCCGAAAGGCGGACGAATGATCTCTGCGCTGAACCGGCTAGTTGATCTGGTTGAGGACCACCTGGGCGAGGAGCCGGATGTCCCGGCGCTGGCCGCCGGCCATGGTACCACAGAATACCATCTGCGCCGCATGTTCTCGTCACTTGCAGGCATGCCGCTGAGCGAATACGTCCGGAGACGTCGTATGACCGTGGCGGCGGCGGATGTCGTACGCGGCGGGGATGATTTGCTGGGAATCGCAGTGCGTTACGGCTATGGTAGTACTGAAGCATTTGGACGAGCCTTCCGGTCAGTGCATGGTGCAGCCCCAAGAGATGTCCGTCGCGCAGGCGGGCCGCTGAGGTCACAGCCTCAGCTGCGTTTTCGCTTAACAGTCGAAGGCAGTGCATCCATGGCTACACGCTTTACTGACCGCCCTGCGTTCCGCCTGATTGGTCATGCCACGCGCGTACCGTTGATTCATGAGGGTGTAAATCCGCATATCCAGCAGCATATAGCTGCCCTTCCGCGTGAAGCTCACGCGCGACTGAAGTCGCTGGGTGACACCGAACCCGCTGGCCTCTTACAGGTGAGTGACGATGTTGCACAAGATAGCCCTGAGGGCACCGAATTAACTTATCTGCATGGAGTGGCAGTTAGTGCTGGTACTCCAGCACCGGACGATCTCGATGCCATTGAGGTGCCGGCGGGCACCTGGGCCGTATTTCGCTCGAGTGGTCCGTATCCTGATGCATTACAGACCACCTGGGCTTCCACAGCGAGCGAATGGTTCCCGAGTAATCCATGGCGTCTCCGTCCCGGCCCATCAATTGTTGCCGTTCTTGATAGAGCAGATGATTTTACGACCGCGACTACAGAACTTTGGCTGCCGGTAGAACCGGCATGAaagggtgggcgcgccgacccagctttcttg</t>
  </si>
  <si>
    <t>Batch335b_p539</t>
  </si>
  <si>
    <t>aaagcaggctccgcggccgcccccttcaccATGAGTCATGCGGCCGGAGGGGCCCGCCCCGTGGCCTCAAGTGTGAACCCGACTGTGCGTCGCCGCCGTCTCGGTCAAGAATTACGCCGGCTGAGAGAACTTAAAGGCATGACAGCGGAAGAAGTCGCGGAACGTCTCCTGGTATCTCAATCAAAAATAAGTCGTCTGGAAAATGGACGCCGCAGTATCTCCCAAAGAGGTGTTAGAGATCTTTGTGGGGTCTATGAAGTGGAAGACCAGAGGATTGTTGATAGTTTAATGCAAATGGCAAAAGATAGCAGACAACAAGGCTGGTGGCACGCGTTTGGAGATATTCCATATAGTGTTTACATTGGCCTGGAGACTGACGCAGAAAGCTTACGCACATATGAGCCTCAGATAATTACAGGTTTGCTCCAGACCCGCCCGTATGCGGAAGCGCTGATTCAAGGTGCGCTGCCCGAAACTTCAGTCGCCGATGTTGAAAAACGGGTTCAGGTGCGTATACGGCGGCAAGAAAGGATTAGCGCCGACCACAATCCGCTGCGCCTGTGGGTGGTCTTAGATGAGGCCTGTCTGCGCCGGACCGTGGGAAGTCGTCAGGTGATGAGGGAGCAACTCGAACACGTGGCGGAGATGTCCCAGCGCCCTCACATTACGGTTCAGGTCCTGCCATTTGACGTTGGTGCGCACCCGGGGATTAATGGTCAATATTCAATTCTGGAATTTGCAGATACCGCCGATTCGAGCGTAGTTTATATTGAGGGCGTTACTAGTGATCTGTACTTGGAGAAAGCACCGGACGTTCAAAAGTACACAGTCATGTATGAACACTTACGTGCCCAGGCTCTCAATGTGGAGCAATCACGTCAGCGTATCGAGGATGTTGCTAAGGAATATGCGCGTTAAaagggtgggcgcgccgacccagctttcttg</t>
  </si>
  <si>
    <t>Batch335b_p540</t>
  </si>
  <si>
    <t>aaagcaggctccgcggccgcccccttcaccATGAAATATGCCGAGTTAGGAAGTTTTTTACGAAGTCGCCGTGAGCGCATTCGCCCAGCCGACGTTGGTCTGCCCGCAGGTCCTCGCCGGCGTGTTCCCGGACTGCGGCGTGAGGAAGTCGCACATCTTGCCGGGGCAAGTGTAGACTATTATAACGAACTTGAAAGGGGTGCAGGCTCACAGCCGTCGGAACAAATGCTGGCGGCTCTAGCCAGAGCTTTGCGTTTGTCGGCAGACGAGCGTGACTATCTGTATCGCTTAGCGGACCGACCTGTCCCTGTGCCGGGCGGGCCGGCATCACACGTTCACCCTGGCATGTTGGATTTGCTAGGCCGCATGACCTCCACTCCAGCACAAGTGATCACTGATCTTCATGTGACCTTAGTGCAGAATCCTCTGGCGGTTGCTTTGTTAGGGGATCAGAGTGGGTACCGGGGCCCGCGCGCGTCTTTTGTTCACCGTTGGTTCACAGAGCCTGAGGCGCGACTGCTTTATCCCGAGGCAGATCACGCTTATCAGTCCCGCAGTTTTGTTGCTGACCTGAGAGCCGCGGCAGCCCGTAGAGACGCGAAGGATACAGAGGCAGGTGCAATGGTGAGAACGCTGCTTGGCGTGTCCCCGGAATTCGCGGCACTGTGGGCTGATCATGACGTTGCTTTTAGGCGTCACGATAGAAAACGACTGGTACACCCGGTAATTGGCCTGGTCGAAGTTAACTGCTTAAACTTATTTTCTGAAGATGGAAGGCAGCGCCTGCTGTGGTTCACACCTGCCGTAGGAACCGAAAGTGCGGGACTCCTGGAGCTTCTTTCAGTCGTTGGTACCCAAGAAGTGTCGGAAGTCAGCGCGGCGACGCGAACGGCTGGCTCAAGTACGCGCCGACAGGGTTAAaagggtgggcgcgccgacccagctttcttg</t>
  </si>
  <si>
    <t>Batch335b_p541</t>
  </si>
  <si>
    <t>aaagcaggctccgcggccgcccccttcaccATGGTGGAGTTAAGAGACATTGAAATTTTCCTTACCCTTGCGGAGGAGCTCCATTTTGGTCGTACCGCGGATCGTCTGCATGTGTCACCCGCGCGCATTTCCCAGTCTATTGCGAAACAGGAGAGACGCATAGGTGCTCCGCTCTTTGCCCGGTCTTCACGTAAAGTAGAATTAACTGCAATCGGAGCACAGTTACGTAGAGATCTGGGGGCCGGATACCAGCGGATTCTGGATGGAACCCGAGCAGCAACTGCGGCTGCCCGTGGAAGCACAGGGACCCTCACTCTGGGCCTGCATGGTTCGCAAGCTCATGACCACGCTCACCTGCTGGATCTGTTCAGAGGTCGGCATCCCGAGGTTGCGTTGCGTATACAGGAAGTAATATTTACTGATCCTTTCGGACCCCTTCGCAATGGCAGCGTGGATGTTGCGACAGCCTGGCTCCCGGTGCGGGAGCCAGATCTGACCGTCGGACCGGTGGTTGTGACCGAGCCACTGCTCTTGATGGTCGCTACGGATCATCCGTTAACGCGTCGCGATGCTGTAAGTATGGAAGATCTGGCGGATTGGCCGCTACCGCATTCCGCCACCCCTATACCAGAATATTGGCAGCAGACGTTAGTACCCACGCACACCCCAGGGGGCCGTCCAACGCGTAGAGGTCCGAAAGTCGCCAGTTTTCAGGAACTTGCTGCGGTTGTTGCGGCCGGCGGCGCGATAAGTTTAGTGCACGGAGATGCGGCCCGTTATTATCAGTGGAGAGGCTTACGGTATCTGAGACCGTATGACGCCCCAACAGCATCTTGGGCATTGATCTGGCCCACTGCAGGGGAAACAGCACTTGTTCGCGCTTTAGCGACTGCGGCCCGTGATACAGGTCCGCTGACGGGGTAAaagggtgggcgcgccgacccagctttcttg</t>
  </si>
  <si>
    <t>Batch335b_p542</t>
  </si>
  <si>
    <t>aaagcaggctccgcggccgcccccttcaccATGACTGGTAGAGAGACCGCGGTACAGTCACCACCGAGAGATACAGGATCGGAGATCCGTAGGCATGAGTTGGCGGCGTTCTTGCGTAGTCGTCGTGAACGGATAGCCCCTGAACAAGTCGGGTTGCCGAGGGGGCGGAGACGTCGTACCCCCGGGCTGAGGCGGGAGGAAGTCGCACAACTGTCTGCGGTTGGTGTTACATGGTACACCTGGTTGGAACAGGCCCGTGACATACAGGTTTCGGTTCAGGTGCTTGATGCACTTGCTCGTACGTTATTACTCGATCCTACCGAACGGGCTCATCTGTTTCAGTTGGCGGGTTCCGTGGATCCAACCCCAGCAACAGACTGCCCGGCTATCACCCCGGCCGTACGTGCCTTATTAGAACAGTTCGAACCGTACCCTGCTTGCGTTCAGAATAGCCGCTACGACATTCTGGCTCACAACCGTACGTACGGCTTATTGCTATGTGATCTGGACGCAGTTCCACCTGAAGATCGGAATTGCATGGTCCTCTGTTTCACGCACGAGGACTGGCGGTCTAGTATAGTCCACCTCGAAGAGACCCAACGCCTGATGGCTGCGCGCTTCCGGGCGACGATGGCGGGTCACCTGGCAGAACCAGCATGGAAAATGCTTCTGAAACGTCTGCGGACGCAGTCCCCGGCGTTCCGTGAAGCATGGGAAAGGCATGAAGTGGTTGCTCATAGGGGTAAACGTAAAGAGTTTCTGAACCGCCATGTTGGAAGGATCCGGGTCGATCACACTGATCTCTGGCTGGGCCCAGAACCTGGGCCACGCATGGTTACTTATGCCCCCGCAGACGAAGATAGTCGTGAAAGACTCGAACGTTTGCACGCGATTGCATTGGAAAGGGAACCGGCGGCCTCCGGTTAAaagggtgggcgcgccgacccagctttcttg</t>
  </si>
  <si>
    <t>Batch335b_p543</t>
  </si>
  <si>
    <t>aaagcaggctccgcggccgcccccttcaccATGGATGTTGATACTAGATTATTACGATATTTTGCGGCGGTAGCGGAAGAAGGGTCTCTCACGCGTGCAGCGCAACGGTTATATGTAAGTCAACCGGCGTTGACCAAACAAATTCGGCGGCTCGAGTCCGCGCTTGGCACTGCACTGTTTACTCGGTCCCGTGACGGGATGGCATTGACAGAACCTGGCCGCGCCCTTGCGACCCGTGTGCCGGGTTTATTAGCGGGGTGGGAGACTGCACTCAGGGAGACGCGTGCTGCTGGCAGTAGAGCGGACCGAGTCTTACGCGTGGGTTTTCTGGCGTCGGCCGCAAACGAAGCAACACAGCCGATCATTGCGGAGTTTGCAAGACGTCGGCCGGATTGGCGAGCAGAAATGAGACAGGCATCGTGGTCCAATCCGTCGGCTGGTCTGGCAGGTTCAGATGTGGATGTTGCACTGGTTCGTTTGCCTTTCCCGGGTCAGGAAGCACTGCGTGTTGTCGAATTGTTTAGTGAACCGCGCTGTGTTGTACTGCCGGAGGCACACCCGCTGGCCGGTCGCGAAACTATAGATTTTCGTGAGCTGCGGGATGAGCCGTTCGTAGCGGCTCCGCCAGAAACGGGCCCGTGGCGGGCATATTGGCTGGCCGCGGACGAACGTGATGGACATCCGGTTCGAGTAGGGGCGGTTACGGCACAGCCGGATGACTGGCTGACAGCGATCGCCAATGGATATGGGGTGGCGCTCGCTCCAGAATCAGCATCAAGATTTTATACTAGGCCTGGTGTGGTCCATAGACCTGTGACCGGCGTTGGACCCTCCCGGGTCGGCGTAGCATGGGACCCCGCTGATGATGCTGATCCCGTTGTTCGAGATTTTGTACGTTGCTGCCGTCTCGTCTGTGCCCGCACCTGAaagggtgggcgcgccgacccagctttcttg</t>
  </si>
  <si>
    <t>Batch335b_p544</t>
  </si>
  <si>
    <t>aaagcaggctccgcggccgcccccttcaccATGAGCTCGGAAGCCCGTGATTGGGTGTGGGAGCACAGCTCATCAAGGGGCGCCGCTCGACTGGTGCTTCTTTCGATCGCAGACCGTGTCGCTGACGAACAATGCGTTTCTTGGGCATCCCTGTCCTCGCTTGCAAAGCGCACACGGGCTTCGGTTTCTACCGTTCGTGAAGCGATCGGTCGTCTGCTGCTGGCAGGTGAATTAGAACAGCTGGATGATCTGGTGGGACCGCAACGTTCAACCGTGTATCGTCTGCCGCTAGCTGCAGAGGCGGTGGCGCAAGCACTGCGTCAGCAACAGGAAGCGGATGGTGCCACCGCCGTGGCTGATGAACCAGCTGCCCCGGCCGCTCTGCGTCTGAGTGTGCTTAGGCGCTATGGTATACGGCAACGTGAAGTTCCTGAATCTCCTGCACGCGTCCGTAAACCAGCGGTGCCGGAAACGGGTCGCAGTCGCCGTAAACCAGCCCCGCGCCGCGCTGGTAATCGACACCGGGATGTTCCGGCAACCGGAACCCAGAATAGGTCCGAACCTAATCTCAATCGTCGCTATAGTAGTAGTGGTGCGGCGGTGACATCAGCCACAGAATGGCAGGTGGACCCGGCTACTCATACCTGGGCGCGTCAGCAAGGCCATTTGGATCGCCTGGGAGCACAGGGCCTGCATGCTGCCGATGCTAAGTGGCGTGCGCATCGTGCCGGCCATGCGCCTAGGCCGGCCGAAGCTTGGGCGGCTGATTGGCGCTCTTGGATAACCCGTGAACACGCACCCAACAGACCCAACCTGTATGCCGTACCAGGCAAAAACACCACCTCTTCTTCGGGCATGACCAGAGCTGAGAAACATACTGCCGCTTTATTAGCAGCACTAGACGAACCAACCGGTACTGAGGGATAAaagggtgggcgcgccgacccagctttcttg</t>
  </si>
  <si>
    <t>Batch335b_p545</t>
  </si>
  <si>
    <t>aaagcaggctccgcggccgcccccttcaccATGCGGATGAGACCAACACTATCTTGGACACCGGGAGCAGACCTCCCGCCGGGCACTACTGATCTGGCACCTGTAGCTGATGCATTACGGGCGGGTGGGGTCCTAGTTCTGTCTGGCGCTGGGATAAGTACAGAATCCGGCATTCCGGATTATAGAGGAGAAGGCGGTTCCCTCTCTCGGCATACACCAATGACATATCAAGATTTTACAGCTCATCCGGAGGCGCGTCGAAGATACTGGGCCAGAAGCCATCTGGGGTGGCGCACATTCGGTCGCGCTCGTCCAAACGCCGGACATCGTAGCGTCGCTGCGTTCGGCCGTCATGGCTTGCTGACTGGAGTTATCACTCAGAACGTTGACGGACTGCATCAGGCCGCAGGATCAGAAGGTGTTGTAGAACTGCACGGAAGTTTGGATCGTGTCGTGTGCCTGAGCTGCGGTGTGCTGTCCCCCCGACGTGAACTCGCTCGGCGTCTGGAAGAAGCAAATGCCGGGTTTTCACCGGTGGCTGCGGGAATCAATCCAGACGGAGATGCAGATCTGACGGATGAACAGGTGGGTGACTTCCGCGTAGTTCCATGCGCAGTCTGTGGTGGCGTTCTCAAGCCTGACGTAGTATTTTTTGGGGAAAACGTACCCCCTCGTCGGGTTGAGCATTGCCGCGAATTAGTTAGAGGCGCTTCCAGCCTCTTAGTTCTGGGAAGCAGTCTTACAGTGATGTCAGGTCTTCGTTTTGTCCGCCAAGCAGCAGAAGCGGGTAAACCAGTACTGATCGTAAATCGCGATGCAACGCGCGGCGATCGCCTGGCTGTAACCCGGGTTGCGTTACCGTTGGGTCCGGCCTTGACCACTGTTGCGGACCGCCTGGGTTTGCGCGTCGGGGATGCCGCCACAGCATAAaagggtgggcgcgccgacccagctttcttg</t>
  </si>
  <si>
    <t>Batch335b_p546</t>
  </si>
  <si>
    <t>aaagcaggctccgcggccgcccccttcaccATGCCAGAACAGGCGGAAGGCACAGCCGGCGCCCCTACTCGCGAAGTTCGGGACTTTCTCCGTCGGCATAGAGAACAGATTGCACAGCGGTGGGCGGATGAGCCACTGTTCCGAGCTGTCTTTACCGTGTCACGTGATGAGGCAGTAGAAGCTGCCAAGGCGGTGGTGGACGCTCTGGATCAAGTGGCCGATGCGGCTAGAGTTGAAGACCCGGATGCGGCAGGCTTCACAGCAGTGCGTGAACAGCTGGCGCGTATGGGCGCTGCTCGATCTCGCGCAGGTCTTTCTACTGCCCAGGTCTCCTCTGAGCTTGCCGCTCTTAGGCCCCCCGTCGAAAATCTCCTGGTTGCCGCACTGCCTGACCAGGCCCCGGCTGAACACGTACGGGATTGTGTGACAGCTCTGAACGTCCTCATGGGCACGCTGCGAGTAGTGGTTATGCAAACCGCCCTGAGCGAAGGTCAGGCGCTGATCGATCGCCAACGGCTACAGTTGTTAGAAGTGGCGACTCCGGTCATTAAACTATGGGATGGCATCGTAGCGGTTCCTTTAATTGGAACCCTCGACAGTGCGCGCAGCCAAGTGGTCATGGAAACGCTTCTGGAATCGATTGTGGAGCAGCAAGCACGGTATGCTATTTTAGACATTACAGGTGTTCCAACGGTTGACTCCCTGGTTGCCCAGCATCTGATGAAGACTGTGGCTGCAGCTCGCTTAATGGGTGCGGAGTGTATAGTTTCTGGGATTCGTCCGGCCATAGCCCAGACCATGGTGCATCTGGGCTTAGATTTAGGAACCGTCGTTACGAGAGCATCTCTCGCTGACGCTCTGGGATATGTGCTTCACCAGCTGGGCGTAGGAATTGTGACCCCGCATGCAAATGGCGCGGTCGCCCGTTAAaagggtgggcgcgccgacccagctttcttg</t>
  </si>
  <si>
    <t>Batch335b_p547</t>
  </si>
  <si>
    <t>aaagcaggctccgcggccgcccccttcaccATGGCTGACTGGGATCTGCGTAAACTTCACATTTTACGTACCCTGCGTGAACGTGGTACAGTGACCGCGACGGCCGAAACTCTACACATGACTCCAAGCGCGGTGTCACAACAGTTAACCAATCTTAGCAAGCAGCTGGGAGTAGAATTGCTGAGAGCCCAAGGACGCAGAGTTCGATTGACCGACGCCGCACGACTTGTCCTCCGGCATGCTGAAGCGGTGTTTGAACAGTTGGAACGCGCGGATGCTGAGCTGGCGGCACACCTGAGGGGTGAAGCGGGAGAGGTCAGGGTAGGTGCCTTTAGTACCGCGGTACCAGCCCTGGTAGTGCCAGCTGTCACGGCGCTTCGCGCTTCGCGACCAGGGATTGCCGTAAGAGTACGCGAAGCAGAGGCACAGGAAGTATACGAACTCCTGGCGGCTGGCGAAGTGGACTTGGCACTTTCTCTGGCAGCCCAGGCCCCGAGCGCCGTGGACCCTCGTTTTACGCGTGTACCACTCTTTGCTGACCCGCTGGATGTCGCGTTACCGGGTGACCATCCGCTGGCACGTGCAGAACGCCTGAGATTAGCCGACTTAGCTGCTGAACCATGGATCTTTGGTGCCGGAGGTCCATGGAGCGATATCACAAGAGGGGCATGCGCAGCGGCGGGATTCCGCCCTCATCAGGCGCATGCCGCTGCGGGCTGGCCGGCGATCCTGGCAATGGTGGAAGCAGGTATGGGTGTCTCTTTAGTTCCGCGGATGGCGGCGGTACCACGTGGTGGCGTCGCGATGCGTGAATTACGTGCAGATAGGCCAGTTAGACATGTAGTCGCGGCAGTCCGCAAAGGGGCAGAGGAAGGGGCCGCCGTTGCGACCGTACTGACAGCCCTAAGAACCGCAGCAGACGCACGTCCTTAAaagggtgggcgcgccgacccagctttcttg</t>
  </si>
  <si>
    <t>Batch335b_p548</t>
  </si>
  <si>
    <t>aaagcaggctccgcggccgcccccttcaccATGATCGAAGCACGCCGTTTGCATATACTGCGGGCAGTTGCGGATCATCGCACCGTGACGGCCGCTGCGGCGGCGCTGTATCTGACACCATCGGCGGTCTCACAGCAATTAGCAGCCCTCGAGCAGGAAACAGGCCACCGCCTGGTTGAGCGTGGCGCCAAAGGGGTTCGCCTAACTCCAGCAGGAGAAATTCTTCTGAGCCATACCAACGCAGTTTTAGCCCAACTGGAACGTGCGGAAGCAGAGTTAGCCGCCTATGGATCGGGGGAAGCGGGAACCGTGACGGTTGCTTCGTTTGCTACGGGTATCGCCCTCGTGGTGGCCCCGGCTCTAGCCCGTCTGGCGGAGTCGGCCCCAGGTATTCGCGTCAGAGTGCAAGATGCTGAAGGGGATGCTAGCCTTCCGATGGTACTGGACCGCCAGGTGGATGTGGCCGTTGCGGTAGAGTATAGAGGGGCTCCTCCGGCCGACGATCCCAGACTCACTCACGTCAGCCTGTACGCTGAACCGTTTGATGCCGTAGTTCCGGTTGCACATCGTTTAGCCGATGCTGATGAAGTTCCATTGGCAGAGTTAGCAAAAGATACGTGGATCGGTCCATACCCTGGCAACCCTTGCCACGATGTCGTGGTGCTTGCCTGTGAATCAGCAGGGTTTCAGCCGCGGCTCGAACATTCAAGTGATGATTTTAGAGCCGTTGTTAGCCTGGCCGCAGCTGACGCTGGCGTTGCGTTAGTCCCTCGCAGTGCTCTTCTTGGTACAGACCTTACAGGTGTGGTAGTGCGCCCGGTTGATGGCGTCGCGCCTACGAGGCGTGTTTTTGCTGCCGTGCGCCGGGGTGCAGAAGATCATCCGCTGATCAGACCTGTCCTGGACGCGCTGGGTGACGCAGCACGCGCTTGAaagggtgggcgcgccgacccagctttcttg</t>
  </si>
  <si>
    <t>Batch335b_p549</t>
  </si>
  <si>
    <t>aaagcaggctccgcggccgcccccttcaccATGACTCTTGCGGGTCTTCGCGTTCTCCGCGAGGTAGCTGAACGGGGAACGTTTACTGCGGCGGCACACTCCTTGGGTTATACGCAGAGTGCCGTTAGTCGACAGATGGCAGCACTTGAGCAGGCGACCGGCGCACGCTTGTTTGATCGTTTCCCGGGTGGTGTTCGTCCAACAGGGGCCGGTAGAGCGCTGCTGCGGCACGCCGTTGCCGCTCTGGATGCACTGGAAGCAGCTGATCGAGAATTGCGCGGCGTACGCGACGCCACCGGACGGGTTCGATTAGGGTATTTTCCGGCGGCCGGTGCCGTGTTAGTCGCAGACGCACTGTCAGCCCTTAGACGTGAAGGTTCTCGACCTCGAGTAACGACGCGGGAGGGATCTACCCCGGCACTTGTTCGTGCGCTGCGCTCTGGGACCTTAGACCTGGCACTGTTAACAAGCCGTCCGCCACATCGCTCGCCAGATACTGACGATCCGCCCCTGCACGTGGAACCGCTTCTCGAAACGCGCCTGGCCCTGGCCGTAGCGGCAGGAAGCCGCTTTGCCGAACATGGTACTGCCGATGTTGAAGATATTGCCGCGCAACCCTGGATCGCAGGTCCAGGGAGCACAGACGAGCCTCTCCTGGGAGTCTGGCCCGGCTTACCAGGTAGACCAAGAGTAGCGCACACTGCGCGCGATTGGCTCACCAAACTTCATCTTGTCGCGGCTGGTGCTGGAGTCACGACCGCTAGTCCTGCACTGTTACCGGTGATTCCACGCGGCGTCCGGTTTGTGGACGTCACAGGTGTAGCTGAGGAAGTCAGAAGAATTGATTTGGTGTCATTGCCGGGCAGACTGACCGCCCCGGCCGCCGCTCTGGTGAACGCGCTGCGCCGTAGGGCCGCGGATTTGGCAGACTGAaagggtgggcgcgccgacccagctttcttg</t>
  </si>
  <si>
    <t>Batch335b_p550</t>
  </si>
  <si>
    <t>aaagcaggctccgcggccgcccccttcaccATGACCCCGACATTAGCGGATCTGCCACTGGACCAGGTTCGAACCCTCCTCGCCGTTGTAGATGAAGGGACTTTCGATGCGGCGGCTGCGGCTTTGCATGTTACCCCTAGCGCCGTGTCACAGCGTGTAAAAGCTCTGGAGCAGCGCACGGGTCGCGTGCTGTTGCTGCGGACCAAGCCTGTGAGAGCAACGGACAGTGGAGCAGTATTGGTGCGCCTGGCACGACAGGTGGCACGGCTGGAGCGGGATGCATCCGCGGAACTGGGCTTACGGGGAGAAGGCGAGCCAACCCGAGTAACTGTAGCCGTCAATGCGGATTCACTGGCTACGTGGTTCTTGCCGGCATTAACTCGCATTCCCCGTGAACCAGCATTATGTTTCGAACTGAGACGCGAGGATGAAGGTCACACAGCCACGTTACTCAGGGAAGGGGTAGTTATGGCGGCCGTTACCAGTTCGCCGGAACCTGTGCCGGGGTGCACAGTACGTACACTGGGGCGTATGCGGTATCTGCCTTGCGCAGCGCCAGAATTTGCTGCACGGCACCTGGACGCGCCCTTAAGAGAAACAGTGGCGGGCGCGCCCGTAGTTGTATTTGATCGCCGGGACGATTTCCAGGATAGTTTCGCCCGCCGACTAGGCCACGGGGGAGCAGGTGCCGCTCGGCATTATGTGCCTACAAGCGAAGGTTTTGTTGAAGCTGTTGCCGCGGGTTTAGGCTGGGGGATGGTGCCACAGCCTCAAGCAGAACCTCTACTTCGCACAGGGCGTCTGGTTACCTTTGCACCCGACCTGGCAGTGGACGTTACTCTGTATTGGCAGCAGTGGAAACTGGACTCGCCGGCATTAGCTACAGTGGCTGACGCCGTGGTGACCGCCGCAGCCGATGCTTTAAGACGGTAAaagggtgggcgcgccgacccagctttcttg</t>
  </si>
  <si>
    <t>Batch335b_p551</t>
  </si>
  <si>
    <t>aaagcaggctccgcggccgcccccttcaccATGATCGACTTACGTCGCCTTCATGTGCTGAGGGCCGTTTCGCACTACGGCACTGTAACCGCAGCTGCACGGGCGCTACATTTTACTACTTCTGCTGCTTCTCAACAAATTAGGCAGTTAGCTCGTGATCTGGGTGTCGACTTGTTAGAGCCGCAGGGTCGCGGGGTGCGTCTGACCGCTGCGGCGGAATCTCTTTTAGAACATGCCGATGCTATCGAGGCTCGTTGGGATGAAGCTGAACAGGATCTGCGTGCGGGAGAGGGGTCACCGGCCGGTCCTCTGCGGGTGACCGGTTTTCCTGTTGCGGTTGCCGTTCTGCTTGCGCCCATGGCCGCGCGTTTGCGAGAACGCCATCCGCGCCTCTCAGTTAGAATCCGCGAGGTTGAAGTGGCTGAGTCCTTCGATTTACTGTTTGAGGGAGAATCCGATCTTGCGGTCGTTGAAGCGACCCCGGTTTCACCCCCCAGCGCGGATACGCGCTTCGAACAGCGTCCTCTGCTTGACGAACCCTTTGATTTAGTCGTTCCGGTTGATCATCCGTTAGCCGGCAGAGCCGAAGCGGATTTGGCGGATGTTGCACACGAAGCTTGGATCGCACCTTTGCCTCAATCTCCATGTCGTACACATATGGTGGCCGCATGTGGTGCTGCAGGCTTTACACCCGACGTCGTTCATCTCGCTGTTGACTGGAACGTGACGGCGCATTTAGTGGCCCATGGCCTGGGAGTCGCGTTGGTTCCCAGACTCGCCAGGTTAACCCCGGAGCTGCCCATTGTCCGCGTTCCGTGCGCAGGTCGGCCACACCGCAAACTCTTAACTTGCACAAGATCGGGTGGTCACCGCCGCGCTGCCGTGGCAGCCGCACTGGAGGAGTTACGTGCATTGGCGGCTGCCGCCGTAGCTTGAaagggtgggcgcgccgacccagctttcttg</t>
  </si>
  <si>
    <t>Batch335b_p552</t>
  </si>
  <si>
    <t>aaagcaggctccgcggccgcccccttcaccATGGACCTAGCTCTCCTTCGGACATTCGTGACAGTTCACCGTGCAGGCTCATTTACACGCGCAGCGGCCCTACTGGGCCTTTCGCAGCCCGCGGTAACCAGTCAAATACGGACACTGGAAAGGCAGTTAGGTCGCCCTCTGTTTCTGAGACAGGCCCGAGGTGTTACTCCTACAACCATTGGTGACGAGTTAGCACACAAGGCGGCCCCACATCTTGATGCCCTGGTGGAGATTGCTGAGACCGGTTTAGAGGATGATTCAACGCTCCGGACTCTGCATCTGGCAGGGCCGCCCGAGTTCACTGCCGAACGTGCCTTACCTGCGCTGGGCGAGTTGACAGGCGAAGATGGCCAAGCGTTCGCCCTTCGCGCTTCCTTCGGTAATGCAGAAGAGACACTGGAAGGCCTAGCCGCGGGCCATCACGACTTAGCAATAGGCACGACCCGGCCTCGCGGTGCCCTGCATACGGCGACACCGTTATGCGACGAGGTTCACGTGCTGGTCGCGACTCCGCACTGGGCCGAGCGTGCAGGCGTGGAAGATGTTCGTGATACCGACGCATCGGCACTGAAGCACGTCCCCGTCGTAGAGGTGCATGAGTCTTTACCGTTCGTAGGTCGTTACTGGGCTAGTGTGTTTGATGCAAGACCCGCCTCCCCAGCGACTGTCGTTGCTCCAGATTTACGTGCCGTGTTGGCATGCGCGGTAGCAGGCGCCGGTCTCGCCGTCTTGCCTCGCTATCTGTGCGCCGAGGCGCTCGAACGTGGGGATGTCGTCGCCCTTCACGATCCCCCGGTGCCGCCCCTGCGTACCTATTTTCTGGTTGTGCGAACGGGGACTTTGGCTATGCCCCATATCGCTAGAGCACATGAGTGGCTTCTGCGCGCCGCGGCGGATTGGAATTAAaagggtgggcgcgccgacccagctttcttg</t>
  </si>
  <si>
    <t>Batch335b_p553</t>
  </si>
  <si>
    <t>aaagcaggctccgcggccgcccccttcaccATGGCAGATGAACGATCACAGGATGGTGGTGACGGTATCAGAACCTTTCCCTTTCCGGTGGATCTGTCCCTGCTGGGCGTGGGTATGCAGGTTGGACCGATGGGGGATGGCAGAACGTGGCATGCACAAGCCCCCTTGCATCGTGTACATAGGATTGACTTTCACATCGTTATGCTGTTTACAGGAGGGCCTGTGCGGCACATGATTGATTTTGCTGAGTATGAAGCGTCAGCGGGAGATTTATTATGGATCCGTCCAGGCCAAGTGCACCGCTTTGCCCCGGAAGGCGAATATCGGGGTACAGTGTTAACGATGCAGCCTGGCTTTCTGCCAAGAGCAACTGTCGAAGCGACTGGCCTTTATCGCTATGATCTGCCTCCGCTGTTACACCCTGATGAGGCCAGATTAGCCGGTTTAACTGCCGCACTGGAGCAGTTACGTCGCGAGTACGAAGACGCAACCACACTACCTCTGTCTCTGCATACCGCCGTGTTACGTCACACACTATCTGCGTTTTTGTTACGTTTAGCACATCTGGCCGCCGGTAGTGCTCGTGCTGCACGTCAAGGAAGAGCGGAAGCTCCTGGAGATTCTACTTTTGTGCTGTTTCGCGACGCCGTAGAGCGCGGTTTTGCTACAAACCATAGCGTCTCCGCATATGCAGACGCTCTAGGCTACTCCCGTAGAACGCTGGTCCGTGCCGTAAGAGCTGCCACCGGCGAAACACCTAAAGGCTTTATCGATAAACGGGTAGTTCTTGAGGCGAAGCGCCTGTTAGCCCACACTGAGATGCCGATTGGCCGTGTCGGTGCTGCAGTAGGCTTCCCTGACGCGGCAAACTTTTCCAAATTTTTTCAGCAGCATACCGACCAGACTCCGGCCGCTTTCCGTGCAGAGCTGCGTTAAaagggtgggcgcgccgacccagctttcttg</t>
  </si>
  <si>
    <t>Batch335b_p554</t>
  </si>
  <si>
    <t>aaagcaggctccgcggccgcccccttcaccATGGACCTGGATTTGCGTAAATTGCGCTATTTTGTGGCAGTCGCAGATCGCCTTCACTTCGGACGCGCTGCCGACGCGTTGCATATAGCCCAGCCGGCTCTGTCAAGACAGATCCGCGCGCTTGAACAGGATCTGGGTGCAAGCTTATTTACACGTGATAGCCATGGTGTTACCTTAACGGACGCGGGCCGGCAGTTACTGGATGATGCGGGTCCGCTCCTTGCCTCGGCTCATGCAGTTCGTCGGCGAGTGTCTGTCGCGGAACGCGGGGGTCGTCGTCTGGTTGTAGGTTTTAGAGCGGGTATTCCAGTCATTCCGGCTACCAGGGTTTTTGAAGCTCAGCACCCAGACGTTGTCGTGGACGTTCAACGTATGGAGTGGGATGATCAGGCTAGTATGCTTTTAGATGGGCGGGTTGATGTAGCTTACGTCAGGCTGCCGCTCGCTGAAACTGGCTTGCGACTTGCCCCCCTGTATACAGAGCCGCTGATGGTGGCTCTACCTGCCGGACACAGGTTAGCAGGGAAAGACGAGGTCACTGAAGCTGACTTAGCGGGAGAGCCGCTTATTTGGCATGCGGATGCGTCCAGACAGCCAACCAGACGTCCGCATCCAGATAGTGGTCTTCGTGTCCGTGGAGTGGAAGAGAAATTGGAGCATGTTGCAGCCGGTCGGGGCATTTCTTTCGTTGGCCGTAGTGAAGCGGTGTTTTTCAGTCGTCCGGATATAAGCTACGTGCCGGTCCCTGATCTCGCGCCAGACCAGGTGTGTGTGGCGATGGCCGCCTCTCGCACTAGTCCTCTCGCGGATTCGTTCTTTGCGGCAGCCCAGACTACTGCAGAGATTACGGCAGAATGTGGCAATTATGAGATGTGGCGTCTTGCGTCGGATGCTGCATCTAAACGTGACTAAaagggtgggcgcgccgacccagctttcttg</t>
  </si>
  <si>
    <t>Batch335b_p555</t>
  </si>
  <si>
    <t>aaagcaggctccgcggccgcccccttcaccATGCTGAATCTGGAGCGCCTCCGGACCCTAGATGCCTTGGCTCGACACGGTAGCGTTTCTGGAGCTGCTGCGGGCTTACATATTACGACCTCAGCCGTGTCACAGCAGATGGCCAAGCTTGAGCGAGAAGCGGGACAGCGCTTGCTGGCGAAAAATGGTCGTGGAGTTCGCCTGACCGATGCCGGCCGTTTGTTGGCTGAACACGCTGCAAGAATATTATCTCAAGTTGAATTAGCCCAGGCTGATCTGGAAGCCCAGCGGGGCCAGGTGGCAGGCGAACTCAGACTTAGTGCATTTCCAACTGCGGCGCGTGGGTTGTTTCCGGCTGCATTAGCCGCATTAAGAGCAGAGCATCCTGCCTTACGCATCCGCTCTTCAGAATTGGAACCTGAACGTGGTATAAACGGCGTCGTTCGGGGCGACCTGGATCTGGCAGTAGTGCTGGACTGGTATAATAAGCCGATGCCTTTGCCGGATGGTTTAGTGAAAGCGCCGCTGCTTGATGATCCCGCAGATGTGGCCTTACCCGTAGGCCACCGTCTCGCAGGCCGGGACGAAGTGGATCTGGCAGAGTTTGCGGAGGATGAATGGATAACATGGGGCGAAGGGGAGTTTTGTCATGAATGGCTGATGTTTACGTTACGCTCCAAAGGGATTGAACCGATTGTAGGTCATCGCGCTGCAGAAACGCATACACAGCTAGGGCTCGTAGCAGCGGGTCTGGGTGTTTGTATTGCCCCACTGCTAGGTCGCCACCCAATGCCTGCTGCGGTTGTTACTGTACCTCTGCGACAGCGGGTGCGTAGACATGTGTATGTAGTTTGGCGCGCAGATGCCGATCGTCGTCCGTCAATACGTGCTGCCGTGGATGCATTAAGAGCCGCAGCCAGAGAGGTGGGTGAGGAAGGTTGAaagggtgggcgcgccgacccagctttcttg</t>
  </si>
  <si>
    <t>Batch335b_p556</t>
  </si>
  <si>
    <t>aaagcaggctccgcggccgcccccttcaccATGGTTGTGGAACCAGAACATGCCCCGGTGAACGGCAGGGAACGTCCCCAGCGTCCACAAGCAACGCACCGTGAAGTTGCCGATGAGTTACGGGCCAGAATCAGAAGCGGCAGACTGCGTCCTGGCCAAAGGATGCCTACGCAAGCTCAATTAGCGGAAGAATTTGGAGTTGAGCGTGGGGCTGTCCGTCAGGCACTGCGCATTTTGCAATCTGAGCGCCTGCTGACTAATGTCTCAAAGGGTTCTCCGGCCACGGTTGCTCCAGATCCTTACGGCCCGCAATCAGGTCCGGAAGCGCGTCCAATGCCGACAACGGTGGCCTTAGCTTCGCGCATTGCAGCAGCGTTTGCCGCTGAACATGTCGAGATCGATGCCCTATGCCTTACGTCTGTTAGCTTAACGCTGGCTTTGGGCGAACCGCTATCACAGATTCATGCAGGCCGGCTTAAACCGGCGAAGGTTGATGTACGCGTCCTGCTGCCGTCTGGCGATATTGATTTGGCATTTCCAGTCGCAGTTAGTGGAGGTGCTGCGGGAGGGCCGGTACATGAGCGTTGGCTGGCCATGCGTAATGCACAGGGCCAAGTACTCCGCCACAATCTGCTTTCCTTACGCGCAACGCATGGCATTGATGTTCGTGTTTCATTCCGAGCCTTACCGTTCACTCCGCCGGTCAAGCTGTACGTTCTAAACGGTTCCGAAGCATTGTTCGCCTATTATACTCTAGGACGTCGCGAACAGGAAATCGATCACGAACAGTTGGAAATGTATGACGCAGAAGGCATTCGGAGTACACTCTTCGCGTTTGAACAAGGGGGGGGCCTGAGAGACGGCGTGTTCGTTAAACAGTCAAGATTATGGTTTGACGCGCTGTGGGGTACGATTTCCTCTGAGCTCGTGTTAGCCGGATGAaagggtgggcgcgccgacccagctttcttg</t>
  </si>
  <si>
    <t>Batch335b_p557</t>
  </si>
  <si>
    <t>aaagcaggctccgcggccgcccccttcaccATGGTAATGATGGAACAGTGTGCCTGGCCGTATATCCGTTCGGTCAGAGTTCGTGTCGGCGAGCGCACTCGGGCTGGTGGTGAGTTTGATCTTATGGGCACGACCACGCGACGCAATGCGAGCGCAATGAAGATGGTTGGAGCACTGCTGGCTCTGTACCGGCAGGCGGCGGGTCATACCCAGCGTTCTTTAGGCGAACGGTTCGTGATTGGCGAGCAGCAAATTGCGAGCATCGAGCAGGGTCGGAGGCCCCTGAAACCGGATCTGGCGGAGCAGTTAGATGAATTATTAGGCACGAAAGGCGCTCTGTCAACCGCATTATCGAAGATGCCGGAGGTCGATTTAGTTCCATTGTGGGCTGAAGAATTCCTGGACCGTGAGCGCGAGGCAATTGCCATTTCGTCGTACGAAAATCAAGTGCTGCCTGGGCTGCTGCAAACGGAGGCGTACGCGTGGGCAGTATTTCGTAGTCGCGTTCCATTTTACGACGAAGATACGATCGCCAGATTAGCCGCAGCACGCATCGAGCGTCAGGGCATCTTGCAAGGTAAGGAGCCTCCTATTACCTGCTTTGTTGTGTGGGAACCTGTCGTAAGGGCGCCCATCGGGGGCCGCACCGTTTGGAGGGAACAGCTGCAGAGATTGCGAGCATGTAGCGAACTTCCCGGCTTGATGCTGCAGGTGCTCCCCCAGGATAGAACTAGCCACGCCGGCTTGAATGGCCCTTTTGTGCTGCTTGAAACGCCGGAACATCAACGTCTGGCATATACTGAAAATCAAAGAGGTTCGCAGCTGATCGCGGACGCGGATGAGGTCGCTATACTTACTCAAAAATGTGCTATGCTCAGATCGCAAGCGCTTACGCCTGAAGATACTCGGGATCTCCTGGATCGGTTACTGGGTGAACAGTGAaagggtgggcgcgccgacccagctttcttg</t>
  </si>
  <si>
    <t>Batch335b_p558</t>
  </si>
  <si>
    <t>aaagcaggctccgcggccgcccccttcaccATGACCGATGATGGAACCGGGTTGATGACCATCGGAGAGCTGGCGCGCACTACTGGTTTAACCGTTCGCACCATACGTTACTGGTCGGACGAAGGTGCACTGCCGCCACATGCACGTAGCGCAGGAGGTTACCGTTTATACGACGCAGCTTCGGTTGCACGACTGGAACTGATCCGTACGCTGAGAGAACTGGGGCTTGGTCTTGATGCTGTGCGCCGCGTCTTAGCTGGAGAAACTACGGTGGCCCAGGTCGCCGCGGCCCATGTCTCTGCGCTTGACGCCCAGATCGCCGCTCTTCGTGTAACAAGAGCCGTTTTAAGCACCGTCGCGCGCCGCGGAAGTACCGCAGAAGAAACCACACTGATGAATAAACTGGCTAGGCTCTCAACCACTGAACGCCGTAGGATCATTGAGGACTTTATGGCTGAGGTGTTCGCTGGAATTGACACGGCGGACCCAGATATTCGGACGCGCCTGCGCTTCGCGGCAGCAGATCTGCCCGACGATCCGACCGCAGAACAGGTAGACGCATGGGTAGAACTGGCAGAACTGATACAGGACCCAGAGTTTCGTGTCACAATGCGCCGTATGATTGAATTTAACGCGGCTGATCGTGGCCCAGATGTTCCCGCAGGGTCAAGTCTGTGGTTCATGTCCCGCTTAGTGCGACTTGCCGGCGACGCGGTTCGGGAAGGCGTTGCGCCGGATTCGCCGCGGGCGGCAGGCATCGTAAGAACATTAATCGGGGATGCTGACCCTGCAGTCGTTCTGGAGCGGCTGACAGCGGTGGCAAATGTCCGATTAGCGCGCTATCGCGAGCTTAGCGCCATAGTAAACGGCCTGGAACCGCCGTCTGCGCACGAGGACCAGTTTCGCTGGGTAGTAGCAGCGCTGTCTGCACGCAAAGCCGGATAAaagggtgggcgcgccgacccagctttcttg</t>
  </si>
  <si>
    <t>Batch335b_p559</t>
  </si>
  <si>
    <t>aaagcaggctccgcggccgcccccttcaccATGCGCAGCAGCTTCATGCCGCCTAGACAGGTAAAAATTGGTGACGCTGCGGCGTTTGTGGGTTCCACTCCAAGGGCAATTCGGCACTATCACGAAATCGGGCTTCTCCCGGAGCCCGAGCGCGGTAGTGACGGTCGGCGACGCTACGGTTATGAAGACATGATTCGGCTGCTTTGGATTCGGCGTACAGCTGATGCTGGTATAGCACTCGACGATATTCGGGATGCGTTTGCTACAGGCACGGATAGTGCTGGAGCTGAAAGCGGTGAAGACGTTGCTGGAATTTTAGAAAGACTGGAGGAGACACTGGCAGAGAGAGAAGCAGAACTGCGGAGACAGCGTGCTGCCGTTCGACGTATGCGCACCGAGGGCTCCCGCACTGGGCTGCTGTCAGATTTTGTTACCGAACGTCTGAAAAGCGCACCCGAAGGATCACTGCGTCAAGCAGATCTGGACTCTCTTCTGGTCACAGAGCGAATCCTGGGGCCGCTGGGCGCGGCTGTACAGGCAACAAGATTTGTTGTTTTAGCAACACACCCAGCCCTACGTGAAGAGTCGGACCGTGTGGATGACGCTGAAGAAGCATTAGATGACGGGGTAGCCGTGGACGACCCACGTGTGGCGCAGGTCGCGGCTGAGCGACGTGCGTTCGAGAGTGCATTGGAGGCAGTGATAGAAGAATCTGGACCCGGGGCGGACGATGATGCATTGTTCGATGCGTGGGACACCCTTCACCCTGCAGCGGACGGAGCCGGCGAGGCTGATTCCGTGTCCGCATTCGAAGCGACGGGTTGGATGCCGTATGATTTCAGCCCCGCACGTCTGCGCTGTATGGAGCTAGCCGCCGAGCTGGCCGCCGATCCGTCAGCTCGCGACAATACTGCAGCTCAGTCCTATCGCGCTGAACCTAGCAGCTAAaagggtgggcgcgccgacccagctttcttg</t>
  </si>
  <si>
    <t>Batch335b_p560</t>
  </si>
  <si>
    <t>aaagcaggctccgcggccgcccccttcaccATGATCGAGGCCCGACATCTGCGTGTACTGCGTGCAGTCGCAAGCACCGGCTCTTTTTCTGCAGCGGGCCGGGAGCTCGGCTGCACTCAGCCTGCGGTTAGTCAACAAATGAAAGCACTTGAGTCGTCCGTTGGTACCCCGCTCTTGGTCCGTACCGGCAGAGAAATGAGACTTACTCAGGCCGGTGAAGCGCTGGTTCGACATGCAGCAGGTATTATTGCCGGCCTGACCGCAGCTGAAGAAGAAGTCGCCGCTATTGCGGGGCTGCGTGCTGGACGCGTCCGCTTAGTCTCATTCCCTAGCGGGAGTTCCACTCTTGTCCCCACAGCTCTGGCTGCCCTGCGGGCTGCTCACCCAGGCACACGGGTTTTTCTAGAAGAGTCAGAACCACCAAAAAGTGTGGAGCTTCTTCGAGAGGGGGATTGTGACGTAGCCTTGGCTTTTCGCTATGAAGGAGCGGCAGGTGCAGAGGAATGGGATGATCTGGTTGTTAGGCCTTTATTAACGGATCGTTTGGTTGCCTTGGTGCCAGAAGGGCACCGGCTGGCACGTTCAGAAGGAGTCGGCTCGGTGGCAATAGGTGAACTCGCTCGTGAATCATGGATTGCCGGCTGCCCACGCTGTCGTGGTCAGCTGGTTGAGGTATGTGAAGGAGCGGGTTTCACGCCGCGTATCGATTTTGCGACAGATGATTATCCAGCCGTTGTCGGTTTAGTGGGCGCAGGTTTGGGCGTAGCTGTACTTCCACAATTAGCTGTTGACTCGGTGCGTCCGCGTGGGGTTCGCACCGTAACGCTGGAGCCGGCTGTAAGACGAGAGATTGTGGCTCTTACTCTTCCCGACCTGGCTCAAGTGCCGGCAGTGACCGCGACCCTGGACGAACTGGCACGCGCGGGTGCACGTCAGTCGGCTACCCGTTAAaagggtgggcgcgccgacccagctttcttg</t>
  </si>
  <si>
    <t>Batch335b_p561</t>
  </si>
  <si>
    <t>aaagcaggctccgcggccgcccccttcaccATGTCTCTGCGGCAATTTGAATACGCTTTGGCTGTCGCGGAGGAAGGTAGCGTGACCGCCGCCGCTGAAGCCCTCCGCGTTGCTCAGCCATCGGTTTCACAGCAGATTCGCGGACTGGAACGGGATTTGGGGGTAGAGTTATTCAGCAGAACTCCTACAGGGCTCGTTCCCACAGTTGCGGGTCGCGCTTTTTTACGAGACGCAGAAATCGCAGTTAATGCAGCGCGGAGAGCGAGAGCGACAGCACGAGCAGGATCCGAAGAATTAGCCGGAGAACTGGTGGTTGCAGTGCAGATGGGGTTGGGCACACGACAATTGCCTGGTGCACTTAGTGCACTCCGTCGCCGTTTTCCCCGTTTGGAGGTTACAGTCTTTGAGGAGCCGAATCCGACGGAGCTAGAACGGCTTGCCCGCGGCGGTGTCATTGACTTAGCCTTAATGGCTGGCCCGTGCGACGAAGGATTATATGATGGTCATCACCTGGGTGATGAAGAATTTGTTGTAGTCCTAGCAGCCGGGCACCCACAGCTTGCCGTGGATCGTGTGGCACTCAGGGATCTGGAACGTGAACCTTGGGTTCGCTTTGATCCTGCGAGCGCATTAGATGGCGTGTTAGTCGATGTTCTGCGCGAGAATGGCCTCGCGCCCACAACGGTTGCAAGAGTATCCCAGACAGCCACTGCCGTTCGTTGGGCGGCCCACGGGCTCGGCGTCACCTTCGTCCCGGCTAGCGCTGTGCCGCCTGGTCATGAACATTTGGTGCGTCCCGTGAGCCCTGCAGTATCTCAGCCAGTCGTGGCAGCGGTACGGCCTGGGGCAGGACCGGCGGAAACCGCTCTCCTGGAATTCTTGCGCCAGGAAACTTGGTATCGTTTTGCGCAATCTTGGGTCGCTCCTCCAAGCACTGCCAGCTCAGCTCCGGTTGTTTGAaagggtgggcgcgccgacccagctttcttg</t>
  </si>
  <si>
    <t>Batch335b_p562</t>
  </si>
  <si>
    <t>aaagcaggctccgcggccgcccccttcaccATGGGCATGACCACGGATGTCCACGTCCGTGAGCTTCGCTATTTTGCAACAGTAGCTGAAGAATTACACTTTACGCGGGCCGCAGAGCTCCTCTATGTATCCCAGCCGGCCCTGTCAAAGCAGATTCGTGCACTTGAGAGACAACTGGGTGCAGAGCTGTTTCACCGTGGACCGCGTGGTGTAACCCTCACCGAAGCGGGTACGGCCCTCCTCCCCCATGCTCGTCGCATGCTGGCAGACTGGACCGAAGGGGCGGCTGCCGTCGAAGCCGCCCGGGCTGCGCGGCGAGACACTTTGGTGGTTGGGATGAGTACCAGCCCAGGTAGAGGCGGTTTATTGCCAGCAATTCGTTCCCGCTTCACAGCTGCTCATCCGGAGGCTGTTCTTCAATTGCGTCAGATGAGTTGGGAGGATCCCACTGCTGGTTTGGCAGATGGTACCGCGGACGTCGCGTACGTGTGGTTACCCCTGCCCGATGCTGATCGTTATGCATGGACAGTCGTAGCAGAAGAACCGCGGCTGGTTGCTTTGCCTGACAGCCATCCCCTGGCAGCTCGTGAGGAAATCGATTTCGCGGATTTGGCAGGTGAACCATTTTTAGCGTTACCGCCCGAAGCTGGTGTACTGCGCGACTTCTGGCTGGCGCTCGACGAGCGTCGAGCGCTGGATGGTCCTGCCGCCCGTCCGCCGCGTGTCGGTGCAGAGATAAGTGGTACAGAAGAGACTTATGAAGCGCTGGTTGCAGGCTTAGGTATTTGCCTGGTGGCGACCGGTAACGCTCCACTGATTACTCTGGGCGGTGTGGTGACTCGCCCGGTGAGAGGTCTGAGCCCCTCGCGCTATGCCCTCGCGCGACGACGGGAGGATGAGGGTCGTGCGCTGGTACGCGGGTATGTCGAAGCATGTCGGCGTGTTACCGATAGAGCATAAaagggtgggcgcgccgacccagctttcttg</t>
  </si>
  <si>
    <t>Batch335b_p563</t>
  </si>
  <si>
    <t>aaagcaggctccgcggccgcccccttcaccATGGATGTGGAGGCATTGCGCACTTTTGTTGTCGTTGCGGGAGTCGGCCAGTTCCAGGCGGCCGCGGACGAGCTGGGAATAAGCCAGCAGGCCGTCTCAAAACGAATCGCGGCCTTAGAACGCCATGTTGCTGTCACATTGGTGGTTAGATCATCCCGTGGATCCCGCCTGAGCCTGGACGGCCAGGTGTTTTTGCCTCATGCAAAAAAAGTGCTTACGGCGGTAGAGCAAGCAGAGCGTGCTGTAAATCCGGGTAGTCGCCCGCTGCGGGTTGATGTCTTGAACCGTAGAATATCTCCGGCGCAGGCTGTCTATCGTTTTTACCGCTCCCGGCCTGAGACAGATTTGGATGCCGTGACCTTGGATAAAGAGAATGCAGCTCAGGCGGCACAGGCAGTGCTGGAAGGCGTGGTTGACGCCAGTTTTCGTGCACTGCCGGCAGATCGGGTTCCCACCGGAATTACGGCTGAAAGATTACTTGATGAACCGCTTGAATTACTAGTAGGCCCGGGCCATCCTTTAGCTGACGCACCACGTATTAGCCCGGTTGATCTAGCGGGACATCGCATCTGGATACCGGGCATTCGTCCTGGTACGGAGTGGGCTGCATTTTACCAGGCACTGAGCGAAGCATTTGGTCTTAGTATCGATGCCCTGGGGCCGAACTTCGGTGATGAAGCTTTAATGGACGCGCTCGCCGATTCAGCATCTCTTGCCACGCTCGTGGGCCGTGGTGACCGCTACCTCTGGCCTCGCACTCACGATCTTCGAAGAATTCCCCTTCATGATCCGACACCGTTTTACCCACATTTGCTTCTGTTTCGTACGGGTGATAGACATCCAGTTTTAACCGCCCTTCGCGACCATCTGCGCACAACTGCTCCGCGCACTCCACACGATGCCTGGACACCAGATTGGACCGTTACTGTTCACTAAaagggtgggcgcgccgacccagctttcttg</t>
  </si>
  <si>
    <t>Batch335b_p564</t>
  </si>
  <si>
    <t>aaagcaggctccgcggccgcccccttcaccATGCACACAGTCGCCGTGTTGGCACTTGACCGGGTTATTCCGTTCGACCTAAGCACCCCGATCGAAGTATTTACCAGAACTCGGTTACCGGATGGTAGACCGGGCTATCGTATCCGTGTTTGTGCCGAACATCCAGAAATTGATGCTGGAGCATTTACCCTGCGGGCCCCATGGGGACTGAACGGCCTGCGCGATGCAGATACCGTTATTGTACCGGGAACCGCTGCAGCAGAACCGCTTTCTCCTGCGGTGAGAGAAGCCCTTCGTACCGCAGCTGGCAACGGTACACGGATTGCCTCCATTTGTAGTGGAACATTCCCCCTTGCCGCTACCGGATTGCTGGATGGCCTGCGCGCCACAACGCATTGGACGGCGGCGAAAGCGCTCGCGCGCGCGCATCCGGAAGTCGACGTTGATCCGGATGTTCTCTATGTGGATAATGGACGAATTCTTACATCTGCAGGTGCGGCTGCGGGATTAGATCTGTGCCTCCACATGATAAGGCGGGACTATGGGAGCGCGGTTGCTGCTCATGCAGCACGTTTATCCGTAATGCCACTTGAAAGAGAAGGAGGCCAGGCTCAGTTTATTCTGCATGATTACCCCCCGGTTCCCCGCGGTTCCACTTTCGAGCCTTTATTGGCCTGGCTGCGAGAGAACCTGGCACGAGATCTGTCTCTAGCCGACATCGCAGCGCATGCAGGAATGTCCACCCGGACACTTATTCGGCGATTTCGGGAGCAAACTGGGTCCACACCCCTCCAGTGGCTCCACCGTGCTCGCGTGAGGCAAGCGCAACACTTACTTGAAACTACGGAACATTCGGTCGAGCGTATCGCAGCCCAAGTTGGTTTCGGCTCCCCGACTGCATTTCGTGACCGATTTAAACGGACCACTGGCGTTAGTCCACATGCCTATCGTCGAACATTTGGTTAAaagggtgggcgcgccgacccagctttcttg</t>
  </si>
  <si>
    <t>Batch335b_p565</t>
  </si>
  <si>
    <t>aaagcaggctccgcggccgcccccttcaccATGGGCACCTTTGATCTTAATCTCGCACGGGTCTTTGTACTACTCTATGAAACTGGTTCCGTCACAGCGACAGCTGAAACACTTCACGTAACTCAGCCTACAGTTTCCTATTCGCTGGGTAAGCTGCGCAGACATTTTGACGATGAGCTTTTCCGACGTAATGGCCGGGGCCTGACACCGACAGCCGGCGCACGGAGACTGTACTTACCATTACAGCGTGCATTGGCTGAAATTGACGGTACCGTGCGTCAAGGTGACCTTTTTGACGCGGGATCTATGAGCGGTCGTTTTACGATTGCTCTGAGTGATTTAGGCGAAGCTACGCTGCTGCCTCGTCTGGTGGCGACGGCCCGCGAACGTGCACCCGGTGTCTCTTTTACCGTGCGTCCATTTGATGTGGAGGACGCCGAAGGACAGTTAAGGAGAGGGGATTTGGATGCATTCGTAGCTACTCCGGTAATTACTTCACACCTGACTGTTCGTATACCGTTATTTCGTGAACGCTATGTTCTCATGGTTGCCGCGGATCACCCGCGTGTTCGTGGCGATGCCGTGACACCTGAAGACCTGGCGGCAGAGCACCATGCTACCGTGTTTGGACCGAGTGGCCACGTTACCCCACGCGCCCTCTTAGGTGCCCATGGCCTGCTGGAACGTGTTGCAGTAGATGCCACTCGATTTTCGATGCTTCCTTACCTGCTGGAGCAAACGGATCTTGTTGCCATCGTGCCGGAATACGTAGGCGAAGTATTCACAGCCTCACACCGTGTCCGTTTAGTTCGCTTGCCTTTTGAAACCGAACCCATCGAGATTGCCCTGTATGCCCGTCATGAGTCATCCAGGAGTCCTGCACAGCGCTGGCTTGTCCAGTTTATGGCTGAAGTATTAGGCGAACAAGTGAGTCCGGCACAGCTGCCGCCGTCCAGTAGACGTTAGaagggtgggcgcgccgacccagctttcttg</t>
  </si>
  <si>
    <t>Batch335b_p566</t>
  </si>
  <si>
    <t>aaagcaggctccgcggccgcccccttcaccATGGTTCGGCAGTCTTCTTCTCGGGCTCCAGAGCCGAGTGCGCAGGATGCTCCGTTGGCTGATGTTTTGACAAGAGTCAGAGCCGCACGTCCTAGTCTGGCGCCGAGTGAACGCCGAGTGGCTGATGCGGTTCTGGCAGATCCGGGGCAGGTTGCCGAATTAAGTATTCATGCCTTGGCCGAACGCGCTTCTACAAGCGCAGCTACCGTTATGCGGTTTTGTCGTACCATTGGCACGGGCAATTATCCGCAGCTTCGTCTGGCCTTAGCAGCAGCAGCTGCTCGCGAACATGCCTTAGGCGGTGAACGAGCTGCGCAAGGCGGCACTGATATCAGCCCGACAGATTCTTTGGACCGTATTGTTTCTAAAATCATTTATAATGAAGTGCGCGCTTTGGAGGATTCAGGAGCGGCGTTGGATGTAGATGCGCTGGGAAGGGCTGTTGACGCAGTGGCCAAAGCTCGGAGGGTCGACATTTTCGGCGTGGGTGCGTCCGCTTTCGTGGGTCAGGATCTTCACCAAAAGCTGCATCGGATTGGACGCATGGCTTTCATTTGGAGCGACCGGCATGCAGCGCTTACCGCAACGGCCCTGCTGGGCCCAGGTGATGTAGCGCTTGCAGTGTCTCATAGCGGGGAGACTGAAGATACCACTGAACCGCTTCAGGCGGCGGCGGAACGTGGCGCCACGACAATCGCACTTACGAACGATCCAGGCAGCACTCTCGCCACTGGCGCAGATCTGGTTCTTACAACATGTGCGCGTGAAACCCCCTTTCGTAGCGGCGCAACCGTCTCTCGTATTGCCCAATTGGCAGTTATCGACTGTCTCTTTGTCGGTGTTGCCCAAAGGAGTTATGACGCGGCGACAACCGCACTGGAAGAAACATATGGAGCCGTTCAACGACGCCGTCGCCCAACCCGTCGAACCGGTTAGaagggtgggcgcgccgacccagctttcttg</t>
  </si>
  <si>
    <t>Batch335b_p567</t>
  </si>
  <si>
    <t>aaagcaggctccgcggccgcccccttcaccATGGGAGATGAAGGGGGTGCTCCGGTGCCTTCTCCGCAGCAAGCGCGAGCACAGGCATCAGCGATCACTAGCGGACGTGCCGCGCCAGAAAGCGAAATCTCTCCTACATCCCGACTGCGCACTCTGTTTGATCGACCACGTCTGAGCCCGGGACAGCGCCGCATTGCCCAGTATCTTATAGAACATCTGACAGAAGCTGCATTTTTGTCCATTACAGATTTAGCTGACCGCGTTGGAGTTAGTCAGCCAAGCGTTACCAGGTTCGCGTCTGCCGTCGGATTTTCGGGTTACCCGGCGTTGCGTGAGCAACTGCAGGCGATTGCTCTTGGTGGCAGAGGCGGATCTGCGGCCGAAGAATATCGCGGTAATGAACTGCAGGCCGCGGTGGATGCGGAAATTGAAAACCTGGAAAATCTTCGTAGAGACTTTGCCGACGCAGATAGAGTTATAGATGTTGGGCGTAAATTAGCAGCTAGTGCTCCTTTAACAGTACTGGGGCTACGGATCAGTGTTTCTCTCGCAGAGTATTTTGCGTATGCCGCCCGTCGCGTGCATCCGGACGTTCGCCTCGTCACGCGCGGTGGTACCGTTGCCTATGATGCGCTCCTGCAGTCCCGTGAGGCGGGGGGTACCTGGGTGCTGGCCTTCTCGATGCCGCGTCATGCGCATGAAACCCTGGGGGCGGTAAGAGTTGCACGTGGAGCCGGACTGAAAGTTGCTCTGATTACAGACTTAGCGCTTGGACCAGTAGTTGACGAGGCAGATGTCACGTTCGCCACTGGAACCGGGTCCAGACTGGTATTTGATTCTTATGCTGCGCCGGGCGTGATGTGCGCAGCTCTGCTGCAGGCAATGACTGATGCCGACCCAGAGCGCACACAGGCCCGTCTGGAAGAATATGAACAGGTTGCGGATCAGCATCAATTCTTTTTGCGTGATTAAaagggtgggcgcgccgacccagctttcttg</t>
  </si>
  <si>
    <t>Batch335b_p568</t>
  </si>
  <si>
    <t>aaagcaggctccgcggccgcccccttcaccATGACAGGGGTTGACCCGTTAAGCTCTCTTCTTTCTGGTATCCGTGCCGAGGGTAGCGTGGTCAGTCATGCCGTTCTGACCGCACCTTGGACGATCCGCTTTACAGATGGTGCCCCACTCACTATGGTGTCCGTATTACGTGGGGGTGGCACCCTTCTTCTCCCTGATGGAACCCCACGAGCGGTAGGAGTTGGGGATACGGCATTAGTGCGCGGTCCTGCACCGTTTTTACTAGCAGATCGCCCAGCCACCGTCGATCGCCCGCACACGGAGTACGAGATTGCGTGTTTCACCGCAGACCCAGAATGTACCGCACAGGATCTTGGTGGGATCCGCTGGGGAACCGATCCCGATGGTGCAACTGCGCTCATCGTGGGCGCTTACCGTGCCAGCGGTCATCGTCATGAACGACTCTTAAGAACTCTACCGTCAGTTTTGGTCGTGAACGAGGACGTGGAAGTAAGGGCTTGGCTGGAGACCGCAGCCGCAGATGCCGCACGGTTGAGTGCTGGTTCTCAGGCACTGATGGACCGCTTACTGGACTGGGCGCTAGTTTGCACCCTGAGGAATTGGTTCGATCAAGCGGGTGCAGATGCGCCTTCATGGTATCGCGGCCTGGCAGACCCAGTTCTCGGGCCAGCGCTTCACGCCTTCCATGGCCGTCCAGCGCAACCGTGGACGGTGGCATCACTTGCAGGCAGAGCTGGTGTATCTCGGGCATTGTTCGCCAAACGTTTCACCGAACTGATGGGACGTCCCCCTTTAGCATATCTTACTGAGTGCCGTATGGCTGATGCCGAAGCCCTTTTAATCGATACCGATCTGTCTATAGCAAGAATTGCGCGTGCTGTCGGTTACGCCGATGCGTTTGGCTTCTCGGCCGCATTTAAACGTCATCGATCCCAGTCTCCGTCTACCTTTCGTGCTGAAGCTGCAGCCTAAaagggtgggcgcgccgacccagctttcttg</t>
  </si>
  <si>
    <t>Batch335b_p570</t>
  </si>
  <si>
    <t>aaagcaggctccgcggccgcccccttcaccATGAGCGGAACTTTTTCCGCGGATGTATCGGGTGCCAACGCGTTCTCTGTTTTTGCGCATGAATGGCGCAACCGGATGGGGGAAACCTTTGCGCTCGCTCCGTTCCGGCGGACGACAGTCAGCGGATTTTCAGCCCGCTCCCGCGGTTTTCGCGTCCGTGACATGATGTTTAATCGTTTTCAGACTGCGGCAGCATTGCGTACCGGGGGCCGGCGTGTGGGCGCTGATGACCACGTCCGCTTGTGGATCGTTCACAGAGGCGCATGGCGCTTCGGCGAACCGGGGGGTGCTGAGCATACAGCGCCAGCAGGAAGACTGCTAGTGCAAACCGGGTCACTGTCACATTTCTCTGCGGCTCCGCGAACAGTAGTCCAGGTGCTGGTCCTTCCAGCCGCCGAGGTTAGACCGCAACGAGCAGGCCCTGCTAGCCGGCCGGCAGACACCGCAGAAGTTCGCCTGCTCACCGCGCATGCGACTATGGTCGGTCGTATGCTGGATCGCTTGGGCCCGGCGGGTACTGATGCAGCAAGATCTACGCTAGCGGAACTCGCGCGCGCTGCGGCTGGTGGTGGGTTGGATGATGTGGAACCGCTTTTATCTCCAGCTCTGGCTCAAGCGGCACGAGATCTGGCGGACAGGCGGCTTACTGATCCTGCACTGTCTCCGTCTGCTCTTGCAAGAGAGCTGAATGTCTCGCCACGTACCCTCCAGCGGGCATTCGCCCGCGAAGGGCGCCCGCTGTCTTCATATATACGACGACGTCGCCTGGAAGAAGCTTGTCGCGCGCTGGTGGCGCCACACAGACGGATGACTGTTACCGAGATTGCGGCAAGATGGCAGTTTGCCGATTCCGGCCACTTTGCTCGTGCATTTCGCAAATATTATGGACGCACACCGACCGACTACGCGGTAACGGCAGCGCGCGAGACTGATGCCACCTAAaagggtgggcgcgccgacccagctttcttg</t>
  </si>
  <si>
    <t>Batch335b_p571</t>
  </si>
  <si>
    <t>aaagcaggctccgcggccgcccccttcaccATGGAATTGGAACTTCGTCATCTGAAGACCGTACGGGCAATTGCTGACGCAGGAAGTCTGACTCGTGCTGCCACGGCACTTGGTCTGGCACAACCAGCACTGTCTGCCCAGCTGAAACGCATCGAGAGAGCGCTCGGGGGTGCGTTATTCGTGCGAGGGCGACATGGTGTTCGTGCCACTGCCTTAGGTGAACTGGTGCTGGAACGGTCCCGCATAGTCTTGCCTGCCGTAACAGAGCTGCAACAGGAAGCCGCACGCTTTGCGCGGGCACCACGCACGGCTGAGCGGCTACGAATTGGCGGCACACATGGCCCACTACTGGGCGCCCTGCTCGATCGTCTGGCTGGTGTCGCTCCTGATGCACGCATGACCACCTGCACCTCATGGTCAGAAAGAGAACTGGCAGGTCAGCTTGCAGAGGGTCGTCTGGACTTTGCGCTGGCTGGCACTTGTGGGACGGCCAGTCCGCCAGCCGGCGAAGGCCTTGTTTGGCGTGAGGTGGCTGTTGACCCGGTATTTGTGATGATGACAGATGGACACCCACTGGCGCACCGTGCCGAAGTTGATCTGACTGCGCTGGCTGATGAGGAATGGGCCTGCGTGCCTGGCGACGGTTGCTTTGGGGACTGCTTTACGGCCAGTTGTGCTCGTGCGGGTTTTACGCCGCGCAGAATGTATGAAACAGATACGGCAAGTCTCGTGCACCTGGTTCAAGTGGGCCGCGCGGTTGGTCTGTGTCGCGCAACTTTCCCGACCACTCCGGGAATCGTTACCAGGCCTCTGGCCGACACGCCGCTGACCTGGCGCCATTTGCTGGGTTGGCATGCCGCGACCCAGCGCCGCGATACAGCAGCAGCTGTTTTGGCGCAAGCTCGCATGGCGCATGCGAGCGTAGCGGCAAACTCAGATTCGTATACAGAGTGGATGTCAGCGCACCGTGTACCGTAAaagggtgggcgcgccgacccagctttcttg</t>
  </si>
  <si>
    <t>Batch335b_p572</t>
  </si>
  <si>
    <t>aaagcaggctccgcggccgcccccttcaccATGTTAGCGCCAATGGACACAGAAGCGGTCCGAAGCTTTGTTCGCGCAGCGGAACTGGGTCAACTGCGTCATGCGGCCGATGAGTTAGGTGTTACTCAGCAGGCGGTCTCGAAAAGAATTGCCGCGTTGGAGCGCGCCTTGGATGTGCGTCTTTTCACGCGGACGCCACGTGGCGTCGAACTGACGTTGGATGGCCAAGCGTTTCTCCCACACGCACGGAATATTGTTGCTAATGTTGACCGTGCGGTTACCGCTATTCGTCGTGGCAGCCGTGCTCTGCGTATAGACGTTCTGGGTCTGCGCTCGGCACAGGCCGTTGTTCTGCACGACTATTGGAGGTCTCACCCGGGCACTGCGTTAGACGTAGTCACGCTCAAAGTGGATGATCCGCGTTTAGCCGTGGCCGCGGTGCGAGCTGGCGATGTAGATGCAAGCTTTCGCTCAGTTACTGATCCGGCAGCGCTGCCACCGGAGGTCCGCATGATTCACGCCTTCCATAGTCCCTTGGAACTGGTTGTTGGTCCTCGTCATCCATTGGCATCCGCACGCACAGTGACGCCTGCCCGACTGCGTGGTCACAGGATTTGGGTCCCCGGGATTGCGCCGGGTTCTGAATGGGCGGAATTTTATCAGCAGCTGACTGCGGAGTTCGGGCTGCGCGTGGATGCCGCTGGCCCAAATTTTGGCAATGAAGTTCTTTTAGATATTCTTGCTGATTCCGATGATGTTGCCACCCTTGTTGGTAGTCGGGATCGCTACGTCTGGCCAACTGGCCATGACTTGCGTCGGATTCCAATCGCTGGACCGACTCTTGCGTATCCTTTGAGTCTTCTCCTCCCCCGTGAAAACCCGCACCCGGGGCTGAGGGCGGTAGTAAATCACTTCGCAAACCTAGCCCCTTTACCGGAGGATACATGGTTGCCCTCATGGGCCACGGATCGCCCGGAGTAAaagggtgggcgcgccgacccagctttcttg</t>
  </si>
  <si>
    <t>Batch335b_p573</t>
  </si>
  <si>
    <t>aaagcaggctccgcggccgcccccttcaccATGGTGCACCAGCAGAGTTCGCGTCCACGCCTTTCTCCTTCCGGTGATACGGAGGATATCGTGGCTCTGTTGGCCCCGCGCTTAGCTCATTTCGCAGGCGTCGCGCGTACGGAGCATGTGACGCGCGCGGCCCAGGAGATGAATGTTCCTCAATCCACACTGTCCCGCGCACTAGTTCGCCTCGAGGAAGATCTTGGCGTCGACCTCTTTGTACGTCGGGGCAGGACCCTGGCGCTGACTGTGGCCGGGCGGACATTTCTTGGTTCGGTCGAGCGGGCCCTGGCAGAAGTGGAACGAGCCGCTGACGAAGTAAGAGCGGATGCTGACCCTGCAACTGGTAAAGTGGCCTTCGGCTTTCTGCATACCATGGGCGCAGAAACGGTTCCGGGACTGCTGCACGCATTCCGGGCCGATCATCCACGTGTCCGCTTTAGCTTAGTACAAAACTATGGCGAAGCAATGCTAGAACGCCTGCGCGCAGGTGAATTAGATCTTTGCCTGACAAGCCCGGTACCGGATGCACCTGATCTCGTTGCCCGTCGTCTGGACGAACAGAAGCTTCGATTAGTAGTTCCCGCCGATCATAGCCTTGCTGGTCGCCGTCGTATTCGTCTTGCCGAGGCAGCAGACGAGATATTCGTCACGCTGGAGCCTGGTTATGGCCTGCGCCGGATTACGGATGCGCTTTGCAAAGAAGCAGGCTTTAGGCCACGTGTTGCCTTTGAGGGGGAGGAAGCGGAGACTTTACGCGGTCTGGTGGCAGCTGGACTGGGTGTGGCTCTTCTGCCGCCTCCTGCGGTTCCTCGCCCAGGAGTTCTGGAACTGACTGTCACAGCTCCGCGTGCCGCACGAGAGATTGGTGTAGCGTGGCTCGCAGGCCGTACCGATACTCCACCGGTCGCCGCATTCAAACGTTTTCTGCTGTCACGCCGTGGAAGCCTACTTCCGTCATAAaagggtgggcgcgccgacccagctttcttg</t>
  </si>
  <si>
    <t>Batch335b_p574</t>
  </si>
  <si>
    <t>aaagcaggctccgcggccgcccccttcaccATGGTTCGTGCTAACGGCGCAGTGTCCTTACGGGAACTGGCTCGTGTTGTTCAAACGTCCGAAGTAACGGTGCGCCGTGATGTTCGTGCACTGGAAGCTGAAGGCCTGTTGGATCGCCGTCATGGGGGCGCAGTTCTGCCGGGAGGCTTTACACGTGAATCTGGATTTCCGCAGAAATCCCATTTGGCAACCGCGGAAAAAACGGCCATTGCGGATTTGGCTGCGGGTTTGGTCGAAGAAGGGGAGGCTATAGTTGTGGGTGCAGGTACCACCACCCAGGAGTTAGCACGCCGTTTAGCACGAGTTCCCGGGCTGACAGTGGTAACCAACTCCCTTCTAGTCGCGCAAGCACTGGCGCATGCAAATCGTGTGGAGGTCGTCATGACCGGCGGCACGCTGCGCGGAAGTAATTACGCGCTGGTAGGTTCGGGCGCAGAACAGTCCTTACAAGGGCTGCGGGTTTCAAAAGCTTTCTTGTCAGGTTCAGGCTTAACCGCAGAACGAGGCCTTAGCACATCAAATATGCTGTCTGCGTCTGTAGATCGCGCTTTGGTCCAGGCCGCCGCAGAAGTTGTAGTTCTCGCGGACCACTCAAAACTGGGTACCGATACGATGTTTCAGACCGTGCCGACAGATGTAATCACTCGACTTGTGACAGATGAGAGCCCTGGTCATGACGATCGGGCTGCTACGGAGCTGCAGGCTTTAGCCGACCAGGGAGTCCAAATCGCCGTAGCAGGTGCGTCTGGAGGCGGTACTGCTAACGGAACAGGCGCGTCGGGCGCGCCTGGAGGTGATAGTGTAGGTAGGCAGCAGCGGCGCGATGTGCCATTACCCGGGCCGAGACGTCAGGTTCCAGGTGCCGCGGGAGCAGGCCTTAGGTCTGCTACCGCCCTCGGTGAACAGGGTGGTGGTGCTGAACGTGCACGTGTAGCGGACATGCGTCGCCGCTAAaagggtgggcgcgccgacccagctttcttg</t>
  </si>
  <si>
    <t>SCO4920</t>
  </si>
  <si>
    <t>Batch335b_p575</t>
  </si>
  <si>
    <t>aaagcaggctccgcggccgcccccttcaccATGAACGGTGCCACACCCCCACACTCCATTGGAGAACTGTCAGCTCGTACCGGTGTATCGGTTAGAACAATCCGTTTCTATTCAGATACTGGTCTTCTGCCCCCTACCGACCGAACTCCGGCCGGCTATCGTCGTTATGGTGAAGCCGCTCTGGATCGTCTCCATTTAATAGGTGTTTTACGTGAACTGGACGTCGGTCTGACGACCGTTCGGCGTGTGATGGACGGGGATTTGACGGTCGCAGAAGTGGCAGCCGCTCATGCAGATGCAACGGCGTTACAGATACGTGCACTGCGATTGCGGCATTCTGTTCTGAGGCTGGTGGCACGTAGGGATGCTTCTCCGGAGGAAACCGTACTGATGCACCGAATTGCCCGGCTGACATCTGATGAACGCAGGCGCCTGATCGCCGATTTTATCGCGGCACTGGAAGCTGGTACCCCCCATGCGCGAGATGCCGCCGCGGCACTTCGTACCGCACTGCCGGAACTGCCGGATGAACCTAGTGACGCACAGCTAGCGGCATGGGTAGAACTAGCTGAATTAGTTGCAGACGATGGGTTTCGTGAACGTATGGCGCGCGCTGCACTGCCGCCGGCCGATGAGGATGTTCTGCCGGGCGTAGCACCGGAAGCTGTTGCGGAACTCGTGCCGTTTGTTCGTCGTACAGTAGCGGGTGCCCGTGCAGCAGGCATAGATCCGGAAGGTGACGAAGCCGCACCGGTTGTAGATGCCGTTACGGCGCGGTTCGCCGCCGTACTGGGCCGCCCTGATGGACCGGAGCTTAGGGAATGGCTGGCTGGCCGTTTCGAGGCCGGACACGACCCGCTGGTTGAGCGTTACTGGCGTTTAGTGTGGACCTTGAATGATTGGCAGGTTGTGCCGGGTCATCTCCCTTTTCAGCCTTGGATGGCTCAGGCACTGCGGAGGCCCGGTCGGGTATCACCTTCACGGCGCTGAaagggtgggcgcgccgacccagctttcttg</t>
  </si>
  <si>
    <t>335b-07</t>
  </si>
  <si>
    <t>Batch335b_p578</t>
  </si>
  <si>
    <t>aaagcaggctccgcggccgcccccttcaccATGGTTCACGAATCGTCGCCGTTGCGTTTAGTTCCCGAAGCTGCGCGTCAGCCGGCCGCACCTGCAGCCCCGCGGAGACTGGGTGCCGTAGAACTGGTACCAGGACGTGTGACCGCAGCTGTTCTGAGTATGGGCGGCCGGGTGTTGGACCGCTCTGAGGTATCGTATGATGCGGCCACCGCTACACCAGCGGATATAGACGGAGCACTTGCAGGGGTTGCTGGTGTTTTTGCGGCGCATGAAGTGCAGGGAATTGGTGTGGCCGCAGCGGGACTGGTGGACCCCGGGACAGGTTTAATTCTGGAGGTTAACGATGTGCCAGCATTACATGGGTTTCCAGTAACGGAGCGCCTGGGGGCCTTAACAGGTGTCGGCGTAAGAGTAGAACATCGCGCGCGCTTGCAGGTGTTAGGAGATCGCTGGTTTGGAGCAGGGAGAGGGCGTCGTACGTTCGCAAGTGTGAGTACAGGCGAAGTTTTAGGTGTGGGGGTGCTTTATGATGGCGAAGTCATGGCACCTCCGGGAGGCCGAAGTGGGGCCCATATGACCGTGTCCGCCAGCGGTGAGCGTTGCACTTGCGGAAACCGTGGTTGTTGGAAAACATTGGCAACGACAGGATGGCTGAGGGCCGGAGCCCGTGCCGCGGGTCTCGGAGCTGCCATGAGCCTTGCTGAGTTAGTGGGTAGCGGAGATCCTTTGGCCGGCCGTGTAGTTGAAGAGTATGCACACAACTTGGCGCTGGGCTTGGTAAACGTTCAGCAACTCTTCGCTCCTGGATTATTCATTCTTCATGGTGAAGCACGTGAGGGTGGGGAACGCTTCCGGACCGTAGTTGAGGAACGATTACGTGACGCTGTGGCGTTCGCGGGCGCTGAGCAGCCAAGAGTCCTCGTCGGGACAGCCGCGGTAGACGATGTTGCCCTGCTAGGTGGCGCGGGTTTAGTTTTGTCACACCTGTGAaagggtgggcgcgccgacccagctttcttg</t>
  </si>
  <si>
    <t>Batch335b_p579</t>
  </si>
  <si>
    <t>aaagcaggctccgcggccgcccccttcaccATGCTGTTCGAGGGCGTGGATTTGTTAGATGTGACCGGCCCTCCCGAGGTCTTTTCCCTGGCAAGACGTGAGACTGAGGACGCAGCAGGCTATGAAGTGGTTCTGGCTGCAGTGGCAATGGATCCGGTTACGACCGCGGCAGGTGTACGGGTTCTTCCTGACGCAACCTTTGAACATTTGTCTGCCCGGAGAATTGATACGCTGATTGTGCCGGGTGCAGTTGAAATCGACGGCCGCCGTAGAATTAGAGCCGTCACTGACCCAGTTGTTGTTGAGTGGGTGCGCAGGTTGGCAGCTAGAACCAGACGGGTAACGTCTGTGTGTGTCGGAGCCCACGTACTCGCAGCGGCCGGTCTGTTAGACGGAAAACGGGCTACAACTCATTGGTCAACAGCGCGGCAGCTGGCCGATGAACATCCGGCAGTTGAAGTTGATGCAGATCCAATCTTTATAAGGGAAGGGGATGTTTGGACCGGTGCAGGTATATCCAGCTGTTTAGATCTGTCACTTGCCTTAGTAGCGGACGATTTAGGAGAAGCCGTGGCGCTTCGCGTAGCTCGGCAGCTGGTTATGTATCTTAAACGCCCGTCCGGCCAGAGTCAATTTAGCGTTCCGCTAGAGCAGGTTTCGACCACCAGGCGCGTGGAAGATCTTCGGCACCACATTTTAGGTAATATTGCCGCTCCGCTGACCGTGGCGGATCTGGCGGCCCATGCGCACGTGTCAGATCGGCAGCTGACACGCATCTTCAAAACCGAATTAGGCACAACCCCATACGCTTATGTGGAATCTGCCAGAGTTGAGGCTGCTCGACAACAGCTGGAATCGACAGATGCCACGCTGGAACGCGTAGCAAGTGCTTGCGGATTTGGTACCGTCGACACATTAGTACGTGCTTTTCGTCGTCGTCTTGACACTACACCAACCGAGTATCGGCGTCGGTTCCGCACTGGTGCCGCTTAAaagggtgggcgcgccgacccagctttcttg</t>
  </si>
  <si>
    <t>Batch335b_p580</t>
  </si>
  <si>
    <t>aaagcaggctccgcggccgcccccttcaccATGGATCTCGTGAGACACCTGGAGTGTTTTGTGGCGGTCGCCGAAGAAAGCCACTTTGGACGTGCTGCTACCCGGCTGGGAATGGCTCAACCCCCGCTGTCTCAGAGGATCCAGCGTTTAGAAAAAGAGTTGGGCGTCCGTCTGTTTGAACGCACCAGCCGCCAGGTTGCCATTACCGAGGCGGGTACTTTGCTGTTAGCTGAAGCCCGTGAACTGCTCGCGCGGGCGGAGTCGCTACGTACCGCCGCTCGTCGTATCAGAGACGGCGAAAGCGGACTTTTACGTGCAGCGCTCTCCCCGGACATTTCCGGTGAGACTGTTGCCGCTCTGTTGGCGGACTTTCGCCGCCGGCATGCTGGCCTGGAGTTGGAACTTCATGAACTGACTACCGCGCAACAGCTTGCAGGGTTCGCTGCACACGAGTTGGATGTAGGGTTAATTCATCACCCGTGTGACGTTACGGGCCTGGAACTGGGACCAGTACTGCGACGGGATCTGGGGGTTTTACTGCCACGGGGCGCGCCACAGACCGAGCTGGACGCAGTTCCACTTGCTGCCCTCACTGGCTACGATTTAGTATTGTTTCCCCGCGCAGATGCCCCTGCTGTTTATGATGATCTGCTGACGGCATGTGCGAGAGGTGGCTATACACCAGCGGCCGTCCGACACGGGCAGGGTGCCAGCTTTGTTCGTGGTCTGGTACTCTCCTCGGGTGCGGTCGCTCTCGGGCCGCGGGATACCCGTCTGGTGGCTCCAGGCGACCAAGACCTGGTATGGCGACCCTTGGCAGGCGCCGCGCCAGCCTGGCGACATTCAGCCGCCTGGCCCAAAGGCCGTGGAGATGCCGCGGTCGGAGCGTTTGCGGATGCGGCGACCCATGCGCTACGTACAACCGCTGGTGCGCATTCTGAGGCTCCGGCTCGACCATTGCACTTAAGACCTGCTAGTGAATACTGGCTCTAAaagggtgggcgcgccgacccagctttcttg</t>
  </si>
  <si>
    <t>Batch335b_p581</t>
  </si>
  <si>
    <t>aaagcaggctccgcggccgcccccttcaccATGAACGCGAGCGGCGGTCGTCGTGCGACTGGAGGAGGGTCTGCACCTCCTGCGCCTCCAGCACCCCCTGCGCCGGCCGCATTGGCTGCCAAGGTGAGAACCCTGGGTCCGTCTATGACTCGTTCAATGCAGCGCGTTGCTGAGGCAGTTGCTGGCGACCCTGCGGGTTGCGCTGCGTTAACCGTTACAGGCCTCGCAGAACTTACGGGTACATCCGAAGCCACTGTTGTAAGAACTGCACGCCTGTTGGGTTATCCTGGCTACCGTGATTTACGCCTTGCTTTAGCAGGTTTGGCCGCTCAGCAGCAGTCAGGAAGGGCACCAGCAATTACCACAGATATTGCTGTTGACGACCCTATCGCTGATGTGGTTGCCAAGTTAGCGTACGATGAGCAGCAGACCTTAGCCGATACTGCAGCAGGTTTGGACACTGTTCAGCTGGGGGCAGCGGTGGCGGCATTGACAGCGGCTCGTAGAACAGATGTGTATGGTATAGGGGCCTCAAATTTGGTGGCGCAGGATCTGACGCAGAAAATGTTACGTATTGGTCTAATCGCACACGCCCCTGGAGATCCTCACCTGGCCGTCACAAATGCGGTCCAGCTGAGAGCGGGTGATGTCGCATTAGCCATAACACATAGCGGCTCCACTGGCGATGTAATTGAACCTCTGCGCGTTGCTTTTGAGCGTGGCGCGACGACTATCGCTATTACTGGCCGTCCCGATAGCCCGGTTACGCAGTATGCAGACCACGTCCTGACAACGTCCACCGCACGGGAGAGTGAACTTCGCCCCGCAGCGATGAGCAGTCGTACCTCACAGCTGCTTGTTGTCGACTGTCTATTTGTTGGGGTTGCACAGCGTACTTACGAATCTGCAGCACCGGCACTGGCAGCCTCATATGAAGCTCTGGCCCATCGTCATGGTGCGCTTCGTGGTGTCGCTGGTGACCGGCGAGCATGAaagggtgggcgcgccgacccagctttcttg</t>
  </si>
  <si>
    <t>Batch335b_p582</t>
  </si>
  <si>
    <t>aaagcaggctccgcggccgcccccttcaccATGAACTCTACCGACCCGACCGCGCCTGTTATTGACGCAAACTTGGCAGTGGCGCTCGATGCACTACTGGCCGAACAGTCCGTTACCCGGGCGGCGGCGAGAATGCGAACCAGCCCGGCCGCTATGTCACGTACCCTTGGTAGGCTGCGTCGGTTATTGCAGGACCCACTGCTGGTCAGGGCGGGTCAGACCATGGTGCCAACCCCTCGAGCTTTAGCACTTCGTGATGAGGCCGCTACTGTGGTACGTCGTCTCGGGGCCCTTCTGACCCCGGCTACCGGTGTTGATCCGGCTACGCTTCGTTCCACTTTCTCGCTCCAAACTGCTGATTTAGTCGGTGCGGCGCTCGCTGCAGGCCTGCTGACATTAGCCGGCCAGGAGGCACCAGGAGTCAGTTTACGCTTTCGAGCAGAAGAATTAGAAGCCGGCCCGGCACTGCGTGATGGCCGTGTGGATCTGGAAGTTGGTGCCATAGACCACGTCGATCCAGAAACACGGGTGGAAGAGTTGGTTACACTGCGTATGACTGCCGCCGTTCGCCCGGGTCACCCTCTCACTGAAGGCCCTTTAACCGCAGCACGATTCGCTGCAGCAGAGCACGTAGGGGTCAGCCGCCGCGGTCGTTTCGACGGACCGGTCGACGCGGCGCTTGCCGAGCACGGCTTGAGTAGACGTGTTTCAGTAGTACTGCCGGGACATTTGGCCGCCCTGTCGCTGGCGGCGCGTACCGATGTGGTAGCGCTGGTTCCGGCAGCACGCGACGAAGCTGACTTCTCACCGTCCCCGCTGACTGAGCAGGCTCGAGTATTGGGATTGTGTCTGTTAGATATACCCCTTCCGCTGCCTCCGGTAACGATTGGGATGGCATGGCACCCGCGCCATACCGCAGACGGGGCTCACCATTGGCTGCGCGCAGCGGTTCGCAGGGTATTACGCGCGGAGCCGAGTGCTCGTCGTGGCTGAaagggtgggcgcgccgacccagctttcttg</t>
  </si>
  <si>
    <t>Batch335b_p583</t>
  </si>
  <si>
    <t>aaagcaggctccgcggccgcccccttcaccATGCGCAGAACGATTGGAAGCGTTCTGAATTCTGGACGCCTGCATTTACTGTCCCAACTGGATACACTGGGAACAGTGCGTGCTGTTGCCGATACCCTGCATCTGAGTGCTTCTACCGTTAGCCAGCAGCTGGCGGTTCTGGAAACTGAAACCCGATGTAGACTGATTGAACGTACCGGGCGGCGCGTGCGTCTGACCCCGGCCGGTCTGCTGTTAGCGCGTCGCGCAAGAGAAATTCTTGATCGTATGGCCGACGTGGAAGCGGAGTTGCGGGCTCTAAATGACGAACCAATCGGCACCGTTAGACTGGCAGTATTCCAGTCAGCAATTTACTCACTTGCGGTACCGGCAGCCAATCGACTTGCGACGACCCATCCGCATTTACGGCTGGAGCTGGTTGAGATGGAGCCGCACGAATCTGGACCCGCTCTACGAAGTGGTGAAGCTGATGTGATCGTTACCACTACCGATTACTCTGGTCTGACCTGGGGGACAGATCTTGATGTAATGTCCCTGGGCTCGGATCCAGTCCTACTTGTTTTACCGAATGGCCACCCCTTGGCCGCGCGGGCCGCCGTTGACCTGGCCGCGTGTAAAGAGGAGACATGGGCCTGTGATCGCCCGCAGAGCTATATGGCAGATCTGACAGTACGACTTTGTCGCGAATCAGGTTTCGAGCCGCGCGTAGCATGTAGATTTTCCAATTATCTTATGCTGTTACGTCACGTGGAGACCACGGGAAGTATCGCGTTACTGCCGGCCCTTGCGGTGACTGCCGATCATGCCGTCGTGACGAGGCGTCTCTCCCCACCGGTGCATAGGAATGTAGCTGTGGTTGTACGCCGGGGGGCCCCTCAGCGAGCGGCCGTAAATGCAGTTATCACTGCGCTGCGCGATCACCCGGAGATTGAAGCGCTGAGTGCCCCGGCCCCTTCACGTGAAGGGAGAGAGACCGGACCGCGCAGTTAAaagggtgggcgcgccgacccagctttcttg</t>
  </si>
  <si>
    <t>Batch335b_p585</t>
  </si>
  <si>
    <t>aaagcaggctccgcggccgcccccttcaccATGGGCGCCGTTTCCCCCCGTGAAGCGGGAGTTCGTAACTCATTCGATGGTGAGGGAGCAGTTATGTATGCACATTTAGGGGACCGACTGATCGTGGAATCGCCGTCAACGGGCGTAACACGTCGTGATGGGGAGATCGTGGGTCTGCATCATGATGACGGTACACCGCCTTATGATGTTCGGTGGAGTGATACGGGCGATGTGACGCTGGTGTTTCCCGGCCCAGATGCACGAGTTAATCATGGAGCGGAGGAAGCGGAGGCCAGTCAAGGGGCTCCGTCCGGCGTGAGCCGTGGTGAGGGGGTTGACTCGTCACTGATCGCAGCGGGCGCCGGCGATTTGGGTCGTAGACTAGCGGCAGCACGTCGCCGCCGCGGTTTAAGTCTGGAGCAAGTGGCACGCCGCGCCCGCATGGCCCCACAATACTTAGCCTACCTGGAGACCCATACTGCCGACCCTGGTTTTGGGTCTCTGGTTCGACTTGCCGACGCCTTGGGAACAACTTATGCGGAGCTTCAGGGCGGGGGTGCTGACCGTCCTCCGGGCCAAGGAGCTGCACTCCGGAATCCCACTCTCCGCGACTTGGATGAAAAGGAGTGCCGTGCCTTGCTGAGCGCTCACGGGGTAGGTCGATTGGCACTAAACACACCGGATGGCCCGGCAGTCTTTCCACTGAATTATGTAGTGAGTCAAGGCACAATCGCCTTCCGCACTGACCCGGATGCCGCGACCGCAGCAGCCGTGGATTCCGAGGTGGCGTTCGAAGTAGATCACATAGACGATCCGATGTCCCAAGGGTGGTCAGTGCTAGCGGTAGGTAGGTGTCGTGCTGTTACAGATCCGGAGGAAGTTCGCCGTCTGGCTGAGAAGGCTCACACGGAACCTTGGGCGGGCGGTAGACGGACCATGTGGCTGGCTGTCGAAACAGAAAGATTAACCGGTCGTCGCATAACGTCCGTCTCCGGCTCCTAAaagggtgggcgcgccgacccagctttcttg</t>
  </si>
  <si>
    <t>Batch335b_p586</t>
  </si>
  <si>
    <t>aaagcaggctccgcggccgcccccttcaccATGACAACAGATACCCCCGCCCGCCTTCTCACTTTGTTGTCTCTACTGCAGACTCCTCGTGAATGGCCAGGGGGTGAACTGGCGGACCGTCTTGGCGTCAGCCGTCGGACTGTTCGACGCGATATTGATCGTCTCCGTGAACTGGGATATCCTGTTCAGGCCACCATGGGCGCAGATGGCGGTTATCGTCTTGTAGCCGGTAAAGCGATGCCTCCCTTGGTGTTAGACGATGAAGAGGCGGTGGCGATTGCAGTTGGCCTGCGCGCAGGGGCGGGTCATGCCGTCGAGGGGCTTGATGAAGCGAGCGTTCGTGCCCTGGCCAAACTTGAACAGGTTTTGCCGTCACGGCTCCGCCATAGAGTCACCACCTTGCAGTCTGCGACTACACCACTGACCTCTGGGGATGGGCCGTCTATCGCGCCGGAAACTCTGACTGTAATGGCATCTACGGTAGCCGGCCATGAACGTCTTCGGTTCGCATATCGTGCCGCGGACGGAACTGCCACCCGTCGCAGCACGGAACCCTACCGTCTGGTTAGCACTGGCCGCCGGTGGTATCTTGTTGCTTACGATCTAGACCGAGATGATTGGCGGACCTTCCGTGTAGACCGTGTCAGCGAACCGTTCGCCACTGGGGCCCGATTTGCACCCCGCGAGTTGCCCACAGGGGATGCAGCCGAATATCTCCGTCGATCAATGCAGCGCCGTCACGAGTCCTATGAAATCACCGTTGTTTTTCACGCCCCGGCTGAGGCCGTGGCGCCACTTCTGCCGCACTGGATGGGCACCCCGGAACCGGTTGACGGTTGCGTTAGCTGTGTTGTCCGAGCCACGGTATCAGGCCCGGTCGAATGGACCGCGGCCCGTTTGGCCACCACCGGCCTGGAGTTCCGGGTACGCGAACCGGCAGAATTGGTGGAGTGCGTCAGAGAACTTGGTGCACGTCTAGGCCGAGCGGCAGAACCAGGATAAaagggtgggcgcgccgacccagctttcttg</t>
  </si>
  <si>
    <t>Batch335b_p587</t>
  </si>
  <si>
    <t>aaagcaggctccgcggccgcccccttcaccATGAACCTGGGGAGACTGGATCTGAATTTGGTTGTGGCTCTGCGCGCATTGTTGGAGGAAAGGAATGTCACACGCGCAGGGCAGAGAGTTGGACTTAGCCAGCCGGCCATGTCGGCTGCTCTGGCGCGTCTGCGGCGTCATTTTGATGACGATCTCTTGGCCCGTGTCGGAGGTCACTACGAATTAACAGCACTCGGTCAGGTTCTGCTTGATCGGGCAAGTACGGCTTATGATCTTCTAGAACGTCTGTTTGCAAGCCAGGCGGATTTCGAACCCGCCCGTGAATCCCGTGAGTTTAAACTCGTTGCGTCAGATTATGCAGTGGCCGTTTTTGGAACGGAACTGGCGCGTGTGGTGCATCAGGAAGCGCCCGGCATTCGCCTACGGTTCGCCCAAACACCGACGTCGGTCGTAGATGCGACTGATGCTCTCCTGAGCACGACCGATGGCTTATTTATGCCACACGGCGTAATATCCGGCTTTCCAGCGACAGATCTGTACCAGGATAGATGGGTATTCCTGGTAGCTGATGACCACCCGTCTGTGGGAGATCGCTTAACCAGAGAGGATCTGGCACGCTTACCCTGGGTTACCTACCAACGCACTTATGACGCGCCCGCAGTGCGGCAGCTGGGGATGTTAGGTATCGAGCCGAGAGTTGAGGTGAGTGTTGATTCCTTCCAAATTATGCCCCTGCTTGTGGATGGAACAAGACGTATAGCGCTAATACAAGCCCGCCTTGCCCGCCTGCTGGCCCCGCTAGCAGCAGTCCGGGCTGTAGAACCGCCGTACGAAGCTGTTCCTCTGAGCGAGGCCCTGTGGTGGCACCCCGTGCATACTCATGATGCTGCCCATATATGGTTAAGAGAAACAGCAGCCCGGGTGGGCAGGAGGATGACGGAAGAACGGCCCCGCCATCATCGCAGGCCCCCGGCGGCCGGATCAAATAGCCATGACTCTCCGGAGTCCTAGaagggtgggcgcgccgacccagctttcttg</t>
  </si>
  <si>
    <t>SCO6309</t>
  </si>
  <si>
    <t>Batch335b_p588</t>
  </si>
  <si>
    <t>aaagcaggctccgcggccgcccccttcaccATGACTCCCCGTGGACCGAATCGGGATACGGGAACCGTGGATGCCCTTGCGGGGCTCCTGGAGGGCCCACGTGCGCGCGGTGCGTTTATGATCAGAGCGTGCTTCGATCCCCCGTGGGCGGTTCGGGTCGCAGATCGGGCGCCCCTGACAGTCATGTTAATGGTGCGCGGGGGGGCGTGGATCGTGCCGGATACTGGTGAACGCCTGCGTTTAAGAGCTGGTGATCTGGCGATAGCACGTGGCCCGGATCCGTATGTTTGCGCGGACGATCCGGGGACAGCGCCACAGGCTGTAATTTTACCGGGCGGAGCTTGTAGTTATCCGGATGGTCGCCCTCTGAATGGGTCCATGGATTTGGGTGTTCGCACTTGGGGCGACCGTGCCGATTCCGAGGCAGTTCTGCTGATTGGCACCTATTTGGTGCGCGGTGAGATTGGCGGAAGGCTGCTTGACGCCTTACCGCCGCTGTTGTCTCTCACGTCTCAAGCCTGGGACAATCCCTTGACCCCGCTTCTGATGACGGAGGTGACGCGTGATGAACCGGGTCAGGAGGTTGTTCTGGATAGACTCCTGGATCTGCTTGTGATAGCGGCACTGAGAGCCTGGTTTGCACGCCCGTCAGCGGAGGCCCCAGCGTGGTATAGAGCCCTCGGCGATCCCGTGGTTGGACGTGCTCTGCGTTTATTACAGGATGATCCGGCACATCCGTGGACGGTTGCAAGTCTAGCGGCAGAAGCGGGTGTAAGCCGTGCTGCGCTGGCGCGCCGTTTTACAGATTTGGTCGGTGAACCCCCCATGGGCTATTTAACGGGTTGGCGATTAGCATTGGCAGCAGATCGCTTACGTGATAGCGAAGATACGTTAGGAGCAATTGCTCGTCAGGTTGGTTACGGGTCAGCATTTGCACTGTCAACTGCATTTAAAAGAGCTTATGGAATTTCTCCCCAAGAGTATAGAGTACCGGCGCCGGCTTGAaagggtgggcgcgccgacccagctttcttg</t>
  </si>
  <si>
    <t>Batch335b_p589</t>
  </si>
  <si>
    <t>aaagcaggctccgcggccgcccccttcaccATGGCTCTCCTGGTACGGTGTCCGGGTCGCCTCCCGAGGGTGAGCATCGAACCACTCGCGCCGGGGCCTGGTATCGGCGTTTCCGGACGAGCAATGGTCAAAACTGGGCATGTTAGTGCGATACGTCAGATGACTTACCAGCCCCCAGGTCGTGGTGCCGCGTCGGTCGAAACGATGACCTTTGGCCGCTTACGCGAACTGAATGATGGAGGGACGCAGCGCGCCGATTTTCATGTGCTGGCGGTTGTGGATGCGGGACGTGGCTCAGTTACTGTGGACTTTCGCCTGCACCCGCTGCAAGATCGTAGCGCAGTGTGGATTCCACCTGGCGCAGTGCATCGTTGGGACGATGTGGCTGAAGTAGAAGGTCATCTGGTGTTGTTTGTTCCGACTGCGCCTGTAACTCATGCGACAAGAGAACTGGTTGCTTCCCCGGATCCGGCAGCCCATTGGATTGTTCCGGCTGCGGACTGGCCATTCGTTGATGCCGCTAGGGGACATCTGAGACTGGAGGCGAGCGCCCCACCGTCAGACAGCTCCACTGAATTACCAGCAATCTTACTTTCTGCCCTCATTGCACGGTTGCACCCGCCACACGCAGAAGCGCGTCTCGCTCACCCTGTTGTCCGCTTATTTCGCTCTTCCGTGGAGGCCAACTTTCGACAACACCATGACGCGGGATATTATGCACGCACCCTTGGCTATGCTCCCCGAACCCTTTCTCGAGCGGTACGACAGGCCACGGGTCGAACCGCGAAGGCCTATTTGGTGGAGCGTCTGGTGCTCGAAGCGAAACGTTTACTCGCGCATGAAAGGCTGACGGCCGCCCGGTGTGCAGGCGTTCTGGGCTTTCCGGACGCTAGCAACTTTAGCGTTTTCTTTCATAAAGCAACTGGTGAACGTCCGGGGGCTTGGCAAGCCGCCGCTACAGGCCCCGGAGTGCCGACAGCATCGACGCCTCCTGAACCAGTAACGTAAaagggtgggcgcgccgacccagctttcttg</t>
  </si>
  <si>
    <t>SCO0266</t>
  </si>
  <si>
    <t>Batch335b_p590</t>
  </si>
  <si>
    <t>aaagcaggctccgcggccgcccccttcaccATGGGTAGTGGCGCCGGTAGTTCCACAAACGGCGGTACAGGGGGAGGCACGGAAGGCGGGCATGATACCCGGGCCCGTCAAGTTGCTGGAAGTCTCGCCCACAGAGTACCAGATCTGGGCGCGATGGAATTACTGTTGGCCGTGGCAAGACTGGGGTCATTAGGTGGTGCCGCTCGTGAATTAGGTATTACACAACCGGCCGCGAGTAGCCGTATCCGTTCAATGGAACGTCAACTGGGAGTTGCATTAGTTGATCGTAGCCCACGAGGTAGTCGCTTAACTGATGCGGGCGCGCTGGTAACAGATTGGGCTCGCAGAATCGTCGAAGCCGCAGAGGCATTCGATGCAGGTGCACAGGCTCTTCGCGATCGGCGCGATAGCCGGTTACGCGTAGCAGCCTCCATGACGATCGCGGAATACTTACTGCCAGGGTGGCTGGTCGCCCTGCGAGCTCAGTTGCCAGATACAGCTGTTTCGCTGCTGGCTGGGAACTCGGCTGCCGTAGCCGAACGCCTGTTGGCAGATGATGCAGATCTAGGGTTTGTCGAAGGAGTGTCAGTTCCAACTGGTCTGGATAGCGCAGTTATTGGTCACGACCGTTTGATCGTGGTTACGGCGCCAGGACATCCCTGGGCCCGCCGGCGTCGACCGCTGGAAGCAGCTGAGCTGGCCGCTACTCCCCTTATTCTGCGCGAAAAAGGCTCAGGTACCCGGCAGGTTCTCGACGCTGCACTGGGTGGTCTGGCGCGCCCGCTGATTGAACTTTCTTCTACGACCGCCGTAAAAGCCGCTGCGGTTGGGGGCGCTGGTCCGTCAGTGCTTAGCGAACTAGCCGTGGGAGAGGAGCTGACCACTCGCCGCCTGGTCTCGGTGCCAGTCGCTGATGTCGTCCTGGCACGCGACCTAAGAGCAGTATGGCCCACCGGACATCGTCCTACCGGTCCGGCAAGACAGCTCTTATCACTGACGAGAGCCTGAaagggtgggcgcgccgacccagctttcttg</t>
  </si>
  <si>
    <t>Batch335b_p591</t>
  </si>
  <si>
    <t>aaagcaggctccgcggccgcccccttcaccATGAACGAGCCATCAGAACGTAAAAATTTCGCAAAACAGAATGACGCGATAGATGTCTCGGACTTTGTCTATGCTGCCACCGGTGCACGAGTGCGACGCTTAACGATGCCGGGCGGCAGCCACTGGTTTCCAGCCGCTGATGTTTGCAAAGAATTGGGATACACCACCACCCGGAAAGCGCTCCTGGACCACGTGCCGGAAGAACATCGTGATTCTTTAGAAACCGTAACTGGGTCACATTCTCTCTCGATTCCGGCGGGGCGAAAATGGCGTCGCGATTTACAACTTATCGACCTTCAGGGCCTGATCTTATTAGTTAATGCCTGCACGAAACCTGCATGCGCCCCGTTTAAGCAGTGGGTTGCAGAGGTCGTGGAAACCGTACAGAGAGAAGGATCATATTCACTTGATGAAGCGGAGGTTCAGCCTACTGAGCCTGGTGCTCCGGTTGCTTATGCCATGCCAGATCAGGTTGCTGACGCAATCGTTCGTTTGGAAGCTCACAATTTAAAACTGGATGAAGAGCTGGCGGAAGGGCAGAGGACCAGCATTGCTCTCCAAAGGGAAATGCTGGCCACACAGCAAGCGACTTTGGCGGTGCAGCAGAGTACTCTTGCTGTGCAGCAGGCAATGGTGCATGCTCTGGAGCGCATCGCCGGGAGATTTGATACCCTGGTACTGCACCAAGGGAGTCCACGCGGTCACTTAGCGCCCGTGCCCACGACGGAATCTGTTCTCGCAGATTGGCGGCAACGCCTTTCCGTTACTGAGGACGTTTGGACGGTCGCGAGAGCCATAGCTCCAGTTTTAGTTGAGAAAGGAGAACTGCGAGAACCGTTGGAATCAATTGCTGGACGTACTGGCCTATCTGTACGACGCGTCAACGAGTGCCTGCGACTGTTACGCACACATGCTTGTATACGCTCCCGAGGTGGTGCAGAAGATGGTGCCCCGGTCTATGTGCTTCATCGTGGATGAaagggtgggcgcgccgacccagctttcttg</t>
  </si>
  <si>
    <t>Batch335b_p592</t>
  </si>
  <si>
    <t>aaagcaggctccgcggccgcccccttcaccATGGCACGCCGCACCGGTCGTACGGGCCGCACTGTCCTGGTACTCCTGTTCGATGGCGTTCAATCATTAGATGTTACGGGTCCTGTCGAAGTGTTTGCTGGCGCGGAACAGCACACTCCGGGAACGTATCGTATCCGCACCGCAAGTTTGGATGGAGCACCGGTACGAACAAGTAGTGGCCTTCATCTAGTGCCAGATCAGGCCCTCGGCACGGGCCCTCAGCCGGATACCTTGGTTGTCCCGGGTGGGCGCGGTACCCGTAATCCGGATCCCCGCTTAACGGAATGGCTACGTCGACATGGTACGGGTGCTCGCCGCCTTGTCAGCGTTTGCACAGGCGCTATTCTGCTTGCTCGCGCTGGGTTATTAGACGGTCGTCGCGTGACCACGCACTGGGCGTATTCCGATAGGTTGGCTCGGGACCACCCTGCTGTTGAAGTTGACCCAGACCCGATCTACATACGTGATGGCAACGTGGCGACCTCTGCCGGCGTGACAAGCGGTATAGACCTGGCTTTAGCATTAGTTGAAGAAGATCTGGGCCGAGATGTAGCACTTACAGTCGCACGTCACCTGGTTGTTTTTCTGCGCCGTCCCGGGAACCAAGCACAGTTTTCCGCCCAGCTTGCGGCCCAAACAGCACGGCGTGAGCCGCTTCGTGAGCTTCAGCATTGGATTACGGAACATCCGGGTGACGATCTGAGCGTAGAAAGCCTGGCCGCACGGGCAAGCCTCTCACCGCGACATTTTGCGCGTGCGTTCCAAGCAGAAACGGGGACTACGCCGGGTCGCTATGTTGATCGGGTGAGATTAGAGCATGCCCGGAGACTGTTAGAAGATACGGGCGACGGTGTTGAAGAGGTCAGCCGTGCATCCGGGTACGGAACACCTGAAGCCATGCGCCGCGCGTTTGTGAAGGCTTTAGGGACCTCACCCGCGGAATACAGACGTCGTTTTAGACCGGCACCCGTAAGCTGAaagggtgggcgcgccgacccagctttcttg</t>
  </si>
  <si>
    <t>Batch335b_p593</t>
  </si>
  <si>
    <t>aaagcaggctccgcggccgcccccttcaccATGTTGAGTACGGAAACACCCACAGATCCGTCTGCTCCTGCTCCGGCAGTGGCTCCGACGGGTGCCCCGCCCGATTGGTCTATTGTTGATGTGGCAGTTCCACGTCCGTCAGTTCGGCTGGCCGGTGTTGCAATGGCTGGATTCAGCCAGCACGTAAGTGCTTTTGTTGACATGGCCATGGTTGCCCATCCGAGTGTGACTCTTCTGATTGACTTGAGTGATGGCGACGGCATTCTGTACTCTGCGCGTGACAGACATGGTCACGGCAGCTTTGTCGTTGGTCTCGCCCCTGGCGATCTAAGGGCAGCAGGCCGCGTTGGCACGTGTCTGCAGATCAGACTGGAACCCGCAGTTGCCGCGGCCGTACTGGGTCCAAGCGCGGGCCTCGGTGGCCGCGTGGAGTCGTTTGAGGACGTTTGGGGTCGTGAAGCTGGTCGAGTACAGGATGAGCTGCGTACCGCAGGCTCCTGGGATGAGCGGTTTGCAGTTGCCGCAGATGTACTCCGCCGTCGCACCGCAGACAGACCGCCCGTAGACCCGGAGGTAGCGCATACCTGGCGTACCACACTGGCCGGTAGGGGTCGCGTCCGTGTAGAAGGGCTTGCGGAAGAGGTGGGATGGTCGCGCAAACGTCTGAGTGCTCGCTTCCACGCGCAGCTGGGGATTACGCCTAAACGCGCTGCTCGGCTGGTACGATTTGATCATGCTGCTCATCTGTTAGCTGCAGGGCTGGCTCCAGCTTCCGTGGCGTTTGAGTCGGGATACGCAGATCAGTCGCATCTCCATCGGGAGGTGAAAGCATTTACTGGCCTGACACCAACCGCAGTTGCGGGGGCGCCGTGGCTTGCCATTGACGACGTAGCCTGGCCCGGCTCCTCGCCGGCACGAAGTGTAAGTGCGGCTGGATCAGCGCCGCGTCGTATGGCGCGTCCGGGTCGCGCGTGGAATCGTGGCAGAACAGCCTGGACCGATGCGCATTAAaagggtgggcgcgccgacccagctttcttg</t>
  </si>
  <si>
    <t>Batch335b_p594</t>
  </si>
  <si>
    <t>aaagcaggctccgcggccgcccccttcaccATGCCGAATGATCCCGGCCCCACAGCTCGCGCACTGCGGGCCCTTGAGATACTGAGGACACGCCCCACGACTACAGCCGACGAACTGGCCGTACGACTGGGCGTCACGGAAAGGGCCGCTAGGCGATATGTGGGAATCTTGAAAGAAGCGGGCATTCCCGTTGAGTCAGCTAGAGGTCCGCATGGAGGGTATCGGTTGGGTCGAGGCACGCGCTTGCCACCCGTCCATTTTACACAAGCGGAAGCGCTGGGTTTAGTAATGGCCGCATTAGGTGGTCGACCTGCCGTAGCTGATGCTGATGACCTCGTTGGCACTGCTCTCGGAAAAGTTGTTAAGGCACTGCCCGAGTCCGTGGGGAGACAGGCAGCGCTGTTACGAGAATATGCAGCAGCGGCTCCTGACCCTTTGGCAGCTCATCCGGACCCTGCCGTAACCAGTTCTCTTGTTGAAGCGGTAGCACACAGACGGCGCGTACGGTTGGCATATAGATCCGAGGCCGGACATGCTTGGGAGGAGGAGGCGGATCCGTGGAGCCTGGTTGTGCGGCACGGGCGTTGGTATCTGTTATGTCATTCACACCGCGCAGATGCAGTCCGTACGTATAGGGTGGACCGTATTGGTGAAGTCAGAAGCACAGGTCACGGTTTTGATGCGCCGGTAGATTTCGACCCTGTCGCCGTGCTTGAGGAAAATCTCGGCACCGGCTGGGAGTTTGCCACGCGCGTAGTATTCGATGTGCCGCCGGCGGAGGTTGCTCCGTGGATTAGGCCACCCATGGGCAGACTAGAACCGCTGGGCGATGGCTGTGTGCTGCTGGGTAGCACCCGGAATCCGGACATGTACGCTCAGGAGTGGCTGGCGGGAGTGCCGTTTGCCTTTCGCATTGAGGGGGGTAAGGAACTGCGGGCAGCCGCGGCGGCGCTGGCTGAGCGCTTTACAGCCGCAGTGACTGATCACGACGCAGCTGGTCGAGATCGCTAAaagggtgggcgcgccgacccagctttcttg</t>
  </si>
  <si>
    <t>SCO7610</t>
  </si>
  <si>
    <t>Batch335b_p595</t>
  </si>
  <si>
    <t>aaagcaggctccgcggccgcccccttcaccATGGCGGAGGAAGCGATGACGGCAGGACCGCATCGCGTTGTAGTCCTTGTGTTTGATGGAATGAAACTTCTGGACTTATCTGGGCCTGCCGAAGTGTTTAGTGAGGCTAATCGCTTTGGTGCCGATTATCGTCTGAGTATCGTTTCTGCCGACGGTTCCCCGGTGCGTAGCAGCATTGGTATGCTTGTCCCCGCGGATACCGATGCTCGGGCCGCAGCAGCTCATGATACGCTAGTGGTGGTAGGAGGTGACGCACTTCCCGGCAGTCCTGTCGATCCAGTCCTCGGAGCCGCAGCCAAGGAGCTTGCGGAAAGAGCTGGTCGTGTCGCGTCTGTTTGCACGGGCGCTTTCGTTTTAGGCGCCGCGGGCCTTCTGGAGGGGCGTCGTGCGACTACTCATTGGCAACATACAGCTACGTTGGCGAGGCGATGTCCTTCCACTAGGGTCGAAGCGGATGCACTGTTCGTGAAAGATGGTAGTACGTATACCTCCGCTGGAGTTACAGCTGGTATAGATCTTGCCCTGGCGTTGCTGGAAGAAGACCACGGTCCGGGGTTGGCCCGCCAGGTCGCCCGATCTTTGGTTGTTTATATGCAGCGCGCGGGTGGTCAAAGCCAGTTTAGCGCGAGTTTACAGGGTCCCGCGCCGAGAACCCCAGTGCTGCGTCTGGTCCAGGAAGCGGTACAAGGTGATCCCACGGCTGACCACGGCCTTGAGGCACTGGCTGCCCGAGTTCGTGTAAGCCCGCGCCATTTAACTCGCATGTTTCGAGCCGAATTAGACACAACACCCATGAAATACGTCGAGTTGATTCGCTTTGATATGGCGAAGGCCCTGCTGGATGCCGGCCACAATGCTACCGAAGCAGCGACTCGCTCGGGTTTTTCCTCTTACGAATCTCTGCGCCGGGCGTTCGCCCGCCACCTGGGTCTGAGCCCTATACGCTATCAACAGCGATTTGCCACCACAAGTCGCGAATCCTGAaagggtgggcgcgccgacccagctttcttg</t>
  </si>
  <si>
    <t>Batch335b_p596</t>
  </si>
  <si>
    <t>aaagcaggctccgcggccgcccccttcaccATGCGTGCGGCCCGCTTAATTAAAATGGTGCTGTTGCTGCAGAGCCGTCCTACTATGACCGCCGCGGAACTGGCGCGCGAACTGGAGGTATCCGAGCGAACAGTTACTCGGGATGCGCAGGCCTTGAGTGAAGCGGGCGTTCCGGTTTATGCAGAACGCGGACGCGCGGGAGGTTATAGACTGGTCGGTGGATATCGGACCAGACTGACAGGGTTGGCCAGGGGCGAAGCAGAAGCTCTTTTCCTCTCAGGAGTACCTGGCGCTCTTCGAGAAATGGGCCTAGAGGACGCCGCAAGCGCGGCACGTCTGAAGGTAAGTGCCGCCCTGCTGCCTTCATTAAGAGATGCGTCCCGTACAGCTGCTCAGCGCTTTCATTTAGATGCGCCGAATTGGTTCCGAGAGCCTGAAACACCAGAACTACTACCGGCCGTGGCTGATGCGGTCTGGGATGATCGACGTGTTGCGGCAAGATATAGACGTGGAACTGATGAAGTCGTCCGCGAGCTCGAACCTTATGGTTTGGTTCTGAAAGCGGGCGTTTGGTATCTGTGTGCCCGGGTTGCGGGTACAGCGGGGGATGGCCCGTTTCGAGTTTATCGCATCGATCGCTTTACCGCTGTCGAAGCAGGCGAAGAGCGATTTGTTAGGGATGATGGTTTTGATCTGCCGGCCTTTTGGGCAGAGCGGGCGGAACAATTTGCACGCTCTATTCTTCGAGCCGAGGTGGTGGTACGTTTATCCGAACGAGGCGTTCGTGGCCTGCCGTACGCTGTGGACGCCTTGTCTGCACGAGAAGCGTTAGAAGCGGCCGGAGCGCCGGACGCCGATGGTTGGGTGACGGTTGCACTTCCAGTTGAATCTGAAGAAGTTGCGCACGCACAGTTACGTGGCCTGGGTCCGGAAGTTGAGGTCCTGGCGCCGGCTGCGCTACGTGAAAGATTCGCACGTGAAGCACGTCGTTTAGCCGAACTGTATGGTGGCTAAaagggtgggcgcgccgacccagctttcttg</t>
  </si>
  <si>
    <t>SCO2184</t>
  </si>
  <si>
    <t>Batch335b_p597</t>
  </si>
  <si>
    <t>aaagcaggctccgcggccgcccccttcaccATGACGGGCGGGACACATCAGCATTGTGGTGATGAGCTTTGCGAAACCGGGTTAGATCTCTACTCTCGTGCACTGCGTGAAGGGCATCTGAGTTCCGGGGAGGTGTCAGTTGCGCCCTGTCTCGTGGACCTTGGCCTATTGCATCCTGCGATTGATGATTTAGACCGTCTTGAGCCAGTTCCGCCCACGGTTGCCCTGCAGAGACTTTTACGCTCCTCTGAAGATCGCATTGCCGACGAAAGACGTCGTGGGCAACGTATGGCTGATGTTTTCGAACCTCTGATGCGGCTCGGACGTCGTGGGTTACGCACAGAGGATACCCCGACCCTGCGTATTCTGAGCTCTAAAGAGCGCACAGGTCAAGCCATTGAGGAGGCGATGGCCGAAGGTCGGAAAGAACTGTTGGCAATCCAGCCCCATGATGCGCATGTTACGAAACGTCCTGATATATTAGAGGGTGCAATGAAAAGAGATCAGGATTTCTTAGATCGCGGCGCCCGCGTACGTGCGTTGTATCAGCATACTACCCGACATGCCCCCTACACTCGTGCACGCTATGAGCAACTGACTGGTGATGTAGAGGCCCGCACTCTGGATGAAGTGACCGAGCGTCTAATAGTAGTAGATAGAACAGTAGCCTTTATCCCGGCGAGTGCGGACAGATCACTGGCATTGGAAGTTCGTCATCCGGCCTTGATCGCGTATTTTGTAAACACGTTTGATCGTTTGTGGCACCTGGCCACGCCTATGCATCCTCAGGCCGCCCACCAACCAACGCTCAATGGCATCACCCCGCGTCAGCGAGCTATTGCAGCACTGCTGGTTGAGGGCCATACCGACACAGATATCGCAGATCGACTGGGAATGAATGTTCGTACAGCCAGAGTGCATATCGCAAAATTAGCGGCAACTTTAGGTAGCGAAAGCCGTGCACAACTCGGCTATCTTATCGGCCAAAGCGGCATTCTGGACCAAGAAGCTTAAaagggtgggcgcgccgacccagctttcttg</t>
  </si>
  <si>
    <t>SCO3665</t>
  </si>
  <si>
    <t>Batch335b_p598</t>
  </si>
  <si>
    <t>aaagcaggctccgcggccgcccccttcaccATGGGCTGGTGGGAAATCAACGCGGATACCTTAGCACGTGGTCGCTTCGTAGTTAGTCCGCTTGATGAAACCCTGGCCTGCCTGAAAATGCTGCATGCCGGAGTTGCAGGACATCCAGGGGAACGGGCCTGGCTTGATACGCATCGGCCTGCACATCTCAGACGCATGGCAGCAGATCCTGTGACGGCACTGCTGGTGGCCTCTGGTCTTGGTCGAGAATGGAATGCGGACTTCTTGACCCCCACCCCGGTCGAAGGCCAGTCCTTCGCAGATGGTGTTGCGCGCATACGTGCGGCACGGCCAGAGGTGGCACGTGCGGACCTGGCCGTCAGTCTCGGCGGGACCCTCCCTGCTGCCCTGGACCGGGACGATTTGCCGGAACGTGCCGCCGCGCTACTGGAAGAAGTTTGGGCGGAAGCTGTCCGTCCGGATTGGGATAGGAGACGTCGCGTTCTCGAAGCCGATGTGGTTGCACGCACCGCGCAGGTATCTCGTGGAGGCTGGGCCACCGTGCTGGATGCACTGAGGCCGGGGACAAGGTGGTTAGGGGATAATCGACTCCAGATCAATCTGAATCCGTATCCTCCCCGTGAACTGTCAGGCGCGGAATTGCTTCTCGTTCCCATAACACCACAACGCCACGGCTGGGTTGCCTGGGAGGAACCAGAGCGTTATGCGATGGTGTATCCATGCGCTGGCGCACTGGCCGATGATGGAGCTCGTCATGTACCTGCAGCTTTGGGGGCTCTGCTGGGTCCAGCCCGAGCAGGGGTTTTAACACTACTGGGGACTCCTATGTCAACGTCCCAATTAGTCGGTGTGACGGGACAGGGTTTAGGTTCAGTGGGACGTCATCTCAGAGTTCTACTTGAAGCTGGTCTGGTCGAACGCCGACGCGCTGGACGCTCAGTTCTGTATAGCCGCACGCCGGCAGGGGAAGTCCTAGTGGAGGCAGGTGCCGGCTCAGGAACCGGCCCGGATTAAaagggtgggcgcgccgacccagctttcttg</t>
  </si>
  <si>
    <t>Batch335b_p599</t>
  </si>
  <si>
    <t>aaagcaggctccgcggccgcccccttcaccATGTTAGGCGTGTTAGGCCTCGAAGACACGCATGAGGCGGCATATCGCGCTCTTGTGAGTGTTGGAGCTGCCGACGTGCCGGACCTGGCGCGTCGACTGGCTCTGGGGGAACGAGATACCGAACGCGCTTTGAGACGCCTTGAGCAAAATGGTCTGGCTGCACAATCTAGCGCTCGGCCGGGTCGTTGGGTTGCTGCGCCTCCGGGCGTAGCCTTGGGAGCGTTACTTACGCAGCAGCGGCATGAACTGGAGCGGGCGGAACTGGCCGCGGCCCTGCTGGCGGAGGAGTATCGTGCCGCGGCCGCGGAGCCCGCAGTTCATGATCTGGTCGAGGTAGTTACAGGGGCGGGGGCGGTTGCGCAACGCTTTCTGCAGCTGCAGCTGGGTGCGAGCGAAGAAGTATGTGCTCTGGTTACAGACAAGCCAGTGGCAGTAACCGGAATGGAAAATGATGCCGAGGAACAGGCAACCGGTCGGGGCGTTCGTTATCGTGTTGTAGTCGAGCGCTCGGTACTGGATTTGCCAACGGGGATTACTGAATTGACCGCGGCACTGGGTCGTGATGAACAAGTACGGGTGGTAGATAGAGTACCAACCAAGTTGATTGTCGCCGATCGCAGCCTGGCGTTAGTTCCACTCACCGCTCGATCCTCTGAACCGGCTGCTCTCGTTGTCCACGCTTCAGGCCTGCTGGAGTTGCTGTGTGGTCTGTTTGAGGCGGTGTGGCGTGACGCACTTCCCCTTCGCCTGGGAGCCAGCGGCGTGACTGAACAGGCACCTGATGGCCCGGACGGCACCGACTTAGAAATTCTTTCACTGCTCCTGGCTGGTTTAACCGATGCCTCAGTAGCAAAGCAGTTGGATCTTGGTCTCCGTACAGTCCAGCGTCGTGTGAAACGTCTGATGGAACTGACTGGTGTGACGACACGTCTGCAGTTGGGTTGGCATGCCTACGAACGGGATTGGGTAGCCCGGCGTGACTAAaagggtgggcgcgccgacccagctttcttg</t>
  </si>
  <si>
    <t>Batch335b_p600</t>
  </si>
  <si>
    <t>aaagcaggctccgcggccgcccccttcaccATGGAGATGGAAAGCGATGCATTCGATGAGCTGGATTTGGGTTTGTTAGACGCCCTGGAGGTTAACGGTCGAGCAAGTTTTAGCCGCATAGGCGCGGTATTAGGGGTATCTGATCAAACTGTAGCACGCCGGTATCGCCGTCTGTGTGCTGAAGGGGGGCTGAGAGTGGTCGCCGTACGCGATGCAGAAAGGCTTGGTCAAGACCAGTGGACCCTGCGTCTTCGGTGTGTGCCGGACTCCTCTGCCGCGATCGCGGATGCTTTAGCGAAACGTCCGGATACAAATTGGATCGGTGTAGCATCCGGCGGGACTGAAGTTATCCTGGGGACTCGTCCGCGATCTCCGGGGGCGCGGGATGATTTGCTGCTTGGAAAACTGCCACGGACGCCGCGTGTACTGGAAATTCATGCGCATCAGATGCTCCATCGTTTTTACGGTGGACCCTCCGGTTGGTTGAGGAAATTTGGTGTCCTGTCGGAAGAACAGGTTGCAGCGCTGCGAAATGAGCCCGATCCTGCGCGCCGCGGTCCTGCACGAATCGATCCTGAAGATGAGCCGCTTCTCGCGGTGCTGGAAAGGAATGGTCGAGCTACTTATCCAGAGCTGCAACGCGCAACAGGACGATCAGAAAGCGCTGTGAAGAGACGCTTAGCCGCCTTACTGGCTAGCGGGGCAGTATACATCGACGTGGAATATGACCCGGATATCTTGGGATATCGCACTGATGCCGCTCTGTGGATAACGACATCTCCCGCTGCCCTGCACCGCGTCGGCGAAGCCTTAGCGGCACATGATGAGATAGCCCATGTTGCAGCAACCGCAGGGCCTTCGAATATTATTGCTACTGCCGTAGTTCGTAGCACTGCGGATTTATATACCTACCTCAGCGGCCCATTAGGGCACTTAGAAGGTGTGCAGCACCTTGAAGCAAGCCCCTTACTGCGTCGTGTGAAAAGACTGACATATCAGCGTCCAGTTCGGTAAaagggtgggcgcgccgacccagctttcttg</t>
  </si>
  <si>
    <t>Batch335b_p601</t>
  </si>
  <si>
    <t>aaagcaggctccgcggccgcccccttcaccATGGATCTAACAGTCTGGCGTACATTTGTTACCGTATGTCGCTTGGGATCGCTTTCGGCCGCTGCCGATGAGTTAAACCATACACAGTCAGCAGTGAGTAGACAGATTGCCGGCTTGGAACGCCAGTTGGGAGTGCCCCTCGTCGAACGTCATGCCCGCGGCGTTCGTCCTACGCCCGCTGGTGAGGTGTTTCGCCGTCACGCCCTAACCACTCTCACCGAAGCCGATCGTGCGGTACGTGCGGCGCGCGATGTGCGTGATGGTGGCTCAGGGAGACCCCTGGCTGTCGGTGCTGTTCCCAGCCTTGCATCGGGTATTGTTCCTGAAGCGGTCAGAGGTCTGCTCGATCGGGCAGGACATATTCGATGGTCCCTCGTTCCCGGCCTGACGGGTCAGCTACATCGTCGAGTTATTGGGGGGGATATCGACCTGGCAGTTGTCACGGATGCACCTCCGGGCCTGCCGCATGCTCCGCAAGTTGAACGTCGCTTTTTGGGGCTGGATAGAATGGTCGTAGTTCTCCCTGCGGATCACCCGCGAGCCGGTGCCGGCCCAGTTCATATCCGCACCCTGGCGGATGAGACCTGGGCGGAAGATAACGACGGTAGCGCGGCCTTATTGAGACGCCATGCGGCCCGTGCAGGCGTTGGTGTGCGTATCGACTTAGGCGCCGCAGATCTTCCGGGCAAGCTGGCCTTGGTCGCCACCGGTCATGCTATAGCGCTGGTACCGGGTGTGCTACGGCGTGCGCTGCGTGCCGACGTGACTACGGTAGGACTGGTCGATGCTCCCACCCGAGGCGTATATACCATCACTCCTTATCGCGACCCACATCCTTGTGCCGCACCTCTGCATGATGAACTGACCAGTGCTTTTGCGGCTGTGGGTGAGCCTATGGCTACGAGTCCGGTTGCAGCTCGGGAGGCCGTGGCTGCCGGGGAGTCCGAGGAAGCACAGCAAGAACTACGGACCCAAGGCCGTTAAaagggtgggcgcgccgacccagctttcttg</t>
  </si>
  <si>
    <t>Batch335b_p602</t>
  </si>
  <si>
    <t>aaagcaggctccgcggccgcccccttcaccATGGAGCTGGAAGTACGCCATCTTCGTGCGCTGTGTGCTATTGCAGATGCAGGCAGCCTGCATCGGGCGGCTCGTCGGTTAGGAGTGGCCCAGCCAACACTTAGCACCCAGTTAACCCGGATTGAACAGGCGCTGGGGGGCCCGTTGTTTACCCGGGAACGCACGGGTTGCCGCCCTACCCCATTAGGTAGAACTGTGCTCGGTCGTGCCAGACCACTCCTGACCGATATGAATACCTTAGTGCGTGAGGCACGCGCAGCCGCAGCTGGTGGGGATAGTCGATTACGAGTGGGGAGCACCGCCTCGCGCGCCTTGGCCGGTTGGCTCAGAAGGTTGCGCCGGCCAGGTCTGGAACCGACCCTTCAAATGGATGTGTCGGCCAACGCCCTGCTACGGCGTGTCACCGACGGCCAGCTTGATGTCGCATTTGTACACGAGGTAGAGGGCTGTGCGCTGCACATCCCGGAGGACCTGCGCCTACGCGTGCTCGTGGAGCGCGAGCCGCAGTTTGTGATGTTGCCAGCCGACCATCCTGCAGCAGCACGCCCGGTCGTCAGATTGGCCGACCTTGCAGACGACAGATGGATGGTTGATCCTACGGTTGATGGGGAGTGGGATGGAGTACACAGAATGCTTAGAGCAGTGGGGCTGAATCCGCGGGTTCTGCATGGTGATTACCATACGGCCGCCTCCTTAGTAGCTACAGGAGAAGTAGTGACCGTGTGTCAGCCGAGCTCCCAAAGCCGGCCTGATACCGCTGTTAGGCGACTGTACGGTGACCCTTTGGGTGTGCGCCTTCTTCTAGCAGCAAGAACCCGCGCCGAACTTGACGCCGTGTTTCCAGCCCTGGAGGATGCGTATTGGGAAGCCGCGCGCCAGTCTACTGCATACAGGGAATGGTTAGAAGGCGGCGGTATACGAACCTTGCCCCGTTGTCCCGTGGCGGCCACGGGCGGGGGACGCGTTGAATTCGTGCGTGCGCGTTAAaagggtgggcgcgccgacccagctttcttg</t>
  </si>
  <si>
    <t>Batch335b_p603</t>
  </si>
  <si>
    <t>aaagcaggctccgcggccgcccccttcaccATGACACTGTCTGATGTTGCGGCTGCAGCGGGTGTGTCTGCGCAGACAGTCTCGCGTGTGGTCCGTGATCCACTGTCCGTTAGTGATGAAACAAGGGCTCGCGTTCAGGCCGCGCTGACTGCAACAGGGTACGTACCAAACCTGGCAGCCAGCAACCTTGCGAGCAATCGAAGCAGGACAGTTGCGGCCTTGGTCCCTCAGATCAATGCTTCAGTCTTTGCAGATACAGTACACGCGTTTTCAACCGCGTTAGCCGCCCATGGCTATCAGATATTTGTTGGCACTACCGATTATCGGCCGGAACACGAAGAGGAAGTCCTACGTTCCTTCCTCGGTCGCCGCCCAGATGGTCTTCTGATGGTGGGAACCCGGCATACTCCAGGCACGTTAACACTGTTACGCGCAGCAGGCGTTCCCGTCGTAGAAACCTGGGGCTGGAGCAGAGACCCCGTGGATTTACTGGTTGGGTTTTCCAATGCCGCTGCAGCGGCTGCAATGGTTGGTCACTTAGTTGAGCGGGGACGCCGTCGCATAACATTCGCTGGTCGTCATACCAGTGGTGATCCGAGGGCGGCTGAGCGTTTAGATGGCTATACAGGTGCTGTGCGCGATCTTCTGGGTGGTGAAGCCAGGACTGTGGATGCAGGTCCGGAACCAGTTACGATGGATACCGGAGTGGCTCTGCTGGACCTCGCGCTGGAACGGTACCCTGACAGCGATGCCTTAATGTTCAGCTCTGATGTATTTGCAGCTGGCGCATTGCAAGCATGTGTCCGCCGCGGCATTGACGTTCCGGGTCGGTTGGCGGTGGCAGGTTTCGGGGACTTTGAACTGGCAAGACATCTCGTACCGGCCCTCACGACAGTTGCGGTTCCTTCCGCGAGAATCGGCGAACTGGGAGCAGAACTGCTGCTCGCGAGAATGCGTGGAGCGGCCGTGGACGTCCCGCATAGAGATGTGGGGCATCGTGTAGTTGCGAGGGAATCGACTTAAaagggtgggcgcgccgacccagctttcttg</t>
  </si>
  <si>
    <t>Batch335b_p604</t>
  </si>
  <si>
    <t>aaagcaggctccgcggccgcccccttcaccATGGAGTTAGAACTGCGTCATCTTCGTGTTCTCTGTGCTATCGCCGATGCCGGCGGAGTTGGTCGTGCGGCTGCCGCTCTGGGTTACACGCAGCCAGCGATGAGTACCCAACTTCGGAGAATCGAAGGCCTGCTGGGGGAAGGCGTGTTTTTGCGATCTAGTGCCGGGGTTGAATTAACCGCTTATGGAGCACAGGTGGTCGGACGTGCGAGAGAAATACTGGCACTATCCGACAATCTCGCCCGCTTGCGCCCACCGCGGAGCTCTGGTGCAACTCGTCGTCTGCGACTGGGGGCAATCAACACACCTGTCGTTCCTACATTGCTCGATGTACTACGCGAAGCGTGCCCGGATCTGACCGTTAGCGTCAGTTCAGTCTATGCGACTGGCGAACTTATTGATCTGTTGGAAGCCGGAGAGCTGGACGTGGCTCTCGGATGCGATTATCCTGGACTGCCGCTGCGTCACAGTCCTAAGCTGGACCACAGAGCTATCCGCACAGTACCAGTGTTTGTTGCTACACCAGCCGATCATCCGTTGGCACATCGTCTGGAAGTCAGCCTGGCCGATTTATCAGAAGATGCCTGGTTCGTGAGTGCTGATGACGGCGTCGGCTGGCCGGGGGCTTTTTATGATGCGTGTGGTGCGGCGGGATTTCGACCGGCGGTTACACATGAATTTCATATGTTAGACCAACTGCAGTCTATGATAGCTAAAGGTCTCGGTGTGGCGGCCGTTCAGCCAACTATGCGTCCAGTAGGGGGGGTCCTGGTTAAACCTCTCGCGGGCGACCCACTGTGGCAACGACATCTGTTGGTGTGGAGACGCGACAGCGTTGAGGCCTCTGCGGTGGAAGTGGTGCATCATCATGCAGTTCGGGCACATTGGCAGTTGCTGTCGCAGGCACCCCATTTTCAAAAGTGGGTCACCCGTGCCTACGCGCCAGCTCGCCCAACCAACGGTGCTGGTAAGGCCCTGCCGGGAACAGTTTAAaagggtgggcgcgccgacccagctttcttg</t>
  </si>
  <si>
    <t>Batch335b_p605</t>
  </si>
  <si>
    <t>aaagcaggctccgcggccgcccccttcaccATGGTCTATCGTATTCACTTCACTCTGGAAGACCTGGCGCGCACCAGAGTCGCGGAACCACCCCCGCTGTTAGAACTGTCGGCAGCACTGAGGACTTTGCGAGAACGTGGTCATCCGGTCAGATTCGGGGCATGGCGTCACGCCGTGCGAGATGCTCTGGACCCACGCGCGCGTATGGTCCTGGAGCTAGTGCCGCCGGGAGGCTGGGCACCAACATTTTTAACGTCGAGCGCCCATGGATCCGCTCAGGAGTTGTTAGAAAGAGTGCGCGCAACGCCGCGTGCTGTGGTGCGGGCTGATCTCGCACATGTGGCGGAATGGCAGCCTCTTCCTCGTTGGGCGCACCGCTTACCAGATGACGCGGCATTGTTAGGACGGTTGTGTGACGCACTGGAACATGTACACGCTGTACTATTAGCGCCATATTGGGCGCATGTTACTGCCGTGGCCGGCACGGATCGCGGATTAAGGACACGGCAGGCGATTGGCGGCGGCATGGATCGCATGCTTGCGAGCTTGCACCCCAGACGCATCCGGTGGAATCCCCCCGTCCTGGAAATTGCGATGTTGTCTGGACTGGATGGTGATCTTCATCTGGGCGGCAGGGGGTTACTCTTGGTTCCATCAGTATTCGGAGCAGCTGCCCCGGCAGTTGACATAGATGCGGAACCGCAGCCTGTGCTCCGCTATCCGACGGGCACGGAGCAATCACCAGGCCCCTTGCCGGGTGCCGCAGCCCCTCCTGGCAGCGTACCTGGTCGTGCACGCAGCCCGTTAGCGTCATTACTCGGGCGTACTCGTGCGGCAGTGTTGAGCGCCATCGCAGAAAACCCGGGTTGTAGTACGAAAGAGCTTGCGGCGTTGCTTGGAATCGCACCTCCTAGTGCGTCAGAGCACGCAACGACGCTGCGTGAGGCCCGCCTGATCGACACCGTCAGAGATCGTAATACCGTTTTACATTCTCCAACCGCACTCGGCATTACTCTGCTGGGCCATTGAaagggtgggcgcgccgacccagctttcttg</t>
  </si>
  <si>
    <t>Batch335b_p606</t>
  </si>
  <si>
    <t>aaagcaggctccgcggccgcccccttcaccATGACGACAACCTCTACCAACAGACTGCGCACAGCAGAACAGGTGGGCGAGCAAGCAGGCGCAGTCCTCCGTGAAATTGGTAGAGCGGTAGTTGGAAAACCGGACGCCCTTGAGCACGTTATGTTAGCCGTGCTGGCAGGTGGGCACGTTCTTGTGGAAGATCTCCCCGGCCTGGGGAAAACACTTCTGGCTCGGTCTTTCGCCACTACCCTGGGGCTCGATTTCAGACGTATACAGTTTACACCGGATCTCCTGCCATCAGATGTTACCGGTACACCTCTGTACGACCAACGCTCAGGGGAAATGGTTTTTCACCCAGGCCCAGTGTTTACCCACCTGCTGCTGGCGGACGAAATCAATCGTACGCCCCCCAAAACCCAGGCGGCCTTGCTGGAGGCCATGGCCGAGTCACAGGTGACGGTCGATGGAGAAACACGGCCCCTGGCGGATCCGTTTCTTGTTATTGCAACTGCTAACCCCGTTGAGTATGAAGGTACATACAGCCTACCGGAAGCTCAGCTGGACAGATTCCAACTCCGTGTTCGGATGGGCTATCTGGCAGCACGTGAGGAGTTAGCAATGCTACGAGCAAGAATAGATCGTGCGGCTCCTGAAGCTGTTTTGGAACGTTTGGCAGGCCCAGACGACGTCGTTGCTTGGCGGGCAGTCGTGGAACGAGTGGAAATAGATGACGATTTACTGGAATATGCGGTTGCCCTGGTTGGTGCAACCCGCGATCATCCTCAGATTAGCATCGGGGCTAGTCCCCGGGGCGGCCTGGCATTGGTTCAACTCGCCCGTGCGCGGGCCGTCCTCGATGGTCGCGACTACGTAGTACCTGAGGATGTGAAAGGTCTGGCAGTTCCAGCGCTGGCGCATCGTGTTAGCTTGCGCCCTGAATTGTGGGTTCGCGAGATGTCGACTGATGATGTGTTGCGTGAAATCGTCGACAGCGTTGGGACGCCGACGACCCGGCGCACCGCCGCGGCGAGCTCATAAaagggtgggcgcgccgacccagctttcttg</t>
  </si>
  <si>
    <t>Batch335b_p607</t>
  </si>
  <si>
    <t>aaagcaggctccgcggccgcccccttcaccATGTCGCCGGTACTCGATACCGCCTTTATTCCGCCTCGTGATCGGGAGGAGGTTGTAAGGAATGCAGTGTGGGAGAGTGTTGTCGCAGTAGACATAGATCACCGTCCTCCCGCCGAGGACCTGTCCGTCCGCATCGGTTTAGGAACCGTTGGACCGCTACGTATCTGTTCTGCCCGGGCGACTGCCGTGACAATTCGTCGCACGGAACGCCTAGCCCGTGAAGACGAGGAACCTGCAGTCTTTTTAGGATTACAGGTTACTGGGACCTCTTTAGTAGCGCAGAATGGTCGCGAGTGTGTTTTGGGTCCTGGCCAATTTGCGGTGTATGAATCTATTGCCCCTTACACACTGCTGTTCGATGAGGGCGTGGATCATCATTTTCTGCGTTTTCCTCGTTCAGCGCTCGCGTTACCAGATCGTCTTTTGAGAGATACGTCATCAGTGACCCTTGGCCCAGGTAATCCGACTGCTCGCTTAGCGTTTACGTATTTCAGTCAGCTAGCAGCGTCAGATGAGCTGCATCAAGGCGTTCATGCTGATGCGGTCGTTGAACCGAGCGTCGAGCTTTTAAGGGCCGTGCTTACAACGCAGCATGGCGATCCAGGTTTAGCCAAAGGTCCTTTGGAATCCACCCTGGGCCTCAGAATTACACAATACATTAGAGCGCATTTAGCCGATCCCGATCTGAGCGCTGCGAGGATTGCCGCAGCCCATGATATCAGTGTTCGTCATCTGTATACAGTTTTAAGTGGACTGGGCATTAGCCTGGGAGACTGGATTCGATCGCATCGGTTAGCAGAATGTAGACGAGAGTTAAGCGGCCCAAATTCTCGTCTGCGTACTATCGCAGCTATTGGCAGAAGATGGGGTTTCGTCAATGCGACGCATTTCTCAAAGGTATTTAAACAGGCGTATGGTCTATCACCGCGGGCCTGGAGGGACCAGAATCGTTCTCATCCCTCAGGGGGACGCACTCAGTCACCTCAGAGCGACGCACGTCGATAAaagggtgggcgcgccgacccagctttcttg</t>
  </si>
  <si>
    <t>Batch335b_p608</t>
  </si>
  <si>
    <t>aaagcaggctccgcggccgcccccttcaccATGTTAATAGGCGAAGTTGCGAGGCGCAGCGGTGTTTCTGCACGGATGTTGCGCCATTACGAGTCTCTAGGCCTGGTTAGGCCGAGTGGTCGTACCGGTAGCGGATATCGTGAATATTCGCGCGCGGACATTCGTCGCATTTTTCATATAGAAAGTTTGCGCTCCCTTGGCCTTAGCCTTCGTGAAATTGGTCGTGCTTTGGATGAGCCCGGCTTTGCCCCGGCTGCGCTAGTAGACGACTTAATCCGTCGGACTCGGGAGCGTATTGCCGCCGAAACCGAACTTTTAACTCGTCTGCGTCGTATTGACGCAGCCGGGCCAGCTGGGTGGGAAGATGTACTCCAGGCGGTTGCGTTACTACAGGCTTTAGGTTCCAAATCTGCCGATGCCCGTCAGCGTGCTGCGTTATCTTCAGTCCAGGACGCGAGCGTTCCCGTGGAAGCACTGGTCGATGCAGTTTTGTCAGAGACCGACACAAATGTCGCGGGCGCACTTCGTTGGGCATTGGCTCGTAGCGGAGACGACGCAGCGGCGTTGTTAGCACGGGGACTGGACAGTCCGGTGGCCGAAGTGCGGGCACGTGCGGTTCGAGCCTTAGCGGAGTTAAGCGGGGTGGAGGCAACAGCGCGACTCCGACACGCTCTAGACGGACCAGATGCTGTCGTACGTGGATATGCCGCACTGGCCTTAGGCAGCCGAGGCGCTGGTGAAGCTGTTCCGACTCTGGTTGATATGATCGTAGCCGGAAGAAATGATACGGATGCCGCAGACGCCTTGTCAGTGCTGGCGTCGGACCCTGCCACGGCGGATCGCATTGCGGCAGGACTCGTGGGCCGTCTTTGTGATGGCACAACCGATGCGGCGGCCCGTGGCCGGTTAACACAAGCCCTGGCAGGTATTCCTGGTACCAGAGCGAGTTCTGCGCTGGCTGAACTGAGTCGCGACGAAGAGCGTGCGGTAGCACTGACCGCCACATATCTTTTGCGTCTGCGGGAAGAACCATAAaagggtgggcgcgccgacccagctttcttg</t>
  </si>
  <si>
    <t>Batch335b_p609</t>
  </si>
  <si>
    <t>aaagcaggctccgcggccgcccccttcaccATGGTGCTGGAAATAGCGGGATTATCGCCAGATGAGGAAAGCGTTTATGCCCTGCTTGTTACGTTCGGGCGAGCAGGTGCGGCTGACCTGGCTGAACGTGATGGCATGCCAGTGGAACGTATGGATCGCGTCCTGGAGTCCCTTACCGCTAAAGGGTTAGCCAGTCCTACCGATGGCGTGCCCCGCTTGTATCAAGCAGCACCACCGGACGTCGCTTTGCTGCCGCGACTGAAACGCTCGGCGGAGGCACTGGATCTGGCCCAACACGAGGCGGCAAGGCTGATCGAGAGCTATAGGGATACCATGCGTCGCAGAGATGCTGGGCAGCTTCTGGAGGTGATCACGGGGGCTGAAGCACTGCGCCAGCATCTGCGACAAATTCAGACCAGCGTACGGGAGGAGATGTTGTGGTTTTGTAAAGCACAATATGTTGCGATGCCGAGCGGATCCAACACTGAGGAATTTGAGGCCCTGGCGCGGGGTGTTCGGTACCGTGTGCTTTATGAGAAGGCTTTCTTTGATGACGAAGGTGCGGTCGATAATGTTGTAGCTGGCGTCCGTGCTGGAGAAGTTGCCCGCGCAGTGCCCCAATTACCTCTGCGTCTGGCTATTGCGGATCGTGCCGTCGCCGTGTTTCCATTAGTCGCGGGAGGGCCCCATGGAAGCCCCGAAGAACCTACCACAGCCCTGGTCCGTGATTCTAATCTGCTTGCGGCCCTTATAGCACTTTTTGAGCGTTATTGGGAGGATGCGGTTCCACTCGATGTCGATGACTCCGGAGAACTTTCTGGTACTGACGGACCGGCCGCCCCTGATGCCCTGGCGCCCACAGATCGACGTTTACTTTCTCTTCTCGTCGCCGGGGTTGCAGATAAAGCTATAGCTAGTCAAATGCAGCTGTCGCGGCGCACAGTTCAGCGCCGTATCCAGGGCATGATGGAACGCGCCAACGCCGCTACCAGAATGCAGCTTGCATGGCAAGCAGCGAGACGAGGGTGGCTGTGAaagggtgggcgcgccgacccagctttcttg</t>
  </si>
  <si>
    <t>Batch335b_p610</t>
  </si>
  <si>
    <t>aaagcaggctccgcggccgcccccttcaccATGGCAGGAGCAGCCGCGAGTGCTGCTGCGCCGTACAGAGTGGCCTTAGTTGCATTCCCGGGCATCCGCGCATTTGACGTGGCTGTCATTACCGAAGTATGGGGCACCGATCGTACTGACCGGGGTGCGCCTGCTTTTGACCTCCGAAGAGTTGCGGCGGATGGTACGACCGCCGTGCCAATGCGCGGTGGTCTGGCTCTCCATCCGGATCGCCCACTGGACTGGCTTGCTGAAGCTGATCTGGTTGTTGTGCCGGGTCTTGATGATCACCTTACTCCGGCCCCTGCCCCCGTACTCGCTGCCTTACGAAGAGCCCACGACCGCGGCACTACTGTGGCTGCCCTTTGTGGAGGCGCCTTTACATTGGCGCAAGCAGGACTGTTGGATGGGCGGCGTGCTATTACTCACTGGCGGTTGCTGGATTTATTGCGGACTCGTCACCCACGCGTTACCGTTGTGCCGGACGCGCTGTTTATCGAGGATGACAATATTTGGACTGCCGCAGGCACGGCCGCTGGCATTGACTTATGTCTGCACCTGGTCCGTTTAGCGCATGGGGCGGAAGCCGCTGCGACTATCGCCAGAAGCATGGTAACCGCACCGTTTCGTACAGGTACCCAGGCGCAGTTTATTGAGCATCCTACTCATCATGCTGATCGCGATGCCGATGCCCTGGCGGGGGTACGCGAACATGCTTTACGTCATCTGGATGAGCCTTTAACGGTGGCCGATCTTGCTGCCCGCGCCGGAATGTCGCCGCGATCTTTTGCAAGACACTTTGCGGCCGCGACTGGTACAACACCGCTTCGTTGGCTCCTCGATCAACGTATTGCTGCCGCGCAAAAACTGCTGGAAAGAACAGATCTGCCCATGCCGGAAGTCGCAAGGAGAGCTGGTTTTGGTAGCGAAGTTATGATGAGACAGCATTTTGCAGCCCGTTTAGCTACTTCCCCCCGTGCATATCGGGCCGCCTTTACAGGTGGCAGCAGTCCGATCGCACGCTGAaagggtgggcgcgccgacccagctttcttg</t>
  </si>
  <si>
    <t>SCO3335</t>
  </si>
  <si>
    <t>Batch335b_p611</t>
  </si>
  <si>
    <t>aaagcaggctccgcggccgcccccttcaccATGTCTCAGGGCAGCAGCCAACTTTCACGGCCGCATAGAGTTGCCGTGATTGTGGACGAAGGGACGAACCCATTTGAGGTTGGGTGTGCCACCGAATTATTCGGCCTCCCTCGCCCTGAGCTGGGTCTGCCTGGCCCGCTCTACGAAGTAACGCTGTGCGCTCCTGATCCGGGTATTCGCATGAATCATGGCTTTTTTACGCTGACGGACGTCCCGGGGCTGGATGCTGCCGATGATGCGGACACTCTGGTGGTACCTGGGCGCCCTGACAATGTGGTGCCAAGAGGTCCAGCAGTTTTGGACGCTATTCGTCGAGCCCACGCTAGAGGAGCAAGAGTGGTTTCACTCTGCACCGGGTCATTTGCGCTGGCCGAGGCCGGTCTGTTAGATGGCCGCCGTGCGGCAACACATTGGTTATGGGCGGAAACGTTCCGTCGTCTGCATCCCCGGGTGCGGTTAGAACCAGATGTTCTTTTCGTTGACGATGGCGATGTTCTCACCGCCGCAGGGTCCGCAGCGGCATTGGATCTGGGTCTGCACCTTTGGCGCCGCGACCATGGTGCGGAAATTGCTAACGCAGTATCCCGCCGTCTGGTTTTCGCGGCGCATCGTGATGGTGGGCAAAGGCAATTCGTTGAGCGTCCGGTTCCTGACGTACCGGATGAAAGCCTTGCGCCGTTACTGGCCTGGGCACAGGAACGTCTGGGTGAGCCCTTAACTGTCACTGATCTGGCGGCACGTGCGGCAGTAAGCCCGGCCACTTTACACCGAAGATTTCGCGCCCAGCTGGGTACTACGCCACTTGCATGGCTTACCGCAGAAAGAGTGACCCTCGCTAGACGTCTCATCGAACGTGGAGAAGAACGTCTCGATGCCGTCGCAGCGCGGTCGGGTCTTGGAACAGCAGCTAACTTGCGAGCTCGTCTGAGGCGCGAAACCGGACTCAGCCCATCTGCTTATAGGCGTCGTTTTGGCACCGGAGCAGGAGAGGCAGTACGGACGTAAaagggtgggcgcgccgacccagctttcttg</t>
  </si>
  <si>
    <t>Batch335b_p612</t>
  </si>
  <si>
    <t>aaagcaggctccgcggccgcccccttcaccATGACGACAAACCGAACTAACGAAACACACCCTCATTCCATAACCGAGTTGTGTCGTGAAGGGGGCCGTTTATATGCGAATGCCCTCAGAACTGGTTATATAACACGCGCCGATGCCGAACCGGCTCCTTGCCTGATGGAGCTCGCTCTGTTACATCCCGATCCAGACGATGCAAATCGTCTGCGTCCAGTGCCACCAGCTGTTGCGTTGGCGCAGCGTTTAAACCCCATCGAAAGAGAAATTTCGCAAAGACGCCGCACCAGCATTGAACTGGCCGAAACTTTCGAGCCCTTTATGGCTCTGAGTGCCCAGGGGACTAGTAGCACCCACAGTATTACAGTTTTAGAAGGTTTAGATCGGATTAATACCGCGTTAGATCTGGCTACGAACCAGTGTACGAATGAAGTGCTCTCTATCCAGCCGTCGGCACGTCATCCTGAGCGGCGTGTGATCGAAGGCCTAGAGCGCGATAAAACCCTGACCGAACGGGGGGTTCGGATACGGACGCTGTATCAGCATACGGCACGTTATAGTCCAGAGCGCCTGGCCTACGTGGATCGTTTTAGTACGGGCAAGGCCGAGTATCGTACAATCGACGAATTGGTGGAACGGTTAATTATCTGCGATGAGACCGTTGCATTCATCCCGGTACGCGACGACCGGCAGGTGGCCCTGGAGATTCGACATCCCGGACTGGTTGGCTACCTTATCAAGGTCTTCGAATTCATTTGGTCGAGAGCGGTTCCCCTCACGGCAGGGGCTCCATATGAGACCGCGCCGGATGGAATTACAGATATCCAGCACTCTATAGCAAAATTGCTGGTCGAAGGTCACGTGGACGAGGCTATTGCCCGCCGTCTTGGGATGAACGTACGCACGTGTCGTGCTCACATTGCTAAGTTAGCAACCGCTTTGGGCAGCGGTTCACGCGCGCAGCTTGGCTATTTAATTGCTCAGAGCGGTATTCTGGAACAGGGTAACCGGAACCTGGGTGGGGAAAACCATGCATAAaagggtgggcgcgccgacccagctttcttg</t>
  </si>
  <si>
    <t>Batch335b_p613</t>
  </si>
  <si>
    <t>aaagcaggctccgcggccgcccccttcaccATGACTCGGAGGTTGGCGCAAGTAGCTAAAAAAGTTGGTGTTTCCGAAGCTACGGTTTCACGTGTTTTAAACGGCAAACCTGGTGTGAGTGAAACGACACGCCAGTCCGTGCTTTCAGCACTGGACGTGTTGGGATATGAACGCCCAACTCAGCTGCGTGGCGAGCGGAGTCGTCTGGTGGGGTTAGTACTGCCGGAGTTACAGAATCCTATATTTCCCGCGTTTGCGGAAGTTATTGGAGGAGCGCTTGCGCAGCAGGGTCTGACTCCCGTTCTTTGTACACAGACCAAAGGGGGGGTGAGCGAAGCGGATTATGTTGAACTTCTGTTACAACAACAGGTCTCCGGTGTAGTGTTTGCAGGCGGGTTGTTTGCCCAGGCGGACGCTCCTCATGATCATTACAGATTGCTCGCAGAGCGCAATATCCCCGTGGTGCTTATCAATGCAAGCATAGAGAATTTAGATTTTCCGTGTATAGCGTGTGATGATGCCGTCGCTGTGGAACAGTCATGGCGCCATTTAGCCAGCCTGGGCCATGAACGTATTGGCTTGGTTTTAGGACCGTCCGATCATATTCCTTCTCGACGTAAGCTGGCGGCTGCCCGTGAAGCCGCTCGGGCGGCAGGGGCCGAGCTTCCCGAGGAGTTTGTTGAACGCGCGATGTTTTCCTTGGAAGGTGGTCAGGCCGCGGCGACTCGGCTGCTTGATCGGGGCATTACCGGCATTATTTGTGCGAGCGATCCATTAGCTCTAGGCGCAGTTCGTGCCGCCCGTCGCCGTGGACACCGTGTCCCACATGACGTTTCCGTAGTGGGATATGACGATTCTGCTTTTATGACGTGCACCGAACCGCCTTTGACCACTGTAAGACAGCCGATCGAAGCGATGGGTAGAGCGGCTGTGGATTTGTTATGCGCCCAAATCCAAGGCACCGAAGTACCACACGGTGAACTGCTGTTTGAACCGGAATTAGTAGTGCGTGGCTCTACCGCTCAGCCTGCTGCCCGGTAAaagggtgggcgcgccgacccagctttcttg</t>
  </si>
  <si>
    <t>Batch335b_p614</t>
  </si>
  <si>
    <t>aaagcaggctccgcggccgcccccttcaccATGGGTGAAGATCTGACGGCAGTAGTGGAGCGGGTGCGAGGGTCAGTCGAAGACGTGATTGAGGGTAAGCCAGAGGTTGTACGTTTGTCCTTAACCGTTCTGTTAGCCGAAGGTCACCTGCTGATAGAAGACGTGCCAGGTGTGGGAAAAACAATGCTGGCAAAAGCCCTGGCCAGAAGCATAGATTGTTCAGTGCGGCGCATCCAGTTCACTCCAGATCTTTTGCCGAGTGATATAACTGGGGTTTCTATTTGGGATCAACAACGCCGCGATTTCGAATTCAAACCTGGCGCCATATTTGCGCAGGTAGTTATCGGAGATGAAATTAATCGGGCATCTCCGAAAACACAGAGCGCCCTGTTAGAATCCATGGAGGAACGCCAGGTGACGATTGATGGTCAGACTTACGAATTACCGTCGCCTTTTATGGTGGTCGCGACCCAGAATCCTGTTGAGATGGAGGGTACGTATCCTTTGCCCGAAGCACAGAGAGACCGATTTATGGCGCGGGTATCTATTGGGTATCCGTCACCGGAAGCAGAGCTGCAGATGTTAGACGTTCATGGTGGTGCATCACCGTTGGATGACCTGCAGCCCGTAGCTCATGCACATGATATTCTGAAGCTGATTGAGGCCGTTCGGGGTGTACATGTCGCCGACCCTGTGCGGAGATATGCGGTAGATCTTGTGGCTGCTACGCGAACGCATCCTGATTTACGGCTGGGGGCATCGCCCCGCGCGACACTGCACCTGCTTCGTGCTGCAAAGGCTTCAGCGGCATTGTCAGGTCGCGATTATGCGCTTCCTGACGACGTACAAGCGCTGGCTGTGGCAGTTCTTGCACACCGTCTGCTGCCAACTGCCCAGGCCCAACTGAATCGTCGCACAGCGGAGCAGGTTGTGCAAGAAATTCTGCAGCGGACAGCCGTTCCTGCTGAGCCTCAACAACAAACGGGATTTGGAGTGGGTCGGGGCACACCAGCCTATGGGCAGCAGCCGCCGCGCAGGGTTTAAaagggtgggcgcgccgacccagctttcttg</t>
  </si>
  <si>
    <t>Batch335b_p615</t>
  </si>
  <si>
    <t>aaagcaggctccgcggccgcccccttcaccATGCTGGCTGATGCAGCAGCACGTGCAGCTGAGCTGGACCGGCTGATGCGCCCCGCTCCCCGTCCCGGTGCCCATAAGGTTGCCGTGTTAGCCTTAGATGGAGTTTACCCCTTCGAGCTTGGTATACCTCATCGTGTTCTGGGGTCCGCGGATGGCCGTTACGAAGTTCTCTCTGCGTCTGTAGATGGTCGTCCAGTTCGCACAGATTCAGATCTAACTGTCACGCCCGCCCACGGCCCTGAGGTCCTGGCTGGGGCGGACACAGTGATCGTTCCACCATATGCCGTTACAGCTGCAAGCGCTACGGTGCCAGATCCCAGGGCCCTAGCAGCCTTAGCGAGGGTGCGTCCGGGTACACGGCTGGTTTCCATTTGCACTGGCGCGTTTCTGCTGGCTGCCGCCGGCCTGCTGGACGGCCGCCGTGCGACTACTCACTGGGCACTGACGGATCACTTCAGAGAACTTTTTCCGCGCGTGGAACTCGATGCTGATGTGTTATTCGTGGACCATGGTGATGTTTTGACAAGTGCGGGGGCCGCGAGTGGTGTTGATGTTTGTTTGCATTTGGTTCGGCGTGACCATGGTTCAGAAGTCGCCAACCAGGTGGCACGCCGTTGTGTTGTTCCGCCGTACCGGGATGGAGGTCAGGCTCAATATATCGAACGTCCGGTCCCGCCAGCTTCTGGGACCGGCACAGGGCCTACCCGAGATTGGGCGCTTCGTCGCTTAGACCGCCCGTTGAGTCTGGACGAACTGGCCGCACATGCTGCGATGTCCACCCGTACGTTTGCTAGGCGGTTCCGAGAGGAGACGGGACTGAGCCCGGGGCGCTGGCTTACGCAACAGAGATTACGGAGGGCCAGACACTTATTAGAATCATCCGATTTACCAGTAGAACGTGTAGCTCATGAGGTTGGTTTTGCAACGGCCACATCGCTGCGACGGCATCTTGCAGCAGAAGCTGGTGTCGCTCCATCAGCCTACCGTCGCACGTTTCGGGCCAGCGTACCGTAAaagggtgggcgcgccgacccagctttcttg</t>
  </si>
  <si>
    <t>Batch335b_p616</t>
  </si>
  <si>
    <t>aaagcaggctccgcggccgcccccttcaccATGGTTACGCTTGCAGAAGTTGCACAGCATGCCGGCGTGAGTGCATCTACCGTGTCTTACGTTCTGTCTGGTAAACGTAGTATTTCTACAACGACTCGTCAGCGTGTTGAAGAGTCTATCCGTAAACTGGGCTACCATCCGAATGCCGGAGCCCGCGCTCTAGCTAGCAGCCGAAGTAACATTATAGCTCTAATGATTCCTCTTCGTACCGATATGTATGTGCCCGTGATGATGGAGATCGCCATCGCCGTAGCAGCCGGCGCCCGCACGCACGGCTATGACATACTACTGCTCACTGGTGAGGAAGGTCCAGATGCGGTTCGTCGCGTGACGGGTAGCGGTCTGGCAGATGCAATGATCCTGATGGACGTGGAGTTAGACGATGAGAGACTGCCGCTGCTGCGCGATACTCATCAACCGTCTGTTCTGATAGGGTTGCCGGCAGATACCGAAGGTCTGACATGTGTAGATCTTGACTTTCGTGCCACCGGTGCTCTGTGTGTGGAACATCTCGCGCAACTTGGTCATCGTGATATTGCAGTTATAGGCGAAGCGGCTGCGGTGTATGAGCGACACACAGGATTCGCAGAGCGTACTCTGGATGGTCTGCGAACCCGGGCACGCGAACTGGGTCTGCGTTTACTGCATCGACCGTGCGAAGGTGGATACGATGCCATGTCGGCAACACTGGCGCGCGTCTTCGATGAACGTCCGGATACGACCGGCTTTGTTGTGCAGAATGAATCGGCAGTCGAGCCTCTGCTCGCGTTGCTGCGACAACAGGGTAGAGCAGTTCCTGAAGACGTAAGCGTAGTTGCCGTTTGTCCAGAGCAGGTGGCCACACAGGCCTCGGTGCGGCTAACATCTGTCGCGGTTCCGGCGCAGGAAATGGGTCGCCGAGCCGTGGAACAACTTGTTGCGAAGCTCGACGGACGAGGGAGTGACGAAGTTGTATTATTAGCACCTGAACTTACGGTGCGTGCCAGCTCTGGGCCCGCGCCTGTGCGTCCTTAAaagggtgggcgcgccgacccagctttcttg</t>
  </si>
  <si>
    <t>Batch335b_p617</t>
  </si>
  <si>
    <t>aaagcaggctccgcggccgcccccttcaccATGACACGTAGACTGGCCCAGGTTGCGAAAAAGGTAGGCGTTTCAGAAGCAACAGTGAGCAGAGTGCTGAACGGAAAACCGGGAGTGTCTGAGACAACAAGACAGAGCGTTCTGTCGGCACTAGACGTTTTGGGTTACGAACGCCCGACACAATTACGCGGTGAAAGAGCTCGGCTGGTGGGCTTGGTGTTACCGGAACTTCAGAACCCCATTTTTCCAGCGTTTGCTGAAGTAATCGGGGGAGCTTTAGCGCAGCAAGGTCTTACCCCAGTATTGTGCACCCAGACCAAAGGTGGAGTTAGCGAGGCAGACTATGTGGAACTCCTGCTCCAGCAGCAGGTCAGCGGGGTAGTGTTCGCGGGTGGAGGCCTGTTCGCGCAAGCTGATGCGCCGCATGACCATTACAGACTGCTGGCCGAGAGAAATATTCCAGTGGTCCTGGTAAATGCAAGCATACCTGATTTAGGATTTCCGTGTATAGCCTGCGATGACGCCGTCGCAGTAGAACAATCATGGCGCCATCTGACATCGCTGGGTCACGAGAGGATTGGCTTAGTTTTGGGACCCAGCGATCACATCCCATCGCGACGTAAACTGACCGCAGCTCGTGAAGCTGCCCAGGCTAGCAATGGAACCCTCCCCGATGCCCATGTTGAACGCGCGATGTTCTCGCTTGAAGGTGGCCAGGCGGCCGCAACTAGGTTGCTGGACCGGGGCATTACTGGCATAATTTGCGCCAGCGATCCTCTGGCTCTGGGTGCAGTGCGCGCCGCACGTCGCAGAGGACATCGAGTACCGCACGATGTTTCCGTCGTTGGCTATGATGATAGCGCCTTCATGACGTGCACAGAGCCACCACTGACGACCGTTCGACAACCGATAGAAGCGATGGGTCGTGCCGCCGTTGACCTGCTGTGCGCGCAGATCCAGGGCACCGAAGTTCCACATCGGGAGCTGTTGTTTGAACCTGAACTGGTCGTGCGTGGGAGTACAGCTCAGGTCTCCACAAGGTAGaagggtgggcgcgccgacccagctttcttg</t>
  </si>
  <si>
    <t>Batch335b_p618</t>
  </si>
  <si>
    <t>aaagcaggctccgcggccgcccccttcaccATGACTGGGAATCGCCGTCCGACAATTAAGACGGTTGCCGCCCGGGCCGGTGTTGGTCGGACGACAGTTTCGAGGGTTGTGAACGGCAGCGAACTCGTGTCAGCAGATGCTCGTGAACGTGTCCTGGCGGCAATTAAAGAACTGAATTATGTTCCGAATTCAGTTGCCAGAGGTTTAGTTACCAATCGAACCAACGCTGTGGCATTGGTTATTCCGGAAAGTGAATCTCGATTGGGAAGTGAGCCTTTTTTCGCAGCCCTTATTCGTGGTGTTTCAGGTGCTTTGGCTGAGTCACGGACTCAATTGCAGTTGATGCTGGTACGGGACCAGGCGGAACGTGATCAGTTAACAGCCAGTGTAGCCACACGCCGCGTGGACGGCGTTCTCTTAGTAAGCGTACATTCAGAGGATCGATTGCCAGGAATGCTGGAGGAAATGGGCCTCCCGACAGTGCTGGCCGGTCGCAGAGATGCAGGAGAACGACTAAGTTATGTTAATTCTGACAATGCGGGCGGGGCTGCCGCCGCTGTACGCCACCTATTAGGGGGTGGTCGCAGACGTGTAGCTACCATAACCGGGCCGTTAGATATGGATGTTGGTCGCAGCAGGTTGGCTGGCTGGCGTGCTGCGCACTTAGAAGCCGCTGTGCCGGCCGAGGAATTACTTGTGGAAGCCGGAGACTTTACCGAAGAAGGTGGAGCGAGTGCTATGCGGCTGCTGTTAGAACGAGTGCCGGATCTTGACGCGGTTTTCGCTGCATCCGACCTCATGGCCGTTGGCGCCTTGGCCGAGCTTAGACGACAGAAACGCCAGGTGCCGGGAGACGTTGCCGTCGTTGGATTTGAAGATAGCGTCCTGGCCCGACATACAAACCCACCACTTACTACCGTCCGCCAGCCCGTTGAGGAACTGGGCCGTACAATGGCTCGTATTCTTACCGACATTACTCAACACGGAGCGCCAAGGCAGCAGATGACGCTGCCCACCGAACTTGTTGTAAGGGAATCCTCCTAAaagggtgggcgcgccgacccagctttcttg</t>
  </si>
  <si>
    <t>Batch335b_p619</t>
  </si>
  <si>
    <t>aaagcaggctccgcggccgcccccttcaccATGCTCTCTGAGCGTAGGCTGAAGGTCCTTAGGGCTATCGTCCAGGATTATGTCGGCACTGAAGAACCTGTCGGGAGCAAAGCACTTACCGAAAGACACAACCTGGGTGTATCCCCTGCTACTGTTCGTAATGACATGGCGGCCCTGGAGGATGAGGGTTTCATTGCACAGCCGCATACTAGCGCGGGTAGAATCCCAACGGATAAAGGTTACAGACTATTTGTTGACAAGCTTGCAGGCGTAAAGCCGATGACCGCTCCGGAACGCCGTGCGATTCAAAACTTTCTGGAAGGTGCGGTCGACCTAGACGACGTTGTGGCTCGAACAGTTCGGTTGTTGGCACAGTTAACCCGTCAGGTCGCAGTAGTCCAGTACCCCTCGCTGACCAGGTCTACTGTGCGGCATGTTGAGTTACTGAGCCTTGCACCTGCTCGCTTAATGCTCGTCCTGATAACAGATACCGGCCGCGTTGAACAGCGAATGGTTGATTGCCCTGCGCCGTTTGGAGAAGCATCTCTGGCGGATTTACGCGCCCGTCTGAACAGTAGAGTAGCCGGGAGGCGATTTGCGGATGTACCAGCTTTAGTGGAAGACCTGGCAGAACCATTTGAGGCCGAAGATCGTGGTACAGTGTCCACAGTGTTATCGACCTTATTAGAAACTCTTGTGGAAGAGAATGAGGAGCGTCTGATGATAGGTGGTACCGCGAATCTCACGCGCTTCGGGCATGATTTCCCATTGGTAATTCGACCTGTACTGGAGGCGCTCGAGGAACAGGTGGTGTTGTTGAAATTATTGGGCGAAGCAAAAGACCCGGGGGTAACCGTCCGTATCGGCCATGAAAATGCGCACGAGGGTCTGAATTCAACCTCCGTGGTGTCAGTTGGATATGGCAGCGGGGGTGAAGCGGTGGCCAAGCTGGGAGTGGTAGGCCCGACACGCATGGACTACCCGGGTACTATGGGTGCAGTGAGAGCAGTTGCACGTTATGTCGGTCAGATCTTAGCCGAGTCTTGAaagggtgggcgcgccgacccagctttcttg</t>
  </si>
  <si>
    <t>Batch335b_p620</t>
  </si>
  <si>
    <t>aaagcaggctccgcggccgcccccttcaccATGTGTGTGAAGCTGGACATTCCGAATAACATCCAAGTTCTTGAAATATGCCAGAAGGGTCTGCACTTCTACGCCCGTATCCTTAAAGGTCGTTCTATCAACCAGGAAATTCCGGAATGCTTGACCTCGCTTGGACTCCTGCGCCGGGCTCCAGACGGGGGAGTGGTGGCAATACCGCCTGGCTTGGCGGCCGGTGGGATCGTGCGTCCTTTGGAAGCGGCGATTGGTCGTCAGCAGCACGCTCTGGACGCCGTTCATGCTTCGATCCATAGAGCCGAACAAGTGTATCGAGATAGTTATAGAGAGGATGGTGTACAGGCTGCTCGTGTTATATCAGGCGCAGATGTAATTTCTACAACATTAGCGTCTGCCGTCGATAGCTGTCAAGAAGAATTGTTAACTGCACAGCCGGGCGGTGGTCGTCCTCAGGAACTGCTTGCCAAAGCGCTGGCCAGCGACTTACCTGCCCTCCGTCGAGGTGTAAGACAAAGGACCATATACCAACATACAATTAGAACTCATAACCCGACGCTGTTCTATGTTGAACAGATATCCGCAGCCGGCGCTGAGGTTCGTACACTGGATGAAGTATTTGACCGGATAATCGTCTGTGATCAGCGTATCGCTTTCGTTCCTGACCCGGGCGAAAGGCGCTCTCAGACAGCCCTGGCCATCGAACACCCCGGCCTGATCAGATATCTAGTTGGTATGTTTGAACACGCTTGGGAGCGTGCGACACCGCTGCGCTACTCCCCAGGAGCACATCGTCCACCCCTACTTGCAGATGAAACACGTCGCAGCGTGTTGCAGTTGATGGTGAATGGCTACACCGACGAAGCCATTGCGGGCCGTCTGGGGATGAGTGTTCGTACCGTGGCCACGCATGTACGTAAAGCGAGCGAGGCATTTGGCAGTCGTAGCCGGGCTCAATTGGCCTTCCTGATAGCCAAAACCGGTGTACTAGATGAAGGTCCGGTTAGGGCGGATGATAATCCCTCTGCGTTGGCGGCAGATTAAaagggtgggcgcgccgacccagctttcttg</t>
  </si>
  <si>
    <t>Batch335b_p621</t>
  </si>
  <si>
    <t>aaagcaggctccgcggccgcccccttcaccATGGCCGACTTCCGGACGGTACTTTCCACCAGTGCACGACTGTTACGGCTAGTTTCACTGTTGGCCGTGAGACCGGCGTGGACATGTGGGGAACTTGCGGAACGGATGGAAGTAACTGAGCGCACAGTGCGTCGCGACGTAGCCAGACTGAGAGAGTTGGGCTACACCGTCGATAGCGATCCAGGCCCGTGGGGAGGCTACCGTCTCCGCCCTGGTACTCGCACTCCGCCCCTGATACTGGACGACGAAGAGGCATTAGCGGTGGCAGTGGGTCTGAGGGAAGCGGCACTTTCAGGTGCGCTGGGCGGCGATCAGGCCGCATTAAGTGCACTGCTGAAACTCCGTCAGGTGTTACCCAAACGCCTCGGTGATCGTTTGGAGGATATGGACGCGGCGTTCGTACAGACTCCGCGTGCGGGCGAGCCCCAAGTTGCGGCCGGTACACTACTGGAGCTGGCCGCCGCGTGCCGGAGAGGAGAGCGCGCCCGCATGGCATACCGTGATTGGGGGGGTAGGGCTAGTGTACGTGACGTTGATCCATACCGTTTAGTTCACACGGGCCGAAGGTGGTACTTTGTAGCGCGGGATGTTGCACGAGGCGAATGGCGAACATTTCGCGCTGACCGTGTAGAGCGTGTTCAACCGACAGGTAGAGCAGTTGAGTTCACCGAACCACTGCCCGACCCGGCGCTGCTGGTATCTCGTGCCTCTGCAACGGGCCCTTATGCAGTGTTAGCAACTGTACGCCTCCCGGTACCGATGGAACAGGCACTGCGTAGTATTCCAGCGACCGTTGGTCTGCACCGAGCGGACGGGCCGGATGCTACTGTGGTGGAAATTGGGGGTTCTAGCGCGGAAGGATTAGCACGTTATCTCGTCAGTTTAGCGACCCCGCTTCGCGTACTGGCGCCGGATGCTGTGCGCAGGGCCCTGCTGCATCGTGTGCACGAACTTCTAGAGGACAATGTTGAGGAAATGGACCGACCGGTTCCGGACGCACCGCCTCGAAAACGCAGTTAAaagggtgggcgcgccgacccagctttcttg</t>
  </si>
  <si>
    <t>Batch335b_p622</t>
  </si>
  <si>
    <t>aaagcaggctccgcggccgcccccttcaccATGTTTACGTCCAATGATGGCCTGTGCGGTATTGGAGAATTGGCAGAAGGTGCGGGGGTTACAGTGAAAACTGTCAGGTTCTACTCCGATCGTGGTCTGCTGCCGGAGGCAAGCCGCAGCGCAGGCGGTCATCGGCGATACGGCCCGGAAGCACTGGATAGACTCCGACTAATTCGGAGTCTGCGCGCCCTAGGTTTAGGAGTTCCGGAAGTGCGTCGAATTTTAGACGAAAGGCATGCTCATGGTACCGCTGGCGGGGAAGGTGGCGCCTTAGAGGCCGCAGTTGCGGGGAGGCTACGTGAAGTTGGTTCAGAATTACGGGCGCTGCGATGGCGTGAGGCAGCTTTACGACTGGTTCAGGAGGCACCGCCCGGAGAACAGGCCGATCGTCTGCGGCTGATTGGTGCTGTAAGTGTTCCACCGTCCACCGCGCCGCTTGTTCGTTTCTGGCGTGGTTGGCTGCCGGCACGCATGCCTGCTCGCTCTGCGGGTGCGTTCCTGGATGTAGCTGTTCCCCAACCGCCCGACGAACCTGCACCGGCACAGGTGCTTGCGTTTGCACGTCTGAACGCCCTGACGTTGGCCCCGTGCAGGCCAGGGACAGTCCAACCCCAGCCGGAGGCACATCGCGCCGCGGGGGCGCGTGGCGCGGCGCTGTTGTACACTGGGTTAGCTGAGGCGTATGAGCTGGCAGGAGTTCATATGCGGCGCGGACGCGAACCTCACCCTGGGGAGGCCCTTGATGCATTTGTGGCGTCATACACCAGCGCCTATGGCGTACGCGATACCCCGGGCTTTCGAAGGCGTCTAGCCGGTCAGCTGGCAGCGGATCCTCGTCTTGATGGTTATTGGGAACTGGTTGCCGAGGTGACCACTGCTCCTGGTGCGCGACCCGAGCCTACACCTGGAAGCGCTCATGATTGGCTGCTTGCAGCGCTGACGGCTGGCACCGGTGCCGTTCCTGATCAAGGAACGAGCCCGCGTCAGTCCAAGAGGCGAGTTTCTCCAGGCTTAGGCGTGTAAaagggtgggcgcgccgacccagctttcttg</t>
  </si>
  <si>
    <t>Batch335b_p623</t>
  </si>
  <si>
    <t>aaagcaggctccgcggccgcccccttcaccATGGCTGGGTCTACACTGCGCGATGTTGCTCGTCGTGCCGGTGTTAGCATACGTACTGTATCTAACGTCGTAAACGGTAGTGTTCCCGTAAGTGATGAGCTGCGCGTTCGTGTGCAAGCGGCATTAGATGAATTAGATTATAGACCGAACCTCGTCGCCCGTAACCTTCGCAGAGGTAGATCTGGGATGATCGCCTTAGTTGTCCCGGAACTGGACGTACCGTACTTTGCGGAACTGGCGCGCGAAGTCATCACCGCGGCGCGGACGCATGGTTATGTTGTCATGCTTGATCAGACCGACGGCGATGGCGAACGCGAACGGGAACTGCTGGGACGAGAATCCCGTGCAACTATGTTTGATGGCCTGCTCTTATCACCATTATCCATCTCTGCGGATGAATTGAGGCGGAGGACCAACCGCGTTCCGGTAGTACTGTTAGGTGAACATATTTTTAATGGTAGTTTCCACCATGTGGCTATTGACAATGTTGCTGCCGCCCGTGATGCGACTGAACACCTCGTCGGACTGGGTAGACGTCGTATTGCAGCCATTGGTGACCAACCATACAGTACCGGCGAAACTGCTCAATTACGAACAACAGGTTACCGCCAAGCGTTAGAACGCGCCGGTCTTACAGTTGATGAAGAGCTGATCGTGCCTACTCCCAGGTTCCACAGGCATCTGGGAGCGCAGGCCATGGAGCGCTTACTTGCGCTGCCTGAACCACCCGATGCCGTGTTTTGTTACAATGACTTATTAGCTATAGGTGCTATGCATGCCCTGGCACGGGCAGGTGTGCGCGTTCCCGAAGATATCGCCGTAGTGGGCGTTGACGGCATTCAGGAAGGTCGTTATAGCTCTCCGTCACTGACAACGGTTGCCCCTGATAAGGCGGCCATTGCGCGTACGGCTGTTTCTACGCTGTTGGGTGTTATAGACGGTAGTGCTCCTGCTCCGACCGAAGCCAAAGCACCACATCGTCTCTTAGTACGTGAATCGACCGCTGGTGCTCCAGCAGATTAAaagggtgggcgcgccgacccagctttcttg</t>
  </si>
  <si>
    <t>Batch335b_p624</t>
  </si>
  <si>
    <t>aaagcaggctccgcggccgcccccttcaccATGGCCAAGGTCACAAGAGATGACGTCGCTCGCCTGGCAGGGACATCAACGGCCGTTGTAAGTTATGTTATAAATAATGGTCCCCGGCCTGTGGCCCCCGCGACACGTGAACGTGTGCTTGCGGCAATCAAAGAGCTGGGGTATCGCCCTGATCGCGTTGCACAGGCTATGGCCAGCCGTCGTACCGACCTTATCGGTCTTATTGTTCCAGATGCGCGTCAGCCGTTTTTCGCTGAAATGGCTCATGCGGTGGAATGGGCCGCCTCCGAAAGAGGTAAAATGGTTCTCGTCGGCAACTCCGATTACGTCGGAGAGCGAGAAGTCCATTACTTGCGCGCATTCCTTGGCATGAGGGTATCCGGACTGATACTGGTTAGTCACGCGCTTAATGATAACGCTGCCGCGGAGATCGATGCCTGGGACGCTCGTGTGGTTTTATTGCATGAACGCCCTGAAGCTATCGATGACGTAGCGGTAGTGACCGACGATTTAGGTGGAGCTCAATTAGCCGTGCGTCACCTGCTAGAGCATGGCTATGCTTATGTTGCGTGCATGGGTGGCACCGCCGAAACACCATCTGTGGGCGACCCAGTGAGTGATCATGTCGAGGGCTGGCGACGTGCTATGAAAGAGGCAGGACTGTCCACGGAAGGCCGCCTGTTTGAAGCACCTTATAATAGATACGACGCTTATCGCGTAGGACTCGAACTGTTATCAGGTCCGCAGCGTCCTCCAGCTATATTTTGTAGCACTGATGATCAGGCTATCGGGCTGTTGCGCGCAGCCCGCGAACTGCGGATTGATGTTCCGGGCGAGCTGGCAGTGGCGGGCTTCGATGATATTAAAGAAGCAGATTTAGCAGACCCCCCGCTTACCACCGTTGCGTCCGACCGATCCGCTATGGCTCGTTCCGCCGTCGACCTGGTCCTGGATGATGGGCTGCGGGTGGCTGGAAGTCGCCGAGAGCGGCTAAAAGTTTTTCCATCACAGCTAGTGGTCCGACAGTCGTGCGGGTGCGCATAAaagggtgggcgcgccgacccagctttcttg</t>
  </si>
  <si>
    <t>Batch335b_p625</t>
  </si>
  <si>
    <t>aaagcaggctccgcggccgcccccttcaccATGGCGCATTCAGTGGGAATCAAAGATGTTGCACGCGCGGCCGGCGTGTCTGTGGGAACTGTGAGCAACGTAATCAATCGTCCCGATACGGTTGCAACGGAGACAAGGGCACGCGTACTGTCGGCCATCGATAGACTGGGCTATGTGCGGAGTGAAAGTGCGCGCCAGCTGCGCGCCGGGAGAAGTCGGATTATGGGATTACTTGTGCTTGACATGGGTAATCCGTTCTTTGTGGACGTTGCACGCGGAGCAGAGAGAGCCGCGCGGGAAGCTGGACTCGGTGTCATGGTTTGCAACTCCGCACAAAATCCTGGAGAGGAAGCGGAGTATCTGAGTCTGTTCGCAGAACAACGTGTGCGTGGTGTGCTTCTTACCCCGGCCGACGCAACGGGCCGTAATATTGAGGGCTTTCGGCGCCACAATATCCCTTTCGTCCTTGTAGATCGGGTTGCCGAGGGCACGACAGAATGTAGTGTAAGCGTAGACGACGTTGCAGGAGGTGCTCTGGCGGTCCGACACCTCGTCGATGCAGGCCACCGGAGTATCGCCTATGTCTCCGGTCCCCCAGGCCTCAACCAGGTGCGTGACCGACGGACGGGCGCGCTGGCGGCGCTGGCGGAGGCGGGTCTTGGTCCTGATGCCTTGAGAGAGTTGCCCACAGAGCGCCTTGATGTCGCTGCGGGACGCGATGCCGGCGCTCGGTTGCTGGGTCTGGCTGAAAGACCAACGGCGGTCTTTTGTGCTAATGATTTATTGGCCCTCGGCGTTCTGCAGGCCATGTATGCAGCCGGCGTAGGTGTCCCAGACGACCTTGCAATTGTAGGATACGATGATATTGAGTTCGCGGCCGCCGCTGCTGTTCCTCTTACCTCTGTCCGTCAGCCTGCGGTTACTATGGGTGCAATGGCCGCCGAATTACTGCTGGAGGAAACCGAACTGGAGGGCACTGACCGTACACACCCCCATCGTCGTGTGGTGCTGCAACCAGAGCTTGTGGTTCGTCGCTCGTCCCTGGCTGCTCGATGAaagggtgggcgcgccgacccagctttcttg</t>
  </si>
  <si>
    <t>Batch335b_p626</t>
  </si>
  <si>
    <t>aaagcaggctccgcggccgcccccttcaccATGGGACGTCAGAGGCCGGGCACACCAACCTTAGAAGAGGTCGCCGCGCGAGCCGGAGTTGGAAGAGGTACTGTTTCGCGCGTGGTAAATAATGCAGCGGGTGTTCGGGATTCCACAAGAAGGGCCGTGCAGAGAGCAATCGCAGAACTAGGTTACGTCCCTAATTTAGCGGCTCGTTCGCTCGCTGGACATAGAGCTGATGCGGTAGCGCTTGTAATGACGGAACCAGATTGGCGCCTATTTGGAGAACCATTTTTTACCGAAATTGTTCACGCGGTTGGGGATGCCCTCACTGATACCCCTTTCCAGTTACTACTCACTCTGGTGCGTACCGATACTGAAAGGCGTCGTTTCGTGGAGTACGCGCGTGGTGGGCGTGTTGACGGAGTACTGCTTATGAGCGTGCACGCAGAGGATCCGCTGCCGGATATGTTGGCCGATGCCGGCTTACCCACGGTTATGTTGGGACGACGCAGTGGCGAAGAGTGTGTCACATATGTGGATGCCGATAACGCGGGAGGTGCACGCGGCGCTGTTACGTATCTCCTTGATGCAGGTCGACGCAGAATCGGCGCCATAAGCGGGCCTCTAGATATGTATGTTGCCCAGTGTAGGCTACGTGGTTATCGTGAGGCATTGGAGCCGGCAGGCGTCGCGGCTGGCGCATCTCTTGTGGTCGAAGGGTCAGATTTTACGGAAGAAAGCGGGCATCGTGCGATGACGGAATTGTTGGCAAGGCACCCTGATTTAGATGCGGTATTTGCGGCCAGTGATACTTTAGCAGCCGGCGCATTGAATGCTCTCAGAGCTGCTGGTAGACGCGTGCCCCAAGATGTTGCGGTCATCGGCTTCGACGATTTTCACCCGGCGCGCCCAACCGATCCGCCGTTGACCACAGTGCGTCAACCGCTGGAAGAAATCGGCAGGACTATGGTCCGCCTGTTACTGGAAGAGATGGAAGATGCCCCCGTGGCTTGGAGGCATGTCATTCTGCGCACAGAACTGGTAGTACGCGACAGCGCGTAAaagggtgggcgcgccgacccagctttcttg</t>
  </si>
  <si>
    <t>Batch335b_p627</t>
  </si>
  <si>
    <t>aaagcaggctccgcggccgcccccttcaccATGTCACGCCCGGTATCCCGTGTACTGACCCTGCTTGAACTCTTGCAGGCAGGTGGTGTGCGTAGCGTGGCGGAATTAGCCGAACGTTTGGGCGTAGCCGAACGGACCGTGCGCCGGTATGTGGATCATCTGGTTGATCTGGACGTTCCTGTCGAGAGCGTGCGCGGACGCTACGGCGGTTACCGTCTGGCACCCGGCCATCGTATGCCACCCCTGATGTTAAGTGACGATGAAGCGCTGGCCGTACTACTTAGCTTAGTAGCCGGGCGTAGAACCGGCATCACGGCCGCTGCGGGTACCGCCGGAGAAACCGCGGCAGCGAAAGTAAGACGCGTCTTGCCAGAACGTTTGCGCCATCGGCTGGATGCGGTCTTGGATTCTTTAACATTTACCTCTGCGCCGGCAGGTGCTGCAGAGAGCACGGCAAGTGCTGCTCCTGAAGCTGCGGTGCTGCTGCCAGTCGCCGACGCAGTACGCCATCATCGGCCACTTGCGATACGATATACGGGCGGTTCTGGGGAGCGTACTCTTTATCCCTATGGTCTGGTTGCCCATGCCGGTCGCTGGTATGTTACTGGTCGAGATCTTTCAGTCGGCGCTGATCGAACATTTCGTTTAGATCGGGTACATCGTGCTAGGGTACTTCCGGGAACTTTCGAACCACCTCCTGGGCCGGGCCCGGCGGAGCGTGTTCTGACGGCGCTTGCAACTGCACCGTACCGGCATGAGGTGACCGTCCGGGTTCGCGGCACCGCAGAAGAAATACGGGCACGCCTGCCTGGTAGCGTAGCCGTGGTCGCGGAGGAAACGGGTGGTGATGGTGCGAGCGGCTCTGGGGGTCCCGATGCAGGACCTTGGTGCCGTGTAGAAATTCGCGCCGAGCGCCTGGACTGGCTGCCCGGTCTGCTGGCAAGTCTTGATCGCCCCTTCGTAGTCGAAAGACCGGACGAGCTTCGGGGCCTGGTGGCCGATCTGGCTGGCCGTCTGATGGATGCCGCTAGAGGAACGCCGCCTCCGCACGACTAAaagggtgggcgcgccgacccagctttcttg</t>
  </si>
  <si>
    <t>Batch335b_p628</t>
  </si>
  <si>
    <t>aaagcaggctccgcggccgcccccttcaccATGCGTCCGTCAGCCCGTCGCACCACCCTGGCGGACATCGCACAAGCCGCGGGTGTTAGCGTCGCAACCGTATCTAAAGTTGTTAACGGTCGTGGCGATGTGGCGCCGAGGACGCGTGCTCGTGTTCAAGAATTACTGCATGACCATGATTATCTGGCGCCGGTGTTCCGTCACGGCGGCCCTGTGGAGAGTCCGACAATTGAGGTTCAGTTCCAAGGATCCCTGAAGAGCTACGTTGCTGAAACGCTGGAAGGCATCATAGATTCAGCCTCAGAACTGGGCGCCAGTGTCGTAATTAGCAAGGCCTCCCGCGCACCGCACTGGGCCAGGGACTTAGTTAGCGCTGGCCGCCGTGCTGTTATAGCGGTTACTTCAGTTTATACCTCCGCACACCTTAACGAACTTGCCAGAAGCGGACTGCCTTTGGTGGTTCTGGACCCATTGCACCTGCCTGATTCGCGTGTTAACAGTGTCGGTGCCACCAATTTCGCGGGCGGGTTGGCAGCTACACAGCATCTGTTATCCCTGGGGCATAGACGTGTAGCCTACCTGGGAGGCCCCGCGATGGCAGTCTGTAATCAGGCGCGCATGCACGGCTACAGAGCTGCTATGGAGGCAGAGGGTGCGCGAGTGCCCGAGGCATACGCGAGACCAGGTGAATTTACGTATGAGTCAGGCCTGCTGGGGGCTGCCGCACTTTTGGGTTTAGATGAGCCGCCAACTGCAATTTTCGCGGGTAATGATGAAATCGCCGTGGGAGTCGTGGAGACGGCGAGGGGACGAGGGTTGAGAGTTCCAGAGGATCTGAGCGTGGTGGGTTTTGATGATACTAGTTTAGCGCGTATGGCAAGCCCTCCGCTTACAACAGTCCGGCAACCGTTGCGTGAAATGGGTGGAGCCGCCCTAAGAACCGCCCTGCGGTTGGCGAACGGAGAGAAGGTCGAATCGCACCACATCGAGCTAGCAACTGAACTGGTCGTGCGCGCCTCCACGGCACCACCCCCCGAAGAATCGCTTGAAAGGGGCTAAaagggtgggcgcgccgacccagctttcttg</t>
  </si>
  <si>
    <t>Batch335b_p629</t>
  </si>
  <si>
    <t>aaagcaggctccgcggccgcccccttcaccATGGGCGTTGCGCCCGGCACGGTGAGGGCATGGGAAAGCGGTCGCACTACCCCGCGCGGCCGTAAACGCGAAGCATATGCTAAATTACTAAAAACATTGGCGGAAGAAGAGGCCGCGCAGGCACAGGCTCAAGCACCGGAGCAAGAGCCAAAACCGGAAGCAGAACCGCAGCCCCAGCCTGAATTAGAACCTCAGCCTCAGCCGCAGCCAGTGGCTGCACCTGGCCCTACGGCGCTGACCCCAGCACAGGCATTCGATGCGTTATACGCCTTTGGAGCACCCGCCCTGGTCCGACAAACATTCTTGTTAACCGGACGTCGCGAACAAGCCCGGGAATCGGTAGAGCGCGCGTTCCAAGCTGCGTGGGAGCGTTGGCCGGAAGTTGCAAGAGATAGGGATCCGGTAGGCTGGGTTAGGGCCACGGCTTATGAGTACGCGCTCAGCCCATGGCAGCGCTTTCGACCGAGACATCGTCATCCGGAGCCGCCCCCGGCAGATCCAGGTGACCGAACGTTACTGAATACTTTGCTGCGCTTGCCGGCGCGGCATCGGCGTACCCTGGTGTTATACGATGGCGTCGGACTGGATCTCCCTGAAACAGCTGCGGAAACAGAAGCATCAACACCCGCTGCCGCTAACAGGTTACTGCACGCCCGTGAAGCCGTTGCGGCACGCTTACCGGCACTGGCCGATCCGCAAGTTTTACATCGTCGCCTGGCAGAATTAGCCAGCAACGAGCGCTTACGTGCAGCCGAACCGCCTGCTGTCCGGCGAGGTGGTGAGCGTCGTGCTAGACTCAGAACGCGTGCTGCAATTGCATTTACCGTAGCACTGATCGGCACCACTGCTCTAACCGTCCGGACGGCACCCACGCATTATGAACCCCCAGTTTCACCCGGACAAGCTGTTCGTGGGGTGCCGCATCGAGTCGCACCTGGCGCTCTAAGTGACGAGGAGTTAGAACTTCGGCAGAAGCTGCGTGACCAAGTTCAGGATGGACCGGAACGGTTGCTCCCCCGTCCGGAATGAaagggtgggcgcgccgacccagctttcttg</t>
  </si>
  <si>
    <t>SCO4810</t>
  </si>
  <si>
    <t>Batch335b_p630</t>
  </si>
  <si>
    <t>aaagcaggctccgcggccgcccccttcaccATGTCAACACCTAGTGTCCGAGTCACCATCAAGGACGTAGCAGCTGCTGCTGGAGTTTCTAAAGGGGCGGTGTCACTGGCGTTCAACGATAAACCAGGTGTAAGCGACGCCACCCGGGAGCGGATCTTTGCCGTGGCCAGACAGCTTGGCTGGGCCCCCAATAGCTCCGCGCGCAGTTTAAGCCGCCAGAGCGTAGATACAGTTGGGCTTGCTATTTGTCGCCCAGCGCGGTTATTAGGCTTGGAACCTTTTTATATGGAATTCGTCTCTGGTATTGAGAGTGTTCTGGCGGAGCGGGATTGTTCACTGCTGTTGAGACTGGTCGGTTCACTGGAGGAAGAGATTGGTCTTCAGGAGCGGTGGTGGCGAGAGCGTCAGGTGGGGGGTAGTATACTTGTGGATTTTCACCAAGAAGATCCTCGCATCGGGCCTCTGGGACGTATAGGCTTGCCGGCCGTCGCGGTTGGACATCCAAGCTTGACTGGGGGCTTTCCCTCGGTTTGGACCGACGATGCAGCAGCGGTAGCAGAGGCAGTACGGTATCTGGCAGTGCTTGGCCATCGGCGCATTGCGCACGTGGGCGGCCCACGCGGACTAGGCCACTCAGCTATCCGTACTACCGCGTTCGAGCGCACGTTAAGTGAGCTGGGTTTGGACAGAGGGCCACACGTTGAAACGGGGTTTAGTGGCGAAGATGGGGCTCGTGCAACCCGTAGCTTGCTTCTGTCTGCGGAGCGGCCCACCGCCATATTGTATGATAACGATATCATGGCTGTGGCGGGCCTGGGGGTTGCAGCGGAGATGGGCGTGTCAGTGCCAGACGACTTGAGTCTACTTGCGTGGGATGATTCCCAGTTGTGCCGCTTAACCCATCCTACCCTTAGTGCAATGTCCCATGATGTGCATGGTTTTGGTGCGCAGGTGACCCGGGTTCTGTTCGATGTCCTGGCTGGTAAGGATGTGACTTCACGCCCAGTGGCGACTCCGAGTTTAGTCCCTCGGGCGTCTACAGCGTCTCCTCGGAGTTAGaagggtgggcgcgccgacccagctttcttg</t>
  </si>
  <si>
    <t>Batch335b_p631</t>
  </si>
  <si>
    <t>aaagcaggctccgcggccgcccccttcaccATGGCTCCAATAGGCCATCATGGTACCGGTCGGGCCGACAATAGACTTATGGCTAATGAAAAGTTAGGCGAGTCTCTGAGAGTTCTTGGCCTTGACCCAACAGCATGTCGGGTTTACCTGGCATTATTGGAGCTGTCGCCGGCGCCGCTGGAGGCCATAGGGGCTGCAACTGGCCTAAGCGGGGCACGCCTAGCGGCTGCTTATGCCACCTTGGCCGACACTGGATTGGCATCTGCAGCGGCCGGCGGCGCAGATGTTGTGGCGCCGGTGCCGCCCGCTGCGGGGCTTGAAGTTTTAGCACGTCATCGCGCGGCGGAGCTGGAAGAATCACGAATTGCTGTGGGTGGCGCATTTGAGTCGTTTCGCCGCCGTCGCCTCGCGGCCTATAATGACGGGCTTGTCGAAGTTGTGACTGGCGAAGATGTTGGACCGAGAATGCGGCATGCCTGGGCTTCAGCCCGTGAGCAGATTCGACAGTTTGAAAGTCCGCCCTACGTACATCTTGCGGGTGCAACCGATGACGCACTTGCAACCCTCGCGAGAGGAGTTACACAGCGTGTAGTATACGCCCGTGAGAGTCTGGAACGCCCTGGGCAGCTTGAGAATGTAATCGAACCGTGTATAGAAGCGGGTGAACAGGCTCGTGTGCTGCCGTCTGTTCCAGTTAAGCTGCTGATTATCGATGAAGCGTTTGCGCTGGTTAGCCTTAGTATCAAGGATGCAGACGTTCATAATACAATGTTAGTTGTCCAGCCGTGTGGCCTCTTATCAGCTCTTGCAGCATTATTCGAACAAACCTGGAGAGATGCGGTGCCGCTCCATGGTCCAGCCGCACGTCCTGCAGGCCTCCCGGCCGCGGATCGTCGTCTTTTGCGACTGCTGGCAGGTGGAGCGACAGACGAGGCCGCCGCCCGTGAATTGGGCATAAGTCGTCGCACCTTATTTCGCCGCTTACAAATACTTATGGCGCGTTTAGGCGCCGCGAATCGTTTTCAGCTGGCGCTACAGGCACAGAGGGCGGGTTGGCTGTAAaagggtgggcgcgccgacccagctttcttg</t>
  </si>
  <si>
    <t>Batch335b_p632</t>
  </si>
  <si>
    <t>aaagcaggctccgcggccgcccccttcaccATGGCGGCAATGTGCGGCTCGATGGTCGTAATGCAGAAAACCAGTGCGAGACTACTTTCGTTATTATCACTGCTTCAAGCACGTCGGGATTGGCCGGGTGCAGTCTTAGCCGAGCGACTGGACGTCTCTGCTCGGACGTTGAGGCGCGATGTAGATCGCTTGCGTGAGCTGGGGTATCCAGTTAGAGCGGTTAAAGGTCCTGACGGCGGTTATCGCCTGGATGCAGGTACACGCCTGCCGCCCTTATTGTTTGATGACGAACAAGCCGTTGCTTTAGCAGTTGCGTTACGGACAGCCGCGGCCACCGGAGCGGGCATTGAAGACGGTGCAGAAAGAGCCCTTACAACTCTTCGACAATTGATGCCGGCCCGGCTCCGGCATAGAATAGATGCCCTGGAAGTTACATCAGTCGCACGATCAGCGCCGCGCCCACAGCCTCAGGCTGATACAGGCGTGCTGATGGCACTGAGCGCAGCAGTTCAAGCGCGGGAAGTGCTGAGGTTTGATCATGCACCCGCCCGCGCCGCGGCAACCGCAGCAGGCGAGGCACCACCGCCCCGCCGTGTCGAGCCACATCATCTGGTGGCACGTGGCGGTCGGTGGTATCTGGTCGCATGGGACTTGGACCGCGAGGATTGGAGGGTTTTCAGGGCGGATAGAATCACACCGCGCACTCCAACCGGTCCGCGCTTTACCCCGCGTGATCTGCCGGGTGGAGACGTAGCCGCCTTCCTTACCGGCAGGTTTCGCGGCAGCGATGGCTCTGGTGATTGGCCGTGCCGCGGTACCGCTGTACTTGGTTTACCTGCATCTGCGGTATCCCCTCATGCTGCGGACGGCACGGTTGAAGAGCTTGGCCCTGACAGGTGCCGTCTTACGATGGGCGCCTGGAGCTGGCCAAGCTTAGCAGCTGCTTTCTGCCTGTATGATGCTGACATTGAGGTAGTAGGGCCCCCCGCACTGGAGGAAGCCTTTGCAGGACTGGCGGACCGCTGTGCTGGTGCCGTTGCAAAACGTCCGCGAAGGCGTTAAaagggtgggcgcgccgacccagctttcttg</t>
  </si>
  <si>
    <t>SCO7527</t>
  </si>
  <si>
    <t>Batch335b_p633</t>
  </si>
  <si>
    <t>aaagcaggctccgcggccgcccccttcaccATGGTCCAGATACCCAATCCGCCGCCTTCAGATCCCTCTGCGCCTCGTTCGGTACCGACCTCTGCAGATGTCGCACGCCTCGCTGGCGTTAGCCGTGCTACAGTGAGCTATGTCTTAAATAATACGGGCACCGTTCGGATTTCCGAACCAACGCGGCGGCGTGTGCGGGAAGCCGCTCGGCAGCTCGGATATGTTCCCCACGCAGCTGCACGTTCGTTACGCGCTGGGCACTCTAGAATGGTCCTGATGCCCGCACCAAGTTTCCCTGCAGGTCCGCTGTATAGTCGATTTCTCTCAGAGCTTCAGTGGGCGCTGGGGCGATTGGATTACACAGTTGTTCAATATGGCACCGTTGGCCTGCGTGGCGACGAAGCAGCCCGTGCATGGGCAGAGTTACGTCCGGTCGCGGTTCTGGCACCAGGGTCGGATCTGGGCCCGCAGGGAGTGGAAGTCCTTAAGCGCAGCGGCGCGCGTGCAGTTGTTACACTGGGGCCTGAGGCTGTTGACGGCGCTCACGCCTTACTCACAGATCAAGCCGGTGTGGGGCGCTCCGCGACTCGTCATCTGTATGATAGGGGTCGCCGGAGAATAGGCGTGGTAGTTCCCGCTGAAGGGGGCCTCGATGTTTTTAGCGCACCACGCCTGGCGGGTGCTCGTGAGGCGGTGAGCGGTACGGACGCGACGGTGACTGAACTTCCTCTGGCGTATGACGAAGGAGATGCTGCCCGTCTCGCTGCTCGTTGGCGTCCGCTGGGTTTAGATGCCGTTTTTGCTTACAATGACGAATATGCAATGCTGCTGATGCGTGCACTGCAAGATGAAGGCTTAGATATCCCAGGACATGCGGCAGTGATCGGGGCAGATGACTTGATGCTGGGCAGACTGCTGCGTCCGCGGCTGAGCACAGTACATTTGGAGCTGCCGGCGGGCCGGGACCTGGCAGCCTTAGTAGATCGAGCAGTACATGCTCCTGGTGCAGCCCCGGAGCGTCATAAGGTGTTGGGTGCGACCGTCGTTCACCGGGAAAGCAGCTAAaagggtgggcgcgccgacccagctttcttg</t>
  </si>
  <si>
    <t>Batch335b_p634</t>
  </si>
  <si>
    <t>aaagcaggctccgcggccgcccccttcaccATGGAGCGACGTGAAATTGAGATCTTTCTTACTGTTGGGGAGGAACTGCATTTCGGTCGGTCAGCAGAACGGCTCCATGTCTCGGTCGCGATGGTTAGCAAGACCGTACAAAAACTGGAACGCTCTGTTGGTGCGGCGCTGTTTGAAAGAACCTCTCGTCGTGTTGCATTTACTGCGATTGGGCGGCGACTATTTGAGGACCTGAAGCCAGCCCATCAAGCAGTTCTGGATGCGTTCGCTAGGGCAGTTGCCGCGGGACGCGGCGTCGATGGAGTGCTAAGAGTGGGATTCTTGGGCACGGCAACAGCCGAGTTTGTGGTCCGCGCAGCGGAGCTGTTGAGAACGCGGCATCCCGGCTGTGAGGTGCGCCTGCATGAGTCCCGTTTTACCGACGGCACCGCGCCCCTTCGCGACGATGTTATAGATGTGTTACTGATTGACAATTTTGCTGCTCCACTGTCAACGTTAGCGCCTGAACACGGTGCCGGCCCGGTTCTTTTCAGAGAAGCCCCTATGTTGGCAGTAAGCGCGCGCCACCCGCTTGCTCGGCGAGAAGCTGTGGATGTAGCTGAGTTGGCGCGGTATGAAGTTCTCCGACCGCGCGCAGCGGCTGAACAAAGCGTACGTGCCAGCACTCCAGGTCAGGCTGCCCGCTGGGTCGCGCCTGAAGGGGCGGAACGGCTGTTCGCCGCTGGGAGAGCGGACGCACCCTCATTTCCGTTGGGTGGAGCACCCGGAGGGAGGGCAGCTGGACGGTCTACCGAGTTTGGAAGTGTCCAAGAAATGTGGGCGCTGGTGGGAGCCGGTCATGGTGTTTTTCCAGTCCCAACCCATGCGTCGGTGTATGATGCAAGGCCTGATGTGGCGTTTGTTCCGGTAGAAGGTGCGCCGGCATATGAGTGGCGTTTGGTATGGCTGGCAGCCGCAGATAATAACAGAGTTCGTGCTTTTAGTGAAGCGGCATGTGATTATGTGGCCGCACATCCCGATCCGTTGACGGCCACGGCTCGGGCGCCGCGTGGAAGTCGCGCTTAAaagggtgggcgcgccgacccagctttcttg</t>
  </si>
  <si>
    <t>Batch335b_p635</t>
  </si>
  <si>
    <t>aaagcaggctccgcggccgcccccttcaccATGGCGCCGGAAACACTATCCGCCCCAGGTGCGCATGGAGCACCAGTCCGCCCGCATCGCGTTGTTGTGCTCGCCCTGGACGGTCTTCTGCCCTTTGAACTGGGAATCGCGTCTAGGATTTTTGGACTTGCCCGCGATGAACACCGCCGGCCTCTGTATGAGGTTGTGACTTGTAGTGTTCGGCCGCCAGGCCCTGTTGCTACCGATGCTGATTTCGAGATTCTGGTTGGGAATGGGCCAGAGGCGCTCGCAACCGCGGATACCGTGGTAGTACCGGCCTCTTATGAATTAGGCCCCGTGTATGAAGAGGGAGTTCTGACCGGCGAACTGAGCGCAGCCCTGGCGCACGTCCGCCCTGGCACGCGACTGGTCGCGATATGCACCGGGGGTTTCGTCTTAGCAGCAGCAGGTTACCTAGATGGTCGCCCTGCGACGACTCATTGGGCGTCAGCAGAGCATTTCCAGCGCGTCTTCCCAAAAGTGCGCGTGGACGCCGACGTACTTTTCGTTGACGATGGAGATGTTCTGACCTCTGCCGGAGTGGCAGCAGGTATTGATCTGTGCGTTCATATAGTGCGTCGCGATCATGGGACGGCCGTAGCCAATGAAGTGGCTAGACGCACCGTTGTTCCGCCGCATCGGGATGGTGGGCAGGCACAATATATTGAACGCCCTGTGCCTGACCCACAGCAAAGCTCGACAACCGCCGCACGAGTGTGGGCCCTTGGTCGCCTCCACGAACCAATCCAGCTGCGCGACATGGCGGCACAGGAGAGCATGTCGGTTCGTACCTTTACGCGCCGCTTCAGGGAGGAAGTAGGCGTGTCCCCAGGTCAATGGCTTACACGTCAGCGTGTTGAACGCGCACGTCACCTGCTGGAGTCAACAGCGCTTAGTGTTGATCAGGTAGCCCAAGATGCTGGATTCGGCACCGCTCAGTCAATGCGGCAACATTTACAGGCAGTTCTCGGTGTGACACCTACAGGATATAGACGCACTTTTCGTGCAGAACTTAGTACAGCTTGCGGTGAATGAaagggtgggcgcgccgacccagctttcttg</t>
  </si>
  <si>
    <t>Batch335b_p636</t>
  </si>
  <si>
    <t>aaagcaggctccgcggccgcccccttcaccATGTATCCAGTCTTGGATCACCGGTTTGCACCTCATGTTTCATCCTTGGCGGTAGATCTGCTGAGGCATCTTCGAATTTTTGTCGCAGTTGCAGAAGAGCTGCACTTTTCACGCGCTGCCGATCAGCTGGGAATGGCACAGCCGCCGCTGTCTCAAGCCGTACGTCGCTTAGAAACCGAACTTGGCGCAGAGTTATTCGATCGGTCTCGCAGACAGGTTAAATTGACACCAGCAGGTGCTGTTCTGCTGGACGAGGCCCGCTCACTTCTGACTGGGGAAAAACGATTGCGAACTTTAGCGAGGCGTGCCGGTGACGGCGAGTTGGGGACTTTACGCGCAGGGATCCCACCAGGGACCATGGTAGCAACATTATCTCTTCTGCTGGGGGCTTGCGCCGAACATTACCCAGGTATGTCGGTTGATCTGCAGGAAATAACCACAGGTGAACAGCTGCGTCTGATTGCCTCAGGAGGCTTAGACGTAGGTTTAGTTCATCAACCAGTCGACATCACCGAACTGCGCATTGGCCCCGAAGCGTCGGTGGAATTGGGTGTCGTGTTACCACGTATTAGTCCACTGGCTCAGCTTCCAGAAGTTCCGTTGGCACACCTCGCCGGGCAGGACTTGGTTCTGCTACCACGGGAACAAGCCCCGGGGTGGTATGATAGAATACTGGATACCTGTCGAGCTGGTGGTTTTGTTCCAACAGGACTACGGCACGCCTCCCGCCCCGAGCTACTATTAGCCCTTGTGTCCGCGGGGCATGGTATTGCGTTTGGACAGGGTGCTGTTGCTGGTAAAGAACCACGCGTCGTGTGGCGTCCTCTTTCAGGCCGCCCGCTCATTCAGCGGACTTCAGCAGTTTGGAGCGCAGTCCGTAGCAGCCATCCTGCAGCGCCACATTTCGCCGAGTTAGCAGCTGATGTACTGGCTAGGGATCGTACAGCCACCCTGCACGGCGATGACGGAGCCCCTGCGGAGACGGGTAGTCCACGGCCTTGGGCCGTGGTTTATGATGAAGCCACGTGGAGATGGTGAaagggtgggcgcgccgacccagctttcttg</t>
  </si>
  <si>
    <t>Batch335b_p637</t>
  </si>
  <si>
    <t>aaagcaggctccgcggccgcccccttcaccATGTCCCGACAGGCCCCCACCTTAGAGGATGTAGCGAGAGAAGCAGGTGTGTCACGCGCTACAGTCTCTCGTGTAGTTAATGGCGTTCGTAATGTCGACCCGGCCATTCAAGATCTGGTACGCCGGGCGATTGAACGTACTGGATACGCTCCAAATCAAGCTGCCAGACAACTGGTGACACGTCGTACTACTACCGTTGCACTGGTAGTGAGCGGCGCAGGTGATGCTACTGATACGGAACAAAATGCATTCGCTACCCGGGTTTTCGCCGACCCGTTTTTTGGCCGTGTGGTCGGAGGTGTGGTTGGCCATTTGCGCCCGAGAAGAATGCACCCCGTGTTAATGTTTGCCGAGACACCAGAAGCGCGACAGGAAGTGGTAGCCTATCTGCGGCAGGGCGGAGCCGATGGCGCGCTAGTGGTTTCCACTCATCCAGACGATCCACTGCCAGCCCTTCTTGCGGGTGCCGGTCTGCCTGCTGTTTTATTTGCTAGGCCTGGGCGCCCTGTGCCGCTGAGCTATGTAGATCTCGCACATCGTGAGGGTGGGCGGTTAGCAGCTGAACATCTGTTAGAGCGGGGATGCCGTCGTATTGCAACGGTAGCCGGCCCACTTGCCGTTGCCGCCTCTCAGGAGCGCTTAGCGGGCTTTAGGGATACACTTGCACGCCACGGTCACCCATATGTTCCCGTGGCAGAGGGCGGTTTTACTGTCGATAGCGGTATGGCAGCAATGACCAGTTTACTGGCTGAACATCCAGACACTGACGGTGTTTTCACCGCTAATGATTTAATGGCGCAGGGGGCCGTCCAGGTACTGCGCGATCACGGCCGCCGGGTGCCGCAGGATGTTGCAGTTGTCGGCTTTGACGATTCCTCCGTCGCCGTTACGTGTAGGCCTCGATTAACTACTGTGCGTCAACCTGTGGAGGAAATGGCTGCGACTATGGCACGCCTTTTAGATGACCACATCAAAGGTGCAAGGGGGGAACCGACCAGCGTAGTATTCGACCCAGAATTAGTGGTACGTGAATCCGCCTAAaagggtgggcgcgccgacccagctttcttg</t>
  </si>
  <si>
    <t>Batch335b_p638</t>
  </si>
  <si>
    <t>aaagcaggctccgcggccgcccccttcaccATGGCCCGGCCTCGTATAAAAGATGTAGCGCGGCACGCAGGTGTGAGCGAGAAGACAGTGTCAAATGTGATTAACGATTATGCCCATGTGAGTGATCGCACCAGACAGGTAGTCCGTGAAGCTATAGAACATTTAGGGTATCGCGTGAATCTGGCAGGGCGACATCTGCGTAAAGGCCGTACGGGTATTATCGCTTTAGTAGTTCCGGAATTGGATATCCCGTATTTCGCCGAGTTGGCACGCCATGTCATACGTGAGGCAGAGGAACGCTCTCTGACGGTCTTAATCCATCAGTCTGGCGCTGACCGAGATCACGAGCTGGCGGCACTGGCGGGCTTCGGTTCAACGTTTGTTGATGGCATAATTTTGAGTCCTCTAGCATTGACTGCGGATGATTTGCGAGATCGAACAGGATTCCCGCCCACGGTTCTTTTAGGAGAGCTTCTTGAAGAGGGCGCCGACCACGTAGCTATTGATAATGAGCGGGCCGCAAGAGAAGCGACACGTCACCTGATTGGACTGGGGAGGCGTACGGTTCTCGCGGTCGGAGGTCGTGACGATTCCGGCCTTGGGACCGCACAAGCACGCACCCGTGGCTACCGCGCTGCGTTGGCAGAAGCTGGTATAGCTTACGACCCCGCGGCTTTGCTGCCGGTTGGCTCATTTCGTATGCCGGATGGAGCCAGAGCCGTCGCAAGAGCACTGGCTCAGGGTGCTCGGCCTGATGCTCTGCTGTGCTTAAATGATCAGCTGGCCCTGGGCGCTCTTCGTGCACTGCATGAGCATGGCGTATCGGTCCCTGGCGACGTTGCCGTTATTGGATTTGACGACGTCGAAGGTGGTCGCTTTTCAGTACCAACTCTGTCAACGGTTGCACCGGATAAGGCAGCAGTTGCCAAAGTTGCCGTGCAGCTACTGCAGCACAGGATAGAAGAGGCAACCGCACCGGATGGAGCAGTGCCTGGCGTTCAGGCCCAAGACCGTATTGTGGCGCATCGCCTCGTCTTACGCGAATCGACACAAGGTCATGAACGCCGTTAAaagggtgggcgcgccgacccagctttcttg</t>
  </si>
  <si>
    <t>Batch335b_p639</t>
  </si>
  <si>
    <t>aaagcaggctccgcggccgcccccttcaccATGAGCATTTCGACGGAACGCGCCGGAAGGCGCCCTACAATTAAAGCAGTTGCAGCTGCCGCAGGCGTGAGTACAGCGGCTGTGAGTCAGGCCTTCAACAATAAAGGTCGGTTGTCAGAGGCAACGCGCCGGAGGATTCTCGATGCTGCTCTTGAACTGGGCTGGAGCCCGTCAGCGTCCGCCGCTGCGCTGCGCAATGCCCGCACGCGCAGTCTGGCGCTGGTTGTTCGCCGCCCGACGGATGTTCTCGGGTCTGATCCGCATTTTTCGGAACTGATTACCGGGATCGAGGGTGAGCTTGCACCTCGTGGCTATGGATTGCTGCTGCATTTAGTGTCAGGCCACCGTGAGGAAAATGCACTTTATGAGCGTCTGGCTGCGGAAGGGCGTGTGGATGGTGCGGTTTTGACCGATGCGCGTGACGATGACGCTCGGCCGGCACTGTTGGCTCGACTGGGATTGCCTGCGGTCCTGCTAGGCTCCCCTGATGATACTGCCGTTGTTCCTCGTGTAGGTCTTCGGGATCAGGGCGCTGGGATCGCCGAAGCAGTAGCGCATTTGCTCGGTCTTGGCCATCGTCGGGTCGCGTACGTTTCCGGTCCTCCAGAGTTACAGCATACCAGAGTCCGGCGAGCCGCATTCGAAGGCGCCCTTCGTGAAGCCGGTTTGCGACCGTTTGCCGTCCTGCCTACCGATTTCTCTGAAAGACGTGCCGTGGGAGCTACAGAGGCTCTGCTTGACTCCGCTGACGGCCCAACCGCAATCGTATATGCCAATGATAGTATGGCAGTATGCGGTATCGGTACTGCACAGCGTGCCGGTCTGGCAGTTCCACGTGATGTCAGCGTGGTTGGATATGATAATCTGCCACTGGGTTCCTGGCTGCATCCTCGTCTGACTACAGTTGATCAACAGGTACAGCGTGTCGGTGCTGCAGCAGCCCGTATGTTGCTGGCATTATGTGGTGAGGAAGTCGAGGATACAGCATTGGCAGAACGGCCGCGTCTTGTTGTACGTGAATCTACCGGCCCGGCGCCTACATAAaagggtgggcgcgccgacccagctttcttg</t>
  </si>
  <si>
    <t>Batch335b_p640</t>
  </si>
  <si>
    <t>aaagcaggctccgcggccgcccccttcaccATGGCAAGTATAAAGGATGTGGCTGCAGAGGCAGGGGTGAGCGTAGCAACGGTTTCTCGTGCCCTGAATGGCCACCCCAGCGTTTCGGCAGCTGCGAGGGCTCGCGTACTGGCGGCGGTCGAAACCCTGGGGTATCGACCAAATGCCCTGGCTAGATCACTGAGAACCGATCAGACGCGAACTTTGGGGCTGGTCATCTCAGACGTTATGAATCCGTACTTTACTGAACTTGCCCGTAGTGTCGAGGAAGAAGCGCGCGCTCTCGGATATTCAGTGATCATTGGTAATGCAGATGAACGGCCTGATCTGCAGGACCACCATGTTACTACGTTACTGGACAGAAGAATAGATGGTCTGTTAGTCAGCCCGACCGATGGCGGCAGCCCTCGCATGTTGGATGCCGCCCGAGCCGGTACACCCATGGTGTTTGTAGACCGGTGGATACCTGGTGTCAATGTGCCTGTGGTACGGTCGGACGGCCGGGCAGCGGTTCGTGACCTCGTGGCACATCTGCACGGCCTGGGCCATAGACGCCTAGCTATTATCGCTGGCCCAGCTGCCACCACCACAGGTCGAGAACGCGTGGACGCATTTCGTGAGGCCCTTGGCGCGTATGGGCTGCCTCTGCCTGATGCGTATATCGGTCAGGGTGATTTTCAGGCGGGAAGCGGCAGACGGGTAACCGAAGGTTTCCTTGATCTGCCCGAACCGCCTGAGGTTGTATTTGCTGCCGATAATTTAATGGCGTTAGGTGCCTTGGACGCAGTCCGGGCACGTGGGCTGCGTGTCCCAGAAGACGTTGGCTTGGCTGCTTTTGACGATATACCTTGGTTTGTCCATACCGATCCCCCCGTCACAGCTATTGCACAGCCGACTCGTGAGCTCGGCCGCGCGGCAGTAAGGGCGCTGGTAGAACGAATTGCTGGGCGTGCCGGGGAGTCTGTTACGTTACCTGCTCGTTTAGTCGTTCGTCGTTCTTGCGGTGAACCACCTAGCGAGCCACACCCACCTTCTCCAAGTCCTGTACGTCGTAGTACGCCGTGAaagggtgggcgcgccgacccagctttcttg</t>
  </si>
  <si>
    <t>Batch335b_p641</t>
  </si>
  <si>
    <t>aaagcaggctccgcggccgcccccttcaccATGACTGTTACATTAGCTGACGTTGCGGCGCGTGCCCAGGTCTCACCTGCAACAGTGAGCCGGGTTCTGAATGGGAATTATCCTGTAGCGGCATCCACCCGTGAACGAGTGTTGAAAGCGGTCGATGAACTGGACTATGTCTTAAATGGCCCAGCGAGTGCGCTTGCTGCAGCCACCAGTGACCTTGTCGGCATTCTGGTGAATGACATAGCCGACCCATTTTTTGGAATCATGGCAGGGGCGGTGCAGTCGGAAATTGGCGGACCCGGTGGCCGCGCGGGTGGAGAACGTTTGGCGGTTGTTTGCAATACAGGTGGCACGCCAGAAAGAGAACTGACATACCTCACCCTGCTGCAGCGTCAGCGTGCAGCGGCGGTAGTTCTTACTGGAGGGGCCATGGAGGACGAAACACATCAGGCAGCCGTAGCAGCTAAGCTCCGCCGTCTGGTAGAGGCGGGTACCCGGGTAGTCTTATGCGGGCGTCCTCCCGCGCCGGATACTGGTGCAATCGCTTTAACCTTCGATAACCGGGGCGGCGGTCGCGAACTGACTGAGCATCTGATTGGGTTGGGTCATCGTAGGCTGGGTTACATTGCAGGTCCTGAGGAACGTACCACAACCCGACATCGTCTGGAAGGCCATCGTACAGCTCTGGCGGCGCATGGGATTGAAGAAGATCCCCGTTGGACCGTCCACGGTCGCTATGATCGGGAAGCCGGTTATGAAGCAACTCTGGAACTGCTGCGTCGGGATCCGACTCTGACAGCCGTGGTTGCCGCCAACGATACTGTTGCGCTCGGAGCGTGCGCAGCGCTTCGTGATTCGGGTTTGCGGATTCCAGACGACGTGTCAGTAGCAGGTTTTGATGATCTCCCGTTCTCAATAGATGCCGTTCCGGCTTTAACCACCGTTCGTCTCCCTTTGGCTGAGGCGGGCGCTCGTGCCGGGCGAGTAGCCATGGGACGGGAAGATGCCCCAGTCGGCGGTATCGCGACCGTCCGCGGTGAACTGATGGTTCGCGGTTCATCTGGGGGCCCAAGATCTTAAaagggtgggcgcgccgacccagctttcttg</t>
  </si>
  <si>
    <t>Batch335b_p642</t>
  </si>
  <si>
    <t>aaagcaggctccgcggccgcccccttcaccATGGGTCATCCCTTTCCGATACGCGAGATCGCCCGCCAAGCGGGTTTGTCAGAGGCTACAGTAGATCGCGTATTGAACGGACGCGGTGGCGTGCGTGAATCCACGGCATACGAGGTTCGCCGCGCAATTGCCGATCTTGACCGGCAAAGAACCCAGGTGCGCCTGGTAGGACGTACATTTATGTGCGATATCGTTATGCAAGCACCAGAACGGTTCACGACAGCCGTGCGGGCAGCCCTCGAAGCTGAGTTACCCGCATTACATCCGGCCGTTGTCCGTTGTCGTTTTCATTTCCGCGAGACCGGCCCGGCTGGAGAACTGACAGCAACGCTCGATAGAATTGCTCGTCGTGGCTCACAGGGTGTGATCTTAAAAGCTCCTGACGTTCCTGAAGTGACAGCTGCCGTTGGCCGTCTGACAGCAGTAGGCGTTCCAGTTGTAACACTAGCAACAGATCTGCCGGCTTCCCCCCGGGTCGCGTATGTAGGGATTGACGATCGTGCTGCCGGGGCGACTGCTGCGTATCTCATGGGTGAATGGTTAGGCGATCGACCGGGGAACGTGCTGACAAGTCTGAGCTCAGGATTTTTTCGGAACGAAGAAGAACGGGAGATGGGCTTTCGGGGAGTGATGCGGGCGCGTCATCCGGGTCGCGCATTAGTAGAAATCGCGGAAGGTCAAGGTCTGGACGCGACCCAATACGACTTAGTACGTGCAGCATTGGAGCGCGATCCTGACATCCGTGCTGTGTACTCCATGGGCGGAGGTAACATTGCGACCCTGCGAGCGTTTGAAGATCTTGGGCGCCCGTGCGACGTGTTCGTGGCTCATGACCTTGACCAGGACAATACACGCCTCTTGCGTGAGCGGCGATTATCTGTGGTGCTACACCATGATCTGCGGCAGGATCTGAGGGAAGCATGTCGCCACGTGATGCGTGCACATGGTGCTCTACCCCCCGCCGGTCCGGCCAGGCCGTCACCGATCCAAGTGGTCACGCCGCACAACATGCCCCCCGATGTCCCCTTCGACACCGCAACTGGATAAaagggtgggcgcgccgacccagctttcttg</t>
  </si>
  <si>
    <t>Batch335b_p643</t>
  </si>
  <si>
    <t>aaagcaggctccgcggccgcccccttcaccATGCCGGCGAAGCGTCCGGCCGCGAGAAGACCTACGATGAAAGATATAGCGCGCAGAGCCGGTGTTTCAGAATCTGCAGTCAGCTTTGCCCTTAATGATAGACCAGGCGTGTCCGAGATCACCCGGGATCGGGTTAGACGAGTAGCTGAACAGTTAGGTTGGCGTCCTTCTACAGCAGCAAGAGCCCTCTCTGGCGAAGGCGCGGCCACCGTTGGCTTTGTTCTGGCGCGACCCGCGCATACGCTCGGGGTAGACTCGTTTTTCCTGCAACTGGTTAGCGGAATTCAAGAGGTCCTTGCCGAAAGACATTTAGGTCTACTTTTCCAGGTAGCGCAAGATGTGGCGGATGAGTGCGCTGTGTATCGGCGCTGGTGGGCGGAGCACCGCGTTGATGGCGTGCTAGTAGTTGACCCGCGTACTGATGACCCTCGCCCAGACCTGCTTGATGAGCTTGGCCTGCCGGCTGTCGTTATTGGGGGCGCACCAGATCAACGGCACCCTGGTCTTTCTACCGTTTGGGCGGACGATGCTGGTGCAATGGCAGCCCTGGTTGATGGACTTTATGCGCTGGGCCATCGACGCATAGTTCACATTGCGGGGTTACCGGATCTGGCTCATACAGAACGTCGCATACGTGCGTTGCGCGCCGAAGCGGGACGTCGCGGGTTAGGCGAAGTGGAGTCCGTTACAACTGACTATTCCGATGCCGAAGGCGCAGCCGTCACGCGACGAGTCCTTGAAGCACCCACACCGCCGACGGCATTGATTTATGATAATGATGTAATGGCCGTTGCTGGGGTTGCAGCCGCAGCGGAATTAGGCTTTTCAGTGCCTGCTGACGTGAGCGTAGTGGCCTGGGAAGATTCTGCCCTGTGCCGAATGGTGAAACCCTGGTTGTCTGCCCTGTCGAGAGATTCTGTGGAATTTGGGCGCACTGCCGCAACGGAGTTAACCGCACTTCTGGACGGAGGGCCTGCCCGCACGGTGCGAGTTCCTGTCCCGCGCCTGATCGAACGCGATTCTACTGGAACGGCCCGTCCGCAGGCCTAGaagggtgggcgcgccgacccagctttcttg</t>
  </si>
  <si>
    <t>Batch335b_p644</t>
  </si>
  <si>
    <t>aaagcaggctccgcggccgcccccttcaccATGCCTGATACTACAAGGCGTGCCGATCGCCTTCCGGGCAACCGATACGGGAATCGACCTACCATGAAGGATGTAGCGGCACGAGCAGGAGTCGGACTAAAAACAGTTTCCAGAGTGGTTAATGGTGAGCCGGGCGTGACCCCAGAGACTGAACGTCGTGTTCAAGAAGCTATTGATGCACTTGGTTTCCGTCGCAATGATAGCGCCAGAGTGTTAAGAAAAGGTCGGACAGCCTCTATAGGTTTAGTCTTGGAAGATCTGGCTGATCCATTTTATGGACCGCTGAGCCGTGCAGTGGAAGAGGTAGCGCGTGCCCACGGAGCACTCCTGATTAACGGCTCTAGTGCAGAAGACCCAGAACGCGAGCAGGAACTGGTGCTGGCCCTGTGCGCGCGGCGTGTCGACGGCTTAGTGGTAATACCGGCTGGAGATGACCACAGGTATCTTGAGCCTGAACTGAAAGCGGGCGTTGCCACAGTCTTTGTTGACCGGCCCGCAGGGCAGATAGATGCCGACGTGGTTGTAAGTGACAATTTTGGTGGTGCCCGGGATGGCGTGGCGCATTTAATTGCACATGGCCACAGGCGTATTGGATTTATCGGCGATATGCCGCGTATTCACACAGCCGCAGAACGGCTGCGTGGATACCGCGCAGCAATGGAAGACGCTGGTATACCGGTTGAAGATAGCTGGATGAGCTTGGGAGTCACGGACCCTGTGCGTGTGCGCCGCGCGGCTGAAGAAATGCTTGCCGATCCGCAGCCGGTCACTGCCATATTCACAGGTAATAATCGTGTTACAGTGACTGTGATAAGAGTTCTGGCGGAACATACACGAGGGGTAGCATTGGTTGGGTTTGATGATATTGAGCTTGCAGATCTGTTACAGCCAGGGGTAACAGTTGTGGCACAAGATGCTGCGGCACTGGGACGTACCGCTGCAGAACGCCTCTTCAGACAGCTAGATGGTTCATTGTTGGCCCCGGACCGCATTGAACTCCCAACGCGTCTGGTAACCAGGGGTTCCGGAGAGCTTCCTCCAAGCGGATAAaagggtgggcgcgccgacccagctttcttg</t>
  </si>
  <si>
    <t>Batch335b_p645</t>
  </si>
  <si>
    <t>aaagcaggctccgcggccgcccccttcaccATGACCTCAGAAGCGGGTGCGGGACAGGCGAAGGCCTTACCTGCACGGGCACGTCTGGTCGACGTGGCGAAGCGCGCTGGCGTCACTAAAAGCGTAGTTTCTAGGATCCTGAACGATGATACCACATTGCGTATCCGGCCCGAAACACGTGAACGAGTGTTAGCGGTAGCTGCTGAACTTGGATACCGCCCCAATGTTACTGCCCGTGCTCTGAGCGTCTCAAGAACGAGAGCCTTCGCTCTTCTTATTCCCGATTTGAGCAACAGTGTTTATGCCGCCGTAACAAGAGGCGCATTCCGACGCGCGCGGGATCACGGTTATGTTCTCTTGATCGCCGAAGATGCCGCCGGGGATGACGATGCAGCCTATGCGGAACTAGTGACAGCAGGTAGGGTAGATGGCCTTTTAGTAGCGTCCTCAAGGCCAGAACATCCATTGGTGGAACGTCTTTTAGCAGATAGAGGCGGGCTAGCACATGTGTTTCTTAACCGCGAAGTTCAGGGCAGCAATCGTAACGTGGGTATGGATATGCAAGGAGCCTCCGCTTTAGTGGTCGATCATCTTCACGATCGCGGCCATAGACATATTGGGATGGTCACCGGTCCCCTGGATCTGGCGCCCGCTAGGTCCCGCCTGGATGGATTTCAAGGTCGCCTTAGGGAGTTAGGTCTGGACGATACGGCTCACTTTGCAGGTACATTTAGTGAAGCGGGCGGCTGCGCGGCCGCTCACGGTCTGTTGGACGCCCGTCCAGAGTTAACAGCGCTGTACGCGTCAACGTTTCCGCAGGCTGTTGGAGTTATGAAAGCCGTGCGGGATCGCGGCTGGAAAGTACCAGCGGATGTGAGTTTAATTGCCTATGATGATCTTCCGATGGCTGAGTTCTTGGATCCGCCTCTCACAACACTGGCCATGCCGCTAGCAACCTTAGGAGCAGCTGCCGTTGACGCCCTGGTAGACCAGATAGAGGGTCGGGTTATTGGCTCACGGCAGGTTCTTGGTGGATACGAAATAGTTGAACGTGCAAGCGTAGCGGTGCCACGGGTTTGAaagggtgggcgcgccgacccagctttcttg</t>
  </si>
  <si>
    <t>Batch335b_p646</t>
  </si>
  <si>
    <t>aaagcaggctccgcggccgcccccttcaccATGAGCCCAGTACAGCAAAGTCGTAGAAAACGTAGACGTACTGTGGCAAGAGGGAGCACTAGGCCTACATCCCGTGACGTTGCACAGGCCGCTGGTGTATCCCAGGCCGCTGTTAGCCTGGTTCTAGGTGACAAATGGCGCGGGCGCGTTTCAGAGCCAACTGCGCAACGTGTTCGGGATGCAGCTTTAGAGCTGGGTTATCGCCCGAATCTTGCAGCGCGCAATTTGCGGTTGGGTCGGACCCGCACCGTCTTATTGGTAGTCCCGGCTTTGACCACTGAGTTTTTCGCTGAGGTATACACAGGTGCCGCCCGCGTGGCGGCGGAGCACGGCTTTGGCGTGGTACTGTATCCCTCGCCTGAAGGAGTCGGTCCCGCTCGAGATCCGTTCGCCTCTGCGCAGGCGGCTCTCGATGGAGTTATTGCAAGTAGTATGGCTGCAGATGCGTTATCTGCTATTCGAGGTGATCAGTTACCACTGGTAATGCTGGATTCTGATCCAGAGGGATCTTTAGGGGCTGCAACCGTGAATCTGGATATAGCCGATGGGATACGTCAAGTAACTGAGCACCTGTTGTCACTGGGTCATCGCGGTTTTTTGCATTTGGCCGCGGATATTCCATCCTGGACGTTTGAAGTACGCGCACGAGAACTAGCAAGTCGACTGGCAGATGCACCGGGGACTGAGCTTCGGACTATTCGGGCCCCCATTTCAATAGAGGGTGCACTGCGTGCAACAGAAGCAGCGCTCGCGGCCCCTGGACCGAGACCAACAGCCTTAGTATGTGATGATGATAAACTGGCGGCAGGTGCATATAAGGCGATCCGTCGCGCCGGGTTACGCGTCCCTGATGATCTCTCAGTCACAGGGCTGGACGACCTCGGCCTTGCAACGGCTATCGATCCGGAGTTAACTACTGTGAGACTCGATGCAGAAGCATTTGGTGAACGCGGCATGCGTGCACTTCTGGCAGTCCTGGAAGGTCGCCCACCTGAGAAAGGCGATCTTCCGGTCAGTTTGGTTGTACGCGGCAGTACTGCGCCGCCTCGTTAGaagggtgggcgcgccgacccagctttcttg</t>
  </si>
  <si>
    <t>Batch335b_p647</t>
  </si>
  <si>
    <t>aaagcaggctccgcggccgcccccttcaccATGCCTGAACTGCGCGTGGTAGCGGTCTCTAACGACGGAACCCGACTGGTACTTAAAGCCGCGGACTCTACCGAGTATACCCTGCCGATCGACGAAAGACTGCGCGCTGCCGTTCGCGGGGATCGACCGCGTCTTGGTCAAATTGAAATAGAGGTAGAGAGCCATCTGCGACCACGTGACATTCAGGCACGTATCAGAGCAGGTGCGACCGCTGAAGAAGTAGCTCAGATGGCTGGAATACCTGTGGATCGTGTTCGTCGGTTCGAAGGTCCTGTATTAGCCGAACGGGCCTTTATGGCCGAACGTGCCCGCAAAACCCCTGTCCGCCGGCCTGGCGAGAACAGCGGACCCCCTCTGGGCGAAGCTGTTCAGGAGCGTCTTCTGCTGCGTGGCGCCGATAAAGATACTGTTCAGTGGGATTCGTGGCGTCGCGACGACGGGACGTGGGAAGTGTTGCTTGTATATCTGGTGGCTGGTGAGCCTCATTCAGCGTCATGGACTTATGACCCCCCACGCCGCCTGGTTCAGGCGGTAGATGCTGAAGCACGTGCACTGATAGGGGAATCAGACGATCTTGCCGCTCCTGAACCGTCTTTTCCGTTTGTCCCGCGTATTGCGCGTTTACCGCGCGATCGGCCTTTAGATCGCACCTTGGACCGTGAACAGCGTGAGCGTCCTAGCCTGCCTCCTCCCCCCTCGGAACCAGCAGATGATACCGCTGCTACAGCAAGTGCCGAACGTGAGAGAGATTCGCTGACATCATTGCTGGAAGCGGTACCGAGCTTCCGCGGCGATCTGGTAGTCCCCGAGCGTGCTCCCGATCCAGTCGAGGAACCTGTGGAAGAACCTGAGGTCGAGGAGCCACCAGCGCCGGCGGCAAGCGCAGGATCTGCATATGCTGATGTTTTGATGCCCCGCTCCGTTGCGAGCCACCGAGATCGTTTAACCGGTTCTACTGACCGTCAAGCCGAAGCGGATGGAGTTCGTCCTGGCAGGAGAGCTGCGGTCCCGTCGTGGGACGAAATCGTTTTTGGCACTCGACGCAAAAAACAGGAATGAaagggtgggcgcgccgacccagctttcttg</t>
  </si>
  <si>
    <t>Batch335b_p648</t>
  </si>
  <si>
    <t>aaagcaggctccgcggccgcccccttcaccATGACGGAAACAGGGCCCCGTCCAACGTTGGAGGCTGTGGCGGAACGCGCGGGTGTTTCCCGTGCAACAGTTTCTCGTGTCGTGAACGGGGCTCATGGTGTGCGTGACGCTCTGGCCGAGCGGGTCCGACGTGCTGTGGAGGAGCTTGGCTATGTTCCTAACCATGCGGCGCGTAGTCTGGTTACGAGGAGACATCAGGCGGTGGCGGTAGTGGCAGCGGAACCTGAGACTAGAGTATTCGCCGATCCTTATTTTGCACAACAATTAAGGGGGATCTCTAAGGAATTAACAGCACACGATAACCAACTGGTTTTATTGCTGACTGAAGGCCGCGAAGATCATGCTCGTGTTGGCCGGTATCTGGCCGGAGGCCATGTTGATGGCGCGCTTGTTTTTTCACTGCATCTTCATGATCCGCTGCCGGGACTTGTGAGAAGCGCAGGCGTTCCGACGGTCTTTGGAGGGCGCCCCGATTGGGATGACGGTCGTGACGACGTCGTTTATGTCGACTCAGATAATCGTGGCGGAGCCCGGTCAGCCGTGCATCATCTGGCTGGGCTTGGTCGCACACGCATTGCTCATATAACCGGCCCGCTTGACCAGACTTCTGCTGCGGATAGGTTAGCCGGGTTTCGTGATGTCAGGCCAGGCGCGGGTCCAGGCCTGGTGGCACGCGGTGATTTTACTAGTGGTGGTGGCGAGCGCGCCATGCGTGAATTATTGGATAGGTGCCCGGGATTGGATGCAGTGTTCGCGGCTAATGATCTGACCGCAGCGGGGGCGCTTAGGGTTCTCAGAGAAAGAGGCCGTCGCGTACCGGACGATGTAGCAGTTGTTGGTTTTGATGATATGTTACCGGTGGCAGAACAAACAGATCCACCACTCACAACTGTCCGGCAGGATATCGAGGGTATGGGACGGCTGATGGCGCGTTTGTTGCTGCGAGGTCTGGACCGCCGTGCGGCTGATGCTACGGATTTTGATGCGGCGCGTACACCCACGGCGGCTCCGCCAGGGGTTGTTCTGCCGACAACTTTAGTACATCGTTCTACAGCCTGAaagggtgggcgcgccgacccagctttcttg</t>
  </si>
  <si>
    <t>Batch335b_p649</t>
  </si>
  <si>
    <t>aaagcaggctccgcggccgcccccttcaccATGTCTACCGCAGAGGAAGTTCCCACGTCCGCACCAGCCCCCCCCCGCCGTGGTCGTGACCGAACCGCTTCTATGGCAGATGTGGCACGTTTAGCTGGGGTAAGTTCCCAGACCGTTTCGCGAGTAAGCAATGGCTATGCTGGCGTTACAGAAGAAACCCGTCAACAGGTCTTGGCTGCCATGAAGGAATTAGGTTATCGCCCGAACTCCGCAGCTCGGGCACTGAAGCGCGGAGAATTTCGAACTATTGGAGTGATTACCTTTACCCTGGCGACAACAGGGAATGTTCGAACACTAGAAGCAATTGCAACCAGCGCCGCATCGGAAGGCTATGCAGTAACACTGTTGCCTGTGGCCGTCCCGACCCAAGATGAAGTACGTGGGGCTTTTAGTCGGCTGGAGGAACTCGCCGTGGATGCAGTTATAGTAATTATGGAGGTGCATCTGCTGGACGCTGCCTCGTTGAAACTCCCGCCGCACGTCCAGGTAGTTGTCGTGGACAGCGATGCAGGCGACACGTACACGGTGGTCGATACAGACCAAGCCGGAGGTTCACGTGCAGCAGTACGACATCTTCTGGATTTAGGTCATGATACTGTTTGGCATTTGGGTGGTCCAGAAGGCAGCTTTGCTGCTCAGAGACGAACTGACGCGTGGCGCCGTACATTGACAGAAGCCGGTCGTACTCCCCCTCCGTTAGTACGCGGTGACTGGTCGGCTGAAAGTGGGTATCGGGCAGGCCTGGAGTTAGCCGCGAGAGAAGATTGTACGGCCGTTTTCGCCGCCAACGATCAAATGGCCCTCGGATTACTGCGCGCTCTGCACGAGCGGGGGCGGCGCGTACCGGAAGATATATCAGTTATTGGGTTTGACGATATCGCCGAAGCGGGTTCCTTCCTACCGCCCCTGACGACTGTCCATCAGGATTTCGCGGAAGTGGGTCGTCTGTGCGTTCGCGCAGTCCTGCGGAAAATGCGTGCGGCAGGTCCTGAGCAAGGTACAACTCTGGTTCCCACTAGGCTTGTAACGCGCGCTTCTACAGCACCGCCGCCGCGTTGAaagggtgggcgcgccgacccagctttcttg</t>
  </si>
  <si>
    <t>Batch335b_p650</t>
  </si>
  <si>
    <t>aaagcaggctccgcggccgcccccttcaccATGGCAGGCGTTACGATCTACCAGGTAGCGGAGGAAGCGGGCGTAAGCCCTTCTACTGTTAGTAACTTATTGAACGGGAGAACCGGAAAAATGTTACCTGAAACGAGAAGCCGTGTTGAGTCTGCAATTAGGCGACTGGGCTATCGTCCAAATCGAGCCGCTCAGCAGTTGCGCACTGGGCGCATTCAGATGCTCGGTTTAATTGTACCCAGCGTGGCGAATCCTTTCTGGGGCACCTTCGCGCGACACCTTGAAGCCGCGGCTCTGGCCGAGGGTTTTTACATGTTACTGTGTAATTCAGAGCGGGATCCAGAACGCGAACGCCGGTATGTAGAAGAGCTGTGGGGCGACGGTATTGGTGGCGTGGTTTTATGCTCCTCTCTCCCGAGCCTCGACCATGTTAAGCCCACAGTTGAGGCCGGCCTGGGCCTGGTTGCATTCGACCGCACAGCGCAACCCGGTGATCCGCACCGGGCGGTTAACATCGGCACTGATAACGTGTTGGGTATGCGCCTCGCGACGGAGCACCTTCTGGCTCTTGGCCATACGAGACTCGCTTTTGTTAGTGGGAGTATCGGTAGCATCAATCGCGCGGAGCGTTATAGCGGTTTTCAGCAAGCAATAGAAGCAGCGGGCCTCCCTCCAGAAGCAGGAGTTGTCTGGAGTGGTGCTGATACAGTTGACTTCGATGATAGAGATACCGCGGAATTGGGGCGGGTAGCCGCGTTGGAAATACTGTCTAGCCCCCACCCGCCGACCGCTATCGTTGCTATTAATGACATGTGCGCCCTTGGAATTGTGGCTGGTACACGTGAGGCGGGTCTTGTGGTAGGTCGGGACGTCTCTGTGACCGGTTATGATGATATAATGCTGGCAGGAATGGCAATGCCGGCGCTAACGACTGTTCGCCAGCCAGTTGAAGAAATGGCAGCAACAGCATTTGCAAAACTGCGGCAAGTTATGGATGGCGGCGGTGGTGAAACTGGTCAGTCAATTCTACACCGGCCTGCGCTCGTCGTACGTGATTCTACCTCAGCCCCAGCTATGAGCCCCGTGGTGTAAaagggtgggcgcgccgacccagctttcttg</t>
  </si>
  <si>
    <t>Batch335b_p651</t>
  </si>
  <si>
    <t>aaagcaggctccgcggccgcccccttcaccATGACCAGTCCACAGCCAGCGGAGACTAGGACACAGAAACGCAGTGCTCAGACAGCCACGCTAGCCGAAATTGCGCGCGAAGCTGGGGTTAGCGCGCCAACCGTATCCAAGGTACTTAACGGTCGTGCCGATGTTGCGCCTTCGACACGAGCACGCGTGGAGGAATTATTACGTACTCATGGTTATCGACGTCGTCGCGCCGAGAGCACGCGAAGTCCGTTAATCGATCTCGTTTTTCATGAGCTTGAATCAGCGTGGGCAATGGAAGTCATTCGTGGCGTCGAGAATGTAGCGCGTGATGCCGGGCTTTCAGTCGTGTTATCAGAATCAGCAGGTAGATTGACTCCCGGACGGACGTGGGCTGATCAGGTCGCGGCTAGACGCCCGCATGGTGTTATACTTGTATTATCAGGACTGGATGAATCACAGCGGGCTTTACTCACGTCACGTAGCATTCCATTCGTGGTAATGGACCCCGCAGGAGATCCGGGCGCTGATGTTCCCAGCATAGGTGCAACAAATTGGCAAGGGGGGCTCGCAGCAACCAGGCACTTGGTGGATCTGGGGCATACCCGCATCGGAGCAATTTCTGGGCCCACCCGCATGATGTGTTCCCGAGCACGGGTGGATGGTTATCGGGCAGCTTTAGAAACAGCCGGCTTGCCCGTGGACCCAGGTTTAATCGTGACAGGCGATTTTCACCATGAAGCGGGATATCGTCAAGGTTTAGAACTTCTGAGAAGACCGGATCGACCAACGGCTGTCTTTGCGGGTAACGATTTACAGGCGTTAGGCCTTTACGAAGCCGCCCGTGAACTAGGGCTGCGCATCCCGCACGATTTAAGTGTCGTAGGCTTTGACGATCTGCCGGTTGCGCGATGGGTTGGGCCTCCGTTGACCACAGTGCGTCAACCACTTATGGAGATGGCCGAAGCGGCAGCACGCCTGGTTCTGGATCTTGGGCGCGAAGATCGTTCGTCTACAGCCACCCGGGTTGAACTGGCCACATCTCTGGAAGTCCGGTCAAGTACCGCGCCTCCGCGCGAGGGTCGTGATGTCGCAGGGTAAaagggtgggcgcgccgacccagctttcttg</t>
  </si>
  <si>
    <t>Batch335b_p652</t>
  </si>
  <si>
    <t>aaagcaggctccgcggccgcccccttcaccATGGCAACTGATGAAGCCCGCGCCGAAACAGTTTCAGGTCGTCGTGGCCGTGTGACCATTACTGATATTGCCCGTCGTGCCGGAGTCTCGGTTCCAACCGTATCTAGAGTCGTGAATGGCCGCAGCGACGTGAGTCCAGGCACACGTGCCCGTGTTGAAGAGCTTCTTCGCAGACATGGGTATAGAAAACGTGCGGCTGCGCCGGGACGTCGTGCCGCCCTCATCGATCTGGTCTTTAATGATTTGGACTCGCCGTGGGCGGTAGAAATTATTCGGGGTGTAGAAGAAGTTGCGCACGCCGCAGGAGTTGGGACAGTCGTCTCGGCTATTCATGGAAGAAGCGGAGACGCACGCCAATGGATGCGTAATTTGCGTGCAAGAGCGAGCGATGGCGTAGTGGTGGTGACGAGCGCATTGGACCCGGTCCTCCACCAAGAACTCCGCATCTTGGGAGTCCCTCTAGTCGTAGTGGACCCGGCGGGCGCCCCAGACCTGGATGTGCCAATTGTCGGGGCCGCGAACCATTCGGGCGGACGTGCAGCTACTGAGCATTTATTAGCCCTTGGTCACCGTCGCATTGGTTTAATAGCAGGACCGCCACGCCTTTTGTGTTCAAGAGCCCGTCGGGATGGATATCGTGCGGCCCTGGAGGACGCGGGAGTTGCGGTAGACGAATCTCTGGTCGTACCTGGAGATTTCAGACACGAGAGTGGTTTCGCGGCATGTGCTACGTTACTGGGCTTACCAGAACCGCCGACAGCGGTGTTCGCCGCGTCCGATCAGATGGCCCTGGGCGCGATCGAGGCCCTGCGTCGCCGCGGGCTGCGGGTGCCGCAGGACATGAGCGTAGTAGGATTCGATGATTTACCCGAGGTTCGCTGGAGCGCCCCCCCGCTGACAACAGTGAGACAACCACTCGCCGATATGGGTCGTCAAGCCGCCCGTGCAGTCCTTAGACGCACTAGAGGCGAGCCTGCGGATCCGCCCCGTACCGAGTTGGGCACGGAATTAATTGTTAGGTCGTCAACCGCTCCACCGCCGCCCCCGGTCCCGGCGACCCCGTCCCGTTAAaagggtgggcgcgccgacccagctttcttg</t>
  </si>
  <si>
    <t>Batch335b_p653</t>
  </si>
  <si>
    <t>aaagcaggctccgcggccgcccccttcaccATGACGGCCCGGTATTGCTCCTTAGCGAGACAACCCGCACCGGTTCTGCCTCCGGGTCTCGCGGCGGAGCGCGTGGCCGCTCTTGTTGGAGGCCAGCGTATGTGGGCCAATGCGACGGTGCTGCACTATTGTTTCCTGGGCGGCGACACGGATGCTAGCGTAGTTCCGATGCCGGGCACTGGTAGACCACGCCGCGGATCTTGGGCAGGAACCGAAGAACAGCGAGATGTTGTGCGTGACTGTTTCAGAGAATGGAGAGACTTAGGTATTGGGCTTGGTCTCGAAGAAGTACGTGATCGATCGGAAGCCGAACTGCGCATTGGCTTTCAGCCAGGAGATGGGAGTTGGAGCGCAGTTGGCAAAGATGCATTGGGGGTTGGGCTCAATGATCGTACAATGAACTTCGGTTGGGATTTGACGGCTCCGGGAGAACGTGCCACCGCGCTGCATCAAATCGGACACGCGCTGGGTATGTTACATGAACATCAGTCCCCCTTTGCAGGTATTCTTTGGGATGACGAGGCTGTCTACGCTGAGCTAGCTGGACCCCCTAATCATTGGTCACGTGAGCGTACATTTCATAACATACTTCGCAAGTTGGACGGCGATGAGGCCAACGGCCCGGTCTGGGATCCTCAATCTATAATGGAGTATCCCTTTAGCTCCGGTCTTATATTAGAGCCAGAGCATTACCGTAGTGGTTTAAGACCCCCAGGTACCTTATCTGCCGCCGACAAGGAGTTCGCGTTACGTTGGTACCCACCTACGGGTCGACCCGGTCCGCTTGTTCCATTTCGTTCCGTTCCGCTGGGCCTGGGACCCGGCGAACAGGCAGACTTTCGCGTGGATCCGCCAGAGACTAGAGAATACACAGTCGGTACGTTTGGAGACAGCGACGCCGTTGTAGTGGTTTTTGAAGAACGTGATGGTGTGCCGCGCTATTTTGCCGGACAGGACGATGGCGGTACACCCCTAAACGCTACTATACGAGCGCGCTTCGTTAAGGGCCGCCGTTACGTTGTGCGTGTGCGATTATATAGCTCCTGGGGAGCCGGAGAGACAGCGGTGATGTACTGGTAAaagggtgggcgcgccgacccagctttcttg</t>
  </si>
  <si>
    <t>Batch335b_p654</t>
  </si>
  <si>
    <t>aaagcaggctccgcggccgcccccttcaccATGCGTCGAATTTGTAAGGATGAACGACGTATACAGAGCGTGAACTCGTCGGAAGAAATTGCAGTAAGCGGGATGAGTGCTGGGCGTAGCGCTATGCGCATGGGCCCTGCAGAGCTAGTGCAGGCAGCAGCCATGGCCCGCCGCTTTTACCTAGAGGGGAAGTCCAAAATCCAGATCGCCGAAGAATTTGGGGTTTCGCGGTTCAAAGTGGCCAGAGTCCTCGAAACTGCACTCGAGCGAGATCTGGTACGTATCGAGATACGTGTACCGGCAGAACTGGACGCAGAACGAAGTGATGCATTGAGAGCGAGATATGGCTTACGTCACGCCGTTGTGGTAGAAAGCCCTGCCGATGCTGAAGAGACACCTGACCCAGAGAATCTAGGCGAGGTTGCAGCTGATCTACTCGGCGAATTAGTGAATGAAGGAGATGTTCTTGGACTCGCGTGGGGGCGGAGCACCATACATATGGCCGCAGCGCTGGATAGGCTCCCACCGTGTACCGTGGTCCAATTGACGGGTGTCTATGACGCAGGTACGGCTGAGAGAGGCAGTGTAGAAGCCGTGAGACGTGCAGCACAAGTATCAGGTGGCGACGCTCACCCTATATATGCACCAATGCTGCTCCCAGACGCGGCCACAGCACAGGCCCTACGACACCAGACAGGTATCGCGCGGGCGTTCGAATATTTCGATAAAGTCACGGTCGCTTGCGTTAGTATTGGATCATGGGAACCTGGGATATCAACCGTTCATGATATGTTGTCTGATGAGGAACGAGCACATTACGCCTCTCTGGGGGTTGCGGCGGAAATGTCAGCGCATCTGTTCGATGCCGAGGGTCGCCGTGTTGGTCGGGACTTGGGTGAGAGATGTATAACAGTCAAAGCTGATCAGTTGAGGAGAATTCCGGAGGTGGTAGCAATTGCAGGTGGTCAGCGTAAAGCAGCAGCCATCGATGCCGTGCTTCGGTCTGGCCTTGTCACCTCTCTGGTCACTGATACAAGCGCGGCCGATTATCTGATGACTGTCGGCTCAGCGCCCAAAAGTACCCTTAATCGCACAGATCCCGATGGTATTTGAaagggtgggcgcgccgacccagctttcttg</t>
  </si>
  <si>
    <t>Batch335b_p655</t>
  </si>
  <si>
    <t>aaagcaggctccgcggccgcccccttcaccATGACAGACCTACAGACAGAGCAGTGGGAAACCTATCTGGCCGGGTACGCCGAGATACTGGCTGGTGTTGCCGATACCGGGCGTCGCTTAACCCGTGATGAATTAGAGGAAAGAAGATTGTTTGGAGAACAGGCCGCGGAGGCGGGCCATTCGCTGCGAAGTCTGGTTCGTCTGCACCTGGATGCCACACGGACAAGCTGGCCCGGTCGTGGTGCTACAGTGTCAGGCGCGGATGCTACCGGTACAGTGTTAGCTGCAGTTGCGCAGGCCGTCGATGCGTTCGCGGAGGGCTACGAACGTGCGCAACGGTTAGCGGTACGCCAGGAAGAGGCGGCTCGGAGAGAGTTTATTGACGACTTGCTCTATGGTCGCTCAGACCTGGGTAGGCTGGCTGAACGGGCGGAAAGGTTTGGCCTGGTTCTGTCTCATGCGCATGCAGTTGCAGTTGCACAGGGGCCGGAAGCTTATGATGACACTGCGCCCGTAACACGGGTGGTGGAATCAGCACTTATTAGCCGTTTCGGGGATCGGCGGGTGTTAATTACCACCAAAAATGGCCAACTAATTTGTATTGCACCTGGGGACCAAGACGAGGTTCTGACATTTTTTGCCAAACAGGCGTATGCTGCTACCGACGGGAATCGTGTTGCCGTGGGGCGCCCGCAGTCGGGCGCCGGAGGTGTAGTACATTCTTATGAGGAAGCCCTGACCACCCTGGAATTGGCGGATCGTCTGGGACTCGAAGAGCCGGTAGTTCGAGCTGCCGATATGCTTGTTTATCCGGTCCTTGCGCGCGATCGTCAGGCAATGGCGGATCTAGTGCTGTCTGTTTTAGGTCCGCTGCGAGAAGCCCGCGGTGGTGCCGAACCACTGTTGAGGACCCTCGAAGTCTATTTCGACGCTGGCTGTACCGCTGCCGAGGCTGCGCGTAGATTAACCCTATCCGTTAGAGCGTTGACCTATCGTCTCGATCGTATTCATCAACTTACAGGAGCTAACGCTTCGGACCCTGTCCATCGGTACACGTTGCAAACGGCAGTGATCGGTGCTCGGCTGCTCGGATGGCCAGCCCAAGAGATTTAAaagggtgggcgcgccgacccagctttcttg</t>
  </si>
  <si>
    <t>Batch335b_p656</t>
  </si>
  <si>
    <t>aaagcaggctccgcggccgcccccttcaccATGGGCACTCGCACGGGCCGTGATGGGCAAGGGGGCGGTGGCCGGATGGCGGCACGCGGTGGCCAGGATGGTCGCGGCGGACGCCGTAAAGCACTTAAAGCGGCCGGTGTTGCTCTGGTCGGCTCGCTGCTGCTGGGTGCAGGCGCTGCTGGTTGGGCGTATTGGCACCTGAACGGTAACATTCGTAGTGTCGACATTAACGGCGCACTTGGGGATGATCGCCCGGCTCGTCCTGCGACAGTTCCTTCTGCCAGTCCGTCTGCCAGTCCTGTACCGACGGGCGCCCTGAACATTCTGGTGTTGGGTTCGGATAGTCGAACTGGCGAGCAGAACCAAGAACTTGGTGGAGGCGATAGTGGAGGGGCGCGCTCTGATACAGCGATGGTTGTACATTTGGATGCAGGTCGTACTGCCGCTACGGTTGTGTCAATTCCGCGGGACACGCTTGTTGAACGTCCGAGCTGTCCTTTACCCAGCGGAGGTACGACGCGGGCGGCTTCCGGTGCTATGTTTAATACTGCTTATGAACTTGGAGGTCCAGTGTGCGCCGTTAAAACGGTCGAAAGTCTGACCGGTGTACGTATGGATCACTACGTGGAAGTGGATTTTTCTGGGTTTGCCGACCTTGTTGATGCTCTCGGTGGTGTAACAGTCACCACTGATGTTGATATTGATGACGACAAGAGTCACCTCCACCTTGATGCAGGTACACACCATCTGGACGGCACCGAAGCGCTTGGCCTGGCACGTACTCGCTATGGCTTAGCAGGAGGGTCAGATCTGGCGCGGATAGAGCTGCAGCATAAGCTCGTGAAGGCATTACTGCAGCAGGTTTCCGCCACTGATCTCCTGACAGACCCTGCCAAACTGTATCAAGTAGCCGATGCATTAACAGGATCTTTGACTACAGATACTGGTCTCGATTCGTTGGGCGAACTTACCAACCTGGGGCGCTCGCTTGGCGACCTGGCCGCTGATGACGTTCGTACCCTTACCATGCCGGTATTACCGGCGCCTTCCGATCCCAATCGCGTTGTGGCCGACCAGCCTGACGCTGCCGAATTATGGGAGTCGTTGCGGTAAaagggtgggcgcgccgacccagctttcttg</t>
  </si>
  <si>
    <t>Batch335b_p657</t>
  </si>
  <si>
    <t>aaagcaggctccgcggccgcccccttcaccATGCCGCCTGTATTCGCTCACGGCAGGTTACGGTTGTACCTACTCAAACTGTTGGATGAAGCCCCGAGACATGGTTACGAAGTAATCCGGCTGCTCGAAGAACGTTTCCAGGGTTTATACGCTCCGTCCGCCGGTACTGTGTATCCGAGGCTTGCGAAGTTAGAAGCCGAAGGTTTGGTTACTCACACTACCGAAGGAGGCCGTAAGGTTTACGCAATTACCGACGCAGGCCGTGCCGAACTCGCGGATCGGTCGGGCGAACTGGCCGATCTGGAGCTCGAGATACGCGAAAGTGTGGCAGAATTAGCGGCAGAAATACGCGCAGATGTCCGCGGTGCCGCAGGCGACCTGCGCCGTGAAATGAGGGCCGCTGCCACAGCAGCTCGCCGCGGTGCCAGTGGAGCACATGATGAGGGTGACGGTAGTACGTCTACTGCAGGTGAAGGAGATGAAAAAGAAGCATGGCGTGCTGCGAAGGAAGAGATGCGTCGCGTCAAACAGGAATGGAAGGAGCAGGCTAGGCGTGCTAAAGACGAATCTCGACGAGCCCGCGATGAGGCACAGCGAGCGCGGCGTCAAGCCAAAGAAGCGCAGGAAAGGGCACGTGCCCAAGCACAGGAAGAGGTACAGCGCATTGCGCAGCGTGTTCAAGAGCAGGTACAGGATCATTTCTCACGCGGCGATTGGCCAACTGGCCTGCGCGAGGGTTTATCTGAACTCGCGAAAGAAGTGGGGGACTTTGGTAAAGATTTTGGAAAAGAATTTGGCAAAGACTGGGGATTTGGTCGGACAGATACGGGTAGTCCAGCATCGCGGGCAGAACGTTCCCCAGATCCGGAATATTCGGTTACGCCAGAAGATTTTCCTGCAGGATATGCCCCGTCTTGGGCTCATGAGGATGCTGCTGAATCGACTGGCGATCCTGCACGTGATCTGGATCGCCTGCTCGACAGATTCCGTGACGATATACGGGACGCAGCCCGTGACCACGGCGTGACCAGTGACCAACTCCGCGATACCAGACATAGATTGAGCGAAGCTGCGGCACATATTGGCGCAATTCTCCGCACACCAAAAGCATGAaagggtgggcgcgccgacccagctttcttg</t>
  </si>
  <si>
    <t>Batch335b_p658</t>
  </si>
  <si>
    <t>aaagcaggctccgcggccgcccccttcaccATGGACGTGGAACTTCTGACCATTGGCGCCTTTGCTAAAGCTACACGCCTGTCCCCAAAAGCGTTACGGTTGTATGACGAACTGGGTCTGCTGCCGCCTGCGCGTGTTGATCCAGTAACTGGGTATCGCCGTTATGCTCCAGAACAAGTCCAACGTGCGCGGCTCGTTGCTTGGCTGCGTCGACTTGGTATGCCGTTAGCTAGAATTCGCCATGTTTGCTCCTTAGATGCTGGGGCTGCTGCTGGCGAGGTACGCGCCTTCTGGGCCAGAGCAGAAGCCGAGACGGCGGCACGGCGTGATCTTGCAGCGTTCCTGGTCGATCACTTAACGAGAAAAGATCCAGCGATGTCTGCCACTACCCCTGCCCTTGGTATGCGTTATGCTGCTGCGTCAGATACTGGGCTCGTGCGGGAATCCAATCAGGATACCGCCTATGCCGGTTCCCGCCTGTTAGCCGTGGCGGATGGTTTCGGTGACGAGGGCGCTCCGGCGAGTGCTGCCGCGGTGGAATCATTACGTCGCCTTGAGTCGGGGGGTGTTCCTGCGGATGGGTTACTTAATGTTCTTGCCGATGCCGTAGAAGAGGCGGAACGAGCGGTCCATGATGCGGTCGGGTCAGGTCCAGCCCGTCAGCAGGCGGGGACGACATTAACGGCTATGCTCTGGACTGGCTCACAGTTAGGTCTTGTCCATATCGGAGATTCTAGGGTATATCTTCTGCGTGACGGAGAATTATTTCAAATCACCCATGACCACACGGTTGTTCAGAGCATGGTGGATGAAGGTAGAATCACGCCGGAGGAAGCTGCCAGCCATCCGCAGCGCTCTCTGCTCGTGAGGGCCCTAGGACGCGGGGCTGACGCTACAGCTGAAATGCGTCTTCAGGACGCACGCCCGGGCGATCGTTACCTGTTATGCTCTGACGGCCTGTCTGCAGTAGTACCCGGAGAAGAGATAAGAAGAGTATTAGCCGCACCGGGGGAACCAGGGGCCACGGTACGGGAGCTGGTCGCTCTGGCTAATGGCAGTGGAGGCCCCGACAATGTGTCTTGCGTGGTGGCTGATGTGGTTCCAGGGGCATAGaagggtgggcgcgccgacccagctttcttg</t>
  </si>
  <si>
    <t>Batch335b_p659</t>
  </si>
  <si>
    <t>aaagcaggctccgcggccgcccccttcaccATGTCCAGCGAAACTCCAGCCGCGGACGGTGCCCCGGTGTCGCGCCGTACCGCTGATGATGGTGCAGCACGGCAGCCCGGCATGGCTGACGTGGCGCGACTGGCTGGAGTTAGCGCACAAACTGTGTCGAGAACATTGGCAGGCCACCCCAATGTGCAGCACACAACCCGAGCAAAAGTATTGGCCGCAGTTGAAGAGTTGGGCTACCGCAAAAATAATGCGGCGCGTATGCTCTCGTCCGGTCGGTCCCGTACGATTGGGGTGGTCACTCTCCGGACAACTTTTTATTCACGGGCTAATTTGCTGTTCGGCATTGAGGCAGCAGCGCGTGAAGCTGGTTATGCAGTATCTACGGCCGCCACAGCATCACTGGATACAGCGGCCATCGAGTCGGCATTGAGCCGCCTTGCTGAGCAAGACGTCGAAGGTGTTGTGCTGAGTGTGCCGCTGGTTCATGTGTCCCCCCGAATAGAGCGCTTAACACGCTCTGTTCCAACTGTAACAGTCGATGGTAGTCGTACCCCGGCTACTGAAATTGTTGCTGTAGATCAGACTCTGGCGGCTCGGCTTGCAACCCGTCATCTGATTGAACTCGGGCATAAGGCAGTTTGGCATGTTTCTGGCCCACAAGAATGGCTGGATGCGGCTTCTCGCTGCGCTGGTTGGAGAGATACACTCGAGGAGGCGGGTCTTTCAGTGCCTCCCGTTTTGGAAGGCGACTGGACACCTGCGTCCGGGTATAGGAACGGGTTGGTTCTGGGAAAAATTCCTGATGTGACCGCGGTGTTTGTGGCTTCAGATGAGATGGCTTTTGGGGTGATTCGCGCGCTGCACGAGCTGGGCCGTAGAGTTCCTGAGGATATCTCGGTCGTTGGTGTCGACGACATAGCGTTAGCGGAGTATTGCTCGCCGTCACTCACAACTGTCGCTCAGCCGTTTGCAGAAATGGGTGCTTTAGCGGTGGCGCATCTACTGCGGCACATTGCCGATCCGGATGCCGCACCGGAACCAGCTTCAGTGGAACCGGTATTGGTGGTGCGCGCCAGTACCGCCGCGGTCGACGGCCCAGCTGCGCGTCGCAGTTGAaagggtgggcgcgccgacccagctttcttg</t>
  </si>
  <si>
    <t>Batch335b_p660</t>
  </si>
  <si>
    <t>aaagcaggctccgcggccgcccccttcaccATGCCGGGCGACGAACAACCCCGGCGGGGTCGCCGACATACCGAGCGCGGCACTGCTGTGGAGCAAACCGGCACATGGGACGCCTCGGTCTTTCTGAGTACTGATTCTGTTTCAGGGCCAGAAGGGTTTGGATGGTGGGGAGATATGGTTAGCCGTGCTGTGATGCCGGTGTCTATTGCGTCTGAACATGCGGGTCATTTTAAAGGCGAAGTGACGACTCTCGAGCTGGTTGACACCGATTTTTCCGCTTTTTCTTTTTCACCGATGAGTGCTAGACGCACGCCGGATCACATACGTGCGTCTGACCCGGAGAATTATTATTTATTTTTGGTACACGGAAGCCCAATTGGTCTGGAGCAGCGACGTAATAATGCACTCCTGCGCGCCGGTGACGTTGCGTTGTTTGATACCAGCCAGCCGCTTGCTTGCGAATTTCAGGATCAGGGGCGACCGAGTCGGGTGTCAGTCCTTCGTCTTCCTCGGACAGCTCTGCCGCTGCCGGGTGATCGGACCGACCGTCTGGTTGCAACCCCTCTTCCCGCACGGACAGGCTCAGGGGCTCTTCTTACTTCATACCTTGCGGGGCTGCGTGAAAATGCAGCGCATTGTGGTCCGACTGAATTGCGCCGGCTCGGGACCATGGCATTAGAGCTTGCAGTTACCTTTCTGGCGGCACGCCTGGATTCCCCACCCGCATTACCGGCAGAATCCCGTCGCAGGGTGCTGCTGGCACGCATAAACGCATACATCGATCATAATCTGCATGACCCAGATTTAGGACCTGCGACAATTGCCGCGCACCATCATATTTCAATCCGATTACTTCACGCTCTTTTTGAAGAAGAACCGGAAACGGTTGGTGCGACGATTAGGCGGAGAAGATTAGAACGGTCGCGCACTGATCTGGGGGACCCGAGGCTGCGTCACCGTACAATCGGGGAAATAGCGGCCCGATGGGGTTTTCGCCATCCGGCCGCGTTTTCCAGAACCTTCAGAGAAGCATATGGTATTTCGCCGACAGAGGCTAGGACAGCCCTTCACGATAAACAGCCATGTACCCCGAGACGGGGTCCCGGTCATCGAACCTTGGCCCCGTGAaagggtgggcgcgccgacccagctttcttg</t>
  </si>
  <si>
    <t>Batch335b_p661</t>
  </si>
  <si>
    <t>aaagcaggctccgcggccgcccccttcaccATGACACATGCTCCGACCGAAACCTCCCCTCGTCGTTCCCGTCGCGCACCGTCTAGACGACGTCCCGCACGTCCGCCCGGCCGCCGCCGTGTTTGGCGTTGGGTAGGCTTGTCGTTAGTATTACTTCTTCTGGTTGTCGGTGGAGTGGGGTACTGGCTGTACTCAGATTTGAATGGTAATATTAAAGGAGTTGATATCAACGAGGCCATTGGAGACGACAGGCCGGAGAAGCTGCCTACGAGCGGTCAGAATATATTGGTACTGGGTAGCGATTCCAGAAGTGGTGATAACGCTGGCCTGGGTACAGGAAAGGTTGCTGGCGCAAGAAGCGACACTGCTATGGTTATGCACATTCCGGAGGGTCGTACTGAGGCGGTTGCAGTCTCTATTCCACGCGACACATTAGTCACCCGTCCGGAATGTCGCAAGCAAGACGGGACGGAAACAGCTGCAGCAAAGCGAGTGATGTTTAACAGTATATACTCACAGGTTGGTCCAGCATGCGTAGTCAAAACTGTAGAGCAAATGTCGGGGATTCGCATGGACCATTACGTGGAAATTGATTTTGCGGGATTTAAAGATCTTGTGGATGCGATAGGCGGGGTCACGGTAACTGTTGATCAAGATATTCATGATCCGAGCTCCGGCCTTGATCTGACCGCAGGCACGCATAAATTGAATGGTACTGATAGCCTCGCGTTTGTGCGCACGCGGCACGGCGTGGGGGATGGCAGTGATCTGGGTCGAATCGGGCTTCAGCAGCAATTTATGCTGGCTTTATTGAGCGAGATTAAACGCCAGGACCTGCTGGGTTCCCCGACTAAGACATTCAAAATTGCAGATCAATTGACTGCGGCTCTGACTACCGATTCAGATTTGGCGAGTTTAACAAAACTGGCAGAATTCGGACGATCACTGAACGGAGTTGACCCAGCGGCGATGGAGACGATCATGCTGCCGGTCGCTTACGATACTCAAGATCGGAATAGGGTAGTCGCAGCGCAGCCGCAAGCTGAACAGCTGTGGGAAGCCCTGAGAAAGGATGCTGATATCCCGGAGTCGGCCAAAAAATCGCCTGCGACCGGTGGCGGTTCTGCCTGAaagggtgggcgcgccgacccagctttcttg</t>
  </si>
  <si>
    <t>Batch335b_p662</t>
  </si>
  <si>
    <t>aaagcaggctccgcggccgcccccttcaccATGAGAACGGGGGGTCCCGTTCAAGAGGGCCGTGGGAGGGATCGCAGCATGACGGCTAGACGCGGCTCTGGTCCCACGATGCATGATGTTGGCAAATTGGCGCAGGTTTCCGCAATGACAGTCAGTCGTGTGCTGAAAGATGATCCAGGAGTAAGCGAAGCGACGCGTGAACGCGTGTTCGCTGCCGTGGATCGGCTCGGGTACCGGCGCAACCAAACGGCGCGTTCACTTCGACTGGGCGGTTCAGGTATGATCGGCCTTGTGGTAACCAATCTTGCCAACCCTTTTTATTCGCGCCTGGCGCTCGGTGTTCAAGAAGTGGCGACCGAATACGGTCTGCGTGTTGTTTTATCTAACTCTGGTGAGCAGGCAGATAGAGAACCGGGACTCATCGATGGATTAGTAGACCATCAGGTCGAAGGACTCATCGTAGTGCCGGCCGGTTCGCGGCAACAGCATCTGGCACGAGCAATGAGGCATGTTCCGGTTGTCCTGGCGGCGCGCCCGCCAGCCGGCTTGGATACCGATTGTGTACTGGTAGAGGATTTTCATGGCGCACGTGAAGCGACAGGCTGCCTGCTGGCAGACGGGCACACTCGTATTGCATTCTTAGGCAACCCCCCCGCCTTATACACTGGAGCCGAACGCCTTAGAGGTTTTTGGGCCGCCCATGAAGAAGTCGGCGTGGAACCAGACAACGCCCTGATCTGCCAGGGTCTAGTTGATAGTGCCACCGCAGAGCGGGCGACATTGGATCTCCTCGGCCGCGCTGAAAGACCAACCGCTCTTTTCTGTACCAACAATCGTATTAGCCAGGGCGCGATACGTGCCCTGTATAAATCAGGCACAACACTGCCAGTAGCTGGCTTTGATGATTTCGACTTGAGTGATGTACTGGGCCTGCCACTTACGCTGGTTAGCTATGATGCCGATGAGATCGGGCGACAGGCCGCGCGCTTGTTGATAGATCGTCTCGAACAAGACGATGAAGCAGCGCCGCGTGCCTCTCGTCGTGTCACAGTACCGACCCGTGTGGTGCGCCATGGCGCTCCAAGTGCCGATGGTCCGGGTCAACGCCCTCCGGCACCTGATACTTCTGTCTGAaagggtgggcgcgccgacccagctttcttg</t>
  </si>
  <si>
    <t>Batch335b_p663</t>
  </si>
  <si>
    <t>aaagcaggctccgcggccgcccccttcaccATGCGTGAACCTGTAGATTTACGACGCCAACGTATTTTAGCCGCAGTTCAAGCAAGAGGTACCGCGAGAGTGCGTGATCTTGCCGACGAGCTTCAAGTTAGTGTCGTAACCGTTCGTCGGGATGTGGAAGAGCTCACCAGGGAGGGACGCTTGAGCCGGGGTCATGGGGTTGTGCGGTCAACCTTACCGGCCCGCGAATCAGCACCGGAGGCGGTCCCAGCCGCAGGTGACCGTGTGGCCGTGGTTGTGCCCGTAAGACACTCCTACCTGACGGAGACGCTGCATGGAGCGCGTACGGTGCTGGAAAGGGCCGGAGTACGCATGGCCTTGCATCTTGCTCCTCAAGCGTCTGGAGCAGAGCGTCCATTAGTTGAACGTGCTTTAGCAGACGGAGCCGATGGACTCCTTATCGCTCCGCGCTGGCGCGGCAGAGCAGATGAAGAGGCGGACCACGAGTGGCTAGCCGGGACCGGCGTTCCGACTGTACTAATGGAAAGACGACCATGGCGCGGTTCTGCCCTGCACGCTTTGGATAGTGTCTGCTCCGATCACTGGTACGGAGCTCATCTGGCAGTAGAGCATTTGGTCGGTCTTGGACATCGGCGGATAGTGGTTGCTACTCGTCACGATTCTCCAACCGCGCGTTCGCTGCGTGCAGCATTTACAGAGATTGCGGGTGCGCATCCACTGGTTGAACGCTGGGCTTGGACACTGGTGGCTCCAGAGGCCGGCGCTGATGGCCCCTATAGTGCGGATGAGACTGCAGAGCCACCTGCCCTGATGCGTAAAGTCGGGGCAACGGCTATGGTTCTGCACGGTGATGTTGATGCCCTGATGGTAGTACAGCGTTTAGCCGAAGAAGGTGTGCGCGTGCCGGAAGATTGCTCTGTTGTCGCCTATGATGATGTCGTCGCAGGGCTTGCGGCGCCTCCTCTTACTGCTGTTTCACCTCCAAAAGCAGAAGTTGGCCACACAGCAGCCGAATTACTGTTGCAACGCCTAACCGAAGCCCCCGGTGGGAGAAGACCAGGGCGCCGTGTTGAACTGCTGCCTCGCCTTATGGTCCGCGGAAGTACTGATCGCTCTGTCGAACCGTTGGATGAATAAaagggtgggcgcgccgacccagctttcttg</t>
  </si>
  <si>
    <t>Batch335b_p664</t>
  </si>
  <si>
    <t>aaagcaggctccgcggccgcccccttcaccATGTCAGTGCGAATTGATATTACGGGGCTAAGGCCGGAACGCGTCGCCGTGGTTCCCTCTCCGCTGGCTGAATTAGGTATGGCCTTACATGCCCTAAGTGAGCCAGGTCATCACCCTGGTTTGCAAGGTTGGGTGACCGGAGTGACGGCGCGTTTAGATTCACATTTGGCTGATCGTATGTGTGAGGCCGATTTCCTTTGGCGTACCACCTTTTCGGATCTGTTTATGCCGTTCGCAGGCGTCCCGGGCAGGTCCACTCTGCCTGGAGCTACCCTGGCGGATGATTTAGATCTCCTGGACAAACTGTCTGATGAACAGTTCGTTGATGCAGCCTTGGAGTTTACCTGTGCCTTGCCATATTCGACTGGGGGGGTAAGCGCTCTGGATGATGCGGAGGTTCGGCGTCGGGCCCTCGACCTAGCAGCGGCCCGAGGTCCGCAGCAGTTACGATTTTCAGAACGACTGTTAGCCGACCCGCCGCGCATTCGGGATTGGTTGCGCCAATTTGCCCGGGATTGCGACGAAGCTTTCTTTGCTGAAGCTTGGTCTCGTCTCCGCCACCAGCTGGCGGCCGATGCGCGCCGCAAAACAGATCTTCTTAGACATAAGGGTTTAGCAGAAGCTCTCGCTGCAGTCTCGCCGGCTGTTACTCTTGATGAAGGGGCCGCGCGTATCACTGTTGATAAACTAGGAGATGGTAGGTCAGCAACAGCAGATGGTGGCCTCTTACTCGTGCCAACCTCACTAGGTTGGCCACATCTCATGGTCCTGCACCGTCATGATTGGCAGCCGGTCTTGCATTACCCGGTAGGGTCACCAGAATTAGCGAGCCCGCCCTCTGTCGAACAACTAACTATGCGTATGACCGCCTTATCACATCCTGTAAGGATGCGCATATGCCGCTATCTCGCCCGATCTGCTTATACGACAGGCGAATTAGCTCAGGTTCATGGTATGACCGCGCCGGAAATCTCTCGTCACCTGGGGGTACTGAAAAAAGCAGGCTTAGTGACGACACGCCGTAGAGGGAGATACGTGCTGCATCAGCTAGACGTGACCGTAGTTGCGCGGCTGGGCAGCGATTTTCTGGAAGGTATCCTTCGCTAAaagggtgggcgcgccgacccagctttcttg</t>
  </si>
  <si>
    <t>Batch335b_p666</t>
  </si>
  <si>
    <t>aaagcaggctccgcggccgcccccttcaccATGGTTGCCAAGGAAGCCGCAGGACGTGCTCGGCCAGGTAGGGCACCGGCACCGGCAGGGCGTCGTGCCCGTCCGCGGCAGGCGGAAGTAGCGCGCCTTGCAGGAGTTTCACAAGCTACGGTGTCTTTAGTGTTATCAGGGCGTGATCTCGCAACGGGCCGGCCAATTTCTGCTGAAACCCGGGCTAAAGTTTTAGATGCTGCCCACAGTTTGGGCTACGTGCCTGATCCCGCGGCGTCTCGTTTAGCGGCAGCCAGAAACAATCTGCTGGGTGTATTTTCTTTCACCGCGACCTTCCCGACGGATGTCAGGCATTCTTATTACCCGTTTCTTGTCGGTGTTGAACAGGAAGCTGCTGCACAAGGTTACGATCTCGTGCTCTTTACTGGCAGCTCTACAGGTGGAGCCGGGGCCGGTGGTGCTGGTGCTCTGAACCGCGTCCGGCTGGCAGATGGCTGTCTATTTCTCGGTCGGCACGCGCCGGCTGATGCGTTAAGGCGCCTAGTCGCGGATGATTTCCCAGTTGTGCATGTTGGTCGACGTGATGAGCCGGAAGGTTTAGCCTGGGTAGGGGCCGATTATGTTTCGGCCAGTCGCGAAGTGGTGACAGCACTCGCTGGGTTAGGGCACCGCCGCGTGCTTTTAGTGCGCGAAGATGATGATGCACCTGCGAGCACCGATCGCGAACGTGGTTTTCTGGACGGACTAGCAGCGTCAGGTCTGCCAGCAGGGCCCGATGCGGTGTTCCGTAGTGGCGATCCTCGTGGCGATCTCACGGCAGATCGTGTGCGCGCATGGGTGGCTGATGGCGTCACCGCCTTTGTTGCTGAGGAAACCGACACTGGTGCCGCCTGGCGTGCGTTGCGGACAGCTGTTGACGCCACCGGCCTGGATTGCCCGGGCCAGGTGAGCCTGGCCCTGCTGGGATCTCCGCCAGCAGATTTAGCCGATGGTCCAGCACCCATGGGTTTCGATATTCCCCGACCAGCGCTGGGGGCAGAAGCCGTACGTCTGTTAGCCACACGCATTGCTGGCGGCCCGGCAGAGGGCACTCTGGTGGCGTGTGCGTTTCGTGCAGGCGCAACCGCGGGGCCCCCTGCCGTGCCGTAAaagggtgggcgcgccgacccagctttcttg</t>
  </si>
  <si>
    <t>Batch335b_p667</t>
  </si>
  <si>
    <t>aaagcaggctccgcggccgcccccttcaccATGACGGCAGCAGGCAAGCACCAGGTTTCACGTGCCGAGACGTCGCGGCGGGGTTCCCGTCCAGGCCGAGCCGGTATCCGAGATGTCGCAGCGGCGGCTGGTGTTAGTATTACAACTGTTTCAGACGCGCTGAATGGTAAGGGCCGTCTTCCCGATGCAACAAGACGGCATGTGAGAGAGGTAGCAGATAGGCTGGGTTATAGGCCGTCCGCTGCAGCTCGCACTTTAAGGACCGGAAAAAGTGGCCTGATTGGCCTAACGGTTACGACTTATGGAGATGAACCGTTTACATTTACAGAATTTGCATACTTTGCGGAGATGGCCCGCGCAGCTACCAGCGCGGCCCTGGCCAGAGGCTATGCATTGGTTATCCTGCCTGCGACCTCTCGGCACGATGTATGGTCAAATGTTGCATTAGATGGGACGGTGGTGATCGATCCATCTGATCATGATCCTGTGGTATCCGAACTGGTACGCCAGGGTCTGCCTGTGGTAAGCGATGGCAGACCTGCTGGCTCCCTACCTGTGACCGCATGGGTCGACAACGATCATGAAGCGGCCGTTCTGGGTATCCTCGATCATCTGGCCGATGCAGGTGCACGCCGGATTGGATTGCTCACAGGTACCACAACCGATACATATACTCATTTAAGCACAACAGCATATCTGCGATGGTGTGAGCGCGTAGGCCAGGATCCTGTGTACGAGGCATACCCCGCCCACGATCCCTGCGCAGGTGCAGTAGCTGCGGATCGGTTACTAGCACGCCCGGATCGCCCAGATGCTGTTTATGGCCTTTTCGACCCTAATGGAACTGACTTGCTCGCGGCGGCCAGACGGTATGGTCTCCGGGTTCCGGAAGACCTTCTGTTAGTGTGCTGCTCGGAGTCAACCGTATATGCCAGCACAGAACCGCCTATCACGACGCTGAGCTTAAAACCGCGGAGGATCGGAACTGCCGTAATCCAGGTCTTGATAGATGCGATTGAGGGTCTACACAGTGACCAGCCTGTGGAACAGGTTATCCCTACGGAATTAATAGTGAGAACCTCAAGCCAACGTAGACCGCCCCGGACAACTGTTAGCCCACCCCGTTCACCAGAAGGGGAATGAaagggtgggcgcgccgacccagctttcttg</t>
  </si>
  <si>
    <t>Batch335b_p668</t>
  </si>
  <si>
    <t>aaagcaggctccgcggccgcccccttcaccATGGCATCCGGAGGTATTGTCGGAGCGGTTGAAGATCATTGGACTGTTGGCCGTGTCGCGGAGCTGGCTCATGTATCAGTTCGGACACTGCACCACTATGACGAAATAGGCCTAGTTCGTCCTAGCGGCCGTACAGCAGCCGGATATAGAGCCTATAGTGCTGATGACGTTGAACGACTGCGCGAAGTCTTAGGATATCGGCGTCTTGGATTTGGTCTTCGCGAAATCGCAGAACTGGTTGGGGATCCGTCCGCCGACGCAGTTGCTCATCTGAGACGGTTGCGGGGTCTGCTCCTGGAACGGCGAGCTCGTACTGATGCTATGGTAGCAGCAATTGACCGTGAACTCGACGTTCGTGCGAAAGGTCTTAAAGTTACCCCAGAGGAACAACTGGAGGCACTTGGTGCTCGTCTATATGATGAGATTGGAGGGGCGTATACCACAACTAGGAGAACAGAGCCCCGGATAGCAGCCCGGATCTGGGATGCACTGGGTGATGCACGCACCGTTTTAAATGTTGGGGCAGGCACCGGTTCCTATGAACCGGCCGACCGCGAAGTGACTGCCGTGGAACCTAGTGCAGTGATGCGCAAACAACGCCCGGCCGGCGCAGCGCCATGTGTTGCTGCGGCCGCGGAGAGACTGCCTTTCGCTGATGGGAGCTTTGACGTGGCGATGGCGGTATCCACGGTTCATCATTGGGGGGATCCCATGGCGGGTTTACGTGAGATGCGTCGTGTGGCTCGCCGGGTGGTTGTCCTTACATTCGATACTGATGAGCCGGGCTGGCAGGATAGATTTTGGTTGACGCGTGATTATCTTCCTGAGTTCGCTACCGTGCTTGCAGAGTTTCCGTCTCTTGCAGGTATGGCGGAGGCAATTGGGGCGCGTGCCGAACCTGTGCCGGTTCCTTGGGATTGCGCAGATGGACTGTTTGAAGCCTATTGGAGGCGACCAGAAGCGTATTTAGCGGAACATGTTCGCCGAGCGGCCTCAGTGTGGACAAAAGTTGGGCCCGAAGTGGAACGACGTGCCGTTCGCTCGCTGGGAGACGACCTGGGAAGCGGTCGCTGGGCTGAGAGAAACAGCGATCTAGCCGGCTTAGAAGCAGCAGACCTGGGCCTGCGACTGTTGATTGCATAAaagggtgggcgcgccgacccagctttcttg</t>
  </si>
  <si>
    <t>Batch335b_p669</t>
  </si>
  <si>
    <t>aaagcaggctccgcggccgcccccttcaccATGACAGATGATCCACACGCGCCAGTGCCTACGGCGCTTAATCCGGTGCCTCTGGGCGGCGGACCGACTAACGTCGACCTGCACCTGAAGCCAGAAAAGTTCGGCAACGTTTTTCTGTCCGATCGGCTGGATCCTAGCCGGACTCAGGTGCCAGCAGCCGCGCAGCGTCCTGCAACGGCTGCGAGTGGTAATGAACCTACCCAGAGCGTAGCATGGAAAACTATTCCTAGCTGGTTTCTAGTGGCGACAGATGATAGAACTATGGGAACTGACAATTTGCGCTTCATGGCAAAACGTGCGAAAGCCACAACGGTTGAGGTCGACGCACCGCATGCAGTGAAAGAAACTAATCCGGATGATGTTACCAAACTTATTCTCCGAGCCGCAGGTGATTCACGCCCCTCTCTGGCTAAGACTGGTACTAGTGGTCGGACAGCTTTTCTGGGCGGCGCAGCTGTTCTGAGCATTGCAGCTGGACGCCATCGCGATCCCCGGCCTCCGCATCTGACAGATCGGAGTGCTACTGTTGCGCAGTCCTTGCATGGATCGATTCCCACAGATAGTGCAGTTCTGGTTCCCGGTGGAGGAGGCCGGGCAGCTCGCTCTGGTCACCGCTGGCTGTTTCAGGTTAAACGGTACCGGGTAACATGGCGCCGTTATGATGCGGTTATGGCCGTGCATGCCTCTTCTCGTGACGCCGCAAGCCGAGCCTCAGACAGACCAGGTGACGTTTCCCCATTCGCCTTGGGCCTGTTATTGAGACGTGCACATTGGCGTGCAGCCGGCGTTATGTCTGAAGCCCTGCGTCCACTGGGAATTGAATTACGTCATTTCGCAGTACTGATAGTGTTAGTGGATCGGGGTCCGACCGTCCAACGGGATCTTGCAGCTGAGACTGGTACCGACAAAGCCGGCATCATGCGTGTGGTCGATGATCTTGAACGTCGTAATCTGGCCGTGAGGAAGCCAGTGCCTGGCGATCGTAGAGCAAGAGCAGTTGAAATTACCCCAGCCGGACTTGAATTATTTGATGCAGCACACGTCGCCGCAGAGCCGTTGGCGGAAGGCTTGGTTGCCGATCTGGGTCCTGATGATACCGAACGTCTGACTCGTCTGCTTACCCGTTTGGCGCATCCGGGCGGCTCCGACGCCTAAaagggtgggcgcgccgacccagctttcttg</t>
  </si>
  <si>
    <t>Batch335b_p670</t>
  </si>
  <si>
    <t>aaagcaggctccgcggccgcccccttcaccATGGCAGGACTGACAGGTGGCGACCCATCCTTACTGAGACGTATCAACAGTGCGGTGGTCCTTCATGCACTTCGCGCAACCGACGCTGCAACTCTGACGGAAATCACACGCGTGACAGGCCTGAGCAGACCGACTGTGGAGGGAGTGGTGGAAGGCCTCATTGAAGCCGGTCTTGTCGTCGAAGCTGCCGCTGATGAAGGTACGGCTCGTCGGCAGGGTCGGCCGGCACGTCGATTCCGCTTCCGTGTAGAAGCGGGGCATCTTCTGGGGCTTGAAATTGGACCGCATCGTGTTGCAGCTTTACTGTCAGGTTTAGATGGCCGGGTTATTGGAGCTCAGGCCAAAGACGTTGACGAAAACGCCCCGGCGGATGAACGTCTTGAACGTTTAAGAACGGCGGTTGCCGAGCTGCTGCGTAGAGCTGGCGTGGCACGTGGCAGCCTTAGAGCCGTTGGTGCCGCAACTCCGGGTATCGTCGAAGCGGACGGAACCGTTCGGTTAGGGACTGCCTTGCCCGGTTGGACGGGGCTGGGTTTAGGTGAACGCTTGTCACGAAGCTTTAAATGCCCGGTCCTGGTGGAGAATGATGCTAACGCGGCCGCGGTTGCCGAGCATTGGAAAGGGACTGCCACTGAATGTGATGATATTGTGTTCGTTCTGGCAGGTCTGTCACCGGGTGCAGGGGCGTTAATAGGTGGCCGCCTGCACCGCGGATACGGTGGGGCAGCCGGCGAAATCGGTGCACTCCATCTCTTAGGAAGGGACGTAACCCCAGAAACACTGCTGAGTACCACGGACCAGCCGCTACATCCGTTGGATGAACAGGCGGTCGCGAAAGTATTTGCTGAGGCACGGGAAGGGGATGAACGCGCACGGGCCGCCGTTGAGCGTTTCATTCAGCGGCTAGTTCACGATGTAGCTGCTCTGGCACTGGCGTTAGATCCGGAAATGGTTGTGATCGGCGGTTGGGCGGCCGGCCTGGATGGAGTACTCGAACCTCTGCGTCGAGAACTTGCTAGGTATTGCTTACGTCCTCCGCGTGTGGCCCTATCACTACTTGGGGAAGCGGCCGTAGCGACTGGTGCGCTGCGCCTCGCGTTAGATCACGTAGAAGAACAGTTATTTGCAGTTGAAGGCGCCACAGCGCGTAGGTAAaagggtgggcgcgccgacccagctttcttg</t>
  </si>
  <si>
    <t>Batch335b_p671</t>
  </si>
  <si>
    <t>aaagcaggctccgcggccgcccccttcaccATGGCCCCGGTACTTCCCTTAGACTTGAGTGCTTCCGTGGCGGCAGCGTTCGACGGTGCCAGGCTGACCCAGGCACGTCGTCTGGCTGGTTGGACGAAAAAGGAGCTCGCAACCAAAATTAACGTCACTCCAGCCGCCGTCGGACAGTACGAAGCGGGTGCCATAAGGCCGCGCCCGGAGCAGGTACGCCGTTTGGCGGAAGCATTGGGCATGCCTTCCGCATTTTTCACGGCCGGACGGCCACGCGCAGGACTGGACACAGCGGCAGTGCATTTCCGCAGTCTACGCTCTGCACCGGCGAGAGAACGGGAGAGATCAGTCAGTTTTACTGAACTTCTGTGGGAACTAGTCTATGAGTTAGAATCATATATCCGACTGCCGACAGTTGACCTCCCGGGTTGGGACGGCGGAGAAACAATTCCAGACCTGCCCTCAGACCCGCAACAGGCTGCCCGTGCTCTGCGCGCACGTTGGGGCCTTGGCGATGGTCCGATCAGTCACCTGGTGCGTTTGCTAGAATCCAGGGGCATCGTTGTTACTGTGCTCCCCTTTCCAAACGCGGATTCTCGGAAACTGGACGGCTTTTCCACCAGTAGGCTCCCAACACGCCCAGTAGTTGTTTTAAATGATGAGCGGGATGATGTCTATCGTCATCGTTTTTCGTGTGCTCACGAATTAGGTCATCTGTTACTTCATGGTGAAGCACATCCTGGGGATGTGCAACATGAACGGCAGGCGGACGCTTTTGCAGCTGAGTTTCTCACGCCGGCTGCCCGTCTCACCGGAAGCCTTCCCACCCGTGTCGACTTCACAGTTCTTGGGCGCCTCCAACAGACCTGGGGCGTGAGTTTAGATTCCCTGCTCGTTAGATGCAGGGAACTGGGATTACATACTGAAGCCGTTTCTAGCCGCGGCTGGAAGCGCCTCAGAACCCTGCGCGGCCAGGGCTTATTGCCGCATACCCCGGTTCAGGGTTTCCCAGGTGAGGTCCCAGTGCTGCTTCAACGTGCCTTTGAAATGGCCGAGCGCAAAGGTATAACGGTGCAACTGTTAGCAGACGAGCTGCGCTGGCCAGCTGACTTAGTCCTGAAACTGCTGGCCCAAGATCCAAGACCAGACCTGTATCTGGGTGCAGTGCCGTCAGAAGCAAAACAACCTTCTGCAGGCGGCTAAaagggtgggcgcgccgacccagctttcttg</t>
  </si>
  <si>
    <t>335b-08</t>
  </si>
  <si>
    <t>Batch335b_p674</t>
  </si>
  <si>
    <t>aaagcaggctccgcggccgcccccttcaccATGTCGGCTCGCTTCCACGGGGACCGTGCATTCCGCCCCCAGCCAGCCCTTTTCGGTTTACGGCCGCCGCGTAGCCTGGTTGCAGAACCGGTCCCTGCTGCTCACTCTTGTGCGGCAGAAGAACCGGAACCGGGTGTGGGATGGGCTATGGCAGGACACGGTGCCCAAGAACACCCGCACGGTGCAGATCGTTTGTGTGCTGCCGGGGATCGCGTGTATTCACGCGCTGTCCGGCGTGGTCGGGTACCTAGACGTGATGCGGAACCTGTTCCCTGTCTCCTGGAGCTGGCGCTTCTTCATCCGGATCCGGATGACATGGACTGGCTGGTACCGACATCGCCGCAAGAAGTTATGACACGTCTGCTGCGCGGAGTTCATGACGAGGTTTCAGCGAGTCAACGTAGAGTAGGAAGTGCTGTAGAAGCTTTCGAATGGTATGCCGACCTGGGCAGACTTCTGCAGACCCCAGCGGGCACAGAATCCACAGCGATTCGAGTACTGGATGGTTTGTCTCGGATACAGGCTGCAATGGACGAAGCCACTCAGGCGTGCACGACAGAGGTGTTAACCGTTCAACCCGGGGGCATAAGGAGGGAACACGAACTTTCCGAAGGTCTGCATAGAGCCCTGGCTCTGCGTGGTCGTGGTGTGCGCATGCGCGACCTTTATACACATGTGGCTCGTCACGGACAAGGTTTGCTGAATTACCTTGAGTTAATGGGCGATGCGGTTGAAGCACGCACCTTAGATGAGGTGATCGACAGACTGATTCTGTTTGATCGAACCGTGGCCTTTATTCCTGCAAATACCGATCGTACGATGGCCTTAGAACTGAGGCACCCGGCATTAATATCCTATCTGGTTACAGTCTTCGAACGGCTGTGGCGGCTCGCGATCCCGCTGACTGCCCCCCTGCCTGACACCGGAATTGAAGGGATTAGCCATCGTGAACAGTCTATCGCAGCACTTCTGGCTGAAGGTCATCAGGATGCGGTAATTGCAGAACGACTTGGAATTTCTGTGCGTACTGCTCGTGCGCATATTGCCCGCCTGAGCGAGACGCTGGGAGCCGCGTCACGGACCCAGCTGGGAGTACGTATCGCACAGGCCGGTTTGGACGGAAGCCCCAGAGGAGCCCCAAGCCCAGTAATGCTGCCGGGCCGTGAATCCCCGACTGCACGCTAAaagggtgggcgcgccgacccagctttcttg</t>
  </si>
  <si>
    <t>Batch335b_p675</t>
  </si>
  <si>
    <t>aaagcaggctccgcggccgcccccttcaccATGCGTCCTGTTCATTTTGCCGCGGCACGTCGAACCCCGATTGGCAAACTACGCGGGGCCCTTTCGACAGTCCGTCCGGACGATCTGGCAGCTGCAGTTTTACGGGGTCTAGTTGCCGACGTTCCTGCACTGGACCCGGCGCGTGTTGATGACGTCTATTGGGGGGCGGCGAATCAGGCAGGTGAAGATAATCGGAATGTAGCCCGTATGGCGGCTTTGCTGGCAGGTCTGCCGGAAACTGTTCCTGGTGCAACGGTCAACCGATTATGTGCAAGCGGATTAGAGGCCGTAACGACCGCAGCCAGAACCATTGCAGCAGGTGAGGCCGATATCGTGCTGGCAGGTGGTTCCGAATCGATGTCTCGTGCCCCCTTTGTGTTGCCACGTCCAGATGAAGCGTTGCCGCATCGCATTGAGACAGCTGATACACGTCTGGGTTGGCGCTTAGTGAATCCGGCCATGAAAGACCTTCACGGTCTTCTTGCTATGGGCGAAACTGCGGAGGAAGTCGCAGAGCGATACGGCGTGCCCCGAGAACGGCAAGATGCTTTTGCCCTCCGTAGTCACCGGCTGGCGGCGGAAGCTCGCAAGAATGGGAGATTTGATGATGAGATACTGCCTGTTGAACGCCCAGATGGTGTCGTGGTGGACACGGATGAATGCGTGCGAGAAGACACAAGTCTGGAAAAATTGGGCAGTTTAAAGCCGGTGTTCCGTCCGGGTGGTACAGTGACCGCGGGCAATGCAAGCCCAATGAACGACGGGGCGGCAGGCTTACTGCTCGTGTCGGAGGAGGCATTAAATGATTTAGGCCTTGAAAGTCTGGGTAGATACGTGGCGGGGGGTTCGGCTGGTGTCCATCCGGATGTGATGGGGATTGGTCCCGTGCCAGCAACACGCAAAGTCCTGGCAAGAGCGGGCTGGGGCATAGGAGACATTACTGAAGCGGAATTCAACGAGGCATTCGCGGCCCAGGCACTTGCATGTGTTGATCAGCTGGGGATCGACCCGGACCTGGTTAATCCAACTGGAGGTGCTATAGCCCTGGGCCACCCGCTGGGCTGCTCCGGTGCTCGAATTCTGACTACGTTATTACATCGCATGAGAAGAACCGGGGCGGGGAGGGGTCTGGCAACGATGTGTGTGGGAGTCGGCCAGGGTTCGGCAGTGCTTGTCGAACGTCATTGAaagggtgggcgcgccgacccagctttcttg</t>
  </si>
  <si>
    <t>Batch335b_p676</t>
  </si>
  <si>
    <t>aaagcaggctccgcggccgcccccttcaccATGGGCGACGATGCCGGGACGGCGGGCAGTGGCGGGGGGCCTGGTGATGGGGCGAGCGCTAGTGGTGTTGGTCTGAAACGCCGGCGTCGCCGCAGACGTCTGGGAATTGCAGGGATAGTGGTGGTGGCCCTGGCGGGTGGTGCGGTCGGTGTCGGTTGGGCGGTGTATGCAAAACTGTCCGGCAACATCACGGCCGATCAAGCCGCAGCGGCAGAGCTAGCGCGCTATGAGAAAGAACGCCCGACGTCACTGGTGCGGGGCGCACAAAATGTCCTGTTAATTGGATCCGATTCCCGTGCCGGTGAAGGTAATGCGCGTTATGGACGTGATTCGGGAACCGAACGTTCAGACACCACCATCTTATTGCACCTGGCTGCCGGTCGTGATTCAGTCACTGCCGTTAGTTTACCAAGGGACCTGATGGTGCAGGTACCTGGTTGTCATAGACCGGATGGAAGTCTGACGGAACCAGCTCTGCAGCAGTTTAACTATGCCTTTGCAGCAGGGGGAAGCGCATGTAGCATTCGTACCGTCGAAAAACTGACAGGCATACGTATAGATCACCATGTTGTAGTCGATTTCGAAGGCTTTAAAGAAATGGTCGATGCTCTCGATGGTGTAGAGGTGTGTCTACGGAAACCAGTGGATGACAAAGATGCGAAATTGAAGCTGCCTGCAGGGCGCGTAACGCTCGACGGTGAGCAAGCTCTCGGATATGTTCGTGCGCGTAAGTCTTTGGGCGACGGATCCGATACCGACCGGATGGATAGGCAGCAGCGTTTCCTAGGAGCATTGGTAAGCAAAGTCCAGAGTAATGATGTGTTGCTGAATCCTGTTAAGCTGTATCCCGTGCTGGATGCAGCTACCAGTTCTCTTACAACAGACCCGGGGCTGGCGAGTCTCCGTGACTTATACGACCTTGTTCGCGGGCTGCGCGGGATCCCTACTGAACGGGTGCAATTTCTTACTGTCCCGCGTGAAAGCTACTCAGGAGATGCAAATAGGGACCAATTAGTGCAGCCTGCAGCGGAGAAACTTTTTACTCGCCTCCGTACCGATGAACCCGTTACGGTCACGGCCTCGAGGCGTGACAGCGCGGGAGGCACTGAGAATTCTGGAGAACCACGCGCGACTGACTCTCCAGCCCCTACGTTCAGCGGAAATACAGCTGATGAAGATGTCTGTGAGTAAaagggtgggcgcgccgacccagctttcttg</t>
  </si>
  <si>
    <t>Batch335b_p677</t>
  </si>
  <si>
    <t>aaagcaggctccgcggccgcccccttcaccATGTTTGGCATCGTTCGTCCATGTAGACATCGATTGGGTGAATCACTGACTTCACAGTGGATGGCCCATCTATGTGGATTGTGCCTGGCCCTGCGCAAAGATCACGGACAATTCGCTCGTATTGTGACAAACTACGACGGCTTGTTAATCTCTGTTCTGACCGAAGCCCAGGCAGGTCGTGGTGGAGCCGGCGCGGGGCGTCGCACAGCTGGTCCCTGTCCCCTGCGGGGTATGCGGACCGCTTCAGTCGCACATGGGGAAGGGGCACGTCTGGCCGCTGCTGTATCTCTTGTCCTGGCTTCCGCAAAGGTTCGCGATCACGTTGCGGATGGCGACGGCTTGCTGGCACGTCGTCCGGTCGCGTTAGCTGCTCGCCGAATTGCGGGTGGCTGGGACGCGGCGGGTGCGCGGGGAGGAGGAGCCGTGGGTTTCGATACAGCCGTCTTGGTTGATGCCGTGGACCGTCAGGGTGGAATCGAGGCACTTGCTGGACCCGGCACCCCGCTGCTGACGGTCACCGAACCAACTGAAACGGCGACAGCAGCGGCCTTTGCTCATACAGCCCATTTAGCCGGTCGGCCGCATAACGCCGTACCACTGGCTGAGGCAGGTCGGTTATTTGGGCGGCTAGCGCACCTTCTCGATGCAGTCGAGGACCGTGAAGCAGATGCAGCCTCTGGAGCATGGAACCCCCTGACTGCTACTGGCACGCCCCTCGCTGAGGCGAGGCGCTTAGCTGACGATGCAGTGCATGGTGTAAGATTAGCCCTGCGTGAAGCAGAATTTACCGATGGCCGCCTTGTACACCGCCTGTTGGTGCATGAACTGGGCTCTAGTGTGGATCGCGCCTTTGGCACAGTCTCATGTGCACACGGTTCGCATCCGTATGCACCTCCGGGTGCCCCGGGTACCCCGGGGGCACCAGGCGGACCGGGCGGGCCAACGCCGCCTGAACCCCCTAGACGTGATCGCCGCGGCTTACTTGCAGGCTGCGCGGTTTGGCTAGGCTTAGCATGCACTTGCCAAATGTGTTGTGGTACATTTAACGACCCGTGGTCAGGACAACGTAGGGAAGGGTTGTGCTCTCAGTGTGATTGTGGAAATTGCTGTGACTGTTGTGATTGCTGCAGTAATTGTTGCGGTGATGATGGATGCGGTTGTGGCTGCGACGGTTGCGATTGCGGGTGTAGTTGTTAAaagggtgggcgcgccgacccagctttcttg</t>
  </si>
  <si>
    <t>Batch335b_p678</t>
  </si>
  <si>
    <t>aaagcaggctccgcggccgcccccttcaccATGCCGGCAAGTCCGAGCACTGCGCGTGCCATTAATGACCGCTTAGCATTACATCTGCTTCAACGCGAGGGACCGCTAACAGCTGGTCAACTTAAGCAGCTCACTGGCCTGTCTCGACCAACGGTGGCGGATCTTGTTGAACGTCTTACGGCATCAGGTTTGATTGAGGTGGCTGGTGAAAGTGGCGAACAACGTCGTGGTCCCAATGCCAAACTCTATGGAATAGTGGCTGAAAGAGCTTATCTGGCCGCCTTGGATGTGCGTACTGAAGGGGTAGCCGTGCTCGTTTCCGACCTGCTTGGCCGCGTGCTGGCGGAAGCATCAGTACCGATTGATGATCATAGCGGTACCGGTCCGGCCGTTGAGCAGGCAGTTTCCTTGGTCGAACGTGCTGTGAAGGAGGCGGGAGCGGATCGCCTTCATACCGTCGGGATCGGTGCGCCGGGACTGATTGACCCGGCTGGGGGTGAACTGAGGGACTCCACAGGGCTGCCAGAGTGGCACAGGCGCCTCATGGCGGCACTACAGGAAAAATTTCCCGAGGCCAGGGTTGGAGTTGAAAATGAGACTAATCTGGCCGCGCTGGCTGAACAGCGAGATGGTGCAGCACGCGACCGTGACACATTTGTTCTGCTTTGGTTAGGCCTGGGTATCGGTGCTGCCGTCGTACTGGATGGCACCCTGCGTCGTGGCGTTAGCGGTGGCGCTGGGGAAATAGGGTTCATGCCGGTTCCGGGGACCGCAGGGCTGCCATCCGCAACGGATTGCGATGGCGGTTTTCACAGCGTCGCAGGAGCAGCAGCGGTCACTGCGCTGGCCGCGGAGCACGGCGTTACCGCGCGGCCTGCTGGGCCGGAACCCCATGCAGCGGCACTGGTACGAGAGGCAGTCCGTCGTAGTGCTTCAGGTTCTGATCCGGCTGCCGAACGTTTTCTTGATGCCTTGGCTGACCGGGTCGTCCTGGGTGCCGCGGCTGTAGTTAGTGTGTTAGACCCGGGTTGTCTGGTGCTCGCAGGCGAGATTGGCCGGGCAGGAGCAGATGCCCTGGCAGACCGCGTGCAACATCGACTCACACGTATGTCTCCGCTGGCCACTGAGGTGCGCCCGTCCACCTTGGGAGGTGGAGCCGTTCTGCGTGGTGCCCTGCTTACGGCAAGAGACCGTGCCCAAGATGACCTGTTCGCTCCCCCGGAAAGATAAaagggtgggcgcgccgacccagctttcttg</t>
  </si>
  <si>
    <t>Batch335b_p679</t>
  </si>
  <si>
    <t>aaagcaggctccgcggccgcccccttcaccATGACCGCACCGGGCACACCGACCCGGCCTGCCCGCACTAAAGGTGGGGAATTGCGTGCCAAAGTGGCCCGATTACTGGCCGATCGCCCGGCGGATAAACTGACCATCGGTGACATGGCACGTCAGTTAGGCCATTCACACGGCGCCGTTCGTAACGCTGCGCTGACTCTGGTTAGGCGTGGCGAGGCAGATCAATCGGGCACTGGACAGCCACAGTTTCGTGCAAACGCAAAAACAGCTGCAGCAGCCATGCGCGCCGTGATCAGCCCTCCCGGTACGCACGCGCCGCGTGCCCCCGCTGCAACCGCTGCGCGCACGACCTATACGGCGGCGGCAGCTCCGCGTCAAACGGGTCCTATCCGTCGAGCCGGTGGACAGCTGTATCATCCGCGTGAATTAGCTGATCTGCCAGACGTTGAGGCTCTTAACCGGTTAAGGGACGCAGATGTGCCAGTGCTGCTGTATGGCCCCCCGGGCACGGGTAAAACATCTCTGGTAGAGGCGGCGTTCCCTGATCTGCTGACAGTCGCGGGGGATGGTGATACTACAGTTGGAGACTTAATTGGAGAGTATACACAGGACGATGCCGGTGCTTATGTCTTTCAGTATGGCCCTTTGGTGACAGCCATGACGGAGGGACGTGCCTTACTCATCGATGATGCCACGCTGATTAGCCCAAAAGTATTGGCAGCGCTGTATCCGGCGATGGACGGCCGTCGACAGATTCAGGTAAAAGCTCATAAAGGTGAGACAATTAAAGCGGAACCCGGTTTCTATGTTGTGGCTGGCCACAACCCTGGTGTGCATGGAGCTGTTCTGACAGAAGCACTAGCCAGTCGTTTTAGTGTACAGATCCAGATTGGTACGGACTATGATCTTGCACTTGCTCTCCGAATAGATGCACGCGTTGTACGTGTTGCTCGTCATCTGGCACAACAGGTTGAGCTGGGTGAACTGGGATGGGCACCGCAGCTTCGTGAACTGCTTAGTTATCAGAAAACAGAAGCTGTTCTGGGAACAAAAGCTGCACTGGCTAATTTGGTCGGCATCGCTCCTGAAGAGGATCGCGATGCTGTCGCAGCAGCAGTAACGAAAACTGTGGGTATTAAAAAGATCGCGCCCCTGACTCTTGGTAAACAGCTACCCGCAACGGCAGCTCGACTCCCTCCCGGTAGCACTGGTAGCGCTCATCGCGGTAGACCGCGCTGAaagggtgggcgcgccgacccagctttcttg</t>
  </si>
  <si>
    <t>Batch335b_p681</t>
  </si>
  <si>
    <t>aaagcaggctccgcggccgcccccttcaccATGCCCTCTATCGCTCGGCCGTCAGTGTTAGGAGAACCGCTGGATCCGCTGCCCAAAAAATTCGCAGCTTTTATGCGCCCCCTGCTGCCAGGACTCCTGAACGAGATTAGGACAGAAGTCACCCGTTCCTATCCTGTGTATGGACGTCTGCTGAACGGGCCAGATGGAGACGCTATCCGTCAGGGTGTTGAGCAGGCGCTGACAGCTTTTGTAGACCGAGTCGCGGACCCAAGTAGCTCGTCCGAACTGCGGGATGAGTTACTGCGCCGATTTGGCCGTGTCGAGGCATATGAAGGGCGAGACCTGGAGGTATTGCAAGGGGCGTATCGTCTTGGAGCGAGAATCGCGCTTCGCCGTGCCAAGACACTGGGAAGGCAGTATTCATTAAGTCCGGCCCTTATACTGGCTTTTGCTGACGCGCTTTTTGCATATGTGGAAGAGTTAGAAGCTATTACAAGAGAAGGATACGCCGAAGTACGTGAAAGAGCTGCTTCTGAAGAGAGTGCCTTACGTCGCCAGCTGCTGCACTTCCTTCTGGCTGCGTCACCACTTCCGCGTACCGCGGTAAGCGAACTATGTAAGGCAGCTGCTTGGGAGCTGCCACGCTCTTGCTTTCTGGTTGCTCTACAGTCCCCAGCCCCTGAGCACATACAGGCGGCACTTGACAGAGATGTGCTTGCAGATCTGGATATCCCACAGCCACATTTACTTGTCCCGGGTGATCTTACCCCAGCTCGCCTGGACATGATCCGGACAGCCCTGGCCGGCACGCGCGCCGCGCTGGGTCTGACCGTGCCGGTTGGCCAGGCTGCTGACAGTGTGCGTTGGGCGCGGCGCGTGCTGCAGCTGGTTGATGACGATGTTATTCCAGATGCTCCCTTGATTCGTTGTGAGGACCACCTGACCACTTTATGGTTGTTAAGTGATAGCGCTCTGGTGGATAGGGTAGCTGCACGTGAACTTGCCCCTCTGGACGAACTGCCTGCGCGTCGCAGGGACCGACTGGTGGAAACGCTGCGTGTACATGTGTCTACCCGTGCTCCCGCCGAGCAGGTGGGGGAAATGCTCGGGGTTCACGCCCAGACAGTTCGATATCGGCTTCGTACATTGGATGCCTACCTCGGTGATCGGCTCGCAGACCCAGACCATAGATTCGCGATAGAAGTTGCTTTAAGATCACTTCATTTGCGCGGTCATGACGATCCCGAGTAAaagggtgggcgcgccgacccagctttcttg</t>
  </si>
  <si>
    <t>Batch335b_p682</t>
  </si>
  <si>
    <t>aaagcaggctccgcggccgcccccttcaccATGACGGAGCCTCACGGCCCCGCCCCAGCCTCTGCGTCAGCACGGCCGGCGGTTACAACCGATCCGACTACGGCAGCCCGTCCGCGGAACCGTCGTCAGCTCATCGTTGAGGCCGCCGGTAGAGTGTTTTCAGAAAGAGGTTATCATCGGGCAAGTATGGAAGAAATTGCAGCGGGTGTGGGAATAACTGCGGCAGCCCTCTATCGTCATTTCCCCAATAAATACGCCCTGTTCGCCGAATGTGCCGATGTTATGGCGCAAGGACTCGTTGCGGCACTTGATGAGGTTCCGCCTGGCGCACCGCTGACGGACGTGTTAGATGCTGTGGCGGGAGTGACGGTGGCGTATAGAGCCAGCGGCGGGGTCTATCGTTGGGAAGCCCGTTATCTGAACCGGGAAGATCGACGTCGCTTACGCGCTAAGTTTGGCAGAATTGTCGGCCGTGTCGATGAGGCAGTGCGCAGAGAATACCCTCCAGCAGACGAACGCCTGAGAGCTGTGGCTGCACTGGGTGCAATAGGCAGTGTCACCATGCATCGAACCTCTATTGCAGCGCGTCGGGCGGAAAGTTTGCTGTCGGCGTCAGCATTACGAGTGGCAGCTGCCGGTCCCGCCGCAGCCGGAGATGGCGTTCGGCCTGTTGAATTACCTGCCCAGCCGGTCCCGCGGACGCGTCGGGCGGAGATTTTAGCCGCTGCCGTGCCTCTGTTTGCTCGGGACGGGTTTGCGAACGTAACAAATGGACAAATCGCACGGGAAGTTGGGCTAGCGCCCAGCGCACTCTACCGTCACTATCCCGGAAAAGTGGATATTCTAGCGGCAGCATGCCTGCAAGCAGCAGGACTCCTGGCACAAGGAGTCGAACGGAGTCTCAGGGAGGTTACAGGTCCACATGAAGCCGTAGCGGCACTGGCAGCTACTTACGTGGCCTATAGCTTCGAGTATACCGCTCTGAACTCAGTTGCAGAGGCGGAACTTGCAGGGCTGCCGGCCGACCTCAGACGTCCTCTGATACACGCCCAGAGAGAGCACATTGCCGTTTGGGAACAGCAGTTACGACTAGCCAGACCGGAGCTTGACCCCCGGCAGGCGCGTGTGCTCGTGCATGCAGGCTTCGGAGTGGTCGTTGAAGCAGGCCGATCTTTGAGATGGCGCGATGGCCCGGACCATAGGGGTGCTGTCACCGCGTTAGTCGTGGCGGCTCTCGGCTTATGAaagggtgggcgcgccgacccagctttcttg</t>
  </si>
  <si>
    <t>Batch335b_p683</t>
  </si>
  <si>
    <t>aaagcaggctccgcggccgcccccttcaccATGGGTGACACTATGATGACCTCCAGCCAGGCTAGTGCGGGTGAGTTGCTCCACCTGATTAGATCTGGCCGCGCTAACACACGAGCCGACCTGCAGCAGGCTACGGGTTTGTCTCGTAGCACCGTTGGACAGAGATTGGACTTACTTAATCGTGCAGGTTGGTTACGGCATAGCACGGGTACTTCCACGGGAGGTCGCCCTTCTCATAGGATTGCATTCGATCCGGGTCATGCTTCGGTGATTGCATTCGACTTAGAAACGCGCCATGCACGTGCTGCCGTCCTGGACCTGGCCGGTACCATCCTTGCTGAACACACAGGGCCAATGGATGTGGGCGCCGGGCCGGATCGTGTACTTGAAGGTCTGGCCGATTGGTTTCCGGACTTGATAGCAGCGGCTGGAGTACCCGCTTCCCACGTGGCCGGTATTGGTTTAAGTGTGCCGGGTCCGGTGGACTGGGAATCCGGGCAGGTGATTGAGCCACCTATTATGCCGGGCTGGGACCGGTATCCAATCCGAGAGCGCCTGCAAGAAGCCTATGCAAGCCGTTTAGGCTTGGATCCTGCGGCTGCAGAAGCCGTCCCAGTTCTCGTGGACAACGATGCCAATCTGATGGCCCTGGCCGAGCATCAGGCAAATCATCGCGATTGTGCCAGTTTTGTCCTGCTGAAAGTCAGCACCGGAATTGGCGCAGGTGTAGTCATTGGCGATCGCCTGTATCGTGGTATTGATGGTGGAGCAGGAGACATTGGTCATATTCGTTTGCACGACAGATCAGATGCTTTATGCATGTGCGGGAGCCACGGCTGCCTGGCGGCGGTTGCGAGTGGGCGCGCAATTGCAGGCGAACTCGCTGCGTTAGGACATGATACTGCTAGTGGACGTGATGTGCGTCGCCTGTTGAATGAAGGTCACCCTGATGCAGTTCGTTTAGCACGTGAAGCGGGCCGCCGCGTTGGTGAAGTGCTGGTTACCGTCGTTACCCTGTTAAACCCAGGCGTGCTGATGATTGCAGGTGAGTTAGCCGGAGTCCCCTTCCTCACAGGGGTACGAGAACTGGTTTACCAGCGTGCGATGCCCCGCGCGACCGCAAATCTGCAGGTAGTTACTTCCCGTCTGGGAGACCATGCCGGTCTGGTCGGCGCCGCAGCTATGGTGGTTGAACACCTGTATAGCCCTGCGGGAGCGGACGCACGCCTGGAACGACTGGCCTCATAAaagggtgggcgcgccgacccagctttcttg</t>
  </si>
  <si>
    <t>Batch335b_p684</t>
  </si>
  <si>
    <t>aaagcaggctccgcggccgcccccttcaccATGAATCGCACCATCGGAGGTGGCACAGGTGCTCGGACACGCACTGGAGAAGGTGGCGCCAACCTGTTGGCTCTCCGGTCGCATAACACAGCCTTAGTATTGGACTTACTGCGCGGCGCAGGCGCCGGAGGGATCAGCAGGCTGGAGTTGGCCGAACGAACAGGGCTTACTCCACAAGCCGTATCCAAAATTACGGCTCGTCTGCGCGGCGAAGGGCTGGCGGCGGAGGCCGGGAGACGTGCATCAACCGGTGGAAAACCTCGCACCGTGCTGCGTTTGGTTCCCGGGGCAGGCCATGCTCTGGGTGTACATCTTGACCGTGATGAACTGCGCGCCGTTCTGGTCGATCTGGACGGTACTGTTGTTGCGGAACGACGTGCACCGTTAGATCTGGGTGCGGGAGCGGAAACACTGCTCGAAGGAGTCGCGCGTGCCGCGGAAGAATTGGCAGCTGAAGGCCTGGCACCTGCTGTTCCACAAGATGCGGGGGCTCGCCCTCCGGGAGGGGCACTTGCGGCGGCGCCAACCCTTCTGGGGTTGGGAGCCGCACTGCCTGGGCCGCTCGATCACGTTCGCGGAGTTCTTCATCGTGTAACCGGTTTTCCGGAGTGGGACGGCTATCCTCTTCGCGATGCGCTCGAACGCCGGTTAGGTGTTCCCGTTGTGGTGGACAAAGATACCAACGCAGCAGCGCTGGGCCTGGCAGTAGGAGGTGCTGGCAATGAAGAAAGCGGAGGTGGGGCAGGGGCCGGTTCGTTTGCCTATCTGCACCTAGGTACTGGGCTGGGAGCAGGTTTAGTTTTCGGTGGCGGGGTACATCGCGGCGCACGTACAGGGGCTGGCGAATTTGGGCATCAAGTCGTGCAGCTGGATGGACCACCCTGTACATGCGGGGCGCGCGGATGCATAGAGGCCTTATGCCTGGCGGCAGTAGCCCGCGGTGACCTGGCTGAGGCTGCACGAGTCTTAGGAACAGGTGCAGCCAACTTGGCGGGCCTGCTGGATATCGACCAGGTGCTGCTGGGTGGTCGCACAGTCGCAGCAGCTCCGGAAGCGTTTGTACAGGGTGTAGGCGCGGTACTGGACGCCCGGGCTCGAAGAGAAGGCGGCCATGACGGTGCAGTACCGGTTCGGCTGGCCCCTGGAGGCCCACGTGGTGTGGCGGAAGGCGCAGCGCAACTGTTACTGGCTCCACTGTTTGGCCGTGGAGACGGAGGATAAaagggtgggcgcgccgacccagctttcttg</t>
  </si>
  <si>
    <t>Batch335b_p685</t>
  </si>
  <si>
    <t>aaagcaggctccgcggccgcccccttcaccATGAACGAGATTTCTACTCCCGGCCGACGTGCTGCTGGTACAAGTGCCCTTGCAGCCCGCGCCCTGGAATTAATTGCCTCTGGAAGGGCTACTTCACGTGCTCAATTGGCCGAGTTGTTAGGTGCTGCTGCCAGTTCAGTTAGCGTTGCTGTAGCTCAGCTAGTGGAGCATGGCCTCGTTGCGGAAGAAGGTACACAGTCATCTACGGGAGGCAGACCACGAAAGGTTCTGCGCCTGGGAGGCCAAGACGAATTTGCTGTGGCGGCAGATCTTGGAGGTTCCCATGCGCGCGTGGGCGTCGTTCTGCCTGGCGGGGAATTGCGCGATGTGAGCACAGTGCCTCTGGTAATTGCGGAAGGACCTCAAGCTGCTCTCTCTAGACTCGCCGCGACGCTAGAAGAACTTGTGGAGCAGCATGGTCGTGGCCGTCTGAGAGGCGTTGGCCTCTCACTGCCGGGGCCGGTCGATACTGCCACAGGTAGCGTTGTGCAGCCTAGCCGCATGCCGGGCTGGAACCGCTTCCCCGTTGAATCATGGCTGCGAGAACGATTCGCGGTACCTGCGGTAGCAGACAACGATGCCAATTGTATGGCAGTCGGAGAACATATAGCGCGTAAAGGTCGTCACCAGCAGGTAATTATGGTTAAAACCGGCACGGCAATTGGTGCCGCAGCATTGGTTGATGGACGCTTGTATCGGGGTGGAACCGGTGCTGCGGGGGAGATAACTCACATAAGAATAGCTAGAGGGGATCATGTGCCGTGTAGCTGCGGTAATACTGATTGTCTGGAAACCGTTGCCAGCGGTGCCGCCTTAGTTCGTGTACTTCGTGATGAAGGCGTGGATGTTACATCTGCAGAGGACGTCGTGCGGCTTGCAACAGACGCGCATCCTGAAGCGAATCGCGCCGTCAGGCGCGCAGGTGATTACCTCGGCCAGGTCTTAGCAGCGAACGTCAATTTTTTCAATCCCGATGCTGTCTATTTGGGAGGTATTCTCTCCACAGTTGAACCGTTCGTTGCTGCAGTTCGGTCCCAGCTCTATGAAAGCTGTCATCCGCTTGTTACTGAACACCTGGCCATCGAACGCGCCGTGCTTGGAAGAGACGCAGGTCTTGTTGGAGCGGGCCTTTTCGCCTTACAGCGTGCATTAGGTCAGGCTCTGCGTCAGGTGGGTGGTGCCCAATTGGACCCGGATCGTTTCCAGTCTCCTACCACGTCGTAAaagggtgggcgcgccgacccagctttcttg</t>
  </si>
  <si>
    <t>Batch335b_p686</t>
  </si>
  <si>
    <t>aaagcaggctccgcggccgcccccttcaccATGTGGACACGTATGGCTGGAACCGCCGGCACACCTGGCACTCCTCGGGTGCTCCGCGCAATGAATGACAGAGCGGCACTGGATCTGCTGCTGGAGCACGGCCCCCTGTCGAGAACTCGTATTGGTAAGTTGACGGGGCTGAGCAAACCTACTGCGAGCCAACTGCTGGCTCGGCTAGAAGCGGCTGGCCTGGTACTAGCAGGAGGCACTACAGAAGGACGTCCGGGTCCTGGGGCACAATTATATGAAGTAAATCCTGCAGCGGCATACGCCGCAGGTATTGACGTTACACCTGATCGTGTACTGGCAGCTGTTGCCGATGTCACAGGCCGCACTGTGGGTAGATATGAACTGCCTACCCCGGGACGGCGTGCGGCGACTCCCGTTGTCCAACAGGTTACCGATGCGTTGGACGGGGCCGTTAAAGCCGCCGGTCTTGCTAGAGATGATGTCCACAGACTTGTGATCGGAACTCCAGGAGCATTCGATCCCGGAACAGGCCGCCTGCGCTACGCTTCACACTTGCCGGGTTGGCACTCACCGGCACTCCTGGAAGAACTCGCGGCCGCGCTTCCTATGCCCGTCGAATACGAAAATGATGTCAACTTGGCAGCCGTTGCTGAGCAGCGTCTGGGGGCAGCTCGCGGGCATGAAGATTTTGTTTTGCTGTGGAACCAGGAGGGGCTTGGTGCGGCACTGGTATTAGGGGGAAGATTACACCGGGGCTGGACGGGCGGAGCTGGAGAGGTCGGCTTTCTCCCGGTACCAGGCGCACCCTTAGTTCGCAAAGTGTCACGCACCGGTAGCGGTGGTTTTCAGGAACTCGCGGGTAGCCAAGCCTTAGCCGGATTGGCGCGCGAGCTAGGAGTGACTGATGTACCTAGTGGGCCTTATCCGGAAGTGGCTGCCACACTGGTGGCCCGCGCGGCACGAGCAGACGCGGCGGACGGCCCGCATCGCCGGCTGCTACAGACGTATGCGACCCGTTTAGCCACGGGACTTGCTTCTTTAGTATCCGTGTTGGATCCTGAATTAGTGGTACTGTCGGGTACGTCCCTGACTGCCGGTGGCGAAGCACTTCGCGACTTAGTCAGAGATGAATTAGAGGAGCTAGCTGCCAGCCGTCCCCGTTTGGCGGTCGGTGACGTCACGGAACACCCTGTGCTGCGAGGAGCACTCGAATCCGCCCTGGCGACGACACGTGACGAAGTCTTTGATACCTCGCGATAAaagggtgggcgcgccgacccagctttcttg</t>
  </si>
  <si>
    <t>Batch335b_p687</t>
  </si>
  <si>
    <t>aaagcaggctccgcggccgcccccttcaccATGAGCGGCAAGGCGGATCCTCGGGCGGCTGGTGAGGGCACCACGTCACGTACACGTCTTGACCGCGGCCGCGGCGCTTTAGGGCCAGCTTTGGAGCTGGTTCATACGGGCCGTGCGCCGACCCGCGCGGTTCTGACAGCAGAATTAGGCGTAACGCGAGCTACGGCGGGCGCGGTAGCCGCTGAGCTTGAAGCGTTAGGGCTGATCCGCGTCGATGCTCGCCCGGGCGCAGCAGGCGGGTCTCAGGGTAGGCCCAGTCATCGCCTGAGTGTTGCGGAAGATGGCCCAGTCGCCCTTGCAGCGCAGATTCACGCAGACGGATTCAGAGCAGCTCTGGTCGGCCTAGGAGGCAGGATAGTTGCCACAGCCCCAGGGTGCGAGGTCGTGGACGCGGACCCCGCGAAAGTGTTGGGCTCAGTAGTAGAAGCTGGTGCTGAACTACTGCGGGAAACCGGAAGACGCTGTGTCGGGGCAGGGCTAGCCGTCCCTTCTGCTGTGGCGGAACCGGAGGGACTGGCTCTTAACCCCCTTCATCTTGCCTGGCCAGCTGGCGCGCCGGTCCGCGAAATTTTTGCCCGTCAAGTTCGCGCGGCGGGAATACAGGGTCCTGCGTTTACTGGAAACGACGTGAACCTGGCAGCATTAGCAGAGCACCGGCATGGTGCAGGGCGTGGCGCACGTGACTTATTGTGTGTCGCAACAGGGCATAGAGGGGTTGGAGGCGCATTAGTCCTTGATGGTAGACTGCATACGGGATCGAGCGGCTTAGCGCTGGAAGTTGGACATCTTGCAGTAAATCCGGAAGGTCGACCGTGTCATTGTGGCTCACGCGGCTGCCTGGATGTTGAAACCGATCCGCTGGCGTTCTTAACCGCAGCGGGCCGTGAACCAGGACCAGAAGTCAGTTTACTCCAACAGAGCTACGATCTGATACGAGAGCATTACGCTGATCCTGCCGTTAGGACGGCTACCGAAACATTAATTGATAGATTGGGGCTCGGTCTGGCAGGACTGGTTAACATTTTAAATCCAGACCGGATAATCCTTGGAGGATTACATCGTGCTCTGTTGGATGCGGATCCGGGCCGGCTGCGGGCGGTGGTGGCGGGGCGATCGCTTTGGGGTCAGTCCGGAGGCGTGCCGATACTGCCATGCGGCTTAGACCACAATAGTCTGGTCGGTGCGGCGGAACTTGCTTGGCAACCTGTGCTGGATGACCCGCTAGGTGTGCCTGCGTGAaagggtgggcgcgccgacccagctttcttg</t>
  </si>
  <si>
    <t>Batch335b_p688</t>
  </si>
  <si>
    <t>aaagcaggctccgcggccgcccccttcaccATGATGAATAACTTGACGCCCTTAGAGCCGAAGGCCGATAAAGCTACAGTCCGCCGACATAATCTGTCACGCGTCCTGCGTGCCGTCCACGACGCTGGCGAGGCAACCAGGGCAGGGGTCGCGACACACGTGGGCTTGACCCGCGCTGCAGTAAGTTCTCTGGTTGAACAATTATTGGAGTATGGAGTGGTTTCTGAATGGGGCAAAACGTCGTCGGGACAGGCAGGCCGCCCAGGTACCGTGCTCAAAGTTTCTCGCTCCGGTCCTGCGGGTCTTGGCGTAGAGATAAACATTGATTATATTGCCGTCTGCGTGGTTGACCTTGCTGGAACGGATCGCGTACGTCTGGTTGAACATGTTGACAATCGTGGCGTCGAACCATCAGAGGTCCTTGCACGCGCAGCAAGACTCGCAGCACGCGCTATCGGATCCGCGGCAGATCAAGAATTAGAACCAGCCGGTGTTCACGTCGCGTTACCAGGCCTTGTCACCGGTGGTACGGTGCGTCAGGCCCCGAACCTTGGTTGGCGGAGAGTAGCGGTCGAGGGTTTATTTGCACAGGCGCTTCTAGCATTACGTCCAGATCACCGCCCCCTGCCAGTATCTAGTGATAACGAAGCCAATGCCGCGGCCCTGGCGGAGCTGTGGTTTGGAGCGGGAACCGAGGGTGTTCGGTCCTTTCTGTATCTGACTGGCGAAATCGGGGTGGGGGGTGCACTTGTGTTAGGTGGAGAACTTCTGAGAGGAGCGCACGGTTTTGCTGGTGAGATTGGTCACACAGTTGTCGACCCGGAAGGACCGCGATGCAGATGCGGTGCCCACGGATGTTTGGAGCAGTACGCAGGCCAGGCCGCCCTGCTCACGGCGGCAGGCATTGACGCAGATGCGGGAGCGCGGGGTGTCGCAGAACTGGAAAGGCGGGCTCGTCAGGGGGACCCTTCCGCGCTTTCAGCAGTGGAACGAGCAGGGCGCCAGTTAGGTGTGGTCCTGTCGGGTGCCGTAAATTTGTTCGATCCGGAAGCGGTGATGCTTGGGGGTGTTTATCGTGAATTAATGGATTGGTTGGCGCCGGCAGTAGACCGCGAGCTGGCACGGCGCGTTGTTTCGGGGCTTTGGAGTGAGGATGGAAAACGGCTCCGCGCTGCGTCACCTTTAGGCGACGCGGCCAGAGGTGCCGCGGGCGCGATAGTGCGTGAAGTATTAGCTGATCCCACTGCGTATGCGGAACGGGACGCGGGGTGAaagggtgggcgcgccgacccagctttcttg</t>
  </si>
  <si>
    <t>Batch335b_p689</t>
  </si>
  <si>
    <t>aaagcaggctccgcggccgcccccttcaccATGACCAAGGGGGCAACAAATTCCCGTCCGGTGAGTCATAAATTTACGCACCCTCGTAAAAGAGGCGCAATGACAGACCCAGTTCTGCCGGAGTTCCCCCAGCTTAGCGCCGAAGACCGTGCCGCCCTGGCAGAACTGGCCCGTCGTCAGCAAGCAGGACTTCGCCTCCGTGGCCGGATTGTGCTGGCGTGTGCAGAAGGCCTGACAAACGCTGAGGTTGCACAGAGGTTAACAGTGAGTCCGACTACGGTCGCCAAATGGCGTGAGAGATATCTCCGCCGTGGCCTGGCAGGGCTGCACGATGCACCACGTTCAGGTAGGCCTCGGAGTAGTAACCGTCAAGAAGCCGAAGCGAGGATCGCCGCGGTTGTGGAACAAGCCAGAGCTGGCGCCCCTGTACCCTCAACTAGATCCTTGTCTGATACCTTAGGCCTCAGTCAGTCTACCGTGGCCCGTATATGGAGGGAACAAGAAGCACGTTTGCCAGAACGACCTGATGGTCGCCCCTCGCGCCCGCGTGGGGCCGCTGATGGTCAAGAAGGAGGAGAAGCATCACGCACCAGGGGGGGCCCAGTTCCGGGCACGCCGCGCATGCCTCGGCAGCTGCTGTCTGATCATGTGTACGCATTACTTCGCGATTGGATCGTCTCAGGACGCTTAGCGCCGGGGCAGCGCTTGGTGGAGTCCGAAATCGCACGTGGGTTTGGCACCTCTCAGGCACCGCCCCGTGAGGCGATCAAACGGCTGGCGTACGAAGGGTTGGTCATTTCACAGCCGCACCGAGGTACATATGTTGCACAAGTTAGCGAACGGCAGGCCCAAGATATTCGTGATATACGCGTAATGTTCGAAGAATACGCCGCTAGGCGTGTGGCTGGTCGCCTCGATGCAGAGCATACCCGGCTTTTAGCTGAGGACGTAACACGCCTTCGGAGAGCAGCAGCTGAAGATGACATTGGTGCATTTCGAGATGCCGATATGTCATTTCACCGTCACGTTTGCGAAGCTGCTCGCAACGCAGCTTTAATCCGTCTCTGGAGAATGATTGAATCTTCACTGTGGGATCTGCACGTTCTGGGCGACCCGCGCTACGCTGGTGGCTGGGGGGCCATGGCGGAGCATCATGCCGAGCTGTTAGATGTCCTTAGATCTGGAGATCCAGATGCGGCAGGGCCAATGTTCGCGGATCATGCTGCCGGTGAGACTGCGAGGTATCTGACCGATGGATCGGGTCCCGCCACCTAAaagggtgggcgcgccgacccagctttcttg</t>
  </si>
  <si>
    <t>Batch335b_p690</t>
  </si>
  <si>
    <t>aaagcaggctccgcggccgcccccttcaccATGAGGCAGAACGCCCGGGTGACATCTGACTCTCGTGGTTCAGCGGGAACGGGCGGAACGCGCGGCGATTATCAGGAGTTGGTTGACGAACTGTCGGAGTTACTGGGTGCACCTGCGACACTGGAAAATAGGGATTTCGAGCTTATAGCGTTCGGTGCGTATGATTCCGAAGGCGATTTGGATCCGAGTGCGTTAGATCCGGTGCGAACCCGCTCAATTCTGACACGCCGTTCAACGGCAGCCGTACGGGCCTGGTTCGAATCCTTCGGTATTACCCGTGCTACCGGCCCGGTTCGTATCCCGCCAACCCCGGAGGCTGGTGTGTATCGTGGTCGCACATGTTTACCAGTTCGTCATCGCGGGGTGGTACTGGGATATGTGTGGCTGCTGGATACAGATCCTGGCCCAACAGAACGTCAACTGGCTGCTGCGATGGAAGTAACGGGCCGTATTGGCGCTCTTTTAGCTGACGAGGCCCAGCACGGCGCCGACCTCAGTCGTGAACTGCGCGCGGTTCTGACAGCGGAGCGCGACTGGCAGCGGGACATGGCAGTAGCCGAATTGAGGTCGGCCTTAGGAGCACGCGCCGAAACGCCTCATGCGGTTGTTTGCGTCGCACCTTGGCCATCAGCTGACCCGGATGATGCTCCTAGTGTTAGGACGGTCCCGGGTGCCACCGCCCTGTGCACGGTTCCTTGGGGTGTCAGCGCGGTAAGTTTAGCATTGCTTGTCCGGCTGCGCAGTGCAGAGGTTCAGACGCCCGCTACTAGTGCCGCAGGCCGTCTCCTCGAACGCGCAGGCGCACTGGGAGTGGGTGGTCCCTCAGGTGCTGCGGGGGGAGTGGCTGCAGGCGTGTCCGCACCTCGGACCGGTCTGGCCGATCTGGGTGCCGCTTGGAGTGAGGCTTCCGCTGCTGCTCGCGCCGCACGCGCTGAAGAGCGCTTTGGTCCAGTTGCGCAATGGACTTCAATTGGCGCGTTTCGTCTGCTGACTTCACTGCCGCCTCGATCGGCAGACGATCCAGCCGTTCGTGCCCTGCTGTCTCCGGCACACAGGGAATTGGCCAGAACGGCCGAGGTTTATTTGGACTGTGCTGGTCAGGCGGGTAGAACAGCAGCCGAACTGGGCGTCCATCGGCAGACACTGTATTATCGCCTCAGTCGTGTGGAGCAACTGACTGGTCTGGATCTGGACGATGGTGAAGATAGACTGCTTTTGCACATGGCACTTAAAGCACGTAGACTGTGAaagggtgggcgcgccgacccagctttcttg</t>
  </si>
  <si>
    <t>Batch335b_p691</t>
  </si>
  <si>
    <t>aaagcaggctccgcggccgcccccttcaccATGGCGACACGGATTCTGCCGGCTGTAGGAGACCCGGATGCGGTTAGATCCCTGACTACACTCCTATCTCAATTGCCTGAAGCCGAACCGGTCGCCCCGGTTACGGATAGTACCCAACTGGTCGACACCCTTGCTCGTTTGGCAGCCGAGAGCGTCGATGAATTGCCTGAAGTCGTCATAGTTCACGAGCGCATTGGTCCGGTCCCGGCACTTGAACTGATTAGAGAAGTCGCATTGCGGTTCCCGGCGGTGGGTGTAATTCTCGTTACGAGCGATCCTGGTCCGGGTTTATTCCAGGCGGCTATGGACCATGGGGCAAGGGGTTTAGTTGCCTTGCCCCTGGGTTATGAAGAGCTGGCAAGCCGTGTACAAGCCGTTGCTCAGTGGTCTGCAGGAGTTCGTCGTCATCTAGGGGGTGCTGTTGATGTTTTTACAGGTACGGGAGGAACCGTAGTAACCGTTTCAGGAGCGAAAGGTGGGGTAGGTGCCACCCTAACTGCGGTGCAACTCGCGCTGGCAGCACAGGCTTCGGGTAGAAGCACTGCGCTGTTAGATATGGATCTGCAGACAGGGGATGTGGCTTCGTATTTAGACGTACAGTTTCGTCGCAGCGTGGCTGATCTTGCTGCCATCACGGATCTGTCCCCACGTGTATTAGCCGACGCCGTTTTTAGGCATGACTCCGGCTTAGCTTTACTGCTGGCACCCGGTGAGGGCGAGAGAGGCGAAGAAATTACCGATCGCGCCGCTCGCCAAATAGTTGGAGCTCTCCGCTCTCGCTATGAAGTGGTGGTTGTGGATTGTGGTGCCCAATTGGGAGGAGCGGGCGCTGCGGCGGTCGAAAGCGCCGACACTGCACTCCTTGTTACCACGCCGGATGTAGTTGCGGTGCGTGGTGCGAAGAGGGCCGTACGGATGTGGGAGCGACTCCAGATTCGTAAAGCTGCAGAGACCACGGTAGTAGTGAATAGGCACACTCGGGGCACTGAAATCCAACCTCCTCTGATCCAGAAAATTACGGGTACCGCAATTGCCGCAACCACAGTTCCGGCCAACTTCAAAGAGCTCCAGGGTGCCGTGGATGCAGGGAGAGTTCATGAGCTAGATGGCCGTTCAACAGTTAAACAGGCCCTGTGGGCACTGGCCGGGGAACTTGGTTTAGCAGGTGTGCCAGACGCAGGTCGCAAAGGTCACGGTCGATTAAAAGGCGACCGCGGTGCTAGTGGCTTCCGACGCAGAAAAGATGGTGCTGGGTGAaagggtgggcgcgccgacccagctttcttg</t>
  </si>
  <si>
    <t>SCO5006</t>
  </si>
  <si>
    <t>Batch335b_p692</t>
  </si>
  <si>
    <t>aaagcaggctccgcggccgcccccttcaccATGACAGACGCCTGGCTGGCCCTGGAGCCCGGCGCCGATCCTGTTGAACGTGCCCGTGCGCTTCGCCGTGCACATGAAACATTCACCGAAGCTGGTACGGTTCGCCGTCCTGTTAGAGCTGTTGTGGCTGATTCTTGGCGTCGTTCTGTGAGAGCAGGTGTTGGACCTGATGGCACGGCATCGGTAGAACTGATGGATGGCGATTTGGGTGCATATAGGGCAGAACATCCGCTTTCCCGGGTGATGCCTCTTGTTCGAGAATTATTAGGTACCTTTGCGGCTGATGGAGAGCATTTATTGGCCGTGTGCGACGCACATGGTCGGTTGCTCTGGGTGGAAGGTCACCCCGCGACGCGTCGGCGGGCCGGTCGTATGAACTTCGTTCCAGGTGCACGGTGGTCGGAAAGCGCGGTTGGAACGAACGCACCCGGGACCGCTGTTGCCGTTGGGAGACCAGTGCAGGTGTTTGCCGCTGAACATTTCATTAGACGCGTTCAACCGTGGACATGCGCAGCGGCACCGGTTCACGACCCGCGTACGGGGCGCGTTTTAGGTGCAGTTGATATAACGGGTGGAGATGGGCTGGCTCATCCCCATAGTCTGGGTTTTGTTCAGGCAGTCGCTCGGGCCGCGGAAAGCCAGCTTGCGCTGCTGACCCCGGAAAGAAGCGCTTCAGAAGCGGCCGAGCTGACAGCGCTGGGGCGGGATGAAGCTCTCCTTTCGGCGGACGGCCGAAGAGTGCGCCTCAGTCGTCGTCATAGCGAAATTGTGGTTCTTCTGGCCCATCACCCGGAAGGACTGACAGGGGATGAGCTGCTCTGTGCCCTTTATGAAGATGAAACTGTCCCACCTGTTACCCTGCGTGCAGAACTGGCGCGGCTTCGCGGCATCCTGGGCCCGGGGAGATTGGCGTCCCGCCCATATCGGCTGACAATGCCTGTTGAGAGCGATACTTCGGTGGTGGAGAGACGGCTGCGGGCCGGGGCAGTTACCGCTGCGGCCGCTGCATACGCAGGCCCTCTGCTGCCTGGTTCACAGGCACCAGCCGTCGGTAGACTCCGCCGCCGGCTGGCTGACGGTTTGAGAGCAGCTCTTATCGCGTGTGGTGACCCGGACTTGCTGGCTGATTGGGCGCACGCACCGTGGGGGGAAGATGATCTTGATGTGTGGAGAGCCCTGGCTGCCGTACGCCCTACCGCCGCCACTAGCTCTCGGTTAGCGGCTCTGGAATCAGAACTGGCCGCGCCGAACCCCTGGTAAaagggtgggcgcgccgacccagctttcttg</t>
  </si>
  <si>
    <t>Batch335b_p693</t>
  </si>
  <si>
    <t>aaagcaggctccgcggccgcccccttcaccATGCGGGATCATGAACCAGACCACCCGGCTGATTCTGAACGCCGCCTGACGACACGTGAAGCAGCTGAACTGCTGGGTGTTAAACCGGAAACCGTTTATGCGTATGTTAGTCGCGGGCAGCTAGGTTCACGCCGGGCCCCCGGCTCTCGGGGTTCCACTTTTGATGCTGATGAAGTAAGAGCACTGGCTCGTCGTAACCGGAGAGATGGAGGGATTAATCCTGCTCCCGCGGCCGGACAAGAACTTACTGTTCGCACGCGACTAACATTAATTGAGAATGATCGTTTTTCCTACCGCGGCGTGGACGCAGTTGAGCTGGCAGCGCGTCATACCTATGAGGAAGTAGCAGAATGGCTGTGGACGGGCGAGCTACGCCCAGGAGCAGCGTTCAGCGCGCCTGAGTCAAGTGTCGCAGTGGCACGCAGGGCAGTTGATGCTCTCCCTGAACACGCAGGTCCTGCTGATCGATTGCGGGTGGCTGCAATTGCTGCCGCTGTCACGGATCCATTACGTTTTGATCTTAGTGAAGAGGCTGTGCTGGGCACAGCCCGTGTCCTGATACCTACCCTAGTGGCTGCGCTGCCGCCCGTTCTGCGCGATGGTCATGATCGTGACCCCATTGCGCGCAGACTCTGGACTCGACTATCCGGCCAAGAACCGGATGAACCGACACTACAGGCATTGGACACCGCATTGGGTTTATTAGTAGATCATGATTTAGCAGCGTCAACTCTTGCGGTTCGTGTGGCTGCCTCTGCCCGAGCGCACGCGTACGCTGCCGTCTCCGCAGGCCTGGGAGTGATCGAAGGACCTTTACATGGGGCCGCGGGAGGGCTGGCTCATAGAATGTTGCTGGAGGTCTTAGAACTGGGCTCAGCCGCCCCAGTGGTCGCAGAAGAATTGCGTGCCGGCCGCCGCATTCCGGGTCTTGGTCATAGACTGTACCCCGGTGAAGACCCACGGGCTCGCGCATTATTTGCGCTGCTTGAAGACGTTCCGAGAGCTGCCCCTGCAATCGCTGCAGCACGCGATGTTCAAGCCACGGCGGCTCGTCATACCCCCCTCCACGCCAATGTCGACCTGGCTTTGGCAGTATTGACTGTGTCTTCTGGCATGGCTTCAACAGCTGCTGAGACCATATTTGCCGTGGCCCGCACCGCTGGCTGGATCGCGCATGCGTTAGAAGAATATGGGGAACGGCCGTTGCGGATGCGGCCATCAGGTTTGTACTCGGGGCCGCGTCCGCCGCGGCCGCTCCCGGAGTAAaagggtgggcgcgccgacccagctttcttg</t>
  </si>
  <si>
    <t>Batch335b_p694</t>
  </si>
  <si>
    <t>aaagcaggctccgcggccgcccccttcaccATGCGGGGCGCCGGGAATCAGGGGGAAAACCGTGGTCGCGGCGAGGTGCAAGGCCCGCTCGACGAACAGGCCCGCTTTGCAGCGCTACTCGAAGATAGTGCAGAAGATCTGTATGAGCACGCTCCATGCGGATATCTGTCTACACTTCCGGATGGTCGCATCGTACGGATTAACACCACACTGCTAGATTGGCTGGGATATGAGCGTGGTGATCTTGTCGGACGCCGTCACTTTAGCGACCTTCTTACAGTGGGAGGGCGGCTGTATCATGAAACTCATTTTGCACCCTTATTACGCATGCAAGGTGAAGTGAAAGGTATTGCGCTTGATCTTAAGGCTGCGGATGGTTCACGTCTTCCTGTAATGGTGACATCTACGGTGAAAAACGGAGATGATGGTCAGCCACTGTTGATCCGCACGACAGTGTTAGATGCACGGGATCGTCGTGCATACGAACGGGAACTGCTCAGAGCCAGGAAAGAAGCAGATCTAGAACGTGATCGTTTGAAAGACCTCAACGCAACCCTTCAGAAAACACTCTTACCACCGGAACTGGTGAATGTCCCTGGTTTGGAGGTTTCAGCACACTACCATGTGGCCTCTGCGGATGAGGTTGGTGGAGATTTCTATGATCTCTTTCCGTTAGCCGCTGGCACCTGGGGATTATTTCTTGGTGACGTTTGTGGTAAAGGTGCTGCCGCCGCAGCTGTCACCTCCCTCGCAAGATATACCCTGCGCGCTGCAGCCGTGTACGATTCCGATCCTGCGGCAGTTCTCGCTAACCTTAATACCGTGCTGAATCATGAATATAACGGCACCGATCCTCGCTTTTGTACGGTTGTCTTCGGGCTCCTCACGCCGGATGAAGATCGAGGCGGGTTTCATATTACACTTGCATCTGGTGGACATCCTCCGGCAATTCTGATGCGGAGCGACGGTACAGCCGTTTTTCTCCATACCCCCGGAGGCCAGCTTATTGGCGTTTTGGCAGATGCGCATATCGCCACAACCTCCGTTCATTTGGCGCCGGGAGATACCCTGTTACTTCATACCGATGGCTTGACCGAAGCTCATACCGCAGCCACCGGTGGCGAACGCTATGGGGACGATGCCTTATTGGATTTCTGTCACGATCTAGCTCCGACCACGGCAAGTGGTGTCATCGATGCGATTAGAGATTTACTCGACACGTTTGGTGCCGGTGTCGACGACGACACCGCCGTATTGGCGATTCACGTTTTGCGGCCGCCGAGTGAGGAACGTAAATGAaagggtgggcgcgccgacccagctttcttg</t>
  </si>
  <si>
    <t>SCO3691</t>
  </si>
  <si>
    <t>Batch335b_p695</t>
  </si>
  <si>
    <t>aaagcaggctccgcggccgcccccttcaccATGCCATCTCGTGCCGCACGGACTCCGATAACCGATGCAAGCGGAGGCCCGTCCGGCCGACGTGTAGCTTTACTGTTCCCGAAAAGAAAAAAGCCAGAGCGCGAGCCCATGCCCACCCGCCCGGAAGATTGGCCACCTCTGACACCGGGCGAACGTTCTGTTGCCATCGAAGTGCTGGTACATGGTCCCCTGTCAAGAAGCGAAATAGCCCGCCGTCTGGGCCTTTCCCCGGGTTCATTAACTCGACTCACCAAACCCTTGATTGAGCAGCGGTTATTGGTTGAGGTCCCGGAAGCCGGAGGCGGGCCAGATGGTGGCCGTCAGGGGCGTCCGTCGCGGCCGCTGGATGTCGTAGCGGACTCTCGCTATTTTCTGGGCTTTAAAATTACGCAGGATATGGTTTATGGTGTGGTTACTACACTGAGATCAGAGATTGTAGCGCGCCATGACCGGGCCTTAGCGACACACGATCCGGCCGAAGTGGCCGGGTTGCTGGCAGGCATGACCGCCGAATTATCGCGCGGGAGATCCGGAGTGGCGGGGATCGGGATTGGCGTAGGGGGGTTAGTGGAAGATAGAGCCGTCGTCGGCGAATCCCCGTTCTTAGGTTGGCGTGGCGTTCCGTTGGCCGCCCTGGTTCAGGAACGCACTGGGCTTCCCGTTGTCGTAGAAAATGATACGGCAGCCTTTGTGGAGGCCGAAACGTGGTTCGGCGCAGGTCGAGGTCTGGATCGTTTTGTCGTGTTAACCATTGGCGCAGGAATCGGCTACGGTCTTGTATTAGGCGGGCGCAGAGTACCATATGCAGGTGATGAAGACCGGGGCTTCGGACGGCATTGGATACTCGATCCTCATGGACCTCTGACGCCTGACGGGAGGCGCGGCTCCGCTGTTAGTCTCTTGACAATTCCCAATATGCGCTACCAGGTTCGTGCTGCTACAGGTCATGACCGTACATATGAAGAAATTTTGGCATCCGCTGCCGCCGGTGAACCAATGGCCGCCCGTGTGGTCGCAGAGGCCGGACGCGCGCTCGGTACCCTCGTGGCACAGATCGCAAACTTCGTTATGCCACAGAAAATCCTGTTAGCGGGCGAGGGCGTTGGACTTATGGAGGTCGCGGGGGACGTAGTGGCCGAAACTGTTCGGAACCATCGTCATCCTCGGGCGGCTCCCGTTGGGCTTGAAACTCGCGTGTCTGACTTTCATGATTGGGCACGCGGCGCTGCCGTTCCTGCTATCCAGGTGCTGGTTCTAGGCGCTGCACCGGTCTGAaagggtgggcgcgccgacccagctttcttg</t>
  </si>
  <si>
    <t>Batch335b_p696</t>
  </si>
  <si>
    <t>aaagcaggctccgcggccgcccccttcaccATGACGGGGATGCAGATGCCGAGTGGGGTCCATGCGCTTGTTCGCCGAACTCATGAAGAACGAGTGATGCGAGCACTGCAGGAAAATGGCGCTATGAGCCGTGGAGAAATTGCACGTGTGGTAGGTTTGAGCCGGACAACCTTATCTGAGATCACCGGGAATCTCCTTCAGCGCGGCGCGATTGTCGTTGTAGATACTGATGCGTCTCGTCGGGAGGGTTCGGGTCGCCCCGCAGAACGTCTTGCTCTAGATCCAGCGTCAGCACAATTTATGGGGGTAGATTTTGGACATCGCCGTGTGCATGTCGTTGTAGCAGACGCGGCCCATGAAATTATGGTTTCCGGTTCCGTACGATATGAGGATACTGCGACTTGGCCCACACGGACGGAACGTGCGCTAGAACTCGTTGACCGTCTGAGTGGCGAAGCGGGGGTACACTATGGGGCCTTGCAGGGAATTGGTATTGGAGTTCCGGGTCCATATCCTGCGCCGGAGGGTGCGGCCTGGCCGAGGGCCACTCCCGGTACCACAGTACTCCGCCCTGCCCCAGAAGGGGTGGACGTAGCTTTTGCTGAACGGTTCGACGCACCTGTAATAGTCGATAACAATACCCGGTTGGCTGCACTGGCCGAGGCTATCAGTGGGGCCGATTCAGTGGCGGATTTGGTTTATGTTAGACTTAGTGATGGCGTGGGTGGTGGGCTAGTGGTGGGTGGACAGTTGGTTACAGGGTCCAGTGGGCTTGCCGGAGAACTGGGACATGTTACCGTTGAGCCTGCAGGTCGCCCATGCAGATGTGGGAAGCGAGGTTGTCTGGAAACGGTTGCCAGTGTCCCTGGTATATTAGCTGCATGTTGGGAATTTGGCTTGCGGTTAGAAAACTTGGATGACTTAGCCGCAGCGGTGCGGCGAGCTCATCCTGTAGTTGATCGAGTTTTACGCGAAGCCGCAGGTGCATTGGGTCGAGTAGTCGGTGCAGCTACGATGATGCTGAATCCGGCAAAAGTGGTGATTGGAGGCGAAATCACCCGTCTAGCTCCAGTATTGGTGGAACAGGTCGCAGCCACCCTGGCAGCAGAAATTTTCCCGACAGCATCGGCGGGTCCAGTTGTGGCTGCAGCGCGACTGTCCGACGATGACGGTGCGATTGGCGCCCTGGCCGCGGTGTTTCATAGTAGTCCTTTGCTCGCCAGGTATCCGGAAACAGCAGATGTTAAGGGTCGCTCTGACGCCCCGCATTCAGCTACGGAGGGGGCGGCGCATGTTAGACCGTAAaagggtgggcgcgccgacccagctttcttg</t>
  </si>
  <si>
    <t>Batch335b_p697</t>
  </si>
  <si>
    <t>aaagcaggctccgcggccgcccccttcaccATGCAGCATGCCGTTAGGAGTCGTGCAGCAATTCGGACTGGCCTGACTCCCGTGCCAAGGCCTCGTACGCCTGGCGTTACCTCCCTGATCGATGCCGATGCTTTGAGAGTGCTGCATAGAGCGGCTAGAGCTCTGTTGGATGACCTGCCGGATTTGACCGATCGGCTGATGGCGCTTTTACGCGAGCAAGAACCGGCCTACCGTGCCGCTTTAACCAAAGACCCGACAGCTACCTGGCAGGAAGCACATCGGAGCCTGAGGCATAGTGTTGCTTCTCTTCTTGATCCGCGAGGGGCTCGCGATGCCGCGCGCAGATGCAGCTGGCGTATTGGAGCTGCCCGTGCTGAGCAGGGGTTGCCGCTGGACGCCCTGCTCCACGCCTTTAGACTTGGCGGGAGTCTTGTGTGGCAGCGGCTTGTTGAAGAAACCTCGCGTGCGGCTCCTGAGGACGTGCGTCTGCTGGTTCACGTCGCCGCTGATGTGTGGAATTTTGTTGATGAACATTGTACTCTGGTTGCTGATGCATATCGACAAACCGAGTGGCAGTTGGGTCGCCGGCGTGAAAATCGTGTCCGTCAGTTAGCGGCGGGATTGTTAGATGGCACCGGTCGTATAGCCGATCTGCCGGAAGCCGCTCGCGCCCTTGGCTTGCCGGAACATGGTCGCTACGTAGTGGTAGCCGTTGCAGGTGGTCCACCTGCACGCCCGGACGCCGCACGGGCGGCGGTACCGCCGGGTAGTCGCGTACATTGGCATGCCGGAGCAGAGACAGACTATGGTATAGTCAGTTTGGGGGATCATGATGGGCTGCCAGAGCCTCATCGCCCAGAAGCGGCACAAGATGCACCGGTTCCAGGCTTACGCGTTGGTGTAGGGAGTCCAGTGGATGGACTGGCGGCTGTTGGAGATGCCCGTCGCTTAGCTGACACAGCACTGACTATCTGTCCACCGGCAGGCGGTACAGTTAGACTGGCAGATCAGTTGCCTGCGGCTTTAGTGGTATCAAGCCCTGAACTCGGTCGTGCCCTGGCAGAAAAAGTTCTGGGGCCGCTGTTACGTTTGGAGAGTGCAGATCGTGACGTTTTGCTGGATACTCTGACTACTTGGCTGGATTGTGACGGTTCAGCTCAGCGTGCAGGAGAACGCCTGTATTGTCACCGTAATACTGTGTTGAATAGACTGCGCCGCTGCGAGCAACTGACCGGGCGAAGCTTAGCGCGACCAGCAGATCTAGTGGAGTTTAGCCTAGCTTTGACTGCGCGTCGCGTACTTCATGATTAAaagggtgggcgcgccgacccagctttcttg</t>
  </si>
  <si>
    <t>Batch335b_p698</t>
  </si>
  <si>
    <t>aaagcaggctccgcggccgcccccttcaccATGGCGGGTCGAAATGGTCGCACTGTTCGCGACTTACGACGCGCGAATAGAACGGCGGTGCTGCAGCGTTTGTACTTTGATGGGCCGCTGTCCCGTTTTGAATTGGGACCGGCCACTGGTTTAAGCTCCGGAAGCGTTTCTAACGTTGTGGCCGACCTTGTTGCTGATGGCCTGGTCGAAGAGGCGGGCAGTGTAGACAGCGATGGAGGCCGCCCTCGTACACTGCTCCGGGTGGCACCGGCCAGTGGTCATATGATTGGGGTCGACGTGGGTGAAACACGTGTCCGTGTTGAATTATTTGATTTGACCCTTACCGAACTGGCTAGAGCGGAGAGACCTCTCGCCCCACAGCGGCATGATGTAGACGTTATAGTAGGCCACGTCCGCGATGGAATAGCGGAAGTTCTGGCGACCGCCGGGCTGCCGCCGGAACGGCTGCTCGGCGCAGGAATTGGCGTCCCGGGTATCGTTGAACATACTGCCGACCGCGGTGCCGTTGTACATGGTCAGACCATTGGTTGGGATGCAGTGCCACTAGAGGCGCTCCTACGTGCTGGTAGTCCTTTGCCAGATACCGTGCCATGTCTGATCGACAATGGAGCAAAAACTTTGGGACAGGCGGAGATGTGGTTCGGCGCAGGCCGTGGTGCGCGTAATGCAGTAGTCGTTCTTTTCGGTTCTGGCGTTGGAGCATCCTTAGTAACGCCAGAAGCCGAGCAGGGCCGCGCTGTAGAGTGGGGGCATTTGACCGTTCGTGTGCGGGGTAGACGCTGTCGCTGTGGGGCGCTGGGATGTTTGGAAGCATACGCTGGTGCCGAATCACTACTGGCGAGATGGCGCGAAGAGGGTGGGCGAGTTCCGGAGGGCACTGATGAAGAGACGGCTCTAACAGCAATGCTCGCCGCGGCGTATCCGGCAGATGGAGCGGCTGCCGATCCTGTTGCACTTGCGGTGTTGGAGGAGACCGCGGAGTATTTAGGTGCGGGATTAAGCGACTTAATCAATCTTTTCCAGCCAGAACGTATACTGATTGGCGGCTGGGCAGGGCTGCAGCTTGGCGCTCGCTTTCTGCCTGCAGTACGGCGTCACGCGGTGAGCTATGCCTTGCGTCATCCTGCGCGTAAAGTAACCGTCGATCTGGGTCGTTTAGGACCGGATGCCGTGACCGTTGGGGCCGCGATCCTGCCACTTGCGGACTTTTTTGCGAGAGGCGGTCGACGTCCAGAACCGGCTCCTGAATATCCCGTCCCGGCATGGCGCACTGCACTCGAGGAACGCGCACCGCATTAAaagggtgggcgcgccgacccagctttcttg</t>
  </si>
  <si>
    <t>Batch335b_p699</t>
  </si>
  <si>
    <t>aaagcaggctccgcggccgcccccttcaccATGGCTCTCAGCCCAATGGATGTGACTCGTTTTGCAGCAGCAGACACAGCTCGCGCTGCGCGCATGCTGAATGAAGTACGTACCGCCCGCTTATCAGGCGGTCGAGCCCCAGTAGCCCCTCGTCCGGTCATAGAACAGAGTTGGGACAGAATGCTGCGATCTGGTGTTGACCCAGAACATGATTTCCGTTCAGGGCTGCTGACGCCAGAGGAAGTGCTTCGGCGCCGCGAATGTTCCGAACTCCGTCATGTTTTACCAGTACTGCGCGAAGCATTGTTATCTGTTGCAGATGTTGCACACCATATAATGGTGGTTGCTGACGAAGATGGCAGAGTTTTGTGGCGGGAGGGCAGTGCGCGCGTGCTGCGTCGTGCGGATGGGCTGGGGTTTGAACTAGGCGCCGACTGGCGTGAAGAAGTTGTAGGTACTAATGGTGTGGGGACCCCCGCCGTAACCCGCCGTCCAGTGCAGGTTTTCGCGTCTGAACATTTTGTAAGATCCCAGGCAACTTGGACATGTGCAGGAGCTCCGATAACCGATCCGCGCTCTGGCCGTCTGCTTGGTGTCGTCGACGTTTCGGGCCCACTGGAGACGATGCATCCAGCTACCCTTGCGTGGGTTGATTCGGTCGCTAAACTGGCGGAAGCTCGTTTACGGGAACTCCACACCCGCAGTCTGGACCGTCTGCGTGCAGTCGCTGCTCCGGCTCTGGCGCGGCTCGAAGGCCGTGCTCTGGTTACTGATAGAGATGGCTGGACCGCCGCCGTAACAGGGATGCCTTACCTGGATCGGGTGGTCTTACCGAAGTCCCCTGTCGCTGGCATTCGCTGGTTACCGGCTTTTGGTGCATGTACCGTCGAACCACTGGCGGGTGGTTGGTTGGTGCGTGCAGCGGCCGGACCTGCGGGCCCTGATGCAACGCGCATCGTTCTGGATCTGGCCCAGCCTAGACGTTGGTCTGTTCGCGTCCTTGGAGGCGCAGAAGACTGGGCAAGAGAACTGAGCCCGCGTCATGCTGAGCTGCTGTACCTCCTTGCAGTTCATAGATCAGGCCGTTCAGCCGCCGGTCTGGCTGAGGATATGTTTGGCGACCCTGCACGGACAGTTACCGTCCGTGCTGAAATGTCTCGTGTTCGTCGTTATTTAGGCACATATCTAGAACACCGTCCGTATCGCTTTTGCGAAGACGCCGAAGTAGAAATTCTTTTACCCGCCGATCTGCAAGATCTGTTACCACATTCTACGGCGCCCGCGGTAGCTAGGCGCCGCGTTAGCCCGGGCGTTCCTTAAaagggtgggcgcgccgacccagctttcttg</t>
  </si>
  <si>
    <t>Batch335b_p700</t>
  </si>
  <si>
    <t>aaagcaggctccgcggccgcccccttcaccATGACATCATTGGAAGAACCAGGTGCCACCGATCCGACCGGCCAGTTACTTACAGCTCAAACGAGCTACCTTGAGGAGTTGATCCGCCGTGCGAATTCTCCCGGCAATTTAGATGGCTTGTTAGCGCATTATGTGCTAGGTGGACGGAGGTTGTCCTTCGACTGGGAAGTAAACCCTATGACGCCGACATGGTTAGCCGATAATAAGGATAGATTCGCACATCCGCATGGTTTGGCTGGTCTGGGTTATGGACTGGCTTCTTTCCCTTCAACTGCAAGCCGCACAGCACGCGAGCATCTGGCAGCTGGTCTTCCGGCGCTGACTAGACGTAATCCTTTTCCTCCGGATGGAGTCGCGTTCGTAAATGATGCTCGGCAAGTAATTGGATTAGCTCTTGCCGTCGATGCCGCGCGTGATGATGTTCCACGGGCGCATGATTGGTTAGTTGAAGTTCTACAAGATCCGCGTTTACGCGCAGCTAATACACTTCTCGGTCTCTTCCATGAGCACGCCCGCCAAATCGTTGGGATAGCACCCGATCTGCGGGTCGACCCACGGGCGGTACACGATTTAGTTGATGCAGCTTGCTTTCACTGGCTAACCGCAACGGCGAAAAGCCCGCTCCGAACGGATCACGATGAGTTACGCCAGCTGCGTAGCCGTCTGTTGTCAGGTATTATACTGACTGACACCGGTCAGCTGCCCGCGCCACGTGCAGCACTATTGCTTGATGCCGTGACACGAATTGTTACAGCCAGCGTGGACGATATGCTGCTCTCACGCGATCATGTCTCCGTTCTGCTGAGACGATTCGAGACTGCTATGCGTCAATGGCGGCATGATCGCGATGACCTCGAGAATCCGATAAAGTGGCCAATAACCTCCGAGCGCGAGATCCAGAATATACTTTGGCTCATGTTACGTCCGGTTTTTGACGATCTCGTCGACGAAGAAACTCTGAGACGCATCGGTCATAGCACTTATAGGGCAGATTTCGGAATACCAAGTCTCGAGTTATTAATCGAAGTCAAATACGCACGGAAAGCAGCCGACTTTAAAAGTTTTGAAAAGGAAATCTTCGAAGATTATATCGGGTATCTGTCCGATAATACCGCTTATCGCCATATGACCGTATTTATCTATGACGAGTCATGCAGCGGTCAGGAGCACGATACCACACGCAATGCTCTTCTGCGTTTATCAGGAATAACTGATGTTATTATTGTATCTCGTCCCAGTCACATCCCAATTCCTGGCCGTACCCCTCGACGGCGTCGAGGCAGCGGACAACGGGATGATGCATCCTCAAACTAAaagggtgggcgcgccgacccagctttcttg</t>
  </si>
  <si>
    <t>Batch335b_p701</t>
  </si>
  <si>
    <t>aaagcaggctccgcggccgcccccttcaccATGGCCAGACACGGTGGACGCACAGTGAGGGATCTGCGTCGCGAAAGTAGAAGCACAGTTCTGCAGCGGCTGTATTTTGACGGCCCCATGTCGCGCTTGGCCCTGGGAAGCGCTGCCGGTCTTTCAAGCGGTAGTGTCTCGAACGTTGTCGCCGAATTGATGGCGGATGGGTTAGTGGAAGAGGCTGGCACTCTGGGCGCGGATGGCGGGCGCCCGCGCACGCTCGTCCGGGTAGCCGCAGATCGCGGTCGTCTGGTCGGCGTAGATGTGGGAGAAACGAGAGTTAGGGTGGAATTATTTGATTTATCAATGTCCGAACTGGCGCGCACGGAACGAGTGCTCCCCGGTCACGGTAGTCGGTCATATGATGTGGGGGTTGTTGCAGGGCATATCCTCGATGGTGTTGCCGAAGTACTCGGGGCCGATAGGGCAGACGGACGGGCTCAGGGTAGGGGCGAATTACTGGGCGTGGGCATTGGCGTTCCAGGCATCGTGGAGCACACTGCCGACGGGACTTTAGTTCATGGTCAGACAGTTGGCTGGGATGCTGTGCCCTTAGAGGCTTTACTTAGAGACTCGGGGCGGCTGCCTGCCCACGTTCCGCTGTTTGTGGAAAATGGAGCCCGGACATTGGGCCAGGCTGAAATGTGGTTCGGTGGCGGACGCGGCGCCCGAAACGCTGTTGTGGTCCTGTTTGGAAGCGGGGTTGGGGCATGCGTTGTGACCGACGAGGTAGAGCAGGGACGTGCAGTTGAATGGGGACATTTAACTGTTCGTGTCCGCGGGCGCCGTTGCCGGTGTGGTGCTAGAGGCTGTCTGGAGGCCTATGCAGGAGCCGAGGCTTTATTGGCACGGTGGCGCGAAGCGGGCGGACAGCCGCCAAGCGGCGCAGATGAAGAGGCCGCGTTAACGGCACTTCTGAGTGCGGCCCGTCCGGGGGACGGGGGCGAGCCAGATCCTGTGGCGGCGGAAGTCTTAGCAGAAACAGCAGAGTATCTGGGCGCGGGTCTTGCAGATCTAGTTAATCTGTTTCAGCCAGAGCGTGTTTTAGTAGGGGGGTGGGCGGGTTTGCAGCTGGGTCCCGCATTTCTAGAATCTGTGCGTGCACATACCCTGGCCCACGCACTGAGACATCCTGCTGGTCGTGTGGGAATTGCTCTGGGTCGGTTAGGCCCAGACGCGGTGACAGTCGGCGCAGCAATCCTGCCGCTCGCGGCATTCTTTGCAAGGGGGGGTAGACGTCCTCCTGTTGATAGCCCTGCCCCAGCGCCAGCGTGGCGCGCAGCTTTGGGTGGGCGCCTGGCCGCGAGACGCGGCGGGGGTTAAaagggtgggcgcgccgacccagctttcttg</t>
  </si>
  <si>
    <t>Batch335b_p702</t>
  </si>
  <si>
    <t>aaagcaggctccgcggccgcccccttcaccATGTCTCCGTGTGCGGGCAAAACAGGTGCTAATCGTTCAAGTAAATTGTCAGCGGGAGCTCTGCGCCAACAAGAACCAGCGCGTCGTCGCGGTCGTGAGGACGGATCGATTGTATCAGTCTCGCAGCCGTGGGGCATCCGTGTGCCTAGCTCTGGGGGCTCGGACGACAGTCGCACAAGTTGGCAGTGGCGTGAAACAAGTGTGCTCCTTGTTGAAGATGATCCTGGTGACGCTTTACTCGTGGAAGAACTGGTAGCTGATAGCACACTGAAGATGGATTTGCGCTGGGTCCGTAGTATGGCCGAGGCACGTGAAGCCCTTGCAGCGGAACGTCCAGATTGTGTACTGTTAGATTTAAACCTGCCTGACACCCAGGGGCTCGAGGCCGTCTCAGGCATTCGCGCGCATGCTGACCAGGTAGCGGTCGTGGTTTTGACGGGGCTTGCCGAGGAAGAGACCGGGTTAGCGGCCGTCGCAGCGGGAGCGCAGGATTATCTAGTGAAAGGACGCGTAGAACCAGAACTTTTTGGCCGGGCAGTGAGGTATGCTATCCAACGCAAACAGGCGGAACAGGCGGCCGTCGCCTTGCAGGCGTCGCAGATGCAGGCTCAAGAGAACGCGCGTCTGGAACGGGGGTTACTTCCAAGGCCGCTTCTTCATGATGCTACTGTGGATGTTGTCACTAGATACCGTCCTGGCAGAGCGCATGCCTTACTGGGGGGTGATCTCTACGATATTGTTCAATCAACAGATGGTGCGGTGCATGCTTTAATTGGGGATGTGTCCGGCCACGGGCCCGATGAGGCTGCGCTGGGAGTGGCACTGCGTATAGCCTGGCGTACGTTAGTTCTGAGTGGTGTCACCGGCGCGGAGCAGATAGCTAGGCTGGAAGAAATATTAGTCGCAGAACGCGGCGGCCCCCAAGTATTTGCAACACTGACCTCACTCACGCGTCGCCCGGGTGAGCCGCACGTTAGGATGATCCGGGCCGGGCATCCGGGGTTACTGCTGCGAACTGGGGATAGAGTGGAATGGGTAGAAGTTGATGGTGGTCCGGCGTTAGGTGTGGTCCCGGATGCAGCACGCTGGCCCGTGCGTGAGTTGAAAGTACCGCAAGATGCAGCGTTAGTACTTTTCACTGATGGGTTATTCGAGGGACACATTGGCCGCGGACGGGAGCGACTTGGAGAAGAACGTTTGCTTCGCATGGCACGTGAAGTTGCTACTCTTCCTCCTGATGCCTTCGTTGATGAACTGATTGAGAGAGCGGAAAGCCTGGCTGAGTCACAAGGTGGCCTAGCCGATGATGTTGCAGTGCTACATCTCCGCTGGAAATAAaagggtgggcgcgccgacccagctttcttg</t>
  </si>
  <si>
    <t>SCO0872</t>
  </si>
  <si>
    <t>Batch335b_p703</t>
  </si>
  <si>
    <t>aaagcaggctccgcggccgcccccttcaccATGTTGGGCGAGTATCGCATAACCGGTAGAGGGGCTGCGGAAATTAGCGCCTCGGTCGAAAGGGCAGTTGGTTCTGGTGAATTGGAGCCAGGCCAGCCACTCCCACCCATGCGTGAACTGGCACAGCGTCTGGGCGTCAACCCAAATACAGTAGCCGCTGCGTATCGAACTCTGCGCGAAAGAGGTGTGATAGAGACGGCGGGAAGAAGAGGCTCCCGGGTTCGTGCTAAGCCCGCGACAACGGGACGAGAATTTATCCGCGTGGACGTTCCCGCAGGTGTTCGCGATGTATCCGACGGTAACCCAGACCCTGCACTGCTCCCAGCTCTGGGCCCCGTATTCGCAGTGGCGGCTGCCCAGGGCGATCGGGAGCCGGTCTTGTATGGACACGCGCCGGTAGACCCTGAACTGGCACGCGTTGCACGTGCTGAGCTGGACGCCGATGGCGTGCCAGACGGGCCCGTTATGGTCACCTCCGGTAGTCTAGATGCAATGGAACGTGTTCTTGCGGCGCATTTAAGGCCAGGCGATGCCGTAGCGGTAGAAGACCCCGGTTGGGGTAGTCTCCTGGACCTCGTTCCGGCACTGGGTTTGCGGACGGTTCCGGTCGGGGTTGATGATCAAGGGCCACTGCCAGAAGATGTTCGTCGAGTGCTGGCTGCAGGTGCACGAGCACTCGTTGTCACGGATCGGGCACAGAATCCTACCGGCGCGGCTGTTGGAGCAGCGCGGGCACGGGCACTTCGCTCTGTGTTACGTGAGCATCCTGGAACTCTCTTGATAGAAGATGACCACGGTCATGGGATTGTTGATCTGCCGCTCCATCCCCTGGCTGGTACAACTCGACACTGGGCCCTTGTCCGTTCTGCAGCAAAAGCGTGCGGACCGGACCTGCGGTTGGCGGTGCTTACAGGAGATCCGGTCACACTCGATCGCGTACACGGTAGACAGCGCTTAGGTCCGGGGTGGGTTAGTCGTATTACTCAAAGAGCAGTTGCACGCCTTTGGGCTGACGGGGCTGTTGACGCACGCGCAGTGGCAGGTGTGTATGGGCGTCGCCGCGATGGGCTGCTTGGTGCATTAGCCGAGCACGGTGTAACCGGTCACGGACGATCCGGCATGAATGTATGGATACCGGTTCCAGATGAGACCGGGGCTGTGGCGCGTCTGCTTCATGCAGGCTGGGCTGTGGCACCAGGGGCACGGTTCCGACTGGGCGCCCCTCCTGGCATAAGAATCACAGTAAGCACCCTGGGCGAAGATGATTTGGGCCCGCTGGCCGAAGCTGTCGCAGCTGCAACCGGTCCGGGCTCTGGCCCGCCCCGATCGTATGTATAAaagggtgggcgcgccgacccagctttcttg</t>
  </si>
  <si>
    <t>Batch335b_p704</t>
  </si>
  <si>
    <t>aaagcaggctccgcggccgcccccttcaccATGCAGCCGAATACCCTATTGGATGCCATTCTGGATGAAGCTGGAATATCCCACGCGGGCCTGGCTGCGCATGTTAACCAGGCGGGGAGAGCCAGAGGGTTGGCTTTACGTTATGAACACACCGCAGTGGCAAGATGGCTGAAAGGTCAGCGGCCCAGAGGACAGGTCCCGGACTTAATCTGTGAAGTACTTGCCTCACGTTTGCATCGCCCTGTAACCCTGGATGACATCGGCTTGGGTGTTCCAGGGGAGCCGGCCGCGCCCCACACAGGGTCACTTTCCGGTTTTGTGGAACGTGCCACGGCGTTATGGCGTTCAGATCAACAACAAAGACCTCATATTCTTGGAGCGCCGGCGCTGACTGGTACCCCGGCGGTTATGCCCGTTTGGGAATGGGAGAATCCACCGGAAGATACGGATGTTTCAAGGGGAGGGAGACATCGAGTTACTGCTGCAGACCTGGAAACCGTGCGCTGTGCTCGCACACATTACGAACAGATGTATCGCAAAGCTGGCGGCATAGCAACCCGCGCGCGGATCGTCGGATTCCTTAATTCCGAAGCCGCCCCACTTCTTCGTGGCTCGTATACGGACGCTGTAGGTCGCCAACTGCATCGCGCCACAGGCGGTCTGGTTGCAGTAGCAGGAATTTGCGCGTACGATAGTGACGCGCACGGACTGGCCCAGAGATATTTTCATCAGGCCCTGCGCTTGGCGAAAGCCAGCGGGGATCGTGGCCTGGGAGCATACGTTATCGCCCTGCTGGTTAATCAGGCGCTCTTTACCAGAGAATATCGACAGGCAGTTGCCTTTGCGGAAGCTGCACTGCGCGCCGCTGGTCGTCACATCACACCAGCACTCGCATCTGATTTATACGCCATGCAAGCTAAAGCCTACGCCCACCTTGGCGATGGTAGTGGTGCACTTGCCTGTATCCGCCGGGCCGAGCAGGCAGCTGAAAGAATTAGACGCGGCTACGAACCTGATGAAACCGGATATGTGCAGCCAGGTCTCGTCAATGTCCAAGTTGCCGAAGCCCTGCTGAGCCTTGGGGAGCTGGCCGCGGCAGGCGAGCACGCTGCTGCCGCAGTGGACACCCCCGCGCATGATCGCGGACGCGTGCATAGACTTGCAATGCTGAGCACGATCGAACTGCGTCAAGGTCATGCCGATAAAGCCGTCGCAACCGCTGTCCGAATGGCAGAGCAGGCTCGGGGAATGGAAAGCCACAGACTGCGTGATAGGTTGCGTGCTGTTCGCGAACATCTGGTGACAAGCGGGTGTGCTGGGACGGCAGAGGCAGCAGAGCTGATTGATGGCGCCTTAAGGGTACCATTATAAaagggtgggcgcgccgacccagctttcttg</t>
  </si>
  <si>
    <t>Batch335b_p705</t>
  </si>
  <si>
    <t>aaagcaggctccgcggccgcccccttcaccATGGGAGACCGTGATGATCGGAACGATATTGGTCGCAGAGTACAGCGCCTGCGAGCGGAGCGTGGTATGACACAACGCCAGCTGGCGGAGCCAGCGTACACGCCGGCATACATAAGTACACTAGAAGCGGGGCGTGTCCGTCCCTCCGATGAAGCCCTGCGACATCTCGCTGATCGACTTGGCGTGGGCTATGAAGAACTGGTAACGGGGAGACCGGCGCGACTCGCTACAGACCTTCGTCTGCGTCTGACCGAGGCGCAGCGCACGTTAGCCACCGAAGGTGCCGAACAAGCTGCAGCACAGTATACAGGTTTATTGGCCGAAGCGGAAACATATGAACTAGCGGAGGAACGGGCCGCGGCCTTACTCGGGTTAGGTGAATGCGCTGTAGAAACGGGGGAGCTGGCAGCAGGTCGTCAGTACTTCGAGCGCGCTGAGCAGTGCCTTGTCGATGCGGGCGCCCCGTTGCCTGCTCGGGTACCTGCCTTGCGTGGTCGTGCTCTCGCACATTACCTCGCAGGTGAATTGCGGTATGCCGTCTATTTGCTGGAAAGCACTCTGGACGAGCTAAATCGTGGTGGACTCCACGACCCCGACGCACTCCTGCTCCTGTACGCATCCGCCATAGGACCCTACATGGATATGGGTGCGCATGCCCGCGCCGCTCAAGCGGCTGAGCTAGCACTTGCTCTAGCGCCCAGCGCCGGCGATCCAGCTCTCGTCGCGCGTATGCATCGTAGCGTGGCCAGGACCCTGCTGGCGGAAGGGCGTCTAGCAGAGGCCGATGCCTCGCTTGCTAAAGCCGCTGAACTGTACCGGACACTGCAACTTGGTACGGAGCTTGCTAATTGCCATTGGATGAGGGGTTATGTATGCGCGCAGAATGGTGAATTACCGCGGGCGGAGGCTGAGATGCGGGAAGCACTGGCAATGTTATCTGCCACAAGAGCAGCGTTATACTCATCGCAGGTGGCGGTTGAGTTGGCGGATGTGCTGCACCGCCGCGGCAAGAGTGAAGAGGCTGCTGAACTGTTACACGGTGTTCTGGATGATCTAAGCTCTGAGAGAGGCGCTGTGCACTCAGCAGGCGCACATCGACTGTTAGGGATTATTGCAGAAGACGCAAGAGATACTGAAGCCGCGGAGGAACACTATGTACGTGCCCTGTCGCTGCTAGAACGTGCGGGGGCCGCTGGTGATTTGGCCGACTTGTGTCGTCTGCTGGGCGATCTGCTTCGTCGGACCGGCAGAGTCGAGGCCGCACTGGATGCCTATAGAACCGGGTTAGGCCATCGGACCGCACCCGGTACCACCACGCTGGGTCCAGCCCCCGCACAGCCGCCGCTGTAAaagggtgggcgcgccgacccagctttcttg</t>
  </si>
  <si>
    <t>Batch335b_p706</t>
  </si>
  <si>
    <t>aaagcaggctccgcggccgcccccttcaccATGGCGAATAGCTGGGCTACCCTGGGCGTCGACTTGCATCTGGAACCTACAGGACCAGGCTTACGCCGGGGCCTTACGGATGCGCTTCGCGAAGCGGTCCGTACAGGGCGTTTGGGTCCCGGAACTCGTTTACCTAGCTCGCGCGTCTTGGCGGCGGATCTTGGTATAGCTCGTAATACCGTGGCAGATGCGTATGCCGATTTGGTCGCAGAAGGCTGGCTCACGGCACGCCAGGGTTCGGGAACTCGAGTCGCAGACAGAGTTGCCGCACCACCAGCCGAGGCCTCGGCCAGGCGCCCAAGAGAACCGGCACGTCCGCTCCATGATCTGCGGCCAGGATCCCCTGATCTGGCTTCCTTCCCTCGAGTAGAGTGGCTGCGTGCTGCCCGGAGAGCAGTGACCGCTGCACCGAATGAGGCGTTTGGGTATGGTGATCCGCGCGGTCATCCGGAACTCCGTGGTGCCTTGTCCGCTTACCTGGCTCGTGCGCGGGGAGTACGAGCAGCACCGGACCACCTCTTGATTTGCGGTGGTGTTGCGCATGCTTTAGTGGTACTTGCCGCAGTTCTGCGTGCCAGAGGCGTTCGTACAGTGGCAGTCGAATCATACGGACTTCATGTACACCGTGACCTGCTGGAAGCGGCCGGATTAAGAACGGTGCCGCTCCCGGTGGATGACAGGGGCGCAGATCCTGGTGCCTTAACAGATGCGGGAGCAGTTCTGTTAACGCCGGCGCACCAGTTCCCCACTGGTGTGCCGCTGCACCCGGACCGGAGAGCCGCCGTTGTCGACTGGGCCCGTCGCACTGGCGCACTGATCCTTGAAGACGATTATGATGGTGAATTCCGCTACGACAGACAGCCTGTCGGCGCACTGCAAGGCTTGGCCCCGGACCACGTCGTATATCTCGGCACGGCATCCAAATCCTTAGCACCGGGCCTTCGGCTTGCGTGGGCAGTTCTGCCCCCGGGCCTCGCGGACGAGATTACGGCAACCCGTGGCGGTTCTGACACCTGTGGGGTTCTGGAGCAGTTAACGCTGGCCGAATTTTTAGCAAGCGGTGCGTATGACAGGCACGTTCGGGCCTCACGCCTTCGTTACCGCCGTCGTCGTGATGCACTGGTTGCTGCGCTTGCGGGGCGGGTACCAGAGGTTCGTATTGCGGGTATTGCCGCAGGTCTGCATGCCGTCCTGGGTCTGCCTCCAGGTACAGAACAGCAAGTGCTACGGAGCGCAGCCTGGCAGGGATTAGGACTGCATGGTCTGAGTGTTTTTCGGCATCCCAGAGCAACCACCGATCCACTTGATGCGGTTGTTGTGGGTTATGGTACACCTCCGGATCATGCGTGGACCGGGGCGCTGGATGCCCTGTGTCGCGCGCTGCCTTAGaagggtgggcgcgccgacccagctttcttg</t>
  </si>
  <si>
    <t>Batch335b_p707</t>
  </si>
  <si>
    <t>aaagcaggctccgcggccgcccccttcaccATGGCGGGCGATGACTTTGCGGCATTGCTTCGTGAGCTGAAGGAGCGGAGTGGTCTGTCTTATGGGGCCCTGGGGAAGCGCCTCCATATGTCAGGTTCTACACTTCACCGCTATGTCAGCGGTGAGGTTGTACCAGTCGAATTCGCTCCGGTGGAACGGCTGGCTCGAGTCTGCCGTGCTACACCCGACGAGCTTTTAGAATTACACCGACGGTGGATCCGCGCGGATGCTCTGCGTGGCGTTAAAAAAGACGAGGCTGAAGGCGCGGAGGGTAGCGATGGAGGAGAAACCGCCGAAGGCGCGGAGGGCGCGGCTGCGGACTCTACCGCGTCAGCGCGTGCACCTAGCGCGGCTCCACCGGTTCCAGACACCACACCGGTTCCGGCAACCCCAGTACCGGCTGCACCGGTTATGGCCACTCCGGTGCCGGTTACTCCAGATGCTACCCCGGCTCCAGGCTCAGTTCCGCCAGCCCGAGATGCAAGTGGACCGGCCCGTCGTAGGGTGCCTCGTGCTGCCCTGTACGCAGCTACTGGGGTGGTTGCAGTCTCTGCGGCAGTTGCTCTGGTTGCGAATCTGGTGGCCAGCCCGGATGACGACGGACGTCACGGCCCTGCCGGCGCTGTTGCCCAAACCTCCGCATCGGTGTCTGGAACTGCGACGGGTCCGGGCTCTACAAGCCCGGGACCTAGCGCTAGTACATCAGCACCTTCAGCGTCCGCATCCGTTAGCGGTACAAGTTCGGCATCCCCCTCCCGTCCGGCGACTGCAGCCCCATCGCGGCAGGCACCGGCAGGCCCTCCGTTAACTGTCTCGACGACACCGTATTACTGGGAGGTCCCTTGCGATCATGCCTTTTTGGTAGATCGTTCGCCAAAAAATGTTCCTAAACCCCCACCGCAACAAGGCGCAGTGGGCTGGGCAGCCCCGTTGAAGGCGGTGAGCGCGAATCGGCAAGAAGTAGTTCTCACCGTCCAAGGGACTGGCCCTGAAACTGTCGTTCTGGAAGACCTGCATGTGCGCGTAGTGAGTTCTGGTCCGGCATTAGACTGGAACCAATATGTCATGGGTAATGGCTGCGGAGGGCAAGTAGACACTGCCAGCTTTGATGTTAGTTTAGATTTAGGCACACCGACCGCCGTGCCGATCGGCGGTCAGCGGGATTTCCCCTACAGTGTTACTGAATCGGATACGGAGGTTTTTCATGCGACAGCCCATACAAGTGGTCAGGACGTTAGCTGGTACTTGGAATTGGAATGGTCATCCGGGGGCAGGCATGGGATGACTCGCGTTGATGACCATGGTAAGCCTTTCAGAACCTCAGCCTCCCGCGATGACAGTTATTATGCGTATCCACTGGGAAGTGATCATTGGGAATTAGTAGAAGGTGGTTAAaagggtgggcgcgccgacccagctttcttg</t>
  </si>
  <si>
    <t>Batch335b_p708</t>
  </si>
  <si>
    <t>aaagcaggctccgcggccgcccccttcaccATGCCCCGTCCCGAAAAGCAGCTGACTCCCGATGCTTCACCACGAGACTGGTTTGGTCATGAACTCCGGACTTGGCGTAAAAAACGCGGTCCGCTTACTCATGCAGAACTGGGTGCAAAAGTGCAGGTTTCAGGATCATTAATTGAGAAAATTGAAAAAGGTACCGCAACATGCAGTAAGGATTTGGCGGACCGTTTGGATGAAGTCCTGCAGACGGGCGGTGTTTTAACCCGAGCCTGGGGTATGGTGTTTGGCCAGACCGAAAATGGTCGCCCAGAAACGGAATCGGCACCGCCGGGTCGTGCCGAGGTTCCTGTTCAAGTTCACGAAGGAAGCATTCTGGATCGGGGCTCTACTACACCTCCGTCGGGTAGCCCGGCCAGTGTAGACAGACGTGCTTTTCTGGCTACTTCCGGTCTGGCGGTGATAGCACCAATCGATTTGGTGCACCTGGTCACTCCGGCTGCGCCTCGTGAAACCCCCACGCAGATTCGCCCTCGAGAAATTAGACAGGTTAAGTCCTTGGCGGATGTGATCCATCGTCAGGATAACGAGTATGGTGGTGGTGGTGCCGTACGCGAACTGGCCCGGGGCGCAATAATGTGGGGCGCTAGCCTTCTCCCGGTTCCCTGCCCTGAAAGTTTGCGACCTGAATTACTGTCCTCCATTGCGCGTCTGGGAATAGTTGTCGGTGCATCACAGTTTGATGCTTATGCTCACGACGATGCCAGAGTATCTTTCCGTCTCGCAGCCGAGTGTGCCGAAGAAGCGGGTGAATGGCATCTGCGGGCAAAGACATACTCCTTCATGGCCCGCCAAGAAATTTGGGTTGGAGATCCCGATTCAGGCCTTACCCACGCCGAAAAAGGCCTTGTACGATCTGATCGCCTGACAGCAACGGAACGCGCAATGCTTCACACAGCTCGTGCAAGAGCCTTCGGTAAGATGCGTGATGTTGCTAATACGCTGCGGGCTGTGGGAGAAGCTGATGCGGCCTTCGAACAGAGTGATCCTGCACAGGACCCGCCCTGGATGGCTTACTACGATTACGCGCAGCATCATGGAGACACCGCACATGCCTTGTTTGATCTGGCTGTTCATGCCGACCAGGATCCTGGTCAGGCTGCCCGAAGGTTCGAGATTGCGGTGAAAGGTCATGCCAACGCTTTTGCACGGTCCCGCGCCATCAGTGAAACCAAACTGGCATCCCTGGTTATGGCTCGAGGTGATGACCCGCGACACGCCGTCGTGTTAGGCCATCGTGCTCTGGACGATGTCGGAAAACTCACGTCATGCCGTGCGGCAGAAGATCTCCGTGAACTAGCGCGCTATGCCGGTCGCCACCGCAATATACCAGAAGCCTCAGATTTAAGAGAACGTATCGCGGCGACAGTACGGGCTTGAaagggtgggcgcgccgacccagctttcttg</t>
  </si>
  <si>
    <t>SCO6950</t>
  </si>
  <si>
    <t>Batch335b_p709</t>
  </si>
  <si>
    <t>aaagcaggctccgcggccgcccccttcaccATGGGTTGCTTAGGTTGTCGCCCGGGCCTAGATCGTGGAAGTACTCGCACCGGTCGTCCGGTCCCGGCGCAGCACGATAGTGACTCTACGGATGCAGTCGACGAATTTGCAGCGCTGCTTCGAGAATTAAAAGAACATACGGATCGCTCATATGGTTCTTTAGCACGGCGTTTAGGTATGAACACGAGCACGCTGCACAGGTACTGCGCAGGTGATACTGTGCCCTTAGATTTTGCCCCCGTTGAACGTTTTGCCGCTCTGTGCGGTGCCAGCCCTGGCCAACGTCTGGAACTTCATCGCCGCTGGCTGTTAGCCGTTGCTGCTCGACATCGTCCCCGTACGGCCGAACCTGGTCAGGGGGCGCCGGGCACCGCCGAGGCCGATACAGAACAAGAAACAGATGGCGGGACGGATGCAACTCCACAACCGACAGGGGCGCCTTCTGCTGAGACCGCACCTGTGCCGCCTCCACCACGTCGCCCGTGGTATCGTCGGCGGCCACTGGTAGCTGGCACAGCGTGCGTGTGTGCAGTTCTAGCGACGTTAGGTGCGTTATCGGCACTGCCGGACAGACAGCGGGCTAGTGCTGATGGCCCGGCACCGGCCTCCGGTCCGACAGCCTCGGGTACCGCCAGAGCACGCGGCTCTGAACCTCGTGATGCGAGTCCTGGGCCCTCCGGATCGCCGACCGCAGGCACCTCCGAACAGCCGCGTGGTCCTGCTGCCCCGAAACAACAACCGGGAACGTCCCGTCCGCATGGGACCACCGCGGCTCCCAGTCCGGGTGAACAACCGACGGGCCTGCCGCTTACCTGGAGCGTGAATTCTCAGGCCTGGAAACTGGGCTGTGGTCACGATTACGTGATAGCCAAACCACCATCTCAGGTGCCTCCACCGCCTGCTCCGCAGGATGCTGCGCCTTGGGCTGCAACTCAGAATGCGGTCCATGGCAAGGAAACCTTGGTTCAGTTGTCCGTCCAGGGTCGCTCTGATACCGCAGTGGTTTTAGAGGATCTGCGCGTGCGAGTCACCGGCCGCGCAGCCCCTGTCGAAGGCAATGCATATGCGATGGACCAGGGTTGTGGAGGATCTATCACCCCTCGCTCGTTCGCAGTAGACTTAGACAAAGATCGGCCCATAGCTAGGGCCGTGGCAGGGAATGATAGCGGCACGCCGATCCCCGCGGTACGGATGCCATATCGTGTGTCCGCGAAAGATCCTGAGGTATTACTGGTGACTGCGACAGCCGGAGCATGTGACTGCCGTTGGTATCTGGAACTCGATTGGAGCTCCCAAGGCCGCACTGGTACGGTGCGCATTGATGACGATGGACGCCCATTCCGCACCACGGCCATAGAGGGACTGCCGAGATATATGTATGACACATTAGGTAGAACCTGGGGATCATATGGATAAaagggtgggcgcgccgacccagctttcttg</t>
  </si>
  <si>
    <t>Batch335b_p710</t>
  </si>
  <si>
    <t>aaagcaggctccgcggccgcccccttcaccATGGCTCGAATTCGGGTCTCAGTGCTGGGTCCGGCCCGTCTGGAGGTAGATGGCGTTCCGGCTCGTTTAACCCCACTCACTACACGGCTTTTAGTCCGTTTAGTTGCGGCCGATGGCGAACCAGTGCCTGTTCGACGCTTACACCGTGACGTTTGGGCGTTGGATGGCGAACAGCCACATGCCGCTCAACGGCATCGTAATGAAGTTCAGAAACGGGTACTCGAGCTCCGGCGTGCCCTCGATCCGGCACAACGTGGAGATGGCGCACGTGTGCTTCGCACAGAACAGCTGCTGGCCGGTCCAGCACCGGAGACTGCCTATAGACTTGTGCTCGCTCCAGGCGAGTTAGATTGCGCAGAATTTACCGACCTCGTAGATTCAGCCCTGCTGGCGGCTCCGGCATCCGCCGCCGACCGATTGGCTGCTGCGCTCGCTCTTGTCCGAGGGCGTCCTTTGGCAGAGGCTGGCGATGAGGACTTTGCCAGACCGTTGGCAAGACGACTGACGGCTCTTTATGAAACTGCCAGAAGACAATTAATTCGGTCCAGAATGGATCTTGGCCGCCATGACTTGGCCCTTCCGGTGGCTGAGCGTATGGCACGAGAAAGACCTGACGATCAAGACGTTGCGGAGTTGTTAGGCGCGCTGCGGGCCCGCTTAAGAGAGCGCCATGGCCGTGAGTTACTGCGTCAGCCTTTTCCGGGGGCGGGAGATCTCGTTGTTGTTCGTGGCGATCTGTTTGATCAGGATGATGCCAACCTGGTGGTTGGCTTTACTGATACGTTTGACACGGCTACCGAACAAGACCTAGTCATTTCCAGGGATTCGGTACAAGGGCAACTGGTTGAGCGGCTTTTTGGCGGGGAACGGAAGCTTTTAGACGACCGGATCCAGGCTGGCCTACGTGCATTTCGACCGGTCCGTACCGAACGGCCACAAGATAAACCAAGAGGACGTCGTGTTCGTTATCCGCTTGGCACTACGGTTCCACTTACCGTCGATGGTCGTCGGGTTTTTGCAGTGGCTTATAGCAGACTGGGCAACGATCTTGTAGCGCGGTCTGGTCCGGCGGATCTGCGGGCAAGTCTGGACACTCTTTGGCCGGCGGTGGCGCGTTATGGCATGTACCGTCCGCTTGCGATACCGCTGATCGGCAGTGGTCTGGCGCGCATAGTCGAGCTAGATCGCACGCGATTACTACTTATGATTGTAGAATCATTTGCAGACCATTGTCGCAGAGATCCCGCCACAGCTCCGGAGCTGCGCGTGGTCATCCGCCCGGCTGATCTGGAACGGACAGATCTTAGTGTTCTGGGTACATATCTTCGTACTACTAGACTGCCAGGTGCAGGGGCGGATGTTGGTGCCGGGACCGGCAGTCAAGATACCGGCGCGGGCGCCGGGGATAGCGGAGGTGCCTACGGTAGACGGTAAaagggtgggcgcgccgacccagctttcttg</t>
  </si>
  <si>
    <t>Batch335b_p711</t>
  </si>
  <si>
    <t>aaagcaggctccgcggccgcccccttcaccATGACACCGCAGACTGTACAGCCGGCGGAGCATGCAGATGCGCGGGAAGACGTTCGTTACGAAGCAGTGCGTTCAAGGGATGCAAGGTTCGATGGCGCGTTCTTTTTTGCTGTAGAGACTACCGGAATCTATTGTCGCCCGTCGTGTCCGGCAGTGACTCCAAAACGTCGTAACGTACGTTTTTTCGCCACCGCAGCAGCTGCGCAGGGTAGCGGCTTTCGCGCGTGTCGCAGATGTCGACCCGATGCAGTCCCGGGATCTGCCGACTGGAATGTTCGCGCGGATGTGGTGGGTCGCGCCATGCGCTTAATTGGCGACGGAGTTGTCGATCGTGAGGGTGTTGCGGGGCTGGCGGGGAGATTAGGATATTCAGCCCGTCAGGTCCAAAGACAGCTTACGGCTGAAGTGGGGGCCGGGCCGGTTGCCCTTGCCCGGGCGCAGCGCGCCCATACAGCAAGAGTGCTTCTGCAGACTACGGTTCTTCCTGTCACAGAAATTGCATTCGCCAGCGGCTTTGCTTCCGTTCGTCAGTTCAATGATACAATCCGAGCTGTGTATGCTGCCACACCATCGGAGCTGCGCGCAGCGGCTCCTGCACGCGATAGGGCAGCTAGACGCACTGCAACCCCGTCAGCAGGTGTACCACTGCGGTTAGCTCATCGCGGGCCATATCAGGCGGGGCCCGTGTTCGATCTCCTCCAGCGTGAGGCGGTAACAGGCGTTGAGGAGGTTTCCGGAGAAACAGGCCGGAGACTATATCGCCGTACCCTTCGGTTACCGTATGGCACAGGAATCGTTGCAGTTCAAGAACGCCCGGGGAGAGCAGGAACGGGTTCAGGTGGATGGCTCGAAGCGCGCCTGCACTTAACGGACCTACGTGATCTGACAACGAGCGTGCAACGTTTGAGACGGTTATTCGATCTTGATGCGGATCCTTATGCCGTTGATGAACGTCTGGGGGCTGATCCGCGGTTAGCGCCACTTGTCGCCGCGCGCCCCGGTTTGAGAAGCCCGGGCACGGCGGATCCAGCCGAACTCGCGGTGCGGGCCCTTGTTGGTCGTACGGAAGCGGAACGTCTGGTCCAACGTTATGGTAAAGCTCTTGATGCGCCGTGTGGGACCCTGACTCATCTGTTCCCAGAGCCAGATGTGCTGGCTGGTGCTGCGCCACATGGGACCCCAGGTGCCTTGGCTGCAGCACTGGCTGACGGGGCAGTTCGTTTGGATCCAGGCGCGGATCGCGATGATGCTGAACGGGCGCTGTTAGCCGTTCCGGGTCTGGATGCGCGCACAGTAGCCGTGGTTCGGACCCGTGCCTTGGGAGATCCGGATGTCGCGCCGCCTGGTGCCGCCGTTCCTGACACATGGCGCCCCTGGCGCAGCTATGCGCTTAATCATTTACGCGCGGCCGGTGAGTGGGAGAACGACAGATGAaagggtgggcgcgccgacccagctttcttg</t>
  </si>
  <si>
    <t>SCO6150</t>
  </si>
  <si>
    <t>Batch335b_p712</t>
  </si>
  <si>
    <t>aaagcaggctccgcggccgcccccttcaccATGCTTCGTCGCGAACTGGATCGCTATTCTCCTGGAGGAAAACTGCCCTCTTCTCGCGCACTGGTCGATCGGTTTAGGGTTTCACCGGTAACCGTCTCACGTGCGCTCGCGCAGCTGGCGGCCGAAGGTCTGGTGGTAACTCGTCCTGGAGCCGGAGCCTTTAGAGCGCGACCACGACCATCTGCAGCTCCAGCTGGGGATACCAGCTGGCAAGAAGTAGCTCTCTCAGCGGATGGTGCGGCAGATCTTGTTCCGAGGTCCGTGGACGCGTCAGGCGTTCTTGTATCACTAGCCGCACCCCCAAGTGGCGTGGTTGAATTCAATGGCGGGTATTTGCACCCGAGCCTGCAGCCAGAACGCGCTATGGCAGCTGCGCTTGCACGGGCGGGTCGTAGACCTGGAGCATGGGGCAGACCGCCTATGGAAGGTCTGCCAGAATTGAGAGAATGGTTTGCACGGGGCATTGGTGGTGCGATAACTGCAGCGGAAGTCTTAATTACTGCTGGAGGACAGTCTGCTTTAGCAACTGCGCTGCGTGCTCTAGCCCCGCCCGGAACACCAGTTCTTGTAGAAAGCCCGACTTACCCAGGGATGTTGGCTATTGCGCGTGCCGCCGGTCTGCGACCGGTTCCGGTGCCAGTAGATGCGGACGGCGTACGCCCGGCTCTCTTAGCAGATGCCTTTCGCGCTACGGGTGCGCGCGTTTTCGTGTGTCAGCCGTTATTCCAGAATCCGACCGGCGCTGTGTTAGCGCCGGAAAGACGCGGCGAGGTATTACGAATTGCTAGGGCTGCTGGCGCATTCGTAGTAGAAGATGATTTCGTTAGACGCCTGGTTCATGAAGATGCAGGACCGCTGCCGGCACCCCTGGCCGCGGACGATCCAGACGGCGTCGTTGTACATGTTTGTTCCTTAACCAAGGCAACCTCACCTTCTTTTCGCGTTAGTGCGCTCGCGGCCCGCGGACCGGTTCTCGAGCGTCTGCGCGCCATCCAAATTGTGGATACGTTCTTTGTCCCCCGTCCCCTGCAGGAAGCTGCTCTGGAACTTGTCGGTTCGCCAGCATGGCCGCGTCATCTGCGAGCAGTTTCTGCCGAGTTAAAGGCCCGCCGGGACGCTATGACCAGTGCTCTCAGGCTTAATTTGCCCGAAATGTCACTTGCACACGTTCCGTCGGGTGGTTACCATTTATGGCCCCGTTTACCGGAAGGAACGGGTGGTACGGGTGGGACACCTCAGGCGTTCGGTAGTGGTGGTGAAGCAGCGTTAACAAGCGCGGCGCTGCGCGCAGGCGTTGCTATTACGCCGGGCCGTCCGTATTTTTCTGCGGAGCCGCCTGCTGCTCACGTGCGTCTCAGCTTTGCAGCTGTAGCGAACGTGGGCGAAATCGCAGAGGGTGTCCGGAGACTGCGTACGGCCTGTCAAGAAGTATGGGGGGGATAAaagggtgggcgcgccgacccagctttcttg</t>
  </si>
  <si>
    <t>Batch335b_p713</t>
  </si>
  <si>
    <t>aaagcaggctccgcggccgcccccttcaccATGACAGAACGTCCTGCTCAGCGTACCCCCAATCGTCAGCTTGCTGCACTTATAGCTGAAGCAGGATTTAGCAACGCAGGACTAGCACGCCGAGTCGATCAGTTAGGGCTTGAACATGGATTGGATCTTCGCTATGATAAAACATCAGTGACGCGATGGCTGCGCGGTCAACAACCGCGGGGTACGACCCCGGCCCTGATCGCGGAGGTGTTCACACGAAGGCTGGGTCGGAGACTCACGGCACAAGACCTAGGTCTGGATGCATGTGCACCGGTCTATGCCGGACTGGAGTTTGCGGGCAGTCCGGAAGAAGCAGTCGACATTGTAGGAGGACTGTGGCGTAAAGACTCGGGAAGTCATGCCGAACTCCGAAAGATCGCTTTTACACCTGCTGGGTTAGTCGTGCCCTCACGCGATTGGCTTATCGGTAGACCGGATGAGAAAGTCGCGCGAGCAGAAGTACCGGTCCGGATCCCCGCCCAAGGCCGGCCAGCTACCCCCCGCTTAGCTGTTCCATTAGACCCTTCCCGTCGTCGGGCACCGGCTGAACGTGGCCCTGGCCAAAAAGTGTCCGGGGGCGATCTTGCCGCGCTGCGGTCCGTTGGCGAATTGTTCCGTTCCCTGGATGATAGATATGGGGGCGGCCATGCTCGCCAGGCGTTAGTTCGATATCTAGAACACGAGCTAGAGCCAATGCTGCGTGGGACATATGGTGAACAGACAGGTCGGCGCCTGTTTGCAGCTGCTGCAGATCTGACCCGGTTGGCAGGCTGGACAAGTTACGACATTGCTGCACATGGGCTGGCCCAGCGCTATTTCGTCCAGGCGTTGCGTTTGAGCCAAGCTGCTGGTGATCGTGCGTATGGCAGTTATGTCCTTGTCACTATGAGTCGTCAGGCAGTGTATCTTGGCCACGGACGAGAAGCCGTTCAACTGGCACGTGTGGCCCAGCAGGGTGTGGGGACATCGGCGCCACCAGTTGTGCAGACATTATTACATGCTGCAGAGGCACGTGCACATGGTCTGCTGGGGGAAGTCCGTGCTTGTACAGCGGCCCTTGTCCGCGCGGAACGTGCTCTGGAGGCCGCGCGCCCTGGCGATGAAGTTCCTCATTGGGCCCGGTTCTTCGACGAAGCCCAACTCGCCGATGAATTCGGCCATTGCCACAGAGATCTTCAACAGTTTCGCGCTGCTGCTCAACACGCTGAGCGGTCCCTGCAGCTACGCGCGCCAGTTTATGCGAGGTCCAGGCTGTTCTGCCGCGTAGTATTGGCGACTGCGCGTTTGGGACTGGGGGAATTGGATCAAGCCTGTCAACTGGCAGCAGAGGCAGCGGGCCAAGCCGCAGAGATGCGTTCGGTTAGGGCAGCAGAATATGTTAGGGACTTTGAACGTCGCTTGGAGCCGTATCGGGACGCAGCGCCCGTACGCGGTTATCGTGATAAGGTCGCAGCGCTTGGCTAAaagggtgggcgcgccgacccagctttcttg</t>
  </si>
  <si>
    <t>Batch335b_p714</t>
  </si>
  <si>
    <t>aaagcaggctccgcggccgcccccttcaccATGTCCCTTCTTCTCTCAGTCAGAGGAGGACGTGAGGCACTTACCGTGGTCTTGGATCCGCACAGGTGGTTAGAACTTCGAAGATTTCGTCCTCTGTATGAAAGCGGCGCTATGTCATTACGAGAGATTGCCAAGGAGACGGGTTTGAATCGCAGAACGGTTTCCAAATATCTCAAAGATCCTGCATCTCTGGCCCCCCCAAAGCGAGAGGTGGCTGATCAGCGTCCCCGTCGTGTGGTCGACGAGGTTGCGCCACTGATCGATGCAATGTTACGCAGCGAGATTCTTCTCAAAGGCCGAGTAATACATGAACGCCTCGTTCAGGAATACGGAGTAGCAATAAACTATCAGCGTGTAAAACTGTATCTGCAGGAGGCACGCCCGCGCATTGCAGAAGAACTGGGCATTAGCCCCGGTGAATTGGCGGGGCTGCATCGCAGATTTGAGGTTGTTCCCGGAGCACAAGCGCAAGTTGACTGGGGTGACGAGGGCAAAATTTTAGCGCATGTAGGCATTCCGAAAGTTTATTCTTTTCATATGACTCTGAGTTATAGCCGAGACCCATTCTGTTGTTTCACAACTTCCCAGGATCTAGCGACTTTTTTTGACTGCCACAGGAAGGCCTTCGCGCACTTTGGCGGAGTACCAATGTCTGTAGTCTATGACCGTACTAAAACTGTAGTTCGCCGTCACGTTGCCCCTGGGGAGGCTGTGCCGTTGCATCCTGAAGCCGTAGCTTTTGCGGGCCATTACGACTTTGATATAGATGTACTAGCTGCGTATCGCCCGCAGGGAAAAGGCCGCGTTGAACGCCAAGTGGGCATTGTCCGTGATCACGTCTTAGCAGGACGCGCATTCAGTTCAGTTGAGGAGATGAACGCCGCCTTCGCTGCCTGGGTGCCATTTCGTAGAGCCAAAGTGCACGGAACCCACGGAGAAGTGATTGGGCACAGAGCCGTTCGTGATCATATGGCCCTGAGACCGTTACCTCGGACGCCGTATGTTGTGGCACAACGTCATCTTCGACATGTTGGCAAAGACTGTCTGGTCGCGTTCGACGCTAATCTGTACTCCGTCCCAGCAAGAAAGATCCGTCCTCGGCAACTCGTGGAAATCAGAGCCACTAAGAGTCAAGTAAGCCTACATTCAACTGTTCCCGACCCTTCAGGACGTACACTTCTGGCCGTTCACCCGCGCGCAGTTGGTCGAGGTGCACGTATCGTCGACGAGACCCACTGGGATGGCTTACCGACCGGCGCCGGGCGTCGAGTAACAACCGGGGACGCCTTACCGTCCCCGCGGAGGGGACAGCCTGCTGGTCCAGAAACCGGTCCCCTTCAAGCTCTGCTGAACCGCGCTGCTGCGGCAAATGTAGAGGTTGGCCGGCGTCCGCTGTCCGTTTACGACGAGCTAACCGGCACACGCCCGTTTACGGCGCCAGCACCAACAAAAGAAGCACGTTAAaagggtgggcgcgccgacccagctttcttg</t>
  </si>
  <si>
    <t>Batch335b_p715</t>
  </si>
  <si>
    <t>aaagcaggctccgcggccgcccccttcaccATGTCCAAGACATACGCCGGAGCCCGCCTGCGCCGGCTTCGCGAAGAACGCCGCTTGAGCCAAGCAGCACTCGCACGTGTGCTGGGGATATCTCCATCTTATCTGAATCAGATGGAGCACGACTCCCGGCCTCTGACTGTTCCAGTACTGTTGCGACTTACCGAAACACTGGGAGTAGATGCAGCGTTTTTTAGTGAACGTGACACCGCGAGACTTCTGGCTGATCTCCGAGAAGCTCTCACAGGTGAGCTCGCCGTTGCAAGAGTTTCTGCAAGCGATCTGGCTGAACTTGCGAGCCGCATGCCGGCAGTCGCCCAGGTACTGATCGATCTGGGTCGTCGGAATCAATTACTTAGCGAACGACTTGCAGGTGCAACTGATGGACGCGATGGTGACCGGTCAACCGCACCCTCACCCCACGAAGAGATCAGGGATTTTTTCTACAGACGGCAGAACTACCTGCATGACACCGATTTAGCGGCCGAGCACTTAGCACGTGAAATAGGCATTCGCCCAGGTGAGGTAATTGGTGCACTTACCGGTCGCCTCGCGGATGCTCACGGTGTTAGACTGGGTGCTGAACCGGGTGAACGTCTTCATCGCTACGATCGCCGTGGCCGCACACTTCATCTAAGTCCTAGACTCCGCCCTGGGCAGCGCGCATTTCGCATGGCAACACAGATCGCACTGTTAGAGCATGACGAAGCTCTAGGCCGTCTAGCCGCCCAGGATTTTGAGCCAGGTAGTCCAGCACATGCGCTAGCACGAATAGGTATTGCCAATTATTTTGCGGCCGCTCTTATTCTTCCGTATACGGCCTTTCACGCAGCTGCCGAAGAATTCCGTTATGATATAGAGCGTCTGACAGATCACTATGGTTTAGGTTATGAAACAGTGGGACATAGGCTGAGCACCCTACAGCGCCCGAGACTCCGTGGGGTACCATTTAGCTTTGTGCGTGTGGACCGGGCGGGAAACATGAGTAAACGTCAGAGTGCTACAGGATTTCACTTTTCACGTGCTGGCGGTACGTGTCCCCTCTGGAATGTTTACGAGTCGTTCGCGACCCCGGGTCGAATTCATGTTCAACTGAGCGAGATGCCTGATGGACAGCGATATCTCTGGACAGCTCGGGCGGTAACTCGCCATCGCGGGGGTTGGGGGGAGCCCGGGAAGACATATGCGATCGGCCTGGGTTGTGAAATTCGCCATGCGCACCGTCTCGTTTACTCGGACGGTCTCGATCTGGACAACGCGTCAGCGGCGACCCCTATAGGCATGGGATGTCGCGTATGCGAACGTCTCGATTGTCCGCAAAGGGCCGCTCCGCCGCTCGGCAGAGCCCTCCGTATTGATCCGGACAGTTCAACGTTCGTTCCGTATCCAGTTGCCGATCCGGATTCTCGTCCGGACCGCGGTGCCGTTCGTGCCTCCGCTGACGCCTCAAAGGATAGACCCCCAGGGCTGTAAaagggtgggcgcgccgacccagctttcttg</t>
  </si>
  <si>
    <t>Batch335b_p716</t>
  </si>
  <si>
    <t>aaagcaggctccgcggccgcccccttcaccATGACAGGGGGATCCGCTCGTGCTGCCGGACCGGCACGTACAGCTGGCGTTACGGGACCTGCCGGAGCTGATGGTGCACCATGGGCCGAATTCGGTCGTCAGCTTCGTAGCCTGCGACGAGCGGCGGGATTAACCCAACTGCAGCTGGGTCTTAGGGTTGGCTACCATCATTCAGTTGTGAGTCGTTTGGAAGCAGGGCTGCGTGAACCGCCGGTGGGTCTTGTACGCCGCCTCGACGCAGTTCTGGAAACGGGAGGAGAACTCGCGGCAACAGTGGCCGCTCCGCGCGAAGTGCCGCGCAGACCAGGCCGCTTCCCAGCAGATCCAGCCCTGTTTACGCCGCTTCCGGGAGTCGATGCGCCGGCCGGTCAGGGTGCGCCGGACTCTGGCATGTGGCCGGCGCGTCTGCCAGCTGAAGGGCTGGCTTGCCCGTTGCATGGTACGGCTGGTTGTGCAGTGCCGGATCCAGGAGAGTTGCCAGCCTTGCTGGACGGCCCCGGTCCCGCCGGAGGCCCGGCACCTTCTTGGGGTACTGGCACAGGTGCGGCTGTGGCAGAAGCTGAGCTGCTTCATGGGCTTACAGCCGTGCTTGCATGCCTGATTAGAGAAGCTTTTCGTCATGAAGGTCGTGTTACAGCGGTTGAGGGGTTACTGCGCACTCTGGCTCGTTGGGCGGGAGAAGTTAATTCAGCCGGGCGGCTGCCTTACGGTCAACTCCGTTTAGGCGCGCAGTATGCCCAAGTAGCAGGTCGTCTTCGGATGGAACGAGGGCAGATCGGGGTTGCTATGGCCTGGTTTGGCCATGGCCTGCGCTGGGCCGATGCAGTCCAAGATGCAAGCGCACGCGCGACATTGCTTTCAGATATGTGCACACTTGTACGCTTGGATGGTGACCCAAGCCTGATGCTTGGGTATGCGCAGGGTATCGGCGCGGTTGATGCACGGCGCAGATGGATGGCTACGTTGTCAGACCTTTACCAAGCGCGCGGTCACGCCTTATCAGGAGATGCCGCTGCCTGTCGGCGCCATATTTCCCTAGCCCGCCGCGGGTTCGCAAGATTGGGACCGCAGGACCACTTAGAGGCACCGTGGATGGCCGGAGCAGAGGGAGCGATGCGCGTAGATTCTGCGATCGGAGGTGCACTCCGGGACCTGGCGGTGGCAACAGGCGATAGAGCCGCGGCGAGACGTGCCATTGACGCTACTGCCAGAAGCAGAGCACAGGTTCCACCACAGATGCGCGGTGCACGCTTGCTACTGACACTGAGGCTGGCGGATTCATGGGCATGTGCGGGTGACCCGGGTGCTGCGGTTGCTCTGGCCAGCGAAGTTCTTCCCGAGGCCGTACGGTCGCGGGAGTCGATGGTAACGGCCGAACTCAGAGGTCTGCATAGTCGTCTGACCGGTCCGTGGGCAGACCTGCCAGAGGTTCGTGCGTACCGTGAAAGACTACTGGATGCTGGAGAATAAaagggtgggcgcgccgacccagctttcttg</t>
  </si>
  <si>
    <t>Batch335b_p717</t>
  </si>
  <si>
    <t>aaagcaggctccgcggccgcccccttcaccATGCATACCGACACTGAGCGATGCGTGCGCGCGGTACAGAGTAAAGATGCACGTTTTGACGGTTGGTTCTTCACTGCAGTCCTCACCACAGGTATCTATTGCCGCCCGAGTTGCCCGGTGGTTCCGCCTAAACCGGGAAACATGACTTTTTATCCTAGCGCGGCTGCTTGCCAGCAGGCAGGATTTCGCGCGTGTAAACGGTGCAGGCCGGATACCAGCCCAGGTTCTCCTGAATGGAATCGGAGGGCTGATCTGACTGCGCGCGCTATGCGCCTGATTGCGGATGGCGTGGTGGACAGAGAAGGCGTCCCAGGTCTCGCTTCTCGCCTGGGGTATAGCACGAGACAGGTAGAACGTCAGCTGCTCGCGGAACTTGGCGCGGGGCCGTTGGCATTGGCGCGCGCGCAGCGTGCCCAGACGGCACGTTTGCTCATTGAAACCACCCCCTTGCCTATGGCCGACATAGCATTTGCTGCAGGTTTTTCTTCGATTCGCACTTTTAATGATACCGTGCGTGAAGTTTACGCGTTGTCACCTTCGGAACTGCGTACACGGGCGCCGCGCAACCGTCGGGCTGCCACTGCTCCTGGCGCGCTTAGTCTACGCCTGCCATTTCGCGCCCCGCTTAATCCAGACAATCTCTTCGGCCATTTGGCAGCTACAGCAGTGCCGGGTGTTGAAGAATGGCGCGACGGAGCTTATCGCCGTACGCTGCGCCTGCCGTATGGGCATGGTATTGTCGCGCTGACGCCAAACCCGGACCATATTGCTTGTAGATTGACGCTTTCAGATCTCCGAGATCTGACAGTGGCAATCAGCCGTTGTCGCCGATTACTGGATCTTGACGCAGACCCGACTGCAATCGATGATCAGCTGCGTGCGGACCCTCTGCTCGCTCCTCTAGTGGACAAAGCTCCCGGGAGAAGAGTTCCCCGTACGGTCGATGAAGCAGAATTCGCAGTGCGAGCAGTACTCGGCCAACAGGTTAGCACCGCCGCTGCAAGAACCCATGCTGCACGTCTGGTGACCGCTCACGGTGATCCGGTGGACGACCCGGAGGGCGGTCTGACCCATTTATTCCCCTCTACCGAAGCATTGGCTGCGGTGGATCCGGAAACCCTAGCAATGCCGCGTACGAGACGCACTACATTTACAACTCTTGTGGCTCATCTGGCCGACGGCAGCGTTAACCCCGGAGTGGAGTCAGATTGGGCAGAAACACGTGCACGTTTACTGGCTTTACCCGGATTTGGGCCTTGGACCGCAGACGTAATTGCTATGAGAGCACTAGGGGACCCTGATGCATTTCTGCCGACTGACCTGGGCATACGTCGTGCGGCCGCAGAACTGGGCCTTCCGTCAACACCAGCGGCTCTCACCGCCCGTGCTGCTGCCTGGCGTCCATGGAGAGCCTACGCAGTTCAATATCTGTGGGCCACAGATGACCATCCGATCAACTTTCTGCCTGTGTGAaagggtgggcgcgccgacccagctttcttg</t>
  </si>
  <si>
    <t>Batch335b_p718</t>
  </si>
  <si>
    <t>aaagcaggctccgcggccgcccccttcaccATGGCAGAAGAGCTCACACCAGAGAATCCGGCCATTCCAGAAACGCCGGAAGAGACCGAGGAACCGATAAAACAGCGTAAAAATGGTCTATACCCGGGTGTATCTGACGAGTTAGCCGAGAACATGCAGTCAGGTTGGGCCGATACCGAGTTACACGATCTGGAACCAATTGCTCAAGCGGCCGAAACCGCGGCGCGTCGTGCAGCGCTGAGCGCTCGTTTTCCCGGCGAACGCCTTGTAATTCCTGCAGGCAACCTGAAAACACGCAGCAACGATACCGAATATAGCTTTCGTGCTTCAGTTGAATATGCATATTTAACGGGCAACCAAACGGAAGACGGTGTACTAGTTATGGAACCCGAAGGAGATGGCCATGCCGCGACTATTTATTTGCTGCCCAGAAGCGATCGGGAAAATGGAGAATTTTGGCTGGATGGACAGGGTGAGCTGTGGGTGGGTAGGCGCCATTCATTAGCTGAGGCGGGTGAACTGTATGGTATACCGGCAAGCGACGTTAGAGAACTCGCCGGTTCGTTGCGCGAAGCAACAGGACCCGTCCGGGTCGTCAGGGGCTTTGATGCAGGGATTGAGGCTGCCCTCACGGATAAAGTAACAGCAGAACGCGATGAAGAGTTACGTGTGTTTCTATCCGAAGCACGGCTCGTTAAAGATGAGTTCGAGATTGGTGAGCTTCAGAAAGCGGTAGATAGTACAGTGCGCGGTTTCGAAGACGTGGTTAAAGTCCTGGACCGCGCGGAGGCAACAAGCGAACGTTACATCGAGGGTACTTTTTTCCTGCGTGCACGTGTTGAGGGGAATGATGTCGGCTATGGCTCAATTTGCGCGGCCGGCCCGCACGCCTGTACGCTGCACTGGGTACGAAACGACGGCCCGGTCCGGTCCGGTGACTTACTGCTGTTAGACGCCGGGGTTGAAACCCATACGTATTACACCGCAGATGTCACACGCACTCTGCCTATCAGCGGGACGTACTCCGAACTGCAGAAAAAGATTTATGATGCCGTTTACGATGCTCAGGAAGCCGGTATCGCTGCGGTGAGGCCCGGTGCAAAATATCGTGATTTCCACGATGCTTCTCAGCGTGTGCTTGCCGAACGTCTGGTAGAGTGGGGTCTCGTGGAAGGGCCAGTAGAACGTGTTCTGGAGCTGGGACTGCAACGCCGTTGGACATTACATGGCACTGGTCATATGCTGGGTATGGACGTGCATGATTGCGCTGCGGCGCGCGTCGAAAGTTACGTTGATGGGACGTTAGAACCGGGAATGGTGCTGACTGTGGAGCCTGGACTGTATTTTCAGGCCGATGATTTGACAGTTCCGGAGGAGTATCGCGGAATTGGGGTCAGGATTGAGGATGATATACTGGTGACGGCAGATGGTAATCGGAATCTTAGTGCGGGTCTGCCAAGGCGATCAGATGAAGTCGAAGAATGGATGGCTGCCCTCAAAGGATAGaagggtgggcgcgccgacccagctttcttg</t>
  </si>
  <si>
    <t>Batch335b_p719</t>
  </si>
  <si>
    <t>aaagcaggctccgcggccgcccccttcaccATGATGGCAGAGGAACGTCGGCACGCCCCGGATGAACCGGCCTCCGCCGATGTTGACAGTGGAGGTGGTTCTGCGGCGGACAGTGCTGCAGAACTGCCTGAGGGTCCTGGAAGCGGCCCAGCACAAGGGAGTGGTGAGGGCCCCGCAGCCGCGCCCGGGCGCGGAGGTGACGACGAACCTTACGCAAGCTTATTAGACTTACCACTGTCGTCCGATCTGAACCGGATAGGTGAACAGTTGCATGCCTTGGCGAGAGCCCAACGTACGTTGCAGGAATTGCTTCAGGCGGTTGTTAATATTACGGGAGAACTCGAACTGCCGGCCGTTCTTCGTCGTATTGTCCGTACTGCTATGGATCTTGTTGGCGCCCGGTATGGAGCGATGGGGGTTTTAGATCAGGAAGGTCGCCTGCTGGAAGAGTTCATACCTCTGGGACTGACTACGAAAGAATTAGCTGATTTAGAGGGTGTTGAGCTGCCCAGAGGCCGCGGTCTGCTGGGTCACCTTATTCATCATCCAGAACCGCTGCGGGTTAAGGATATTTCACGCCACCCAGAGTCAGCCGGATTTCCACCGGGTCACCCTCCGATGCGTTCCCTGCTTGGGGTAGCCATTAGTGTTCGGGGTCGTATCTATGGTAATCTGTACCTAAGCGAACGCAAAGATGGTCAGCCATTTGACCGACATGATGAAGGTGTAATTCGCGCGCTGGCTGGCACCGCGGGAGTTGCTATTGAAAATGCGCGTCTGTATCAGCAGGTGCGTAATTCGAGTGAACAATTTCAAAGACTGCTGTTACCGAGATTGCCGGATCTTCGTCCATTTACTGCGGGTGCGGCATATCGGCCAGCCAGTGCTCCAGCAGCTGTTGGAGGCGACTGGTATGATGCTATGTTGCTGCCAGGTGGTGCGTGCGCAGCAGTCATCGGGGATGTTGTGGGTCACGATCTCCGGGCAGCGGCAGACATGTCGCAGATACGCAATATGCTGCGCGCCTTATATTATGATCCTGGAGCGGCTCCGTCCACCTCGCTTGCTCGATTAGATCGTATTATGAATGCAGCTCTGGACGAAGCACCCGTCGCAACTGCCCTTTTGGCCCGCTTGGAACCGGCAGACGGAACCTGGCAACTGCGGTGGTCTAGCGCCGGACATCCGCCACCTTTGGTCCTGCTACCTGATGGTCGTGTTCGTTACTTAGATATGGAACCTGGCCTGCCGCTGGGAGTCGCTCCGGACCTGCCACGTCCAGACCATTGCAGGCCTTTGCCGGTCGATAGCACTGTAATTTTGTTCACCGATGGACTAGTAGAAGTCCCCGGACAACCTCTTGACCGTGGACTGGATGCACTTGCGGTCACAGCTTCAAGACTCGTGGGCTTAGCACCGGAAGATCTTTGCCATGCCTTAGTGGCGCATCGCCCGGGCAACGGACACGACGATAAAGCCGTGATTGCCCTGCGTACACCGCCTCTTACCAGTTATGGATCGTCATAAaagggtgggcgcgccgacccagctttcttg</t>
  </si>
  <si>
    <t>Batch335b_p720</t>
  </si>
  <si>
    <t>aaagcaggctccgcggccgcccccttcaccATGGGTAGTCAGAAGCGTGTTCCGCGCGGTGGAACACCTCGTGCCGGAACCTCGGGGGAGACGACGTCTACCTCTCCCGGCGAAGAAGGCGAAGCGGTACCCCGTTGGAAAGCTCTGCCAGAAGAACTTGATCCCCAAATTCGAGAATTCACCTCACAGCTGCGACGGCTCGTTGATAGGTCGGAACTTTCTGTCGCAAGTGTCGCAGATGCGACAGGTTATTCGAAAACCAGCTGGGAACGATACCTCAACGGGAGACTCCTGGCTCCGAAAGGCGCTATCGTTGCACTAGCAGAAGTGACTGAAACCAACCCGGTTCATTTAACAACCATGTGGGAATTAGCGGAGAGAGCATGGAGCCGTTCGGAGATGCGTCATGATATGACCATGGAAGCAATCAGAATTTCGCAAGCACGTGCCGCTCTTGGTGAGTTAGGAACACCCGCAGCACGCTCCGGTGGAGCTGCAGCCAAATCTGGCCACGGCGGTCGAACGGGTAAAGGTTCCAGAACCGGGCGTCACGGGGGCGGTACATCTGCTGCATCCGGGATTGCGGGGCCGGCCGGTGTGAGTCCCACACTGCCCCCGACAGTCCCTGCACAGCCCACAGCGGCAGATTCGCCGGACTCAGCGTTGGGCGCGGGTCGAGATGGTGGGGCGCCGGGTGTTTCTTCAGCGCCGTCGCCGGGCGGTGCAACTGATGGCAATAGCTGGGGTCTAGCTGGTTACCGGGGTCCGGCACCAACAGGTGATCGTACCGCACGCTCTGGCGTACGACCGGGCACAGAAGAACCAGTGGGGCCGGCTGGACCTGCAGGGCCGCATGGTCCTGGACCGGCCGGTGCGTATGATGAACCCCGCAGCGATGCCTATGGCGGCCCGCGACCTGATGCGTATGGGGGTACCAGAAGTGATGCCTATGGTGAGTCTCCGAGCGATGCGTATGGCGAACCTCCGCACGGTGGTGCCTCTGCATCAAGACGCACCCCGCCTGGTGGTGGTGGTAACAAAAGGGTGACCACCGTCATCGCGGGTGTCGTGGGCGTGCTGGTAGTGATTGCGGGTGCATTTTTTTTGCTACGCGATGGTGGTGATAAAAAAAACGAAGGTACCAAGCCATCGCCATCACCAACTGTTAGTTCTGAACCGAAACTACCTCCTGGAGTTAAGTGTTCGGGGGACGCTTGCACCGGGAAGGATCCAGAGGCAATGGGCTGTGGAGGTGATTTGGTCACTACCGGTGCCACAGCCGTGGTAGGGACAGCGGCGGTCGAAGTCAGATATAGCGAGGTATGTGGCGCGGCGTGGGCACGCGTTACACAAGCCGCTCAAGGGGACGAGGTGCAGGTTTCGGCCGGGGGTGCAGGCGAACAGCGAGCGACGGTCGGTACCGTGGGCTCAACAGTAGCTTATACGCCGATGGTAGCAGTAAAATCTGCAGCGGACGCCACGGCGTGTGCCACCCTCGCGGCCGGTACCCAGGGTTGCACAAAGTAAaagggtgggcgcgccgacccagctttcttg</t>
  </si>
  <si>
    <t>Batch335b_p721</t>
  </si>
  <si>
    <t>aaagcaggctccgcggccgcccccttcaccATGGCACAGTGGACTTCCGCAGTTGGAGCGGGTCAGCTGGCACGTCTGTTAGGTTCCCAGCAGGATCGACCGGCAGGGCCGGGCACCCGGCGGCCACCGGCGTATCGTGCTTTAGCGGACGGGATTCGGCTCTTAGTACTGGAGGGACGTGTACCAGTTGCCGCGCGTCTCCCCGCGGAACGTGAACTGGCTCTGGCCTTGACAGTCAGTCGAACGACTGTTGCTGCCGCATATGAGGCTCTGCGTGCTGAAGGGTTCCTTGAATCGCGTCGGGGAGCTGGATCCTGGACAGCGGTGCCGGCAGGTAACCCTCTCCCTGCTCGCGGTCTAGAACCACTTCCTCCGGAAGCTTTGGGGAGTGTCATCGACCTGGGATGCGCCGCTCTTCCGGCCCCGGAGCCATGGCTAACTAGAGCGGTCCAGGGCGCGCTCGAAGAACTCCCGCCGTATGCACATACTCACGGGGATTACCCTGCCGGCTTACCGGCGCTCCGCGCAATGATCGCCGAACGATATACAGCCCGCGGCATTCCGACAATGCCCGAACAGATTATGGTGACGACTGGGGCCATGGGTGCTATTGATGCTATATGTCACTTATTCGGCGGTAGAGGGGAACGCATAGCTGTTGAATCTCCAAGTTATGCCAACATATTACAGCTTATGCGTGAAGCCGGCGCTCGGCTCGTTCCTGTCGCCATGGCGGAGGGTTTGACAGGGTGGGATGTGGACAGGTGGCGACAGGTGTTGCGTGATGCAGCGCCTCGTATAGCCTATGTGGTTGCAGATTTTCACAACCCTACCGGTGCTTTAGCAGATGACGATCAGCGTCGTAGACTCGTTGATGCAGCGAGAAGCGCGGGAACCGTTCTCGTGGCCGATGAAACCATGAGTGAATTATGGCTCGATGAAGATGTTGAAATGCCACGTCCCGTGTGCGCGTTCGATCCGGCTGGTAGTACAGTTATCACTGTTGGGAGTGCTTCAAAGGCCTTCTGGGCTGGGATGAGAATCGGTTGGGTGCGTGCGGCACCTGATGTAATCCGCAGCTTAGTCGCAGCCCGCGCGTATGCGGATCTGGGTACCCCCGTGCTAGAACAGTTGGCAGTGAACTGGCTGTTTAGTACTGGTGGATGGGAACAGGCAGTTACAGTTCGTAGAGAACAGGCTCGCCAAAACCGCGATGAGCTGGTTGCGGCCGTCCGCCGCGAACTGCCCGATTGGGAGTTTGAAGTCCCTCGCGGCGGCTTAACGCTCTGGGTACGTACAGGTGGCCTCTCAGGTTCCCGTCTCGCCGAGGCGGGTGAACGTGTTGGAGTACGTGTGCCGAGCGGTCCGCGCTTTGGCGTTGACGGAGCGTTTGAAGGTTATGTTCGCTTGCCTTTTACTGTTGGAGGTGCGGTTGCCGAGGAGGCTGCTGTGCGACTGGCTGCCGCCGCGCGCCTTGTAGAGTCCGGGGGTGTGGGGGGCGGTGGTGAGGCGCCCCGCACCTTCGTTGCCTAAaagggtgggcgcgccgacccagctttcttg</t>
  </si>
  <si>
    <t>Batch335b_p722</t>
  </si>
  <si>
    <t>aaagcaggctccgcggccgcccccttcaccATGTCTGGTAATGGAGGCTCCGGCACAAGTGCAGGCTCTGCTAGCCATGCCGACAAGCGGCCTAATGAACTTTTGACCTCATGGTTTGCAAGAAGTGGTTGGAGTAAAGGGGAATTAGCACGGCAGGTTAATCGTCGGGCCCGACAACTGGGAGCGAACCATATTTCAACGGACACAAGCAGAGTTCGGCGTTGGCTAGACGGGGAGAATCCTCGTGAACCTATCCCACGCATACTGAGCGAACTGTTCTCTGAACGCTTTGGTGTTGTGGTCAGCGTAGAAGATTTGGGTCTGAGAAGTACTAGACCAACCCCGTCTGCCACGGGAGTAGACCTACCATGGACGGGTCCTCAAACTGTGGCCTTGCTGTCTGAATTTTCACGCTCAGATCTTATGCTGGCACGCAGGGGCTTTCTGGGCAGCTCACTGGCTTTATCGGCCGGTCCGAGCCTAATTGAACCAATGCAAAGATGGTTAGTACCGACACCGTCCGCAACTCCAGCCGCTGCGGGCTCAGAACCGGCGGCCCCAGCAAACCGAGCGCGTGGGAGATTATCTCGCCCTGAATTAGATTTGCTGGAGTCTACAGCCGTGATGTTCCGTCGTTGGGACGCCCAATGTGGTGGCGGTCTGAGACGGAAGGCCGTTGTTGGCCAACTGCACGAAGTGACCGATCTACTGCAAGAGCCTCAGACTGAAACGACAAGAGCGAAATTATTCAAGGTTGCTGCCGAATTGGCGGAGCTCGCGGGGTGGATGTCATATGATGTTGGACTCCAGCCGACTGCCCAAAAATACTTTGTCCTCGCGTTACACGCAGCGAAAGAAGCGGGCGATAGACCACTGGGAAGCTATATTCTTAGCTCAATGTCGCGCCAAATGATTCACCTCGGAAGGCCTGATGACGCCCTTGAACTTATTCACCTTGCGCAGTACGGTTCGCGCGATTGCGCTAGCCCCCGTACACAGAGCATGTTGTACGCAATGGAAGCGCGTGCGTATGCGAACATGGGCCAACCGGGACGTACCAAACGTGCCGTTCGTATGGCGGAAGATATTTTTGCCGAAGCTGATGAGTGGGATGAACCCGATCCGGATTGGATAAGATTTTTCTCTGAAGCAGAACTGTATGGTGAAAACAGCCACAGCTTCCGAGATTTAGCCTACGTAGCCGGACGCTCGCCCGCATATGCAAGTCTGGCCGATCCGCTGATGCGTCGGGCCGTGGAACTGTTTGCTAAGGATGAAGAGCATCAAAGGTCCTACGCCTTGAACCTGATCGGGATGGCTACTGTTCATCTGCTGCGACGTGAACCAGAAGAATCCACAGTCCTCGCCATGGAAGCAATGGGCATAGCAAAAAAAGTTCGGAGTGAACGCGTTAACACCAGAATCCGAAAGACTGTTGACACCGCTGTTCGGGACTTTGGTGATTTAGGTGAAGTCGTAGACTTAACCGAGCGCCTTGCTGTCGAACTGCCTGAGACGGCCGAGGCGGTATGAaagggtgggcgcgccgacccagctttcttg</t>
  </si>
  <si>
    <t>Batch335b_p723</t>
  </si>
  <si>
    <t>aaagcaggctccgcggccgcccccttcaccATGAGCAAAGAGCCTAACACCCGGCTCTCCGACCTTTTCGGTTTAGCTGGGTGGAGTAAAGGTGAACTTGCACGCTTAGTTAATCGCCAGGCAGCCGCGATGGGACACCCCCAGCTTGCGACCGATACATCTCGAGTTCGGCGTTGGATTGACATGGGCGAAATCCCGAGGGACCCGGTTCCTCGTGTTCTGGCGGCCCTGTTTACCGAACGCCTGGGTCGTGTGGTTACCATCGAAGATTTAGGGTTGGTCCGTCATGGACGTGCGGGCAAAAGACCACATGATGGTTCGGAGGAGCACCCGGATGGTGTACCCTGGGCGCCGGAAAGAACGGCCGCCGTGTTAACGGAGTTCACGGGTATGGATCTCATGCTTAACCGTCGGGGCCTTGTGGGCGCAGGAGCTGCGTTAGCGGCAGGGTCTGCGCTGAGTTCTGCGATGCATGATTGGCTTCATACCGATCCCGCGTTAGCAGCGGACGCCCCAGATCTGCATCAACCCTTACATGCAGACCCGGCGGGCTTTGACCGCTATGAGGCCGCGCCTATCGGTTCCCAGGAGGTTGAAGAACTGGAACGTTCTGTTGAAGTGTTTAGAGCGTGGGACGCTGCCCGCGGCGGTGGCCTGCAGCGCAAAGCCGTGGTTGGCCAGCTAAATGAGGTTGGTGGTATGCTTGCGTATCACCACCCTCCCCACTTACAGCGTCGTTTGTGGGGGGTCGCCGCCAATCTGGCGGTGCTTGCCGGCTGGATGTCGCACGATGTTGGTTTAGAACCAACAGCGCAGAAATATTTTGTAATCGCTGCCCATGCTGCTCGTGAGGGCGGAGATAGACCCAGAGCTGGCGAGGCGCTGTCACGTGCAGCCCGTCAGATGGTACATCTAGGCAAACCCGATGAAGCTTTGGATCTGATGAAACTGGCCCAAAGCGGTTCTGGAGAGCAGGTTTTACCACGTACGAAAGCTATGTTGTATACCATTGAAGCGTGGGCACAAGCGTCTATGGGGAAAGGCCAGGCCATGCGCCGCACGCTAGGACGTGCAGAAGATCTGTTTGTATCCGACAAGGCTGATGTACCTCCACCCGATTGGATGCAGACTTTCAAAGAAGAAGATCTCTATGGTATGCAGGCCTTGGCTTACCGGACTCTAGCGGAGTTTGAACCTGGGGCTGCCGCCCATGCCCAGCACTATGCTGATAAGGCGCTCGCCCTCAGGATCGACGGCCGTCAACGGTCGAAAATTTTCGATTATCTGTCTATGGCATCGGCCTGCTTCATCGCAGATGATCCAGAACAGGCGGATCGTTATGCGCGTTTAGCACTGGTGAGCATGGGCTCAAACTCATCACAACGTACATGGGATCGTCTACGACAGATGTATAGACTGACGGCGGAGTACGCGGGCTACCCAAAAATACAGGAACTACGTGAAGAAATTAAGTTAGCCTTGCCGAAGGGCAAAAGTCCGAGAGGGAAGGGCCCTGGCGGTACTGTAGCGCCTGCATAAaagggtgggcgcgccgacccagctttcttg</t>
  </si>
  <si>
    <t>Batch335b_p724</t>
  </si>
  <si>
    <t>aaagcaggctccgcggccgcccccttcaccATGAGAGCCCCCCGTGTCTTGCGGGCCCTGATGGGGCTCCGGTTACGGCTAGTAGTAACATTTACCCTAGTGGCAGTGGTAGCTACCGTTACTACTGGAGCTTTAACTTTCCGTGAAGCTCGCACCGGTGTGTTACAGCAGTCGCAGGACACCGTAATCGAAGAGTTTCGGCACAGAGTGAATACATTAGTGCCTAATTATCGCTTCCCCCCAGATGCTGCGGGGTTAAATTCGTTTGCCAACGATGTATCTCGCGGAGGTCGATCGCAACAGTGGCGGGTCCTGGTCGCGTATCGAGAAAAATCGGCCACGAGCTTACCCGGCGATTCTTTTGGTGAGTTGTCCCCGGCGATGCGAGAAAGTGTTCGGTCGCGGCGTGCAACAGTGTTTCAACGTGTTTCACATGATGGTCACAGTGCTTTGGTTGTGGGTATGCCAGTCACTTTTTCTGGACTGTATAGCACAGAGCGTCAGGCGTCTGGTCTCGAAGTATATCTGACAGTACCGCAGCAGGAAGAACAAGGTTACGTCGATGCACTGGTAACAGCCATCGAACGAGCGACCGTACCGGCACTGGTTTTAGCTGTGTTAATTGCTCTGCTAGCGGCGCGTGGAGTGCTCCGTCCTGTGCGTGCACTGCGGAGGGCGACAAGAAGTATTGCCGAGGGGCGTCTGGACACACGTCTGGCTGTCCAAGGTAGCGATGAACTGGCGGATCTGTCTCGTACTTTTAACGAGACCGCGGCGGCGCTGGAAGGCTCCGTGGCCGAACTGCGGCGCATGGAGGCCGGAGCTCGGCGCTTTGCTGCAGACGTTAGTCATGAATTGCGCACTCCGCTGGCCGCGATGAGCGCAGTCACGGATGTCTTAGATGAAGATGCGGCAGGCTTGGATGAGGACACCGCCACAGCAGTCCGCCTTATAAGTACAGAGACAACTAAGTTAGCAGCACTGGTTGATGACCTGATGGAGGTTTCAAGATTTGATGCGGGGGCCGCGGCACTGCATCTGGATGAAATAGACCTGGCCGAAAGTCTGCGTCGAACCCTGGCGACCCGTGGGTGGCAAGATACTGTAGAAACCGGACTCCCAGCGCCAGGTGAATTACGTGGCCGCGTTGACCCGCGCCGCCTTGACGTTATTGTCGCTAATCTCGTTGCTAATGCTCTGCGCCACGGAGCGCCTCCGGTTAGACTCAACTTGCACGCGGAGGACGATCCACGCGCTGGACGTCGTGCTGTAGTTACCGTCAGGGACGGCGGTGATGGTATACCGGAAGCCGTTTTACCTCATGTATTCGATCGATTCTATAAATCGGCAGACGCGCGCGCACGCTCAGAAGGCTCCGGCCTGGGGCTGTCTATTGCAACGGAGAACGTGAGACTTCACGGAGGAACAGTTCGGGCAGCCAATCATCCTGAGGGCGGCGCCGTATTTACTGTTGTCCTGCCTCTCAGGCCTGACGATACCGAGGATCGAACTCCGCCACCTGCTAAAGAAGATCGTCCGTAAaagggtgggcgcgccgacccagctttcttg</t>
  </si>
  <si>
    <t>Batch335b_p725</t>
  </si>
  <si>
    <t>aaagcaggctccgcggccgcccccttcaccATGACCTCATCTACTGTCCCAGGTGGGCCGCCAGGCAGCGCTGCTGGTAGCGCCGCATGGGAACTTCTGCTGCCCGCTGCGTCCGCCCCAGCTCGCGCGCGAGGACGTGCTCTCCAGGAGGCGCTCCGTGACGCAGTGCGTTCGGGTCGCCTCGCGCCAGGCACCCGCCTTCCCTCAAGCCGCGACTTAGCGGCAGATCTGAAAGTCTCTCGTGGTCTGGTCACCGAAGCATATGAGCAGTTAACCGCTGAAGGGTATCTGCGTAGCGGTCGTGGCGCAGGTACTTGGGTAGGCGATGCCGTGAGAGCAGCACGGCCGAGAGCCCGCGACTTGGCGCCACGATCGCCAGCCGATCGTGTGGACTTCGTTCCAGGAACTCCGGATTTAAGCCTGTTTCCGCGTTCTGCATGGGCGGCAGCGCAACGTGGTGTCTTAACTGAACTTGAACATGAAAGTTTGGGCTATCCGGATCCGCGTGGGCTGCCGAGATTACGGACCGCACTGGCCGAGCTGCTGGCACGCAGACGCGGGGTCGTGGCGGACCCGGAACGTATAATGGTAGTTAGCGGCGTGGCGCAAGCAACATCTCTCCTGGCATCAGTCCTGCATGCAAGAGGGACCCGTACAGCGGGCGTAGAGGATCCGGGCTCCCCTCAGCATCACGCCCTTTATGGTGCCGCTGGTCTGGGGACCGTTCCGCTGCCACTGGATGACGAAGGTTTAGCGACAGGCCCTCTCTATGCCTCTGGAGTCCGACTCGTTGTAGCAACTCCAGCACATCAGTTTCCGACTGGCATCGCATATAGCGCCCGTAGACGTGCAGAGCTCCTCGATTGGGCGCGCTCGGTTGACGGCCTGGTTCTGGAGGACGATTACGATGGCGATTTCAGGTATGATAGAGCTCCAGTAGGTGCTCTCCAGGGCCTTGATCCGGAAAGAGTTGCTTACACTGGGAGCGTGTCAAAAAGTCTAGCACCAGGGCTACGACTTGGTTGGTTACTGGTCCCGGACTGGTTAGCAGATGATGTAGTCGAAAGGAAACGGACCACAGATCTGGGGCATCCGGCGTTGGACCAAGCTTTATTTGCGCGCTTTGTCGAACGCGGGGACTACGACCGCCAGCTGCGTGTTTGTCAGCGTGCCTACCGTGAACGTAGAGATACTCTTGTAGGGGCCCTCGCTGAGTATTTTCCCGGTGCCCGTGTTACGGGAATCGCCGCAGGGCTGCATGCCATCGTGACTCTGCCTGAAAGGTACGGCCCGGAAGAAGTTTTTCTGGCACGTGTGGGTGGCGCGGGAGTTGCGGTGCGCACGCTGGCAGCGTACGGTCATGGAGGTGCGGCAGGTGGCCCAGGGGCAGGAGGTCCTGGTGCTGGAGACCCGGCCGGCGATGGGCCTGCTGCCGGGGATCCCGCTGGCGATGGACCTGCGGCAGGTAAAGAAGTTCGTTTGGTGTTAGGTTATGCCCACCTGACCCCGGCGCGGATTAGAGCCGGTCTGGAAAGAATGGCACGCGCAGTATAAaagggtgggcgcgccgacccagctttcttg</t>
  </si>
  <si>
    <t>Batch335b_p726</t>
  </si>
  <si>
    <t>aaagcaggctccgcggccgcccccttcaccATGGCGGATGATTATTTAGTACGTATAGGCAGACTGATCCGGGATGCGCGCCAACATAGAGGCTGGACACAATCCCAATTGGCGGAAGCATTAAATACCTCACAGTCAGCCGTAAATCGCATTGAGCGTGGCAATCAGAACATATCCTTGGAAATGATTGCCCGCATCGGAGAGGCTCTGGATAGCGAAATTGTTTCGCTCGGCTATGCGGGCCCAATGCACCTGCGGGTTGTTGGCGGACGCCGCTTATCTGGTGCCATAGACGTGAAAACCAGTAAGAATGCCTGCGTTGCATTGTTATGTGCAAGTCTCCTGAACAAAGGTCGCACAGTGCTTCGTCGGGTCGCTCGTATCGAAGAAGTATATCGCCTTTTGGAAGTGCTGAACAGTATTGGTGTCAGAACTCGCTGGATCAATGATGGTACAGATCTCGAGATCGTCCCACCCGCTGAACTGGATATGGAAGCTATTGATGCAGAAGCGGCGGTTCGTACCCGGAGCATTATTATGTTTCTTGGCCCATTACTGCATCGGATGGAAAGATTTCGCCTCCCTTATGCGGGTGGCTGTGATTTAGGTACGCGTACGATTGAACCGCACATGATCGCCTTACGCCGCTTTGGCTTAGATGTAGCAGCTACCGAGGGGCATTACCATGCAGTTGTGGATCGTCAAGTCCGTCCTGATCGCCCAATTGTTCTGACGGAACGTGGAGACACGGTCACTGAGAACGCATTATTGGCAGCCGCTCGACATGACGGTGTTACTGTTATACGTAATGCTTCTAGTAACTATATGGTCCAGGACCTGTGTTTTTTTCTGGAGGCGTTGGGTGTTCGTGTCGAAGGGATTGGTACGACCACGTTAACGGTACATGGGATGCCAGTGATTGATGCTGATGTTGATTATTCGCCTTCTGAAGACCCTGTAGAAGCAATGTCTTTGCTGGCAGCGGCCGTCGTCACAGAGTCAGAATTGACCGTTCGGCGTGTGCCGATCGAATTCCTGGAGATTGAACTGGCTGTTCTGGAGGAGATGGGTCTCGATCATGATCGCACGCCGGAGTATTTCGCCGATAACGGCCGCACACGGCTTGTAGATCTGACTGTACGACCATCCAAATTGGAAGCTCCGATTGACAAAATCCATCCGATGCCCTTCCCTGGTCTTAATATTGATAATGTACCATTCTTTGCCGCAATTGCCGCTTCGGCCCAGGGGCAAACCCTTATACATGATTGGGTCTACGATAACAGAGCAATTTACCTGACAGATCTGAATCGTCTGGGGGGGCGGCTGCAACTGTTAGATCCGCATCGTGTTCTGGTGGAGGGTCCTACTAGATGGCGCGCAGCTGAGATGATGTGTCCGCCAGCTCTGCGTCCGGCCGTAGTTGTTTTACTGGCCATGATGGCCGCCGAAGGGACCAGCGTACTCAGGAACGTTTATGTAATCAACCGCGGATACGAAGATCTGGCTGAACGGCTGAACTCTATAGGTGCACAGATTGAAATCTTTCGTGATATTTAAaagggtgggcgcgccgacccagctttcttg</t>
  </si>
  <si>
    <t>Batch335b_p727</t>
  </si>
  <si>
    <t>aaagcaggctccgcggccgcccccttcaccATGGCAGGCAGACAAGATGGGGGACGTCAGCGGACTAGCGGGGCCGGTGAACCTGCAGGGTGGGCACAAGAGCTCCTGGATCATTTGCGTCCCGCCGGACGTGACTTGAACCGTGTCGTCGCGTGGTTGGCGGGAATCGCACGCGCAGCTGTAGCTCTGCAGGACGATACCGGTCGATTACTGGCGGGCACGAGAGTTCCGTTGGACGATGTCTTAGTGGCTGATCTGACGAGCGGGCGGATAGCCTCAGCCGCCTTAGAAGATCGGGGACGTCACTTGCGGTTAGTCCGTGTCGAGCGTAGTCGGCCTGCTCCGGCGGCAGTGTTGGCCGTAGCGCGCGAAGAGCCCTTTGATCGGAGGGTCAGCGATATTGTGACTCATGCGGCTCAGGTGCTGGAACTCCTTCTTGCGGGCCATGAATCAACCGCTGCGGGTCATAGACTGCGGCGTGCAACTTCCGACTTGCGACTGGCAATTTTACAGCTGCTGATGGTTGAAGACACCGTGAGCGCACGTCGTGTAGCAGCTGGTTTATGGCCAGGCCTTCTGGATACTGACACAGCGTGCGTTTACGTTGTTGAAAGCAGCCCCGCAGAACGTGATCGCTTGGCAGAAGAGTGTCTGTCGGCGACAGGCGAGCGTGCCCTAGTTGTACGCTGTCCGGCGGTGGATGGTCACGTCATCGTATTGGCGCCGAGGGATACTGCGGGCCAGGAACTGCGCACTTTAGTCGGTCGTCGCCCTGGCGTTTTTGTAGGAGGTTCCGCACGCCAGGGCCTGGCGAGGACAGCGGCTGCTTACGGGCAGGCGGTTTCCGCTCTGGCAGTCGCCCGTTTTAGGCCGGAGAAAGCCGCGCTCTATGCGGAACGCACTCGGCCGGAGAGGCTTATGGACCCGGCTGCTTTACATGATTGGACCGCCGACGTGCTCAGTCCGCTTGATCGGCTATCTCATCATACTCGTGCCGAACTGATTGCCACGACCCGCCTCGGCTTAGAATTTACGGCAGTGAATGCGGCAAAGGTCCTGGGAGTTTCCCGTAACACGGTACGAGCCCGAATGGATCGAGTCGAGTCACTGTTACGTACAGATTTTGCCGATCTGACTGTTCGTGCGGCGGTCCATTTGGCGTTGAACGCGCAGGTTGGCTTAGCGGAGCCGCCGCCTGGTGCCGGAGCGCGCGCCGGTGCTGCTCGCTTAACCGACTTGCTGGCAGGGCCCGCCCTGCGTACCTGGGCAGTTGACCTGCTTGGTCGGCTGGATCCCGACGGGCGGGATCTGAGGCGTACCTTAAGGACCTGGATTGCAGCAGGTGGAAATGCCGAACGGGCGGCTCAGCAATTAGGTATGCATGCTCAAACGGTGCGCGAGCACGTCCGTAGTGCCGAACCGGTACTCGAACGTCAGCTACTTGCGGCGGGCTCCGATCTGTATGAGGTGGTTCTGGCGCATCTGGCAGCGGGAGATCTCGGTCAGCCCCTCCTGCACGGAACCAAACCTGGACATCCGGATTCTCCGGTTCACGAATGAaagggtgggcgcgccgacccagctttcttg</t>
  </si>
  <si>
    <t>Batch335b_p728</t>
  </si>
  <si>
    <t>aaagcaggctccgcggccgcccccttcaccATGTTAGGCCGCCGCGCTGAAGAATTGGTTGGGCAGGACGCCCACGAGCTGCTTCATCGTGGCGCCCAGGGTCAGCCGCTTCACGTCTCCCAGTGTGCCATGCGTCAAGCCTTTCATGCAGGCCATCCGGCCCAAGGTGATGATGATTACTTCGCGCACGCCGATGGCTCAGTTCTCCCAGTCTCATGGTTTATTGCCCCATATGCAGTCGATGGACGGAATGTTGGCACACTAGTGCTGTTCCACCCAAGACCTCAGGCCTCCGCGACGGGTCCGCACCCTGAGAGAACAGCAGAACCCCTCAGTGAATTGGAACGCCTGGCGCTGCTGGCAGAGACCACCACCCGACTGACAAGTACCCTGAATGTAGACGAAGCGCTGCATAGATTAGTAGAGCTTGTGCTACCGCGGCTCGCTGATTGGGCGGTTATTGACCTTATTACGGAACACGATGAAGTCTGGCGAACTGCGGTCGTCCATAGTGAAGAGGAACGCCTTGTGCCCTATGAAGAATTGCAGGGTCCAATGCCTCCCGTGCCGGAACATTCAGCAATGCCACTGAGCAGGGCCCTGCGCGGCGTAGCCTCGGCCTTGGTCGAACCTGACGTTTACGATCGTCCGCCAGACTCAGGAATCGCAGTTGAACAGAGACGTTTATTTGATGCTACCGGTATTCGGTCCGCCGTTGTTGTCCCGCTGCGAGGCACGAGAGAAGTACTGGGAGCATTTACTTTAGGTCGTACACAGAAACAGGGAAACTTTACAACTGCGGATCTGCCACTGATTGAAGATATTGCACGGCGGGCGAGCCTGGCGCTGGATAACGCACGTCTTTATCAGCGGCAACGGGCAGTGGCCGAAACTATGCAAAATCATCTCCTCCCGCAGATGCCTCGAGTCCCAGGACTGCAGTTGGCTGTGCGTTATCTTCCAGCGCCCGATGCGTCACAAGTTGGCGGTGATTGGTATGACGCGTTCTCTTTATCAGACGGGGCCACAGCGCTGGCTATTGGTGACGTGGTTGGTCATGATCTGGAAGCTACCGCCGGGATGGCCCAACTTCGCAACATGCTGCGTGCATATGCTTGGAGCCAGCAGACTCCACCCTCTAGAATTGTTGAACGCCTGGATGAAGCTATCATGCCGATAACCGATGTTACCATGGCTACTTTAATTTGTGCTCGCGTGACCCGTACCGATAGTGGTCGCTGGCACTTAACGTGGACTAATGCTGGACATCCCCCGCCGCTGTTGGTAACTCGCGACGGCCTGACAGAATACCTGACGGATGGGCATTCTTTGCTGCTGGGAACTGGTCTCGGTAGCCGGCGTCCTGATGCCACAGTGGTACTGCCGCCGGGATGCACTTTACTGTTATATACTGATGGACTGATCGAGGTGCCGGGACAGACCCTGGACGAAGGTCTGGACCGGTTGCAACAGCATGCGGCAGCGTTAGCACATAGACCGCTCCCCAGCTTTACCGATCAGCTGCTGCGTCGAGTTCAGCCTCCAGGCTTAGATGATGTGGCACTGTTAGCGCTACGGACGCCCAAAGAGCCTCTGAGCCGGAAAGCGGCTGATACCCTGGGCTAAaagggtgggcgcgccgacccagctttcttg</t>
  </si>
  <si>
    <t>Batch335b_p729</t>
  </si>
  <si>
    <t>aaagcaggctccgcggccgcccccttcaccATGACCACAACCACCCCTCGGACTCTGGCACAGCAGCCATGGGAACCTGCGTTAAGCGTACGCCAAGTGCTTGGGTTAGAACGTGTTAGGGCCGGTCAGCCTGAAGTTGTAGCAGGTGCCCACCGTCTTGACCGGCCGGTACGTTGGGTCCATGTCGCAGAAGCGGCTGATGTAGGTGTCATGTTGTCAGGAGGTGAGATGGTCTTAACCACTGGTGTTCTTTTAGCGGGGGACGAAGAAGGTCAGGGTGAATACATTCGTTCACTGGACAGAGCAGAGGCCGCTGCAGTAGTGCTGGGCCTGGGTCGTGCATTTCCCGCGCCACCGGAAGTGATGAGGAGCGCGGCCGAACGGTGTGGACTGCCAATGGTTGTTCTACACAGGCCATTTCCGTTTGCGGAATTAACGGAGGAGGTCCAATCTCGCCTACTTCGAAGGAAATTCGCCGCGGTATCTCTCTCGGAAGCTGTCAGGACGGAGCTTACCGGGCTTATTACGGCAGGGGCGCCAGTCCAACGCCTGCTGGACGAGGTTGCAAGACATGCAGGCTGTCCGGTCGTGGTAACAAACCTGGCTCATCGCGCTCTGGCAACTGCAGGTGAACGTGCGGCGGTGGATGATGTTCTGAGAGACTGGGAGCGCATAGCCCGCCAAGCAGGCGCCGGCTCCGCTGATGGATGGATTCGTGCCGAACTTACTTGCCGGGGAGAGGGCTGGGGTCGCCTGGTTTTGTGTGGCTATCGTGGCGAACGTGCGGCGGGTCGCCTTTTAGCCGATCGTGCGGCAGAAGCGTTGGTGCTACATCGAATGCTAGCAGGAGACGGCACCCACCCGGGTGTTCCGGCGGGAAGCAGAGATAGCTGGGAAGAACAGTCTGCTCGGTCTTTACTGACGGATTTGGTTAGCGGTGCTGTTCCAGCGCGTCAATTATTACCTAGAGCAAGAGCTGCCGGTTTACCGGTAAATCGGCGTGTCTTTGTTCCGCTGGTGGTGCGTGAGAGGGAACCGGCCCGGCCTGCACGTGTATTGCGGCGGCTTGGGCTGCCGGGTTTAGCGGCCCGTTTAGCGGATGATCATGTGGCGGTTTTACTGTCCCTTGCGCCCGATCAAGATGCACGTGCTCTCACCGCTCATTTTGCAACCCGTCTCCGCGCGGAACCCGATAATAGCCACGCTGTTGTTGCGGCGGCTGACGCACGGGCCGATTGGACTGGAGTCCCCGCAGGCTTACGGGAGGCACAACACGTAGCGGACGCTGTCGCTGATAGCCCAGCCGCCGCTCTTGATCTTCCGCCGGTGGTTCGCCTTCGCGATATCCATCTGCGTGGGCTAGTGCGTTTACTGAGAGATGATCCGCACGTGCAATCGTTTGCTGAGCGTGAATTGGATGGGCTGCTTCGGGGCCCTGACCGAGACCTTCTGCCGGTTCTGCGAACCTACCTCGCGACAGGGCGTAATAAAAGCAGAACTGCGCAACTCCATCATGTGAGTCGCCCGGCATTATATCGGCGTCTGGAAGCAATTCAGGGATCTCTGGGCGTTGATCTTGATGACTTTGAACAAGCCGCATCCGTGCACATTGCCTTGCTAGCGCATGATGCGCAACAGGGTTAAaagggtgggcgcgccgacccagctttcttg</t>
  </si>
  <si>
    <t>Batch335b_p730</t>
  </si>
  <si>
    <t>aaagcaggctccgcggccgcccccttcaccATGGCATTAGGTCGTCCAACCTGCTCGGGTCCATTTCGCTCTGGTGCAGTAACGCGCTATGGGCCGCGACGGTGGGTCGAGGTCCCACGTCCCGCGATGCCAAGCGGGGGCGGGAAAGAGCCCAAGACAATGCCCGTTCCGGTTCCGAGACAGCGAGCAATTCCGGCGGTCGAATGCGGCCAAGCGCCTGCAGCCTCTCCGGACTCGGGGCCTAGCAAAGAACAGGCGCCACCCGGTACACATCAAGCCGAAAATGCGGCCACTCGCCGGGAAAATACTCGTGAAAATCCCACTGAAAAACGTGAAAAGCCCACCGATACAAGTACCGAGACTTCCACCGGTACTTCATCAGGTACCGGTACGGGGACTGGGACGGATCGTACCCCGGCACCTGGAGTCCGTGCCGAATCAGCCGCACCGACTAACCTGACAGTACTTTTAATAGAAGATGATCCGGCGGGCTCCCCTATTGTACCTGATCTGCTGGATCAGTCCGGGAAACCTATACGCGTTCGCACTGCACGAAACCTGACAGAGGCTGGGCGGCTTTTAACTGATGATGTCCATTGCATTCTCCTTGACCTGGCCTTGAGCGCTCCCGCACCTGCCCGCACTAACACAGATGGCGGTGGGTCCGGTAACGGTGGCGATGCGGAAGGCGATGATGAATTAGCCGTTCTCCGTCATGTCCTTGAATTAGCACCCCGACACGCCGTCTTAGCCCTGACTTCCAGTTCGGATGCAGAGCGGGGCGCCGAGGCCGTGGCTGTCGGCGCTCAAGATTATTTATTTCGCGATGAACTCGATGGTCGGCTTTTGTCTCGCGCGATCCGCTACGCAGTAGAACGCAAACGTAGCGATTCCGCAGAGCGAAGACTGGCTGAGGGGCGTCTTCGGGCTCAAGAGAACCGTCGACTTGAACGTGGGCTGCTGCCGACGCCACTTCTGGCAGGTTCCCCTCTGCGCTTTGCAGCAAGGTACCGCCCAGGCCGGTCCCGTGCATTGCTGGGTGGTGATTTCTACGACGTTGTACGAACGCCTGATGGGACCGTGCACGCAATGATTGGTGACGTGTGTGGTCACGGGCCTGATGAAGCGGCGTTAGGCGTGGAGCTGAGAATTGCTTGGCGCGCCCTCACTTTAGCGGGTCTTTGTGGCGATGAATTGTTAGGAACCCTTCAACAAGTACTCGAACATGAACGCTCAGATGATGAGATCTTCGCTACCCTCTGTGCCGTTGACATATCACCCGATGGTCGACGTGCAGGGTTATGTTTAGCCGGTCATCCGTCGCCTCTTCTGAGCCGGCCGGGTACTCCGGCCCGTCTGTTGCCTTACGATAACAACGGACCCGCCTTAGGTCTGTTACCTGGGGCACGCTGGCCGAGAATGCAGGTCGAATTGGGTGCAGAATGGAGTCTCATGCTTTATACTGACGGGCTGATTGAGGGCCATGTCGGGGGAGGTCGCGAACGTCTGGGACAGGATGGTATGGTCGAACTAGTACGACGTCAACGGGCAGAAGGGCTTACGGGTGAAGAATTACTTAGGGCGACCGTAAATGAGGTGCGTGAGCTGAATGGTGGAGAGTTAGCGGATGATCTTGCAGTCGTTCTGCTGGACCGTACAGCATGAaagggtgggcgcgccgacccagctttcttg</t>
  </si>
  <si>
    <t>Batch335b_p731</t>
  </si>
  <si>
    <t>aaagcaggctccgcggccgcccccttcaccATGGATTCCGGGACCAACTCGGGTTTTGACACTCAGGGCGCAGGCATTACCGTTCGACGCGCATTAGAGCTGCCGGGTCTGCGTTCGGGCCTTCCAGAGATTCTGGCAGGAGCTGATAGAATGCAGCGTACCGTCCGCTGGGTTCACGCAGGTGAAGTCCCGAATATTGCCTCCCTGCTGAAGGGGGGCGAATTATTATTAACAACGGGTTACGGGCTGGGGACCAGACCTGCCGAACAGCGCGCCTTTGTTCGCACTTTAGCGGAACGCGGTATTGCTGCGCTTGTCGTGGAACTGGGCCCTCGGTTTACCCGGTTGCCGGCGGCGCTGGTGGACACTGCACGGGCGGCGGGTTTGCCACTTGTGCAGCTACACCGCGAAGTTCCTTTTGTTGCTGTCACCGAAGAAATACATACAGAAATTGTGAATGGTCATTACGCCCTGCTTCAAAGAGCGGAGGAAGTGCATCGCCGTTGCACCGAGGCTTTACTGGGCGGTGGAGGCGTCCCGCAGGTTCTCGCGATATTAGCGGACTTTGCTGGCAACCCGGTATTCCTGGAAACAACTGACGGTAGATTACTGTACGCTGCGGGTGCCGGTCCGGAGGGGGCGGATCCACTGCAGGTGTGGGAAGGCTTAAGGGATCCCCACAAGGATGCTCCGCCTCCAGCGGGTTCGGTACTGGTAGATGTGCCGGGGGGGGGCCCTGGGACGGGCTCCGTGCGTGCCCGACTGGTACTGTTACCAGTTCGGAGTAGCCCGGCACCGGTACATCGTATGGCAGCGGAGCGAGCGGCGGGGATCCTGGCGGTCGTACTTATGCAGGCACGCCAGGAAGAAGAATTAGCCGCACGTGGCCGGGGAGATTTTTTAACAGACTTGGCGGAGGGCCGAATAACCGCTGAAGATGCACCAGCTCAGGCACGCGTTCTCGGCTTTAAACCTGGTGCAGGCCCTCTTCTGCCGGTTGTCATGCGCTTGGGAGATGCACTGAGCCCGGCGGGTGGTGGTTGGGCAGTTCTTGCACGGGCAGTGGCGGAGGAACTTGCAAGCGTTGGCGTGCCCGTCCTGCTTGGTGTACGCCCCGTAGAAGGCCGCGTACCGTTGTTACTGGGTCTCCGGTCCGAATCGGAGCGGGCAGCGGTGGCAGATCGTGTGGCGGTTGCGCTGCGAGCAGGTGTGGAGCGTGCAGGCATCCGGCGGCCCGGTGCACAACCCCCGGTAGTGGTGGTTGGTGTCTCAGGTGGTTGGGCCGCAGCTAGTGCGGGGCTCCGGCATGCAGCAGAAACAGCGACTGCCGCTCAGGGCTTAACAGATCGTCCGTGGTATGACGCAAGGCGGCTTGATATCGATCTACTCCTCTGGCGACTTCGGGATCACCCCGATCTGGCAGCCTTTGTCGATCGTGCTATCGGCCCTCTGCGTGACCACGATGATCGCTCGAAACCGCCGCTGCTGCCGACCCTGCAGACATATTTAGCACATGCCTGCCGCAAAGCGGAGACGGCTCGTGAATTACATTTGAATCGACAAACTCTGTATAATCGGCTGGCTCGCATCGGCGAGCTGCTAGGAACTGATTTAGATGACCCGCAGACTGTTCTAGCTCTGAGTCTCGCCTTGCGGGCTCGCCGCCATGTTCCTTAAaagggtgggcgcgccgacccagctttcttg</t>
  </si>
  <si>
    <t>SCO1778</t>
  </si>
  <si>
    <t>Batch335b_p732</t>
  </si>
  <si>
    <t>aaagcaggctccgcggccgcccccttcaccATGCCGCCCACTCTAGCGAGCCTCGTACACCATAGTGCGTTAAAGCTGACGGTGAGAGCGGGAGAAGATAGACTTGATGTTCCAGTCCGTTGGGCGCACGTCTCGGAGCTGGCAGATCCAGTTCCATATATGGAGGGGGGCGAACTGTTGCTCATTACGGCTCTGAAATTGGATGCCGAGGATCCGGAAGCTATGCGGCGCTACGTGAAGCGCCTGGCCGGAGCAGGGGTAGTCGGTCTGGGGTTCGCGGTAGGTGTAAATTATGATGATGTTCCGGAAGCCCTGGTGGACGCTGCCCGTCAAGAAGGCCTTCCGCTGCTTGAGGTCCCCAGGCGAACGCCCTTTCTGGCCATAAGCAAAGCTGTGTCAGCAGCTATAGCCGCCGATCAGTACCGCGCGGTTACAGCTGGGTTTGCAGCACAACGTGAACTGACCAGACGCACGTTGACCGACGGTCCGGAGGGCCTGCTAGCTGCGCTTGCTGCGCAGGTTGACGGTTGGGCGGCGCTGTATGATGCGTCCGGGGCGGTTGTCGCGAGCGCTCCTGAATGGGCAGGTCGCCGGGCGGCCCGACTGACAGCGGATGTACAGCGTCTGCGTGAGCGTCCGGCCCCCGCTTCTTCTGTTGTTGGTGGAGCGGGAAATACAGGTCATAGTGAAAATGCCGACCGCGTGGAGCTTCATAGCCTCGGCACTTCACGTCGCCCACGGGCAGCCTTAGCGGTTGGCACGGCAGCCGCGTTGGGCACCGCAGAACGATACGCCGTTCACTCCGCGATTGCACTCCTGACCTTGACGACGGAACGCAGTCGTTCTCTGCATGAAGCAGGTCTGCGAATCGATGCTGCGGTGTTACGTATGCTGCTTGCTGGAGAACCCGATCATGCGCGCACCGTAGCAGGCGACTTATATGGCGGCCTGCTTGATGCGCCGTTCCGTGTTATCGTTGCGGAGTCCGGTGCTGCCCGCAATCGTGGCCCTACAGCAGCGCATACTGCAGCCGGTACGGGCGGTGATCCAGGTGGAGATCCACTTGGTACATTAGGCTCCCTGGCGGAAGCAGCTGAATCTGCCGCAGCGCGTGCAGGCGAAGCTGTATTGGCGGTGCCGGACGGAGAAAGATTAGTGGTGCTGGCAACAGATGGTGGTGCCGCAGTGGCCGCTTGTGTGGAACATGCAAGCGCCCTTGAAGCTGCACGGCCGGCAGCCGAACCGTTAGCAGGTGGCGATGAAGAATCTTTAGTCGTAGGCGTTTCTGCCCCCTCGGGTCCTATCGCGGCATCGGCGGCATATAAGCAAGCCCAACAGGCCCTGTCCGTGGCGAGAAGACGTGGCAGAGTTTGCGTGGAACACGAACATGTGGCCGCGGGCTCGGTGTTACCGCTACTCGCTGATGATGCGGTCCGTGCTTTTGCAGATGGCTTGTTAAGAGCACTTAGAGATCATGACGCCACGGGGCGTGGTGACCTTGTTGCATCTGTACGCGCGTGGCTTTCACGCCATGGTCAGTGGGACGCTGCTGCAGCTGACCTGGGTGTGCATCGCCACACATTAAGATATAGGATGCGTCGGGTCGAGGAAATCCTGGGCAGATCCTTAGATGATCCAGATGTTCGGATGGAGCTGTGGCTGGCGCTGAAAGCGACGGCGCCAGAATAAaagggtgggcgcgccgacccagctttcttg</t>
  </si>
  <si>
    <t>SCO5678</t>
  </si>
  <si>
    <t>Batch335b_p733</t>
  </si>
  <si>
    <t>aaagcaggctccgcggccgcccccttcaccATGGCAGCCCGGGAACCCGACCGTCGCGATGGGCGTCCATCCCTGGAACAGATCCTTCGACTAATTGCGCCGGGTATGCTCGATGTGGTGGTAGCCCCGAGAGGCACGGGCGTACCGGTGGCGGACGCCGTGCTGCATGATCCTGGAGAAGAAAGGGATGACGGTACTTGGGCTGCAAGTGGTCTGATACTGCTGGCAGTTGGAGTGGATGCGGCTGCGCCCGAAGCCATTGATGTGCTACGAGGTGCCGAACGCGCGGGAGCAGCGGCGGTTGTTCTGAGGAGGGGTGCGCGCGGCCCGCGCGCAGCCCTACTGGAGGCTGCTGCATCTGGACGAACTGCTCTTCTTACCCGTCGTCCGGGTCAGGGTTGGACAGAAGTGCTGGGACAGCTCCGGACAGCCCTGGCACATAGCGCGCCGACCGGCGGAACAGGGGTGGAAGGTCTGAGGCTTGGCGATCTGCCTGAATTAGCTAACACTGTTGCTGCGCTGGTCGGAGGAGCTATCACTATCGAAGATCCACAGAGCCGTGTGCTGGCTTATTCACGGATGGACCATGAACCTGATCCGATGCGCCGTCTGACAATCCTCGGCCAGGAAGTACCCCGTTGGCGGGTTGATGAGCTACGGGAATCTGGTTTCTTTCAGGCCCTATGGAATACGGATGGTGTAGTTCGGCTGCCAGCAGATGATAGATACGCAGAGCGCCTGGCTGTGGCCGTCAGACATGGCTCAGAGATCCTTGGTTCCCTGTGGGCAGCAGCAGACGGAAGGCCATTAGCCGAAGATGCGGCAGCTGCGCTGCATACAGCGGCAAGAGCCGCAGTTCCGCATCTGGCCCATCACCAGACCTGGGGGCGTGCAGCAGCACGCGCGAGAGAATCAGCGGTGCATGCTCTGCTTGATGGATCGGGCCCAGCGGCTAGGGTTGCTCACGACGCAGGTGTTGCCCCTGACCGGCCATACACAGTGCTGGTGGCTGAGGCCTACGATTCTCGTGATCTGACCGCAGTTCCAGCGCCGGCTACTGGTGGCGCAGCAGGCCAGCGTACCTTAGATGTATTGGCCTTGCAGGCCGAAGCATACAGACCTGGCTGCGTAACCGCCAGATCAGGTCGTCGTTTATATGTCCTCATTCCTGCGGAAGACGGTGAAACCGATCCCGCTCGTGCCCTGACGGCAACGGCGCGTAGTGTACCGCGAGGAGTGGTTTTCGCAGGAGTGGGCCCAGTTGCCGCCGATTTGAGCGGCCTGCCGGCTTCTCGTGAAGCAGCGGAGCTGGTGGTTCGTGTTCTTCGCGAGAGAGCAGCACGTCGCCCCGCTGCAGATGTAGTCTCTGCGGTAGCAGCGTTTGGTGAAGTAGTTCCGGAGGTGTCAGCTCTACGTGTATTAGATCTGATTGCCCCATTGTGGCAAAGTCTTTCTGGTCCAGTTCATGCAATGGTCGAACATGACCGCGCGCATGGTAGCGAATACGGTGCTAGCGTGGGGGCGTATCTGGATGCATTTGGAGATACCGGGACAGCCGCACAAAGACTTAATGTGCATCCCAATACCTTACGCTACCGGTTACGCCGCGCACGCGAATTATTTGGAGTGGACCTGGCAGATCCTACACTCCGTCTTTTGGCCGATGTGGGCCTCCGACTTGCCCGCCGGACCGAGTAAaagggtgggcgcgccgacccagctttcttg</t>
  </si>
  <si>
    <t>Batch335b_p734</t>
  </si>
  <si>
    <t>aaagcaggctccgcggccgcccccttcaccATGTCAACTGAGGGTGGCACAGTTTCCGAAAACCGTGAACCTGGACCGGCCGGACGCTCACCAACTGTTGCAGATGTGCTGGCCTTGCCGGTGTTGGCAGGCGGAGAACCTCGTGTAGTGGCCGGAGAAGAGCATGTTGACAGACCTGTACGTTGGGTACACATAACCGAACTGACTGACCCAGCTAGTTTTCTTAAGGGCGGCGAATTAGTGCTGACCACGGGAATGCCGTTGCCGGATGACCCGGCCGGCGTGCGGAGATATGTTGATGAACTTGCTGCAGTTGGTGCGGCAGCGCTTGTCATCGAACTGGTACGGCGATACCACCGGCCTCCTGACGCACTGGTGGGTGCATGCCGTGCCCGTGGATTACCTCTTGTGACCTTAGCACGGGACGTCAATTTCCTGGAAGTTACCCAGGTCGTTCACACGCTGATTCTTGGACATCAGGCAGAAGCAATGCGTCGCACCCAGGGAGTACACGAAGCTTTTACAGCGTTGACACTGCGCGGTGCGGGTCCGGAAGAAGTATTACGCGCAGCAGCGGGAATGAGTGGACGGACTGTTGTTTTAGAGGATTTGGTTCACCGTGCCCTTGTCTGCGAGGCCCCAGGGAGTACCGCAGGGGCAGCCTTGACAGATTGGGAACGCAGATCTCGCACCACACCAGTGACCGACCGCGCAGGGGTGTCTGGACCGGAGGAGTGGTTAACCGCGCCGGTGGAATATCAGGGTGAACGCTGGGGGCGAGTGGTCATGCTCCCCGCTGTTCCGTCAGGACGGGCCTTTGGCCCGGAAGACGTAACCGTACTGGAGCGTACAGCGATGGCACTTACAATAGCGCGTTTAACTAGACCGACGCCATGGGAACGTACCGCGCATCGGAACGTACTGCGGGACCTGGTGGAACAACGCCATCGTGCGCCTGGTGATGCACGTGCTCGCGTTGCAGCCTTAGGGCTGCCAGCCGAACACGCTCGGTTCGTGGCCGTACTCGCCGATCTGCCTGCGCAGGAGGACACCGGCGCCGCGGAGACCCGATTGTGTGGAGAACTGACAGCGACCGGGGCTCAGGTCCTTGTTGGGCTGCTATCACCAACCCGCCTGGGTGTCTTACTGGCATTACGTCCGTCCAGGCCTTGGCGGGAAGCCGTTGAACAAGTTAGCCGGACTGCGCTGGACGCAGCACCGGGCGCGACTGTGTGTGCAGGTAGTCCAGCGGGAGATTTAGCAGACGTGGCCAGAAGTTTCCGTGAAGCTGCAAGAGTTGCGGAAGCCACTGCACCCGGTCTTCCTCTGCCCTCTGGTCGGAGTTTCCATGAACGTTCAGATATCGGTTTACGAGGATTACTCTTTGCTTTACGTGATGACCTTAGGGTCCAGGACTACGCTGAACGCCAACTGGGTCCGCTGCTGGATCACGACGCACGCCATGGCACAGACCTCGTCGCGACGCTGCGAGGGTATCTGGATGCCGCGGGCAACAAAACCGTTGCAGCTCGTAGTGCTGGTCTTTCAAGAGAGACCGTTTACCAGCGCCTGCGCACAATAGAAAGACTTCTGGGTAGAGACCTCGAGTCGGGCGAACAACGGACTGAACTGCATGCCGCCCTACACGCAGTTGATGCCCTACGGGCCCGCCCTCATCCCGGCGACCGCGACCGGTGAaagggtgggcgcgccgacccagctttcttg</t>
  </si>
  <si>
    <t>SCO7033</t>
  </si>
  <si>
    <t>Batch335b_p735</t>
  </si>
  <si>
    <t>aaagcaggctccgcggccgcccccttcaccATGGCGCAAGCCGACGGCGAGACTCGCACCGTAATCATGACCGTAGATGACGATCCGGGTGTCTCTCGCGCAGTCGCACGTGATCTTCGACGGCGATACGGAGCGACGTACCGCATAGTAAGGGCAGAAAGTGGAGAATCCGCACTTGACGCTCTACGGGAATTAAAGCTCAGAGGGGATCTGGTGGCGGTTATATTGGCTGATTATCGCATGCCTCAGATGAATGGTATTGAGTTTCTTGAACAGGCTCTCGATGTTTATCCGGGTGCACGTCGCGTGTTATTAACCGCTTATGCTGATACAAATGCTGCCATCGATGCCATCAACGTGGTTGATCTGGATCATTATCTGCTGAAACCGTGGGATCCTCCTGAAGAGAAACTGTACCCAGTTCTGGATGACCTATTACAAGCATGGAGAGCAGGCGATCATCGGCCAGTGCCTAGCACGAAAGTCGTGGGCCATCGCTGGTCTGCCCGCTCGTCAGAGGTAAGGGAATTCTTAGCGCGGAACCAGGTTCCCTATCGCTGGTATTCCTCTGACGAACCGGAAGGTCGGCGCTTGTTATCGGCCGCTGGCCAGGATGGCCAGCGTTTGCCGGTCGTAATCACACCGGATGGAACCCCCCTGGTGGAACCGGAAGCTCCCGAACTAGCGGCTCGCGTGGGACTTGCCACGACACCTACCTCCGATTTCTATGATCTGGTTGTCATAGGGGGTGGCCCGGCCGGTCTTGGAGCGGCAGTATATGGCGCTTCGGAAGGCCTGCGAACCGTATTAGTTGAACGCTCAGCAACGGGAGGCCAGGCCGGTCAGTCGTCACGTATTGAAAATTACTTAGGATTTCCTGATGGAGTTTCTGGGGGTCAACTGACCGAACGTGCACGCCGCCAGGCGGCACGTTTCGGCGCGGAAATCCTTACCGCACGTGAGGTTACAGGGCTTGAAGCGAACGGCGCCGCCAGAGTCGTTCGCTTTTCTGACGGTAGTGCAATTGCTGCACATAGTGTAATTCTTGCAACGGGTGTATCTTATCGCCAGCTAACAGCGCCTGGTACTGAAGATTTGGCTGGATGTGGGGTGTTTTATGGTTCGGCTTTAACTGAAGCAGCCAGTTGCCAAGGACATGATGTTTACATTGTTGGGGGTGCAAATAGTGCCGGCCAGGCGGCAATGTATCTTGCACGTGGTGCTAAATCAGTGACGTTACTTGTTCGGGGCGGGTCACTAGAAGCCTCTATGAGCTATTATCTGATCCAGCAGATTGAAGAAACCCCCAACATCCGAGTTCGTTGCGGAACTCTGGTCGAAGGGGCTCACGGAGATGGTCATCTGGAGAGGTTGACTCTGCGTGACGCGGCAAGCGGCGCAACGGAATTGGTCGATGCCCAGTGGCTGTTTGTATTTATAGGAGCTGCCCCGCTTACCGATTGGCTGGATGGTACAGTGCTTCGGGACGAACGGGGTTTTATTCTCGCCGGCCCTGACTTAACCCCCGACGGTCGCCCGCCTGCGGGATGGGAATTAGACCGCCCGCCCTACCATCTTGAAACCAGTGTCCCGGGCGTCTTCGTGGCCGGTGATGCCCGTGCAGAGTCGGCTAAACGTGTAGCGAGTGCAGTTGGGGAGGGCGCTATGGCCGTAATGTTAGTACACCGCTACCTGGAGCAAAGTTAAaagggtgggcgcgccgacccagctttcttg</t>
  </si>
  <si>
    <t>Batch335b_p736</t>
  </si>
  <si>
    <t>aaagcaggctccgcggccgcccccttcaccATGCGTTTGCGAGCCCTCTTGGACACGGACGCACTAGGACTAAAATTATTAGGAGGCGAAGATGAATTAGACCGCACCGTTCGCGGTGTAATGACAACTGACTTGCGTGATCCGTCCCGATATCTGTCGGGTGGTGAGCTGGTTCTGACCGGTTTAGCTTGGCGCAGAGGTGCTGCGGATTCAGAGCCGTTTGTACGCCTGTTGGTTCAGGCACAGGTAGCAGCTTTGGCAGCCGGTGAGGCTGAGCTGGGTGATGTACCTGAAGATCTAGTAGCCGCCTGCGCGCGCCATCGGCTGCCACTATTCGCAGTGCATGAATCGGTAGCATTTGCTACCATCACTGAACATGTAGTACGCCAGGTTAGCGGCGAACGCGCAGGTGACCTGGCTGCTGTAGTGGACCGTCATCGTCGAATGATGACTAGCGGGCCGGCCGGCGGCGGGCCCGACGTAGTGCTTGATCTCCTGGGGTCAGATTTAGATCTGAGGGCGTGGGTGCTGTCGCCTACAGGCCGTCAGGTAGCCGGCCCTAAAGATGCAGAGCCGGCCCTGTCAGCTCAAGTGTGCGCCGAATTGGCCGCGGAACATCTGGCTGCCACACGCACTGGAAGGAGGGCCCCACATCGCGTGACTGTTGGTGCAACTACCTATTCCCTGTTCCCTGTGCGTGGTAGAGGCCAGCCGCCGGTTACCCCACCAGGAGCACGGTCTCCACAAGGTGCGGGAGCCGGGCGTGATGTTAGAGAGACCGTCCTGTCCGACTGGTTGCTAGTAGTTGAAGCCGATGCAGGAGATTGGGCTGAAGAACGGCTAGATCTGCTTTACGGCGTTACTCAGCTTATCGCCGTAGAGCGGGATCGGCGTGACGCTGCTCGAACCGTACGTAGACGTTTAGCTCAAGAGGTACTGGAGCTGGTGCAGACGGGTGCGGCGCCAGCGGAAATCGCAGCTCGACTACGAGTCGCCGCGCCTGTTCTGTTGCCAGGTCTGGGCGCAGCACCCCATTGGCAGGTTGTGGTTGCGCGAGTCGAATGGGAAGACGGCGATGAACAGACCGGCCGTGTAGCCCAAACCCTGCTTGAAGAAATTCTCGTGGATCCGCACGCGACCGGTCCGGAACAGAGCGATCGTATAGCCGTGGCGCACACAGGGGAAGAGGCAGTGGCCCTGGTCCCTTTACCAAGTGTGTCTAGCGAACATGATGGCTCCGAGGCCGGCGTTTTGGCTGAAGCACTACTTGCTTCTGTGCGGGAACCACTGACCGCGGGCTTGGATGGCGATGGACGTGTCACACTGGGCGTCTCAGCAGCGGTACATAGCGCCGAAGGTCTGAGAGGAGCCCTAGAGGAGGCACGTCACGCCCGTCGCGTCGCAGCGGCACGTCCTGGGCGAGTATGTGCAGCTGGCCATCAGGAGCTTGCAAGTCATGTCCTGTTGTTACCTTTTGTTCCGGATGACGTTCGTCGAGCCTTCACGGCTCGCCTGCTTGATCCGTTGAGAGATTATGACAGAAGACACCGCGCCGAGCTGATTCCCACCCTTGAAGCCTTTCTTGATTCCGACGGTAGTTGGACACGCTGTGCAAACCGCCTCCATCTGCACGTAAATACATTGCGCTACCGCGTTGGACGCATCGAGCAGCTGACCGGCCGCGATCTCAGTCGATTAGAGGATAAGCTTGATTTCTTCCTGGCTCTGCGCATGAGCTAAaagggtgggcgcgccgacccagctttcttg</t>
  </si>
  <si>
    <t>Batch335b_p737</t>
  </si>
  <si>
    <t>aaagcaggctccgcggccgcccccttcaccATGCCGACTCATGTCGCAGTAACTACTTCCCTCCGGGACGCGAAACGGCTGGAAACACCTTGGCCTTTCACGGGCAGAGCAGATGAGCTGGAGCTGGTGCGCGGGTCGGTGGCCGCCGGCAGAGGAGGTTTAGTGGTGACCGGTCCTGCAGGTGCAGGGAAAACGCGTCTAGTGACAGAAGCCGTACGGGGTACAGATAGAGCCCGTGCTGCGGGTACTCCCGAGACCCGTGATGTTCCGTTTGCCGCATTTGCGCACCTGCTTCCTGAGGGAATCACCCTGCATCGGGCAGTCCATTTGCTTAGCGGAGTGCGTCTGCTGCTAGTCGATGATGCCCATTTACTGGACAGTGCGTCAGCGGCACTTGTGCATCAACTGGCAGTACACGGCCGTACCAGGCTATTAGTAGTGGCGACTGATGGTGCTAGCGTGCCGGATGCGGTAAGCCGTTTGTGGTCGGGCGAGTTACTGCCTCGTCTGGCTCTGGAACCTTTACCCCGCGAAGAGACTGCAGAACTGTTAGCTGCGGGTGCAGATACTTCACTAGAGCCCTTGACTGTGGATCGTCTGCACAGGCTATGCAGAGGCGACCTGCGTCTGCTTAGACATCTCCTTGCAGCAGTACGTGAATCGGGTTTACTGGTGCCAGTACCGGATACCGATCAGTGGGCCTGGCGTGGCCCAGTACCTATTACCCCCGCAGTGCGCGAACGAACAGCGCAGGTCCTGGATCGTCCGCGAACTGAGGAACGTGAAACCCTTGAACGCTTAGCTTTTGCCGAACCTTTACCGCTGGACTTAGACCCTGATGCTCTTGACATACGCATTCTGGAAAATCTTGAGGCCGAAGGTCTGGTGACGGTTGATGATCATGGAGCAGGTCGTCTGGCACATCCGCTACATGGACCAGTATTGCGCGCCGCCGCGGGCCGCCTTCGCGCACGACGGCTGGCCGTTCGCACGCCGGATCGTACTGGCCCCGCACTTGAGGCCGAACGTGCAGCCCTCGCATTACGGGTAGAGCAGGCTGACGTACGCCCGGTGGAGGCTCCAGTCGGGGAATGGCTGGCAGCCGAGGGTGTTCCTCTGCCCGCAGGGTATGCGGCTCTACGTGCACGTTTCGCCAGATTAGGTGGCGGACTGCGGGACGCCGCTGCATGGGCGCGTGAAGGCTTACGGACTCACCCGGACGATCCGGATTGTAGAACGGAGCTGGCTCTTGCAACCGCCCAGAGCGGCGACGGTGCCCGCGGTGGTCAGGAGGCGGCGGTGGCTTGGGCGGCGGCAGCAAGAGGCGACCTGGACGAGGCCGTACGGACAGCTGGTCGTGGCGACCCCTACGATGCAGTACGCCTGGGTGCCCCAGAACGAGCAGTGGGACGTCTTACTGGCGTTTTCGCAGCCCATGCGGATGCTTTAGCTCGCGCCGACGGCCCGGCCCTGGATCGTGTTGCTGATGAACTGGAACGTAGAGGCTTTTTGCTTTTTGCCGCAGAAGCAAGCGCCCAGGCAGTTCCGGTACATCGTGATCCCCGCGCTGCCAGAACCGCCCGTACCCGCGCAGCAGCGCTGGCTCGCCGTTGTCAGGGAGCGCGTACGCCGGCGTTGTCCGGCCTCGTACTAGGGGAGCTGACGGCACGTCAACGCCAAATTGTGACCTTAGCAGCAGCCGGTTTGTCAAACCGTCAAATCGCAGAAAGACTGACACTCAGTGTACGAACAGTTGGAAACCATCTGTACGGTGCATATACGCGTCTGGGTGCCGGCGATCGCGGAGCGCTGCCGTGGTTGATGGAACTTCCTGAGCCCCAGCCTGCCTAAaagggtgggcgcgccgacccagctttcttg</t>
  </si>
  <si>
    <t>Batch335b_p738</t>
  </si>
  <si>
    <t>aaagcaggctccgcggccgcccccttcaccATGTCTCGTGACCATGCACAGAGTGCCGAGACCCCTTTCCTTGAACTGCTGGCTAGGGGTGCCAGCGCAGATGCGTATGAACAACCCGTTCTGCTGGCAAGAGCGGAGGGTGGCCCTGCCGAACGTACAGACGCGCTGCAGCGCGCAAAACATCTGGCTCTTCGTGTTAGATCTGAGTTGGAAGGCCGTCGAAGGCGGGAAGCTGAACTGAGCGCACTGTTTGAAACAGCACATGATCTTGCTGGGCTTCGCGACTTAGACGCTGTCCTGCGGGCCATCGTGCAACGGGCGCGTTCGTTATTAGGTACTGACGTCACTTATTTAAGTTTAAACGATCCAGATAGAGGCGATACCTATATGCGCGTTACCGAAGGATCCGTGGCCGCGAGATTTCAGCAACTGCGTCTAGGTATGGGAGAGGGGTTAGGTGGTCTTGTTGCGCAAACAGCGCGTCCTTACGTGACTGACGATTATTTTAAAGATGCGCGTTTTCAGCATACAGGCACAATTGATGCAGGTGTTCGCGATGAAGGCTTGGTGGCCATTCTGGGGGTTCCGCTTATGTTAGGCCATCACGTTATTGGAGTTTTATTTGCAGCCGACCGTCGTGCACGGGTCTTTGAACGCGAACAAATTGCTTTACTGGGTAGTTTTGCCGCCTTAGCAGCCGCAGCAATAGATACGGCAAATCTGCTGGCCGAGACTAGATCCGCCCTGGCTGGCCTGGAGCGCGCAAATGAGATCATCCGTGATCGGTCGGGTGTTATAGAACGGGCGAGCGATGTTCATGATCGCCTGGCTGAGCTCGTACTGCGTGGAGGAGGTGTGCATGATGTGGCGGCAGCAGTTTCGCAGGTATTGGACGGTACCGTGGAGTTTACCGAAGCAACGGCAGCACCGGAGTATGCGCTGGAAGCGTCGCGCGCAGATGGTCATGTCGTTCGGCATAAAGACGACTGGATTGCGGCCGTTGCGGCGGGCGACGAACTGTTTGGTGCTTTAGTTCTGCGTGGACATCCGGGGCTTGATCCAGTGGATCAGTTAACGTTGGAGCGTGCGGCCATGGTCACCTCTTTACTGTTGTTAGCCCGACGTTCAGCGGCGGAGGCCGAACAGCGCGTTCGGGGTGAACTGCTGGATGATCTGCTAGATGCCCGTGATCGTGATCCTCGTTTATTAGATGATCGGGCCAGACGCCTGCATGCGGACTTGTCTGCAACCCATGTTGTACTAGCCGCCCGTTTGGACGCCACTGAAACGGATGCAGATCAGGAGGCGGACGCCCGCCGTAGACTGTGGGCAGCAGCCAGCCATCTGGCGGCGACGCGCCATGGGTTAGCCGCGGCGCGTGATGGCGGGACCGTTCTGCTGTTACCGCTGACTGACTCGGACTCAGCTACCGACTTAGCACGCCGGACAGCGAGACACCTGGGTCGCGCAGTCCATGAGGCTGTGACCGTTGGAGCTAGTGCGCCTGTACGGGACCTTGCCGCCCGCCCAGAGGCTGTCGCAGCGGCTTATACCGAAGCGGGACGCTGCTTGGATGCGTTAAGATTACTGGGGCGTGGGGGGGATGGCGCTGCGGCAGAGGATTTTGGATTCTTAGGACTGTTACTGGCCGGAGACCAAGATGTGCCGGGCTTCGTGGATCGTACTATCGGGCAGGTCGTGGCCTATGATGAGAGACGCGGTACTGAACTTGTGCGCACACTCGATGCATATTTTGCCTGCGGTATGTCACCCGCACGGACCAAGGAAGCTCTCCACGTTCACGTGAACACAGTGGCTCAGAGGCTTGAACGGGTCGGAAGACTGCTGGGCGATGATTGGCAAAGCCCGGATCGTGCACTGGAGATACAGCTGGCGCTGCGTCTTCACCGTTTAAGTGCTCCTGCGCGCCATTGAaagggtgggcgcgccgacccagctttcttg</t>
  </si>
  <si>
    <t>Batch335b_p739</t>
  </si>
  <si>
    <t>aaagcaggctccgcggccgcccccttcaccATGGCTGGAGCAGTTCCGCATGGCGAAGCCGAACCAGGCCGACCGGTGGCGAACCATATCTCCGGCGGGGTCTTTTTTCATGCCGTCCTGCAGGGTCGTGATATCACAGTGCAATTACCACCTCAGACCGCGCCTGCGCTGAGCGGCCTTCCGCCAGCTTCATCTGCGTTTGCCGGTCGCGATGAACAAGTTGAAGAGCTGCTTGGCATGCTGGCGCGCGGGCGGCCCCAGCAGGCCGTCGTTGTAGCGGCCATTGCTGGGTTAGGCGGGATCGGTAAAACAGAACTGGTGGTGCAGACCGCCTCCCGCGCTCTAAAGCAGCCTGGGTGGTTTCCAGGTGGAGTATTATTTGTGGATATGTTTGGATATGATCAGGAACGTCGTTTGACTCCGGAACGGGCGCTCGTAGGTCTGCTAAGAGCATTAGGAGTAGATAAAGAACAGATTCCGTCTGATGTGCAAGATCTTTCTCGTTTATATCGGTCAGCACTCGCGGCGCTGGCTCAGGCCGGGTCACGTGTTTTAGTTGTAATCGATAATGCCAGCTCGACCGATCAAGTTAGACCACTGGTTCCAGCAGACGGTATCACCGCAGCTCTGGTCACGTCTCGGGATACCCTGGACCTGGATGGCCGCCTGTATGATCTTGGTACCCTGTCGGACTCGGCTTCTGTGGAATTACTGAATCGTGTACTGCGGGAGGCCCGTGGCCCTGGAGACACCCGGATTCACGATGAACCTGAAGAGGCCGTCGCGCTGGCAAGACTGTGTGGTGGTTTACCGCTGGCCTTACGTATTGCTGCTAGCCTGCTTGTGGACTCCCCCACTCGTCCTCTTTCGAGTGTAACCCAGGCTCTGAGCGTCGAGCAATCACGTCTGCACCGACTCCGGAGAAAAGATCGGACTGTTAGAGCCGCCTTCGATCTCTCGTATCGCCGTTTACCCTCTGCGCATCAACGTCTTTTTCGTCTGCTGTCCCTGAATCAGGGCCCAGACATATCGACGGAAGCTGCCCTACACTTGTCGGACCTGGACGCGTACGAGACCGAAGAACTGCTTCAAGATTTAGCCCGCTGCCATTTGATCGAACCAGGTATTACATGGGGGAGATGGCGTTTGCATGACCTGGTGCGCATTTATGCCGGAGAATTGGGCGGCCAGGAAGCCAACGTGGATAGGCGCGATGCCGTGCGCAAGCGGCTGCATGGACATTATCTGCACACCGCTCGAGCAGCGCGGAGCCATCTGGCTGTCACACGCGAACCGTTATCAATTCTTCGTGAACCGCGCAGTCCGCGTTTCAATACTACGAAAGAAGCGGAAGGATGGTTTGAACAGGAGTGCCAGAATCTGATATCACTGATTACAATTGCACCGGTAAATGCTCGTTCTTCCACCGCGGTATGGCTTGCCGTCTTTCTGACTCCCTACCTGAGATGGGAATACAGATTTCGTGACATGCGTGCAGTTGTCGCGGCTGTAGAAGATTTAGTATGTGAACGCGCCGATTGCCCGGCGGGCACGGGGGGTGCGTTACTCCTGATCTCCTACGAACTCGATCGTGTGGACTTTACCTACTGGGCCGTTGACCTGCTGGTTGATGCAATCGAGTTCCTGTGTTCAGATGGTAATCGCCGCTTTGAGGTTGTCGCGATGCAGGAGATCCATCATCATGTTCTCAAGATTATCCGTAGAACGGGGTTTTTGCCCAGTGACATCGCATCCAAATTAGATCGCCTCACCCTTGCCCACGCACATCTGGTTCCGTCTGAGCATGTGGAAGGTAAGCGCACATGTTGGTGTAGGCAGTGTTGGTTACAACGTATAGGGACTAGTCGCACTCTGCCCACGGTTATCAGCCGGCCGGATGCAGCCCCTTTCCCTCTCCGTTATCGGCGTCTGCCTGGTTGAaagggtgggcgcgccgacccagctttcttg</t>
  </si>
  <si>
    <t>SCO6633</t>
  </si>
  <si>
    <t>Batch335b_p740</t>
  </si>
  <si>
    <t>aaagcaggctccgcggccgcccccttcaccATGGCTGATGTGCCGGCAGATCTTGCTGCGGTATGGCCCCGCGTTTTGGAGCAGCTGTTAGGTGAAGGCCGCGGACAGGGAGTCGAGAGTAAGGACGAACATTGGATTCGTCGATGCCAACCATTGGCACTCGTGGCTGACACTGCCCTGTTGGCAGTACCCAATGAGTTTGCAAAGGGAGTTCTGGAAGGGAGATTGGCACCGATTGTTTCTGAAACCTTAAGCCGCGAGTGTGGCCGACCAATCCGGATCGCAATTACTGTGGATGATACCGCTGGTGAACCTGCCGGTCCGGCGCCCCAGGCGCCGCAGTCGCCTCCCTCCCGCCCGCAGCACCGATATGAAGAACCAGAATTACCAGCTCCGGGCCAGGGCGGCCGGGAAGAATATCGCGACAGAGATGAATACGAAGGGTATGGCCGTAACCGCGCAGATCAGCTACCCACCGCTCGTCCCGCATATCCTCAAGAGTACCAACGGCCGGAGCCAGGGTCCTGGCCGCGCCCAGCGCAGCAGGATGACTATGGTTGGCAACAGCAGCGCCTTGGATTCCCAGAACGTGATCCATATGCCAGCCCGAATCAGGAACCGTATGGCCAAGAGCCACCGCCGCCATATTCCCATGAAAATCGTACCTCTTACCAGCAAGATTATAGACCGCAGCCCCCGGAGCGCCCGTCTTATGACGCGCAGCGTGGTGACTATGAACAGGCCCGTGGAGAGTATGAACAACCTAGGGGGGATTATGACAAGCCGCGTGGTGATTACGACCAGCAACGGGGGGATTATGACCAACGTGGGCCCCGCCGTGATCTCCCAGAACCCCCACCTGGTAGTGGCCATGTGCATCGTGGAGGTCCAGTAGGCCCGGGCCCGGCAACAGGTGCTCCGGGTCCTCTGGCTGCGCAGCCTGCGCCGGCCACAGGACCGGGCGAACCGACTGCACGACTGAATCCAAAATACCTTTTCGATACATTCGTTATCGGTGCCTCCAATCGCTTCGCCCATGCCGCAGCTGTCGCGGTTGCAGAAGCCCCAGCAAAAGCATACAATCCGCTGTTTATATACGGGGAATCAGGTCTTGGTAAAACGCACCTGCTACATGCGATTGGACATTACGCGCGATCCCTCTATCCCGGCACAAGAGTACGCTACGTTAGCAGCGAGGAGTTTACCAATGAATTCATCAATTCTATACGGGATGGTAAAGGAGACTCTTTTCGCAAACGGTATCGTGAGATGGATATCCTGCTAGTGGATGATATACAGTTTTTAGCCGATAAAGAATCGACTCAAGAGGAATTTTTTCATACGTTTAATACGTTACATAATGCGAACAAACAGATTGTCTTGAGCAGCGATCGACCACCAAAGCAGTTAGTTACCTTAGAGGATCGCCTGAGAAATCGATTCGAATGGGGTTTGATTACTGACGTTCAGCCGCCGGAATTGGAGACTCGAATCGCGATCTTGCGGAAGAAAGCGGTACAGGAACAGCTAAATGCGCCGCCCGAGGTTCTGGAATTTATCGCGTCACGAATAAGTCGGAACATTCGTGAACTGGAAGGGGCCTTGATTCGTGTTACAGCCTTCGCCTCCCTCAACCGTCAGCCGGTTGATCTGGGCCTTACGGAAATTGTTCTGAAAGACCTGATTCCAGGCGGTGAAGATAGCGCGCCAGAAATCACCTCCACAGCCATAATGGGCGCGACCGCTGATTATTTCGGCCTAACCGTAGAAGATCTCTGTGGCACCTCGCGCGGCCGGGCCCTGGTAACGGCGCGGCAGATAGCCATGTACCTATGCAGAGAACTGACAGATCTGAGCCTGCCTAAAATAGGTGCATTGTTTGGGGGCCGCGATCACACTACGGTTATGCACGCAGACCGGAAAATTCGTAACCTTATGGCCGAGCGCCGTTCCATTTATAACCAGGTTACGGAACTGACTAACCGCATCAAAAACGGCTAAaagggtgggcgcgccgacccagctttcttg</t>
  </si>
  <si>
    <t>SCO3879</t>
  </si>
  <si>
    <t>Batch335b_p741</t>
  </si>
  <si>
    <t>aaagcaggctccgcggccgcccccttcaccATGGAAGCTGTTACATTTGGTGTTTTGGGAGCAGTAACGGCTCGCCGCGGCTCGCATGCGCTTGCCCTGAAAGGACCCCGTCATCATGCAGTTCTGGCACGTCTAATTCTGGCACGACGTCGTGTCGTGCCGGTTGCCCGTCTCGTAGAGGACCTGTGGGATGCCCCGCCGCCACGTGCAGTTGGTGCGGTCCGAACCTTTGTTGGTGACCTGAGGCGCGCCCTAGAGCCTGATAGACCTCCGAGGGCCCCTGCAAGGCTGCTGGTCACAGAGGGCCCCGGTTACGCCCTTCGGGCCGCACCTGATACCGTGGATGCATGGCGCTTCGAGGCTGCGGTAGCCGAAGCCGACCGTCTGCCTGCGGCACAGGCTCCGGAACGCCTGAGAGCCGCGCTAGGGGAATGGCGCGGACCTGCTTATGCTGGCTTTGGAGCGGCGGACTGGGCACGAGGGGAAAGGTCCCGGCTTACTGAACTCCGTCTGCGTGCAGTTGAGCGACGGGCGGAGTTACTGGTAGAACTGGGCCGTGCCGCAGAAGCAGTGCCGGATCTGGATGCACACCTGACGGAGCATCCATGGAGAGAGGAATCTTGGCGCCTTCTTGCGTTAGCTCTGTATCGGACCGGCCGTCAGGCCGATGCACTAGCAGTGCTGAGACGGGCTCGCGCGTTGTTAGCAGGACGCTTAGGCATAGATCCGGGACCACGATTAAGACGTTTAGAGGCGGGGATTCTGGCGCAAGATCCTGATCTGGATCCGCCCGGTGAACCAGCTGACCCAGCTGCCAGACTGTGGGCCCGGGCAACTGAAGCATACGATCGCACAGTCGCTGCCGGCTCCCGCGCTAGACTGGAATCAACAGTTGGACTATTACGTAGCCTGGCGGTCACGGGAGGAGGGGGCCTTGAAGCAGCCCGCGAGCACCGCATGACAGCTGTTCAAGCAGCCGAAGAGACTGGTGATGCTGAGTTAACTGCCCGGGTGATTGGTGCATATGACGTTCCGGCCAATTGGACCCGAAGTGATGATCCGGCTCTGGCAAGGAGACTCGTAGACGCAGCGGAGCGAACGTTGGGTGCACTGCCGGAAGGTCCAGCGACAGAAGCAGCCCGGTGTCGGCTGCTCGCCACCGTTGCTCTCGAGTCGCGAGGTGTGAGAAGTCCGCGAGGTCCCCGAGCTGCCGCGGAAGCCGAAGGAATTGCCCGCCGTCTTGACGACCCAGCCTTGCTGGCATTTGCTTTGAATGGGGTGTTTATGCAAAGTTGCACACGGGCGGGACTTGCCCCTCGCCGCGATACGATTGGTGCCGAATTAGTTGCTCTGGGCGCGCGTCATGGTCTGGTTAATTATGAAGTGTTAGGGCACCTGATACGTCTACAGGCACGGTCGGCAAGGGCAGATTTTACAGCAGCCGACGAACATGCAACGGCTGTTGATCGGCTAGCAGAACGCCATGAACGTCCATTGGTTGCGGTGTTTACGGCTTGGTATCTGGCGCTGCGTAGGGCGGCCACGGCCGGCCCCTCAGCCGGCTCACACGATAGGGCTGAAGCAGCTTACCGCTCCGCGGCCGCACGGCTTGACGGGGCCGGCATGCCAGGTCTGGAGCGGGGTTTATTGCCGCTGGCCCTGCTGGGCCTGCGCCTGGCTCACGGACGCCCTGCGGAAGTGGATCCGGGTGCTGATTGGGGTCCGTATCGCCCGTGGGCAGAACCTTTTGCTCTGTTAGCCGAAGGCCGGGGTACAGAGGCGCGCAACGCACTGCGTGCCCTTGCGGAACCACCGCCTGACCTGCTATACGAAGCACTGTGCTGCGCAGAAGCCGCTTTAGCTTTGGCTCTTGATGATCGTCCTGCACTGCGTCGGACACACGATCGACTGCTTCCTGCAAGCGGGGAACTTGCTGGCGCCGGCTCAGGCTTACTCACCTTTGGTCCGGTGGATGGCTGGCTTGGCGCAATTCGCCGTGCCTTGGAGGCATGAaagggtgggcgcgccgacccagctttcttg</t>
  </si>
  <si>
    <t>SCO0898</t>
  </si>
  <si>
    <t>Batch335b_p742</t>
  </si>
  <si>
    <t>aaagcaggctccgcggccgcccccttcaccATGGGCAGTGGTGTTTGGCCGGTCACCGATCAAGCAGTCGACACCGACGGAGTACGTCTTTCACAAGACCCTGATGCCGAAAGTGGGTTTCTGGGCCGTACTCGTGAACTGAAAGAATTAAGAGCGGACATCGAACGTGCGGGCCTTGACACCCTGTCGGGCCGGAAAGCCCCGCGTGCCCGGGTCTTGTTAATAGCAGGCCGGCCGGGCTCTGGGCGAACCGCCTTGGCAGAGGAACTCGCTGCACGCGTTGCGCACGACTATCCGGACGGTGTCTTGAGAGCGCGCCTGTCGGAACCTGATGGGACGCGTGTCCCAGTTGAGCATCTCGCACGGGAGCTGCTGACCGCTCTTGAAAGAACCGCTCCTCCTGGTGCGGACGAAGATGACCTGACAGAAGCATTGCGGACTGCGCTGGCGGACCGGCGGGCTCTTTTGCTTCTAGATGCAGTAGCTGATGCGGAACAGGTTGATGCACTTTTGCCAGACACACCGGATTGCCTGGCCGTGGCGGTTGCAGAGGGTCCTCTGACCGGTATCGCTGACGTCAGACCATGTACTTTAGGGGGCCTGGATACAAAGTCAGCTGTTGAACTGTTAAGCCGGCATACAGGCTCTGTTCGTATCACTGTGGATCCCCGGGCCGCAGAACAGCTGGTTGAGTTATGTCAGGCGCAGCCTGCCGCCCTGACCTTAGCTGGCGGCTGGCTGGCAGCACGGCCCCAGGCAGCCGTTGCTGATCTCGCCAAACATGTGCACGCTGAATCTGACGAAACGGGTGCGTTGGGGCGTGTGTTTGGTTTAGTATACGCCTCCCTGCCAGGCACCGCCGCACGGATGCTCAGACTTTTGTCACTGGCTCCTGCGGGCTTAGTCGATCCGCATACCGCTTCAGCACTGGCCGGCTGCAGCGTTTCTGGTGCACGTACTACGTTGGATGACTTCGTGGCTCACGGCCTCCTGCGCGCCGTTGATAGTGCATTACCGGAGTACGAAGTCCCAGGCTGTTTACATGGCCGCTTAGGCGCCCTTGCCAGAAAACATGATCGCCCGGCGGAATTACAGTTGGCCCGAGCGCGTATGCTTGAACGTACCGTCCGTTTGCTTCAGTCCTGCCGTGCCGTGACAGAAACTGACTCACCGCAGGCTCGTGAGAAACTGCTGGCAACCCCCCGCGACCTGCGGTTTCCACATCCGAGAGCTGCAGCCGATTGGTTACGCGCACGGCGCCCAGCGTTGCTGGCCGCCGCGAGACTGGCCGTTGCAGACGGCGAGCTCGACACGCTTGCCCGGCGTTTGATGAGCCAATTAGTACGTGCTATGGTGGCGCATTTTGGAACACGTGCGGCAGCCCCTGACCTGTACGGTATACATAGACTCGTGCTGGATGTCGCAGAGAGACGGGAACTGCCGCGGGAAAGAGCAGCTGCCTTACTGAATCTGGCCGACCTGGATGCCCGTACCGGTCGCACTGCAGAAGCACTAGTGCGCTATCGTGCCGCCCTTGACGCCGGCCGTGAAGCCAAAGACCCGTATGCGACTGGACGTGCTTTAGAATCGGTCGGTGGGGCCCACTTAGAACTGGGTGATTACGATCGAGCAGCCGATTGGTTTGGTCGCGCATTAGCCGAGCGTTTAGCGCGGGATGAGCGGGCCGACGCCGCACGCGTTTATGGTCGTCTGGCAACAGCCCATACATATGCCGGTAGGTACGGCGAAGCCGTACGTGCCTGGCGTGCGGCCGTTAGCGGTCATAGAAAAGCTGGCGATGTTGCCGCTCATGCGCGCGCCTTAGCGGAACTGGCACGAGTTCAAGAATATGCAGGTCGTCCCGAAGAATCCTTACGTACGTGTCGCGAAGCCGTTGATTGGGCCCGCAGAGCAGAGGACGTTAGACTGCAGGCAGCCTTACATTTGCGTCTGGCCGACACTTTGGACCGGCTGGGCGACCCGACTGCGGCGGGATTAGAACGTAGCGCAGCGGAACGCATGCTTCGCGAAGACCCTGCCGATGCATGTGAGATTCGCTCAACAGTGTCCGAGGATTGAaagggtgggcgcgccgacccagctttcttg</t>
  </si>
  <si>
    <t>SCO1774</t>
  </si>
  <si>
    <t>Batch335b_p743</t>
  </si>
  <si>
    <t>aaagcaggctccgcggccgcccccttcaccATGTCTGATACTACCGATTTAATGGGAGCACGTGTTGAAGAGACAGCCGCGGCGCCCGCCACTGACGCATCTGCGCCAGCGACAGGGGCGGGCTCGCGTCGGAGGAGAGGAACAGGGTTGGAAGGCATGGTGCTCGCGGAACTGCAGCAGGTAGCGAGTGGCTTGGGAATTCGTGGAACTGCTCGGATGAGGAAAAGCCAGCTGATTGAAGTTATAAAGGAGGCGCAGGCTGCAGGTGGCGCGCCTGCGAAAGCTGCTCCTGCCGCGGCTGACACCGCCGGTGAGACCAAACCTAAACGTCGGTCGACGTCACGAACCCGTACTGGCGATGAAGCACCTGCGGAGAAAGCAGAAAAAGCCGGCAAGGCAGATAAAAAAGCGGATAAAGCCGCTGCCGATAAGGCCGCAGCACAGCAGCAAATTGAAATTCCGGGTCAGCCCTCGCCTAAAGTTAATGCTTCCGCAGAACAAGCAGCCCCCGCAGACGACGCCCCGAGTGAACGGCGCCGTCGTCGGGCAACAAGCGATGCCGGTAGTCCATCGGCCACGGATACTACAGTGGCTGTGGAGACCCGGGCAGAACCCAAGGCGGATACATCTGCACCCCAACAGTCACAGGGCCATCAACAAGGCCAGGGGGATGCAAGAAGCGATGCCGAAGGTGGCGATGGCCGCCGGCGGGATAGACGCGATCGGGGAGACCGGGACCGTGGGGACCGGGGTGAACGCGGCCGTGATCGCAGAAACAAGGGAGATGATCAGCAGAATCAGGGCGGTGGACGCCAAGACCGGCAGCAGCAAGGAGGCGGTCGTCAGGATCGGCAGCAGCATGACGACGGTTATGATGATGACGGTAGCGGTCGACGGGGCCGTAGAGGTCGCTACCGAGATCGTCGCGGACGGCGTGGTCGCGATGAGATCCAGGAACCGCAGATAAATGAAGATGACGTGCTTATTCCCGTTGCAGGTATCCTTGATATCCTCGATAACTATGCATTTATCCGAACGAGCGGCTACCTTCCGGGCCCCAATGATGTATATGTCAGTTTAGCCCAAGTGAGAAAAAATGGCCTTCGGAAAGGAGATCATCTTACTGGCGCGGTGCGTCAACCGAAAGAAGGTGAGAGAAGAGAAAAATTTAACGCGCTTGTCAGGCTTGATTCCGTCAACGGAATGGCACCAGAACATGGAAGAGGACGCCCGGAATTCAATAAACTAACCCCTCTGTACCCTCAGGATAGATTAAGACTGGAAACAGATCCAGGCGTGCTGACAACCCGCATAATAGATCTGGTCGCACCTATTGGCAAAGGTCAAAGGGGCCTGATAGTCGCTCCGCCCAAAACGGGCAAAACCATGATTATGCAAGCAATAGCTAATGCCATCACCCACAATAATCCTGAATGTCATCTTATGGTAGTTTTGGTCGACGAAAGGCCGGAAGAAGTAACAGATATGCAGAGAAGTGTTAAAGGGGAGGTAATCAGTAGTACGTTCGACCGTCCGGCGGAAGATCATACCACGGTGGCCGAACTGGCAATCGAGCGAGCCAAACGCCTGGTCGAACTGGGGCACGACGTTGTTGTACTGCTTGACTCAATCACACGTCTCGGCCGTGCTTATAATCTGGCTGCCCCAGCAAGCGGTCGCATCCTGAGTGGGGGTGTCGACAGTACGGCGCTGTACCCGCCGAAAAGGTTTTTCGGTGCGGCCCGTAACATCGAAGATGGCGGTAGTTTAACAATCCTTGCCACCGCTCTTGTCGACACCGGTAGCCGTATGGATGAAGTGATTTTTGAAGAATTCAAAGGAACAGGCAATGCGGAACTGAAGTTGGACAGAAAGCTGGCAGACAAGCGAATTTTTCCGGCAGTTGATGTCGATGCTTCCGGTACACGTAAAGAGGAAATCCTGCTCGGTTCTGATGAACTGGCTATTACCTGGAAATTACGGCGCGTACTGCATGCATTAGATCAACAGCAGGCAATAGAACTGCTGCTGGATAAGATGAAACAGACCAAGTCTAACGCCGAGTTCTTAATGCAAATCCAGAAAACTACACCGACGCCTGGCAACGGTGACTGAaagggtgggcgcgccgacccagctttcttg</t>
  </si>
  <si>
    <t>Batch335b_p744</t>
  </si>
  <si>
    <t>aaagcaggctccgcggccgcccccttcaccATGTCAGACCGCGGTGCGTCGGCACCCAGCCTTCCCGATGACTGGCCTGCTCACCCGGACCCGATTCTGGCATTGAATCGCATGGGTAGCTTTGATTGGGACCTCGATGCTGGGTTGTTTCATATGGACGCACAGGCACATGAAGTATTTGATTTGCGACCCGAAGAATATGACGGCCGCCCGGAAAGCTTGGCTCTGCGTGTTCCTACTGCAGAATCTCGTCGGATGGATACTATCGTAGCCCGAGCCATGAAAGATGGCTCTGAAAATTACGGTACCTATTTTCGCTTGCGCCGTCGCGATGGTACGTTACGTTGGACCCATACACAGGGTTACATCCGACGCGATGAAACGGGACGTCCCAGACGAATCATAGGAATTGTGCGAGATGCAACACAGGAAATGGCTGACATTGCAGCCTCTCGGGAACAGGCCGCGCTTGATGAAGCTCGCCGTCGCTTAACTAATGTTGTACAGTTGGCGACAGCAGCACTTGCTCATGCGCGAACTGTGGACGATGTGATTGATGTGCTTAGAGACACTCATGGCCTTACCCGTCTTGGTGCAACATCTCTGGTAATGGGGTTAGTCGAAGCCGGTCGGATTCGTCTGGTGGCGGATGGCCCTGAAAACAGCTTTATTCCTGGAACACGCGTTACACGCATCGATGAGCCTTATCCGATGTCCGAAGCGGTTCGCACACTGAGCCCGAGATTCATAGAAAGCCCAGAGGAATTTGCGGAAAGGTATCCAGGCCTTTGGAAAGATATCACCCATCTTGATATCACGGCGGCGGCATATCTGCCGCTTATCGCACAGGCCCGTCCGATCGGAGCTATAGGTCTACTGTACTCGGATCGGCACGGTTTTAGTCCGGAAGATCGTAACGTTCTTGTAGCACTGGGAAGTGGCATTGCCCAGAGTTTACAAAGAGCGATGTTGTATGAACAGGAAATGGATCTCGCTGAAGGTTTGCAGCAAGCTATGCTCCCGCGCACTATCCCTAGCGTACCCGGGTGCGACGTGGCCGTGCGCTACCGCGCCGCTAGCATTGGCGGGGCTCTGGGACGTGACATAGGTGGCGACTGGTATGACCTGATTCCGTTACCGGGAGGGCGTGTGGGAGCTGTGATTGGTGATGTTCAGGGTCATGATACTCATGCAGCTGCTGTAATGGGCCAGCTGCGAATTGTCTTACGGGCTTATGCCGCAGAAGGTCATCCGCCCGCCACTGTAATGGCTCGAGCCAGCGTGTTCCTGCACGAACTCGATACCGACAGGTTTGCTACATGTTTGTATGCTGAGGCAGACCTCGGTACTGGAGTTGTGCAAGTTGTCCGAGCTGGTCATATCGATCCGCTGTTACGTTTTGGGGATGGCACTTGTCGACTGGTTCGTGTGGAAGGCGGGTTGCCGTTAGGGCTCTCCGCAGAGTTCGGTAGGCTCGCATACCCAGTGGCTACTCTGGAATTAGATCCGGGGAACACTCTACTCCTGTGTACCGATGGCCTCGTCGAGCAGCCTGGTGCGGATCTGGATGAAGGTATGGATGTACTCACAGCCCTGATCACCTCAGGTCCTCAAGACGTCCGCGATCTTGCGGACCGTTTAATTGACGTGGTGGACGAGCGTCGAGGGGATGACGACGTGGCACTTCTTGTTCTTAGAAGACACGGGTTAGGCGCACCCCGGACTTTTGGTCGCGTTCAGCAGCATGTTTCCCCCGGCGATCCTGAAGGACTGACTGAGGCGCGCCATATGATTAGAGCTGCTGTCCGTTCTTGGGGCGCTAAAGGACAGAGCGATGAGATAGAACTGGTAGCCGATGAATTAATGACCAATGCACTGATGCATACGGAAGGGTCGGCAGTCGTAACCCTTCGCCTTCTGACAGGCACTGATCGGAGACTGCGGGTTGAGGTTGAAGACTCCTCTAGCGCTTTACCGAGGCGTAGGGAGGCTGGTGATGATGGCGTCTCAGGTCGAGGCCTGCTGTTGGTCGACACACTGGCAGATGCTTGGGGAGTGGAAGCACGAGGAGGTGGCAAGGTTGTGTGGGCTGAGTTTGTAGTCGCTCACGGGGCCGGCTAAaagggtgggcgcgccgacccagctttcttg</t>
  </si>
  <si>
    <t>SCO0946</t>
  </si>
  <si>
    <t>Batch335b_p745</t>
  </si>
  <si>
    <t>aaagcaggctccgcggccgcccccttcaccATGACAGATCAGCCGCAACCGTTATTTGCCGCAGTAGATGCACTGCTTGCCGCCGTAGATGATGGTGGGGTGCTCCCGGTTCCGGATGAGCGCGTGCGTCTGCGCGAAGCCGCAGGCCTGACGCAAGCTGCTGTTGCACAAGCACTGGGAGTCCGCGTGGCAAGCATTCAAGCATGGGAAACTGGACGTGCGGAGCCAAAGGCGGAACGTATCGAAGCATACCGGCGGTTACTCGAGGGACTGAGTCGAAGGTTTCCAGCTTCTGCCGTTCCACCCGGAAGCAGCGAAGCTGCACCTCGTCCGGACCCTGGAGCACCGTCTCCCTCAGCTCCGGCCGCCCCACCGAGCGTACTGGCCGCGGTGCCGAGTGCTTCAGCCGCCGCGCCGACTGCGCCGCCGCGCCCAGCCGCCCCTGGCCGACAGCCCGCAGCAAGGCGTGCAGACGGGAAACAATCTGCGGCATGCCTACGTACAGCAGCCGCGGGAGGCACCGATCCACGGTTTGAGAATGGACCTCTGGCCGTAGTAGACGTAGAAGATGGACAGGTCCGGGCGTATTGCACCGGAGGTCTTGTCCTGGATGTACCTGCAAAATCATTGGCTGCCCTCGTTGACTGGACTCTTGCTGAAGCAAAATTGGGCCAGCCAAAATTATCCGGACCGGGCAAAGATGCGGACCCGCTGTTAGTGTTAACAGAAGCAGCCTTGGACAGATATGGTTTGCCGACGACTCTGACTGACGAGGAACGTTTAGCGGGCCGCATTCCAGAGGGCCACAAAGCAGTAAAGCAGCTGGCTCGGGCGCACTGGAAACTGACCAAGAGAGGTTTTGGACCGTGGGCCAGGATTTATCGTCCTGCTACTGGTAGCGAGCGAGCCTGTGTTCAACTGTGTATCCCAAGTTGGCACGCACTGGATACGCGCCATTGGGGACATGCAGGCCAGCTCCCTCCTGCCGAGCTAGCACGTGTACTTGGGGTATATGCGTCTCGTGTGATGACTCCCCGTGGCAGTACAGCTGTTACAGGCCTTGAGCTTATGACCGCCCTGCATCCGCCGACACGTGCCAGTCAACCAGATGCTGCCGGACGCCGCCACTCTGAAAGAAACCCTGGCTCTTTAGGGCAGGATCCTGTGGATTGCGCCCCCTGCGAAGCCCCTGACGGACACCCTTTACTGGCGGCACTTCCCCGATTCCATGTCCGTGGTCCCGCTGAAAAGCTTTTTGAGGAGGCGTACGACTGGGCTCGGCCGATGACGGATGACGAATGCATGCTCCGTTATCTCGTAGGCATCGATGTCAATATGGCTTTCGCAGCAGGCGCGAACGGTCTGACGGTCGGTCTAGGGGCGCCGACTAGAGTGGAACGACCTGCTTTCGACGCGAAACTGCCGGGAAGCTGGTTAGTCGATTTAAGCCACGTTGATTTAAGTCGGGTCAAAGTTGGGAAAGAATGGGCGGAACTGGACGCAAGCCTGCTGCCCAGTCCATTTACACCAAAAGGCGAACGTCCTGAGGGGCCGGCGTGGTATGCCACACCTACCGTTGCCTATGCCAAAGAACTTGGCTATGAGGTGCGGCCAGTGGAAGCGTGGGTTAGGTATGAAAACGGACGGTACCTCGACGGCTGGTATCAGCGTTTACGTGATGCCTATTTAGCCACAATGTCAGATTTAGGAGTGGACGCCGACCGGACGCCCGACGATTTCCTGGCGGCCATGGATGGCTATCGTAGCCGTGATCCGGAATTGGCTATTGTAGTTTCGGCGATGAAGGCGACTGTCAAGGGTGGTTTAGGGAAGTTGCGCGAACGGCCGCGCGGTGAAGGTTGGAAACCAGGCCAACCTTGGCGCGCGCTGTCAAGACCAACATGGCGTCCAGATATTCGTGCGGCCGTGATTTCTAGAACCCGGATCAATCTCCATCGCAAAATCGTCAAACATGCGGCCTTTACGGGGCAGTATCCAATAGCCATCCTGTCAGACTGTGTCGTTTATGCTGCCGCAGGCCCGAGTCCTCTGGATTTTCTGCCTTACAGAGATGGTAAACCACTGCCGGGCGGTTTTAAACTGGGCGTTAATCCAGGGCTTGTTAAGCACGAGGGTACCCAATCAGTTCTGTGGGGTGAGGAAGTGCGTGAACGCTTTGATGCTCCCGAACTCAACCTCGCTCGATATATTAAAGATGGGACAGTGACTGATGCCGACTCTGGGGAATAAaagggtgggcgcgccgacccagctttcttg</t>
  </si>
  <si>
    <t>SCO7733</t>
  </si>
  <si>
    <t>Batch335b_p746</t>
  </si>
  <si>
    <t>aaagcaggctccgcggccgcccccttcaccATGCGTCCGGGATCGGTCAAACGATTATATGGCGTAAATACCGTTCAGTATGCCCCGTGCTTCATGAGGGATCATCGTCGTGATGGGATCCCGCACGGCAATCTGCCGCTTGAACTGGACGCTTTTGTAGGGCGTGGAGCACAGCTGGCTGAACTGGCCCGCACTCTTGATAGCGCCCGATTGGTCACATTAACTGGCTCGGGGGGAGTCGGCAAAAGCCGCCTCGCTGCCCGTGCAGCGGCCCGTAGGGCGCCGCGTGGAGGGGTATGGCGCGTCCAGCTGGCTCCAGTGAGGGATGAAGAATTTGTTGACTATGCGGTGGTTGAGGCGCTTGGTTTGACGGACCACACAACGCGACTGCCACGTGAAACCCTGTTAGCACATCTTGCAGAACGTGAACTGTTACTGCTTCTCGACGGCGTGGAACATTTGGTCGATGCCTGTGCCGCTTTGGTTACAGAGCTTCTGGGCAGAGCCCCGGGGCTGACCGTCTTAGCAGTGGGTAGAAGACCACTTGGGGTGGCGGGTGAACGTCTTGTCCCTCTTGCCCCGCTGGGTACCGAGGAGGCTGTTGAGTTACTCACGGTGCGTGCTGGGCAACGGAGTGTTGCCCGTGACCATGACGCCGATCCTGACGCCGATCAGAGAGAAATGCGCGAGCTCTGCCGTCGCCTAGACGGCATTCCTCTGGCTATAGAACTTGCCGCTGGGCGCCTTGATGCATTAAGCCCAGGTCAGATGCTCCGTCGCTTGGATGACAGGTTTCGTCTGTTGACCGGTGGTGATCGTACCGCCTTGCCTCGCCATCGCACCCTGCGGACGGCCATTGGCTGGAGTCATGAACTGTGCACCCCCCCTGAACGGCTTCTCTGGGCAAGACTTTCCGTCTTCGCGGGTCCGTTCGACTTAGAAGCCGCGGAATACGTGTGCAGTGGTGATGGTATGCCGGCCGACGACGTCCTGGATGTGCTCTGCGCACTTCTGAGCCAATCTGTGTTAACCCGGGAAGAAAGCCCCGCGGGTGTTCGTTACCGTATGCTGGATACCGTTCGAGCATACGGTGCAGACTGGTTAGCGGCCACCGGCGATGCGGATCGTCTTCGACGTCGACATCGCGACTGGTACGTGGGTCTGGCAACCTGGTGCGAGCTTGAATGGTTCAGCCCAAGGCAAGGTGAAGTGGCGGCTCGCGTTGATGCAGAGCTGCCCAATCTCCGTTCTGCGCTGGAACACTGTCTTGACGAGCCTGATGGTGCCCATCTGGGCCAGTATCTTGCCGGCGCTCTTTGGTTTCATTGGGTAGGATGCGGCCGTCTTAGTGAAGGTCGCCATTGGTTGGAACAAGCCGTGCGGTTGGACGCAGAACCTACCGCTGGAGAACAGTCACGCCTGAAAGCCCTGTGGGTTCTGGCGTACGTCGCAATTCTGCAGGGCGACACGGTGCCGGCCCTCGCAGCGCTGCAGGAATGTCGCGAAGAAGCTGAACGTTCAGCGAACCCGACTGCCGCTGCCTATGCAGAACACAGAACTGGCTGTCTTGCCCTGGTCACCGACGATCTGCCTCGCGCGGAGACCCTGCTGCGTTCAGCTCTGCATCGGTATCGCGAGATCGGAGAGCTGAATAGCAATGTATTAATGGGTCAGGTAGAGCTGGCTATGGCACGGGCATTTCAGGGTGATCTGCCAGATGCTGTACGTTTATGCGAAGACGTTCGTCAGGTGTGCGAGGATCACGGTGAGCGATGGGCGCGTGGCTACGCCCTGTATGTTCTCGCTTATGCAGCGTGGTCGGATGGCGAACCGGTCAGAGCGAGAGAACTGTTGGCTGATTGTTTGGGTAGCGCGCATCGTTTTCGTGATCAATTGGGCTCGGTACTTGCAGTTGAACTGCTAGCGTTGGTGACTGTGGCCGAGGGTGATGCCGCTGAGGCAGCGGTGTTACAGGGTGCCGCTGGTCGCATGTGGCCATCAGTAGGCCTGCCACTCTTTGGATCTGCTCATTATAATGCGCCTCATGAGTTATGCGAAGCCGCAGCCCGAGAACAACTGGGTGATGAGCGCTACGAAGAATGTGTTCGGCACGGCGCTAGACTGGGACGACGAGAAGCAGTGGCGCGGGCTCTGCGTCGTCCCGGCGCGCGAGCAAGCTTGCCAGCCCCGAGGCCTACCGCAGTGAGACGCGCACCGGCAGGAGCGCGTACTGCTAAACCCGCAGCGTCGCCTACGCGCAAAGGAGGAGAAACCGCTGGCTAAaagggtgggcgcgccgacccagctttcttg</t>
  </si>
  <si>
    <t>Batch335b_p747</t>
  </si>
  <si>
    <t>aaagcaggctccgcggccgcccccttcaccATGGCGGAATTACTGGCTGCGGGTCCTAGTGGAGTCGCCGGAGCGGTTGCACGCGCAATGGAGCGTAGCGCGCCGGGCTCCGGGGCCTCCTGGTACGGCGGGGACCATACCGATTTCCGGGATGGAGTTTTCCTCCGCGAGGTTATTGGCGTGCAGGTTGTGGTACAGGAAGGGGGCACGGCTGTTCCGGAAGCCATGACCGGCTTACCGCCGCGGCCAGGGGGCTTTACTGGCCGTGATCGTGAAACAGAAGATTTGTTGCGGGCACTTGATCCAGATGGAGCGCAGAGCGCAGCAGCGCCAGTGGCCTCAGTGAGCGGTCTCGGCGGTATCGGTAAAACTGCCTTGGCTGTGGAGACCGCTCACCTGGCAAGAGAACGCGGCTGGTTCCCTGGTGGGATACTGTTTATCGATCTGCACGGTTATGATCGTGAACCCGTGACCGCCGACCGTTCCCTGCGCACACTTCTCCATGCCTTAGGTATTCCGCCGGAACATATGCCAACAACAACAGATGAAAGAGCGGCCTTGTACAGATCAACTCTGGCTGTTCGCGCAGGTGAACGTGGAGGTATGTTGGTTTTGGCAGATAATGCGTCATCAGCCGAACAGGTTAGACCTTTGCTGCCAGGGGATTTTCGTCATCGGGTTCTTGTAACAAGTCGGGATCGGCTGCCACAGCTTGGGGCCAGGTTGTTGCCGTTAGATGAGTTAGGCACTCGTGAGGCATATGAACTCCTCGACCGCGCGTTACGGATAGCAGACCCACATGACGGCCGTGTGGGCGATGACCCGGGTACTACCGGTCGTCTGGCCTCCCTCTGTGGGCATCTCCCGCTTGCCCTGCAAATTGCAGCTGCTCTGTTAGCGGCGGACCCAGCCAAACCAGTGTCCGAGCTGGTCGCCGAGCTCGCTGAGGCTCATGATCGCCTGGACCATCTGGACGATGGGGAGCGGTCAGTCAGAGCGGCGTTTGAATTATCATATCGTCGTCTGCCTCCAGAGCAGGCACGACTGCTGCGTCTTCTGGCTCTTGCACCAGGTCCGGAAGTTTCTGACGAAGTTGTCGCCGCGCTGGTTGGTGCGGATAGACCACCTGTTCGTGATCAGCATGCGTTAGCTCGTGCACACCTTGTCGAGCGCGGACATACAAGAGGTAGCTGGCGTCTTCATGACCTAGTTCGGGTATTTGGAGCAGGCGTAGTTGCGCGCGCCGAAGGTGATGCAGCCCGTGCCAGAGTTCTGCGACATTACCTCGAGCGCGCTCGCGCGGCTGACGCACGCCTGAAACCACGCACCGAAGACGATGAAGGTACAAGGCCGTTTCGTTCCCGAGAAGAGGCGCTGGCGTGGTTTGACGCCGAAAGGGCCGGACTGGTCGCGGCTGTTCAGTGGGCGACAGATCGCCAGCTAGCGGCCGATGCGGTTCGCTTAGCCGGAGCGCTTGGAGAATACTTGGATTGGCGTAGGCGATTTGATGACAGCGTCACCGTGTGCGGAGCGGTGTGCGCCGCGGCTCGAAGAGCCGGTGATGAAGCCGCAGAGGCAGCAGCCTGGAATCGCACCGGAACCGCGCTGCGCGGCAACAGGCGCCTCCGCGAGGCTTATGATGCGCATCGACGCGCGCATGACCTGTACGATGCTTTGGGCCATGATAACGGTAGAGCAATGGCACTGAGCAATTTAGGTGCTATTTTAGGTGACGTGGGCCAAGTAGATGACGCTGTGGATGCATTTCGACTTGCCCTCGGGTTATTTCGTAGAACTGGTGATCGCCACAGCGAAGCCGGAGTTTGGAATAATTTAGCATTGATTCTGCGTAAAAGCGGTAGAGTGGATGAAGCTCTAGACGCTCTTCGAAGTGCACTGGGCTTATATCGTGAAACGGGCGATCGACCGAGAGAAGGCAGAGCGAGACATAACTACGCCGTCGCACTGAACGCCCGGGGACGTACGGCGGAAGCGGTTACCGCGTGCCTCGATTCTCTCGACATCTGTGAAGAATTTGAAGATTGGCATGGTGCGGCCCGCACACTGTACGCGCTTGGTCTAGTGCATGAAACCGCGGGCGACGCGGAGCGAGCGAGAGTACGGATGACTCAAGCGGCTGATGCATATGAACGCGCGGGCTCTCCAAAGGAAGCAGAGCAAGCGCGCCGCGCCGCTCGGCTCACCGGACCAGCTCCTACTGGTACGCCAGCACCGGCGGCCCCTCCGGATCGCACCGCGGATTCGGGTCCGCCTGGACCACGTCCGCCGGGAGTTCCGGGCAATGCCGGTCCCTGAaagggtgggcgcgccgacccagctttcttg</t>
  </si>
  <si>
    <t>SCO5433</t>
  </si>
  <si>
    <t>Batch335b_p748</t>
  </si>
  <si>
    <t>aaagcaggctccgcggccgcccccttcaccATGCTTGCGCAGAAAGGCGATGGGGTGACCCAATGGACGTGGGCGCGCCCGGGTGCGAGGAATGAAACCACTGGTTTCATCGGTCGCGCTGCTGAGTTAGAAGCAGTTCGGAGCGCCGTCACCCAGGCCCGCCTAGTGACATTAACTGGACCGGGTGGGGTAGGAAAATCACGAGTAGCGATGCGTGCTGCACATCAAGCCGCTGTGGATTTCCCGGACGGTGTAAGCATTGTCGAACTTTCAGGTCTTCGGGACGCAGAGTTTCTGCCTAATACCGTTGCCACGGCAGTGGGCCTCCCCGAAATTGCATCCACAGAGCCGATGGATCAACTGCTCGGACATTTCGCGGACAAGCAGGCGCTGCTGGTTTTAGATACGTGCGAACATCTCGTAGATGCAATGGCGGTGTTTGTTGACATACTGCTGTCTCACTCCGCAGGCCTGGTGTTACTGCTTACTTCCAGGCAGCCTGTCGCACTCCCAGGTGAATATGTTCTGCCGATCCCGCCCATGCCAACCCCGGAAGCGGATGCGGACGAACATGGTAATGATTCTCTGGCACTGTTTGTCACCAGAGCTAAAGCCGCGCTTCCGACCTTTGAATTGAATACCGACAATCGCTCTGAAGTCGTTGCACTATGTCGTCGTTTGGATGGTATTCCACTTGCTATTGAACTTGCTGCGGTGAGGCTGCGCACCATGACTCTGGAGCAGATCCTTGGACGTTTAGACGATCAGTTTCGGCTGCTTTCTGGCGTGAGAACCGCCCAGGCGAGACATCATACGCTGCGGACGACTATAGAATGGTCTCATGAACTGTGTAGCCCCCCGGAGCGGGAACTGTGGGCTCGGCTGAGCGTTTTCGCCGGTGGTTTCACTCTGGGTGCTGTGGAAGAGGTGGCGGCAGGCGGCGAACCCGCAGACTGGGACGTCGTAGATTTATTGGGCGCGTTGGTGGATAAAAGTGTCGTGCAACGGGTGGAGGGAGTAGGTGAATACCGATTCCGTATGTTAGACACTATTCGTGAATATGGCGCGGAGCGACTGGAACACAGCGGCTTAAGACAAGAATATGCACGCCGGCACCAGGATTTTTTCCTGCGAATGGCACGTCGTGCGGGGGAGGAGTGGCTGGGCGACCAACAGGTGGAATGGGGCGATCGGCTTGCGGCCGATTTTGATAACTTTCGTGTTGCTATGGACTTTGCGGTCGCACATCCGTCTGACGGCGCAGGCTATGGCCTGGTTAATGGTCTTTGGGGGCTCTGGCTGGGAAAATCCCGCTTAACCGAAGCACGTCGTTGGATAGAGAAAGCGCTGGTAGCAGAGCCAGAACCCAGTGTGGAGCAGGGTATTGCCTTATATTATGGCGCTTATTATGGCTTAATTCAGGCCGATAGAGAGACAGGAGATATGGTTCGCAGGTGCAGGGCGGTGGCTGAAGCTCTGGATGATGATTTTTTACGGGCAAGGGCTCTGTATGTGGAGACGTACGAGATGCTTATGTGGTCGCGAGACACGGAACGCACTCTCGCGAGTTATGAGCAGGCCAGGCAGCTCCTGAAAGCGAGTGGTGACGTTTTTCCATTAGTCGCCGGTTATATCAACACCGCAGTTTATCATGCAGCACATGGAAACCCGGCGGGCGCATTACGGGATGTCGACGACTGCTTACAACATCTTAGCCACATCCCTCATGAGCGCTGGGGTCGCAACTATATGACTATTGCACGCGTCCTGGCTTTATGGGCAGACGGGAGTACGGCAGAAAGCAGGGAATTAGGCCGGCGCATGCTGCCATCCGCATTGGATCAGGGTGAAACAATGTCTCTGGCCGCAACGCTCGAATTCCTATCTTGGTCAGCATGTGGTGAACACGAGCATGAACATGCGGCAATCTTACTTGGCGGCGCAGCAACATTATGGCGAAGGGTTGGTACGACCCTGTGGGGTGTCCGGGCTCTTTCTGCCCAGCATACTCAGGTGGAAAATACCCTGATGCTGGGCCTTGGCGCTGAGCGATTCACTCAAGTATACACGTTTGGAACAAGACTTCCGGTTCCTCAGCTTATAGACGTAGCTTGCGGCAATGCGCATGCCGATGATGCGGCACCGCCTAGACATCCGCACGATGGTTCTCCGCTCGGCCCGCTGACGCCTAGAGAACGTGAAGTTGCAGACCTGATTGGCGAGGGCCTGACTAACCGGCAGATCGCCGAAAGACTGGTAATCTCTAAGCGTACAGCGGATACGCATGTTGAACATATACTGACCAAACTGGGTGTTACTTCGCGGACCCAGATAGCCGCGACAATAGGGCCAGGCAAGCCAACAGAGGCTTGAaagggtgggcgcgccgacccagctttcttg</t>
  </si>
  <si>
    <t>SCO1331</t>
  </si>
  <si>
    <t>Batch335b_p749</t>
  </si>
  <si>
    <t>aaagcaggctccgcggccgcccccttcaccATGGTTGATCAGCTTACCCAGCACGACCCCCGCCGTATCGGACCGTTTGAAGTGCTGGGCCGTCTGGGGGCGGGGGGTATGGGCCTGGTCTATCTCGCCCGCTCTGCGAGCGGGCGCCGTGTAGCGATTAAGACTGTTCGTACGGAACTTGCAGAAGATCAGCTGTTCCGCGTTAGATTTACTCGAGAAGTGGAGGCAGCAAGAGCAGTTTCTGGTTTTTACACTGCTGCAGTTGTAGATGCCGATCCGCGCGCTGCAGTTCCTTGGCTCGCGACTGCATATGTGCCAGCACCGTCCCTGGAAGAGATCGTAAATGAATGTGGTCCCATGCCCGCCCAAGCAGTGCGCTGGCTGGCTGCTGGGGTGGCTGAAGCCCTGCAGTCAATACATGGGGCAGGTCTGGTACACCGTGATTTGAAACCATCCAATGTACTTGTGGTTGAAGACGGCCCGAGGGTGATCGATTTTGGAATAGCATCTGGGGTATCGAACACCCGACTTACAATGACAAACGTCGCTGTTGGGACTCCAGCGTATATGTCACCCGAACAGGCAAAAGATTCTAGATCCGTTACAGGGGCCAGTGATGTCTTCTCACTGGGTTCAATGTTGGTATTTGCAGCAACTGGACATCCGCCGTTTCACGGAGCCAACCCAGTGGAAACTGTATTTATGTTATTACGCGAAGGGCCGGACCTGGAAGGACTGCCTGATGAGTTGCGTCCACTGATCGAAAGTTGCATGCAGATGGAAGCTACGGGTAGACCTAACCCAGCCGACCTGCAGGCCCAGTTAGCGCCACACCTCTTCGGATCTGGGTCAGATGATTCTGGAACAGCCTCAGCCTGGCTGCCGGAACGTGCGGTTGGGCTCATTGAAGGTCGCCGTAACGGTCGTCCAGCCGTTAAACCGGCTACCACAGCGGGTGGTAGGGGACACGGACACGGACCGTCAGGAGCTAGAGCCCCGGTGCACGCACCGCCTTTGCCCCCCCCGCCAGCACATGACCCGGTAGTGCCGGCGCCACCGGCACACGTGCCTGCCGTTCCGGCGCCTGTGGGCGCCCCGGATGGAGGCCCGGTTCGTTTGCCTGGCGCTGCTGTCCCGATCGGCCCAGGTCCGAGAGTTGCTGACATGCGTGCCGCCGCTGTTGCTGCACCTCCACCGGAATCCGCACTTGCCGCGTCTTGGAGTCGGCCTCGTCCCGGCGTAAACGGAGCGGACCCGGCAGTACCGGCTCCGGCGCCGGCTCCGCCCGAGGCCTCCCCGGCCGGCTGGCGTCCATGGCGCTTCCGTATGTCGAACGATGTGTGGGGCACGCCCCGCGTTGCAGAAGATTTAGTTTACGTTACCTCATTTGAGGTACACGCGCTGGATGTTGCGACAGGCCGTAGGCGCTTTAAAACCCGTGACGTAGCGTGGAGCATGGCGGTTGCAGATGGCCGGATACATGCGTCCGACGGGCCAACACTTTTCGCCCTGGACGCACGGGAGGGTGCGGACCTCTGGCGTGTGCAAACGGACGCTTGGGTGTATTCTCTGCAAGCAGATAGAGGAACCGTTCTTACGGCCACTCGTGGCGGTGGAGTGCAGGCATGGGAAGCCTCAGCCGGGCAGAAGTTATGGGAAGTCACCGGTGCCCAAACTGACTTTGAGAGTCCGGAAGCTGGAGCAGCTCTGCACGACGGTACCGCATACGTTTGGCAGGATGCGCGCCTTCGTGCACTTGATGCGCGTACCGGTGATGAGAGATGGTCATATCCGATCGGCGATGCCGCTAGCTGCGGAGGGGTTCCTGTGCGCCTTACTCAGGCGCCAGATGGGTACGTTTATGTAGCCGCGGGTACTCGGGTACTGGCCCTGGAGGTTGCCTCAGGCCATGTACGATGGCATTTTGAGGCGCCAGCAGTGTTTTTAGCTCCTCCGACTTTTGTACCCGGCCCTGCTGTAACCGGCGGCGGCGTGTACTTAGCAGATTATCTGGGAACCGTGTACGCTCTGGATGCGACCGATGGGCGGGACCGTTGGCGTATTGCAACCGAAGCACGTTCATCCACAGACCCTGTGCTGGTGGCGGCAGGCCATGTGCATGTAGGTTCAGGTAAGGGCCTATATACCCTGGATGCAGTGACAGGTACACCGAAATGGCGTTTCCAGGCCGGCGGGGACATTGTAGGTGCACCTGCTGTTGCTGAAGGTCGAATCCACTTTGGATCGAGCGATCACCTGTTATATACCCTTAAAGCGGATGACGGTCGCTTGCGCTGGAAATTGGCTACAGGAGGTGAAATCACAGGGAGCCCGGTTGTGCGTGACGGGATAGTCTATGCGTGTTCTAAAGACCGTTGCGTTTATGCACTTGACGCTGAAAAGGGGACGGGAACGGCTCGGACAACCTAAaagggtgggcgcgccgacccagctttcttg</t>
  </si>
  <si>
    <t>SCO4423</t>
  </si>
  <si>
    <t>Batch335b_p750</t>
  </si>
  <si>
    <t>aaagcaggctccgcggccgcccccttcaccATGCCGCATAAACGATGTAATGGAGAAGTTGCGGGCGAAGATGCTGCAGAGCGCGGCCCGCGCACGTTACGTGCTGAAGGTGCTCTGAACGCCATCGTAGCAGGGCCTGTCCCGCAGGAGCGTTTAAGAGTGATACTGGAACAGGCGCTGGTATTCGCGGGGGCGTCATTTGCAGCTTTATACGCACCTGGAGACGATCGGGAACTGTTGTGCCTCGTAGAATCAGCCGGTGTTCCTCGCTCGCTTTATGGTGTGAGAGATTCGTATCCTGCATCAGGGGGCTCCCCTGTCGCAGATGCCCATCGGGCGGGGGAGGCCGTATGGATAGGTCCGGAAGAATTCGCGGGCTCAGCAGAGTCACGGCATGTACCCAGTAGCGGCTTTAGCCTGGCGGTCCTGCCAGTTCGGGGCGACGGCGGGGGATGTCTTCTGGCTCTGACCGAGCGTCCGGATGGCTTTGATACTGACGATCGTACGTGCTTGGAAGCGATTGCAGAAGCAATGACCTGCCCCGCGCCGGCAGAGACGGCCGCTCGTGCCGAAACAGGTGATCTGCAGCCGGATGCGTTTACCTTGACCATGGACTCCGGCAGGGTCGAAGTAGGCGATGGAATTCTGCGGCTCTTTGGCTTGGCCCCGGGGGAATTCGACGGGAAAGTTGAAACGCTCCTTGGCCTTACCGTCCCGGAAGATCTGCCCAGCCTGATGAGCGTGACTGAGTCTGACCACATGACCATAGGAGAGAGAGAGTTAGAATTTCGGGTTTTGCAGCCGACGGGTCCTCCCAAATGGCTGCGACTGAGCGGACGCCTCTTACCGGGCGGCGAGGGGAGACCGGCCCTGCTTGTCGGTACTGTGGCGGATGCTAGTACACTGCGCCCTGACGTGACTGATGTTGCTCGGGTTCAGCGGCTGGCCGCGGCGCTGGCAACAGCCGGCACCGTGAGAGATGTTAGTCAAGCTGTTGTCGCCGCGCTGCGGCGGCCCCTGCGGGCGGATCGCATTGCGTTGGCGGAGCTGGAGAATGATCGACTGGTAGTCACGGTTCTCGATCCTCCCGATCCGGAAAGCTGGCCGGAATTGTGGAGACTTGAGTGGCGCACCGAATGGCCGGACGCCCCGGTTCGTGCCATGCCTACTCTCGCAGCGGCCCTGCGAGAGGGACGCGCCCGAATTTGGCCTGCCGGCACTGGTGATCTGGAACCTGCGCTCGCTGATGTCGGTCCGGGTGGTTTAGCAGTTCTGCCCCTGCCAGCGGGAGGCAGAATGGCAGGTGCATGCCTCATCGGTTGGGATACACCGCACGATTTTGGACCGGATGAAAGGGCTTTACTGACAGCCTCCGCAGGCTTAGCGGGTCAAGCCCTGATGCGCGCTCACGCATTCGACGCGGAACACGAACTGGTTGGAATGCTTCAAAGACAGCTTTTGCCACGTCGTCTGCCTAAACTGCCTGGGGCAGTTGCGGTTGCTCGCTATCTCCCATCGACTGCAGGCCTTGAATTGGGAGGCGATTGGTATGACGTCATCCCCCTCCCAGATCATCACGTTGCGCTGGTTATTGGAGATGTTCAAGGGCACTCTGCGGGCGCAGCTACCCTGATGGGTCAGATGCGTACCGCATTACGTGCTTACGCAGTCGAAGGTCACCCGCCAGATGTAGTTGTTTCCCATGCAAATCGTCTTTTAACAGGCATGGAAACCGATCTATTTGCAACCTGCGTCTACGTTGATCTTGATATGGAAGAAGGTAGTGCCTGGTGCGTTCGTGCAGGCCATTTACCACCGGTGTTGAGGCACCCAGATGGTTCAACCGAAATTGCGGAAGTTGAAGGTGGACCACCTCTTGGGGTAGTTACACAGGCCGACTTTCCTATGTCGCCTTTACGCCTGCGGCCCGGTACGCTGATCGCCCTGACCACTGACGGACTGGTAGAAACACCCGAATCGGATATTGATGAAGGGATGGATCGTTTCGCACACGCCCTCGCTGTCAGTGCACCCGATCATTTAGGACTGGTTGCTGATGCGCTGCTGGGAAACGCTCGGCGCAATGATGATGTGGCCCTGTTGCTTGTGCGTTATGATGGTATGGCACTGCGTCCATTGAGAGAGTCTTGGTCTGTGTGGCGTTTGCCAGAGGCCGTTCGTCACGCCCGCCGTTTTACTCGCAGGACCCTGCGTACATGGGGCGTGCCCGACGATGATATTGATGGAGTGTTGTTAATAGTATCAGAACTCGTTACCAACGCCCTGGTCCACACCGATGGGAAAGTACGACTGGATCTTACACTCATAGGTGGCCGCCTGCGCGTGGCGGTGGCGGATGCCAGTCCTCGTACCCCAGTCAAACCAACATCGATTGGTTGGGAGGCTACCGGAGGCCGCGGAATTCTATTAGTGGAAGCGATGTCCGCTACCTGGGGGACATTACCGGTTAGCGGTGGTAAACAAGTATGGTCTGAAATCCCGGTCGGAGGGGGCTAAaagggtgggcgcgccgacccagctttcttg</t>
  </si>
  <si>
    <t>SCO0751</t>
  </si>
  <si>
    <t>Batch335b_p751</t>
  </si>
  <si>
    <t>aaagcaggctccgcggccgcccccttcaccATGGTGTGTCCGGATCCCCCGGCTGCAGTTAGTCGTCGTTTCCCCGATGGCCCAGCTTCAGCCGCAGCAGCAAGACGTTTTGTACGCACCGCTTTAGACGGGGCCGCCCGCGACCTTGTGGATACTGCCCAGCTGCTTGTCTCGGAATTGGTAACTAATGCTGTATTGCACGCACGCACCGAAGTGGAGGTATCCGTTGCCAGGTTGGAAGGTCGAGTACGCGTGGGCGTGGGCGACCGTCGCCCTGGCCGTGGTCTAGTTCCACAGCGCTGCTCCCCATATGCGGGTACCGGACAGGGTCTAGTTCTCGTAGAACAGTTGGCCAGCCCCTTCGGGGCGGATGGAGGTGATGGAGGCAAAACCGTTTGGTTTGAACTGTGGCACGATGGGCCTGCTCCACCAAGTGCGGGGTGGGAGACAGCCGTACCGCCGCGCCCCGCGGAACGCACGGTCACCTTAGTTGATATGCCAACAGCCCTGGAGAGCGCTTTTCGTCAGCACCGACATGCCGTACTCCGAGAATTGACTCTGGCGGCGTCTGCCGGCGACCTATTAGGTGTTCCACCTGAAGATCTGGTGGCTGCAAATGACGTGAACAATGTTATCTCAGCAGGGGTCTCTGCCGCGCCGGCCGGTCCGGCTAGCGAGAGCGGCTTACGTACCTTACCCTTGCCCCTGAGCGCAGATGCGCTGCCGGCAGTCCGGGCACTACGCCGGGTCCTGGACCTGGCCGAGGCTCGGGCTGGTGAGGAACGCCTGCTTACACTGCCTGCCTTACCGCGGGGGCGTGCGTTTCAAAACTGGCTGTTCGACGAAATTGCAGGCCAGCTCGCAGGCGATCGTCCTACGGCGTGGACCGTTGTGCCGCGCGCCCCAGAAGTATCTAGTGCGGAGTTAGTACCTTGGGATGTGGGGCAGGTAAGAGCATCGCGCATGCCGACTGTCGCAGCTGATGAAGGTAACCGTATAGTTGCGACCAACGGCGCAGCGGCGGATCTGTTGGGCTGGGACCCAGACCAATTGGTCGGTCGTCGTTTGACCACACTCGTGCCGGAGCACCTGCGTGAACGTCATACGGCTGCCTTCACCTCAATGCTTTTAACCGGTCGCACAAGAATCGTGGGCCGTTCTGTTCCCCTGCCTGCACTCCATCGAGATGGCCGCCTGATACCGGTTCGCCTTTACATTCAGACTCAGGAAACCGCTGATGGCCGGACCGTATTTGTCGCACAACTCGTGCCTCGTGCAACCACGTTTCTAGATGGACCGCGGACACCGGGAAGAATTCGTAAGGCGGCAGTTGGGGAGCCGGATGGCGGACGGTCGCCCACTGTACCTCCGGCCGGCGCAGGGACCCCTGGCGCACGTGGCGGTATGTCGGCTCTGGACCGATTGACCCTGCTAGCAGAACTGGGTGCCCAGCTGAATAATACACTAGAACTGGATGAAGGGTTACAGCGTGCAGGCCGGCTGCTCACACGTCGCTTAGCCGACTGGTGCGTTGTCGACCTTTTCACTGCAGACGCACGTGTTGATCGGGCCTGTGTAGTCCACCGGGACCCGCGGGCCCTGAGACCAGGAGCTTACGAAGGCTTGCTACCCGGCGTATCTGAAGAAAGTCGCGGACCTCTCGCTCGCGTTTTACGCGGCGCCGGTCCACTTTTACTCACTGGCGCGCCACAGCCAGGTCAGACCGGCAGCGCCTTGGATCGTGCCTACGCGGGGTTGTTTCGCGAACTGGGCGCGGGCTCTGCGGTTGTTGCCCCACTGCGTGCACGACGTAAAATATTCGGTGCCTTAACTCTTGCCCGTGCGCCGCGTGGTCGCCCGTTTACCGAAGAGGATCTCACACTGGTAGACGATCTAGTTCATTCGCTGGCCCTGGGGGTGGACAATGCGCGTCTTTACCAAGACACGCGGAGTATTGCCGAAAGACTGCAGAGAAGTTTGTTGCCGGTACTCCCAAAAGTTGAAGGCCTTAGACTGGCGGCTAGATACGCTGCATCCAGCACAACTGCCCAGGTGGGGGGTGATTGGTATGACTCATTTGTGCTTCCGGGGGGGAATACCGCCCTTGTCATTGGCGATGTAACGGGCCACGACTTAGATGCAGCCATAGCAATGAGTCAACTTCGAAGCATGCTGCGCGGTATCGCAGTCGATAGAGAAGAACCGCCGGCTGAAGTGTTACGCCGCTTGGATTTAGCGAACCACTCCCTCCACCGCGAAGCAACCGGTACGTGTGTTTACGGGCTTATCAAAGGCCCACCGGAAGGCCCGTGGGAACTTACCCATTCTTCCGCAGGCCACCTGCCACCCCTGCTTACCACCCGGGATGGTCGTACCCGGTACCTGGATGGTGGTGCTGGTTTACTACTAGGTATGGATCCTGACGCCAGTCGAGGAACGGCTCGGGATGTTTTGCCTGCTCATAGCACGTTATTGCTTTATACCGATGGACTGGTTGAACGCCGTGATGAAGCCCTGGATGGCGCATTAGATAGATTGCGCCGCCATGCAGCAGATTTAGCGCGCGAGCCGTTAGATACTTTCTGCGACGAACTTTTAATAGGACTGGGTGCGGATTCCGCGGATGATATTGCAGTTTTAGCGGTTCGCCCTAGCCCACCGTAAaagggtgggcgcgccgacccagctttcttg</t>
  </si>
  <si>
    <t>SCO0542</t>
  </si>
  <si>
    <t>Batch335b_p752</t>
  </si>
  <si>
    <t>aaagcaggctccgcggccgcccccttcaccATGCTGTATGGTCGCAGTAGCGAAGTTAGTGCGCTGGATGAGGTTATTGCGCAGGCAAGACATGGCTGCGGCGGAGCCGTTGTTCTGCGTGGCGAGGCGGGTGCAGGCAAGACAGCATTATTGGATGCTGCTGCTGCCCGAGGGGAAGCAATGCGTGTTCTCAGAACAGGCGGCGTAGAGAGTGAAAGCGATTTAGCCTTCGCGGCGCTGCATCAACTCCTGTGGCCGGTGGCGGGTCTACTTGATGCACTCCCAGCCCCGCAGAGGGATGCGGTACGCGCCGCCCTGGGCCATGTCGCTGGCGGGGCGGGTGACCGCTTCCTACTGGGTGCGGGTGTCCTGAGCCTGCTTGCAGAAGCCGCCGGACCGGAGGGTCTAATTTGCGTTGTTGATGATTTTCAGTGGGTAGATCGGGCATCTGCCGATGCCCTGCTGTTTGCCGCCCGAAGGTTGGGTGCAGAACGTATTGCGATGGTGCTGGCCGTACGCGGGGATGCCCCTGTAAGAGGTGTGACCAGTACCGTGGGTGTGCGTGGGTTACCGGAAGACGCTGCTGCAGAACTGTTAGAATCGAGGCACGGTATGCCGGCTGGCCCTGTCCGTGGCGAATTAATTAGACTAACGGGTTCAAATCCGTTAGCTTTAAATGAAATCGCAGCCAGACTTACTCCAGCTCAATTAGCAGGGCGTGAACCGCTTCCAGATCCGCTGCCGGGCGGTACCAGGCTTTTTGGGGACCGTGTTACGGGTTTGTCCGCTTCGGCCCGGCTCGTTGCGCTGCTTGCAGCTGTTGAGACGGACTTAGAGGTGGTGATGAGTGCTGCAGAGCGGCTGGTGGCCGGGAGTGGTGAAGTTGCACTGGCGGAACTAGAGGGCTCAGGACTGGCGGAAGTATCTGGCTCAGGATTACGATTTCGTCATCCTCTAGTTAGAAGTGCAATCCACGAAGCGGCCACGCCTGCCGAAATACGGCACGCTCACGCCGTTCTGGCCGAACTAACTGGAGGTGATCGGCGTGCCTGGCATTTAGCGGGCGCAGCTCTGGGACACGCCGAACCCGTTGCGGTTGCACTGGAAGAGGCAGCAGAACGGGCCCGCGATCGTGGTGGTTATGGTGCCGCAGCTGCCGCCTTAATTCGAGCGGCAGAACTGACACCGGAACCCCGAGCCCGTGCAGTGCGCCTGAAAGACGCAGCCACCGCAGCGTGGTTGGCTGGCCGTCCGGGCCAGGCCGAGTCTCTCCTTGCAGAAGCAGCGGAAGGTGTCGGCGGTGAAATTACCCTGGCAATGGAGATTGCTCAGCTTCGCGGACGTTTTGAATTGAATTCAGGTAATGCTGCCGAGGCTGTTCGTATTCTGGCAGCCGGTGATAGTCTCGGTATTCTTGCCGATGCAGTAGAAGCCGCATCTTACGTTGGGGACACCGCCGCCGTGGTGGAATTTGGCCGCAGGGCAGCGGCACATCCGGAAGGCTTTTTACGAGATACTGTCGCGGGAATTGGTCTGACACTAGATGGCGATGTGGCAGGCCCAGCGCTGCTACGACGTGCCCTGGCCCGAACCGATGGCCTGGAAGACGCCGCAGGCTATCTTTGGGCAGCGGCGGCAGCTAGCGCACTCGGTGAGTTGGATGTGGCTACCGAAATGGCCGAACGTGCGGGCAGGGTGGCCCGTGTGTCCGGTATGGCAGGGCAGCTGCCAGTTGTTTTGGAATTCGTTGCTACCGCCGAACGCCTGGCTGGGCGCTTAGCACGTTCACGGGCAGTTAGTGAGGAAGGCCTGGCATTAGCGAGGGAAGCTGGGTACGAAAATACAGTAGCGGCTCATCTTGCGAACTTGGCGGTCCTGGCAGCGTTACGCGGGGAAGAGGAACCGTGCGAACGCCATAGCCGGGAGGCTCTGGCCATAGCGCTGCCGCATAGAGTTGGTCTGTATGCGGGCGTCGCAGCCTATGCTCCAGCGGTCCTAGATTTGTGCTTGGGGCGGTATGCATCCGCCCATGATCGTTTTCGTGCCCTGGCGGTGGCTGGTCCTGGAGCTGGGCATCCCACGGTCACGTGGCGCAGTATGCCGGACCGTGTTGAAGCGGCCGTCGGGGCAGGTGACGAAGCAGGTGCGCGTGCGGCTGTTTCTGCGTATGCGCGGAGCACTGAGCATGCCGCGACACCGGAGTCACGGGCTCTGTTAGCTAGGTGTCGGGGGCTGGCAGAGTCCGATGAAGAAGCGCTGGGTGAGGCACTGCGTCTGCATACCAATCCATTTGAAGCAGCCCGTACAGCTCTCCTGCTAGGTGAACGACAGCGTCGCGCACAGCGTCCGGGACAAGCACGCGCACATCTTCGTCGGGCTTGGGAGATTTTTGAACAAGCTGGTGCTCGTCCATGGGCTCGTCGTGCACAAGAGGAACTGCGCGCTGCAGGTGAAAATGCAGGCGCACCACCACCTTCTGTGCTGGATGCCCTTACTTCCCAAGAACTGCGAATCGCCGGCTTGGTCGCGGAAGGCTTATCATCGAAAGAAATTGCTGCCCAACTGTTCTTGAGTCCACGCACAGTTGAGTACCATTTATATAAAATTTATCCGAAATTAGGCATCGGTTCCCGCACGGACCTGGCAAGGCTTGTGGTTCTGCGCAAAGCCCCAGTCGCGGCAGACGATATGCTGTAAaagggtgggcgcgccgacccagctttcttg</t>
  </si>
  <si>
    <t>SCO0877</t>
  </si>
  <si>
    <t>Batch335b_p753</t>
  </si>
  <si>
    <t>aaagcaggctccgcggccgcccccttcaccATGGGCCCCAGTGATGGTACGGGACGGAGTCCGGCGGATACCGGAACAGACCCACTGGGCGGACCATATTTACGTACTCGGTTTGTTCTGCCATCTCGGCCTGCAACATTTCTGAGACGGCAGAGGCTTATAGTCCACTTAAATCAGGCCTTACGCTCGCCTCTGACAGTTGTAAACGGCGCGGCCGGGGCAGGCAAAACACTGTTGACCGCCGATTGGGCGGCTGGTCTGCGCGTTCCTACCGCATGGCTGACGGTAGAGACGGGGGACCATCCTCCAGGGGTTTTCTGGGCTTACGTCTTTGAATCTCTGCGTGTTTGTGGAGCACGTGCGGGAGATACGCCTGGCGCCCCGGCCGATCCCTCTGGCGTGGGACAAAGACTCTTGGCGTCTCTTGCGGCTGAGCTGAACGCGCTTGATTCGCCGGTAGTCTTAGTGTTAGATGAGTATGACCGGATGACTAATCCGGAGATTGCTGAACAGCTAGAGTTTGTGCTGCATCATGCTGGTCAGGGTTTGCGTCTGGTGCTGGTTACGAGAACCGAACCACTGCTGCCTCTGCATAGATACCGAGCGAGTGGAGAGCTAACGGAAGTAAGAGGAAGTGAACTGAGCTTCACTACTGAAGAAGCTGGCGCATTACTACGTCTGCATGGTCTGCAATTACCGGAATATGCCGCATCCGCGCTCGTAGACCGCACTCGTGGTTGGGCGGCAGGTCTTCGCCTTTCCGCTCTGGCCGCGCGTGAAAGCACAGATCCTGAAAGATATTTGAAAGAGTTTGAGGCCGACCACTCAACTGTGGCGGATTTCTTACTCGCGGAAGTCCTGAAAGGCCGGACACAGGAGGAACAAGATCTTCTTCTGCGTGTGTCGGTCCTTGACCGTTTTTGCCCTGATCTCGCCGATGCATTAACCCAAAGAACAGATGCCGGCTTGCTTCTCGCAGGGCTGCATCGGGAAAATGCATTCATCGAACGCCTGGAACACTCTTGGTACCGCTTGCACCCGTTATTCCGGGAGATTCTAAGAGCACACCTGCGTGAAAGACTGCCAGGTGTTGAACCCGAACTGCATCTTCGCGCAGCACGTTGGTTGCGCAGAAGCGGGTTTTTGCCAGAAACACTGGCGCATGGTGCCGCAGGAGGCGATTTTGACTTGGCCGCAGGCGCGTTAGTCGATGATCTGGCGCTCGGCCAACTTTTTACAGGTTTGCGCTCTGATGCACTGGCGCAGTTATTCGCGGGTATGGGTCCGGAAGCTCGTTCTCCGGCCTCTGATCTGGTTCGTACAGCCCAAGCGCTGGCTCGTAGGGACGTTGCACAGGGTTTGAATCGTCTTCGCCAAGCCCGCAACCACCTCAGCGACGCGGGCAATAGCCCGGGCCTTGCGGCCGCGCGTCTGTCCTGCGCCCTCCTGGAAGCATTAGCCGCAAGATTAACGGGCTGCCCGTCTCGTGCTGAACAAGCCGCCGCCACTGCTGAAGAGCTCCGTCAGGAACTGCCAGATCATCTACTTGATGAGCATCCGGAACTTTCGGCACTCCTGATGACACATGTCGGCTCGGCTCGCCTTTGGGAAGGACGCTTTGATGATGCACGCGCTGTACTGACGCGCGTGGCAGGTGCCCCCGGTGGTTTCACGACAGTCCTCCCGCGTGTGGAATCTATGGGTCATCTGGCTCTGCTGGACTATCTTACCGGATGGCTGGGTCGCGCGGAGCGAAGAGCCCTGGCGGCTGTTAGTGAGGCGGAGCGTGCTGGTCTGCCCCGCCCTCCGGGTGCTGGTCTTGGCAGACTCGTCCTGGCCGCAGTGGCCGTTGATCGTCAGGAATTGGGAAGAGCGCGCGTCTTGCTTGACGAGACAGCCCGGCTGCCAGCTAGGGAGCACGATCCGGTTCCCACCGCGGGCCGAGCATTAGCGGTGTCTCGTTTGCTGCTTGATGTTGGCGAAACAGACGCGGCAGCCAAAGCAGCCGAACCTGCAGTTTCTACCGCAGTCGTATCTCCATGGGCTGAAGGGCAAGCAGCCGTTGCCCGCAGTGCAGCATGTCTGGCAGATGGTCGTCCAGACGAAGCAGTACGTTTACTGCAATCCGTGGGAGGTGATCAACCCGTTTGTGCTGTTGAAGCCGCAGGAATTCAGGTTGCAGCCGGTCGTCCACGCGCTGCTGCCGAACTGCTGGGCGCCGTTAGAGCTGGTGGGCGCGCAGGCCCCGCCGTGAGCGTTGGCGCAGCATTAGTTCGTGCCCGCCTGGCCCAGGAATCAGGTGATACCGTGGCGGCCTGTCGCTTGGTCGCCCGGGCCCTGCTCGACGCACGCCGGGAACATCTGCGGCGACCGTTTTTGCAGGCTGGTGATTGGATCGAACCTCTTCTCGCAACAGCTCCGTTACACGATCTGGCCGAGGGCTGGTTGCCAAGCGGCCGCCCACCAGCACACGGTGAGCCGGTTCGCCCCGGAGCCGACCCCGCCTTCCTGGTTCCAGTTGAACTAAGCGGTAGAGAACGTGATGTTCTACGGAGGCTGGCGCGGATGATGAGCACAGAAGAAATTGCCGCTGATCTTTATGTATCAATAAATACTGTCAAAACACACCTTAAATCTGCATACCGCAAACTCGCAGTCAACCGTAGAGGGGATGCCGTGCGCCGTGCACGCGATCTCGGATTATTATAAaagggtgggcgcgccgacccagctttcttg</t>
  </si>
  <si>
    <t>SCO6334</t>
  </si>
  <si>
    <t>Batch335b_p754</t>
  </si>
  <si>
    <t>aaagcaggctccgcggccgcccccttcaccATGACAGAAGTTCGTCGCGCAGGGGCAGTGCCTGCTTCCCTATGGGAGCGCGACGAGGAGGTGGCTACTATAACTCGCGCTGTGGACACACTGTGCGCAGATCGCAGTTCTCCTGGCACACTGTTGGAAGCCCGCGGGGAAGCAGGGGTTGGCAAAACCGCCTTACTTGCAGAGACTCGTCGCATAGCGGAAGCCAGAGGGTGCACAGGTTGGAGTGCGCGAGGTGGCGAAACCTTGCGGTCTGTACCCTTCAACGTTGTGCGTCAGCTGTTACAGCCGGCGCTGGTTAGCATGCTGCCGGAAGAGGCACGGGAGTATCTCGGGGATTGGTACGACATTGCGGGCCCCGCACTTGGTATAGCTGATCCAGGTGAACGTCAGGCAGACCCTCGCGGTGTGTGTGACGGTCTGGTCGCTGCGGTCCGTCGTCTGGCACGAAGAGAGTGGCCGTTAGTCTTGCTGATTGATGATGCCCATTGGGCGGATCAGGAAACTCTGCGGTGGTTGGCCGCACTGGCAGAACGGTTAGACGAAACATCCGTGTTGGTAGTAATTGCTCGACGGCCCGGAGACGTGTCGGGCGATAGCGCTCGGCACTTAGAGGCCGCTACCGCCGTTGGACGCCCACTGGCGCCGCTGAACGCCTTAACACCCGAAGCGACTGCAGGCTTAACTCGCGCGACGTTAGGAGCCCATGCGGAAGCAGCCTTTTGCCGTGAGGTATGGGCAGTAACGGGGGGAAATCCTTACGAAACGGTTGAGCTTCTCGCTAAGGTTCAGGATTCGGAACTTCAGCCGGTTGAGGCAGAAGCAGCTGAACTGCGGGATCTTAATCGCTCCGCCCGGGGTGGTGGACTGGTGGCGCGGTTGGAACAACTGGGCGTCGATAGTACTCGTTTCGCGTGGGCCGCAGCAATCCTGGGCGGCGGAATCACGGTCGACATGGTAGCACGTTTGGCAACGCTTGACAGAGCTGATGCCGCAAGATGTGCAGAACTATTACGCGGTGCTCGTATTTTGGCGGTTCCGGATGCAACAGCTGGACAGCCGTCCGCTGGAGATCTGGAGTTTGTGCACCCTTTAATTGCGACAGCCGTTTATAACTCGATTCCGGATGCACTGCGTACTGCAATGCATGGAATTGCTGCGCAATTGGTAACCGATTCTGGTCTAGGGGCCGCTGCAGCGTCTCGCCACCTTCTGAAAGTTCATCCAGATGATGATCAGGAAGTTGTAGCGCAGTTGCGCGAAGCGGCCCGCGAACACTTAGCGGTTGGTGCCCCAGATGCCGCACGGCGCTGCCTTGAACGAGCCTTACGCGAACCTCCCTTACCTGAAAGCCACGCGCGTGTGCTGTTTGAGCTGGGTTGTGCGACGCTACTTACTGCGCCTGCGACTACGATAGGCCACCTTAGAACTGCGCTGGCGATGCCGGGCCTCGAGGGTGAACAGCGAGTGGATGCAGTTTTCCGCCTTTCACAAGCTCTGTTGCACAACGATCAACTGGAAGAGGCCGTGCGCACCGTTGAAGCGGAAGCTGCGAGAAATCCTGATCCATCCGCGCGTCTTCGTTTACAAGCGGCACAGTATATGTGGGAAGGGATTCACGCAGGAGAAACGTCCTCACCGCATAGAAGCGCACGCTTAGCAGAACTGGCGGCTACGTGTACTGGACGTGATAACGCCGAGCGCGCACTTCTGATATTGAGGGGTTTTGACGCGATGACGCATGGTGAATCCGCCGAGGAGGTGGTGGAGCTTTGTGATCGGGCACTGGTGAACGGGCGTTTAGCACCGGGACTTGGATGGACAGATACAGAGTGGGGTCTGGAACTGCCTATGATGCTTGCCAGTTCTTACGCCTATGCAGACCGGCTTGATCGTGCCGAAGCCCTCTTCACCGAAGCGCTGCGTGCGTATGAGTCTGCCGGGTGGTCTGGTGGACATCTTAGTCTGGCTCATGCGTATGTGGGCCTTGGACATCGTCGAAGGGGGCGTTTACGTGATGCAGAACAATCCCTCCGTGAATCGCTTAGAATAGCTGAAAGAGTCGGAAGAGGTCTGCCACTGTACTGGTCCGCGACTTGCAATCTGATAGACACCTTACTGGCGCGCGGCCATGTCGAAGAGGCTCGTACTGTTGCAGAACAGTATGGCTTTGCACCGCCATATCCGTCTACTATCGTACTGCCAGATCCTCGCCCAGTTCGGGCGCGACTCCTGCTTGCTACTGGTAGGACAAAAGAAGGTATAAATGAACTTGAAGCTGCCGAGAAAGCAGCTGCCGCGCGTGGGCGGCATAATCCTGTAGTCGTCCCATGGGCTACTGAACTGGCACGTGCACTTGCGGGTGAAGATCCAGGCCGGGCAGCCAGACTGGCCACGGACGCTAGACGTCAGGCCGAACGCTTTGGTACCGATACAGCTATTGGCGAGGCCCTGCGTTGCGCAGCAGCGTTAGAAACAGGCCAGCGCGCTGTACGCCTGGCAGCACAAGCCGCTACCTACCTGGAAGCGTCACCCTGCCAATATGAACATGCAGCCGCGCGCGTTGAATATGGCATCGCCGCCCGCTCTGCTGCCGAGCTGAACCGTGGGTTAGCACTCGCAGAGAGCTGCGGAGCCGATGGATTAGCGGCACGCGCTCGGGAGGCTTTGGCTGTTGTGGGTCGCGCTGGGTAAaagggtgggcgcgccgacccagctttcttg</t>
  </si>
  <si>
    <t>SCO6696</t>
  </si>
  <si>
    <t>Batch335b_p755</t>
  </si>
  <si>
    <t>aaagcaggctccgcggccgcccccttcaccATGATAGGCCGAGATGAGGAGTTAGAAGTGCTGCACGGCCTACTTAGCAGCACGGTCGCTGGCAAAGGAGGAGCATTACTTGTGCGCGGCGATCCCGGTGTAGGAAAAAGCAGTGTTCTGCGTACATTCGGTTCGCATGCTAGTGATCAGGGCGTCCGGGTGCTTCGTACATCAGGTGTTGAAACCGAGCAGTGGCTGCCATTTGCGGCGCTTCATTTACTCTTGCAGCCAGTCCTTGGGGGCGCAGAGACCCTGCCGGCACCGTATAGAAAGGCCCTGGGAGGAGCTTTTGGAGCCTCTGATGGCGAGCCGGAAATCTACCGCGTCGGTATGGCAGTTCTTGAGTTACTTGCTGACGCGGCAGATCGCCAGCCGTTATTACTCCTGGTCGATGACCTACAGTGGGTTGATTCTAGCTCGCGGGATGTATTAGGCTTCGTCGCACGGCGTACTCGTGATTTACCGATCTTGATGATCGGAGCAGCACGCACAAGTTCACCTGGGACATACACCTTAGGTACCCACGCTGAGCTGGTGCTGGAACCATTGTCCCCGTCCGCAGCAGCGGAATTACTGGATGCCGATGCACCGGGCCTGGCTGATGCTGTGCGTGCTAGAATCTTACAGAGGGCAGCGGGCAACCCGCTCGCCTTGGTTGAGCTGCCGCGCGCGGCACAGGGTATAAGTCCGCCGTTAGATGACCTGCCTCTGACCCAGCGCCTAGAAACCGCTTTTGCGTCTCGTACCGACTCGTTAACCCGCGAATGCCGCACCTTTCTGCTTGTGCTTGCCGCGGAACCTACTGCGCCACTTAACCAACTCCTGGACGTGGCAAGCCGGCTAGCAGGCTCCGAAGTCACCGTGTACGCACTTCAAGAAGCTGTAGATGCAGGTCTTGTCGTTTTGACTGGTCGAACCCCGGAATTCCGACACCCGCTAATGCGTTCGGCCATATATACGCGTGCGACTGTCGCGGATCGCCTCTCTACTCACCGCGCACTTGCAGAAACGCTGGAGGGTAGCCCAGGTCGCCGACTTGTCCACCTGGCCGCAGCTACGCTGGGGCCGGATGACGAACTAGCCGGGCAGCTTGAACGCTTCGCCGATGATGCCCAGAAACGGGGCCAATTGGCGGCAGCAGTCCCTGCTCTTCGTCAAGCTGGAGAGCTAGTTCATGATCCGAGACGTCAAACAGGGCTATTGGTCCGCGCCGCCGAACTGGCTTCCGAGATAAATGACCGCGTGCAGGCCCAGATCCTCTTGAATAGAGCTGATCTAGCGGAGCCCGGGCCGACCGAACGTGCGCGTTTAATGCTTGTTTCTGATAAGGCCGCGTTCGAGCCAGATGAGCCACAGAGGCGCATCCAGGATATGATTGACGCGGCCGCGGGCGCCTTTGATGTGGGCAGTACCTCGGTGGCTGAAAATCTACTCTGGCGCGCTGCAGCACGTTGCTTTTTTCAGGACGGTGACGCACGCGTTCGCGCACAGGCTGCCGCTGAACTGGATCGATGGAAACCAGATCCGGATGCTCCTCATGTCCTGACGGTGCGGGCATATACCGAACCATATCGCCGGGGTACTGACCTTATCGCACGTCTGGAAAAACTGCGACCGGATCGTGAAGATGGAAGACTGCTGCATTATTTGGGATCCGGGTCGATGGCAATCGGGGATGTAGGAAGGGCCACCAGATATTTGGCCCAAGCCGCGTCAGTATGGAGGAGTCAGGGAAGGTTAGGGCTGCTGGCCAGGTCCCTTGCGGGTTCATGGCCGCGTCTGTATCTCGGACAACTCGCGCAGGCAAGAGAAGAATCAGCGGAAGGAATTGCACTGGCTGAAGAAACCGGCGAGTGGATAGTCTGGCTGGGGTTGAAAGCGACTAGCGCTCTTACCGCTGTGCTTCGTGGCGAAAGGGAAGCCGCGGCCAGATCAGTCCGGGAGCTGCGTGCGCACTCACTCTTTCCAGTAATGCCATTTGCATCCGTCATGGCACAACAGGTAGAGGGATTATTGGCGCTGTTCGATTCTCGTGCTGTTGAAGCGTATGACGCACTGGCCCGTGCTTTCGATAAGACAGATCCGCACTATCACTCAACCTCCCGGTGGCTGCTGGTTCCGGATCTGGTGGACGCCGCCGCCGCAGCCGGACGTAATGAGCAGGCCCGCGAACTGCTGGTTGAGCTCCCCGAACTCGCTGATCGCCTGCCTAGCGAGATGATGATAGTGGCCCGCACCTATAGCACTGCGGTCCTGGCACCCGATGATACCGCAGAGGACTGTTATGATTCGGCGTTAAGCGCCCTGCCTGATACATGGCCGTTAGCGCGTGCACGGTTACACTTGCAGCATGGCAGGCGCCTGCGCCGTCAGCGCCGGAACGTAGACGCACGCAAGCCTCTGCGCTTAGCGCGCGATGAATTTGATCGTGTGGGCGCGCAGCCTTGGGCAGACATGGCTCGTGAGCAGCTGCGTGCAGCAGGGGAATCTGATGGCAGACGTCGACCTTCCAAGGGAGAGTCTCTGACTGTCCAGGAGCGTCAAATTGCAGAACTAGCTTCCCAGGGTCTCAGCAATAGAGAAATCGGTCAGCGTTTATTTATATCCCATCGTACCGTCGGCGCCCACCTCTATCGGATCTATCCCCGTCTCGGGATCACATCGCGCGGCCGTCTCTCTGCCGCCCTGGCGGCACTTGGTGATGACCAACCAACTAGTGGGGGTTAAaagggtgggcgcgccgacccagctttcttg</t>
  </si>
  <si>
    <t>SCO7173</t>
  </si>
  <si>
    <t>Batch335b_p756</t>
  </si>
  <si>
    <t>aaagcaggctccgcggccgcccccttcaccATGGTCGATGACATGGCGGCGGTTCAGCGCAGCCCTTGGCTGGCACCACTTCGGTTAGCATTAGGCGGAAGCGGTTCAGTGTTAGTTCTGGTGGAGGGTCCGGCGGGACTGGGCAAATCACGCGCACTTCATCGTCTGAGTGGTCTGCCGGAAGCGGCTGCAGCCCGACGTGTGATGTGGCGGTGTGGAACCGCACAGGAGCGACCCGAAACAGGTGGCGGACCCGCCCTCCTGCTGGTCGACGATGTACATCGTGCAGCCCCGGAGGAGCGAGAGTGGCTCCGTGGTGTACTGGAGCGGAGTTGGGAGGGTTTAGCAGCAGTCCTTGCATATCGCCCCGAAGAGTTAGGCACCTGTGGCCTTCCTCTAGGGGTACCGGCGGTTAGTTATCCACCAGCCTTGGCAGTTTTCCGACATCGCCTGCGAGTTTGGAGCGTTGATCGCGTCCGCAGGGCCGCGAGTGAAGCCCTGGGTGAGCGTGCGACCCCCGAAGCCGTCGCTCGCCTTCACGCGTGTAGTGGAGGCGTTCCACAGGTGGTCGCCGACCTGCTGGGCGTGCTGCGCGCCGGTCCGGGCTCACGCTGTACAGCAGCTGATGTGGATGCGGTTGGGGTCCCAGTCAGGCTGGCCGAGCTTGTGCTGTCGCGCACGGATGCGCTTGCACCAGCGGATAGACCCGTTGTTTGGGCCGCAGCCGTGCTGGGAGAACCTGCGGCACGCGATGAACTTCTTTCTGTTGCAGGTACAGATCCGGCTAGGGGTCGCGCTGCGTTACTTGCTGCACTGGCGCGTAGTGCGCTGAGCGAGGTGTCCCAGGGTCGTTATGGGTTTGCGGTCCCACTAGCAGCGACAGCGGTGCGTGAGCGCGTTCCTGGTCCGGTCCGCGAGGAACTTCATGGCCGTGCAGCGAGAGTTCTTGCCCGCCGGAGGCCTGTACCATGGTCGGAGGTTGCGCGGCATCGTGGTGCTGCGGGTCGCCGCAAGGGCTGGCTGCGTGCCGTCGAGAAAGCAGCGCTTGCCGCAGTTGCACAGGGACATCATGAAGAAGCCATAGGCTTGCTTGAACGGACACTGGCTGTGCCTGAAGTGCCGGCCCGCTTTAGGGCGCGGCTGGCGCCTCTGCTGGCCCGCTCTGCGGTTGTTGGTCTTCGCTCAGATCGTACCGTGGAGGTCCTGACTCAAGCAGTCAGAGACCCGGGGCTGCCAGTGGATGTTCGCGGCCAGCTGCGGTTAGATCTGGGTCTGATGCTGGCGAATCAGGTGGGTGATCTAGCAGCGGGCATGAGGGAGCTGGAGTCTGCCGTGGAAGAGCTGGGCGAAGTCAGGCCTGCCCTCACCTCCCGGGCAATGGTGGCTCTGGCTATGCCGGAGTGGCCCACGGGGACCTTAGCAGGTCATCGTGAATGGTTGCGCAGGGCGGCTGGCCTGGCGCATGCTGGCGATAGTGAAGTAGCCCGAGCTGCTGTAGCGGCGAACCACGCGTCTCTTGCTGTAGCATGTGGCGATCCTCGGGCCCGTGAGCTGGTCGCCGCATTACCGGTAGAGGGTGCGCCGGCAGGTTGCCGCGAACATGCCGCACGTGGCTTATGCAATGCAGCGGATGCCGCGCTATGGCGTGGTTCCTATCAATGGGGTGAGGAATTGCTAAGCGCTGGCCTGGATCTGAGCGCACGGATTGGCGCGAGCTATACTGAACAAACCGCTCAAGGAACCCGCCTGCTTCTGGATTGGTGGTCAGGCCGTTGGGCTGGACTGGGAGAACGGTGCGAGCGTTTCGTAGCTGAAACCGCTGATATGCCCGTAGTTGCAGCAGATGCCCATCTCGTTCGTGGGATGCTGGCTTTCGCGCAGGGTGACTGGACGGAGGCCGTTCACTGGCTGACTGCGTTAGGAGCTCCGGCTCCAGAATGCACCCGCATGCCACTTGCAGCTGCAACAGCGGGGACGCTGATCCGGCTGGCTTTAATAAGGGGCGACAGCCCCGCCGCGGCTGAACAGGCCGGTGCTGCGTGGACCGCGGTCTCAGATAAGGGAATCTGGGCATGGGCGGCGGAACTTGCTCCATGGGCCGTTGAAGCAGTCGCCCGCGCGGGCGATGTAGCTGCAGCCCGGAGGATGGCGGCGGAGTTTGTTCAGGGTCTGCAGGGTCAAGACGCGCCCTCCGCACGTGCCGCCGTTGTCTGGTCCCGAGCTGCTCTGGAAGAGTGCGAGGGCTGTCACCGAGAAGCCGCCGGATCTTATCGCAAAGCTGCTGCCGCTTATCGAGAACTACCACGCCCTTATGCATGGGCCCTTACTACAGAAGGTGCAGCTCGCTGTTCGCTGACAGGCGGAGCAGGGACATCTGGGGCAGCAGGGGATCGGAGTGACCGTTCAGATGGAGCGGCCGGGGCGGATGGAGGTCGTGCCCAGGCAGTTGCGAGTTTGCGACGCTGCGTGGAGCAATATACCGAATTAGGCGCCGTATATGACGCGGCGAGAGCGCGAACACTGCTGCGTTCCCACCAGCCGCCGCAGGCCCGCAGACCGGGACGCCCAGCCTTCGATGATCGTCTGAGCCCTAGAGAGCGTGAAGTGGCTGAGCTGGCAGCCCGTGGCCTGATGAACCGGGAAATTGCGGTAGTTCTTCATTTATCTCCTCGTACGGTTGAACAGCACGTCGCTCGCGCGATTCGCAAAACCGGCGCTCTCTCACGTCGGGATCTCTTGCGCACGGAAAAAAACGCCGGGCCCCCGTAAaagggtgggcgcgccgacccagctttcttg</t>
  </si>
  <si>
    <t>SCO1351</t>
  </si>
  <si>
    <t>Batch335b_p757</t>
  </si>
  <si>
    <t>aaagcaggctccgcggccgcccccttcaccATGGTGAGAAAACTGCGTCTCCGCGGACGTTTGGGAGAGTGTGACGCTTTAGACAGACTGACCGGTACGGTGATGTCGGAACGTTCCGCGGTTCTTGTGGTCCGGGGCGAGCCCGGGATTGGTAAAAGTGCCTTACTTGATCACTACGCGGAACGTATCAGTCGTCACAGAGTTGTTCGCGTGGCGGGCGTGGAGTCAGAGATGGAATTGCCATTCGCCGGCTTACATCAGTTATGCGCTCCGTTTCTGGGCCATCTGGACCGTCTGCCTGACCCACAGTCCGAAGCCCTGGCAACGGCCTTTGGCCTGTCATCCGGTCCGCCTCCGGACAGATTCCTCGTAGGATTAGCAGTTCTCTCATTGCTATCAGATGCGGCCAACGAGGACCCACTGTTCTGCCTAGTAGATGATGCTCAGTGGTTCGATGAAGTGAGTGCGCAGACTTTAGGCTTTGTGGCACGGCGCCTGCTGGCAGAACCGGTGGCATTGGTCTTGGCCACTCGCGAACCGCCGGGTCAGGCGCCGCTGGCCGGTCTGCCGGAATTAGTCCTGAAAGGCCTCGAAGATGCTGAAGCCAGAGCGCTTCTTGACGGGGCATTAAGAGGTGAACTGGATGATAGAATTCGTGACCGTATCCTGGATGAAGCCCGCGGTAATCCACTTGCCCTATTGGAGTTACCGCGTGGATTAACCGCTACCGAGACTGCTGAATCGTTCGGACCTCCAGCGCCTGCGCCTACAGCAGATCGGATTGAACAGAGCTTCCTTCGTCAGGTATCCTCGTTACCGGTGGCGACGCGCAGACTTTTGTTAGTAGCGGCGGCAGAGCCCATAGGTGATGCGGTTTTACTGCGGCGTGCAGCCCGCCAGTTAGGAATAGAGCCGGGTGCTACGGCCCCGGCCGAAGAGGCTGGTATGATAGACATTGGCGCTTTAGTGCGCTTCCGCCATCCTTTACTTCGTTCAGCCGTCTATCGGTCCGCCGGCCTCCTCGAACGCCAAGAGACCCATCGTGCCTTAGCGGACGTTACAGATCGAGCCTTAGATCCTGATCGGCGCGCGTGGCACCTAGCCTGGGCCACTCTGGCGCCCGACGAAGCTGTGGCCGCTGAACTGCAGACGAGTGCCGTGCGTGCGCAATCTCGCGGGGGTGTTGCAGCCGCGGCAACCCTATTGGCATATGCCGCTACCCTGACCCCGGAGCCCCGGGTCCGTGCAGCACGAGCAGTGGCCGCGGCCTCGGCGAAACTGCGTGCAGGCGCGCCGGACGCGGCCCGGAAACTGTTGACTATGGCTGAAGGTGGCCCGCTGAGTGAATTTGACCAGGCCCGCGCGCATTTGTTGCGTGCACAGATAGCATTTGCCTCATCGCGGGTCAGTCAGACGGCCCCTTTACTCAGTGCAGCACGTGGCCTGGTACCTCTGGACGCGGCCCTGGCTCGGGAAACCTTTCTTGATGCGATTAGTGCAGCTATGTTTGCTGGACGCCTATCCGCAGACGCGGACGTAGGTGCCGTGGCCCGTGCTGCGCGGGAGGCGCTACCCGAAACAGAAGGACCGCGAACTGCAGATTTATTACTGCGCACCCTGGCCGTGCGTTTTGGCACGGGGTATAGAGACGCTTTACCCCTGGCCAAGCGTGCCGTAGGCCGGCTGCTTGTGGAGCCGGATGCCGGAGAAGTCTTGCGGTGGAGCTGGCTGACTTCGGCCGTTGCCGCAGATATGTGGGACGACGAAGGTTGGGCAGCACTAGCAGCGCGTCATGTACGTACTGCCCGGGCTACGGGCGCCCTGAGCGAACTACCACTTGCTTTAAATTCACAAGTCCTGGTGGATCTGTTTGCGGGTGCCCTTGACGCTGCATCTCTCCTTACAGCAGAAATCCCGACAGTTCTTGAGGCGGCAGGAGGAGATCTCGCACCGTACGGGGCTCTTACGTTGGCCGCGCTGAAAGGTGATGGCCCGCATGCTGAACAGCTTATTCGTAGTTCTTTGGAGGATTCGGCAGCTAGAGGTGAGGGGATAGGTGTAGGGATCGCTCAGTGGGCCAGAGCTGTTCTGTGTAACGGCGCAGGAAAATACGAACGTGCTCGCCAGGCGGCTGACCAGGCGGCTGCCCATACAAAAGACTTAGCTGCGGTAAATTGGGGTCTCTGTGAGCTTGTTGAGGCGGCAGTTCGCAGCGGAGACCGTGACACTGCGGTCGATGCTCTGGATCGTTTGGATGAAGCCACGGGTGGCGCCGGGACTGATTGGGCTTTAGGAGTTCAAGCCCGGGCCCGCGCATTATTGGGCACTGGCACCGCAGCAGAAACCCTGTACCGGGAGGCCATTGAACGCTTAGCAAGGACTCGCGTACGTACCGAACTGGCACGTGCCCATCTGGTTTATGGCGAATGGTTGCGCAGGGAAAATCGTCGTGAAGATGCGCGGGCTCAACTCCGTACTGCACACGCCATGTTTACCGGGTTCGGGGCAGGCGCATTCGCACAGCGCTCAGGTAGAGAGCTGCACGCTCTGGGTGAAAGAACGGTTGGACGACCGGCAGCAGCGCCCACCGCACTGACCGCCCAAGAGACGCAGATTGCCCACCTCGCACGGGATGGTCTGACCAATGCGGAGATTGGCGCAGAATTGTTTATATCCCCACATACTGTGGAATGGCACTTACGTAAAGTGTTCGCAAAACTGGGTATAACTTCCAGACGTCAGTTACGTAGCTCACTGGGGGACCGTCCTCTTGCTCCGGCTCCGGCGTGAaagggtgggcgcgccgacccagctttcttg</t>
  </si>
  <si>
    <t>SCO0132</t>
  </si>
  <si>
    <t>Batch335b_p758</t>
  </si>
  <si>
    <t>aaagcaggctccgcggccgcccccttcaccATGGTAAGAGACGGTGCAGGAACTGAACTTATAGGGCGTCAGGATGAATGTAAGGTACTGGATGACCTTCTTGCGCAGGCGAGAGCAGGTCGAAGTGGTGTCCTGGTTGTACGCGGGGAGGCAGGCATTGGAAAGACAGAACTTCTGAATCACTTACTCGATGGGGCCACGGGCTGCCGTGTTGTGCGCGCGGTGGGCGTGCAGTCAGAGATGGAGCTGTCATACGCTGGACTTCATCAACTTTGTGCGCCTCTGCTGTCCCACTTAGAGTCCCTTCCGGAACCCCAGCGCAATGCGCTCCGCACAGCGTTTGGAATGCAGGTTGGAGACGCGCCCGATCGGTTTCTGGTAGGATTAGCCACCCTTAGCCTGTTAGCAGCGGCCGTTGGAGACGAACCTTTACTGTGTATGGTGGACGATGCGCAGTGGCTGGATCGTGTCTCAGCACAGACGCTGGAATTCGTGGCGCGTCGGCTTCTTGCTGAACCCGTGCTCCTGGTTCTGGCAGTGCGTGAAAGCGGATCACGAGAAGTTCTGGCGGATCTGCCGGAGCTAGCAGTACGCGGTCTGGGTGAACGGGAATCAAGGGAGTTGCTTGATTCGGTTGTTACTGGTCCTTTAGATCAGCGCGTGCGTGATCGTATAGTGGCAGAGACCCGTGGCAATCCGCTCGCATTGGTGGAATTACCACGGGGTCTCACTTTACTCGAAATGGCAGGCGGCTTTGGCGTTCCGGAATCTCGCCCGCTGAGCGGGCGGATTGAAGCGGGGTTCTTACGTCGCATCCGTTCTCTTTCGGCCCAAACACAGCAATTATTATTAATTGCCGCGACCGAACCTGTAGGCGACGTCAGTCTGCTGCGGTCTGCAGCCGAGAGACTGGGTATCGACGTGGACCGGGCAGCGACTGAGGCGGAAGCCTCTGGCTTAATGACCCTGGGAACCTGGGTGAGGTTTAGACATCCTCTTGTACGCTCTGCAGCATATCGTGCGGTGGGACTGGAAGAGCGCCGCAGAGTTCACGCAGCCCTCGCCGAATCAATCGATGCGACCCTTTATCCGGAACGCCGCGTATGGCACTTGGCAAGTGCAGCTACAGGACCGGACGAAAATGTTGCGGCAGAACTGGAGGGCAGCGCTGGTCGCGCCCATGCGCGCGGAGGCGTGGCTGCAGCCGCCGCGTTTCTGGATCGCGCCACAGCTCTGACCCCGGATCCAGTGCGCCGGGGTGCTCGAGCTCTGGCGGCCGCCCGGGCGAAGTACCAAGCCGGAGCATACGATACAGCTCGAGAATTGGTTGACGCCGCCGAATTGTCTCATCTGGATGAGGCGGGCGCCGGTCGAGCTACGCTACTGAGGGGCCAGATCATGTCCGCAGCCAAGTCCGCTTCAGCCGGCCTACCCCTGTTGCTGGAAGCCGCAAAACGGCTGCAACCGTTCGATCCCGCACTGGCCGATCAAACCTATCGCGACGCGATCTACGCTGCCTTAACCGCCGGACGGCTTGCGACCGGCGGAGTGCGGGACGTTGCCGACGCGGTACTGTCCACTCCGGGGCATACCGGTACCGAGAGCCGTGAGACTAGGTTACTCACCGGTCTGGCACGAGTCGTCACCGAAGGATATGCCGCTGGTGCGCCGGTCTTGCTGGATGCGGTGGCCGCATTTCGAGAAGGAGAGTTTTCAGCGGAAGACGGCCTAGGTTGGCTTCCTTTTGCCTGTCGCATGGCACACAACACTTGGGATTTTGCAGCGTGGTCCGAATTAAGTGCACGCCTGGTTGATCTTGCCAGAGAGAACGGTGCCTTAGCAGTGCTCCCGAGCGCCTTATTACTCCGTCTTTCAAACCGTGTTTTCGCTGGTGATCTGCGTGGGGCTGCGAGCCTGACCGTAGAGGCAAGTGCGATAGGCGAGGCCACTGGTAGTAGCTTCTTCGCGCACTATGGGGCGCTGGTGCTGGAGCCGTTCCGCGGCCGCGAACCTGCCACCAGACAGGCGATTGAAACGCTGACTCAGGATAGGCTGCTGCGAGGCGAAGGTAAAGTTACTACCGCAACCCAGTGGGCCGCAGCAGTGCTATATAATGGATTAGGGCGTTACGAGGAAGCCTATGCCGCAGCAGAACGTGGGTGCGAGAATCCACAGGAAATGGGTCTCTCACTTCAATCAAGGGTTGAGTTAGTGGAAGCAGCCGTGCGACTGGGTCGCACAGAACGTGCTGCAGAAGCTGTACGTACTATCGAAGAGATGGCGCAGGTGTCCGGTACGCCGTGGGCCTTAGGTACGTCAGCTGCCGCACGCGCTCTGGTAAGCGAAGGTGAAACCGCTGATGCTTTACATCGGGAAGCTATCGAGCGCCTTGATACAGCAGGCGTGCGCATGGATTCCGCTCGCGCACGTTTGAGACACGGGGAATGGCTTCGCCTGGAAAGACGCCGTGCACAGGCAAGAACTCGACTGTCCGAAGCGCACGAGATGCTTGATGCAGCTGGTGCTGAAGCATTTGCTGAACGGGCACGTAGGGAACTCAAAGCTGTAGGTGTCAAAGTGCGAGGCCGCGCTACTGCGGAAACGGCAGTTCTCACAGCTAAAGAGGTTGAGATCGCTCGACTGGTCCAGGGAGGCTTCACAAATCCGGAGATTGGGGCCCGTTTATTTCTGAGCCCTCATACGGTAGAATGGCATCTCAGGAAGGTATTTGTCAAATTAGGAGTGAGTTCTAGAAAAGAAATAGATAGCGTGCGTCTCGAGGCGATGGCGACGGCGCCGTGAaagggtgggcgcgccgacccagctttcttg</t>
  </si>
  <si>
    <t>SCO7134</t>
  </si>
  <si>
    <t>Batch335b_p759</t>
  </si>
  <si>
    <t>aaagcaggctccgcggccgcccccttcaccATGCTGCTGTGCAGCCCTAGGGTAGGTGGTTCTGTTAGTGGTGACGGTCCCGAGCGGCTTCGCGGCCGGCGTCGCGAGTACGACGTCCTTGACGGCCTTGTTAGCGAGGTTGAGGCAGGGCGGAGCGCAGTTTTAGTGCTTAGAGGAGACGCCGGAATTGGTAAATCCACCTTACTTGATCATCTGGCAGCGCGCGTCACCGCTCATCGTGTGGCCCGCGGAGCAGGTGCCGAATCTGAGATGGAGCTTCCATTCGCTGGACTCCATCAGTTATGTGCGCCGTTCTTGGGTCACACTGGAAGCCTCCCGCCGCCGCAAGCAGAAGCTCTTGCTACTGCATTTGGGGTAAGTACAGGTCCACCACCGGATCGCTTCCTGGTTGGCTTAGCCGTTCTTGGTTTACTCACAGATGTGGCCGCGCGCCGGCCGCTTTTTTGCCTGGTGGATGATGCCCAGTGGCTGGATAGGGTTTCAGCTCAGACGTTAGCTTTTGTTGCTCGCCGCATGCTAGCAGAACCTCTTGCTCTGATTTTTGTTACCAGAGAGCAGCGTGGGCGGGACGACTTGGCCGGTCTTCCTGAACTGACTCTCCATGGTCTTGATGATACTGATGCCCGTGCCCTGCTGGATGCGTCGGCCGATGGTCCGATGGATGAAAGAGTTCGGGATAGAGTGCTGGCTGAAGCACGCGGTAATCCATTAGCATTGCTAGAGCTGCCGCACGGACGCGTGGATGCCGAGGCTGTCGAAGGTCCGGCTCCTCACGGCCCGGGACGCGTTACGAGTAGGATTGAACGTAGTTATCTCGCGCGCGTCCGTTCATTACCAGAGCCAACGCAACGGCTGCTGTTGGTCGCGGCGGCGGAACCAGTTGGTGATGTGAGCCTCCTGCGGTCCGCTGTTGAACGGCTGGGAGTGGCCCCGGACGCCGTAGAACCGGCTGTGACGGCTGGACTGCTCGACGTAGGGACCCTCGTGCGCTTTCGACATCCATTGCTGAGAAGTGCTATATACCGTAGCGCCGGTTTGGCTGAACTGCGTGAGGTGCACCGCGTCCTGGCGGAAGCTACAGATCCAGGGGTGGATCCGGACCGCCGTGCTTGGCATCTGGCACGTGCCACCGTGCGTCCTGATGAGGTTATTGCGGCTGAGCTAGAATCAAGCGCCGGCAGGGCCCGCGCGCGTGGCGGCACCGCTGCGGCCGCCGCATTTCTGGCCCATGCGGCGGTGTTAACCCCACATCCCAGACGCAAAGCCACTCGTGCTTTGGCCGCGGCCCAGGCAAAACTGAGGGCCGGGGCTCCAGCCGCAGCGCGTGATTTGCTGGAGTTAGCGCGGGCAGGACCTTTAGATGAATTAGGTCGTGCCCGAGCCGATTTGGTTGAAGCGAGGATCAGTTTCACCTCATCACGTGTGGATGACATGCTGCCTAGGTTACTGGCCACCGCGCGGCGACTGGTTCCTTTGGATGCAGGTTTAGCAAGGGAAACATTCCTCGACGCTCTCTCTGCGGCGATGTTTGCGGGGAGACTCACTTCAGAGGCATTAGTTCGTGAAGTCGCAGCGGCTGCCCGAGGTACTGCACCCCCGAGAACTGGTCCCCCACGAAATGCTGATCTGTTGCTAGATGCTCTGACAACTCGATTTTTGGACGGTTATCGCGATGCTGTCACTTTCAGTCGCGAAGCGGTGCGTACTTTTCGCAGGGAGACGGAGCCGGATGAAGTATTGCGCTGGAGCTGGGTTGCTTCCGCACTCGCGGCCGATGTTTGGGACCACGAAGCGTGGACAGAACTGGTTACGCGCCACGTACGGACTGCGCGTGCCGTGGGTGCTCTAACGGAACTGCCTTTGGCCCTTAATAGTAGAGTGGTCGTGCATACAACCGCTGGGGAACTTGATGCCGCTGCATTACTCATTGCGGAAACCGGTCGCGTTCAAGAAGCAGTTGGGGGTGGTTTCTCGCCGTACGGAACGATGACGCTGGCGGCATGGCAGGGTCACGCAAGCGAAGCAGCGCCGCTAATTAAAGCGGGCACAGAGGAAGCATTGGGCCGAGGTGAAGGAATTGGCGTTGCAGTAGCTAGTAGGGCTCAGGCACTTCTCCTGAACGGCCTGGGTAGATATGAGGAAGCACTGGAAGCCGCCCGTCGCGCTTCTGCCCATCCGCAAGACTTGGTTGCAGCTGGTTGGGGATTAGTCGAGGTTGTAGAAGCGGGTGCTCGTTCCGGTCACCTCGACGTTGCGGAGGCAGCGCTTGTTCGGCTGACCAGAGATACGTCGGCCGCCGCGACAGATTGGGCGTTAGGGGTTCAATTGAGATGTCGCGCACTGTTGGGAGATGGTAGTGCGGCAGACGATCTGTACCGAGAGGCAATTGAAAGATTGGGTCGTACGCAAGCAGCAATGGAAACCGCTAGAGCACGTCTCTTATACGGAGAATGGCTCCGTAGGGAGGGCCGTCGCGCCGACGCCCGCACTCAGCTGCGGATGGCCCACGCGCTGTTTACTCGTTTTGGGGCGCAAGCATTCGCTGAGCGCGCCGTTAGAGAACTGCGTGCCACAGGGGAGACGGTCACACGTCGTGATGCTGGCGCAGTCGCTGCTTTAACATCCCAAGAATCTCAGATTGCTAGGCTCGCGCGAGATGGCTTAACTAATTCAGAGATTGGGGCCCAGCTCTTTCTCAGCCCACACACGGTAGAATGGCATCTGCGTAAAGTTTATGCCAAGCTGGGCATTACATCACGGCGATTACTGTCAACTGTGCTGTAAaagggtgggcgcgccgacccagctttcttg</t>
  </si>
  <si>
    <t>SCO7137</t>
  </si>
  <si>
    <t>Batch335b_p760</t>
  </si>
  <si>
    <t>aaagcaggctccgcggccgcccccttcaccATGGCAGAACGCTATTTTCCAGCCAAAGCAGATATGGTTCCGGACATAGCACCACTCCGAGGTCGCCATGTTGAGTTAGCAGAGTTAGAGGCGCTGGTGAGCCGTGCGCGCGGAGGTCGTGCAGGTGCATTGGTCGTCAGCGGTGAAGCAGGTGTGGGGAAGACAGCTCTCTTAGACCATCTGACCGCACGGGCCGCAGCGCATGTAAGGACTGAAAGGGTAGTAGCTTCACAGTCGGAAATGGAGTTAGCCTATGCGGGCCTCCAGCAGCTTTGCCGACATATGATGGGATCCGCTGCTCGCCTGCCAGCGCCTCAACAAGAAGCTATCGAGGTTGCCTTCGGTCTCAGAAGCGCAGCAGCCCCGAGTCCATTCCTGGTTGGTCTGGCTCTGCTGGGACTGCTGACAGAAGCCGCCGAAGAACAAGCCCTCCTGTGCGTAGTCGACGATGCTCAATGGCTAGATCAAGCTAGTGCCCGGGCCTTAGCATTTGCCGCCAGACGACTTGATGCGGAGGGCATCGCATTGGTACTGGCAATGCGCCAACCAGATCCCGTGTTTGCAGGCCTGCCGCATATGATTCTTGAAGGGTTGGGGCATGAAGACGCCTGTGAACTTCTGCGCTTAGCAGTGCCGGGTGGTCTTGATCTGCGTGTGCGGGATCAGCTCATTGCAGAAGCGCGGGGTAACCCCTTGGCCTTACGTGAGCTCCCCCGCGCCCTCTCACCAGCACAAATTGCCGGTGGCTTTACTCTTACTAGCAGCTTACCTCTTGAAAGCAGAATAGAACAAAGTCTGGTGGTTCAGCTGGCCCCATTACCTGCTCCGGCAAGGCTGCTTCTGTTGCTCGCTGCGGCAGAACCAACCGGCGATCCAGGTTTACTCTGGCGGGCCTCTGCGGTACTTGGGCTTGGCCCGGAGGCGTTCGACGCTGCGAAAGATGCGGAAGCCTTTGTCGTCGGAACCCGTGTAGGTTTTCGTCATCCGCTCGTACGAAGTGCGGTTTATCGAGCAGCGTCACCTGGTGATCGCCGTCGAGTACATGCTGCTCTGGCAGATGTCACCTCTGCGGAGCATGATCCGGATAGACGTGCCTGGCACCGAGCGTCTGCCACTCTGCAGCCGGATGAGGAAGTGGCAGCTGATCTCGAAAAAAGTGCGGTTCGGGCCCGTACGCGCGGCGGCGCTGCCGCAGCAGGTGCGTTCCTTGAACGCGCAGCGGAACTGACACCCTCCCCATTCCATCGTGGTCAGCGTCTTATTGCTGCGGCCGAGGCGAAACATGACGCGGGAGCTTCTGACGCAGCTCTCCGCTTACTGGGCTCTGCGCGTGTCTTACCGCTTACAGCGCTTCAGGAAGCTCTGGTGGTGAGACTGCGCGCACGCGCCGGTTACGCTTTAAGACGTGACCGCGGAGGCGCGCAACATTTATTGGATGCCGCGCGCGGACTTGAGGGCCTGGATCCTGTTTTAGCTCGTGACACCTATATTGAAGCTTTAGCAGCCGCCACATACGGCGGGCGCTTAGGGGATGCCGAACAGGTCACAGCCGTCGCGCATGCCATTTTAGGTGCGACCTCTGCGGCGGACGAAACTGACCGAGCTCGAGATCTCATTCTGCGCGGCCAGGCTCTGCTTGCGACTGAAGGGCAAACGGCGGCGTTACCAACCTTACGCCGGGCCCAACGGGCGTTTTTAGAGCAAGCTCCAGACAGCCTGGAGTTGCATTGGATGTGGTTTGCGAGCCGTGCGGCCCAAGATCTGTGGGACCCTGCCGGACTTAGAGCTTTAGCTGATCGCCAGGTTGAACTAGCGCGTGCAGAAGGAGTCGTGACCGTGTTACCCATTGCTTTGTCCTTATTGATGTTAGTGCAGATGACCGACGGCGATCTAGATGGTGCCGAAGCTTCCTGTGACGAGATTGATGCGATCAAAGAGGTTACCGGAAACCCCCTGCCGCCGTATGGAAGACTCTTGCTCGCTGCATATCGTGGCCAAGCCGATCAGGCAGAACGCCTGGCCGAGCGTGTCCGTGCTGACGGGTTAGCGCGGGGCGAGGGCCATGCCCTGTCAGCTGCAAATTTTAGTGAAGCTGTACTGTACAATGGTCTGGGTCGTTTTGCTGAGGCTGTGGCTTCTGGCCGCCGTGAACTGCCCTACACCCGTGAATTAAACTTAGCCATGCGGACCCTGCTGGAGTTAGTTGAAGCGGCCGCACATACTGGGGAGAGAGCATTGGCTGAGCAGGCGCTTGAACAATTGGCTGGGGTGACCCGTCCAGTCGGTACGAGCTATGCGCTGGCGGTTTTAGCTATGGCTGAAGCGCAGCTGCGAGCCGGAGACGACGCTGAGCGTCTATTTTTGGATGCGATTAAAAGATTTGAACACGAGCGTATTCCTATTTGGGTGGGCCGTTGTCGTTTACTTTATGGAGAGGCCTTGAACCGGCAGGGACGTCCTGCAGAAGCACGCGAGCAACTGCGCGCAGCGCATCGAGTACTGAGCGCCCGGGGTCTCAATGGATTTGCACAACGTGCTGCTGATGAACTTCGTGCAAGCGGTGAAACACTGCGCGTGCATACACGCGGTAGTGCGGCGCGTTTAACCGAGCAGGAACTGAATGTTGCTCGCCTGGCTCGTGAAGGGTTAACAAATCGCGAAATTGGGGCCAGACTTTTTATTTCAGCCCACACAGTTGAATACCATCTTCGTAAAGTGTTCGTGAAACTGGGAATTAAACGCCGTACGGAGTTAAAACCAGCGCTTGCGGGCCTGACCGCCACTGCATCTTCAGCGTAAaagggtgggcgcgccgacccagctttcttg</t>
  </si>
  <si>
    <t>SCO7093</t>
  </si>
  <si>
    <t>Batch335b_p761</t>
  </si>
  <si>
    <t>aaagcaggctccgcggccgcccccttcaccATGATCGCAAGCCCGCTACCGGACCTTGTTGGTCGTCATCGCGAGTGTGAGGCGCTCGATGACTTACTCGCGGATCTGCGGGAGGGAGGTAGCCGGGTTCTTGTGATCCGGGGTGAGGCCGGTATCGGTAAAACCGTTTTATTGGAATATTTAGCGGCACAAGCTAGCCGGGCTAAAGTGACGAGGGCCCAGGGTATAGAGGCAGATATGGAACTGCCATATGCGAGCCTCCATCAATTATGCGCCCCTTTCCTGGATCAGTTAGATGGATTACCGGCCCCACAGCGAGAAGCACTGCGCGTCGCTTTTGGGATGGCAGCTGGGGATCCTCCGGATCGGTTCTTGGTTGGCTTGGCAGTGCTGACCTTACTGACCCGTGCGTCAGAAGCACGTCCAGTCTTAGTGCTTATTGATGATGCGCAGTGGTTGGATCAAGTTTCTCTGCAGACCTTAGAATTCGTGGCGCGCCGTTTACTGGCCGAAGCCGTGGCAATGGTATTTGCGGTACGTGATCCGGAAGGGCAGGAGGCCTTAACTGGTCTGCCAGCCATGCGCATCGGGGGGCTAGATGCTACAGCGGCGGGGGAACTGTTAGAAACGGCTGTGGGAGGTCGCCTTGAAAAACGTATAAGAGACAGATTTGTCGCAGAGATGCATGGTAACCCTCTAGCTTTATTGGAATTTTCCCGCGGAAGAAGTGCGGCAGAATTAGCCTACGGACTTGATTCGAGCGGTCATCCGATAGTTCAGGGCCCAGTGGCCTCGCGGGTGGAACGTGATTTTGCGCAGAGGTTAGGGTCGCTGCCGGAGGCGACGCGTACCTTACTTTTGATTGCCGCTGCAGAACCGGTAGGTGATGCCAGATTGTTAGCACGCGCCGCGGCGACTCTGAAAATTACCCCTTTTGCCGCCCCTGCTAAAGTAGCCGGACTTATCGAGCTGGGTGAATCGGTACGTTTCCGCCACCCCCTTGTGCGCAGTGCAGTCTATCACCAGGCCGCTCCGGAAGCACGCCGAAGCGTTCATCGTGCCCTTGCCGCCGCCACGGACCCCGTTCTGGATCCGGACCGTCGTGCCTGGCACGCTGCCGAAGCCGCAAATGGGCCAGATGAGGAAGTGGCAGCAGGTTTAGAACGGGCAGCAGGTAGGGCGAGGCAACGAGGGGGTATTGCGGCCGAGGCAGTGTTACTGGAAAGAGCGGCTGAAGTTACTCCGGATCGAAGATCACGCGGCAGACGTGCTCTTGCCGCGGCCGAGGCTCACTTTTCCGCCGCAGCACCTGACAGGGCAACGGAACTAGCCACTGTAGCAGAACTCTGCCCTTTGAGCCCGCTGGACCGAGCCCGATTAGCACGACTCAGGGCACGTATCTTATTCGCGAGAAGTCGGTCAGATGAAGCAGCCCCGCTGCTCTTAGATGCGGCCGCCCAGTTCACGGCCGCCGGAAGTCCGTTGGCGAGAGAGACATATCTGGAAGCCATTTCCGCCACAATCTTCGCGGGACGCGTTCATGGTCCGGCAGGTGCCCGCGCAGCAGCGATTGCGGCTCGGGCTAGCGGCGCTCCTCCGTCTGGCTCAGAGGCTGCCGACCTACTGTTAGATGGTGTTGCAGCGCTGCTGACCGATGGATATGAAACAGGCGTGCCCGCTCTAAGAGGTGCGTTAGAATTACTGGCTACCGAAGAATTACCGACACGAGAGGCCACAGTCCGCTGGTTACTTCTGGTGCCTGTGGCACTTGAAGCGTTCATCCATTATGCGTGGGATCTGCACGCCTGGGACACATTATCTAACCGCGCCGTGAGGCTGGCACGTGATATAGGAGCTCTGGGTGCTCTTCCTCCGGCCCTGGTGTATGCCGGAGGCGTACACATCCATTATGGTGATTTTGCAGAAGCTGATAGAATGATTGATGAGGCTGACGCCCTGGCAGCCGCAACTGGCCATGCGCCTCATAAATACGCAACTCTGGTTTTAGCGGCCTGGCGGGGAGAAGCAGATGTTGCGTCTGGGATCATTGAAGAAGCTCGACAACGCGCGGACCAGCGTGGAGAGGTGAGTCTGCTCGGAGCTATGGGATACATTCAAGGAGTTCTGTATAATGGTCTTGCACGCTATGAAGAAGCATTGGAGGCTGCCAGGACTGGAATCGAACACGATGGATTTAATTTTGCGGGTCTTTCACTGATCGAACATATTGAGGCTGCCACGCGCTGCGGTGAATTAGACCAGGCCCGTGCGAGTTTAGCGCGATTGGTGGATTTGACTCGTGCCGCAGATTCGGGCTGGGCAGGTGGAGCTGCGGCGCGCTCGCGTGCGCTGTTGGCTGATGGTGAGGAAGCCGACAGACTCTATCGCGCAGCAATTGTTGAATTTGAACGTGGTGGGGTTACTGTTGAAGTAGCCCGTAGTCACTTGCTCTATGGCGAATGGCTGCGTCGAACGCACCAACGCTCCTTAGCTCGAGAGCACCTTCGGACAGCACATGAAATGTTTGACGGCATGCGTGCACACGCCTTCGCAGAACGCGCCCGGAGAGAACTTTTGGCTACAGGAGAGCATGTTCGTGTTCGCGAGGCCGCAGTCACCTCAGCCCTTACTCCACAGGAATCCCAGGTGGCTACGCTTGCCGCGGGTGGCATGACCAATGCGAAAATCGGCGCTGAGTTGTTTATTAGCCCTCATACAGTTGAGTGGCACCTGCGCAAAGTATACACGAAGCTTGGAATAAACAGCCGTCGCGCGTTACCGGGCGCCTTGGCTTCAACCCCTCCTCCGGGGCGTGATGATGAAGGCCTGGTACGAGCGGGGTAAaagggtgggcgcgccgacccagctttcttg</t>
  </si>
  <si>
    <t>SCO7143</t>
  </si>
  <si>
    <t>Batch335b_p762</t>
  </si>
  <si>
    <t>aaagcaggctccgcggccgcccccttcaccATGAAGAATGGAGAGCGTGCACGGGCCGGTCATGGTAGCCCTGCCGCACCAGGGCCTACCGCTGGCCCGGGTCCCGCTCCAGCGCCAGGGCCTACTGTTGTCGGTCGAGAGGCAGAAATTGCAGAAATAAGGAGTCGGATAGCAGCGGATCGTTCCCATAGCTCCGTCCTGATCGTAGAAGGCGATCCGGGAGCCGGGAAATCAGTGCTGTTGGATCTAGCCGTGCGACTCACTCGCGGCACAGGGCAGAGAGTACTGCGGGCCGTTGGTAGTGAGTCAGAAGCATCACTGGCATTCGCGGGTCTTCACCAAATGTTGCGACCCGTGTTAGACGACCTGGGAGGTTTACCAGCGAGGCAGCGATCTGCACTGCGCACCGCATTAGGCTTAGCAGAGGATGCCGAAGACGCAGCAGATACGCCAGACGCTCTGCTGGTAGGTCTTGCCGTTCTCACCCTCGTGAGCGACTTGAGTGAGCCAGCGCCTCTGCTCGTAGTCGTTGATGATGCTCAGTGGATCGATAGGGCAAGCTTGGATGTACTTAGCTTTTTAGCGCGGAGGATGGCAGGCGAGCCGGTTACACTCTTGATGGGGGTACGGGCAGCAGCAGTTCTTCCTGGATTCGATAAAGGGTATGAGAGACTGGAGATCGGTCCGCTATCAGGGGACGCGGCTAATAGACTGTTAGATGAACAGCCGAAAAGGCCGACAGGCCGTACCCGGGCCCGCATATTACGCGAGGCAGCTGGTAACCCTCTGGCACTTGTTGAACTGGCTCGGGCCACTGCTGATCGCGAACCAGAGGGAAGTGGCGTTGAGGGACCACTGCCTGTTACCGACCGTTTGGAAGGAATCTTCGCGCGTCATGTTCGGCATTTACCTGAGGCCACCCGCAGGGCGCTATTACTGCTTGCTGCGGCGGATGCAGCTGATGCCCCGGCTGCCGCCCGCGGCCTCCCCGAAGCCGCAGATACAGTTTGGGCTCCAGCCGAACGGGCCGGCTTGGTACGGCAGGATGGTACGGGCGTCTCCTTCCGTCATCCCTTGGTCAGAAGTGCAGTATACCATGCCGCGCCATTTGAACAAAGACGGCGTGCCCACCTGGCCTTAGCGCGGCAGCTGGGAGAAGAGCCAGATCGTCGCGCCTGGCACTTAGCTGCAGCAGCGGTACGCCCAGACGAGCAGGTCTCTGCCGCATTACGCGAAACCGCAGGCCGTGCTCGGCGTAGGGGTGGTCACGCTGCGGCCGCCGCAGCCTTGGAACGCGCGGCCGAACTATCCCCGCATCGCGCGGACCAAGCTCGTTTACTCGCCGATGCCGCAGATACTGCGGTCTTTACCGGTCAACTGGGCTGGGTCGAACACCTGGCAGCCGGTGCTCGCGAACGTAGCGATGATCCTGCACTGATTGGTAGAGCTGCCCTTGCTACCGGACGACTCTTGACCTTAGGACCGCATCATACAGCCGCCTTTGCTTTACTGTCGAGGGTAGCAGATGAAGCCGCCGCCACTCGTTCACCACGTCTGTTAGATGCCTTGGCAGCTGCGGCGGTGGTAAGATACTATTCTGGCGAGGAAAGCCAACGTCAGCGCATCGAAGCCCTGTTGGCCGATGTACCCGACAGTGCAGCCGGTGGCGCCCTTCGCGCGTGGGTGCTCGCTGTCTCCGACCCAAGCGGAGCTGGTGCGTCCCTGGCGCCTGCATTACCTCGTCTCATTGCCGCTGCAAAAGGTGAAGCAGGTTCTTTAACGGCACTAGCGGTTGTTGCGTGGCTGTTGGATAGGACCCCGTTAGCGGCGCGTACATTCGATGAAGCCTTTGGACGTTGGCAAGCGCACGGACCGTTACCGGCCGGTCTGGCCTGTGCGGCTGGCTGGGCCTATCTGGAACAGGGGCGTTGGGCAGATGCCAGGAGTGTTGCGGCAGAAATTGCCGAGGTGGCCTCAGGAGCCGGTTTAGATCATGCTGAGGCATGTGCGCGCACATTGGATGCTACCGTCCTGGCACTGTTAGGTGAACCGGCCGAAGCACGTGGTAGCGCAGAACGTGCATTAGCACTTGTTGCTCCGCTTGAGAGTCGCAGCGTAGCGGTTCTGGCGCGTCGCGCCTTGGGTCTGGCTGCAGTAGCTGAGGGAGATTATGATTCAGCATATGCCCAGTTTCGTGCGGCGTTTACAGAAGATGGCGATCTTGTTCATTACCATGTTTCGCCGACTGTCCTGGCAGAACTTGCAGCCGCGGCCGTGCGTCGCGGACACCGAGAGCCAGCCGCCCGTTTGTTGGAACGCTCTGCACGCCACCTTGGGCCCGGTATGAGTGCCCGGCTGTTTTTGCTGGTGGAGCGTGGGCGTGCTTTATTAGCAGAACCGGAACGTGCAGAACGCCATTTCCGTGCCGCCTTAGCAGGTGAAGCTGGCGAGCAGTGGCCTTTTGAACGCGCCCAAACCCGCCTGGATTATGGGGAATGGCTTCGTCGACAACGCCGCGTCGCAGAAGCGCGGCCATTGCTCACGGGCGCGTTGGACACATTTAGACGCCTGGGGGCGCGCCCTTGGATTGACCGTGCCAAGGCCGAGCTGCGCGCTGCAGGTATAGAAGCAGACGCGGCAGCCCCCGGCGCCTTGACGGAGCTCTCACCCCAGCAGCAGCAGATTGTTAGACTTGCTGCACATGGGTTAACAAACCGCGAAATCGGTGAGCGTCTGTTCCTGAGTCCTCGTACCGTAGGTTCGCACCTGTATAGAGTTTTTCCAAAACTAGGCATTACGGCTCGGGCGCAGCTTCGCGACTTATTGGATGATGCCCTGCAAGCAACTGGGTCTGCGCAGTGAaagggtgggcgcgccgacccagctttcttg</t>
  </si>
  <si>
    <t>Batch335b_p763</t>
  </si>
  <si>
    <t>aaagcaggctccgcggccgcccccttcaccATGCCACGCGATTTTGCGGAAGCAGCCGGATATCGCAGCGATTTAGTCATTGGGCGTGAAGGGTCATTTGGTGCGGCTCGCGAGCAACTGGCACGGGGTGGTTCAGTTTTGCTGCACGGTCCGGCTGGGATTGGGAAGTCTACTGTTCTAAGAACCCTGGCCGCGGAGTATGCACGTACCGCTCATACAGTCTTAAGGTGCTCTGCAACAGAATCCGAGTCACATCTGCCCTTTTTAGCACTCGCCGACCTGCTGGGCCAAGTCCTCGACGAGGTGTCAGGCGCACTGCCTGCAGCTCAGCGCACCGCCTTAGAATCAGCGTTGACAGGTCGCGGTGAGAGTACCTTGCGTCGAGACGGGCTGGCATTGCGACTTGCAGTCCTGTCTGCATTACGCGCACTTGCAGCGGAAGGCCCTGTCTTGGTAGTCGCGGACGATTTACAGTGGCTGGACCCTGCAAGCGCAGAATTACTCGGTTTTGCAGCGCGTCGTCTGGGCGAAACCCCCGTACGCTTACTGTGTGCTGTACGTACCGAAGGTACTGAAACGGACGATGCTGAATATGATCGACATTTACGGGCGTCACCCCCTGACACGCGCGCAGTTCGCCTGGGCCCGCTGACCAGGGCTCAAGTTTCTGCCCTGTTGGATGGTAGAGGGTACTCTGGGTTGCACCGCAGCACTGTGCGTGATATTCACCGGACCTCAGGAGGCAATCCGTTATTTGCACTGGAACTAGGTCGGGCATTGGCGGAATCACCCGCCGCACCCCGTCCGGGCGAACCGTTACCTGTGCCTACGAGTCTTAGAGCGCTTGTTCTGTCTCGGCTGGAGATGCTAAGCGGAGAAGCCCGCCGGACTCTGTTAGTGGCCAGTGCCGGTGCAAGACCGACTCCTGCACTATTGCGTGCGGCGGGTCGCGAAAATGCGGAGGCTGAAACGGTGCAAGCAGCCGCCTTGGGTCTGTTGGCACCGGACCCTGAAGGTCCTACCCTCCGATTTGCTCATCCGCTAATTTCAGCGGCTCTGTACGCAGAGGCACCGGCGCCGGAACGGCGTGCCGCGCATGCGGCTCTAAGTACCGCCGCTAGCGATCCTATTGAGCGCGCTCGACATCTTGCGCTGGCAACCACTGGAACAGATCCCGAAGTTGCTGCTCGCCTGGCCGAAGCCGCTGCGCTGGCACGTGATCGTGGCGCCCCTAGTGTTGCCGCATCTCTTGGCTTGCTTGCGGCACGCCATACGCCAGCAGATGGGACCCCGGGTCCGGACGAAAGACGATTAACTGCGGCCGAAGATGCGATCACGGCAGGCGAACAGGATCTTGCAAGAGACGTAGCCAGGGAAGTGTTAACACGTGCCACTGCGCCAGGGGAACGTGTTCGCGCCTGGATGGCAGTAATCGAAGCAGCAGGCCAGGCGATCGGAGAAGTTGATGCAGTATTCCCGCAGGCTCTGGCCGATGCAGGCGATGATCCGCGCCTGCTGGCTCTTGTTCATTACCAATTAGCGTGGCGGTCACTAGTGGTGCAGGGCGACTTTGCGCAAGGTCGTGAGGAGGCTGCCCATGCCGCCCGCTTGGCGGCGCGAGCCGGGGAAAGGTCAACCGAACTGCTTGCGCTAGCCTTTCAGGCACAGGCCGAAACCTTGATGGGCCATCCAGGTGCGCCGGCCACCATTCAAAGAGCGCTGCAAGAACCGCAGGATCCACGCGTGGCATGCCATCATAACGGTGCAGGCTCGAGCCGGTTTCGCTGGCTTGTGATGTCCGACAGACTGGCGGAGGCCCGTACTACCGTCACGGCTTTACTGAGAGAGGTACGTCGTCGTGGCATGGCCGAATCTGAGGTGCACTATCTCCGCTTCCTTGCGGAAACGGAATTACATTCCGGTCATTGCGGAAGAGCATTAGAGCTGTCGCGGGAATCGTTAACTCTTGCTCGGGATGCTGGCATTGGGGAAGGCGCGGGTGCTATGCAAGCCGCACTGGCCGAGGCTGCGGGTGGTGATCCAGATCGTGCACTCGAACTTGCACGTGAAGCAGTCCGTCGCAGCGAAGGCGATGGTGATGCTGTATATTTAAGTCGTGCCCTCGCCGCACTGGGGCATGCACATCTGGTGGCGGGCGATGCAGCCGCAGCAGTCCGCGCCCTTCGGCGTGTACGGGAATTAGAAGCTGGTGCAGGCATTACCGACCCAGCGCGCGGTAGATGGCAGGGTGATCTTGCGGAAGCATTGGTTCGTACCGGTGAGCCGGCGGAGGCCATGGATGTTATCGAAGTAGCACGCGCCCACGCACTGCGTCTGGGTCGTCAGTCCGTTCTGGCTGCTCTGGATCGATCTGAAGCACTGGTTCGCGCTGCCCGGGGAGAACATCGTGCCGCGGTGGCCCGGTTGACCTCGGCGCGTGAGCGTTTGGCGGGCCTCGGTTTTGGATTAGAAGAAGCGAGGGCTGTTTTTGCGCTTGCCGAGCTGCATGCCGAACGACCGGGTCGGGCTCCGGAACCGGCCAGTTATGATGAGGCAGCGCGCTTATTTCGCCGGTGCCGGGCACTACCTTGGTTGCGTCGTGTTGAAGCGGCTGTCGCCGTACGCGCCTCGGGCCCGGCACCAGTGCCGGCAGCAGAGCCGGATGGTCTCGCGGGTTTAGCGTCTATGGAACGCCAGGTAGCTGCACTGGTGATGGAGGGAGCAACTAATCGTGAGATTGCAGCGCGTTTATTTGTGAGTGTGAAGACAGTAGAAGCTACGCTGACCCGTGTCTACCGCAAATTGGGCATTAGAAGCCGTGTGGACATAGTTAGATTGGCGGCGGGCCGGAGGCCTGATTGAaagggtgggcgcgccgacccagctttcttg</t>
  </si>
  <si>
    <t>Batch335b_p764</t>
  </si>
  <si>
    <t>aaagcaggctccgcggccgcccccttcaccATGGGTGGTGTTCCTCAAACCTCCCTGACCAGCCCATTAGTAGGTCGGGAAGACGAACTTGCGCGCCTGACAGGCGTATTAGAGAGGGCGCGAGCTGGTGAGGCGCGCGCTGTCCTCGTGGCCGGTGATGCAGGGGTGGGCAAAACCCGCACCCTCCACGAAGCGGCGGGGCGGGCTGCGGCAGCTGGGACAACGGTGCTTACGGGTCATTGTGTCGATCTGGGGGATGTTGGCTTACCCTATCTGCCATTTACCGAAATCCTTGGGGTATTGGCCGCGGATGAACGATTTGCAGCAGTACTGGCGGGGCATCCGGTAGCGGACAGGCTGCTTGGCGGTGGCCCGGACGATGGCACCGACGCCGCCCCTAGCCGGTTGCGTCTTTTTGAAGGAGTGGCCGCTCTGTTAACAGAATTGGCGGATGTTGCACCCCTTCTCTTAGTTCTGGAAGATTTACATTGGGCCGACCAGAGTAGTCGCGACTTATTGAGATTTTTGCTGGGCAGAGGCGTACTGCAGAGGCCTGCTGGTGGAGCTCCTGGCCACCGACTGGCTCTTTTTGCTTCCTACCGTGCTGACGATCTGCACCGGCGCCACCCTTTGCGTCCACTCCTGGCCGAACTAGTCAGGTTGCCTGGAGTCGAAAGACTTGAATTGCGGCCACTACCTGATAGCGACGTGGCAAGACTGGTTCGTCTTCTGCGTGAACGTCGCTTACCTGATTCCACGGTCCGTAGAATCGTTGAAAGAGCCGAGGGTAACGCGTTCTATGCTGAGGAACTCGTGGCTGCAACCGATGCACCGGCGGGCGGAGTGCCGAGTGGGCTGGCAGATGTATTACTTATTAGATTCGAACAACTGTCCGAAACCGCACAGCAGGTCCTGCGTACTGCGGCCGTGGCGGGCCGCCGTGTAGGGCACGACCTGTTACGGGATGCTGTTGGACTGCCCGAAGAAGAATTAGAATCTGCTTTACGTGAAGCCGTGGAAAGGCAGCTCTTAGTGTCAGGTGATGGAGGCGCGTACAGCTTTCGCCATGCCTTAGCGCGTGAGGCGGTGTATGCGGATCTGTTGCCGGGAGAACGGGCAAGGCTACATGGGGCGTTCGCGCGTCTTCTGGCGGGCCCTGACAGGCGTTCCGACTCTGCAGCCGAGCGTGCCCATCACTATCGTGAAAGTCATGATCTACCAGAGGCTCTGGCGGCTTCGTTAGAAGCCGCGGACCATGCCCAACGTGTCGGCGCGCCAGCGGAAGAACTTCGACACGTAGAAGCAGCATTAGACTTGTGGACCGCAGTGGACGCTGCCGCGAGGCCCGCTGGACCAGATGCAGTGACCCTGACATTGCGCGCAAGTGCTGCTGCAGTACATGCCGGCGAACTGCATCGTGCAGTCAGCCTGACCCGTAGCGCACTCGCCGGTTTGGGCCAGGACGCGGATCTGGAACTGGCAGCTAGAGTGCGTTATACTCTGGCAGGGAACCTGTTAAGCGTCGACAATTTAGAGTCTGCCTACGCATATAGTTCAGAGGCATTAGGCTTAATTCCTGCGGAACCTCCCTCTTCTACGTGGGTGTGGGCGGCTGCAACTCATGTTACAGCCGCCCGCCAGGTAGGAGAGAACGAAACCGCATTACGTGTGGCTCGTCGCGCCTTACGTGCGGCCGAAGAACTGGCGGTCACTGATGCCCGGGCGGATCTGTTAATATCACTAACATCTCTCGAGGGCGGAAATCGATCTACCCCTGAAGGCCGTGAGAGACTTCTCGAAGCTCGCGAACTTGCACGCCGTGCGGGCAACGCCCCTGTGGAATTGCGCGCTTTATTTAACCTGGCCATTGGTTGTTTTGAGAGTGGGGACCTAGAAGAATGCCTGCCCTGGGCTTCTGAAGGATTGGACCGCGCCCGCCGATCTGGGTTGCTGTCTAGCCCGTATCCGCGTGAGATGCGATATTTGCGTTTACTGGTGCAGTATACGCTGGGTCATTGGGACGAAGTTCTCCGTGAAAGTGCAGAACATGCAGGAGAACGCTCTGCAGTAGATGGTCATGCCCTTGGTCCAGGTTTGTACGTGGCCCTGGCACGAGGCGATAGTGGTGTGGCCGATAGGGCGCGAGCCCTGCTGAATGGACCTTTTGATTGGATGGCGCGCATGGTTGCTGGCGTGGTCTTGACCGACGCTGCCGCGTTGCGGGGAGATGCGGAGGATGCTGTTCGCTGGATGCGTTCCTCCGTGGAGACACTGACAGAAGCCGGCACCCGTCCGACGGTAACCTTGAGATTAGCTACTTTAGCGCTTAGCGCGGTGGCAGATACGGTGACAGAGCTCCGTAGAGCAGGTGATGATGCAGGAGTAGCACGCTGGAGCGATACTGCCGCAGAACTGTTGGCTGATGCACGTTGGTCTGCGGGTCATGGTTATGACGATATGCCGCAAGGTCCTGAGGGCCAGGCATGGCTGGCCCGAGCCGAAGCAGAATGGTCACGCGTAGCAGGGGCCGCCCCCGACCCGGCGGCATGGGAGCGCGCAGTGGCTGCGTTTACATACGGTGATACCTATGAGCGCGCCCGTTGCCGGCTGCGATTAGCTGATGCACTGCTTGCCGCTGACAGACGTGAAGAGGCTGCTACGGAGGCGGGTGGTGTCCGCCGCGAAGCAGATCGGCTGGGGGCCACGGTGCTGCGTGAACGTGTTGATGACCTAGTTCGCCGTGGTCGCCTTGCCGGTCCGGCACGTGCAGGGGCAGGTGCTGCCGTCTTGACCGCTCGGGAGCAGGATGTACTCAGGTTACTCGCCCTGGGCCACTCGAACCGTCGAATAGGAGAAGAACTGTTCATTTCAGCAAAAACGGCTTCTGTCCATGTCTCTAATATCCTTGCCAAACTCAACGCCGCCTCTAGAACGGAAGCGGTGGCTGTTGCACACCGCCAAGGTCTTGTCGCGCCGGAACCAACCTCAAGCCATTGAaagggtgggcgcgccgacccagctttcttg</t>
  </si>
  <si>
    <t>Batch335b_p765</t>
  </si>
  <si>
    <t>aaagcaggctccgcggccgcccccttcaccATGAATGGTGGTGCAGGCGAAGGTGGACGAACAGCGTCCTTGCCAGCTGTTGTTCCTGCCGCAGTTGCGGGGGTGGTTCATCTTCCCAAAACGGGCGACCCGCTCAGTTACCCACGTGCCATGCTGGCCAGCGTTGAAACGCGAAGCGTATCTCCTGTTTTTGTGGGTCGCACCGGAGAACTGGATACGTTGAATGACGCGTTGGCCCGCGCGACAGGTAGCGACACTGCCGGGGCCACGGCGGCTGGTGCAACAGCCACTCGCGCGTCGGCCACGGGGGGTGAACCCCAGGCCCTTTTATTAGGCGGAGAAGCGGGCGTGGGCAAAACACGACTAGTGGAGGAATTCGCAGCGGCGGCGGATCGACGTGGCGCTGTCGTGGCACTCGGTGGATGCGTTGAAATTGGTGCCGATGGTCTCCCGTTCGCGCCGTTCAGTACCGCCTTACGTGCCCTCCGCCGTCACCTTCCTGAAGAACTGGCAGCTGCGGCGGCGGGCCAAGAAGAAGAGTTGGCTCGGCTGCTTCCAGAGCTTGCAGAAGGCACCCCTGTGACCGGTGGTGGAAGACACGACGAAGAGTCCATGGCACGGCTGTTTGAATTGACTGCCCGGCTGTTAGAGCGCGTCGCGGCACGCCATACCGTTGTGTTAGTTTTAGAAGATCTCCACTGGGCTGATGCCTCGACCAGGCATCTTATCGCGTATCTTCTTAGAACTTTACGCACTGGGCGCCTGGTTGTTCTTGCCACTTATCGTAGTGATGACATCCACCGGAGACACCCGTTACGCCCGTTGCTGGCAGAGCTGGATCGTCTCCGCACAGTACGCCGTCTAGAATTGGGTCGCTTTACACGGGATGAAGTTGGGCGACAGATTGCTGGCATACTGGCTCATGAACCTGATCAGTTACAGGTTGATGAGATTTTCGAACGATCGGATGGTAATGCTTTCTTCGTGGAAGAACTGGCAGTTGCCGCACGCGTCGGATCATGTACCGGCCTCACGGACAGCCTGAGGGATCTGCTGTTAGTGAGGGTTGAGGCACTGCCAGAAAGTGCGCAGCGTGTGGCACGCATTGTGGCCGAAGGCGGTTCAACAGTTGAATATCGTTTACTGGCCGCTGTTGCCCGTCTGGCAGAGGACGATCTGATTGAAGCCTTGCGCAGTGCTGTGAATGCCAATATTTTACTCCCGGCTCCTGACGGTGATGGGTATCGTTTTAGACATAGCCTGGTGCGTGAAGCGGTAGGTGATGATCTGCTGCCGGGGGAACGTAGCCGCCTGAATCGTAGGTACGCCGAGGCACTGGACGCGGATCCTACATTGGTACCAGCGGCAGAGCGTGTAATGCGTCTTGCGAGCTATTGGTATCATGCCCATGCCCCGGCCAAAGCTTTACCAGCTGTACTGGATGCATCGGTAGAAGCACGCCGCCGCCATGCCTATTCTGAGCAACTAAGATTACTTGAGCGCGCTATGGAGTTGTGGGATAGCGCGCCAGATGATGTGCGTGCCACCCTGCGGCCTGTCGACTGCACAGAAGTTTACCCCCCCCGTGCATGCGATCCAGCAACCACACCATTGCGCTACCTTGATCTGATGGCAGAAGCCGCCGTTGCAGGTCGCCTCTGTGGCGAACGGGAGCGGGCGATGAAAATAACCAAACGGGCGCTGCGTCTTCTAGAGGACGAGCAGGATACTGGAACCGGGGCGGGAGCGTCTGGTCGTGATCCGCAGCGTGCGGCATGGTTTTGGACGCAGCGTAGCCTACTGGTACAGGCGCAGGGCAGAGGGGATGGTTGGCGCGAATTGGGTATTGCCCAGGAACTGGTTCGCGGTCTCCCGCCTTCCCAGGTGCATGCGGAAGTGCTAGCAATGAGTGCGAATTGGTCTATGTTGCACAGCCCGGGTCCGGATGCGATGACAGCAGCGGAGCGTGCCGTTGAGTACGCACGTATGGTCGGAGCAGAGGAGATCGAACTGAATGCGCGCCTGACTCTGGGCGGCTTAATGGTGGACGCGGGTCAGATCGATGCTGGATTAGCCGAGATGTTTCAGGTACGTGACTTGGTTGTTGCACAAGATCGTTCTGCCGTAGTGGCACGGTCCCACGTTAACCTGCCTTCCTCTCTGGAGGGCGTTGGTCGTTCTAGAGATGCGCTTGGTATCCTCCGCGAGGGTATTGATCTGACGAGAAGACGTGGCTTGCTCGAAAGCGAAGCATGGGTCTGGGGTAATTTAGCTGAATCGCTCATTAGCTTAGGCCGCTGGGATGAAGCGCTCGAAGCTGCCGACCGTGCAGGTGCCCCAGGTCGTTCGCCTGCACCCCGCGGAGGTGCAGCCCTGAAACGCGCAGTGGTGGCACTGGCTAGGGGTGAGAGAGCAGAAGCCGCAGGTCTCCTGGCAGAGGCAAGAGCAGCCTATGGCACACATGATCCGATGCCGCAACACCGCTTGCCTCTGGCGGCGCTGGCCGTTGGTGTAGCAGCGGCGGAGGGGCGCTTACCAGATGCTCGTGCTGAACTAGTCCGCGTGCTAGACGCCGGGTTTCCACCCGGTACGCAGCGTTTTGGATGGCCGTTACTGCTGTCTGCAGCGGCAGCCGAAGCCGACGCCCGTGCGCTCCCGGCCGCAGAAGAAGGACGTGCGGGCCTGCTGGATCGTTTAGCTGAAGCTGCTAAACATTTGACCACTGGGGCTCCGGTTTGGGTAGCACACGAACGTTGGGTCCGTGCAGAATTACATAGAGCCAGAGGTCGGGATACTCCCCGCCTTTGGAGCGAAGCCGTAACTGCTTTCGAATGTTTAGAGAGACCCTATGACCTTGCGAGGGTTCGGTATAGACTGGCGGACGCTCTCCTGGCAGCTGGAGGAGATGACGAGCGGGCGCGGGCAACCGAATTGCTCCGTTTGGCGCGTACGGTTGCTGACCACTTAGGAGCCCGTCCATTGAGCGATGCCGTTGCAGTGCTGGGTCGTCGGGCCCGCCTGACCCTAGGTCGTGCGGCAGGACCTGTGCCGGCCAGCGGTCCGGCCGATCCAGCCGATGCGTTGGGATTAACTGGTCGTGAGCGCGATGTTCTGCGTCTCGTTAGTGATGGGCGGACTAATCGCCAGATTGCAGAGGAACTCTTTATCAGCCCAAAAACAGCCTCAGTGCATGTCAGCAATATCCTGGCTAAACTTGGCGTTAGTGGTAGAGGTGAGGCTGCCGCCGTTGCACACAGACTAGCTCTGTTTCCTGCGGAACGTTTGACCTCGCCGAGTCCTGAGTAAaagggtgggcgcgccgacccagctttcttg</t>
  </si>
  <si>
    <t>SCO5506</t>
  </si>
  <si>
    <t>Batch335b_p766</t>
  </si>
  <si>
    <t>aaagcaggctccgcggccgcccccttcaccATGCCCGCCCCTCATCGTTGCGGAGATAACGATTCAGTTCGATATAGGATTTTGGGTGTTACTCAGACCGAAGATCATGGTACTGTCGTGAATCCAGGGGGTCCTAGACTCCGAGCTTTGCTTACAGCCTTGGCTCTGCGTCCGGGTGATGTCGTTACACCGACAACCCTTATCGATGAAGTCTGGGCGGAGGATGATCCGCCTCAGGATGCCCCGGCCGCCCTGCAGGCGCTGGTAGGTCGGCTGAGAAGAACAGTAGGTAAAGACGCCGTCGCGTCTGCACCTGGGGGATATCGGTTAGCGGCTACTAGAGATGATGTCGATCTGTTCGTTTTCGAACGGCTTGTCCGTCGTGGGACCGCTGCCTTGGCACACGGCGATGCAGCGACTGCAGCTCGCCATTTAGATGAGGCCCTTGCTCTTTGGCGAGGCCCTGCGCTGGCGGACTTACCTGGGCATGCTGCTCGACCGGATGCGCTGCGTTTAGAGGCAACCCGTGCCAGAATAGAAGCTGGCTTACGCCTGGGTGATGCGCACGATGCAGTTCCGCGCTTGCGCGAACTCACAGCAGCGCACCCGTATGATGAGCCGTTACATGCACTTCTGATCGCGGCACTTCGTGCAGCCGGGCGCGATGCAGATGCATTAGCAGCGTACGAAAGTGCTCGGCGTACGCTTGCTGACGGCTTAGGCACAGAACCGGGTCCGCGCCTGCGTGCCCTGCATGCGGAACTTTTGGGCACGGGTGGCGCCCAACGCCCATCACCGGCACCAGGTAGAGCACCAAGCGATGGGCGCAAAGGCAACATACGGCCGCGCCTGACAACTTTCGTTGGCCGCGAACCTGAACTTGACGCTTTACGCAGTGAACTTCCTGGGGCGCGACTCGTGACACTCACTGGCCCTGGGGGTTCTGGTAAAACCCGTCTTGCTGAAGAGGCCGCAGCCGGCTTAGATCAAGCCTGGCTCGTGGAGCTGGCGCCGTTGGACCGGCCGGAGGCCGTTCCCGGTGCTATTGTGAATGCTCTGGGATTGCGTGAAACAGTTCTGCTGACAGGTGACCGTCCGGCGGGGCAAGACGACCCGGTTGCATTACTTGTCGAGTATTGCGCCCCGCGCTCCCAGTTACTGGTCTTAGATAATTGTGAGCATGTTATCGGTGCGGCTGCACGGCTTGTGGAAACACTGTTAACGCGCTGCCCGGGCTTAACGGTTTTGGCTACATCCCGCGAGCCTCTGGGCGTTCCGGGCGAATCAGTACGTCCGGTGGAGCCTCTTACTCAAGAACAGGCACAACGCTTATTTACCGCTCGGGCCGGCGCCGTTCGCCCGGATGCGGATGCCGTGCTACGGGATGAAGAGGCAGTTGCGGAGATTTGCCGCCGGCTTGATGGGCTGCCGCTGGCAATAGAGTTAGCTGCCGCGCGGTTACGTCTGCTTACACCGCGGGAAATTGCCGATAGACTTGACGACAGATTCCGCTTATTAACATCTGGTTCACGTACCGTGTTACCTCGCCAGCAGACATTGCGAGCCGTCGTCGACTGGTCCTGGGATCTTCTGGATGAAGCCGAACGCACGTTGCTCCGAGAGCTCAGCGTCTTCGCTGGAGGCTGGGATCTGGCGGCAGCAGAAGCAGTAGGTACAGGCCCTGCAGCGGATCTCCTTGGCGCACTGGTCGATAAAAGCCTGGTAGTCGCGGATCCTGGTGCAGATGGCGCGGCAATGCGCTACAGATTACTTGAAACCATCCACGAATATGCCGGCGAGCGTGCGGCGGAGACCCCGGGCTTACGCGATGCAGCAGAACGAGCGCATCGCGCCTGGGCACGCACTCTGGCGCAAGAAGCAGACGCGCAGCTGCGCTCCGCAGGGCAACTTCCATATATTAGCAGACTTGAAGATGAACACGATAATATTCGTGCGGCATTAGACCGGTCTCTTGCAGCTGGTGATGAGCCAGAAGCCGCCGCGCTGGCACTCGCCATGGGTTGGTTCTGGTGGTTACGTAACTACCGGCATGAGGGCGTGCGCTGGCTGGAACGCGTCCTGCGTTTGGGTGCGGCACTGGATGCCGGTGGTGGTGAACGGGTCCCGGGTGCCGATGTTCTGGCTCGGCGCACGGCCGCCGCGGACCATGTTGGCGCTTTACTGGAAGGTAGCGGAGGTGGGAGCGGACATCCTCTGCATGCACTTCGCATGCAGGTTCGGATGATGCATATCCTTCTGACTTTTGAAACCGCACCGCGAGAGGGTCTGTTAGACGAACGTATGCGTAGATATGTTCGCCGTGTGCGTGACCATTTTGCAGCAGGAGGCCCTGAAGCCGCGAGGGTACCGGGGCTGATATGGCCTCTGACCGAATTCTTCGTCAGCGATTCTGGCGACGTTCAAGGCAGCATGGATGCAAGTGTGGCAAATTGCCGGGTGTATGGTGGCGAATGGGAGATTGCTGCCTCCCTTATGTTCCGCACACATGCGGTAGTAGATATCTCTGGGACTCCCGTCGGTATTGATGCCGACTTGGCGGAGATGCGCGTATTATCCCGCCGCGTAGGCGATAGACTGGTCGAAGCCCAGGTTTGTTCAGCGTTCGGTGAGGCTGCTATGGTTAGAGGCCGTTACGAGGAAGCCCGTGCTGAGTACGCAGAGGCGTTACGATTAGCAGAAGAAGTGGGAGCATTTGCTGAAGCTCCCTTTCTCATTGCGCGGCTTGCTGAGATTGCATACCGGGAAGGTGATCATGGAACTGCCCTGGGCGTCCTGGACAAAGCTGGCGCTGCAGCGGATCGCTACGGAGTTGTCGATAGTAAAGCTTTCGTTCTGATGTTGAGAGCCGGATTAGCTGTGGCCGATGAGGAATTCGCTCGTGCAAGAGTGTTGTGGGAAGCAGCACGGGAGGAGTGCCTGCGTGGTACACCTCCACCACAGTTTCTGGCCATGCTGGGTCTCGTGGACGCCTTAGTCACTGCAGGTGAAAGTGGCCCGGGCGCGGCGCTTCCACTGCTTACCGGAACGTTGCGTACCGCTGTGGAAGAACGGTGTGCGGAATTGGTGCTGGCCACTTTGGCCGATTCTGCAGCTGGTCTGTTAAGCGACTTAGGCGATCAGGCCAGGGCTGTGAGGTTGCTGGGGGCCGCAGGTCATTGGAGAGGAGATAGACCACGCCCGATGCCAGACCGTGCTCACGCTGAACGCGCAGAGGCAGCCGCGCGTGGTGCATTGGGCCCGCAGCGTTATGCAGCAGAAGTTGCCGCTGGGGCTGGGCTGACTCCCGGGGATGTGGTGGGCGAGTTAGAAACTGCTGTCCGCCGTCCCGTGCCTCAGGCCCCTACACGCAGGTGAaagggtgggcgcgccgacccagctttcttg</t>
  </si>
  <si>
    <t>SCO4116</t>
  </si>
  <si>
    <t>Batch335b_p767</t>
  </si>
  <si>
    <t>aaagcaggctccgcggccgcccccttcaccATGGGCCTGCTGCCGTCCCAGATTAGTGGGTGCGGTCATCGAGGTCAGGAACGCAACTCCTCCATATTCCCGGCGGGTGCGGACCCGCCACCACAGGGCCTGCTCGTTGCTGGCCATCTGACCCGCGCGCAACCGGGAAAAGATCCAGGAATGGGACGGAAAGGTCCTTGGGATGCATGGGGGCATGGGGGTGCGCGTGGGGATCCCGCGGGCCATCGGTGTAGAAGGCGTGGCAGAGATATGCGTGATAGCCATCGGGCAGAAGCTGAGGGCCTGTTGCGTCGTGCCGTGGAGGAAGAGGTACGCCGCAGCGGAGGCCGCACAGATGGGAATGTTCTTCTTTCCCGGGCGCGTGCTGCTTTGGACGCCATGGCGGGTACGGCAGGCGAGGAGTATTCGGCCTATACGCATGCATTAGATGAGGCTGCTGCAGGTCAACTGACATTCCGCCAACGCTATGCAAGAGAAGGCGCAGGTACCCCACTGTTGGTTGCGGCGGTCGCAGCCGTTGCGGCCGCTGTCGCAGACGTGGCACTGGGCACGGGGACTGGCACGGCAGTCGGTGCGGGCGTGACTGTCGGGGTCGTAGGCGCAGCGGCGACCGTGGTTAAAGTGGTGGGCGCGCATGTTCCTGCAGCACACCACAGGGCAGGGGCAGTGTCTCAGCCGGGAGGCCCGGAGCAGCTGCGTCTTCAGTGGCTTACGGCCTTGGAAGTACGCGGAATCCGTCCATTTTTGGATCAGCAAAGAATGCTGGCTGCAAGTACCGGTCCGGCTAAAACTGGTCCAAAACTTAGGGGCGCAGACAAATCAGCTGCAGCGCGTGGACGCTCAGCCCTCGAACAGTCGTTTGGACAGCTCCCAGAGCCCGGCGATGCCTTTGCAGGGCGCCGAGCAGAGATGGCGAGACTCCGTCAATGGGTTCAGGCAGCGAGAGCATCAACTGAAACGAAACCAACTGTAGTTGTTCTGCATGGCGCCCCGGGTTCTGGTCGAACGACGCTGGCGGTTCGCGCCGTTCACGAACTCCGGGATTACTTCCGGGGGGCCTGTCTGGTCGATTTGAGGGGCGCAGGGTCCGCAGCCGGCGGCTCCACCGCCGGCGGCGGTGGATCGGGGGGTCCAGGTCCAGCCGGCTCTGTTGAAGGCGGGGAGTCACCTCTGTCGACACGCGATGCCCTGCTGCATTTACTTAATCGTCTAGGCGCACCGCGGGAACAACTGTTGTTCCGTGAGCGTTCCAGTGCTGATCAGCAGGTAAAACGCCTATCTGAACTGTATCATCAGCACCTGACCGGCGTCCCCGTTACCGTCGTCCTTGACGATGCGTCCGATCCTGAGCAAGTTTGTACGTTAGTTCCGGAGCGCTCTGACTCCTTGGTACTGGTAACTGCACGCCAAGCTCTCCGTCTGCCCCCTGATCTGCCCGCCCGGGTGTATGATTTGCCCGTGGAGGCCTTGGATGCGGCAGGGGCGGAGGAACTGCTGGGTGCTGCCGCCGAAGACGCTTCTGGTCCTTATGATGCCGAATCAAGCGAACAAATTAGGCAGCTATGCGGAGGCCTTCCGTTGGCTTTACGTGTTGCGGGAAGCTCGCTTGGTCCTCGCTCCCCCAGGGCCCTTGCCACAGATCTTGCGGCTTATGGGCCCGTCGAGCCGGTGGAGCGAGCATTGTGGCTGAGATACACGGATCAGAGTGAACCAGCACGGCGGCTGCTCCGCCGTCTGGCGCTTGCTGGTCGTACGAGCTTAGGAGCAGCTGCGGCCGCGGCGTTGCTGGCAACCGATGAAACCGAAGCCAATCGTCAACTGGCAGCCCTGTCTCGGGCAGGTCTCCTTGATCATGTTCGGGGAAGTCGGTACCGTCTCCATGATGTTGTTCGTGCCTTCGCGCGGGCACGTTTGGCCGATGAAGAGGAACCTGGCGAACGTACAGCTGCACAGGAACGCCTCATTGCAAACTACGCTGAACTTGCGGATTCAGTCTTGCGTCTTGTCGATGGTAACATGTCAACGCGCAGTAATCAATTTGGACAGTACGGCTTCACAAGTCTGGATGAGGCTCTCCGGTGGTTGGATGATGAGAGCTCGTTTATAACCGCCACTCTGCGTCATGCGGAAGGAGTTGATCAAGGTACCGTATTAAACTTGTTAGGTGCCCTGTGCGATTATTGCCTCTTGCGTGGTGATCTTTATCGCTTAGGTGAGATATCCGAGCTGGCGCAATCTGTAGATCAGGGCCTGCTGGTGCGATCTGTGCAGTGGCGCACAGGAATTGCTGCGCGCCAGCTGGGTGAACTGGACAAAGCCCGCACCACGTTGGCTTCTGTCGTTGACTTGTATAGAGACGCGCACCATGATGCAGGTGCCGCGAGGGCCCTGTGTTCCTTGGGCATCACGCTGCATCATCAGGGAAATTTAACTGACGCAGCAGCCAAACTACAGGAAGCCCTCGGCTTGCAGGCAGCACCGGAACTGGCAACCGATCGTGCCTGGACATTACATGCTCTGGCTGCCGTCCAGCGTGACCGGGCTCGTCTGGCCGAAGCCTTAGAACTGCTTACCGAGTCTCTGGTACTTCATCGGGCTGGAGAATCTGTACACGGTCAAGCCTGGGCCCATTTCCAATTGGGTCAACTGCATTTGCGGATGGGTGATGTGCCCGGAGCAGAATCTGATTTACGTGTTGCTCTGGATTTATATGGTCGCACACAGGATGCGCGCGGGGAAGCATGGGCGTTGACACAACTGGCACGTGCGCGCCTGGTCGATGGCGATGTGTCAGCGGCCGTGGAAGGTCTGAGGCGCGCCGAAACACGTCATAGAGAAAACGCAGATGCGCGGGGAAAGGCGTGGAGCATATACTACTTAGGGCAAGCGCTGGAAGAAACGGGTGCTCTGGATCAGTCTGTGAGAGCGCTCGAGAGATCGAGAACGATGTTCTCTCGCATGCGTGATGTTTATGGATTAGCCTGCGCGAGACATCACTCGGCCCGTGTTACTCGCGACCAGAGAGCAGCTCAGACAGGTAGCCTGCGTAATTCTGGCTTTGCACGGCAGTTGCTTGTGGATGCTCGTGCTGATTTCCAACGTATTGGTGTGGGCCACGGGGAAGCCTGGACCTGCCTGGAATTAGCTGTAGTTGATGCGGGTAACGCCCGCACGCCACAGGCCCTCGCATTATGTGATGAGGCGGCGGCACTGTTCGCAGGTTATGGCGACCGGCGGGGGGAAGACTGGGCTCGTTTTTTACGTTGTACCTTACTTCCGTATGCAGCCCCGGGGGGTGTAGAAATAGGCACAGCGGTCGCTCAGGAAGAACTTACTCAGTTAAGTCGTGCTCGCCATCCTGCGAGAGATACCAAACTTGATGATTATGTGGATGCCTACCAGCTATTACTAGAAAGAGGAGTTCAGCTTGAGGCGGGCTGGCAAGCGTGGCGTCTGGGCATGGTTCCCGGACGCCAGGCAAGAGAGGTAATGGGCGTCGCGGTTACCGCCTGAaagggtgggcgcgccgacccagctttcttg</t>
  </si>
  <si>
    <t>SCO4969</t>
  </si>
  <si>
    <t>Batch335b_p768</t>
  </si>
  <si>
    <t>H12</t>
  </si>
  <si>
    <t>aaagcaggctccgcggccgcccccttcaccATGTCCGTTCAAAGCCATCCGGCTGCACAGCAGGACTTGGCCGCTGCACCAGAGTTCCCGCGTCACGTAGTTACTGCAGTTTTAGTGGCACATGACGGCGCGAGATGGCTACCAGACGCCCTGGCAGGCCTGCTGGGGCAAGAGCGGCCGGTGCAGTATGCTGTGGCCGCAGATACCGGCTCGGCCGATGACAGCTCCCGTCTCGTTGCTGAAGCTTTAGGTGATGATCGTGTCCTGCATCTGGCCAGACGTACCGGGTTTGGTCAAGCGGTTGAGGAGGCCGCAAGAACCGCGCCCGTTCTTACCCCGGAGGACTTACCGTATCTTCGCCGGCCAAGTGGTTGGGACCCCGTCACCCGTAGTTGGCGTGATGACGCTTATGATATGCCGGAGTTACCTCATGGTGAACCCGTGCACTGGCTGTGGCTATTGCATGATGATTGTGCACCCGAACCAGAAGCTCTGGCACAGTTACTGCGGGTGGTTGATACGGAGTATGAGTTGGGCCGAGATGATGTTGCTGTGGTGGGTCCAAAGTTGCGTGGTTGGTATGATCGGCGCCAGCTGCTGGAAGTGGGCGTGTCCATTGCGAATTCAGGTCGTCGTTGGACTGGGCTGGATCGTAGAGAGCAGGATCAGGGGCAGCACGACCACGTGCGCACAGTTTTATCAGTAAGCACCGCAGGTATGCTGATCCGTAGGGACGTTTTTGAACGGCTTGGTGGGTTCGATCGGCGCTTGCCCCTGATGCGTGACGATGTAGATCTGTGCTGGCGCGCCCATGCTGCAGGCCTGAGGGTTTTGGTTGCGCCAGAAGCCGTGGTGCGCCATGCTGAGGCTGCGTCTCGCGAACGGCGTGCCGTCGATTGTGCAGGCCGGACCACGGCATCTCCGCATAAAGTCGATAAAGCGGGTGCTGTTCATACGCTACTGGTGAATGTACGTACCGCAGCACTGCCTTGGGTCCTGCTGCGCATTGTTCTCGGCACCCTGCTGCGGACGGTAGCATATCTTGTGGGCAAGGTGCCTGGACAGGCATTAGATGAAATACGTGGTTTGCTCGGTGTGTTGCTACGCCCGGAACGAATTATTGCGGGACGGAGAGAAAGGGGTCGCCCGCAAGTGGAAAAGGACGAGCTGCGCCCCTTGTTTCCGCCCCCAGGCGCAACCGTGCGTGCCACCGTGGAGCAGGTTGCGGGCGATCTCTTCGGAAGCAGTGATGCTGAGGCCGCCGCAGGCGCAGGACGTCATGGGGGCGGAATCGAGAGCGGTCCTGGTGGTGATGACGCCGACTTTCTTGAGATAGAGCAGTTTGCGAGGCTCAAACGTATTGCGCGGAAACCTGGACCGGTTTTATTTTTAATTTTACTATTAGTTTCGCTTGCTGCGTGCAGGGCATTATTAGGAGGTGGAGCCCTGGCAGGTGGCGCGCTTCTTCCTGTCCCGGCAGGCGCGGGTGAGTTATGGTCTCGCTATGTGGATGCTTGGCACACCGTAGGTACGGGAGGTACTGCCTCTGCCCCTCCCTATCTTGCTATCGTTGCAACGGTTGCGTCGTTACTGTTGGGTAGTACTGGCTTGGCCGTGACACTGTTAATGGTGTGTTCTGTGCCACTGGCGGGCGCGACAGCGTATTTTGCTTCGCGTCCACTGGTTCCCAGCCGGCTCTTGCGTGCCTGGGCCGCAGTAGCCTATGCGTTTCTGCCTGCCGCCACAGGCGCCCTGGCAGGCGGTCGAATTGGTACTGCTGTTTTAGCTGTATTATTACCGTTAATTGCGCGGGCAGGCGTAGCCGCGGCTGGCCTGTCTGGCAGCTCAGGTGCACGCGGAAGTTGGCGCGCCACTTGGGCTTACGCGCTCCTTCTGACGGTAACCACCGCGTTTACCCCGGTTGTGTGGCCAGTTGCACTAGTTCTGGGCATAGGCGTGCTGGCCCTGCGGCGAGGTGAGATCACCGCTTACGCACCAAGGTTTTTAGCGCAGTTGGGGACCCCACTGTTACTCCTGGCTCCGTGGTCATTGTCACTGTTACCTTTTGGTTTCTTCGATGAAGCAGGATTGGAATACGGTTCTAGTGCCGCGTCAGCCTTAGATTTATTGGGTGCGTCTCCGGGCGGTCCTGGCACGGTTGGTGGTCTTTTACTGTTAGGTATTGTGCTGGCAGCTTTAGCGGCATTGTTACGGTCCGAGCGGCAGCTTGGCGTGAGAACGGCTTGGGTAGTCGCCCTTGTTGCTCTTGTTTTTAGCGTTTTAAGTAATCGCTCCGCTTGGGCCGGTCCCGCTACTCTCGTGTACGGCATTGCACTGCTGAGTGCGGCGACCTTGGGCGCGGATGGAGCGCGTTTCCGTGTTGCCGAACAGAGTTTTGGGTGGCGCCAGCCGGTGGCTGCTTTGATAGCCCTCGCGTCCGCGCTTGGTCCCCTTATTGCTGCAGCAGGCTGGATGTTCGGTGGTGCTGATGGACCAGTAGAGCGGAGAGATCCAGTTCAAGTACCGGCATTTGTTGCAGAAGAATCGCATACGCGGGACCAAGCACGCACTCTTGTGCTCGATTCGGACAGCGCTGCGCATGTTGGTTATATGCTGGTGCGCGGTTCCGGTGCACGTCTCGGGGATGGTGAGTTAGCTTCGGGGGATGGTGGGAATAGTACATTAGACAAAGTCGTCGCAAACCTGGTAGCCGGAAGTGGCGCCGATCAGGCCGATCAATTAGGGGGCTTTGCGGTGCGCTACGTGTTAGTACATAAAGGGGCCCCGCGTGAAGTGACACGAGTACTCGATGCAACACCGGGACTGAGTCGCCTGAGTCAGCAAGACGGAAGTGGTCTGTGGCGGGTGGATCAGGAGGTTGCGCGAGCCACAATTGTCTCTGGAGACAAAGCCGCTGCGGGAAAAAGTCGTGGTGGCGAGCCCGAGCCTGTTGCCGCCGGCCCGGTCGAAATTCATACCGACATCGAAGCAGGAGCCGACGGGCGTGTTCTGCGCCTGGCAGACACAGCGGCAGAGGGGTGGACAGCCACCCTGGATGGGAAGCCACTTACGCGCACCACGGTAGACGGATGGGCGCAAGGGTTCCAATTGCCTGCATCTGGCGGCCGCCTGGATGTGACATATGATGACCCCTTTACTCATACCGCATGGTTATGGGCCCAGGGACTGCTAGCGGTTGTACTTGTAGTCCTCGCGCTGCCGGGTCGAAGACGTGATGTTGACGACGATTTGCCTGATGAGCCGTTAGTACCTGCACAACCAGTGGAAGGGGAGGGACGTAGGGCGCGTCGCTTACGTGCTCAGGCAGAGGCCGAAGCTGAAGCAGAAGCAGGCGCTTTCGCGGAGGCCGAACCTGGGCCCGAGGCCGCCGGAGATGCAGCCGAAGTGCCAGAGCCACCTGCACAGGCACCGGTACCGGTGCCTCAACAGCAGGCTTACGGAGAGTGGGATGCGACCGGTTATACCGGCGCCGGATACGGAAGTTACGATGGCGGTTATGGTGGAGAACAGTATCAGGCTGCACAGCAGTACGACCCTGGGGCATACGGTCAACAGCCGTATCCTGCGGCAGACCCGTATCAAGCAGACGCGTATCAAGGTGGCCATGGTGGTGAAGGGGGGCAAGGTACCCAGTATGGAGCCGGCCAATATGATCGGTATGCATATGGCGATCCAACTCAGGCGCAGGAAGGTGGATACGATCCCGCATATGATCAGAGTTACGGTCAAGGAGGTTATGACATGCCCTACGATCCTAGCCAGCCGCAGCAGCCTCATGGGACCGGTTCTGAAAGACCTGACGGGAGCCAACAATAGaagggtgggcgcgccgacccagctttcttg</t>
  </si>
  <si>
    <t>SCO3033</t>
  </si>
  <si>
    <t>335b-09</t>
  </si>
  <si>
    <t>Batch335b_p770</t>
  </si>
  <si>
    <t>aaagcaggctccgcggccgcccccttcaccATGACCGGTTCAGACGGCTCCGGTGATAATGGGCCTGTACGCTATAGAATCCTTGGTACGACACAAGTTCTGCGACCTGACGGAACAGCCGTTCCGTTAGGTGGGGCTCGTCTACGGGCACTGCTGACAGTGCTGGCACTGAGGGCGGGTCGTGCTGTCCCGGCCGGCCTATTAGTTGAAGAAGTGTGGGCAGGTGACCCGCCAGCGGACGCTACAGGTGCCTTACAGGCGCTAGTAGGTAGATTACGGCGTGCTTTAGGTGCAGACTCGGTTGCCAGTGCGGACGGTGGCTATCGTTTAGCAGCAGCCCCAGATGATGTTGATCTTCATCGGTTCGACCGGTTAGCCGGTGAGGGTACTCGTGCCCTCGCAGATGGTGACCCCGCTAAAGCCGCTGTTGTGTTAGATGACGCTTTAGCGCTGTGGAGGGGACCGGTGCTAGCAGATCTACCGGACCGTACAGCAGAGGCGGCACGCTGGGAGACGCGCCATTTTGAAGCGCTTAGAGCTCGACATACAGCGGCGTTAGATTTAGGTCAAGCTGAGCATAGTTTGCCTGAATTGACAGCATTGTGCGATGGACACCCTCTGGATGAACCACTGCAGGCATTACGGCTGCGCGCTCTTCGAGATAGTGGTCGTACGGCAGAAGCACTGGCTGCATATGAAGCTGTTCGGAGACTGTTAGCGGATAGACTTGGAACCGATCCGGGTCCTGAACTGCGTACATTACATGCCGAATTACTGAGCCCCTCTCCTACCCCAACACCGGGCCGTAGTCGGACTCCAGGTTGGACATCTGGTCCCGGCCCCGCGTCCGGTGCAGGTGCGGCATCAGGCACAGATGTTGCAAGTGGTGCGGGAGCCGCATCCGGACCTGATCCTGCGAGCGGCCCCGCAAGTGGGCCGGCCGTGGCGCCCGGCTCTGGAGGCGGACCTGCCCCTGGCTGGTGGCCTGCGCCTGGTACGGCTCCCGGCTCCAGCACAGCACCACCGCATGACACAGCGTCAGCGGCAGACACAGCTCCTGCACCGGGTCCGACTTCCGCTCCGGGGACTGCACCGGCAGCGGGCACTGCTGCCCCGGCGCCCGGTACAGCCGGGCCTGCCCCTGGTACATCTTATGCACCAGGTACCGCGCCTGTGGCGGGAACCACCCCAGCACCTGGCACCGCCCCGGCACCAGGGACAGCAGGTCCAGCAAGAGATACTAGTTACGCACCAGGGACCGCACCGGTCGCTGGTACTACACCGGCGCCAGGGACAGCGCCTGCCCCGGGTAGCACACCGGCACCGGGCACAGTGCCTGCACCTGGAACGGCGCCAGCCCCGGGCCCGCAGCCGGCAGATGGGCGGCGTCCGGTCACAGGGCCGGCATCGGGCACTGGCCCGGGAGCTGCTACGCCTCCAGAAGCGGCCGCCGCTGCAAGTGCAGGTTCAGCTCCATCACCGGCACCGGAAGGTCCGCGGCCGCGTGGAAATCTTCGTGCCCGTCTAACATCGTTTGTGGGCCGTGACGGTGATGTAGAGCGGCTGCGTGCAGACCTGGCTGCCACACGCCTCGTGACTCTGTTAGGACCGGGTGGCGCTGGTAAAACGCGTCTTTCACAGGAAGCTGCAGAAGGAGCGGGTGATGCGGCTCGAGATGGAGTGTGGCTGGCTGAGCTTGCCCCCGTTGATGATCCGGCAGATGTTCCGGAGGCGGTTCTGACAGCGGTGGGCGCACGTGAAACAGTTTTATATCGGGCTGGGGCAGAGGAAATGCGGGCCGCGACAGCGTCGGAAGGACAGGATACCGCAGTGGAGCGGCTGGTAGAACATTGTGGACGTCGCCGCATGTTGATCGTCTTAGACAACTGCGAGCATGTTGTTGATGCAGCTGCCAGGTTAGCAGAAGAATTACTTGCGCGTTGCCCGAGACTGACTGTACTGGCCACGAGTCGCGAGCCATTAGGTGTTCCGGGTGAATCCCTACGCCCAGTCGAACCCCTTCCAGAACCGGCGGCTCTGCGTTTGCTTGCCGATCGGGGTGCCGCAGCGCGTCCCGGGTTTCGCGTAGACGCCGATGAGGAGACAGCTGCGGCTTGTGCTGAGATCTGCAGACGTTTGGATGGTCTGCCGTTAGCCATCGAACTCGCAGCGGCGAGACTTCGCATGCTCACGCCTCGTCAAATTGCCGACAGGTTGGATGATCGTTTTCGCCTGTTAACATCTGGTTCTCGAACAGTCTTACCTCGACAACAAACGCTGCGTGCAGTTGTTGATTGGTCGTGGGACCTCCTGGATGCAGATGAAAGAGAAGTCCTGGGCCGGTTAAGCGTGTTTGCGGGAGGGTGCGATCTGGCGGCAGCCGAGGCGGTCTGCGGGCCTGCAGCACTGGATTCACTGGGCTCGCTCGTTGATAAATCTTTAGTCGTCGCTGCCCCAGTGACAGATCGTCTTTCTGGCGATGGTATGCGATACAGATTGCTAGAAACGGTGGCTGAATATGCAGGTGAACGCTTAGACGAAGCAGGGGGTCGAGCAGCGGCAGCCCGTGCTCATCTTACATATTACCGTGAACTCGCCCGTACGACGGATCCATTACTTCGTGGACCGAGGCAGTTAGCCGCTATAGAGCGTTTGGAACGTGAGTATGAGAACTTACGTACCGCACTAAGACACGCCGTGGCGGAACGGGATGAACAGGAAGCCCTTTGTCTGGCATTAAGTTTAGTTTGGTATTGGCAGATGCGGGATCTACGAGTGGAGGCGCGCAATTGGTTCGTCGAAGTAATGGCTCTGGGTCCGGACCCTTTCGCTGAACCGGGCACACCCGCACGTCCAGTTTGGGAAAGATGTACGTCTGCTCCTCCACCTATGACCGGGGAGGTGCTGGCAGAAGCACGCCGAGGTGTCCATCTGGCTCATTTAGCCTGCATGGATACCGAACTGGATGCATGGCAGAACCCAGCCGCGCAGCGGAAGCTGCGTGTGATTGCTGACACTTATGAACCGGGTATGCCGCAAACTTGTAGCTCTCCTGGCCTGTTATGGTTCTACTCCGTAATGCTAACCGGCGATATGGACCGCCTGAGGCGGATTATGGACGCCACTGTGCGAACTTGTCGTGAAACACCGGGCTATGAATGGGAGCTTGCAGGTGGGCTGCAGATGCGTGCAAACATGCTTGCAAATCGCACCGATTGGGCCGGTGACGCGGTACGTGACGCAGATGAATCACTGGAGATCTACGATCGGCTGGGGGACGCGTGGGGTATGGCTGAAGCGCTGTCGGGAAGAGCCGAGGCTAGAGAGCGTGTTGGAGAATACCGGCTAGCGGCCGCTGACTATCGCGCCGCAGCGCAGCACGCCGAACGTATTGGTGCTCATGCGCAGGTAGATATTCTGGACGCCAGGCTAGGTTCGGTTTTACTTGAGGCGGGGGACACAGAACGTGGAGAACGGGTGCTGCGGGACGTTATTGACCGGACAGCTGGCACCGGACATAACGGCGCTATGCCTGCGGCGCGTCTCTTTCTAGCTGGACACCTCGGCATGACCGGGCGGACGGCCGAAGCAGGAGAACAGCTGAGACTGCTCAGAGAAGAATTCTCGATTGCCCATTTTGTCGTTTTTGACGCTTTTATACTGGCCGCCGAAGCATGGCTGGCAACACTGGAAGATCGCCATGAAGAGTGTCTTACGCGCATCAGAAAGAGCCTCGCGCGTGCTGAGGACCCGCTCTCAGCCGCAATTGCACCGCATATGAGATCTGCCTACCTGACTATCGCGGCAATGGCTTTAGCACGCCTGGACGGTGGTGATAGAGCAGCCGACGGTGCCCGTTGTCTGGGTGCCGCAGAAGCGATGCTGCCGCCTGGCCACGTATCTACGGGGATGGAAAGAGATGCCCGTGGACGGGCAGTCGAGCGGGTGCGCGGGGCGTTGGGCGGTGAAGCTTACGATGCCGCTTACGCAGAAGGGGGAAGATTGTCCCCGCAGGAAGCAGTGGCGCTCGTGTAAaagggtgggcgcgccgacccagctttcttg</t>
  </si>
  <si>
    <t>SCO2259</t>
  </si>
  <si>
    <t>Batch335b_p771</t>
  </si>
  <si>
    <t>aaagcaggctccgcggccgcccccttcaccATGCATGCAGGCCAGGATCTGGGTAGCATTGAGGAGGCAACCCGACAATTTGTTGACGCCAGACCGAAATTATTTGGCATTGCGTATAGGGTTTTAGGAAGTACAGTAGAAGCGGAAGATGTGCTGTAAaagggtgggcgcgccgacccagctttcttg</t>
  </si>
  <si>
    <t>Batch335b_p001</t>
  </si>
  <si>
    <t>aaagcaggctccgcggccgcccccttcaccATGCCTGCTCGAACCTTTTCTCCTGACGCACTGAGGCAGATACGCAGACAGCGTGGGGTTACACAATATAAATTGGCGGCATCATTAGGTGTACATAATACAGCCATTTCTCATTATGAAAATGGTCATAGGCGGCCAGATGTCGAGACCCTGGCGACCATCGCTGATGTCTTAGGTGCACGTATGGACGATTTCGTCACTGCCCGGGCGGCTTGAaagggtgggcgcgccgacccagctttcttg</t>
  </si>
  <si>
    <t>Batch335b_p008</t>
  </si>
  <si>
    <t>aaagcaggctccgcggccgcccccttcaccATGGGGGCACGCACGGCTGGTGCCCCTCTGGAAGAAAGATGGCGGGATATACTCTCTGTTCATGCCCGCACGATGTGTGAAATCGATCGCGCACTGCACCCGCACGGCTTAGGTGCCTCTGATTTCGAGGTGCTGGACCTTCTGGTGACAGGCGCACCGGACGATGGGGACCGCTGCCGCGTTCAGAACCTGGTTGGTAGAGTACATCTGTCTCAAAGTGCCTTGTCACGCCTGATTGCGCGTCTGGAAAAAGATGGTCTAGTCCGTCGATCTATGTGTGCTGAAGACCGTAGAGGCGTATATGTGACACCTACGAGCAGAGGACGTGAATTGCACGCGGAAATTTTGCCACTGCAGCGTGCTGCTCTGGCCAGAACGCTTGGGGATGATGAAGGTCCTCGCCCATAAaagggtgggcgcgccgacccagctttcttg</t>
  </si>
  <si>
    <t>Batch335b_p089</t>
  </si>
  <si>
    <t>aaagcaggctccgcggccgcccccttcaccATGCCTACGCCCGAAGCCGCCGCGATCGCTGCCGAGCTTCGTACTGCGATGTCCAAACTAACTCGTAGGGTCAAACACGAGGACCGGATACCACTCGGTCAGGTAGCTGTCCTTGGAGCGCTTGATCGGGATGGCGCGATGACCACGAGCGAGTTAGCAGCAGACCAACGAGTACGACCGCAGAGCATGGCGCGCGCGGTGGGTTTGCTGATGGAACAGAACCTTGTAACCAGACGGGCTCATCCGACGGATGGCCGGAAGTCGCTTGTGGAGCTCAGCGATGCAGGAAGAGCTGCGCTGGATGCAGAGCGTGGTAGACGTGTGGGATGGCTTGCACAAGCTATCGAAGATGAACTGACCGATCGAGAGCGTGCACTGCTGGCTGAAAGCGCCGCGCTCCTGGAGCGGCTGGCCACGCGTTAAaagggtgggcgcgccgacccagctttcttg</t>
  </si>
  <si>
    <t>Batch335b_p096</t>
  </si>
  <si>
    <t>aaagcaggctccgcggccgcccccttcaccATGGCATCTCTGAATGTTGGGAATCTGGGGGAGTATCTGCGCGAGCAGAGGAGGAACGCACAGCTCTCACTTCGGCAGCTGGCGGATGCGGCTGGTGTGTCTAATCCGTATCTGAGCCAAATCGAACGTGGATTAAGAAAACCCTCGGCAGAAGTTCTGCAACAGGTCGCCAAAGCCTTGCGTATTTCGGCGGAAACACTGTATGTCCGGGCAGGCATATTGGATGCTGAGCGCGATCGCGAAGATGTTGAAACACGCGCCGTCATTCTGGCGGACCCTAGTTTGAATGAACGCCAAAAGCAAGTGCTGCTGCAGGTATATGAAAGCTTTCGAAAAGAGAATGGATTTGGAGCCGACGCAGAACCCGGCGCTGATGCCGATATTGCTGTGGATGGTGCAGAAACGACTCAAAATCCGCATAGCTGAaagggtgggcgcgccgacccagctttcttg</t>
  </si>
  <si>
    <t>Batch335b_p097</t>
  </si>
  <si>
    <t>aaagcaggctccgcggccgcccccttcaccATGAATCAAGAGTCAACGACTGAACTGACGGCAAGTGTGCGTAATTTTAGCGTTCAGTTGTCCCCTACACCGCGCGGTGCACGACTGGCGCGTCTGTTGGCAACAGAGCAGCTGCGGTCCTGGGGTTTGCCGCCGGATCCAGCGCGGTTACTGGTAGCGGAACTTGCTAATAATGCGGCCGATCATGGTCGTGTTCCCGGTCGCGATTTTCGCCTGACTCTGTATGTTGTGGGCGATATTCTGCGGATAGAGGTTACGGATACCCGTGGTCAAGAACTGCCTGCCCCGCAAAAACCGGCGAGCGACGCGGAATCAGGCAGAGGTTTACTTCTCGTGGAAGCCCTCGCTCATCGTTGGGGCGTGACGGAAGGTCGCTTCCCCCGCAAAACCGTGTGGGCCGAACTGCGCTGTACCCCTCCTGAACCTACGTTCTAAaagggtgggcgcgccgacccagctttcttg</t>
  </si>
  <si>
    <t>Batch335b_p104</t>
  </si>
  <si>
    <t>aaagcaggctccgcggccgcccccttcaccATGTCCCGTGTCAGCCAGGCTCAGGCGGAAGAAAACAGACGCAGAGTAGTGGACACCGCTAGCCGGCTGTTTAGAGAGCATGGCACGCATGTGTCTGTTACAGACTTAATGAAAGCCGCTGGGCTGACCCATGGGGCGTTTTATAAACAGTTTGCAAGTAAAGAGGCTCTTGTTGACGAGGCCACGGCCCACGCCTTTGCTGAGTTGGCTCAGCGGTATTCCACCGGCTTGGAACGGCATGATGGCCAGCGAGTCGCTGCACAACGCGCTCTTATTGATGCTTATCTTTCCGTAGAACATAGAGATGCGCCAGCTGATGGATGTCCGGTAGCCGCCCTTGCTACAGATATTGCTCGTGAAGGAGGCGGTGAAGGACGTGAAGCGCGTCGTGTCTATGCTGAGGGAGTAGCTGATTTCGCCCAGTTCTTGGCTCGTGACGATCACGATGGACTGGTGCGCCTGTGCACCTTATTTGGTGCCTTGGTTTTGAGTCGCGCGACTAAAGGTCTGCCAATTTCTGGAGAGATTCTGGCGGCGGCACATACCGCAGTAACAGAAGAGGGCTGAaagggtgggcgcgccgacccagctttcttg</t>
  </si>
  <si>
    <t>Batch335b_p185</t>
  </si>
  <si>
    <t>aaagcaggctccgcggccgcccccttcaccATGACTAAAATGAATCGCGAGACTGTAATTACTGAGGCTTTAGATCTGTTGGATGAGGTTGGCCTGGACGGGGTAAGCACACGTAGGCTGGCCAAACGTTTAGGAGTCGAGCAGCCAAGTCTGTATTGGTACTTTAGAACCAAACGCGATCTCCTGACCGCTATGGCTCAAGCCGCGATGGCCCCTCACGCCGCCGAACCGCTTCCTGAGCCCGGTGAGGATTGGCATGGTTGGTTCTTGCGTAATACACGATCCTTTCGTCGCACCCTGTTAGCCCGTAGGGACGGCGCTCGCCTGCACGCCGGCTCTCGTCCTACCGCGGATCTGGACCGCGTGAGGCGTAAAATGGACTTTCTGGTTGCTTCAGGAGTACCTGAGCGTCACGCTCAGATGGCCATGTTGGCCGCTGGAAGATTCACGGTAGGCTGTGTGTTAGAGGAACAGGCCGAAACAGGCGCGGGTGATACTGCAGATCTGCCAGCAGATGTGCCCGAAATCGATCATGAATCAGCTTTTGAAGCGGGGCTAGCATTGATAACTGACGGTTTAGTTCGGCATGTGGATGCACGGTGAaagggtgggcgcgccgacccagctttcttg</t>
  </si>
  <si>
    <t>Batch335b_p192</t>
  </si>
  <si>
    <t>aaagcaggctccgcggccgcccccttcaccATGGATGCCGCCACAGATGATGTATTAGACGCGGTCGGCCCTAGACTTCGCACACTGCGCCGGGAACGTGGCATTACACTGGCACACTTAAGTGCCGCTACCGGTGTGTCTGAAAGTACGCTAAGTCGTTTAGAAAGCGGTCAGCGCCGTGCAACCCTGGAGCTCTTATTACCTCTGGCTCGCATCTATGACGTTCCTTTGGATGATCTGGTTGGGGCGCCACGAACAGGTGATCCGCGCATACACCTTAAACCGGTACGTCGCTTTGGCATGGTATTTGTTCCACTCTCACGTCGCCCGGGTGGAACGCAAGCATTTAAAATGATCATCCCGTCGAGACCTGCGCCTCTTGAGCCAACTCCACAGACCCATGAGGGTTCAGAATGGTTGTATGTTCTTTCAGGTCGTCTTCGCCTGCTGGTCGGAGAGCGTGACCTGACCCTTTCACCCGGGGAAGCCGCTGAATTCGATACATCTCTTCCTCATTGGCTGGGTAGCGCAGACGGAGGAGCCGTTGAGCTGCTGGTTCTGTTCGGATTACAAGGCGTTCGTGCCCATGTACACTCGGGCTGAaagggtgggcgcgccgacccagctttcttg</t>
  </si>
  <si>
    <t>Batch335b_p193</t>
  </si>
  <si>
    <t>aaagcaggctccgcggccgcccccttcaccATGGCACGGACGCGTGAATTTGATACCGAGGCAGCCGTCAGTAGGGCAATGGAATTATTCTGGACCCGCGGTTACGAGGCCACGAGCGTGCGTGATCTTACTGGCCACCTTGGTATCGGACAGGGGAGCTTATACGCAGCCTTTGGGGATAAAGACGGGCTGTATCGAGCCGCACTGGAGCACTACCGCACGACTCTGGCGGCCGCCGCTCTGCGTAGCTTGGAAGAAGGGACGGACGCAAGAAGCGCCATACGCACCATGCTTGTAGAACGGATACGTATCGCCGTAGATGATAATGGGCGGGGTTGCCTTGCAGTAAATGCCGCTTGTGAGCGGTTACCGGAAGATGCCGCCACACGTAGAACCGTACGGGATATGCAGGATGCTGGTAGAGACGCACTGACCGAAGTACTGCGTGTCGCAGCGGAGCGCGGCGAGATAGCGAAACGTCACGATCCGCACACTCTGGCAGCGTTTCTGGTCACCTTTTTGAATGGACTGTTAGTTTCATCTAAAATTACGCCTGACGTCCGCGCTCTGGAGCCCTTGGTGGAAGTTGCCCTTGCAGCATTAGATTAAaagggtgggcgcgccgacccagctttcttg</t>
  </si>
  <si>
    <t>Batch335b_p200</t>
  </si>
  <si>
    <t>aaagcaggctccgcggccgcccccttcaccATGCGTACAGTGGATGGCAGAGTGGCGGGTCGGCGTGGCCAGGCTACTCGGCAAAAATTGTTAGATTGCTTATCCGAGATGTTGTCGTCATCACCGTATCGCGACGTTAAAGTAATCGACGTAGCCCGAAAGGCAGGGACCTCCCCAGCGACATTCTATCAGTATTTTCCTGACGTTGAAGGCGCGGTACTGGAAATCGCCGAACGCATGGCCGCAGAAAGCAGCTCGTTGGCTGGCTTGACCGCCGGCCGGAGCTGGGTAGGCAAGGCAGGCTGGCAGACAGCACAGGAATTAGTTGATGGTTTCTTGGAATTTTGGCGGAAAAACGATGCTATCCTCAGGGTGGTGGATCTGGGCGCGGCGGAAGGTGATAAACGTTTTGCAAAGATTCGCATGAAAATTTTAAACAGTGTAAACAGTCCATTAACGGATTCAGTCGCGGATCTTCAGGCCAAAGGTAAAGTGGATAAGGATGTTAACCCAGCGGCCATAGCGGGATCATTAGTGGTGATGCTCGCAGCCGCAGCAAGTCATCAAAAGGGATTCAGTAGTTGGGGAGTTAAACAGGCGGAACTGAAACCTCATCTTGCGTTATTGACGTACCTGGGCATTACCGGGAAAAAACCTGCAAAGTAAaagggtgggcgcgccgacccagctttcttg</t>
  </si>
  <si>
    <t>Batch335b_p281</t>
  </si>
  <si>
    <t>aaagcaggctccgcggccgcccccttcaccATGCGTCGTCTGGCATGCATGAATGCACCTGGACTGCGTGAACGGAAGCGGCAACGAATGTTTCGTACGTTATCAGACATAGCAGTCGAACTGTTCTTGGAGAAAGGTTTTGATGCAGTTTCTGTAGCAGAAGTGGCTGCGGCAGCTGAGGTGTCTAAACCCACACTGTTTCGCTATTTTCCTGCCAAGGAAGACCTGGTGTTGCATAGAATTGCGGATCACGAAGATGAAGCGGCCCGTGTTGCGGGGGAGGGCCAACCGGCGCCAGTCGACGCGCTTCGTCGTCACTTCCTTGCCGGATTAGAAAGGTGCGATCCCGTCACGGGACTTAACGACCACCCCGCCGTTCTGGCCTTTCATAGACTGTTATATGGCACTCCGGCATTAGTCGCACGGATGCATACTCAGTTAGAGCGCTCAGAGGCCGCCTTGGCTGAAGTCCTGGGAGGCGATTTAGACGCTCGTCTTGCAGCGGGCCAGATTATTGCCGTTCAACGGGTACTTGCTCTCGACAATTGGAGGCGCATCGCGGCCGGAGAGCGTGTGGAGGACGTGCGCGAGGATGCAGTAGCGGCTGCCGAACGGGCTTTTGCTGGGCTAGCCGCCGGTCTTCCACGATTTGTTACAACTGAAAACATGTAAaagggtgggcgcgccgacccagctttcttg</t>
  </si>
  <si>
    <t>Batch335b_p288</t>
  </si>
  <si>
    <t>aaagcaggctccgcggccgcccccttcaccATGACTGCGATCGAACAAACCGAGGCCGTCCGCCCCCGGGGAACTCGTTTGCCTCGTAGGGCGCGACGCAATCAGCTGCTCGGCGCCGCCCAGGAAGTTTTTGTGGCACAAGGTTATCATGCAGCTGCAATGGACGATATTGCAGAACGGGCGGGCGTTTCTAAACCGGTACTGTATCAGCACTTCCCGGGAAAGTTAGATCTCTACTTGGCTCTACTGGATCAGCATTGCGAAGCTCTGATTCAGTCCGTCAGATCTGCATTAGCGTCAACGAGTGACAATAAACAGCGTGTCAGAGCCACGATGGACGCGTACTTTGCCTACGTGGAAGATGATGGCGGCGCGTTTCGTTTAGTGTTCGAGAGCGATTTAACCAATGAACCGGCTGTGCGGGAACGTGTCGATAAAGTGACAAACGAGTGTGCCGAGGCAATCTGTGACGTAATCGCGGAAGATACTGGATTGTCCAGGGCGGAGTCAATGCTGCTTGCCTCTGGACTGGGGGGGTTAGCCCAAGTGGTAGCAAGAAGCTGGCTGCATTCCGATCGCTCCGTCCCGCGGGATCAAGCAGTTCAGTTACTGACAAGCCTAGCCTGGCGTGGTATTGCGGGATTCCCGCTGCATGGCATTGAGCAACATTAAaagggtgggcgcgccgacccagctttcttg</t>
  </si>
  <si>
    <t>Batch335b_p289</t>
  </si>
  <si>
    <t>aaagcaggctccgcggccgcccccttcaccATGGCCACAACCCGTAAACGCATTACAAATCCAGCCGCTGAACGGCCGCACCCCGATGCTACGCGCCGCAGTCAACGCTCTCGTCAGGCAATATACGACGCGGCTCTGGCATTAGTGGGCGAGGTGGGGTATCCCAAAACCACGATTGAGGGGATTGCTGCAAGAGCTGGCGTTGGCAAACAAACAATCTATAGATGGTGGAGCAGCAAGGCGGATGTATTATTGGAAGCGTTTTTAGATCTGGGCGAACGGCTGGTAGAAGCTGCGGGTGAGGAAGCGTATACTATACCTGACACCGGTGATGTTGCCGCAGACCTGAAAGTAGTGCTACGGGCCACGGTAGACGAATTGCGCGACCCGCGTTTCGAAGCACCTTATCGTGCTTTAGCGGCGGAAGGCGTTGTGAATGAGGAACTGGGCAGAACTTTCGTTAGTCGTCTGCTGGAACCGAGCCTGCAGCTGCATGCAGATCGGCTACGAGCCGCTCAGGAAGCCGGTCAGGTCAGGCAAGATATCGACCTGCGAATCGCTTTAGAACTTTTCGTCAGTCCGCTCGCGCAGCGCTGGTTACAACACACGGGGCCGTTCTCGCATGCATATACGGACACATTGGTTGACTACGCTCTGCATGGCCTGGCGCCCCGCTGAaagggtgggcgcgccgacccagctttcttg</t>
  </si>
  <si>
    <t>Batch335b_p296</t>
  </si>
  <si>
    <t>aaagcaggctccgcggccgcccccttcaccATGAGGATAATGATCGCGGACGACGATGCAGCTATAAGAGCGTCTTTAGAGCGTGTGTTACAAGTTGAAGGCTATGACACCTCGACGGTAGCTAATGGTTTCGCAGTTCTGGATGAAGTGGGAGGCGCGGATGGGGACACGTTAGATTTACTGCTGCTGGATGTTATGATGCCTAGACTGGGTGGACTGGAGACGTGTCGTAGATTACGTGCCGCCGGGCGTGATTTGCCGGTATTAATGCTGACGGCCCGGGACCAGGTGTCGGATCGGGTAACAGGGTTAGATGCAGGCGCCGACGATTACCTTCCAAAACCGTTTGCTACGGAGGAGCTGCTGGCTCGAGTGCGAGCTCTGCTGCGCCGCCGTACTCCGGCTGACGAAGAAAGTCACATTCTTAGTTTTGCTGACGTGAGGCTGGATTCTGATAGATTTGAAGCTTGGCGTGGTCGGCGTCCGTTGCACCTGACCAGAACCGAATTTTCACTGTTAGAAGTGTTACTTTGTAACGCGACCAGAGTTCTGACCCGTGACGCCCTGTTTGAGGCGATATGGGGCTTCGGGATGAGCTCCACCGCTAATAACCTACAGGTCTACGTTTCTTATCTGCGCCGGAAAATGGAAGCTGAAGGCGAACCACGTCTGATTTATACAGTTCGAGGGTTGGGTTACACTCTCCGAGAAACTCCGCCTTAAaagggtgggcgcgccgacccagctttcttg</t>
  </si>
  <si>
    <t>Batch335b_p377</t>
  </si>
  <si>
    <t>aaagcaggctccgcggccgcccccttcaccATGACGCGCATCGACTCGGTAAGAGCTGCCACTGGCAGTGCAAAAGATTCTGTGCTGCATGCAGCCGAAGTAGTAGCACCCTACGCAGATACAGCCAAAGACCGTGCTGCACATTATGCACAAGAGGCTCGCGTTCGGCTCGCACCCAAGGTGAGCCAAGCCACATGCCAGGCTCGCCAGCAGTACGGTACTCACGTGGCTCCCCGTCTCGAACAGGCACGCACCCATGTGCCACCCAAGATGGATGCCGCAGCGCAGGAAGCGGCCGTCAGAACACGTCTGGCCGCGCGGCAGGCGGCGGATTATTCTCGTCCTAGAATCGAACAAGCGGTCGCGGCCGCTGGTCCTGTCCGTGATGAAGCCACCGCACGCGGTGCGGCAGCGTTAGCTGCTTTGCGGGGTCAGGTGACGGCTAAAGAAATTCAACGCCTGACACGTAAACATCAGCGTAGAGCGCGTGTTGGCCGTGTGGCGAAGGTGCTGGCCGTAGTGGGGGTAGTTGCGGGTGGGGCTTTTGCGGCGTGGAAATGGTGGGACAAACAGGCTAACCCGGACTGGCTGGTGGAACCACCGGAAGCCACAGAGGTAGCGGAGTCAGGCCGCCTAACAAGCGTCGATGGTACCGGTGAAGCCGTGCTTGATCCCGAGGTTCAGGCCAAACAAGCGCAGGATGAAGCAGAAGGGGACGAACCGAGATAAaagggtgggcgcgccgacccagctttcttg</t>
  </si>
  <si>
    <t>Batch335b_p384</t>
  </si>
  <si>
    <t>aaagcaggctccgcggccgcccccttcaccATGCATGCAGAACCGGAACGAAGTGATGACGGCGCACAGCCGTCTAGTGAAGCAGGTCGCATGGCAGATCGTATGGCGGTCCGACGTCGCCAGCTGGGTATGAGCCGTGATGAATTAGCGAGAAGAGCTGGTATGTCGACTACGTATCTCCGGGAGGTTGAATCACGTGCCCGAGATTTCGACCCCGGAGCTCTCGCCCGATTAGCTGTGGTGCTTGAAATGCCGTACGAAGAATTAACAGCGGGACGTACGGACGCCCCGCCGGGCCGCGGAGGCCCAGCCGCCCATCCTGTCTTAGTCAGACTCAGCGAGCAAGAGTGCTGGCAACGTCTGGGCACACACGGCATTGGTCGCATTTCGTATGTTGCCGGTCCGGGGAAGGAGGCACCTGTCGTAGTGCCGGTAAATTTCTTGGTTGACGGCCGCAGCGTTGTTTACAGAACAGATCCTGCTGGCGTGGCAGGAATTCGTGCTGGCGAACCCGTCGCGTTTGAGGCAGATCATGTTGACGAGATGACGGGTTTGGGTTGGAGCGTACTGCTTGCCGGGACCGCAGAACATCCTGTAGAACGTGAAGCACTGGAAGCACTGGCAAGAAGAAGAGGAGCTGTACCGTGGGCTGGTGGCCGGCGTGACCTGTGGGTGCGTGTCCTCCCTCATCAGGTATCGGGTAGAGTGATCCAGCCACTGCGGGAAGCATAAaagggtgggcgcgccgacccagctttcttg</t>
  </si>
  <si>
    <t>Batch335b_p385</t>
  </si>
  <si>
    <t>aaagcaggctccgcggccgcccccttcaccATGTCCCACTGGGATATATTTCGGTGCACACTGGAAGACATGACGGCCACAAAACCAAGCCCGGCTACAGAAGACAGGCGTCAACGCAAAGCCCGCCAGACACGGGATGCGCTGGCCACCGCCGCCTGTGATCTGATCCTGGAACACGGGCCGGCGGCTACGACTGTTGAAGCCATCGCAGAGCGCGCGGATGTAACCCGCCGAACATTCTCTAGGCATTTTGCAGGCAAAGAAGATGCTGCCCTTGACTTTGTCCGGCGAGATGGAGATCGTATCAACGCTTTGTTGCGCTCCCGCCCGGCAGGTGAACCACCGCTGCTGGCATATCGGCGAGCTGTGCGCGAATGGTTAGCGGACCGGGAAGACCCAGCATGGCATGTGCGGCCTCGTATGAGGCGTCTCCTTGCTCTCGCGGATACTGAACCAGAACTTTTCGCCGCATATCAACGTATACGCGTTGATGCCCAGGAGGAAAGCATACGCATCGTCGCGGCGAGGCTGGGATCTGATGACGTGCGGGACGTTCGTCCTGCCGCAGTTGTAGATGCGGCTGCAGGTGTGTTAATTGCGGCGCTGCGTCTCTGGGCACGCGGCGGTGAAGGTGACTCGGCGGCAGCTGATTTAGCCGCACTAGTAGAACAGGCTTACGATGCGCTTACTTCGGAGGCCGCCGCCGCCACCCCGGAATCCACCACTGAAGAGTAAaagggtgggcgcgccgacccagctttcttg</t>
  </si>
  <si>
    <t>SCO7364</t>
  </si>
  <si>
    <t>Batch335b_p392</t>
  </si>
  <si>
    <t>aaagcaggctccgcggccgcccccttcaccATGACTGCGCCAGCAACTGCTGCCGATGTAGTTAGCATCGCAGAGACCTCATCTTTTTCCAGTTCATTTTCGATGTCCTGTAGAGTACGGCCGCGAGCTAGGATGTATGATCATGTGCACGCTGCACTTCCGGCGCCTCCTGCAAGCTCGCGCCCCGAGGTTCCGGTAACCAAACCTGTAGCCCGCGAACCACAGCGGCGGAACGCTAGATCAAACCGCGCACGCATACTCGCTACCGCGCGCCGCGAGCTGGGTAGAAATCCCGACACGACGTTAGAAGAACTGGCCCGGGCAGCTGGCGTCGTTCGCCGCACCCTGTTCGGTCACTTCCCTGGCCGTGCGGCGCTTCTGGAAGCACTCGCTGAGGAAGCCAGCGAAGTTCTGAGAGGTGCCATGGCAGAAGCCGCCGGTCCCGACGAACCGGCGGATCGTGCTCTTGCGCATTTTACACTGCTCATGTGGTCCGTCGGGGACAGATATCGGATGCTGCTGGCTCTGGCCCGGCATGATCTCGGCGTGGAACGAGTTGCAGAGATTTTAGCTCCGGCCCGCGCCGAAGTTACGGCAATCCTTGAACGCGGCCGACGAGATGGGGTTTTTCCGGCACACTTGCCACCTGCCGTTTTATCAGCCGGTCTCGAGGCGATGGTCGTCGCCCTCCTGGAACAGGTAAACACTGGTGCCTTAGAAGATGATGGGACCCGCACGGCAGTGGCCATGTTGATAGCAGCAGGGGTTCCAGAGCGGCGGGCCCGTGCCGTCGTGGAGGCGGTTGGCCCCGCAGTTCGCGCAAAATCCGTGCCAGCCGAGTGAaagggtgggcgcgccgacccagctttcttg</t>
  </si>
  <si>
    <t>Batch335b_p473</t>
  </si>
  <si>
    <t>aaagcaggctccgcggccgcccccttcaccATGCTGCTGGGAAGTCAGCTGCGTCGCCTGCGCGAAACGCGTGGAATTACTCGTGAAGCTGCTGGGTATTCTATTCGGGCGTCAGAATCAAAGATCTCCCGTATGGAACTGGGTCGTGTTTCCTTTAAGACGAGAGATGTAGAAGATCTTCTTACACTGTATGGAATCACTGATGAGCAAGAACGGGCTTCGTTATTAAGCCTGGCGAAAGAGGCTAACGTTGCCGGTTGGTGGCACTCATATAGTGATGTCTTACCCTCTTGGTTTCCGACCTACGTAGGCTTAGAAGGTGCAGCATCACTGATACGGGCTTATGAAGTACAATTCGTCCATGGCTTATTGCAGACAGAGGAGTACGCCAGGGCAGTGGTCCGTCGCGGAATGAAGGGTGCGGGGGAGGCTGACGTGGAGCGACGGGTGGCCCTGCGCCTGGAACGGCAAAAACATCTGGTTGCCGAAAATGCCCCGGAATTTCACATCGTTCTGGATGAGGCCGCGCTGCGACGTCCGTACGGAGACCGTGAAGTTATGCGCGGCCAGTTACAACACCTTATAGAAGTCAGCGAACGGCCTAATGTTCGCCTTCAAGTGATGCCATTTGGGTTTGGAGGACATTCGGGCGAATCCGGTGCTTTCACCCTCCTTTCCTTCCCAGAGAGTGATCTTAGCGATGTGGTCTACCTGGAGCAGCTTACCAGTGCTTTGTATCTGGACAAGCAGGAAGACGTGACTCAGTACGAAACCGCCTTAAAAGAACTCCAACAGGATAGCCCTGGTCCAGATGAGAGCAGGGATCTGCTGAGAGGGCTCTTGCAACTTAGCTGAaagggtgggcgcgccgacccagctttcttg</t>
  </si>
  <si>
    <t>Batch335b_p480</t>
  </si>
  <si>
    <t>aaagcaggctccgcggccgcccccttcaccATGTGTGGAGCGATTAAAGATGGAGGCGGCGAGGGAGAAAGCACAGGCATCGGTGCTCTGCTGCGTGTTTTCCGGGCCGCAGCTGGAACCACACTGGGACGACCTATTCTGCAGCGTGAGGTTGCTGACGCGTTGCATCGGTCTGAACGTTGGTACAGAGATCTAGAAGGCGGCGTGATCACCAGACCGCTAACGCGGCATGAACTGGACACGATCGGGACCCTGCTGGGGCTTGACCGGGTACAACGCCGTGCCCTGTTTCTTGTTTCTAATGGTGGTGGCCTATCCTCTCCGGAAACGCAGGAACCTCCACGCATAAGCGACGAACTTCGTCTCTTACTGGATCAACAGCCGTTTCCCGCCTATGTGATTGATGCGACTTGGAATGTCTTAGCAGTGAACACATCCATGGCCGCTCTGTTCCCTTGGAGCACCGCACCCGGGGCCAATTTAATGCGTTGGTTGCTGCTGTCTGCCGAAGCCCGCGATCAACATCTTCATTGGGAGGCCGATGCAGAGGTCTGTGTATGTATGTTGCGAGATGCTGCCGTTGACCGCCCACATGATCCCGATCTACAGCAACTGATTAGTGACAGTCGCCAGAATCCTGCGGTCCGAGATCTATGGACACGCGGTGCTGCAGATTTTGCGGACCACTATGATGGGCATGTTCTGCAGATGACTTTACCGCTTTTTGATGGCCAAGTGACCGAATTAGTTACACACGTCTTACAACCCGCCGGACTGCCAGGTTGTCGCATGACGATTCTGACCCAGCGGGCCCCGCAGGAACCGTCAGGCCGTCAGCCGGTGCAGGCTACTTAAaagggtgggcgcgccgacccagctttcttg</t>
  </si>
  <si>
    <t>Batch335b_p481</t>
  </si>
  <si>
    <t>aaagcaggctccgcggccgcccccttcaccATGGGCGATGAAGTTCAGCAACCGGAAGAATACGAAGTGGGGACCGGGATGTTGTGTGTCTTTGGCAGACAGTTGAAATTGTTCAGAGAAAGAGCAGGCCTGGACCGCGCAGGGCTGGGTTCGCTTACCGGTTATTCCGCCTCCACAATTGCGTCGTTTGAACAGGCCCGGCGGATCCCTCAACCGAAATTCATCGATCAAGCAGATGAAGTGTTAGGGGCAGGCGGTGTTCTGAGTGCTAGCAAGGAAGAAGTGGCTAGGGCTCAGTATCCAGCCTTTTTCCGCGACGCCGCGAAACTCGAAGCTGAGGCGGTGGAGTTATTTGTTTATGACACCCACGTCGTTAACGGCCTGCTCCAGACCGAGGGCTATATGCGTGCCCTTCTGGGGATGAGGCGTCCGCTGTTAGATGAAGCAACAATTGAGCAGCGGGTCGCCGCCCGGCTGACTCGCCAGAAAATTTTTGATCGCTGGCCAGCACCGCTGCTGTCATTTGTTATGGAAGAACCGGTTGCACGGCGACCGTTGGGTGGAGAACAAGTGTGGCGTGGACAATTGGAACAATTACTAAGCCTGGGTCAGAAAAGATCTGTTGAACTGCAGATGATGCCCCTGGACCGTCAGGACAATGCTGGAGTTGATGGAGCGTTTACACTCTTGACACCTCGCCAAGGCCAACAAGTTGGATACATGGAAGCACAAGGTCGATCCACATTGGCAACAGAACGTGACGTGGTCCATGCGCTGAGTGCTCGGTACGGAATTATCCGTGCTCAGGCGCTGACCCCCTCCGAGAGCCTTGCTCTAATAGAAAAATTACTGGGTGAACGCTAAaagggtgggcgcgccgacccagctttcttg</t>
  </si>
  <si>
    <t>Batch335b_p488</t>
  </si>
  <si>
    <t>aaagcaggctccgcggccgcccccttcaccATGTTAGACCTGCAGCGCTTACGCGCCTTGCACGCGGTGTCTGTTCATGGTACCGTTGGTGCAGCTGCGGCAGCGCTTGGCTTTACGCCATCAGCAGTAAGCCAACAAATCGCCAAACTGGAAAGAGAAACGCGGACGGTTCTGCTGGAGCGCGAAGGCCGTGGTGTTCGACTGACCGATGAAGCATGGCAGTTGGTTGAGGCAGCCGCCGAACTGCTGGCGATCGTTGAACGCGCCGAGACCAGACTTGAAGAGCGTAGAGGTGTGCCGTCAGGTCGATTGACAATTGCTGCCTTTGCGTCTGCGGCTCGTGGTCTATTGCCTTCTGTACTGGCGGATTTGGCGGTGAGACACCCAGGATTAGATGCCCGGCTGACGGAGGTCGATCCGCACCTGAGTGTTGACCTGGTTGCCAAAGGGGCGGTGGATCTGGTAGTTGCCCATGATTGGGATATTGCACCCCTGCCGGCCCCCGCTGGAGTTGAGCAGGCGCCGGTTGGCGAAGATCTGTGTGACCTGTTAGTCCCGGAAGGGCACCGTTTCGCTGGCCGCACTGCCGTGCGTCGCGATGAGCTTGGAGGGGAACGGTGGATTTGTCAGCCTCCGGGCCGCGTTTGCCACGATTGGCTGATGCGGACTTTACGCGGGGCCGGACACGAACCTGACATAGTTCATCAAGCCGATGAAAACCCTACCCTCGTTGCGTTAGTTGCTGCCGGTCTGGGCGTTGCTTTGATTCCTCGTCTGGGACGTGGTCCACTGCCCGCAGGTGTTGTTGAAGTCCCGCTCGATCCTATGCCAGTACGACGTCTGTATGCATTATGGAGAACCGGCGCAGCGAGACGTCCTGCCATTGCGGAAACGGTGAGAACGCTAAGAGCCCATTGGCCGACGGTGGCCGCACGCACAGGGCCGCCGCGCCAGGCCGCCGCTCATGCATAAaagggtgggcgcgccgacccagctttcttg</t>
  </si>
  <si>
    <t>Batch335b_p569</t>
  </si>
  <si>
    <t>aaagcaggctccgcggccgcccccttcaccATGAGCAGCACCGGTGGTGGCCGCTGCCGAAGCGGTGGTGAAACGGCAGGCTTTGACGCGCGTGAACAGCATAGTTGGACCCGAGCCCCAGCGAGTACACGTGCGGGGGCCGTTGTTCGGGGCCGGACTGACGACGGTTACCCACTGTTGTTAGCTGAACTGGGAGGTGGGGGCTTCGTGGTGCGAATACGCGTGCTGGTAGTGGACGATCATCGTATTTTTGCGGAAAGTCTAGCAGCAGCCCTGGCAGCTGAACCGGATGTCGACGTGTCAGCAGCCGGTAGTGGCCCTGCAGCCCTTAGATGTCTCGAACGAGCCGCAAGCGAAGGTCGCCGTTTCGATGTGCTGTTGGTTGATGCAGACCTGGGAGGACACGTGCCGGGCGTGAGACCCGCCGTGCCAGTTAGAGATGGCAACGAAGATGGTCTGGTTGATGGGATATCACTGGTCGCGGGTGTCCGGAGCGGACAGCCCGGGGTGCGAACTGTTGTACTGGCTGAAAAGGACGACCCGCGCAGAGCAGCCCTCGCTTTGGGCGCAGGAGCGAGTGGTTGGGTGGCAAAAGATTGTTCGCTTAGTCGCCTTCTGAGTGTCATACGAGGGGTTCTTCGAGATGAAACGCATCTCCCTCCAGCCCTGCTTACCGGTGTGCTCCGCGAGCTCACCGCGGCTCGCAAGCACCGGACTGAGTCAGAATTACTGGTAGAAAGTCTTACACCGCGTGAACGCGAAGTATTACGGTGTATGGTTGCAGGCCTGGGCCGGAAAGCGGTCGCCGAACGACTGTATTTAAGCCCGCATACTGTTAGGACTCACATGCAAAACGTTCTGGGCAAATTAGGCGTCCATTCAACTCTGGCAGCCGTCGCACTGGCGCGACGGGCGGGAGTAGGTCCCGCGGACCTGGACGGTCCGAGCGCGGGCGATGTAGTAGAGCGTGGAGGGCAGTTAGCATAAaagggtgggcgcgccgacccagctttcttg</t>
  </si>
  <si>
    <t>Batch335b_p576</t>
  </si>
  <si>
    <t>aaagcaggctccgcggccgcccccttcaccATGCCAAGTCCACGGCTAAGACGTGCCGCTGTGTTGGTGCTGGAGGGTGCCAAACCTCTTGACGTCGGTATTCCAGCGCAGGTATTCACAACCCGGGCCAGTATGCCCTATGAGGTGCGAGTATGTGGCGCCGCTCCTGGTCTAGTGACTGGAGGGGATGGCTTAAGTTACCACGTTGCTCATGGTCTGGACGCTTTGGCATGGGCAGACCTGGTGTTTTTGCCGGGATACCGTAGCCCTGACGTAGAAGATCCTCCTCGTACTGTCTTGGATGCTCTGACAGCCGCACATGATCGGGGCGCGAGACTCGCAGCTATCTCCACCGGCGCATTTGCTCTGGCGGCCACCGGGCTGCTAGACGGTCGCCGTGCTACGACGCATTGGCATTACACCCGCGCACTGGCGGCTAAGCATCCTGGGGTTCGCGTAGATGAAAATGTTCTGTTTGTTGATGAAGGGTCAGTGCTTACAAGTGCCGGTGCAGCATCTGGCATTGACCTCTGCCTGCATATCCTCAGAGGCGACCTCGGAGTGGCAGCCTCGAACCACGCGGCTAGGCGCCTCGTGGCTGCCCCTTACCGCTCCGGAGGCCAAGCACAATATGTACCAAGGTCTGTTCCTGAACCGTTAGGCGAACGCTTTGCAGCAACAAGAGAATGGGCTCTTCGCAGACTTGGTGAACCGCTCACCTTAGAAACTCTCGCACGCCATGCTGCAGTCTCAGCGAGAACACTCAGTCGGCGGTTCGTCGAAGATACTGGTTATACGCCCATGCAGTGGGTCATGCGAGCTCGTATAGATCTTGCACGCGAACTGCTCGAACGCTCGGAACGAGGCGTGGAGCAGATTGCGGCTGAAGCCGGTCTGGGCACCGGCGCAAACTTACGTCTCCATTTTCAACGTATTCTGGGCACGACACCTAGTGAATATAGGCGTACCTTTGCGCGCGGTGAATAAaagggtgggcgcgccgacccagctttcttg</t>
  </si>
  <si>
    <t>Batch335b_p577</t>
  </si>
  <si>
    <t>aaagcaggctccgcggccgcccccttcaccATGTTGCGCAATGTTGCCGCAGTACTCCTCGATGGAGCACATCCGTTCGAGTTGGGCGTGGTATGTGAGGTATTTGGCATTGATCGCTCAGATGAAGGGCTACCTGTTTATGACTTCGCCGTTGTCTCAGCAGAAGGGCCTACGTTGGGCACCCATGTTGGAGGTCTTACGGTGTCTACTCCCTATGGGTTAGAACGACTCGAAGAAGCAGATTTGATTGCTGTACCAGCTGGTAGTGATTTTGTTCGTCGAGAGTATCCACCTGATCTGTTAGATGCACTGCGCCGAGCCACCGATCGCGGAACGAGAGTCCTGAGTGTTTGTTCTGGCGTGTTTGTTTTAGGTGCCGCCGGACTGCTGGATGGTCGTCAATGCGCAGTTCATTGGCATCATGCAGCCGAACTAGCACGTCAGCATCCGAGGGCTCGGGTCGCCCCTGATGTGCTGTACGTAGACGAAGATCCCGTCGTAACTAGTGCCGGTACGGCCGCGGGGATCGACGCCTGCCTGCACATTGTACGCAAAGAACAAGGTCCAGAGGTAGCAAATCGCATCGCGCGTCGCATGGTGGTGCCCCCACATCGCGATGGTGGCCAGGCTCAGTATATAGAACGCCCGTTACCCCGCTCCTCATGCGATACGGTGGGGGAAGTTTTAGCCTGGATGGAACAGCACCTTGATGAAGAGGTGACTGTTGAACAGCTGGCCGTTCGTGCCCATATGAGCCCGCGGACCTTTGCACGCCGCTTCCAGCAGGAGACCGGGACAACCCCTTATCGGTGGATCCTGAGGCAGCGCGTGCTGCTGGCACAGCGACTCCTGGAGGCCACTGACGAAACGATGGACACCATTGCGTGGCGCGCAGGATTTGGTACAGCGGCAGCACTGCGTCATCAATTCACCCGCGCTTTAGATACAACCCCCCATGCATACCGTCGGACCTTTAGAGGACCTGAGGCTGCCGCTTAAaagggtgggcgcgccgacccagctttcttg</t>
  </si>
  <si>
    <t>SCO5224</t>
  </si>
  <si>
    <t>Batch335b_p584</t>
  </si>
  <si>
    <t>aaagcaggctccgcggccgcccccttcaccATGGCAACAATGGCTGATGTTGCGAGGAGTGCGGGGGTGTCTGTTGCAACGGTCTCGCATGTGCTCAATGATACTAGGCCTGTTTTACCACATACACGTCGTGCCGTGCTGGATGCTGTAGAAGAGCTAGGATACACGACCAATACCCTGGCACGCTCGCTCGTTACTAGCCGAACGCGAAGCATTGGTCTGGCAGTGAGCGCAATTAGTAATCCGTACTTTACCGAGATCCTTCAAGGGGTTGAAGCTAGCGCTCTGGAACATGGGTACGGTTTGCTTATAGCAGACCCTCACGAAGACCCCGCACATGAACGTGAGGTGGTTCGGCTCTTACATGAAAGGCGCGTGGACGGTATGATAGTAGCCCCGAGCGCTGAACCACGAGAGTTAGTTTCCTATCTAACGCGCCACAGGGTACCGGCAGTGTTTCTTGATCGGATTGTCGACGTCCCGGAGGGAGAGGACGCGCCTCGCTTTGATCAAGTCGGGGCCGAAGGTGCGGAACCGACAACTGGACTGGTTGACCATCTGGCAGGGCTGGGTCATCGCAGGATAGGGTTGGTTGCGGGTCGTCCTGGACTGTCCACCACACGCGAGCGCATCACTGGATATCGGCATGGTCTGGCCGCGGCAGGTCTGCCGTTCGATGAGCGCCTTTTAGTTCATGGCGATAGCGAAGCTGCGGCTGGGGAGAGGGCCACCGCCGACTTGTTGAGCTTAGCTGTCCCGCCGACCGCTCTGGTGACTGCAAATAACGCAATGACCATTGGTGCACTTCGTGCCGTAAGATCTCGCGGATTGTCAGTTCCTGGGGATCTGGCACTCTGTTGTTTCGACGACTTTGCCTGGGCAGATTTATTTTCACCACGTCTTACAGCAGTTGCGCAGCCGAGCCGTGACATTGGCGCGCAGGCTGTTAGACTGCTGTTAGATAGGTTAGCGGAGCCGGATCGCCCAGCGCGTACCTTACGGCTGCCTTGTACCTTCGTTCATCGTGGTTCATGCGGATGCGTTGAACAGCCCGGACCTTTAAGTGAAAAAAGTGGTCATGTCGCCGGACCGTCTGGCAAAGCTGATGCCAAGGCGCATGAAAGAACCCTTCCGTAAaagggtgggcgcgccgacccagctttcttg</t>
  </si>
  <si>
    <t>SCO1956</t>
  </si>
  <si>
    <t>Batch335b_p665</t>
  </si>
  <si>
    <t>aaagcaggctccgcggccgcccccttcaccATGGCCACCACAGGGACAGATATGTCTCGCATGCGAGAGATGAATCAGCTGTCTATTGTAGGCGCATTAAGAGGGAATCCACCATCAACAGTGACAGAATTGGCGTCCCGCAGCGGTCTCAGCCGTCCCGCGGTTGACGTCCTCGTGCAAAGCCTCGTGGCAGACGGATGGGCGGAAGTAGAGGAACCAGGTGCCTCATCAGTAGTGGGACGGCCAGCGCGACGCTATAGATTTAGAGCGACCGCAGGTCATGTGCTGGGCATAGATATCGGAGTGCATAAGATACTTGTTATCCTCTCGGACCTGGAAGGCAATCTTGTTCGGACGGTCCGCCATCCCGCGGCACCAGAGGCGGCTCCAGCTGAGCGCCTGGCGGCCGTAGATCGCGTCGTGGATGAAGTTTTAGCTTCGGCGGGAATGGCTGCTGGCGATATTTGGGCAGTTACTGTAGGTGTGACCGGTCCGGTAGATCGGTCCGGGCGGACTTCTCTGAGCAGTCCACTACCAGGCTGGTCTGAAGCAGACCCTGCTGCGCATTTAGGGACACGCTTTTCTTGCCCAGTACAGGTGGAAAATGATTGTAAATTAGCAGCTGTGGCAGAAAGATGGCGCGGGGTTGCCCAGGACGCGGATGACATCGTGTATCTTCTTGCCGGACTTAGAACCGGCGCAGGATTGATTCTGGACGGTACTCTGCGGCGAGGTCACGGGGGCGCTGCTGGAGAAATCGGCGCACTGAAAGCCGTTCGCTGGTTGACGGCACCAGATCATCTTCAGTCTTGTCCTGGTATGCCGGCAACCGCCGCTGAGGGAGAAGCGGCTGCATGGGTTTTCCAGGCTGCGAGAGATGGGGACAGAGATGCCAGAACCGCGGTGAGACGGTACACCCGCGATTTAGCCGTTGGTGTTGCGGCCCTGGTGCTCGCACTGGACCCGCAGGTAGTAGTGTATGGTGGCGGCTTTAGCCGATCGGCCGATGTAGTGCTGGGTCCTCTCCATCGTGAACTGACGAAGCATTGTCTTCGCATGCCTGAATTAAGAGCTAGTACCCTGGGGGACGAGTCCGTGGCCCTCGGCGCTGTCCGTTTGGCCCTCGATGAAGTGGACTCTCGTCTTTTGAGCGATGGCTTAGCCGCTCCAACAGCTCCTCGCCGCTAAaagggtgggcgcgccgacccagctttcttg</t>
  </si>
  <si>
    <t>Batch335b_p672</t>
  </si>
  <si>
    <t>aaagcaggctccgcggccgcccccttcaccATGATTGATCCTAGGCCCGGATCAGGTAGTCGTGTGCCAGATGTGGAAAACGAGATGCGTTCAATAGGGGAGATGGCCCGTGAGTCCGGACTGGGTGTAAGTGCGTTACGCTTCTACGATCGCGCGGGTGTGCTGGTGCCAGCTCGAGTGGATCCTGCTTCCGGTTATCGTTGGTATGCTCCGGGACAACTCGATGAGGCCCGAGTGCTAGCAAGGCTGCGTAGAACAGGTTTGCCGCTGGCGGATATTAGGTTAGTACTGGCGGGCTGGAGTGGGGCGGATGCAGATTTAGTGCGTGGACTGCTGCAGGCACACCTGAGAAGATTAGAACGAGGCTTAGCCGAAGCGCGTTCTGAGTTCAGTACGTTGGAGGCGTTGTTGGACCATCGTGAAAACCCTATGACGGCCTCTCCGCGTACCGGAACCGTTAGGCTCTCCCTCCCTGCACCAGCACTGGCCGACGCGCTGGATGCGGTTCGTTTCGCGGCCGGTCGCGATCCTGAGCTGCCTATGCTTGGTGGCGTCCTTTTTGATGTGGAAGGCGATACGCTGCACCTGGTAGCAACCGATCGTTATCGCATGGCAGTCGCACGCTTAGCCGCCGTTGGCCATGGCGGTGCTCGTGAACAAGTTATCGTCCCGGCCCCGTTGGTAGACGCCATGCGTGCGCTGCTTGGTGACGATGGCCCCGCCCGGTTCGCTGTGGAAGGAGACCGCGTAACCTTGGAAGCGGCAGAGCGTCAAGCTTCAGGGAGGCGTCTGGCACATGACTTTCCGGATTATCGGCGCCTGGTACAGCTACCGCCTGGCCGTAGAGTGACTGTGGATGTGCCCGAATTTCGCGAAGCCCTGGAGAGTGGACCTGTTCGTGTTGCAGAGGACAGGGAGCCAGGCCGACAGGCGAGAGATGTTAGCGTTCTATCCACAGTGGATGATGGCACGGTTATCGTGTGTGGGGAAGGAGCCCCGGATGAAGAAGCCGACGGTGCTGCCCACCATGTCGGGGTTGATCGTGGCTATCTCCTGGATGCGTTGGCGGCTGCCGATCGCGATCGCCTGGTCCTGGAATTTGGGCCTGCAGCGACGGCACCGTTGGCCATTCGTAGAATGGATGATGAAGGCGCTTTTTCAGTGTTGATGCCTGTTCGCCTGGATGATTGAaagggtgggcgcgccgacccagctttcttg</t>
  </si>
  <si>
    <t>Batch335b_p673</t>
  </si>
  <si>
    <t>aaagcaggctccgcggccgcccccttcaccATGAGCGCCCCACCACACGAAGCACAGCCTGCTCGCCCTGGCCGCGCACTGCCGGATACCCAGCAGGGTATGCGGCGTCGTAACCTGTCCAGGGTAATGCATACAGTTAGCGCTGAAGGCCCTCTGAGCCGAGCGGCTGTCGCTAGTAGAATTGGCCTCACGCGCGCGGCCGTCTCGACGTTAGTTGATGAATTAATTCGGTCAGGCTTGCTAGAAGAACTTGGGCCAGAACGACCGGGGAGGGTTGGACGCCCTGGGTCTGCACTGGCAGTGTCTGGGCAGGGACCCGCAGGTATTGGTGCGGAAGTAGGGGTGGATCATCTGGCCGTTTGCGCAGTAGATCTTCGCGGTCGGGTTCGCGCACGCGCCGTGCGTTATGGCTCAAATAGAGGTCGTTCCCCCGAACCTGTTTTGGAACAGCTGACCGGCTTAGTTCGTCAGGTCGTGAGCCAGGCAGAGACCGAAGGGTTATGGCCTGCCGGGCTGGCGGTTGCTGTTCCTGGCCTGGTGGCCCGTGACGGTCGTACTGTAGTACGTGCTCCGAATCTTGATTGGCACGATGCAGACTTGGGAGCTTTATTGCCAGCAGATCTTCCGCCGACCGTGGATAACGAGGCAAATTTTGGGGCACTCGCTGAACTGTGGCTCGGAGATGGCACTCCACGTGATTTTCTCCACGTTTCGGCGGAAATCGGGATTGGCGCGGCCGTCGTTTTCGATGGGCGTCTTCTGCGTGGGACGCGCGGCTTTGCTGGCGAATTAGGTCATGTTCCAGTCCATCCCGATGGTCCTCGATGTGCATGCGGCGGTCGTGGCTGTCTGGAACAGTACGCTGGGGAAAAGGCGGTGCTGCGGGCAGCTGGTGTGGAACCCGGGGAGGATCGCGTGGGGTTATTAGCAGGACGAGCTGCGGAGGGTGACGAAGACGTGAGACGCGCACTGCGGGAGGCAGGAACTGCCCTTGGTATTGCCCTTACAGGTGCCGTTAATTTACTGGATCCCGAGGGTGTTGTGTTGGGTGGCGCTTTAGCGGGTCTCGCCCCTTGGCTCCTGCCGTCTCTGAGAGATGAATTGGCGCGCCGAACTGCTGGCCCGGCATGTCCAGTTGCCGTATCGGAGCTGGGGCCGCAGGGTCCGTTGTTAGGGGCTGCGCATTCGGTTGTGCGTGCGGTCTTAGATGATCCGGGCGCCGTTGCAGAGCGGGCGTGAaagggtgggcgcgccgacccagctttcttg</t>
  </si>
  <si>
    <t>Batch335b_p680</t>
  </si>
  <si>
    <t>aaagcaggctccgcggccgcccccttcaccATGACAGGTCCACTGCGAGAACGCGATGACGCTCACGCATTGTTGAGCGCGGAAATTGAACGGGCAAGGGCAGGTTCAGGTCGTCTGGTCCTTCTGCGCGGGGCGAGCGGTACTGGTAGGACTGCTGTGCTGGAGACAGCTGCTCGCCATGCGGAAGACCGCGGCTTGAGAGTACTGCGTGTGCGGTGCTCTCCGGAAGATACCAGCGTGCCGTTCGCCATGGTTCTCCATCTGCTGGGGCCTGTCCCTGAGTTTACAGACACGGCACCAGGAGGTGACGACCGCGGATCCGCCGCCCGGCTGTGGCGCCTGTTGCGCTCATACGCCGCCGAGGGCCCTGTACTGCTGGCCGTGGACGACGTCCACCTGGCAGACGATAGTTCACGGCGTTGGTTGACTGAGGCGGCCCGTCACGTTGATCGTTTGCCAGTATTGCTCGTCGCGACCGAACGGTCGCAGTATGATGTAGATCCACGCCCGGCAGGCCTGACCCAGGCTCTGAGTCCTAGCCTTGTAAGGACGCACACGTTAGCCCCGTTAAGCGACTCTGCCGCTGCAGCCCTGATTAGAGAAGCGTTTCCCGATGCGTCAGCGAGGTGGACAGAAGAATGTGTCCGTGCAGGTGCGGGGAGTCCACTGTTATTACATGCTTTACTGGATGACCTGGGTGGGACTCCACATCCCGATGGCGTTCCGCCCGTACCTGACTCATGTGCAGCACTGTACCCGGGCAGTTACCCCGCCGCGGTTTCTTGGTGGTTGAACAGTGCAGGCCCCGCTACTGCAGACGTTGCACGCTGCCTCGCCGCGCTGGAACAGGCATGGCCAACCGGTCCGCCAGACCATCGGGCGGCCCTGCGCCACGCCCTGCCACGTCAGCGCGCCGCCGCCCCAGGCGCTGCATATCGTCAAGCGCCGCCTTCAGACGGCGTTTATCGTGAAGCGAGCCCGCTAGCAGGTGGATATGGTCAGGCCAGTCCTTGGGATGGGGCCGATCGCCCGGCAAGCTCTGATGCGGCGTACCCCCGCGCCTCCGCCCCGGGGGCGGCATACCCGCAGGCACCCCCCTCTGATGGGGCATACGGTCAGACCCAGCTGAGCGCAGGGGGTTATGGCCAGGCGTCCCCCTGGCATGGTGCGGATCGTCAAGCGTCACTGTCCGACGGTGCAGACCGCCCCGTTAGCCCGTTTGGGACCGGTGATCGCCAGGCATCAGCACCAGGTGCAGCATATGGTCAGGCACCGAGTTCTGATGGTGCCTATGGTCAGGCTAGTCTGAGTGACGGCGCTTACCGACCAGTCTCGCCTTTCGGCACCGGCGACCGCCAAGCTTCAGCACCAGATGCTGCCTATGGTCAGGCCCCGTCATCGGATGGTGTGTATGGACAGGCGCCGCCAAGTGATGCGGCTTATCCCCAGGGATCCGTTGTTGGTGCCGTTCGTCGTCACACTCATGAAACGCCGACGGCTCGTACGCGGAGACCACGCGACATAGCTCCAGGTTGTCGTGATGTTTGGTCTGCGGATCCAGGCGGCGGGGCGGACCCCAGGAGCCCTCTTCCGGGGGGCCCCGGCCCGGGAGCTGAGCTGCCGGAACATGGTCCGTATCCCCACCCTGATGAGCTTGCAGGTCCGGCGGACGGTGTTCCTTATCCTGTACACGGGCCTTATGACGGTCCTTATGACGGACGTACGGAGAGCGCTCCGCGTGCGGCCTACGGTCGTACTGGTCCTCCCGCCCATGCCCCACATAGAACCACCCTGTGGCGGACCCCATCGCCGCCCCCAGCACAAGGGTCTGCGGGTGATCCCGTGGATGTATTGGCCGAGGCTGCTGGGGCCGATCCCGCTCGTATTGAAGGTTGGCTGGCCGCAATGACACGCCTGGGGCTATTGAGACCCGATGAGGGCGGTCGTCCGAGATATGCTCACCCACTCCTTCGGGATGCTGTTCTTACGGGATGGCCAAGGCCGCGAAGAGAAGCAGTACACAGATCAGCAGCGGAAGCTATGTTACGTCGAGGTGACCGCGTGGAGGCCGTCGCCCGACATTTATTGCGCACACCCGCTGTAGGATTGTCGTGGGCATTACGTGTGCTGCGAGATGCCGTAACTGTTGCAGTGCACGACGCGCGACCCGCCGATGCCGTCGGCTATCTTCGTCGCGCACTTGACGAACCGGTTTCAGATGATTTACGCCAACGCCTGCTTACAGAGCTAGGTAGCCTGGAATACGCGTCGGCAGATACCCCAGCCGCTATCGCACGGCTGGCTGAAGCACAGCACCTGCCAGCCGAACCACGGAATCGCGTTAGAACTGCAGTTGCCTTGGGTACGGCCCTTGCAGGGCGCGGCGAAATTCGCACTGCGATGGAAGTCTTACGCAGAACGGAGGGCCGGTTGAGCGGGCACCCTGGACTTGCTCGCACCGTGCAAACCGCCACCGCTCTGTTATCAGATGAAGACCTAGCGACTCGTCAGGAAGTCTACCGTTGGCTGTCAGAGACGGGTAGGCATTCGCCGGAACTGGTAGGTACCGCGGGGCAAGCGTTGTTAGTCCGTTATGCCGCCACCGCTGCACTAATCTCCGCGGATGAAGCTATGGCACGAGTCCGTGATCTGCTGGCCCAACCAACGGATCCCTTAGCAGAACCCTTTCTCTTGGGCACTGCGGCGGCAGTCGCACAGTGGGCTGATGAATTGGACGAAGCTGAGAGGCTTGTGGAACGGGGTCTTGCTGGGCAGCATCCGGCCCTGCTGCACCCTATGCAACATGCGCTTCTTAATACACGGGCAGATATTGTGGCGTCTCGTGGTGACCACGCCCGGCTTTTAGCGCTGGCGGCCGATCGGGGGCCCGGACCGGGCAGCGGTCCGACAAATAGAGATGCGCATGCCCTAATGGCCCTGGTTCACACCGGTCGTACCGATGAAGCACTGCATTACGCGGACAGATTTGATCTCCGCGAAGTTCCTGAAAACTGGGAACTTAACCGTTATCTGTATGCTCGCGGCGTGTTGCGTGCTGCTACGGGTGATCCGGCTGGTGCACTGCATGATTTCCTGGAATGTGGACGGCGACAGGCAGCGAGAGAAGTAATAAGTCCGGTTGTGACCCCTTGGCGGACTGCGGTTGCGGAGTGCCGGCTGGCGTTAGGTGGAGGTCCAGAAGCACTGGCACTCGCAACTGAAGAGCTGCGACTGGCCCGAGTATGGAACACCCCGCGCACGGTTGGGCGCGCGCTGCGTGTTCTGGGCACCGCAACTGGTGGTCGCCGTGGATTGGAACTGGCCGAAGAGGCGGTGCGGACACTGCGTGATGCGCCGGCCGATACAGACATTGAACTGATCCCAGCGCTGTTGGCCCAAGGACGTCAGCTGCTGGGCGCCGGTGAACGAGGTAGGGCTAGGGCCCGTCTGCGGGAAGCGGCCGAACTTGCGGAACGAAAAGGAGCTCTCCGTTGGCTGACTTTAGCCGGGCAGGCTTTGCGGGAGGGCGGTGCACGTGGTCCAGTCGCTAGTAGGACGGGGGCCGACGCTCTGACCGGCTCGGAACGGAGAATTGCCGAACTGGCAGCAGATGGCCGCACAAACACGGAGATCGCGGATCTGCTTCATTTAGCTCGTCGTACCGTTGAAACACACCTAACATCAACTTATCGCAAGCTGAGGATCAGGCGCCGAACGGAACTGCCTGCAGCGCTGGAGCGAGGCGGACGTCGTGAGCGCGAGCCGCGCCCTGACACTCGCTGTTGAaagggtgggcgcgccgacccagctttcttg</t>
  </si>
  <si>
    <t>SCO4263</t>
  </si>
  <si>
    <t>Batch335b_p769</t>
  </si>
  <si>
    <r>
      <t xml:space="preserve">Table S9. </t>
    </r>
    <r>
      <rPr>
        <sz val="12"/>
        <color rgb="FF212121"/>
        <rFont val="Aptos Narrow"/>
        <scheme val="minor"/>
      </rPr>
      <t>Sequences used for DNA synthesis and cloning for DAP-seq</t>
    </r>
  </si>
  <si>
    <r>
      <t xml:space="preserve">Table S2. </t>
    </r>
    <r>
      <rPr>
        <sz val="12"/>
        <color rgb="FF212121"/>
        <rFont val="Calibri"/>
        <family val="2"/>
      </rPr>
      <t xml:space="preserve">Overview of TFs with at least one experimentally validated binding site detected in </t>
    </r>
    <r>
      <rPr>
        <i/>
        <sz val="12"/>
        <color rgb="FF212121"/>
        <rFont val="Calibri"/>
        <family val="2"/>
      </rPr>
      <t>Streptomyces coelicolor</t>
    </r>
  </si>
  <si>
    <r>
      <t xml:space="preserve">Table S1. </t>
    </r>
    <r>
      <rPr>
        <sz val="12"/>
        <color rgb="FF212121"/>
        <rFont val="Calibri"/>
        <family val="2"/>
      </rPr>
      <t>Peak count overview for each tested DAP-seq TF per tested species. Peaks were included having at least a 30-fold enrichment over background, their peak start located within 200 bp upstream of a gene start site and an q-value &lt; 0.001 based on the ‘local Poisson’ model and BH FDR correction of MACS3.</t>
    </r>
  </si>
  <si>
    <t>ActII-1 / ActR</t>
  </si>
  <si>
    <r>
      <t xml:space="preserve">Table S3. </t>
    </r>
    <r>
      <rPr>
        <sz val="12"/>
        <color rgb="FF212121"/>
        <rFont val="Aptos Narrow"/>
        <family val="2"/>
        <scheme val="minor"/>
      </rPr>
      <t>Peaks detected using ChIP-seq, compared against the retreived DAP-seq peaks. Values represent the fold enrichment</t>
    </r>
    <r>
      <rPr>
        <b/>
        <sz val="12"/>
        <color rgb="FF212121"/>
        <rFont val="Aptos Narrow"/>
        <family val="2"/>
        <scheme val="minor"/>
      </rPr>
      <t>.</t>
    </r>
  </si>
  <si>
    <r>
      <rPr>
        <b/>
        <sz val="11"/>
        <color rgb="FF000000"/>
        <rFont val="Arial"/>
        <family val="2"/>
      </rPr>
      <t xml:space="preserve">1* </t>
    </r>
    <r>
      <rPr>
        <sz val="11"/>
        <color rgb="FF000000"/>
        <rFont val="Arial"/>
        <family val="2"/>
      </rPr>
      <t xml:space="preserve">MacNeil, D. J.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 xml:space="preserve"> Analysis of </t>
    </r>
    <r>
      <rPr>
        <i/>
        <sz val="11"/>
        <color rgb="FF000000"/>
        <rFont val="Arial"/>
        <family val="2"/>
      </rPr>
      <t>Streptomyces avermitilis</t>
    </r>
    <r>
      <rPr>
        <sz val="11"/>
        <color rgb="FF000000"/>
        <rFont val="Arial"/>
        <family val="2"/>
      </rPr>
      <t xml:space="preserve"> genes required for avermectin biosynthesis utilizing a novel integration vector. </t>
    </r>
    <r>
      <rPr>
        <i/>
        <sz val="11"/>
        <color rgb="FF000000"/>
        <rFont val="Arial"/>
        <family val="2"/>
      </rPr>
      <t>Gene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111</t>
    </r>
    <r>
      <rPr>
        <sz val="11"/>
        <color rgb="FF000000"/>
        <rFont val="Arial"/>
        <family val="2"/>
      </rPr>
      <t>, 61–68 (1992).</t>
    </r>
  </si>
  <si>
    <r>
      <rPr>
        <b/>
        <sz val="11"/>
        <color rgb="FF000000"/>
        <rFont val="Arial"/>
        <family val="2"/>
      </rPr>
      <t>2*</t>
    </r>
    <r>
      <rPr>
        <sz val="11"/>
        <color rgb="FF000000"/>
        <rFont val="Arial"/>
        <family val="2"/>
      </rPr>
      <t xml:space="preserve"> Larcombe, D. E. </t>
    </r>
    <r>
      <rPr>
        <i/>
        <sz val="11"/>
        <color rgb="FF000000"/>
        <rFont val="Arial"/>
        <family val="2"/>
      </rPr>
      <t>et al.</t>
    </r>
    <r>
      <rPr>
        <sz val="11"/>
        <color rgb="FF000000"/>
        <rFont val="Arial"/>
        <family val="2"/>
      </rPr>
      <t xml:space="preserve"> Sequence and origin of the </t>
    </r>
    <r>
      <rPr>
        <i/>
        <sz val="11"/>
        <color rgb="FF000000"/>
        <rFont val="Arial"/>
        <family val="2"/>
      </rPr>
      <t>Streptomyces</t>
    </r>
    <r>
      <rPr>
        <sz val="11"/>
        <color rgb="FF000000"/>
        <rFont val="Arial"/>
        <family val="2"/>
      </rPr>
      <t xml:space="preserve"> intergenetic-conjugation helper plasmid pUZ8002. </t>
    </r>
    <r>
      <rPr>
        <i/>
        <sz val="11"/>
        <color rgb="FF000000"/>
        <rFont val="Arial"/>
        <family val="2"/>
      </rPr>
      <t>Access Microbiol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6</t>
    </r>
    <r>
      <rPr>
        <sz val="11"/>
        <color rgb="FF000000"/>
        <rFont val="Arial"/>
        <family val="2"/>
      </rPr>
      <t>, (2024).</t>
    </r>
  </si>
  <si>
    <r>
      <rPr>
        <b/>
        <sz val="11"/>
        <color rgb="FF000000"/>
        <rFont val="Arial"/>
        <family val="2"/>
      </rPr>
      <t xml:space="preserve">3* </t>
    </r>
    <r>
      <rPr>
        <sz val="11"/>
        <color rgb="FF000000"/>
        <rFont val="Arial"/>
        <family val="2"/>
      </rPr>
      <t xml:space="preserve">Paget, M. S., Chamberlin, L., Atrih, A., Foster, S. J. &amp; Buttner, M. J. Evidence that the extracytoplasmic function sigma factor sigmaE is required for normal cell wall structure in </t>
    </r>
    <r>
      <rPr>
        <i/>
        <sz val="11"/>
        <color rgb="FF000000"/>
        <rFont val="Arial"/>
        <family val="2"/>
      </rPr>
      <t>Streptomyces coelicolor</t>
    </r>
    <r>
      <rPr>
        <sz val="11"/>
        <color rgb="FF000000"/>
        <rFont val="Arial"/>
        <family val="2"/>
      </rPr>
      <t xml:space="preserve"> A3(2). </t>
    </r>
    <r>
      <rPr>
        <i/>
        <sz val="11"/>
        <color rgb="FF000000"/>
        <rFont val="Arial"/>
        <family val="2"/>
      </rPr>
      <t>J Bacteriol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181</t>
    </r>
    <r>
      <rPr>
        <sz val="11"/>
        <color rgb="FF000000"/>
        <rFont val="Arial"/>
        <family val="2"/>
      </rPr>
      <t>, 204–211 (1999).</t>
    </r>
  </si>
  <si>
    <r>
      <t>recA1 endA1 lacZ</t>
    </r>
    <r>
      <rPr>
        <sz val="12"/>
        <color theme="1"/>
        <rFont val="Aptos Narrow"/>
        <family val="2"/>
        <scheme val="minor"/>
      </rPr>
      <t>Δ</t>
    </r>
    <r>
      <rPr>
        <i/>
        <sz val="12"/>
        <color theme="1"/>
        <rFont val="Aptos Narrow"/>
        <family val="2"/>
        <scheme val="minor"/>
      </rPr>
      <t xml:space="preserve">M15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theme="1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212121"/>
      <name val="Calibri"/>
      <family val="2"/>
    </font>
    <font>
      <sz val="12"/>
      <color rgb="FF212121"/>
      <name val="Calibri"/>
      <family val="2"/>
    </font>
    <font>
      <sz val="11"/>
      <color theme="1"/>
      <name val="Calibri"/>
      <family val="2"/>
    </font>
    <font>
      <b/>
      <sz val="12"/>
      <color theme="1"/>
      <name val="Aptos Narrow"/>
      <scheme val="minor"/>
    </font>
    <font>
      <b/>
      <sz val="12"/>
      <color rgb="FF212121"/>
      <name val="Aptos Narrow"/>
      <scheme val="minor"/>
    </font>
    <font>
      <sz val="12"/>
      <color rgb="FF212121"/>
      <name val="Aptos Narrow"/>
      <scheme val="minor"/>
    </font>
    <font>
      <sz val="12"/>
      <color theme="1"/>
      <name val="Aptos Narrow"/>
      <scheme val="minor"/>
    </font>
    <font>
      <sz val="11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rgb="FF000000"/>
      <name val="Aptos Narrow"/>
      <scheme val="minor"/>
    </font>
    <font>
      <vertAlign val="superscript"/>
      <sz val="11"/>
      <color theme="1"/>
      <name val="Aptos Narrow"/>
      <scheme val="minor"/>
    </font>
    <font>
      <i/>
      <sz val="12"/>
      <color theme="1"/>
      <name val="Aptos Narrow"/>
      <scheme val="minor"/>
    </font>
    <font>
      <sz val="11"/>
      <color rgb="FF1A1818"/>
      <name val="Helvetica"/>
      <family val="2"/>
    </font>
    <font>
      <i/>
      <sz val="12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Aptos Narrow"/>
      <family val="2"/>
      <scheme val="minor"/>
    </font>
    <font>
      <i/>
      <sz val="12"/>
      <color rgb="FF212121"/>
      <name val="Calibri"/>
      <family val="2"/>
    </font>
    <font>
      <b/>
      <sz val="12"/>
      <color rgb="FF212121"/>
      <name val="Aptos Narrow"/>
      <family val="2"/>
      <scheme val="minor"/>
    </font>
    <font>
      <sz val="12"/>
      <color rgb="FF212121"/>
      <name val="Aptos Narrow"/>
      <family val="2"/>
      <scheme val="minor"/>
    </font>
    <font>
      <b/>
      <sz val="12"/>
      <color rgb="FF000000"/>
      <name val="Aptos"/>
      <family val="2"/>
    </font>
    <font>
      <sz val="12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9" fontId="0" fillId="0" borderId="0" xfId="0" applyNumberFormat="1"/>
    <xf numFmtId="9" fontId="0" fillId="0" borderId="0" xfId="0" applyNumberForma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10" fillId="0" borderId="0" xfId="0" applyFont="1"/>
    <xf numFmtId="0" fontId="9" fillId="0" borderId="0" xfId="0" applyFont="1"/>
    <xf numFmtId="0" fontId="11" fillId="0" borderId="0" xfId="0" applyFont="1"/>
    <xf numFmtId="0" fontId="1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3" fillId="0" borderId="0" xfId="0" applyFont="1" applyAlignment="1">
      <alignment vertical="center"/>
    </xf>
    <xf numFmtId="0" fontId="10" fillId="0" borderId="1" xfId="0" applyFont="1" applyBorder="1" applyAlignment="1">
      <alignment vertical="center" wrapText="1"/>
    </xf>
    <xf numFmtId="0" fontId="16" fillId="0" borderId="1" xfId="0" applyFont="1" applyBorder="1" applyAlignment="1">
      <alignment horizontal="justify" vertical="center" wrapText="1"/>
    </xf>
    <xf numFmtId="0" fontId="10" fillId="0" borderId="1" xfId="0" applyFont="1" applyBorder="1" applyAlignment="1">
      <alignment horizontal="justify" vertical="center" wrapText="1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6" fillId="0" borderId="0" xfId="0" applyFont="1" applyAlignment="1">
      <alignment wrapText="1"/>
    </xf>
    <xf numFmtId="0" fontId="19" fillId="0" borderId="0" xfId="0" applyFont="1"/>
    <xf numFmtId="0" fontId="20" fillId="0" borderId="0" xfId="0" applyFont="1"/>
    <xf numFmtId="0" fontId="22" fillId="0" borderId="0" xfId="0" applyFont="1" applyAlignment="1">
      <alignment horizontal="left"/>
    </xf>
    <xf numFmtId="0" fontId="21" fillId="0" borderId="0" xfId="0" applyFont="1" applyAlignment="1">
      <alignment horizontal="left" vertical="top"/>
    </xf>
    <xf numFmtId="0" fontId="26" fillId="0" borderId="0" xfId="0" applyFont="1"/>
    <xf numFmtId="0" fontId="0" fillId="0" borderId="0" xfId="0" applyAlignment="1">
      <alignment horizontal="center"/>
    </xf>
    <xf numFmtId="0" fontId="27" fillId="0" borderId="0" xfId="1" applyFont="1" applyFill="1"/>
    <xf numFmtId="0" fontId="27" fillId="0" borderId="0" xfId="0" applyFont="1"/>
    <xf numFmtId="0" fontId="26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0" fillId="0" borderId="1" xfId="0" applyFont="1" applyBorder="1" applyAlignment="1">
      <alignment vertical="center" wrapText="1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0" fillId="0" borderId="1" xfId="0" applyFont="1" applyBorder="1" applyAlignment="1">
      <alignment horizontal="justify" vertical="center" wrapText="1"/>
    </xf>
  </cellXfs>
  <cellStyles count="2">
    <cellStyle name="Neutral" xfId="1" builtinId="2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800</xdr:colOff>
      <xdr:row>2</xdr:row>
      <xdr:rowOff>38100</xdr:rowOff>
    </xdr:from>
    <xdr:to>
      <xdr:col>13</xdr:col>
      <xdr:colOff>292100</xdr:colOff>
      <xdr:row>21</xdr:row>
      <xdr:rowOff>12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1488A35-EC6B-8E7C-3655-2DC09BBCAF45}"/>
            </a:ext>
          </a:extLst>
        </xdr:cNvPr>
        <xdr:cNvSpPr txBox="1"/>
      </xdr:nvSpPr>
      <xdr:spPr>
        <a:xfrm>
          <a:off x="901700" y="444500"/>
          <a:ext cx="10426700" cy="383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2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Tables </a:t>
          </a:r>
          <a:r>
            <a:rPr lang="en-US" sz="1600">
              <a:effectLst/>
            </a:rPr>
            <a:t> </a:t>
          </a:r>
        </a:p>
        <a:p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elonging to the manuscript</a:t>
          </a:r>
        </a:p>
        <a:p>
          <a:endParaRPr lang="en-US" sz="14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global regulatory atlas of </a:t>
          </a:r>
          <a:r>
            <a:rPr lang="en-US" sz="14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reptomyces</a:t>
          </a:r>
          <a:r>
            <a:rPr lang="en-US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eveals conserved and rewired transcriptional networks across Actinomycetes</a:t>
          </a:r>
          <a:endParaRPr lang="en-US" sz="14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2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annah E. Augustijn</a:t>
          </a:r>
          <a:r>
            <a:rPr lang="en-US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iroshi Otani</a:t>
          </a:r>
          <a:r>
            <a:rPr lang="en-US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,4,*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ugustin Rigolet</a:t>
          </a:r>
          <a:r>
            <a:rPr lang="en-US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*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achel Stuij</a:t>
          </a:r>
          <a:r>
            <a:rPr lang="en-US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ina My Pham</a:t>
          </a:r>
          <a:r>
            <a:rPr lang="en-US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Leo Baumgart</a:t>
          </a:r>
          <a:r>
            <a:rPr lang="en-US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,4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Le Zhang</a:t>
          </a:r>
          <a:r>
            <a:rPr lang="en-US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Yu Zhang</a:t>
          </a:r>
          <a:r>
            <a:rPr lang="en-US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hao Du</a:t>
          </a:r>
          <a:r>
            <a:rPr lang="en-US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imona Cernat</a:t>
          </a:r>
          <a:r>
            <a:rPr lang="en-US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ébastien Rigali</a:t>
          </a:r>
          <a:r>
            <a:rPr lang="en-US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onan O’Malley</a:t>
          </a:r>
          <a:r>
            <a:rPr lang="en-US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,4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nix H. Medema</a:t>
          </a:r>
          <a:r>
            <a:rPr lang="en-US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2,#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Nigel J. Mouncey</a:t>
          </a:r>
          <a:r>
            <a:rPr lang="en-US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,4,#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Gilles P. van Wezel</a:t>
          </a:r>
          <a:r>
            <a:rPr lang="en-US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6,#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 baseline="30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Molecular Biotechnology, Institute of Biology, Leiden University, Leiden, The Netherlands;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 Bioinformatics Group, Wageningen University, Wageningen, The Netherlands;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 DOE Joint Genome Institute, Lawrence Berkeley National Laboratory, Berkeley, CA, USA;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 Environmental Genomics and Systems Biology division, Lawrence Berkeley National Laboratory, Berkeley, CA, USA;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 InBioS, Center for Protein Engineering, Liège University, Liège, Belgium;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 Netherlands Institute of Ecology (NIOO-KNAW), Wageningen, The Netherlands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Contributed equally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 corresponding authors: g.wezel@biology.leidenuniv.nl, nmouncey@lbl.gov,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marnix.medema@wur.nl</a:t>
          </a:r>
          <a:endParaRPr lang="en-US" sz="1100" u="sng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u="sng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6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66CD1-A763-BA4C-951D-96CAD4844E09}">
  <dimension ref="A1"/>
  <sheetViews>
    <sheetView workbookViewId="0"/>
  </sheetViews>
  <sheetFormatPr defaultColWidth="11.19921875" defaultRowHeight="15.6" x14ac:dyDescent="0.3"/>
  <cols>
    <col min="4" max="4" width="10.796875" customWidth="1"/>
  </cols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DCF69-543A-3948-8130-8DD84D3AB757}">
  <dimension ref="A1:W865"/>
  <sheetViews>
    <sheetView topLeftCell="A413" workbookViewId="0">
      <selection activeCell="H438" sqref="H438"/>
    </sheetView>
  </sheetViews>
  <sheetFormatPr defaultColWidth="11.19921875" defaultRowHeight="15.6" x14ac:dyDescent="0.3"/>
  <cols>
    <col min="1" max="1" width="11.5" customWidth="1"/>
    <col min="2" max="2" width="11.19921875" customWidth="1"/>
  </cols>
  <sheetData>
    <row r="1" spans="1:23" x14ac:dyDescent="0.3">
      <c r="A1" s="34" t="s">
        <v>383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</row>
    <row r="3" spans="1:23" x14ac:dyDescent="0.3">
      <c r="A3" s="24" t="s">
        <v>1921</v>
      </c>
      <c r="B3" s="24" t="s">
        <v>1922</v>
      </c>
      <c r="C3" s="24" t="s">
        <v>1923</v>
      </c>
      <c r="D3" s="24" t="s">
        <v>1924</v>
      </c>
      <c r="E3" s="24" t="s">
        <v>1925</v>
      </c>
      <c r="F3" s="24" t="s">
        <v>1926</v>
      </c>
      <c r="G3" s="24" t="s">
        <v>1927</v>
      </c>
    </row>
    <row r="4" spans="1:23" x14ac:dyDescent="0.3">
      <c r="A4" t="s">
        <v>1929</v>
      </c>
      <c r="B4" s="23" t="s">
        <v>1930</v>
      </c>
      <c r="C4" s="23" t="s">
        <v>846</v>
      </c>
      <c r="D4" s="23" t="s">
        <v>1928</v>
      </c>
      <c r="E4" s="23" t="s">
        <v>1931</v>
      </c>
      <c r="F4" s="23">
        <v>315</v>
      </c>
      <c r="G4" s="23" t="s">
        <v>1932</v>
      </c>
    </row>
    <row r="5" spans="1:23" x14ac:dyDescent="0.3">
      <c r="A5" t="s">
        <v>1929</v>
      </c>
      <c r="B5" s="23" t="s">
        <v>1933</v>
      </c>
      <c r="C5" s="23" t="s">
        <v>842</v>
      </c>
      <c r="D5" s="23" t="s">
        <v>1928</v>
      </c>
      <c r="E5" s="23" t="s">
        <v>1934</v>
      </c>
      <c r="F5" s="23">
        <v>333</v>
      </c>
      <c r="G5" s="23" t="s">
        <v>1935</v>
      </c>
    </row>
    <row r="6" spans="1:23" x14ac:dyDescent="0.3">
      <c r="A6" t="s">
        <v>1929</v>
      </c>
      <c r="B6" s="23" t="s">
        <v>1936</v>
      </c>
      <c r="C6" s="23" t="s">
        <v>885</v>
      </c>
      <c r="D6" s="23" t="s">
        <v>1928</v>
      </c>
      <c r="E6" s="23" t="s">
        <v>1937</v>
      </c>
      <c r="F6" s="23">
        <v>348</v>
      </c>
      <c r="G6" s="23" t="s">
        <v>1938</v>
      </c>
    </row>
    <row r="7" spans="1:23" x14ac:dyDescent="0.3">
      <c r="A7" t="s">
        <v>1929</v>
      </c>
      <c r="B7" s="23" t="s">
        <v>1939</v>
      </c>
      <c r="C7" s="23" t="s">
        <v>864</v>
      </c>
      <c r="D7" s="23" t="s">
        <v>1928</v>
      </c>
      <c r="E7" s="23" t="s">
        <v>1940</v>
      </c>
      <c r="F7" s="23">
        <v>369</v>
      </c>
      <c r="G7" s="23" t="s">
        <v>1941</v>
      </c>
    </row>
    <row r="8" spans="1:23" x14ac:dyDescent="0.3">
      <c r="A8" t="s">
        <v>1929</v>
      </c>
      <c r="B8" s="23" t="s">
        <v>1942</v>
      </c>
      <c r="C8" s="23" t="s">
        <v>825</v>
      </c>
      <c r="D8" s="23" t="s">
        <v>1928</v>
      </c>
      <c r="E8" s="23" t="s">
        <v>1943</v>
      </c>
      <c r="F8" s="23">
        <v>375</v>
      </c>
      <c r="G8" s="23" t="s">
        <v>1944</v>
      </c>
    </row>
    <row r="9" spans="1:23" x14ac:dyDescent="0.3">
      <c r="A9" t="s">
        <v>1929</v>
      </c>
      <c r="B9" s="23" t="s">
        <v>1945</v>
      </c>
      <c r="C9" s="23" t="s">
        <v>858</v>
      </c>
      <c r="D9" s="23" t="s">
        <v>1928</v>
      </c>
      <c r="E9" s="23" t="s">
        <v>1946</v>
      </c>
      <c r="F9" s="23">
        <v>387</v>
      </c>
      <c r="G9" s="23" t="s">
        <v>1947</v>
      </c>
    </row>
    <row r="10" spans="1:23" x14ac:dyDescent="0.3">
      <c r="A10" t="s">
        <v>1929</v>
      </c>
      <c r="B10" s="23" t="s">
        <v>1948</v>
      </c>
      <c r="C10" s="23" t="s">
        <v>880</v>
      </c>
      <c r="D10" s="23" t="s">
        <v>1928</v>
      </c>
      <c r="E10" s="23" t="s">
        <v>1949</v>
      </c>
      <c r="F10" s="23">
        <v>468</v>
      </c>
      <c r="G10" s="23" t="s">
        <v>1950</v>
      </c>
    </row>
    <row r="11" spans="1:23" x14ac:dyDescent="0.3">
      <c r="A11" t="s">
        <v>1929</v>
      </c>
      <c r="B11" s="23" t="s">
        <v>1951</v>
      </c>
      <c r="C11" s="23" t="s">
        <v>868</v>
      </c>
      <c r="D11" s="23" t="s">
        <v>1928</v>
      </c>
      <c r="E11" s="23" t="s">
        <v>1952</v>
      </c>
      <c r="F11" s="23">
        <v>489</v>
      </c>
      <c r="G11" s="23" t="s">
        <v>1953</v>
      </c>
    </row>
    <row r="12" spans="1:23" x14ac:dyDescent="0.3">
      <c r="A12" t="s">
        <v>1929</v>
      </c>
      <c r="B12" s="23" t="s">
        <v>1954</v>
      </c>
      <c r="C12" s="23" t="s">
        <v>857</v>
      </c>
      <c r="D12" s="23" t="s">
        <v>1928</v>
      </c>
      <c r="E12" s="23" t="s">
        <v>1955</v>
      </c>
      <c r="F12" s="23">
        <v>504</v>
      </c>
      <c r="G12" s="23" t="s">
        <v>1956</v>
      </c>
    </row>
    <row r="13" spans="1:23" x14ac:dyDescent="0.3">
      <c r="A13" t="s">
        <v>1929</v>
      </c>
      <c r="B13" s="23" t="s">
        <v>1957</v>
      </c>
      <c r="C13" s="23" t="s">
        <v>861</v>
      </c>
      <c r="D13" s="23" t="s">
        <v>1928</v>
      </c>
      <c r="E13" s="23" t="s">
        <v>1958</v>
      </c>
      <c r="F13" s="23">
        <v>507</v>
      </c>
      <c r="G13" s="23" t="s">
        <v>1959</v>
      </c>
    </row>
    <row r="14" spans="1:23" x14ac:dyDescent="0.3">
      <c r="A14" t="s">
        <v>1929</v>
      </c>
      <c r="B14" s="23" t="s">
        <v>1960</v>
      </c>
      <c r="C14" s="23" t="s">
        <v>836</v>
      </c>
      <c r="D14" s="23" t="s">
        <v>1928</v>
      </c>
      <c r="E14" s="23" t="s">
        <v>1961</v>
      </c>
      <c r="F14" s="23">
        <v>507</v>
      </c>
      <c r="G14" s="23" t="s">
        <v>1962</v>
      </c>
    </row>
    <row r="15" spans="1:23" x14ac:dyDescent="0.3">
      <c r="A15" t="s">
        <v>1929</v>
      </c>
      <c r="B15" s="23" t="s">
        <v>1963</v>
      </c>
      <c r="C15" s="23" t="s">
        <v>902</v>
      </c>
      <c r="D15" s="23" t="s">
        <v>1928</v>
      </c>
      <c r="E15" s="23" t="s">
        <v>1964</v>
      </c>
      <c r="F15" s="23">
        <v>516</v>
      </c>
      <c r="G15" s="23" t="s">
        <v>1965</v>
      </c>
    </row>
    <row r="16" spans="1:23" x14ac:dyDescent="0.3">
      <c r="A16" t="s">
        <v>1929</v>
      </c>
      <c r="B16" s="23" t="s">
        <v>1966</v>
      </c>
      <c r="C16" s="23" t="s">
        <v>906</v>
      </c>
      <c r="D16" s="23" t="s">
        <v>1928</v>
      </c>
      <c r="E16" s="23" t="s">
        <v>1967</v>
      </c>
      <c r="F16" s="23">
        <v>519</v>
      </c>
      <c r="G16" s="23" t="s">
        <v>1968</v>
      </c>
    </row>
    <row r="17" spans="1:7" x14ac:dyDescent="0.3">
      <c r="A17" t="s">
        <v>1929</v>
      </c>
      <c r="B17" s="23" t="s">
        <v>1969</v>
      </c>
      <c r="C17" s="23" t="s">
        <v>905</v>
      </c>
      <c r="D17" s="23" t="s">
        <v>1928</v>
      </c>
      <c r="E17" s="23" t="s">
        <v>1970</v>
      </c>
      <c r="F17" s="23">
        <v>525</v>
      </c>
      <c r="G17" s="23" t="s">
        <v>1971</v>
      </c>
    </row>
    <row r="18" spans="1:7" x14ac:dyDescent="0.3">
      <c r="A18" t="s">
        <v>1929</v>
      </c>
      <c r="B18" s="23" t="s">
        <v>1972</v>
      </c>
      <c r="C18" s="23" t="s">
        <v>882</v>
      </c>
      <c r="D18" s="23" t="s">
        <v>1928</v>
      </c>
      <c r="E18" s="23" t="s">
        <v>1973</v>
      </c>
      <c r="F18" s="23">
        <v>528</v>
      </c>
      <c r="G18" s="23" t="s">
        <v>1974</v>
      </c>
    </row>
    <row r="19" spans="1:7" x14ac:dyDescent="0.3">
      <c r="A19" t="s">
        <v>1929</v>
      </c>
      <c r="B19" s="23" t="s">
        <v>1975</v>
      </c>
      <c r="C19" s="23" t="s">
        <v>851</v>
      </c>
      <c r="D19" s="23" t="s">
        <v>1928</v>
      </c>
      <c r="E19" s="23" t="s">
        <v>1976</v>
      </c>
      <c r="F19" s="23">
        <v>543</v>
      </c>
      <c r="G19" s="23" t="s">
        <v>1977</v>
      </c>
    </row>
    <row r="20" spans="1:7" x14ac:dyDescent="0.3">
      <c r="A20" t="s">
        <v>1929</v>
      </c>
      <c r="B20" s="23" t="s">
        <v>1978</v>
      </c>
      <c r="C20" s="23" t="s">
        <v>840</v>
      </c>
      <c r="D20" s="23" t="s">
        <v>1928</v>
      </c>
      <c r="E20" s="23" t="s">
        <v>1979</v>
      </c>
      <c r="F20" s="23">
        <v>543</v>
      </c>
      <c r="G20" s="23" t="s">
        <v>1980</v>
      </c>
    </row>
    <row r="21" spans="1:7" x14ac:dyDescent="0.3">
      <c r="A21" t="s">
        <v>1929</v>
      </c>
      <c r="B21" s="23" t="s">
        <v>1981</v>
      </c>
      <c r="C21" s="23" t="s">
        <v>849</v>
      </c>
      <c r="D21" s="23" t="s">
        <v>1928</v>
      </c>
      <c r="E21" s="23" t="s">
        <v>1982</v>
      </c>
      <c r="F21" s="23">
        <v>549</v>
      </c>
      <c r="G21" s="23" t="s">
        <v>1983</v>
      </c>
    </row>
    <row r="22" spans="1:7" x14ac:dyDescent="0.3">
      <c r="A22" t="s">
        <v>1929</v>
      </c>
      <c r="B22" s="23" t="s">
        <v>1984</v>
      </c>
      <c r="C22" s="23" t="s">
        <v>826</v>
      </c>
      <c r="D22" s="23" t="s">
        <v>1928</v>
      </c>
      <c r="E22" s="23" t="s">
        <v>1985</v>
      </c>
      <c r="F22" s="23">
        <v>555</v>
      </c>
      <c r="G22" s="23" t="s">
        <v>1986</v>
      </c>
    </row>
    <row r="23" spans="1:7" x14ac:dyDescent="0.3">
      <c r="A23" t="s">
        <v>1929</v>
      </c>
      <c r="B23" s="23" t="s">
        <v>1987</v>
      </c>
      <c r="C23" s="23" t="s">
        <v>837</v>
      </c>
      <c r="D23" s="23" t="s">
        <v>1928</v>
      </c>
      <c r="E23" s="23" t="s">
        <v>1988</v>
      </c>
      <c r="F23" s="23">
        <v>570</v>
      </c>
      <c r="G23" s="23" t="s">
        <v>1989</v>
      </c>
    </row>
    <row r="24" spans="1:7" x14ac:dyDescent="0.3">
      <c r="A24" t="s">
        <v>1929</v>
      </c>
      <c r="B24" s="23" t="s">
        <v>1990</v>
      </c>
      <c r="C24" s="23" t="s">
        <v>830</v>
      </c>
      <c r="D24" s="23" t="s">
        <v>1928</v>
      </c>
      <c r="E24" s="23" t="s">
        <v>1991</v>
      </c>
      <c r="F24" s="23">
        <v>579</v>
      </c>
      <c r="G24" s="23" t="s">
        <v>1992</v>
      </c>
    </row>
    <row r="25" spans="1:7" x14ac:dyDescent="0.3">
      <c r="A25" t="s">
        <v>1929</v>
      </c>
      <c r="B25" s="23" t="s">
        <v>1993</v>
      </c>
      <c r="C25" s="23" t="s">
        <v>828</v>
      </c>
      <c r="D25" s="23" t="s">
        <v>1928</v>
      </c>
      <c r="E25" s="23" t="s">
        <v>1994</v>
      </c>
      <c r="F25" s="23">
        <v>591</v>
      </c>
      <c r="G25" s="23" t="s">
        <v>1995</v>
      </c>
    </row>
    <row r="26" spans="1:7" x14ac:dyDescent="0.3">
      <c r="A26" t="s">
        <v>1929</v>
      </c>
      <c r="B26" s="23" t="s">
        <v>1996</v>
      </c>
      <c r="C26" s="23" t="s">
        <v>889</v>
      </c>
      <c r="D26" s="23" t="s">
        <v>1928</v>
      </c>
      <c r="E26" s="23" t="s">
        <v>1997</v>
      </c>
      <c r="F26" s="23">
        <v>600</v>
      </c>
      <c r="G26" s="23" t="s">
        <v>1998</v>
      </c>
    </row>
    <row r="27" spans="1:7" x14ac:dyDescent="0.3">
      <c r="A27" t="s">
        <v>1929</v>
      </c>
      <c r="B27" s="23" t="s">
        <v>1999</v>
      </c>
      <c r="C27" s="23" t="s">
        <v>827</v>
      </c>
      <c r="D27" s="23" t="s">
        <v>1928</v>
      </c>
      <c r="E27" s="23" t="s">
        <v>2000</v>
      </c>
      <c r="F27" s="23">
        <v>621</v>
      </c>
      <c r="G27" s="23" t="s">
        <v>2001</v>
      </c>
    </row>
    <row r="28" spans="1:7" x14ac:dyDescent="0.3">
      <c r="A28" t="s">
        <v>1929</v>
      </c>
      <c r="B28" s="23" t="s">
        <v>2002</v>
      </c>
      <c r="C28" s="23" t="s">
        <v>833</v>
      </c>
      <c r="D28" s="23" t="s">
        <v>1928</v>
      </c>
      <c r="E28" s="23" t="s">
        <v>2003</v>
      </c>
      <c r="F28" s="23">
        <v>633</v>
      </c>
      <c r="G28" s="23" t="s">
        <v>2004</v>
      </c>
    </row>
    <row r="29" spans="1:7" x14ac:dyDescent="0.3">
      <c r="A29" t="s">
        <v>1929</v>
      </c>
      <c r="B29" s="23" t="s">
        <v>2005</v>
      </c>
      <c r="C29" s="23" t="s">
        <v>823</v>
      </c>
      <c r="D29" s="23" t="s">
        <v>1928</v>
      </c>
      <c r="E29" s="23" t="s">
        <v>2006</v>
      </c>
      <c r="F29" s="23">
        <v>642</v>
      </c>
      <c r="G29" s="23" t="s">
        <v>2007</v>
      </c>
    </row>
    <row r="30" spans="1:7" x14ac:dyDescent="0.3">
      <c r="A30" t="s">
        <v>1929</v>
      </c>
      <c r="B30" s="23" t="s">
        <v>2008</v>
      </c>
      <c r="C30" s="23" t="s">
        <v>901</v>
      </c>
      <c r="D30" s="23" t="s">
        <v>1928</v>
      </c>
      <c r="E30" s="23" t="s">
        <v>2009</v>
      </c>
      <c r="F30" s="23">
        <v>660</v>
      </c>
      <c r="G30" s="23" t="s">
        <v>2010</v>
      </c>
    </row>
    <row r="31" spans="1:7" x14ac:dyDescent="0.3">
      <c r="A31" t="s">
        <v>1929</v>
      </c>
      <c r="B31" s="23" t="s">
        <v>2011</v>
      </c>
      <c r="C31" s="23" t="s">
        <v>876</v>
      </c>
      <c r="D31" s="23" t="s">
        <v>1928</v>
      </c>
      <c r="E31" s="23" t="s">
        <v>2012</v>
      </c>
      <c r="F31" s="23">
        <v>663</v>
      </c>
      <c r="G31" s="23" t="s">
        <v>2013</v>
      </c>
    </row>
    <row r="32" spans="1:7" x14ac:dyDescent="0.3">
      <c r="A32" t="s">
        <v>1929</v>
      </c>
      <c r="B32" s="23" t="s">
        <v>2014</v>
      </c>
      <c r="C32" s="23" t="s">
        <v>881</v>
      </c>
      <c r="D32" s="23" t="s">
        <v>1928</v>
      </c>
      <c r="E32" s="23" t="s">
        <v>2015</v>
      </c>
      <c r="F32" s="23">
        <v>693</v>
      </c>
      <c r="G32" s="23" t="s">
        <v>2016</v>
      </c>
    </row>
    <row r="33" spans="1:7" x14ac:dyDescent="0.3">
      <c r="A33" t="s">
        <v>1929</v>
      </c>
      <c r="B33" s="23" t="s">
        <v>2017</v>
      </c>
      <c r="C33" s="23" t="s">
        <v>897</v>
      </c>
      <c r="D33" s="23" t="s">
        <v>1928</v>
      </c>
      <c r="E33" s="23" t="s">
        <v>2018</v>
      </c>
      <c r="F33" s="23">
        <v>699</v>
      </c>
      <c r="G33" s="23" t="s">
        <v>2019</v>
      </c>
    </row>
    <row r="34" spans="1:7" x14ac:dyDescent="0.3">
      <c r="A34" t="s">
        <v>1929</v>
      </c>
      <c r="B34" s="23" t="s">
        <v>2020</v>
      </c>
      <c r="C34" s="23" t="s">
        <v>893</v>
      </c>
      <c r="D34" s="23" t="s">
        <v>1928</v>
      </c>
      <c r="E34" s="23" t="s">
        <v>2021</v>
      </c>
      <c r="F34" s="23">
        <v>699</v>
      </c>
      <c r="G34" s="23" t="s">
        <v>2022</v>
      </c>
    </row>
    <row r="35" spans="1:7" x14ac:dyDescent="0.3">
      <c r="A35" t="s">
        <v>1929</v>
      </c>
      <c r="B35" s="23" t="s">
        <v>2023</v>
      </c>
      <c r="C35" s="23" t="s">
        <v>899</v>
      </c>
      <c r="D35" s="23" t="s">
        <v>1928</v>
      </c>
      <c r="E35" s="23" t="s">
        <v>2024</v>
      </c>
      <c r="F35" s="23">
        <v>699</v>
      </c>
      <c r="G35" s="23" t="s">
        <v>2025</v>
      </c>
    </row>
    <row r="36" spans="1:7" x14ac:dyDescent="0.3">
      <c r="A36" t="s">
        <v>1929</v>
      </c>
      <c r="B36" s="23" t="s">
        <v>2026</v>
      </c>
      <c r="C36" s="23" t="s">
        <v>832</v>
      </c>
      <c r="D36" s="23" t="s">
        <v>1928</v>
      </c>
      <c r="E36" s="23" t="s">
        <v>2027</v>
      </c>
      <c r="F36" s="23">
        <v>699</v>
      </c>
      <c r="G36" s="23" t="s">
        <v>2028</v>
      </c>
    </row>
    <row r="37" spans="1:7" x14ac:dyDescent="0.3">
      <c r="A37" t="s">
        <v>1929</v>
      </c>
      <c r="B37" s="23" t="s">
        <v>2029</v>
      </c>
      <c r="C37" s="23" t="s">
        <v>790</v>
      </c>
      <c r="D37" s="23" t="s">
        <v>1928</v>
      </c>
      <c r="E37" s="23" t="s">
        <v>2030</v>
      </c>
      <c r="F37" s="23">
        <v>705</v>
      </c>
      <c r="G37" s="23" t="s">
        <v>2031</v>
      </c>
    </row>
    <row r="38" spans="1:7" x14ac:dyDescent="0.3">
      <c r="A38" t="s">
        <v>1929</v>
      </c>
      <c r="B38" s="23" t="s">
        <v>2032</v>
      </c>
      <c r="C38" s="23" t="s">
        <v>884</v>
      </c>
      <c r="D38" s="23" t="s">
        <v>1928</v>
      </c>
      <c r="E38" s="23" t="s">
        <v>2033</v>
      </c>
      <c r="F38" s="23">
        <v>708</v>
      </c>
      <c r="G38" s="23" t="s">
        <v>2034</v>
      </c>
    </row>
    <row r="39" spans="1:7" x14ac:dyDescent="0.3">
      <c r="A39" t="s">
        <v>1929</v>
      </c>
      <c r="B39" s="23" t="s">
        <v>2035</v>
      </c>
      <c r="C39" s="23" t="s">
        <v>841</v>
      </c>
      <c r="D39" s="23" t="s">
        <v>1928</v>
      </c>
      <c r="E39" s="23" t="s">
        <v>2036</v>
      </c>
      <c r="F39" s="23">
        <v>714</v>
      </c>
      <c r="G39" s="23" t="s">
        <v>2037</v>
      </c>
    </row>
    <row r="40" spans="1:7" x14ac:dyDescent="0.3">
      <c r="A40" t="s">
        <v>1929</v>
      </c>
      <c r="B40" s="23" t="s">
        <v>2038</v>
      </c>
      <c r="C40" s="23" t="s">
        <v>892</v>
      </c>
      <c r="D40" s="23" t="s">
        <v>1928</v>
      </c>
      <c r="E40" s="23" t="s">
        <v>2039</v>
      </c>
      <c r="F40" s="23">
        <v>714</v>
      </c>
      <c r="G40" s="23" t="s">
        <v>2040</v>
      </c>
    </row>
    <row r="41" spans="1:7" x14ac:dyDescent="0.3">
      <c r="A41" t="s">
        <v>1929</v>
      </c>
      <c r="B41" s="23" t="s">
        <v>2041</v>
      </c>
      <c r="C41" s="23" t="s">
        <v>854</v>
      </c>
      <c r="D41" s="23" t="s">
        <v>1928</v>
      </c>
      <c r="E41" s="23" t="s">
        <v>2042</v>
      </c>
      <c r="F41" s="23">
        <v>720</v>
      </c>
      <c r="G41" s="23" t="s">
        <v>2043</v>
      </c>
    </row>
    <row r="42" spans="1:7" x14ac:dyDescent="0.3">
      <c r="A42" t="s">
        <v>1929</v>
      </c>
      <c r="B42" s="23" t="s">
        <v>2044</v>
      </c>
      <c r="C42" s="23" t="s">
        <v>871</v>
      </c>
      <c r="D42" s="23" t="s">
        <v>1928</v>
      </c>
      <c r="E42" s="23" t="s">
        <v>2045</v>
      </c>
      <c r="F42" s="23">
        <v>723</v>
      </c>
      <c r="G42" s="23" t="s">
        <v>2046</v>
      </c>
    </row>
    <row r="43" spans="1:7" x14ac:dyDescent="0.3">
      <c r="A43" t="s">
        <v>1929</v>
      </c>
      <c r="B43" s="23" t="s">
        <v>2047</v>
      </c>
      <c r="C43" s="23" t="s">
        <v>870</v>
      </c>
      <c r="D43" s="23" t="s">
        <v>1928</v>
      </c>
      <c r="E43" s="23" t="s">
        <v>2048</v>
      </c>
      <c r="F43" s="23">
        <v>723</v>
      </c>
      <c r="G43" s="23" t="s">
        <v>2049</v>
      </c>
    </row>
    <row r="44" spans="1:7" x14ac:dyDescent="0.3">
      <c r="A44" t="s">
        <v>1929</v>
      </c>
      <c r="B44" s="23" t="s">
        <v>2050</v>
      </c>
      <c r="C44" s="23" t="s">
        <v>875</v>
      </c>
      <c r="D44" s="23" t="s">
        <v>1928</v>
      </c>
      <c r="E44" s="23" t="s">
        <v>2051</v>
      </c>
      <c r="F44" s="23">
        <v>723</v>
      </c>
      <c r="G44" s="23" t="s">
        <v>2052</v>
      </c>
    </row>
    <row r="45" spans="1:7" x14ac:dyDescent="0.3">
      <c r="A45" t="s">
        <v>1929</v>
      </c>
      <c r="B45" s="23" t="s">
        <v>2053</v>
      </c>
      <c r="C45" s="23" t="s">
        <v>904</v>
      </c>
      <c r="D45" s="23" t="s">
        <v>1928</v>
      </c>
      <c r="E45" s="23" t="s">
        <v>2054</v>
      </c>
      <c r="F45" s="23">
        <v>726</v>
      </c>
      <c r="G45" s="23" t="s">
        <v>2055</v>
      </c>
    </row>
    <row r="46" spans="1:7" x14ac:dyDescent="0.3">
      <c r="A46" t="s">
        <v>1929</v>
      </c>
      <c r="B46" s="23" t="s">
        <v>2056</v>
      </c>
      <c r="C46" s="23" t="s">
        <v>886</v>
      </c>
      <c r="D46" s="23" t="s">
        <v>1928</v>
      </c>
      <c r="E46" s="23" t="s">
        <v>2057</v>
      </c>
      <c r="F46" s="23">
        <v>726</v>
      </c>
      <c r="G46" s="23" t="s">
        <v>2058</v>
      </c>
    </row>
    <row r="47" spans="1:7" x14ac:dyDescent="0.3">
      <c r="A47" t="s">
        <v>1929</v>
      </c>
      <c r="B47" s="23" t="s">
        <v>2059</v>
      </c>
      <c r="C47" s="23" t="s">
        <v>860</v>
      </c>
      <c r="D47" s="23" t="s">
        <v>1928</v>
      </c>
      <c r="E47" s="23" t="s">
        <v>2060</v>
      </c>
      <c r="F47" s="23">
        <v>726</v>
      </c>
      <c r="G47" s="23" t="s">
        <v>2061</v>
      </c>
    </row>
    <row r="48" spans="1:7" x14ac:dyDescent="0.3">
      <c r="A48" t="s">
        <v>1929</v>
      </c>
      <c r="B48" s="23" t="s">
        <v>2062</v>
      </c>
      <c r="C48" s="23" t="s">
        <v>847</v>
      </c>
      <c r="D48" s="23" t="s">
        <v>1928</v>
      </c>
      <c r="E48" s="23" t="s">
        <v>2063</v>
      </c>
      <c r="F48" s="23">
        <v>729</v>
      </c>
      <c r="G48" s="23" t="s">
        <v>2064</v>
      </c>
    </row>
    <row r="49" spans="1:7" x14ac:dyDescent="0.3">
      <c r="A49" t="s">
        <v>1929</v>
      </c>
      <c r="B49" s="23" t="s">
        <v>2065</v>
      </c>
      <c r="C49" s="23" t="s">
        <v>848</v>
      </c>
      <c r="D49" s="23" t="s">
        <v>1928</v>
      </c>
      <c r="E49" s="23" t="s">
        <v>2066</v>
      </c>
      <c r="F49" s="23">
        <v>729</v>
      </c>
      <c r="G49" s="23" t="s">
        <v>2067</v>
      </c>
    </row>
    <row r="50" spans="1:7" x14ac:dyDescent="0.3">
      <c r="A50" t="s">
        <v>1929</v>
      </c>
      <c r="B50" s="23" t="s">
        <v>2068</v>
      </c>
      <c r="C50" s="23" t="s">
        <v>877</v>
      </c>
      <c r="D50" s="23" t="s">
        <v>1928</v>
      </c>
      <c r="E50" s="23" t="s">
        <v>2069</v>
      </c>
      <c r="F50" s="23">
        <v>729</v>
      </c>
      <c r="G50" s="23" t="s">
        <v>2070</v>
      </c>
    </row>
    <row r="51" spans="1:7" x14ac:dyDescent="0.3">
      <c r="A51" t="s">
        <v>1929</v>
      </c>
      <c r="B51" s="23" t="s">
        <v>2071</v>
      </c>
      <c r="C51" s="23" t="s">
        <v>887</v>
      </c>
      <c r="D51" s="23" t="s">
        <v>1928</v>
      </c>
      <c r="E51" s="23" t="s">
        <v>2072</v>
      </c>
      <c r="F51" s="23">
        <v>738</v>
      </c>
      <c r="G51" s="23" t="s">
        <v>2073</v>
      </c>
    </row>
    <row r="52" spans="1:7" x14ac:dyDescent="0.3">
      <c r="A52" t="s">
        <v>1929</v>
      </c>
      <c r="B52" s="23" t="s">
        <v>2074</v>
      </c>
      <c r="C52" s="23" t="s">
        <v>824</v>
      </c>
      <c r="D52" s="23" t="s">
        <v>1928</v>
      </c>
      <c r="E52" s="23" t="s">
        <v>2075</v>
      </c>
      <c r="F52" s="23">
        <v>738</v>
      </c>
      <c r="G52" s="23" t="s">
        <v>2076</v>
      </c>
    </row>
    <row r="53" spans="1:7" x14ac:dyDescent="0.3">
      <c r="A53" t="s">
        <v>1929</v>
      </c>
      <c r="B53" s="23" t="s">
        <v>2077</v>
      </c>
      <c r="C53" s="23" t="s">
        <v>845</v>
      </c>
      <c r="D53" s="23" t="s">
        <v>1928</v>
      </c>
      <c r="E53" s="23" t="s">
        <v>2078</v>
      </c>
      <c r="F53" s="23">
        <v>741</v>
      </c>
      <c r="G53" s="23" t="s">
        <v>2079</v>
      </c>
    </row>
    <row r="54" spans="1:7" x14ac:dyDescent="0.3">
      <c r="A54" t="s">
        <v>1929</v>
      </c>
      <c r="B54" s="23" t="s">
        <v>2080</v>
      </c>
      <c r="C54" s="23" t="s">
        <v>872</v>
      </c>
      <c r="D54" s="23" t="s">
        <v>1928</v>
      </c>
      <c r="E54" s="23" t="s">
        <v>2081</v>
      </c>
      <c r="F54" s="23">
        <v>744</v>
      </c>
      <c r="G54" s="23" t="s">
        <v>2082</v>
      </c>
    </row>
    <row r="55" spans="1:7" x14ac:dyDescent="0.3">
      <c r="A55" t="s">
        <v>1929</v>
      </c>
      <c r="B55" s="23" t="s">
        <v>2083</v>
      </c>
      <c r="C55" s="23" t="s">
        <v>829</v>
      </c>
      <c r="D55" s="23" t="s">
        <v>1928</v>
      </c>
      <c r="E55" s="23" t="s">
        <v>2084</v>
      </c>
      <c r="F55" s="23">
        <v>753</v>
      </c>
      <c r="G55" s="23" t="s">
        <v>2085</v>
      </c>
    </row>
    <row r="56" spans="1:7" x14ac:dyDescent="0.3">
      <c r="A56" t="s">
        <v>1929</v>
      </c>
      <c r="B56" s="23" t="s">
        <v>2086</v>
      </c>
      <c r="C56" s="23" t="s">
        <v>820</v>
      </c>
      <c r="D56" s="23" t="s">
        <v>1928</v>
      </c>
      <c r="E56" s="23" t="s">
        <v>2087</v>
      </c>
      <c r="F56" s="23">
        <v>753</v>
      </c>
      <c r="G56" s="23" t="s">
        <v>2088</v>
      </c>
    </row>
    <row r="57" spans="1:7" x14ac:dyDescent="0.3">
      <c r="A57" t="s">
        <v>1929</v>
      </c>
      <c r="B57" s="23" t="s">
        <v>2089</v>
      </c>
      <c r="C57" s="23" t="s">
        <v>888</v>
      </c>
      <c r="D57" s="23" t="s">
        <v>1928</v>
      </c>
      <c r="E57" s="23" t="s">
        <v>2090</v>
      </c>
      <c r="F57" s="23">
        <v>756</v>
      </c>
      <c r="G57" s="23" t="s">
        <v>2091</v>
      </c>
    </row>
    <row r="58" spans="1:7" x14ac:dyDescent="0.3">
      <c r="A58" t="s">
        <v>1929</v>
      </c>
      <c r="B58" s="23" t="s">
        <v>2092</v>
      </c>
      <c r="C58" s="23" t="s">
        <v>856</v>
      </c>
      <c r="D58" s="23" t="s">
        <v>1928</v>
      </c>
      <c r="E58" s="23" t="s">
        <v>2093</v>
      </c>
      <c r="F58" s="23">
        <v>756</v>
      </c>
      <c r="G58" s="23" t="s">
        <v>2094</v>
      </c>
    </row>
    <row r="59" spans="1:7" x14ac:dyDescent="0.3">
      <c r="A59" t="s">
        <v>1929</v>
      </c>
      <c r="B59" s="23" t="s">
        <v>2095</v>
      </c>
      <c r="C59" s="23" t="s">
        <v>850</v>
      </c>
      <c r="D59" s="23" t="s">
        <v>1928</v>
      </c>
      <c r="E59" s="23" t="s">
        <v>2096</v>
      </c>
      <c r="F59" s="23">
        <v>762</v>
      </c>
      <c r="G59" s="23" t="s">
        <v>2097</v>
      </c>
    </row>
    <row r="60" spans="1:7" x14ac:dyDescent="0.3">
      <c r="A60" t="s">
        <v>1929</v>
      </c>
      <c r="B60" s="23" t="s">
        <v>2098</v>
      </c>
      <c r="C60" s="23" t="s">
        <v>883</v>
      </c>
      <c r="D60" s="23" t="s">
        <v>1928</v>
      </c>
      <c r="E60" s="23" t="s">
        <v>2099</v>
      </c>
      <c r="F60" s="23">
        <v>768</v>
      </c>
      <c r="G60" s="23" t="s">
        <v>2100</v>
      </c>
    </row>
    <row r="61" spans="1:7" x14ac:dyDescent="0.3">
      <c r="A61" t="s">
        <v>1929</v>
      </c>
      <c r="B61" s="23" t="s">
        <v>2101</v>
      </c>
      <c r="C61" s="23" t="s">
        <v>863</v>
      </c>
      <c r="D61" s="23" t="s">
        <v>1928</v>
      </c>
      <c r="E61" s="23" t="s">
        <v>2102</v>
      </c>
      <c r="F61" s="23">
        <v>768</v>
      </c>
      <c r="G61" s="23" t="s">
        <v>2103</v>
      </c>
    </row>
    <row r="62" spans="1:7" x14ac:dyDescent="0.3">
      <c r="A62" t="s">
        <v>1929</v>
      </c>
      <c r="B62" s="23" t="s">
        <v>2104</v>
      </c>
      <c r="C62" s="23" t="s">
        <v>862</v>
      </c>
      <c r="D62" s="23" t="s">
        <v>1928</v>
      </c>
      <c r="E62" s="23" t="s">
        <v>2105</v>
      </c>
      <c r="F62" s="23">
        <v>777</v>
      </c>
      <c r="G62" s="23" t="s">
        <v>2106</v>
      </c>
    </row>
    <row r="63" spans="1:7" x14ac:dyDescent="0.3">
      <c r="A63" t="s">
        <v>1929</v>
      </c>
      <c r="B63" s="23" t="s">
        <v>2107</v>
      </c>
      <c r="C63" s="23" t="s">
        <v>896</v>
      </c>
      <c r="D63" s="23" t="s">
        <v>1928</v>
      </c>
      <c r="E63" s="23" t="s">
        <v>2108</v>
      </c>
      <c r="F63" s="23">
        <v>789</v>
      </c>
      <c r="G63" s="23" t="s">
        <v>2109</v>
      </c>
    </row>
    <row r="64" spans="1:7" x14ac:dyDescent="0.3">
      <c r="A64" t="s">
        <v>1929</v>
      </c>
      <c r="B64" s="23" t="s">
        <v>2110</v>
      </c>
      <c r="C64" s="23" t="s">
        <v>859</v>
      </c>
      <c r="D64" s="23" t="s">
        <v>1928</v>
      </c>
      <c r="E64" s="23" t="s">
        <v>2111</v>
      </c>
      <c r="F64" s="23">
        <v>813</v>
      </c>
      <c r="G64" s="23" t="s">
        <v>2112</v>
      </c>
    </row>
    <row r="65" spans="1:7" x14ac:dyDescent="0.3">
      <c r="A65" t="s">
        <v>1929</v>
      </c>
      <c r="B65" s="23" t="s">
        <v>2113</v>
      </c>
      <c r="C65" s="23" t="s">
        <v>765</v>
      </c>
      <c r="D65" s="23" t="s">
        <v>1928</v>
      </c>
      <c r="E65" s="23" t="s">
        <v>2114</v>
      </c>
      <c r="F65" s="23">
        <v>816</v>
      </c>
      <c r="G65" s="23" t="s">
        <v>2115</v>
      </c>
    </row>
    <row r="66" spans="1:7" x14ac:dyDescent="0.3">
      <c r="A66" t="s">
        <v>1929</v>
      </c>
      <c r="B66" s="23" t="s">
        <v>2116</v>
      </c>
      <c r="C66" s="23" t="s">
        <v>760</v>
      </c>
      <c r="D66" s="23" t="s">
        <v>1928</v>
      </c>
      <c r="E66" s="23" t="s">
        <v>2117</v>
      </c>
      <c r="F66" s="23">
        <v>819</v>
      </c>
      <c r="G66" s="23" t="s">
        <v>2118</v>
      </c>
    </row>
    <row r="67" spans="1:7" x14ac:dyDescent="0.3">
      <c r="A67" t="s">
        <v>1929</v>
      </c>
      <c r="B67" s="23" t="s">
        <v>2119</v>
      </c>
      <c r="C67" s="23" t="s">
        <v>855</v>
      </c>
      <c r="D67" s="23" t="s">
        <v>1928</v>
      </c>
      <c r="E67" s="23" t="s">
        <v>2120</v>
      </c>
      <c r="F67" s="23">
        <v>831</v>
      </c>
      <c r="G67" s="23" t="s">
        <v>2121</v>
      </c>
    </row>
    <row r="68" spans="1:7" x14ac:dyDescent="0.3">
      <c r="A68" t="s">
        <v>1929</v>
      </c>
      <c r="B68" s="23" t="s">
        <v>2122</v>
      </c>
      <c r="C68" s="23" t="s">
        <v>879</v>
      </c>
      <c r="D68" s="23" t="s">
        <v>1928</v>
      </c>
      <c r="E68" s="23" t="s">
        <v>2123</v>
      </c>
      <c r="F68" s="23">
        <v>831</v>
      </c>
      <c r="G68" s="23" t="s">
        <v>2124</v>
      </c>
    </row>
    <row r="69" spans="1:7" x14ac:dyDescent="0.3">
      <c r="A69" t="s">
        <v>1929</v>
      </c>
      <c r="B69" s="23" t="s">
        <v>2125</v>
      </c>
      <c r="C69" s="23" t="s">
        <v>867</v>
      </c>
      <c r="D69" s="23" t="s">
        <v>1928</v>
      </c>
      <c r="E69" s="23" t="s">
        <v>2126</v>
      </c>
      <c r="F69" s="23">
        <v>855</v>
      </c>
      <c r="G69" s="23" t="s">
        <v>2127</v>
      </c>
    </row>
    <row r="70" spans="1:7" x14ac:dyDescent="0.3">
      <c r="A70" t="s">
        <v>1929</v>
      </c>
      <c r="B70" s="23" t="s">
        <v>2128</v>
      </c>
      <c r="C70" s="23" t="s">
        <v>895</v>
      </c>
      <c r="D70" s="23" t="s">
        <v>1928</v>
      </c>
      <c r="E70" s="23" t="s">
        <v>2129</v>
      </c>
      <c r="F70" s="23">
        <v>864</v>
      </c>
      <c r="G70" s="23" t="s">
        <v>2130</v>
      </c>
    </row>
    <row r="71" spans="1:7" x14ac:dyDescent="0.3">
      <c r="A71" t="s">
        <v>1929</v>
      </c>
      <c r="B71" s="23" t="s">
        <v>2131</v>
      </c>
      <c r="C71" s="23" t="s">
        <v>894</v>
      </c>
      <c r="D71" s="23" t="s">
        <v>1928</v>
      </c>
      <c r="E71" s="23" t="s">
        <v>2132</v>
      </c>
      <c r="F71" s="23">
        <v>891</v>
      </c>
      <c r="G71" s="23" t="s">
        <v>2133</v>
      </c>
    </row>
    <row r="72" spans="1:7" x14ac:dyDescent="0.3">
      <c r="A72" t="s">
        <v>1929</v>
      </c>
      <c r="B72" s="23" t="s">
        <v>2134</v>
      </c>
      <c r="C72" s="23" t="s">
        <v>874</v>
      </c>
      <c r="D72" s="23" t="s">
        <v>1928</v>
      </c>
      <c r="E72" s="23" t="s">
        <v>2135</v>
      </c>
      <c r="F72" s="23">
        <v>903</v>
      </c>
      <c r="G72" s="23" t="s">
        <v>2136</v>
      </c>
    </row>
    <row r="73" spans="1:7" x14ac:dyDescent="0.3">
      <c r="A73" t="s">
        <v>1929</v>
      </c>
      <c r="B73" s="23" t="s">
        <v>2137</v>
      </c>
      <c r="C73" s="23" t="s">
        <v>869</v>
      </c>
      <c r="D73" s="23" t="s">
        <v>1928</v>
      </c>
      <c r="E73" s="23" t="s">
        <v>2138</v>
      </c>
      <c r="F73" s="23">
        <v>927</v>
      </c>
      <c r="G73" s="23" t="s">
        <v>2139</v>
      </c>
    </row>
    <row r="74" spans="1:7" x14ac:dyDescent="0.3">
      <c r="A74" t="s">
        <v>1929</v>
      </c>
      <c r="B74" s="23" t="s">
        <v>2140</v>
      </c>
      <c r="C74" s="23" t="s">
        <v>821</v>
      </c>
      <c r="D74" s="23" t="s">
        <v>1928</v>
      </c>
      <c r="E74" s="23" t="s">
        <v>2141</v>
      </c>
      <c r="F74" s="23">
        <v>930</v>
      </c>
      <c r="G74" s="23" t="s">
        <v>2142</v>
      </c>
    </row>
    <row r="75" spans="1:7" x14ac:dyDescent="0.3">
      <c r="A75" t="s">
        <v>1929</v>
      </c>
      <c r="B75" s="23" t="s">
        <v>2143</v>
      </c>
      <c r="C75" s="23" t="s">
        <v>890</v>
      </c>
      <c r="D75" s="23" t="s">
        <v>1928</v>
      </c>
      <c r="E75" s="23" t="s">
        <v>2144</v>
      </c>
      <c r="F75" s="23">
        <v>939</v>
      </c>
      <c r="G75" s="23" t="s">
        <v>2145</v>
      </c>
    </row>
    <row r="76" spans="1:7" x14ac:dyDescent="0.3">
      <c r="A76" t="s">
        <v>1929</v>
      </c>
      <c r="B76" s="23" t="s">
        <v>2146</v>
      </c>
      <c r="C76" s="23" t="s">
        <v>866</v>
      </c>
      <c r="D76" s="23" t="s">
        <v>1928</v>
      </c>
      <c r="E76" s="23" t="s">
        <v>2147</v>
      </c>
      <c r="F76" s="23">
        <v>945</v>
      </c>
      <c r="G76" s="23" t="s">
        <v>2148</v>
      </c>
    </row>
    <row r="77" spans="1:7" x14ac:dyDescent="0.3">
      <c r="A77" t="s">
        <v>1929</v>
      </c>
      <c r="B77" s="23" t="s">
        <v>2149</v>
      </c>
      <c r="C77" s="23" t="s">
        <v>878</v>
      </c>
      <c r="D77" s="23" t="s">
        <v>1928</v>
      </c>
      <c r="E77" s="23" t="s">
        <v>2150</v>
      </c>
      <c r="F77" s="23">
        <v>990</v>
      </c>
      <c r="G77" s="23" t="s">
        <v>2151</v>
      </c>
    </row>
    <row r="78" spans="1:7" x14ac:dyDescent="0.3">
      <c r="A78" t="s">
        <v>1929</v>
      </c>
      <c r="B78" s="23" t="s">
        <v>2152</v>
      </c>
      <c r="C78" s="23" t="s">
        <v>844</v>
      </c>
      <c r="D78" s="23" t="s">
        <v>1928</v>
      </c>
      <c r="E78" s="23" t="s">
        <v>2153</v>
      </c>
      <c r="F78" s="23">
        <v>1023</v>
      </c>
      <c r="G78" s="23" t="s">
        <v>2154</v>
      </c>
    </row>
    <row r="79" spans="1:7" x14ac:dyDescent="0.3">
      <c r="A79" t="s">
        <v>1929</v>
      </c>
      <c r="B79" s="23" t="s">
        <v>2155</v>
      </c>
      <c r="C79" s="23" t="s">
        <v>831</v>
      </c>
      <c r="D79" s="23" t="s">
        <v>1928</v>
      </c>
      <c r="E79" s="23" t="s">
        <v>2156</v>
      </c>
      <c r="F79" s="23">
        <v>1038</v>
      </c>
      <c r="G79" s="23" t="s">
        <v>2157</v>
      </c>
    </row>
    <row r="80" spans="1:7" x14ac:dyDescent="0.3">
      <c r="A80" t="s">
        <v>1929</v>
      </c>
      <c r="B80" s="23" t="s">
        <v>2158</v>
      </c>
      <c r="C80" s="23" t="s">
        <v>819</v>
      </c>
      <c r="D80" s="23" t="s">
        <v>1928</v>
      </c>
      <c r="E80" s="23" t="s">
        <v>2159</v>
      </c>
      <c r="F80" s="23">
        <v>1056</v>
      </c>
      <c r="G80" s="23" t="s">
        <v>2160</v>
      </c>
    </row>
    <row r="81" spans="1:7" x14ac:dyDescent="0.3">
      <c r="A81" t="s">
        <v>1929</v>
      </c>
      <c r="B81" s="23" t="s">
        <v>2161</v>
      </c>
      <c r="C81" s="23" t="s">
        <v>903</v>
      </c>
      <c r="D81" s="23" t="s">
        <v>1928</v>
      </c>
      <c r="E81" s="23" t="s">
        <v>2162</v>
      </c>
      <c r="F81" s="23">
        <v>1071</v>
      </c>
      <c r="G81" s="23" t="s">
        <v>2163</v>
      </c>
    </row>
    <row r="82" spans="1:7" x14ac:dyDescent="0.3">
      <c r="A82" t="s">
        <v>1929</v>
      </c>
      <c r="B82" s="23" t="s">
        <v>2164</v>
      </c>
      <c r="C82" s="23" t="s">
        <v>834</v>
      </c>
      <c r="D82" s="23" t="s">
        <v>1928</v>
      </c>
      <c r="E82" s="23" t="s">
        <v>2165</v>
      </c>
      <c r="F82" s="23">
        <v>1086</v>
      </c>
      <c r="G82" s="23" t="s">
        <v>2166</v>
      </c>
    </row>
    <row r="83" spans="1:7" x14ac:dyDescent="0.3">
      <c r="A83" t="s">
        <v>1929</v>
      </c>
      <c r="B83" s="23" t="s">
        <v>2167</v>
      </c>
      <c r="C83" s="23" t="s">
        <v>787</v>
      </c>
      <c r="D83" s="23" t="s">
        <v>1928</v>
      </c>
      <c r="E83" s="23" t="s">
        <v>2168</v>
      </c>
      <c r="F83" s="23">
        <v>1104</v>
      </c>
      <c r="G83" s="23" t="s">
        <v>2169</v>
      </c>
    </row>
    <row r="84" spans="1:7" x14ac:dyDescent="0.3">
      <c r="A84" t="s">
        <v>1929</v>
      </c>
      <c r="B84" s="23" t="s">
        <v>2170</v>
      </c>
      <c r="C84" s="23" t="s">
        <v>839</v>
      </c>
      <c r="D84" s="23" t="s">
        <v>1928</v>
      </c>
      <c r="E84" s="23" t="s">
        <v>2171</v>
      </c>
      <c r="F84" s="23">
        <v>1107</v>
      </c>
      <c r="G84" s="23" t="s">
        <v>2172</v>
      </c>
    </row>
    <row r="85" spans="1:7" x14ac:dyDescent="0.3">
      <c r="A85" t="s">
        <v>1929</v>
      </c>
      <c r="B85" s="23" t="s">
        <v>2173</v>
      </c>
      <c r="C85" s="23" t="s">
        <v>843</v>
      </c>
      <c r="D85" s="23" t="s">
        <v>1928</v>
      </c>
      <c r="E85" s="23" t="s">
        <v>2174</v>
      </c>
      <c r="F85" s="23">
        <v>1239</v>
      </c>
      <c r="G85" s="23" t="s">
        <v>2175</v>
      </c>
    </row>
    <row r="86" spans="1:7" x14ac:dyDescent="0.3">
      <c r="A86" t="s">
        <v>1929</v>
      </c>
      <c r="B86" s="23" t="s">
        <v>2176</v>
      </c>
      <c r="C86" s="23" t="s">
        <v>838</v>
      </c>
      <c r="D86" s="23" t="s">
        <v>1928</v>
      </c>
      <c r="E86" s="23" t="s">
        <v>2177</v>
      </c>
      <c r="F86" s="23">
        <v>1248</v>
      </c>
      <c r="G86" s="23" t="s">
        <v>2178</v>
      </c>
    </row>
    <row r="87" spans="1:7" x14ac:dyDescent="0.3">
      <c r="A87" t="s">
        <v>1929</v>
      </c>
      <c r="B87" s="23" t="s">
        <v>2179</v>
      </c>
      <c r="C87" s="23" t="s">
        <v>835</v>
      </c>
      <c r="D87" s="23" t="s">
        <v>1928</v>
      </c>
      <c r="E87" s="23" t="s">
        <v>2180</v>
      </c>
      <c r="F87" s="23">
        <v>1257</v>
      </c>
      <c r="G87" s="23" t="s">
        <v>2181</v>
      </c>
    </row>
    <row r="88" spans="1:7" x14ac:dyDescent="0.3">
      <c r="A88" t="s">
        <v>1929</v>
      </c>
      <c r="B88" s="23" t="s">
        <v>2182</v>
      </c>
      <c r="C88" s="23" t="s">
        <v>891</v>
      </c>
      <c r="D88" s="23" t="s">
        <v>1928</v>
      </c>
      <c r="E88" s="23" t="s">
        <v>2183</v>
      </c>
      <c r="F88" s="23">
        <v>1263</v>
      </c>
      <c r="G88" s="23" t="s">
        <v>2184</v>
      </c>
    </row>
    <row r="89" spans="1:7" x14ac:dyDescent="0.3">
      <c r="A89" t="s">
        <v>1929</v>
      </c>
      <c r="B89" s="23" t="s">
        <v>2185</v>
      </c>
      <c r="C89" s="23" t="s">
        <v>852</v>
      </c>
      <c r="D89" s="23" t="s">
        <v>1928</v>
      </c>
      <c r="E89" s="23" t="s">
        <v>2186</v>
      </c>
      <c r="F89" s="23">
        <v>1626</v>
      </c>
      <c r="G89" s="23" t="s">
        <v>2187</v>
      </c>
    </row>
    <row r="90" spans="1:7" x14ac:dyDescent="0.3">
      <c r="A90" t="s">
        <v>1929</v>
      </c>
      <c r="B90" s="23" t="s">
        <v>2189</v>
      </c>
      <c r="C90" s="23" t="s">
        <v>853</v>
      </c>
      <c r="D90" s="23" t="s">
        <v>1928</v>
      </c>
      <c r="E90" s="23" t="s">
        <v>2190</v>
      </c>
      <c r="F90" s="23">
        <v>1968</v>
      </c>
      <c r="G90" s="23" t="s">
        <v>2191</v>
      </c>
    </row>
    <row r="91" spans="1:7" x14ac:dyDescent="0.3">
      <c r="A91" t="s">
        <v>1929</v>
      </c>
      <c r="B91" s="23" t="s">
        <v>2192</v>
      </c>
      <c r="C91" s="23" t="s">
        <v>822</v>
      </c>
      <c r="D91" s="23" t="s">
        <v>1928</v>
      </c>
      <c r="E91" s="23" t="s">
        <v>2193</v>
      </c>
      <c r="F91" s="23">
        <v>2877</v>
      </c>
      <c r="G91" s="23" t="s">
        <v>2194</v>
      </c>
    </row>
    <row r="92" spans="1:7" x14ac:dyDescent="0.3">
      <c r="A92" t="s">
        <v>1929</v>
      </c>
      <c r="B92" s="23" t="s">
        <v>2195</v>
      </c>
      <c r="C92" s="23" t="s">
        <v>873</v>
      </c>
      <c r="D92" s="23" t="s">
        <v>1928</v>
      </c>
      <c r="E92" s="23" t="s">
        <v>2196</v>
      </c>
      <c r="F92" s="23">
        <v>3033</v>
      </c>
      <c r="G92" s="23" t="s">
        <v>2197</v>
      </c>
    </row>
    <row r="93" spans="1:7" x14ac:dyDescent="0.3">
      <c r="A93" t="s">
        <v>1929</v>
      </c>
      <c r="B93" s="23" t="s">
        <v>2198</v>
      </c>
      <c r="C93" s="23" t="s">
        <v>865</v>
      </c>
      <c r="D93" s="23" t="s">
        <v>1928</v>
      </c>
      <c r="E93" s="23" t="s">
        <v>2199</v>
      </c>
      <c r="F93" s="23">
        <v>258</v>
      </c>
      <c r="G93" s="23" t="s">
        <v>2200</v>
      </c>
    </row>
    <row r="94" spans="1:7" x14ac:dyDescent="0.3">
      <c r="A94" t="s">
        <v>1929</v>
      </c>
      <c r="B94" s="23" t="s">
        <v>2201</v>
      </c>
      <c r="C94" s="23" t="s">
        <v>900</v>
      </c>
      <c r="D94" s="23" t="s">
        <v>1928</v>
      </c>
      <c r="E94" s="23" t="s">
        <v>2202</v>
      </c>
      <c r="F94" s="23">
        <v>414</v>
      </c>
      <c r="G94" s="23" t="s">
        <v>2203</v>
      </c>
    </row>
    <row r="95" spans="1:7" x14ac:dyDescent="0.3">
      <c r="A95" t="s">
        <v>1929</v>
      </c>
      <c r="B95" s="23" t="s">
        <v>2204</v>
      </c>
      <c r="C95" s="23" t="s">
        <v>898</v>
      </c>
      <c r="D95" s="23" t="s">
        <v>1928</v>
      </c>
      <c r="E95" s="23" t="s">
        <v>2205</v>
      </c>
      <c r="F95" s="23">
        <v>1683</v>
      </c>
      <c r="G95" s="23" t="s">
        <v>2206</v>
      </c>
    </row>
    <row r="96" spans="1:7" x14ac:dyDescent="0.3">
      <c r="A96" t="s">
        <v>1929</v>
      </c>
      <c r="B96" s="23" t="s">
        <v>2207</v>
      </c>
      <c r="C96" s="23" t="s">
        <v>0</v>
      </c>
      <c r="D96" s="23" t="s">
        <v>2208</v>
      </c>
      <c r="E96" s="23" t="s">
        <v>2209</v>
      </c>
      <c r="F96" s="23">
        <v>237</v>
      </c>
      <c r="G96" s="23" t="s">
        <v>1932</v>
      </c>
    </row>
    <row r="97" spans="1:7" x14ac:dyDescent="0.3">
      <c r="A97" t="s">
        <v>1929</v>
      </c>
      <c r="B97" s="23" t="s">
        <v>2210</v>
      </c>
      <c r="C97" s="23" t="s">
        <v>1</v>
      </c>
      <c r="D97" s="23" t="s">
        <v>2208</v>
      </c>
      <c r="E97" s="23" t="s">
        <v>2211</v>
      </c>
      <c r="F97" s="23">
        <v>252</v>
      </c>
      <c r="G97" s="23" t="s">
        <v>1935</v>
      </c>
    </row>
    <row r="98" spans="1:7" x14ac:dyDescent="0.3">
      <c r="A98" t="s">
        <v>2212</v>
      </c>
      <c r="B98" s="23" t="s">
        <v>2213</v>
      </c>
      <c r="C98" s="23" t="s">
        <v>2214</v>
      </c>
      <c r="D98" s="23" t="s">
        <v>2208</v>
      </c>
      <c r="E98" s="23" t="s">
        <v>2215</v>
      </c>
      <c r="F98" s="23">
        <v>255</v>
      </c>
      <c r="G98" s="23" t="s">
        <v>1938</v>
      </c>
    </row>
    <row r="99" spans="1:7" x14ac:dyDescent="0.3">
      <c r="A99" t="s">
        <v>1929</v>
      </c>
      <c r="B99" s="23" t="s">
        <v>2216</v>
      </c>
      <c r="C99" s="23" t="s">
        <v>2</v>
      </c>
      <c r="D99" s="23" t="s">
        <v>2208</v>
      </c>
      <c r="E99" s="23" t="s">
        <v>2217</v>
      </c>
      <c r="F99" s="23">
        <v>273</v>
      </c>
      <c r="G99" s="23" t="s">
        <v>1941</v>
      </c>
    </row>
    <row r="100" spans="1:7" x14ac:dyDescent="0.3">
      <c r="A100" t="s">
        <v>1929</v>
      </c>
      <c r="B100" s="23" t="s">
        <v>2218</v>
      </c>
      <c r="C100" s="23" t="s">
        <v>3</v>
      </c>
      <c r="D100" s="23" t="s">
        <v>2208</v>
      </c>
      <c r="E100" s="23" t="s">
        <v>2219</v>
      </c>
      <c r="F100" s="23">
        <v>273</v>
      </c>
      <c r="G100" s="23" t="s">
        <v>1944</v>
      </c>
    </row>
    <row r="101" spans="1:7" x14ac:dyDescent="0.3">
      <c r="A101" t="s">
        <v>1929</v>
      </c>
      <c r="B101" s="23" t="s">
        <v>2220</v>
      </c>
      <c r="C101" s="23" t="s">
        <v>4</v>
      </c>
      <c r="D101" s="23" t="s">
        <v>2208</v>
      </c>
      <c r="E101" s="23" t="s">
        <v>2221</v>
      </c>
      <c r="F101" s="23">
        <v>273</v>
      </c>
      <c r="G101" s="23" t="s">
        <v>1947</v>
      </c>
    </row>
    <row r="102" spans="1:7" x14ac:dyDescent="0.3">
      <c r="A102" t="s">
        <v>1929</v>
      </c>
      <c r="B102" s="23" t="s">
        <v>2222</v>
      </c>
      <c r="C102" s="23" t="s">
        <v>5</v>
      </c>
      <c r="D102" s="23" t="s">
        <v>2208</v>
      </c>
      <c r="E102" s="23" t="s">
        <v>2223</v>
      </c>
      <c r="F102" s="23">
        <v>279</v>
      </c>
      <c r="G102" s="23" t="s">
        <v>1950</v>
      </c>
    </row>
    <row r="103" spans="1:7" x14ac:dyDescent="0.3">
      <c r="A103" t="s">
        <v>1929</v>
      </c>
      <c r="B103" s="23" t="s">
        <v>2224</v>
      </c>
      <c r="C103" s="23" t="s">
        <v>6</v>
      </c>
      <c r="D103" s="23" t="s">
        <v>2208</v>
      </c>
      <c r="E103" s="23" t="s">
        <v>2225</v>
      </c>
      <c r="F103" s="23">
        <v>282</v>
      </c>
      <c r="G103" s="23" t="s">
        <v>1953</v>
      </c>
    </row>
    <row r="104" spans="1:7" x14ac:dyDescent="0.3">
      <c r="A104" t="s">
        <v>1929</v>
      </c>
      <c r="B104" s="23" t="s">
        <v>2226</v>
      </c>
      <c r="C104" s="23" t="s">
        <v>7</v>
      </c>
      <c r="D104" s="23" t="s">
        <v>2208</v>
      </c>
      <c r="E104" s="23" t="s">
        <v>2227</v>
      </c>
      <c r="F104" s="23">
        <v>294</v>
      </c>
      <c r="G104" s="23" t="s">
        <v>1956</v>
      </c>
    </row>
    <row r="105" spans="1:7" x14ac:dyDescent="0.3">
      <c r="A105" t="s">
        <v>1929</v>
      </c>
      <c r="B105" s="23" t="s">
        <v>2228</v>
      </c>
      <c r="C105" s="23" t="s">
        <v>8</v>
      </c>
      <c r="D105" s="23" t="s">
        <v>2208</v>
      </c>
      <c r="E105" s="23" t="s">
        <v>2229</v>
      </c>
      <c r="F105" s="23">
        <v>306</v>
      </c>
      <c r="G105" s="23" t="s">
        <v>1959</v>
      </c>
    </row>
    <row r="106" spans="1:7" x14ac:dyDescent="0.3">
      <c r="A106" t="s">
        <v>1929</v>
      </c>
      <c r="B106" s="23" t="s">
        <v>2230</v>
      </c>
      <c r="C106" s="23" t="s">
        <v>9</v>
      </c>
      <c r="D106" s="23" t="s">
        <v>2208</v>
      </c>
      <c r="E106" s="23" t="s">
        <v>2231</v>
      </c>
      <c r="F106" s="23">
        <v>306</v>
      </c>
      <c r="G106" s="23" t="s">
        <v>1962</v>
      </c>
    </row>
    <row r="107" spans="1:7" x14ac:dyDescent="0.3">
      <c r="A107" t="s">
        <v>1929</v>
      </c>
      <c r="B107" s="23" t="s">
        <v>2232</v>
      </c>
      <c r="C107" s="23" t="s">
        <v>10</v>
      </c>
      <c r="D107" s="23" t="s">
        <v>2208</v>
      </c>
      <c r="E107" s="23" t="s">
        <v>2233</v>
      </c>
      <c r="F107" s="23">
        <v>312</v>
      </c>
      <c r="G107" s="23" t="s">
        <v>1965</v>
      </c>
    </row>
    <row r="108" spans="1:7" x14ac:dyDescent="0.3">
      <c r="A108" t="s">
        <v>1929</v>
      </c>
      <c r="B108" s="23" t="s">
        <v>2234</v>
      </c>
      <c r="C108" s="23" t="s">
        <v>11</v>
      </c>
      <c r="D108" s="23" t="s">
        <v>2208</v>
      </c>
      <c r="E108" s="23" t="s">
        <v>2235</v>
      </c>
      <c r="F108" s="23">
        <v>312</v>
      </c>
      <c r="G108" s="23" t="s">
        <v>1968</v>
      </c>
    </row>
    <row r="109" spans="1:7" x14ac:dyDescent="0.3">
      <c r="A109" t="s">
        <v>1929</v>
      </c>
      <c r="B109" s="23" t="s">
        <v>2236</v>
      </c>
      <c r="C109" s="23" t="s">
        <v>12</v>
      </c>
      <c r="D109" s="23" t="s">
        <v>2208</v>
      </c>
      <c r="E109" s="23" t="s">
        <v>2237</v>
      </c>
      <c r="F109" s="23">
        <v>318</v>
      </c>
      <c r="G109" s="23" t="s">
        <v>1971</v>
      </c>
    </row>
    <row r="110" spans="1:7" x14ac:dyDescent="0.3">
      <c r="A110" t="s">
        <v>1929</v>
      </c>
      <c r="B110" s="23" t="s">
        <v>2238</v>
      </c>
      <c r="C110" s="23" t="s">
        <v>13</v>
      </c>
      <c r="D110" s="23" t="s">
        <v>2208</v>
      </c>
      <c r="E110" s="23" t="s">
        <v>2239</v>
      </c>
      <c r="F110" s="23">
        <v>321</v>
      </c>
      <c r="G110" s="23" t="s">
        <v>1974</v>
      </c>
    </row>
    <row r="111" spans="1:7" x14ac:dyDescent="0.3">
      <c r="A111" t="s">
        <v>1929</v>
      </c>
      <c r="B111" s="23" t="s">
        <v>2240</v>
      </c>
      <c r="C111" s="23" t="s">
        <v>14</v>
      </c>
      <c r="D111" s="23" t="s">
        <v>2208</v>
      </c>
      <c r="E111" s="23" t="s">
        <v>2241</v>
      </c>
      <c r="F111" s="23">
        <v>324</v>
      </c>
      <c r="G111" s="23" t="s">
        <v>1977</v>
      </c>
    </row>
    <row r="112" spans="1:7" x14ac:dyDescent="0.3">
      <c r="A112" t="s">
        <v>1929</v>
      </c>
      <c r="B112" s="23" t="s">
        <v>2242</v>
      </c>
      <c r="C112" s="23" t="s">
        <v>15</v>
      </c>
      <c r="D112" s="23" t="s">
        <v>2208</v>
      </c>
      <c r="E112" s="23" t="s">
        <v>2243</v>
      </c>
      <c r="F112" s="23">
        <v>327</v>
      </c>
      <c r="G112" s="23" t="s">
        <v>1980</v>
      </c>
    </row>
    <row r="113" spans="1:7" x14ac:dyDescent="0.3">
      <c r="A113" t="s">
        <v>1929</v>
      </c>
      <c r="B113" s="23" t="s">
        <v>2244</v>
      </c>
      <c r="C113" s="23" t="s">
        <v>16</v>
      </c>
      <c r="D113" s="23" t="s">
        <v>2208</v>
      </c>
      <c r="E113" s="23" t="s">
        <v>2245</v>
      </c>
      <c r="F113" s="23">
        <v>339</v>
      </c>
      <c r="G113" s="23" t="s">
        <v>1983</v>
      </c>
    </row>
    <row r="114" spans="1:7" x14ac:dyDescent="0.3">
      <c r="A114" t="s">
        <v>1929</v>
      </c>
      <c r="B114" s="23" t="s">
        <v>2246</v>
      </c>
      <c r="C114" s="23" t="s">
        <v>17</v>
      </c>
      <c r="D114" s="23" t="s">
        <v>2208</v>
      </c>
      <c r="E114" s="23" t="s">
        <v>2247</v>
      </c>
      <c r="F114" s="23">
        <v>342</v>
      </c>
      <c r="G114" s="23" t="s">
        <v>1986</v>
      </c>
    </row>
    <row r="115" spans="1:7" x14ac:dyDescent="0.3">
      <c r="A115" t="s">
        <v>1929</v>
      </c>
      <c r="B115" s="23" t="s">
        <v>2248</v>
      </c>
      <c r="C115" s="23" t="s">
        <v>18</v>
      </c>
      <c r="D115" s="23" t="s">
        <v>2208</v>
      </c>
      <c r="E115" s="23" t="s">
        <v>2249</v>
      </c>
      <c r="F115" s="23">
        <v>366</v>
      </c>
      <c r="G115" s="23" t="s">
        <v>1989</v>
      </c>
    </row>
    <row r="116" spans="1:7" x14ac:dyDescent="0.3">
      <c r="A116" t="s">
        <v>1929</v>
      </c>
      <c r="B116" s="23" t="s">
        <v>2250</v>
      </c>
      <c r="C116" s="23" t="s">
        <v>19</v>
      </c>
      <c r="D116" s="23" t="s">
        <v>2208</v>
      </c>
      <c r="E116" s="23" t="s">
        <v>2251</v>
      </c>
      <c r="F116" s="23">
        <v>369</v>
      </c>
      <c r="G116" s="23" t="s">
        <v>1992</v>
      </c>
    </row>
    <row r="117" spans="1:7" x14ac:dyDescent="0.3">
      <c r="A117" t="s">
        <v>2212</v>
      </c>
      <c r="B117" s="23" t="s">
        <v>2252</v>
      </c>
      <c r="C117" s="23" t="s">
        <v>20</v>
      </c>
      <c r="D117" s="23" t="s">
        <v>2208</v>
      </c>
      <c r="E117" s="23" t="s">
        <v>2253</v>
      </c>
      <c r="F117" s="23">
        <v>369</v>
      </c>
      <c r="G117" s="23" t="s">
        <v>1995</v>
      </c>
    </row>
    <row r="118" spans="1:7" x14ac:dyDescent="0.3">
      <c r="A118" t="s">
        <v>2212</v>
      </c>
      <c r="B118" s="23" t="s">
        <v>2254</v>
      </c>
      <c r="C118" s="23" t="s">
        <v>2255</v>
      </c>
      <c r="D118" s="23" t="s">
        <v>2208</v>
      </c>
      <c r="E118" s="23" t="s">
        <v>2256</v>
      </c>
      <c r="F118" s="23">
        <v>381</v>
      </c>
      <c r="G118" s="23" t="s">
        <v>1998</v>
      </c>
    </row>
    <row r="119" spans="1:7" x14ac:dyDescent="0.3">
      <c r="A119" t="s">
        <v>2212</v>
      </c>
      <c r="B119" s="23" t="s">
        <v>2257</v>
      </c>
      <c r="C119" s="23" t="s">
        <v>2258</v>
      </c>
      <c r="D119" s="23" t="s">
        <v>2208</v>
      </c>
      <c r="E119" s="23" t="s">
        <v>2259</v>
      </c>
      <c r="F119" s="23">
        <v>387</v>
      </c>
      <c r="G119" s="23" t="s">
        <v>2001</v>
      </c>
    </row>
    <row r="120" spans="1:7" x14ac:dyDescent="0.3">
      <c r="A120" t="s">
        <v>1929</v>
      </c>
      <c r="B120" s="23" t="s">
        <v>2260</v>
      </c>
      <c r="C120" s="23" t="s">
        <v>21</v>
      </c>
      <c r="D120" s="23" t="s">
        <v>2208</v>
      </c>
      <c r="E120" s="23" t="s">
        <v>2261</v>
      </c>
      <c r="F120" s="23">
        <v>393</v>
      </c>
      <c r="G120" s="23" t="s">
        <v>2004</v>
      </c>
    </row>
    <row r="121" spans="1:7" x14ac:dyDescent="0.3">
      <c r="A121" t="s">
        <v>1929</v>
      </c>
      <c r="B121" s="23" t="s">
        <v>2262</v>
      </c>
      <c r="C121" s="23" t="s">
        <v>22</v>
      </c>
      <c r="D121" s="23" t="s">
        <v>2208</v>
      </c>
      <c r="E121" s="23" t="s">
        <v>2263</v>
      </c>
      <c r="F121" s="23">
        <v>396</v>
      </c>
      <c r="G121" s="23" t="s">
        <v>2007</v>
      </c>
    </row>
    <row r="122" spans="1:7" x14ac:dyDescent="0.3">
      <c r="A122" t="s">
        <v>1929</v>
      </c>
      <c r="B122" s="23" t="s">
        <v>2264</v>
      </c>
      <c r="C122" s="23" t="s">
        <v>23</v>
      </c>
      <c r="D122" s="23" t="s">
        <v>2208</v>
      </c>
      <c r="E122" s="23" t="s">
        <v>2265</v>
      </c>
      <c r="F122" s="23">
        <v>396</v>
      </c>
      <c r="G122" s="23" t="s">
        <v>2010</v>
      </c>
    </row>
    <row r="123" spans="1:7" x14ac:dyDescent="0.3">
      <c r="A123" t="s">
        <v>1929</v>
      </c>
      <c r="B123" s="23" t="s">
        <v>2266</v>
      </c>
      <c r="C123" s="23" t="s">
        <v>24</v>
      </c>
      <c r="D123" s="23" t="s">
        <v>2208</v>
      </c>
      <c r="E123" s="23" t="s">
        <v>2267</v>
      </c>
      <c r="F123" s="23">
        <v>396</v>
      </c>
      <c r="G123" s="23" t="s">
        <v>2013</v>
      </c>
    </row>
    <row r="124" spans="1:7" x14ac:dyDescent="0.3">
      <c r="A124" t="s">
        <v>1929</v>
      </c>
      <c r="B124" s="23" t="s">
        <v>2268</v>
      </c>
      <c r="C124" s="23" t="s">
        <v>25</v>
      </c>
      <c r="D124" s="23" t="s">
        <v>2208</v>
      </c>
      <c r="E124" s="23" t="s">
        <v>2269</v>
      </c>
      <c r="F124" s="23">
        <v>396</v>
      </c>
      <c r="G124" s="23" t="s">
        <v>2016</v>
      </c>
    </row>
    <row r="125" spans="1:7" x14ac:dyDescent="0.3">
      <c r="A125" t="s">
        <v>1929</v>
      </c>
      <c r="B125" s="23" t="s">
        <v>2270</v>
      </c>
      <c r="C125" s="23" t="s">
        <v>26</v>
      </c>
      <c r="D125" s="23" t="s">
        <v>2208</v>
      </c>
      <c r="E125" s="23" t="s">
        <v>2271</v>
      </c>
      <c r="F125" s="23">
        <v>399</v>
      </c>
      <c r="G125" s="23" t="s">
        <v>2019</v>
      </c>
    </row>
    <row r="126" spans="1:7" x14ac:dyDescent="0.3">
      <c r="A126" t="s">
        <v>1929</v>
      </c>
      <c r="B126" s="23" t="s">
        <v>2272</v>
      </c>
      <c r="C126" s="23" t="s">
        <v>27</v>
      </c>
      <c r="D126" s="23" t="s">
        <v>2208</v>
      </c>
      <c r="E126" s="23" t="s">
        <v>2273</v>
      </c>
      <c r="F126" s="23">
        <v>399</v>
      </c>
      <c r="G126" s="23" t="s">
        <v>2022</v>
      </c>
    </row>
    <row r="127" spans="1:7" x14ac:dyDescent="0.3">
      <c r="A127" t="s">
        <v>1929</v>
      </c>
      <c r="B127" s="23" t="s">
        <v>2274</v>
      </c>
      <c r="C127" s="23" t="s">
        <v>28</v>
      </c>
      <c r="D127" s="23" t="s">
        <v>2208</v>
      </c>
      <c r="E127" s="23" t="s">
        <v>2275</v>
      </c>
      <c r="F127" s="23">
        <v>399</v>
      </c>
      <c r="G127" s="23" t="s">
        <v>2025</v>
      </c>
    </row>
    <row r="128" spans="1:7" x14ac:dyDescent="0.3">
      <c r="A128" t="s">
        <v>1929</v>
      </c>
      <c r="B128" s="23" t="s">
        <v>2276</v>
      </c>
      <c r="C128" s="23" t="s">
        <v>29</v>
      </c>
      <c r="D128" s="23" t="s">
        <v>2208</v>
      </c>
      <c r="E128" s="23" t="s">
        <v>2277</v>
      </c>
      <c r="F128" s="23">
        <v>399</v>
      </c>
      <c r="G128" s="23" t="s">
        <v>2028</v>
      </c>
    </row>
    <row r="129" spans="1:7" x14ac:dyDescent="0.3">
      <c r="A129" t="s">
        <v>1929</v>
      </c>
      <c r="B129" s="23" t="s">
        <v>2278</v>
      </c>
      <c r="C129" s="23" t="s">
        <v>30</v>
      </c>
      <c r="D129" s="23" t="s">
        <v>2208</v>
      </c>
      <c r="E129" s="23" t="s">
        <v>2279</v>
      </c>
      <c r="F129" s="23">
        <v>402</v>
      </c>
      <c r="G129" s="23" t="s">
        <v>2031</v>
      </c>
    </row>
    <row r="130" spans="1:7" x14ac:dyDescent="0.3">
      <c r="A130" t="s">
        <v>2212</v>
      </c>
      <c r="B130" s="23" t="s">
        <v>2280</v>
      </c>
      <c r="C130" s="23" t="s">
        <v>2281</v>
      </c>
      <c r="D130" s="23" t="s">
        <v>2208</v>
      </c>
      <c r="E130" s="23" t="s">
        <v>2282</v>
      </c>
      <c r="F130" s="23">
        <v>402</v>
      </c>
      <c r="G130" s="23" t="s">
        <v>2034</v>
      </c>
    </row>
    <row r="131" spans="1:7" x14ac:dyDescent="0.3">
      <c r="A131" t="s">
        <v>1929</v>
      </c>
      <c r="B131" s="23" t="s">
        <v>2283</v>
      </c>
      <c r="C131" s="23" t="s">
        <v>31</v>
      </c>
      <c r="D131" s="23" t="s">
        <v>2208</v>
      </c>
      <c r="E131" s="23" t="s">
        <v>2284</v>
      </c>
      <c r="F131" s="23">
        <v>405</v>
      </c>
      <c r="G131" s="23" t="s">
        <v>2037</v>
      </c>
    </row>
    <row r="132" spans="1:7" x14ac:dyDescent="0.3">
      <c r="A132" t="s">
        <v>1929</v>
      </c>
      <c r="B132" s="23" t="s">
        <v>2285</v>
      </c>
      <c r="C132" s="23" t="s">
        <v>32</v>
      </c>
      <c r="D132" s="23" t="s">
        <v>2208</v>
      </c>
      <c r="E132" s="23" t="s">
        <v>2286</v>
      </c>
      <c r="F132" s="23">
        <v>408</v>
      </c>
      <c r="G132" s="23" t="s">
        <v>2040</v>
      </c>
    </row>
    <row r="133" spans="1:7" x14ac:dyDescent="0.3">
      <c r="A133" t="s">
        <v>1929</v>
      </c>
      <c r="B133" s="23" t="s">
        <v>2287</v>
      </c>
      <c r="C133" s="23" t="s">
        <v>33</v>
      </c>
      <c r="D133" s="23" t="s">
        <v>2208</v>
      </c>
      <c r="E133" s="23" t="s">
        <v>2288</v>
      </c>
      <c r="F133" s="23">
        <v>408</v>
      </c>
      <c r="G133" s="23" t="s">
        <v>2043</v>
      </c>
    </row>
    <row r="134" spans="1:7" x14ac:dyDescent="0.3">
      <c r="A134" t="s">
        <v>1929</v>
      </c>
      <c r="B134" s="23" t="s">
        <v>2289</v>
      </c>
      <c r="C134" s="23" t="s">
        <v>34</v>
      </c>
      <c r="D134" s="23" t="s">
        <v>2208</v>
      </c>
      <c r="E134" s="23" t="s">
        <v>2290</v>
      </c>
      <c r="F134" s="23">
        <v>408</v>
      </c>
      <c r="G134" s="23" t="s">
        <v>2046</v>
      </c>
    </row>
    <row r="135" spans="1:7" x14ac:dyDescent="0.3">
      <c r="A135" t="s">
        <v>1929</v>
      </c>
      <c r="B135" s="23" t="s">
        <v>2291</v>
      </c>
      <c r="C135" s="23" t="s">
        <v>35</v>
      </c>
      <c r="D135" s="23" t="s">
        <v>2208</v>
      </c>
      <c r="E135" s="23" t="s">
        <v>2292</v>
      </c>
      <c r="F135" s="23">
        <v>411</v>
      </c>
      <c r="G135" s="23" t="s">
        <v>2049</v>
      </c>
    </row>
    <row r="136" spans="1:7" x14ac:dyDescent="0.3">
      <c r="A136" t="s">
        <v>1929</v>
      </c>
      <c r="B136" s="23" t="s">
        <v>2293</v>
      </c>
      <c r="C136" s="23" t="s">
        <v>36</v>
      </c>
      <c r="D136" s="23" t="s">
        <v>2208</v>
      </c>
      <c r="E136" s="23" t="s">
        <v>2294</v>
      </c>
      <c r="F136" s="23">
        <v>411</v>
      </c>
      <c r="G136" s="23" t="s">
        <v>2052</v>
      </c>
    </row>
    <row r="137" spans="1:7" x14ac:dyDescent="0.3">
      <c r="A137" t="s">
        <v>1929</v>
      </c>
      <c r="B137" s="23" t="s">
        <v>2295</v>
      </c>
      <c r="C137" s="23" t="s">
        <v>37</v>
      </c>
      <c r="D137" s="23" t="s">
        <v>2208</v>
      </c>
      <c r="E137" s="23" t="s">
        <v>2296</v>
      </c>
      <c r="F137" s="23">
        <v>414</v>
      </c>
      <c r="G137" s="23" t="s">
        <v>2055</v>
      </c>
    </row>
    <row r="138" spans="1:7" x14ac:dyDescent="0.3">
      <c r="A138" t="s">
        <v>1929</v>
      </c>
      <c r="B138" s="23" t="s">
        <v>2297</v>
      </c>
      <c r="C138" s="23" t="s">
        <v>38</v>
      </c>
      <c r="D138" s="23" t="s">
        <v>2208</v>
      </c>
      <c r="E138" s="23" t="s">
        <v>2298</v>
      </c>
      <c r="F138" s="23">
        <v>414</v>
      </c>
      <c r="G138" s="23" t="s">
        <v>2058</v>
      </c>
    </row>
    <row r="139" spans="1:7" x14ac:dyDescent="0.3">
      <c r="A139" t="s">
        <v>1929</v>
      </c>
      <c r="B139" s="23" t="s">
        <v>2299</v>
      </c>
      <c r="C139" s="23" t="s">
        <v>39</v>
      </c>
      <c r="D139" s="23" t="s">
        <v>2208</v>
      </c>
      <c r="E139" s="23" t="s">
        <v>2300</v>
      </c>
      <c r="F139" s="23">
        <v>414</v>
      </c>
      <c r="G139" s="23" t="s">
        <v>2061</v>
      </c>
    </row>
    <row r="140" spans="1:7" x14ac:dyDescent="0.3">
      <c r="A140" t="s">
        <v>1929</v>
      </c>
      <c r="B140" s="23" t="s">
        <v>2301</v>
      </c>
      <c r="C140" s="23" t="s">
        <v>40</v>
      </c>
      <c r="D140" s="23" t="s">
        <v>2208</v>
      </c>
      <c r="E140" s="23" t="s">
        <v>2302</v>
      </c>
      <c r="F140" s="23">
        <v>414</v>
      </c>
      <c r="G140" s="23" t="s">
        <v>2064</v>
      </c>
    </row>
    <row r="141" spans="1:7" x14ac:dyDescent="0.3">
      <c r="A141" t="s">
        <v>1929</v>
      </c>
      <c r="B141" s="23" t="s">
        <v>2303</v>
      </c>
      <c r="C141" s="23" t="s">
        <v>41</v>
      </c>
      <c r="D141" s="23" t="s">
        <v>2208</v>
      </c>
      <c r="E141" s="23" t="s">
        <v>2304</v>
      </c>
      <c r="F141" s="23">
        <v>417</v>
      </c>
      <c r="G141" s="23" t="s">
        <v>2067</v>
      </c>
    </row>
    <row r="142" spans="1:7" x14ac:dyDescent="0.3">
      <c r="A142" t="s">
        <v>1929</v>
      </c>
      <c r="B142" s="23" t="s">
        <v>2305</v>
      </c>
      <c r="C142" s="23" t="s">
        <v>42</v>
      </c>
      <c r="D142" s="23" t="s">
        <v>2208</v>
      </c>
      <c r="E142" s="23" t="s">
        <v>2306</v>
      </c>
      <c r="F142" s="23">
        <v>417</v>
      </c>
      <c r="G142" s="23" t="s">
        <v>2070</v>
      </c>
    </row>
    <row r="143" spans="1:7" x14ac:dyDescent="0.3">
      <c r="A143" t="s">
        <v>1929</v>
      </c>
      <c r="B143" s="23" t="s">
        <v>2307</v>
      </c>
      <c r="C143" s="23" t="s">
        <v>43</v>
      </c>
      <c r="D143" s="23" t="s">
        <v>2208</v>
      </c>
      <c r="E143" s="23" t="s">
        <v>2308</v>
      </c>
      <c r="F143" s="23">
        <v>420</v>
      </c>
      <c r="G143" s="23" t="s">
        <v>2073</v>
      </c>
    </row>
    <row r="144" spans="1:7" x14ac:dyDescent="0.3">
      <c r="A144" t="s">
        <v>1929</v>
      </c>
      <c r="B144" s="23" t="s">
        <v>2309</v>
      </c>
      <c r="C144" s="23" t="s">
        <v>44</v>
      </c>
      <c r="D144" s="23" t="s">
        <v>2208</v>
      </c>
      <c r="E144" s="23" t="s">
        <v>2310</v>
      </c>
      <c r="F144" s="23">
        <v>420</v>
      </c>
      <c r="G144" s="23" t="s">
        <v>2076</v>
      </c>
    </row>
    <row r="145" spans="1:7" x14ac:dyDescent="0.3">
      <c r="A145" t="s">
        <v>1929</v>
      </c>
      <c r="B145" s="23" t="s">
        <v>2311</v>
      </c>
      <c r="C145" s="23" t="s">
        <v>45</v>
      </c>
      <c r="D145" s="23" t="s">
        <v>2208</v>
      </c>
      <c r="E145" s="23" t="s">
        <v>2312</v>
      </c>
      <c r="F145" s="23">
        <v>420</v>
      </c>
      <c r="G145" s="23" t="s">
        <v>2079</v>
      </c>
    </row>
    <row r="146" spans="1:7" x14ac:dyDescent="0.3">
      <c r="A146" t="s">
        <v>1929</v>
      </c>
      <c r="B146" s="23" t="s">
        <v>2313</v>
      </c>
      <c r="C146" s="23" t="s">
        <v>46</v>
      </c>
      <c r="D146" s="23" t="s">
        <v>2208</v>
      </c>
      <c r="E146" s="23" t="s">
        <v>2314</v>
      </c>
      <c r="F146" s="23">
        <v>423</v>
      </c>
      <c r="G146" s="23" t="s">
        <v>2082</v>
      </c>
    </row>
    <row r="147" spans="1:7" x14ac:dyDescent="0.3">
      <c r="A147" t="s">
        <v>1929</v>
      </c>
      <c r="B147" s="23" t="s">
        <v>2315</v>
      </c>
      <c r="C147" s="23" t="s">
        <v>47</v>
      </c>
      <c r="D147" s="23" t="s">
        <v>2208</v>
      </c>
      <c r="E147" s="23" t="s">
        <v>2316</v>
      </c>
      <c r="F147" s="23">
        <v>426</v>
      </c>
      <c r="G147" s="23" t="s">
        <v>2085</v>
      </c>
    </row>
    <row r="148" spans="1:7" x14ac:dyDescent="0.3">
      <c r="A148" t="s">
        <v>1929</v>
      </c>
      <c r="B148" s="23" t="s">
        <v>2317</v>
      </c>
      <c r="C148" s="23" t="s">
        <v>48</v>
      </c>
      <c r="D148" s="23" t="s">
        <v>2208</v>
      </c>
      <c r="E148" s="23" t="s">
        <v>2318</v>
      </c>
      <c r="F148" s="23">
        <v>429</v>
      </c>
      <c r="G148" s="23" t="s">
        <v>2088</v>
      </c>
    </row>
    <row r="149" spans="1:7" x14ac:dyDescent="0.3">
      <c r="A149" t="s">
        <v>1929</v>
      </c>
      <c r="B149" s="23" t="s">
        <v>2319</v>
      </c>
      <c r="C149" s="23" t="s">
        <v>49</v>
      </c>
      <c r="D149" s="23" t="s">
        <v>2208</v>
      </c>
      <c r="E149" s="23" t="s">
        <v>2320</v>
      </c>
      <c r="F149" s="23">
        <v>429</v>
      </c>
      <c r="G149" s="23" t="s">
        <v>2091</v>
      </c>
    </row>
    <row r="150" spans="1:7" x14ac:dyDescent="0.3">
      <c r="A150" t="s">
        <v>1929</v>
      </c>
      <c r="B150" s="23" t="s">
        <v>2321</v>
      </c>
      <c r="C150" s="23" t="s">
        <v>50</v>
      </c>
      <c r="D150" s="23" t="s">
        <v>2208</v>
      </c>
      <c r="E150" s="23" t="s">
        <v>2322</v>
      </c>
      <c r="F150" s="23">
        <v>429</v>
      </c>
      <c r="G150" s="23" t="s">
        <v>2094</v>
      </c>
    </row>
    <row r="151" spans="1:7" x14ac:dyDescent="0.3">
      <c r="A151" t="s">
        <v>1929</v>
      </c>
      <c r="B151" s="23" t="s">
        <v>2323</v>
      </c>
      <c r="C151" s="23" t="s">
        <v>51</v>
      </c>
      <c r="D151" s="23" t="s">
        <v>2208</v>
      </c>
      <c r="E151" s="23" t="s">
        <v>2324</v>
      </c>
      <c r="F151" s="23">
        <v>429</v>
      </c>
      <c r="G151" s="23" t="s">
        <v>2097</v>
      </c>
    </row>
    <row r="152" spans="1:7" x14ac:dyDescent="0.3">
      <c r="A152" t="s">
        <v>1929</v>
      </c>
      <c r="B152" s="23" t="s">
        <v>2325</v>
      </c>
      <c r="C152" s="23" t="s">
        <v>52</v>
      </c>
      <c r="D152" s="23" t="s">
        <v>2208</v>
      </c>
      <c r="E152" s="23" t="s">
        <v>2326</v>
      </c>
      <c r="F152" s="23">
        <v>429</v>
      </c>
      <c r="G152" s="23" t="s">
        <v>2100</v>
      </c>
    </row>
    <row r="153" spans="1:7" x14ac:dyDescent="0.3">
      <c r="A153" t="s">
        <v>1929</v>
      </c>
      <c r="B153" s="23" t="s">
        <v>2327</v>
      </c>
      <c r="C153" s="23" t="s">
        <v>53</v>
      </c>
      <c r="D153" s="23" t="s">
        <v>2208</v>
      </c>
      <c r="E153" s="23" t="s">
        <v>2328</v>
      </c>
      <c r="F153" s="23">
        <v>432</v>
      </c>
      <c r="G153" s="23" t="s">
        <v>2103</v>
      </c>
    </row>
    <row r="154" spans="1:7" x14ac:dyDescent="0.3">
      <c r="A154" t="s">
        <v>1929</v>
      </c>
      <c r="B154" s="23" t="s">
        <v>2329</v>
      </c>
      <c r="C154" s="23" t="s">
        <v>54</v>
      </c>
      <c r="D154" s="23" t="s">
        <v>2208</v>
      </c>
      <c r="E154" s="23" t="s">
        <v>2330</v>
      </c>
      <c r="F154" s="23">
        <v>432</v>
      </c>
      <c r="G154" s="23" t="s">
        <v>2106</v>
      </c>
    </row>
    <row r="155" spans="1:7" x14ac:dyDescent="0.3">
      <c r="A155" t="s">
        <v>1929</v>
      </c>
      <c r="B155" s="23" t="s">
        <v>2331</v>
      </c>
      <c r="C155" s="23" t="s">
        <v>55</v>
      </c>
      <c r="D155" s="23" t="s">
        <v>2208</v>
      </c>
      <c r="E155" s="23" t="s">
        <v>2332</v>
      </c>
      <c r="F155" s="23">
        <v>435</v>
      </c>
      <c r="G155" s="23" t="s">
        <v>2109</v>
      </c>
    </row>
    <row r="156" spans="1:7" x14ac:dyDescent="0.3">
      <c r="A156" t="s">
        <v>1929</v>
      </c>
      <c r="B156" s="23" t="s">
        <v>2333</v>
      </c>
      <c r="C156" s="23" t="s">
        <v>56</v>
      </c>
      <c r="D156" s="23" t="s">
        <v>2208</v>
      </c>
      <c r="E156" s="23" t="s">
        <v>2334</v>
      </c>
      <c r="F156" s="23">
        <v>435</v>
      </c>
      <c r="G156" s="23" t="s">
        <v>2112</v>
      </c>
    </row>
    <row r="157" spans="1:7" x14ac:dyDescent="0.3">
      <c r="A157" t="s">
        <v>1929</v>
      </c>
      <c r="B157" s="23" t="s">
        <v>2335</v>
      </c>
      <c r="C157" s="23" t="s">
        <v>57</v>
      </c>
      <c r="D157" s="23" t="s">
        <v>2208</v>
      </c>
      <c r="E157" s="23" t="s">
        <v>2336</v>
      </c>
      <c r="F157" s="23">
        <v>435</v>
      </c>
      <c r="G157" s="23" t="s">
        <v>2115</v>
      </c>
    </row>
    <row r="158" spans="1:7" x14ac:dyDescent="0.3">
      <c r="A158" t="s">
        <v>1929</v>
      </c>
      <c r="B158" s="23" t="s">
        <v>2337</v>
      </c>
      <c r="C158" s="23" t="s">
        <v>58</v>
      </c>
      <c r="D158" s="23" t="s">
        <v>2208</v>
      </c>
      <c r="E158" s="23" t="s">
        <v>2338</v>
      </c>
      <c r="F158" s="23">
        <v>438</v>
      </c>
      <c r="G158" s="23" t="s">
        <v>2118</v>
      </c>
    </row>
    <row r="159" spans="1:7" x14ac:dyDescent="0.3">
      <c r="A159" t="s">
        <v>1929</v>
      </c>
      <c r="B159" s="23" t="s">
        <v>2339</v>
      </c>
      <c r="C159" s="23" t="s">
        <v>59</v>
      </c>
      <c r="D159" s="23" t="s">
        <v>2208</v>
      </c>
      <c r="E159" s="23" t="s">
        <v>2340</v>
      </c>
      <c r="F159" s="23">
        <v>438</v>
      </c>
      <c r="G159" s="23" t="s">
        <v>2121</v>
      </c>
    </row>
    <row r="160" spans="1:7" x14ac:dyDescent="0.3">
      <c r="A160" t="s">
        <v>1929</v>
      </c>
      <c r="B160" s="23" t="s">
        <v>2341</v>
      </c>
      <c r="C160" s="23" t="s">
        <v>60</v>
      </c>
      <c r="D160" s="23" t="s">
        <v>2208</v>
      </c>
      <c r="E160" s="23" t="s">
        <v>2342</v>
      </c>
      <c r="F160" s="23">
        <v>438</v>
      </c>
      <c r="G160" s="23" t="s">
        <v>2124</v>
      </c>
    </row>
    <row r="161" spans="1:7" x14ac:dyDescent="0.3">
      <c r="A161" t="s">
        <v>1929</v>
      </c>
      <c r="B161" s="23" t="s">
        <v>2343</v>
      </c>
      <c r="C161" s="23" t="s">
        <v>61</v>
      </c>
      <c r="D161" s="23" t="s">
        <v>2208</v>
      </c>
      <c r="E161" s="23" t="s">
        <v>2344</v>
      </c>
      <c r="F161" s="23">
        <v>441</v>
      </c>
      <c r="G161" s="23" t="s">
        <v>2127</v>
      </c>
    </row>
    <row r="162" spans="1:7" x14ac:dyDescent="0.3">
      <c r="A162" t="s">
        <v>1929</v>
      </c>
      <c r="B162" s="23" t="s">
        <v>2345</v>
      </c>
      <c r="C162" s="23" t="s">
        <v>62</v>
      </c>
      <c r="D162" s="23" t="s">
        <v>2208</v>
      </c>
      <c r="E162" s="23" t="s">
        <v>2346</v>
      </c>
      <c r="F162" s="23">
        <v>441</v>
      </c>
      <c r="G162" s="23" t="s">
        <v>2130</v>
      </c>
    </row>
    <row r="163" spans="1:7" x14ac:dyDescent="0.3">
      <c r="A163" t="s">
        <v>1929</v>
      </c>
      <c r="B163" s="23" t="s">
        <v>2347</v>
      </c>
      <c r="C163" s="23" t="s">
        <v>63</v>
      </c>
      <c r="D163" s="23" t="s">
        <v>2208</v>
      </c>
      <c r="E163" s="23" t="s">
        <v>2348</v>
      </c>
      <c r="F163" s="23">
        <v>444</v>
      </c>
      <c r="G163" s="23" t="s">
        <v>2133</v>
      </c>
    </row>
    <row r="164" spans="1:7" x14ac:dyDescent="0.3">
      <c r="A164" t="s">
        <v>1929</v>
      </c>
      <c r="B164" s="23" t="s">
        <v>2349</v>
      </c>
      <c r="C164" s="23" t="s">
        <v>64</v>
      </c>
      <c r="D164" s="23" t="s">
        <v>2208</v>
      </c>
      <c r="E164" s="23" t="s">
        <v>2350</v>
      </c>
      <c r="F164" s="23">
        <v>444</v>
      </c>
      <c r="G164" s="23" t="s">
        <v>2136</v>
      </c>
    </row>
    <row r="165" spans="1:7" x14ac:dyDescent="0.3">
      <c r="A165" t="s">
        <v>1929</v>
      </c>
      <c r="B165" s="23" t="s">
        <v>2351</v>
      </c>
      <c r="C165" s="23" t="s">
        <v>65</v>
      </c>
      <c r="D165" s="23" t="s">
        <v>2208</v>
      </c>
      <c r="E165" s="23" t="s">
        <v>2352</v>
      </c>
      <c r="F165" s="23">
        <v>450</v>
      </c>
      <c r="G165" s="23" t="s">
        <v>2139</v>
      </c>
    </row>
    <row r="166" spans="1:7" x14ac:dyDescent="0.3">
      <c r="A166" t="s">
        <v>1929</v>
      </c>
      <c r="B166" s="23" t="s">
        <v>2353</v>
      </c>
      <c r="C166" s="23" t="s">
        <v>66</v>
      </c>
      <c r="D166" s="23" t="s">
        <v>2208</v>
      </c>
      <c r="E166" s="23" t="s">
        <v>2354</v>
      </c>
      <c r="F166" s="23">
        <v>450</v>
      </c>
      <c r="G166" s="23" t="s">
        <v>2142</v>
      </c>
    </row>
    <row r="167" spans="1:7" x14ac:dyDescent="0.3">
      <c r="A167" t="s">
        <v>1929</v>
      </c>
      <c r="B167" s="23" t="s">
        <v>2355</v>
      </c>
      <c r="C167" s="23" t="s">
        <v>67</v>
      </c>
      <c r="D167" s="23" t="s">
        <v>2208</v>
      </c>
      <c r="E167" s="23" t="s">
        <v>2356</v>
      </c>
      <c r="F167" s="23">
        <v>453</v>
      </c>
      <c r="G167" s="23" t="s">
        <v>2145</v>
      </c>
    </row>
    <row r="168" spans="1:7" x14ac:dyDescent="0.3">
      <c r="A168" t="s">
        <v>1929</v>
      </c>
      <c r="B168" s="23" t="s">
        <v>2357</v>
      </c>
      <c r="C168" s="23" t="s">
        <v>68</v>
      </c>
      <c r="D168" s="23" t="s">
        <v>2208</v>
      </c>
      <c r="E168" s="23" t="s">
        <v>2358</v>
      </c>
      <c r="F168" s="23">
        <v>456</v>
      </c>
      <c r="G168" s="23" t="s">
        <v>2148</v>
      </c>
    </row>
    <row r="169" spans="1:7" x14ac:dyDescent="0.3">
      <c r="A169" t="s">
        <v>1929</v>
      </c>
      <c r="B169" s="23" t="s">
        <v>2359</v>
      </c>
      <c r="C169" s="23" t="s">
        <v>69</v>
      </c>
      <c r="D169" s="23" t="s">
        <v>2208</v>
      </c>
      <c r="E169" s="23" t="s">
        <v>2360</v>
      </c>
      <c r="F169" s="23">
        <v>456</v>
      </c>
      <c r="G169" s="23" t="s">
        <v>2151</v>
      </c>
    </row>
    <row r="170" spans="1:7" x14ac:dyDescent="0.3">
      <c r="A170" t="s">
        <v>1929</v>
      </c>
      <c r="B170" s="23" t="s">
        <v>2361</v>
      </c>
      <c r="C170" s="23" t="s">
        <v>70</v>
      </c>
      <c r="D170" s="23" t="s">
        <v>2208</v>
      </c>
      <c r="E170" s="23" t="s">
        <v>2362</v>
      </c>
      <c r="F170" s="23">
        <v>459</v>
      </c>
      <c r="G170" s="23" t="s">
        <v>2154</v>
      </c>
    </row>
    <row r="171" spans="1:7" x14ac:dyDescent="0.3">
      <c r="A171" t="s">
        <v>1929</v>
      </c>
      <c r="B171" s="23" t="s">
        <v>2363</v>
      </c>
      <c r="C171" s="23" t="s">
        <v>71</v>
      </c>
      <c r="D171" s="23" t="s">
        <v>2208</v>
      </c>
      <c r="E171" s="23" t="s">
        <v>2364</v>
      </c>
      <c r="F171" s="23">
        <v>459</v>
      </c>
      <c r="G171" s="23" t="s">
        <v>2157</v>
      </c>
    </row>
    <row r="172" spans="1:7" x14ac:dyDescent="0.3">
      <c r="A172" t="s">
        <v>1929</v>
      </c>
      <c r="B172" s="23" t="s">
        <v>2365</v>
      </c>
      <c r="C172" s="23" t="s">
        <v>72</v>
      </c>
      <c r="D172" s="23" t="s">
        <v>2208</v>
      </c>
      <c r="E172" s="23" t="s">
        <v>2366</v>
      </c>
      <c r="F172" s="23">
        <v>459</v>
      </c>
      <c r="G172" s="23" t="s">
        <v>2160</v>
      </c>
    </row>
    <row r="173" spans="1:7" x14ac:dyDescent="0.3">
      <c r="A173" t="s">
        <v>1929</v>
      </c>
      <c r="B173" s="23" t="s">
        <v>2367</v>
      </c>
      <c r="C173" s="23" t="s">
        <v>73</v>
      </c>
      <c r="D173" s="23" t="s">
        <v>2208</v>
      </c>
      <c r="E173" s="23" t="s">
        <v>2368</v>
      </c>
      <c r="F173" s="23">
        <v>459</v>
      </c>
      <c r="G173" s="23" t="s">
        <v>2163</v>
      </c>
    </row>
    <row r="174" spans="1:7" x14ac:dyDescent="0.3">
      <c r="A174" t="s">
        <v>1929</v>
      </c>
      <c r="B174" s="23" t="s">
        <v>2369</v>
      </c>
      <c r="C174" s="23" t="s">
        <v>74</v>
      </c>
      <c r="D174" s="23" t="s">
        <v>2208</v>
      </c>
      <c r="E174" s="23" t="s">
        <v>2370</v>
      </c>
      <c r="F174" s="23">
        <v>462</v>
      </c>
      <c r="G174" s="23" t="s">
        <v>2166</v>
      </c>
    </row>
    <row r="175" spans="1:7" x14ac:dyDescent="0.3">
      <c r="A175" t="s">
        <v>1929</v>
      </c>
      <c r="B175" s="23" t="s">
        <v>2371</v>
      </c>
      <c r="C175" s="23" t="s">
        <v>75</v>
      </c>
      <c r="D175" s="23" t="s">
        <v>2208</v>
      </c>
      <c r="E175" s="23" t="s">
        <v>2372</v>
      </c>
      <c r="F175" s="23">
        <v>462</v>
      </c>
      <c r="G175" s="23" t="s">
        <v>2169</v>
      </c>
    </row>
    <row r="176" spans="1:7" x14ac:dyDescent="0.3">
      <c r="A176" t="s">
        <v>1929</v>
      </c>
      <c r="B176" s="23" t="s">
        <v>2373</v>
      </c>
      <c r="C176" s="23" t="s">
        <v>76</v>
      </c>
      <c r="D176" s="23" t="s">
        <v>2208</v>
      </c>
      <c r="E176" s="23" t="s">
        <v>2374</v>
      </c>
      <c r="F176" s="23">
        <v>462</v>
      </c>
      <c r="G176" s="23" t="s">
        <v>2172</v>
      </c>
    </row>
    <row r="177" spans="1:7" x14ac:dyDescent="0.3">
      <c r="A177" t="s">
        <v>1929</v>
      </c>
      <c r="B177" s="23" t="s">
        <v>2375</v>
      </c>
      <c r="C177" s="23" t="s">
        <v>77</v>
      </c>
      <c r="D177" s="23" t="s">
        <v>2208</v>
      </c>
      <c r="E177" s="23" t="s">
        <v>2376</v>
      </c>
      <c r="F177" s="23">
        <v>465</v>
      </c>
      <c r="G177" s="23" t="s">
        <v>2175</v>
      </c>
    </row>
    <row r="178" spans="1:7" x14ac:dyDescent="0.3">
      <c r="A178" t="s">
        <v>1929</v>
      </c>
      <c r="B178" s="23" t="s">
        <v>2377</v>
      </c>
      <c r="C178" s="23" t="s">
        <v>78</v>
      </c>
      <c r="D178" s="23" t="s">
        <v>2208</v>
      </c>
      <c r="E178" s="23" t="s">
        <v>2378</v>
      </c>
      <c r="F178" s="23">
        <v>468</v>
      </c>
      <c r="G178" s="23" t="s">
        <v>2178</v>
      </c>
    </row>
    <row r="179" spans="1:7" x14ac:dyDescent="0.3">
      <c r="A179" t="s">
        <v>1929</v>
      </c>
      <c r="B179" s="23" t="s">
        <v>2379</v>
      </c>
      <c r="C179" s="23" t="s">
        <v>79</v>
      </c>
      <c r="D179" s="23" t="s">
        <v>2208</v>
      </c>
      <c r="E179" s="23" t="s">
        <v>2380</v>
      </c>
      <c r="F179" s="23">
        <v>468</v>
      </c>
      <c r="G179" s="23" t="s">
        <v>2181</v>
      </c>
    </row>
    <row r="180" spans="1:7" x14ac:dyDescent="0.3">
      <c r="A180" t="s">
        <v>1929</v>
      </c>
      <c r="B180" s="23" t="s">
        <v>2381</v>
      </c>
      <c r="C180" s="23" t="s">
        <v>80</v>
      </c>
      <c r="D180" s="23" t="s">
        <v>2208</v>
      </c>
      <c r="E180" s="23" t="s">
        <v>2382</v>
      </c>
      <c r="F180" s="23">
        <v>468</v>
      </c>
      <c r="G180" s="23" t="s">
        <v>2184</v>
      </c>
    </row>
    <row r="181" spans="1:7" x14ac:dyDescent="0.3">
      <c r="A181" t="s">
        <v>2212</v>
      </c>
      <c r="B181" s="23" t="s">
        <v>2383</v>
      </c>
      <c r="C181" s="23" t="s">
        <v>2384</v>
      </c>
      <c r="D181" s="23" t="s">
        <v>2208</v>
      </c>
      <c r="E181" s="23" t="s">
        <v>2385</v>
      </c>
      <c r="F181" s="23">
        <v>468</v>
      </c>
      <c r="G181" s="23" t="s">
        <v>2187</v>
      </c>
    </row>
    <row r="182" spans="1:7" x14ac:dyDescent="0.3">
      <c r="A182" t="s">
        <v>1929</v>
      </c>
      <c r="B182" s="23" t="s">
        <v>2386</v>
      </c>
      <c r="C182" s="23" t="s">
        <v>81</v>
      </c>
      <c r="D182" s="23" t="s">
        <v>2208</v>
      </c>
      <c r="E182" s="23" t="s">
        <v>2387</v>
      </c>
      <c r="F182" s="23">
        <v>471</v>
      </c>
      <c r="G182" s="23" t="s">
        <v>2191</v>
      </c>
    </row>
    <row r="183" spans="1:7" x14ac:dyDescent="0.3">
      <c r="A183" t="s">
        <v>1929</v>
      </c>
      <c r="B183" s="23" t="s">
        <v>2388</v>
      </c>
      <c r="C183" s="23" t="s">
        <v>82</v>
      </c>
      <c r="D183" s="23" t="s">
        <v>2208</v>
      </c>
      <c r="E183" s="23" t="s">
        <v>2389</v>
      </c>
      <c r="F183" s="23">
        <v>471</v>
      </c>
      <c r="G183" s="23" t="s">
        <v>2194</v>
      </c>
    </row>
    <row r="184" spans="1:7" x14ac:dyDescent="0.3">
      <c r="A184" t="s">
        <v>1929</v>
      </c>
      <c r="B184" s="23" t="s">
        <v>2390</v>
      </c>
      <c r="C184" s="23" t="s">
        <v>83</v>
      </c>
      <c r="D184" s="23" t="s">
        <v>2208</v>
      </c>
      <c r="E184" s="23" t="s">
        <v>2391</v>
      </c>
      <c r="F184" s="23">
        <v>474</v>
      </c>
      <c r="G184" s="23" t="s">
        <v>2197</v>
      </c>
    </row>
    <row r="185" spans="1:7" x14ac:dyDescent="0.3">
      <c r="A185" t="s">
        <v>1929</v>
      </c>
      <c r="B185" s="23" t="s">
        <v>2392</v>
      </c>
      <c r="C185" s="23" t="s">
        <v>84</v>
      </c>
      <c r="D185" s="23" t="s">
        <v>2208</v>
      </c>
      <c r="E185" s="23" t="s">
        <v>2393</v>
      </c>
      <c r="F185" s="23">
        <v>474</v>
      </c>
      <c r="G185" s="23" t="s">
        <v>2200</v>
      </c>
    </row>
    <row r="186" spans="1:7" x14ac:dyDescent="0.3">
      <c r="A186" t="s">
        <v>1929</v>
      </c>
      <c r="B186" s="23" t="s">
        <v>2394</v>
      </c>
      <c r="C186" s="23" t="s">
        <v>85</v>
      </c>
      <c r="D186" s="23" t="s">
        <v>2208</v>
      </c>
      <c r="E186" s="23" t="s">
        <v>2395</v>
      </c>
      <c r="F186" s="23">
        <v>480</v>
      </c>
      <c r="G186" s="23" t="s">
        <v>2203</v>
      </c>
    </row>
    <row r="187" spans="1:7" x14ac:dyDescent="0.3">
      <c r="A187" t="s">
        <v>1929</v>
      </c>
      <c r="B187" s="23" t="s">
        <v>2396</v>
      </c>
      <c r="C187" s="23" t="s">
        <v>86</v>
      </c>
      <c r="D187" s="23" t="s">
        <v>2208</v>
      </c>
      <c r="E187" s="23" t="s">
        <v>2397</v>
      </c>
      <c r="F187" s="23">
        <v>480</v>
      </c>
      <c r="G187" s="23" t="s">
        <v>2206</v>
      </c>
    </row>
    <row r="188" spans="1:7" x14ac:dyDescent="0.3">
      <c r="A188" t="s">
        <v>1929</v>
      </c>
      <c r="B188" s="23" t="s">
        <v>2398</v>
      </c>
      <c r="C188" s="23" t="s">
        <v>87</v>
      </c>
      <c r="D188" s="23" t="s">
        <v>2399</v>
      </c>
      <c r="E188" s="23" t="s">
        <v>2400</v>
      </c>
      <c r="F188" s="23">
        <v>486</v>
      </c>
      <c r="G188" s="23" t="s">
        <v>1932</v>
      </c>
    </row>
    <row r="189" spans="1:7" x14ac:dyDescent="0.3">
      <c r="A189" t="s">
        <v>1929</v>
      </c>
      <c r="B189" s="23" t="s">
        <v>2401</v>
      </c>
      <c r="C189" s="23" t="s">
        <v>88</v>
      </c>
      <c r="D189" s="23" t="s">
        <v>2399</v>
      </c>
      <c r="E189" s="23" t="s">
        <v>2402</v>
      </c>
      <c r="F189" s="23">
        <v>489</v>
      </c>
      <c r="G189" s="23" t="s">
        <v>1935</v>
      </c>
    </row>
    <row r="190" spans="1:7" x14ac:dyDescent="0.3">
      <c r="A190" t="s">
        <v>1929</v>
      </c>
      <c r="B190" s="23" t="s">
        <v>2403</v>
      </c>
      <c r="C190" s="23" t="s">
        <v>89</v>
      </c>
      <c r="D190" s="23" t="s">
        <v>2399</v>
      </c>
      <c r="E190" s="23" t="s">
        <v>2404</v>
      </c>
      <c r="F190" s="23">
        <v>489</v>
      </c>
      <c r="G190" s="23" t="s">
        <v>1938</v>
      </c>
    </row>
    <row r="191" spans="1:7" x14ac:dyDescent="0.3">
      <c r="A191" t="s">
        <v>1929</v>
      </c>
      <c r="B191" s="23" t="s">
        <v>2405</v>
      </c>
      <c r="C191" s="23" t="s">
        <v>90</v>
      </c>
      <c r="D191" s="23" t="s">
        <v>2399</v>
      </c>
      <c r="E191" s="23" t="s">
        <v>2406</v>
      </c>
      <c r="F191" s="23">
        <v>492</v>
      </c>
      <c r="G191" s="23" t="s">
        <v>1941</v>
      </c>
    </row>
    <row r="192" spans="1:7" x14ac:dyDescent="0.3">
      <c r="A192" t="s">
        <v>2212</v>
      </c>
      <c r="B192" s="23" t="s">
        <v>2407</v>
      </c>
      <c r="C192" s="23" t="s">
        <v>2408</v>
      </c>
      <c r="D192" s="23" t="s">
        <v>2399</v>
      </c>
      <c r="E192" s="23" t="s">
        <v>2409</v>
      </c>
      <c r="F192" s="23">
        <v>495</v>
      </c>
      <c r="G192" s="23" t="s">
        <v>1944</v>
      </c>
    </row>
    <row r="193" spans="1:7" x14ac:dyDescent="0.3">
      <c r="A193" t="s">
        <v>1929</v>
      </c>
      <c r="B193" s="23" t="s">
        <v>2410</v>
      </c>
      <c r="C193" s="23" t="s">
        <v>91</v>
      </c>
      <c r="D193" s="23" t="s">
        <v>2399</v>
      </c>
      <c r="E193" s="23" t="s">
        <v>2411</v>
      </c>
      <c r="F193" s="23">
        <v>495</v>
      </c>
      <c r="G193" s="23" t="s">
        <v>1947</v>
      </c>
    </row>
    <row r="194" spans="1:7" x14ac:dyDescent="0.3">
      <c r="A194" t="s">
        <v>1929</v>
      </c>
      <c r="B194" s="23" t="s">
        <v>2412</v>
      </c>
      <c r="C194" s="23" t="s">
        <v>92</v>
      </c>
      <c r="D194" s="23" t="s">
        <v>2399</v>
      </c>
      <c r="E194" s="23" t="s">
        <v>2413</v>
      </c>
      <c r="F194" s="23">
        <v>495</v>
      </c>
      <c r="G194" s="23" t="s">
        <v>1950</v>
      </c>
    </row>
    <row r="195" spans="1:7" x14ac:dyDescent="0.3">
      <c r="A195" t="s">
        <v>1929</v>
      </c>
      <c r="B195" s="23" t="s">
        <v>2414</v>
      </c>
      <c r="C195" s="23" t="s">
        <v>93</v>
      </c>
      <c r="D195" s="23" t="s">
        <v>2399</v>
      </c>
      <c r="E195" s="23" t="s">
        <v>2415</v>
      </c>
      <c r="F195" s="23">
        <v>498</v>
      </c>
      <c r="G195" s="23" t="s">
        <v>1953</v>
      </c>
    </row>
    <row r="196" spans="1:7" x14ac:dyDescent="0.3">
      <c r="A196" t="s">
        <v>1929</v>
      </c>
      <c r="B196" s="23" t="s">
        <v>2416</v>
      </c>
      <c r="C196" s="23" t="s">
        <v>94</v>
      </c>
      <c r="D196" s="23" t="s">
        <v>2399</v>
      </c>
      <c r="E196" s="23" t="s">
        <v>2417</v>
      </c>
      <c r="F196" s="23">
        <v>498</v>
      </c>
      <c r="G196" s="23" t="s">
        <v>1956</v>
      </c>
    </row>
    <row r="197" spans="1:7" x14ac:dyDescent="0.3">
      <c r="A197" t="s">
        <v>1929</v>
      </c>
      <c r="B197" s="23" t="s">
        <v>2418</v>
      </c>
      <c r="C197" s="23" t="s">
        <v>95</v>
      </c>
      <c r="D197" s="23" t="s">
        <v>2399</v>
      </c>
      <c r="E197" s="23" t="s">
        <v>2419</v>
      </c>
      <c r="F197" s="23">
        <v>501</v>
      </c>
      <c r="G197" s="23" t="s">
        <v>1959</v>
      </c>
    </row>
    <row r="198" spans="1:7" x14ac:dyDescent="0.3">
      <c r="A198" t="s">
        <v>1929</v>
      </c>
      <c r="B198" s="23" t="s">
        <v>2420</v>
      </c>
      <c r="C198" s="23" t="s">
        <v>96</v>
      </c>
      <c r="D198" s="23" t="s">
        <v>2399</v>
      </c>
      <c r="E198" s="23" t="s">
        <v>2421</v>
      </c>
      <c r="F198" s="23">
        <v>501</v>
      </c>
      <c r="G198" s="23" t="s">
        <v>1962</v>
      </c>
    </row>
    <row r="199" spans="1:7" x14ac:dyDescent="0.3">
      <c r="A199" t="s">
        <v>1929</v>
      </c>
      <c r="B199" s="23" t="s">
        <v>2422</v>
      </c>
      <c r="C199" s="23" t="s">
        <v>97</v>
      </c>
      <c r="D199" s="23" t="s">
        <v>2399</v>
      </c>
      <c r="E199" s="23" t="s">
        <v>2423</v>
      </c>
      <c r="F199" s="23">
        <v>501</v>
      </c>
      <c r="G199" s="23" t="s">
        <v>1965</v>
      </c>
    </row>
    <row r="200" spans="1:7" x14ac:dyDescent="0.3">
      <c r="A200" t="s">
        <v>1929</v>
      </c>
      <c r="B200" s="23" t="s">
        <v>2424</v>
      </c>
      <c r="C200" s="23" t="s">
        <v>98</v>
      </c>
      <c r="D200" s="23" t="s">
        <v>2399</v>
      </c>
      <c r="E200" s="23" t="s">
        <v>2425</v>
      </c>
      <c r="F200" s="23">
        <v>504</v>
      </c>
      <c r="G200" s="23" t="s">
        <v>1968</v>
      </c>
    </row>
    <row r="201" spans="1:7" x14ac:dyDescent="0.3">
      <c r="A201" t="s">
        <v>1929</v>
      </c>
      <c r="B201" s="23" t="s">
        <v>2426</v>
      </c>
      <c r="C201" s="23" t="s">
        <v>99</v>
      </c>
      <c r="D201" s="23" t="s">
        <v>2399</v>
      </c>
      <c r="E201" s="23" t="s">
        <v>2427</v>
      </c>
      <c r="F201" s="23">
        <v>507</v>
      </c>
      <c r="G201" s="23" t="s">
        <v>1971</v>
      </c>
    </row>
    <row r="202" spans="1:7" x14ac:dyDescent="0.3">
      <c r="A202" t="s">
        <v>1929</v>
      </c>
      <c r="B202" s="23" t="s">
        <v>2428</v>
      </c>
      <c r="C202" s="23" t="s">
        <v>100</v>
      </c>
      <c r="D202" s="23" t="s">
        <v>2399</v>
      </c>
      <c r="E202" s="23" t="s">
        <v>2429</v>
      </c>
      <c r="F202" s="23">
        <v>507</v>
      </c>
      <c r="G202" s="23" t="s">
        <v>1974</v>
      </c>
    </row>
    <row r="203" spans="1:7" x14ac:dyDescent="0.3">
      <c r="A203" t="s">
        <v>1929</v>
      </c>
      <c r="B203" s="23" t="s">
        <v>2430</v>
      </c>
      <c r="C203" s="23" t="s">
        <v>101</v>
      </c>
      <c r="D203" s="23" t="s">
        <v>2399</v>
      </c>
      <c r="E203" s="23" t="s">
        <v>2431</v>
      </c>
      <c r="F203" s="23">
        <v>507</v>
      </c>
      <c r="G203" s="23" t="s">
        <v>1977</v>
      </c>
    </row>
    <row r="204" spans="1:7" x14ac:dyDescent="0.3">
      <c r="A204" t="s">
        <v>1929</v>
      </c>
      <c r="B204" s="23" t="s">
        <v>2432</v>
      </c>
      <c r="C204" s="23" t="s">
        <v>102</v>
      </c>
      <c r="D204" s="23" t="s">
        <v>2399</v>
      </c>
      <c r="E204" s="23" t="s">
        <v>2433</v>
      </c>
      <c r="F204" s="23">
        <v>507</v>
      </c>
      <c r="G204" s="23" t="s">
        <v>1980</v>
      </c>
    </row>
    <row r="205" spans="1:7" x14ac:dyDescent="0.3">
      <c r="A205" t="s">
        <v>1929</v>
      </c>
      <c r="B205" s="23" t="s">
        <v>2434</v>
      </c>
      <c r="C205" s="23" t="s">
        <v>103</v>
      </c>
      <c r="D205" s="23" t="s">
        <v>2399</v>
      </c>
      <c r="E205" s="23" t="s">
        <v>2435</v>
      </c>
      <c r="F205" s="23">
        <v>507</v>
      </c>
      <c r="G205" s="23" t="s">
        <v>1983</v>
      </c>
    </row>
    <row r="206" spans="1:7" x14ac:dyDescent="0.3">
      <c r="A206" t="s">
        <v>1929</v>
      </c>
      <c r="B206" s="23" t="s">
        <v>2436</v>
      </c>
      <c r="C206" s="23" t="s">
        <v>104</v>
      </c>
      <c r="D206" s="23" t="s">
        <v>2399</v>
      </c>
      <c r="E206" s="23" t="s">
        <v>2437</v>
      </c>
      <c r="F206" s="23">
        <v>510</v>
      </c>
      <c r="G206" s="23" t="s">
        <v>1986</v>
      </c>
    </row>
    <row r="207" spans="1:7" x14ac:dyDescent="0.3">
      <c r="A207" t="s">
        <v>1929</v>
      </c>
      <c r="B207" s="23" t="s">
        <v>2438</v>
      </c>
      <c r="C207" s="23" t="s">
        <v>105</v>
      </c>
      <c r="D207" s="23" t="s">
        <v>2399</v>
      </c>
      <c r="E207" s="23" t="s">
        <v>2439</v>
      </c>
      <c r="F207" s="23">
        <v>513</v>
      </c>
      <c r="G207" s="23" t="s">
        <v>1989</v>
      </c>
    </row>
    <row r="208" spans="1:7" x14ac:dyDescent="0.3">
      <c r="A208" t="s">
        <v>1929</v>
      </c>
      <c r="B208" s="23" t="s">
        <v>2440</v>
      </c>
      <c r="C208" s="23" t="s">
        <v>106</v>
      </c>
      <c r="D208" s="23" t="s">
        <v>2399</v>
      </c>
      <c r="E208" s="23" t="s">
        <v>2441</v>
      </c>
      <c r="F208" s="23">
        <v>513</v>
      </c>
      <c r="G208" s="23" t="s">
        <v>1992</v>
      </c>
    </row>
    <row r="209" spans="1:7" x14ac:dyDescent="0.3">
      <c r="A209" t="s">
        <v>1929</v>
      </c>
      <c r="B209" s="23" t="s">
        <v>2442</v>
      </c>
      <c r="C209" s="23" t="s">
        <v>107</v>
      </c>
      <c r="D209" s="23" t="s">
        <v>2399</v>
      </c>
      <c r="E209" s="23" t="s">
        <v>2443</v>
      </c>
      <c r="F209" s="23">
        <v>513</v>
      </c>
      <c r="G209" s="23" t="s">
        <v>1995</v>
      </c>
    </row>
    <row r="210" spans="1:7" x14ac:dyDescent="0.3">
      <c r="A210" t="s">
        <v>1929</v>
      </c>
      <c r="B210" s="23" t="s">
        <v>2444</v>
      </c>
      <c r="C210" s="23" t="s">
        <v>108</v>
      </c>
      <c r="D210" s="23" t="s">
        <v>2399</v>
      </c>
      <c r="E210" s="23" t="s">
        <v>2445</v>
      </c>
      <c r="F210" s="23">
        <v>513</v>
      </c>
      <c r="G210" s="23" t="s">
        <v>1998</v>
      </c>
    </row>
    <row r="211" spans="1:7" x14ac:dyDescent="0.3">
      <c r="A211" t="s">
        <v>1929</v>
      </c>
      <c r="B211" s="23" t="s">
        <v>2446</v>
      </c>
      <c r="C211" s="23" t="s">
        <v>109</v>
      </c>
      <c r="D211" s="23" t="s">
        <v>2399</v>
      </c>
      <c r="E211" s="23" t="s">
        <v>2447</v>
      </c>
      <c r="F211" s="23">
        <v>513</v>
      </c>
      <c r="G211" s="23" t="s">
        <v>2001</v>
      </c>
    </row>
    <row r="212" spans="1:7" x14ac:dyDescent="0.3">
      <c r="A212" t="s">
        <v>1929</v>
      </c>
      <c r="B212" s="23" t="s">
        <v>2448</v>
      </c>
      <c r="C212" s="23" t="s">
        <v>110</v>
      </c>
      <c r="D212" s="23" t="s">
        <v>2399</v>
      </c>
      <c r="E212" s="23" t="s">
        <v>2449</v>
      </c>
      <c r="F212" s="23">
        <v>513</v>
      </c>
      <c r="G212" s="23" t="s">
        <v>2004</v>
      </c>
    </row>
    <row r="213" spans="1:7" x14ac:dyDescent="0.3">
      <c r="A213" t="s">
        <v>1929</v>
      </c>
      <c r="B213" s="23" t="s">
        <v>2450</v>
      </c>
      <c r="C213" s="23" t="s">
        <v>111</v>
      </c>
      <c r="D213" s="23" t="s">
        <v>2399</v>
      </c>
      <c r="E213" s="23" t="s">
        <v>2451</v>
      </c>
      <c r="F213" s="23">
        <v>516</v>
      </c>
      <c r="G213" s="23" t="s">
        <v>2007</v>
      </c>
    </row>
    <row r="214" spans="1:7" x14ac:dyDescent="0.3">
      <c r="A214" t="s">
        <v>1929</v>
      </c>
      <c r="B214" s="23" t="s">
        <v>2452</v>
      </c>
      <c r="C214" s="23" t="s">
        <v>112</v>
      </c>
      <c r="D214" s="23" t="s">
        <v>2399</v>
      </c>
      <c r="E214" s="23" t="s">
        <v>2453</v>
      </c>
      <c r="F214" s="23">
        <v>516</v>
      </c>
      <c r="G214" s="23" t="s">
        <v>2010</v>
      </c>
    </row>
    <row r="215" spans="1:7" x14ac:dyDescent="0.3">
      <c r="A215" t="s">
        <v>1929</v>
      </c>
      <c r="B215" s="23" t="s">
        <v>2454</v>
      </c>
      <c r="C215" s="23" t="s">
        <v>113</v>
      </c>
      <c r="D215" s="23" t="s">
        <v>2399</v>
      </c>
      <c r="E215" s="23" t="s">
        <v>2455</v>
      </c>
      <c r="F215" s="23">
        <v>516</v>
      </c>
      <c r="G215" s="23" t="s">
        <v>2013</v>
      </c>
    </row>
    <row r="216" spans="1:7" x14ac:dyDescent="0.3">
      <c r="A216" t="s">
        <v>1929</v>
      </c>
      <c r="B216" s="23" t="s">
        <v>2456</v>
      </c>
      <c r="C216" s="23" t="s">
        <v>114</v>
      </c>
      <c r="D216" s="23" t="s">
        <v>2399</v>
      </c>
      <c r="E216" s="23" t="s">
        <v>2457</v>
      </c>
      <c r="F216" s="23">
        <v>516</v>
      </c>
      <c r="G216" s="23" t="s">
        <v>2016</v>
      </c>
    </row>
    <row r="217" spans="1:7" x14ac:dyDescent="0.3">
      <c r="A217" t="s">
        <v>1929</v>
      </c>
      <c r="B217" s="23" t="s">
        <v>2458</v>
      </c>
      <c r="C217" s="23" t="s">
        <v>115</v>
      </c>
      <c r="D217" s="23" t="s">
        <v>2399</v>
      </c>
      <c r="E217" s="23" t="s">
        <v>2459</v>
      </c>
      <c r="F217" s="23">
        <v>519</v>
      </c>
      <c r="G217" s="23" t="s">
        <v>2019</v>
      </c>
    </row>
    <row r="218" spans="1:7" x14ac:dyDescent="0.3">
      <c r="A218" t="s">
        <v>1929</v>
      </c>
      <c r="B218" s="23" t="s">
        <v>2460</v>
      </c>
      <c r="C218" s="23" t="s">
        <v>116</v>
      </c>
      <c r="D218" s="23" t="s">
        <v>2399</v>
      </c>
      <c r="E218" s="23" t="s">
        <v>2461</v>
      </c>
      <c r="F218" s="23">
        <v>522</v>
      </c>
      <c r="G218" s="23" t="s">
        <v>2022</v>
      </c>
    </row>
    <row r="219" spans="1:7" x14ac:dyDescent="0.3">
      <c r="A219" t="s">
        <v>1929</v>
      </c>
      <c r="B219" s="23" t="s">
        <v>2462</v>
      </c>
      <c r="C219" s="23" t="s">
        <v>117</v>
      </c>
      <c r="D219" s="23" t="s">
        <v>2399</v>
      </c>
      <c r="E219" s="23" t="s">
        <v>2463</v>
      </c>
      <c r="F219" s="23">
        <v>522</v>
      </c>
      <c r="G219" s="23" t="s">
        <v>2025</v>
      </c>
    </row>
    <row r="220" spans="1:7" x14ac:dyDescent="0.3">
      <c r="A220" t="s">
        <v>1929</v>
      </c>
      <c r="B220" s="23" t="s">
        <v>2464</v>
      </c>
      <c r="C220" s="23" t="s">
        <v>118</v>
      </c>
      <c r="D220" s="23" t="s">
        <v>2399</v>
      </c>
      <c r="E220" s="23" t="s">
        <v>2465</v>
      </c>
      <c r="F220" s="23">
        <v>525</v>
      </c>
      <c r="G220" s="23" t="s">
        <v>2028</v>
      </c>
    </row>
    <row r="221" spans="1:7" x14ac:dyDescent="0.3">
      <c r="A221" t="s">
        <v>1929</v>
      </c>
      <c r="B221" s="23" t="s">
        <v>2466</v>
      </c>
      <c r="C221" s="23" t="s">
        <v>119</v>
      </c>
      <c r="D221" s="23" t="s">
        <v>2399</v>
      </c>
      <c r="E221" s="23" t="s">
        <v>2467</v>
      </c>
      <c r="F221" s="23">
        <v>528</v>
      </c>
      <c r="G221" s="23" t="s">
        <v>2031</v>
      </c>
    </row>
    <row r="222" spans="1:7" x14ac:dyDescent="0.3">
      <c r="A222" t="s">
        <v>1929</v>
      </c>
      <c r="B222" s="23" t="s">
        <v>2468</v>
      </c>
      <c r="C222" s="23" t="s">
        <v>120</v>
      </c>
      <c r="D222" s="23" t="s">
        <v>2399</v>
      </c>
      <c r="E222" s="23" t="s">
        <v>2469</v>
      </c>
      <c r="F222" s="23">
        <v>528</v>
      </c>
      <c r="G222" s="23" t="s">
        <v>2034</v>
      </c>
    </row>
    <row r="223" spans="1:7" x14ac:dyDescent="0.3">
      <c r="A223" t="s">
        <v>1929</v>
      </c>
      <c r="B223" s="23" t="s">
        <v>2470</v>
      </c>
      <c r="C223" s="23" t="s">
        <v>121</v>
      </c>
      <c r="D223" s="23" t="s">
        <v>2399</v>
      </c>
      <c r="E223" s="23" t="s">
        <v>2471</v>
      </c>
      <c r="F223" s="23">
        <v>534</v>
      </c>
      <c r="G223" s="23" t="s">
        <v>2037</v>
      </c>
    </row>
    <row r="224" spans="1:7" x14ac:dyDescent="0.3">
      <c r="A224" t="s">
        <v>1929</v>
      </c>
      <c r="B224" s="23" t="s">
        <v>2472</v>
      </c>
      <c r="C224" s="23" t="s">
        <v>122</v>
      </c>
      <c r="D224" s="23" t="s">
        <v>2399</v>
      </c>
      <c r="E224" s="23" t="s">
        <v>2473</v>
      </c>
      <c r="F224" s="23">
        <v>534</v>
      </c>
      <c r="G224" s="23" t="s">
        <v>2040</v>
      </c>
    </row>
    <row r="225" spans="1:7" x14ac:dyDescent="0.3">
      <c r="A225" t="s">
        <v>1929</v>
      </c>
      <c r="B225" s="23" t="s">
        <v>2474</v>
      </c>
      <c r="C225" s="23" t="s">
        <v>123</v>
      </c>
      <c r="D225" s="23" t="s">
        <v>2399</v>
      </c>
      <c r="E225" s="23" t="s">
        <v>2475</v>
      </c>
      <c r="F225" s="23">
        <v>534</v>
      </c>
      <c r="G225" s="23" t="s">
        <v>2043</v>
      </c>
    </row>
    <row r="226" spans="1:7" x14ac:dyDescent="0.3">
      <c r="A226" t="s">
        <v>1929</v>
      </c>
      <c r="B226" s="23" t="s">
        <v>2476</v>
      </c>
      <c r="C226" s="23" t="s">
        <v>124</v>
      </c>
      <c r="D226" s="23" t="s">
        <v>2399</v>
      </c>
      <c r="E226" s="23" t="s">
        <v>2477</v>
      </c>
      <c r="F226" s="23">
        <v>537</v>
      </c>
      <c r="G226" s="23" t="s">
        <v>2046</v>
      </c>
    </row>
    <row r="227" spans="1:7" x14ac:dyDescent="0.3">
      <c r="A227" t="s">
        <v>1929</v>
      </c>
      <c r="B227" s="23" t="s">
        <v>2478</v>
      </c>
      <c r="C227" s="23" t="s">
        <v>125</v>
      </c>
      <c r="D227" s="23" t="s">
        <v>2399</v>
      </c>
      <c r="E227" s="23" t="s">
        <v>2479</v>
      </c>
      <c r="F227" s="23">
        <v>537</v>
      </c>
      <c r="G227" s="23" t="s">
        <v>2049</v>
      </c>
    </row>
    <row r="228" spans="1:7" x14ac:dyDescent="0.3">
      <c r="A228" t="s">
        <v>1929</v>
      </c>
      <c r="B228" s="23" t="s">
        <v>2480</v>
      </c>
      <c r="C228" s="23" t="s">
        <v>126</v>
      </c>
      <c r="D228" s="23" t="s">
        <v>2399</v>
      </c>
      <c r="E228" s="23" t="s">
        <v>2481</v>
      </c>
      <c r="F228" s="23">
        <v>537</v>
      </c>
      <c r="G228" s="23" t="s">
        <v>2052</v>
      </c>
    </row>
    <row r="229" spans="1:7" x14ac:dyDescent="0.3">
      <c r="A229" t="s">
        <v>1929</v>
      </c>
      <c r="B229" s="23" t="s">
        <v>2482</v>
      </c>
      <c r="C229" s="23" t="s">
        <v>127</v>
      </c>
      <c r="D229" s="23" t="s">
        <v>2399</v>
      </c>
      <c r="E229" s="23" t="s">
        <v>2483</v>
      </c>
      <c r="F229" s="23">
        <v>540</v>
      </c>
      <c r="G229" s="23" t="s">
        <v>2055</v>
      </c>
    </row>
    <row r="230" spans="1:7" x14ac:dyDescent="0.3">
      <c r="A230" t="s">
        <v>1929</v>
      </c>
      <c r="B230" s="23" t="s">
        <v>2484</v>
      </c>
      <c r="C230" s="23" t="s">
        <v>128</v>
      </c>
      <c r="D230" s="23" t="s">
        <v>2399</v>
      </c>
      <c r="E230" s="23" t="s">
        <v>2485</v>
      </c>
      <c r="F230" s="23">
        <v>540</v>
      </c>
      <c r="G230" s="23" t="s">
        <v>2058</v>
      </c>
    </row>
    <row r="231" spans="1:7" x14ac:dyDescent="0.3">
      <c r="A231" t="s">
        <v>1929</v>
      </c>
      <c r="B231" s="23" t="s">
        <v>2486</v>
      </c>
      <c r="C231" s="23" t="s">
        <v>129</v>
      </c>
      <c r="D231" s="23" t="s">
        <v>2399</v>
      </c>
      <c r="E231" s="23" t="s">
        <v>2487</v>
      </c>
      <c r="F231" s="23">
        <v>543</v>
      </c>
      <c r="G231" s="23" t="s">
        <v>2061</v>
      </c>
    </row>
    <row r="232" spans="1:7" x14ac:dyDescent="0.3">
      <c r="A232" t="s">
        <v>1929</v>
      </c>
      <c r="B232" s="23" t="s">
        <v>2488</v>
      </c>
      <c r="C232" s="23" t="s">
        <v>130</v>
      </c>
      <c r="D232" s="23" t="s">
        <v>2399</v>
      </c>
      <c r="E232" s="23" t="s">
        <v>2489</v>
      </c>
      <c r="F232" s="23">
        <v>543</v>
      </c>
      <c r="G232" s="23" t="s">
        <v>2064</v>
      </c>
    </row>
    <row r="233" spans="1:7" x14ac:dyDescent="0.3">
      <c r="A233" t="s">
        <v>1929</v>
      </c>
      <c r="B233" s="23" t="s">
        <v>2490</v>
      </c>
      <c r="C233" s="23" t="s">
        <v>131</v>
      </c>
      <c r="D233" s="23" t="s">
        <v>2399</v>
      </c>
      <c r="E233" s="23" t="s">
        <v>2491</v>
      </c>
      <c r="F233" s="23">
        <v>543</v>
      </c>
      <c r="G233" s="23" t="s">
        <v>2067</v>
      </c>
    </row>
    <row r="234" spans="1:7" x14ac:dyDescent="0.3">
      <c r="A234" t="s">
        <v>1929</v>
      </c>
      <c r="B234" s="23" t="s">
        <v>2492</v>
      </c>
      <c r="C234" s="23" t="s">
        <v>132</v>
      </c>
      <c r="D234" s="23" t="s">
        <v>2399</v>
      </c>
      <c r="E234" s="23" t="s">
        <v>2493</v>
      </c>
      <c r="F234" s="23">
        <v>543</v>
      </c>
      <c r="G234" s="23" t="s">
        <v>2070</v>
      </c>
    </row>
    <row r="235" spans="1:7" x14ac:dyDescent="0.3">
      <c r="A235" t="s">
        <v>1929</v>
      </c>
      <c r="B235" s="23" t="s">
        <v>2494</v>
      </c>
      <c r="C235" s="23" t="s">
        <v>133</v>
      </c>
      <c r="D235" s="23" t="s">
        <v>2399</v>
      </c>
      <c r="E235" s="23" t="s">
        <v>2495</v>
      </c>
      <c r="F235" s="23">
        <v>552</v>
      </c>
      <c r="G235" s="23" t="s">
        <v>2073</v>
      </c>
    </row>
    <row r="236" spans="1:7" x14ac:dyDescent="0.3">
      <c r="A236" t="s">
        <v>1929</v>
      </c>
      <c r="B236" s="23" t="s">
        <v>2496</v>
      </c>
      <c r="C236" s="23" t="s">
        <v>134</v>
      </c>
      <c r="D236" s="23" t="s">
        <v>2399</v>
      </c>
      <c r="E236" s="23" t="s">
        <v>2497</v>
      </c>
      <c r="F236" s="23">
        <v>552</v>
      </c>
      <c r="G236" s="23" t="s">
        <v>2076</v>
      </c>
    </row>
    <row r="237" spans="1:7" x14ac:dyDescent="0.3">
      <c r="A237" t="s">
        <v>1929</v>
      </c>
      <c r="B237" s="23" t="s">
        <v>2498</v>
      </c>
      <c r="C237" s="23" t="s">
        <v>135</v>
      </c>
      <c r="D237" s="23" t="s">
        <v>2399</v>
      </c>
      <c r="E237" s="23" t="s">
        <v>2499</v>
      </c>
      <c r="F237" s="23">
        <v>555</v>
      </c>
      <c r="G237" s="23" t="s">
        <v>2079</v>
      </c>
    </row>
    <row r="238" spans="1:7" x14ac:dyDescent="0.3">
      <c r="A238" t="s">
        <v>1929</v>
      </c>
      <c r="B238" s="23" t="s">
        <v>2500</v>
      </c>
      <c r="C238" s="23" t="s">
        <v>136</v>
      </c>
      <c r="D238" s="23" t="s">
        <v>2399</v>
      </c>
      <c r="E238" s="23" t="s">
        <v>2501</v>
      </c>
      <c r="F238" s="23">
        <v>555</v>
      </c>
      <c r="G238" s="23" t="s">
        <v>2082</v>
      </c>
    </row>
    <row r="239" spans="1:7" x14ac:dyDescent="0.3">
      <c r="A239" t="s">
        <v>2212</v>
      </c>
      <c r="B239" s="23" t="s">
        <v>2502</v>
      </c>
      <c r="C239" s="23" t="s">
        <v>2503</v>
      </c>
      <c r="D239" s="23" t="s">
        <v>2399</v>
      </c>
      <c r="E239" s="23" t="s">
        <v>2504</v>
      </c>
      <c r="F239" s="23">
        <v>555</v>
      </c>
      <c r="G239" s="23" t="s">
        <v>2085</v>
      </c>
    </row>
    <row r="240" spans="1:7" x14ac:dyDescent="0.3">
      <c r="A240" t="s">
        <v>1929</v>
      </c>
      <c r="B240" s="23" t="s">
        <v>2505</v>
      </c>
      <c r="C240" s="23" t="s">
        <v>137</v>
      </c>
      <c r="D240" s="23" t="s">
        <v>2399</v>
      </c>
      <c r="E240" s="23" t="s">
        <v>2506</v>
      </c>
      <c r="F240" s="23">
        <v>558</v>
      </c>
      <c r="G240" s="23" t="s">
        <v>2088</v>
      </c>
    </row>
    <row r="241" spans="1:7" x14ac:dyDescent="0.3">
      <c r="A241" t="s">
        <v>1929</v>
      </c>
      <c r="B241" s="23" t="s">
        <v>2507</v>
      </c>
      <c r="C241" s="23" t="s">
        <v>138</v>
      </c>
      <c r="D241" s="23" t="s">
        <v>2399</v>
      </c>
      <c r="E241" s="23" t="s">
        <v>2508</v>
      </c>
      <c r="F241" s="23">
        <v>561</v>
      </c>
      <c r="G241" s="23" t="s">
        <v>2091</v>
      </c>
    </row>
    <row r="242" spans="1:7" x14ac:dyDescent="0.3">
      <c r="A242" t="s">
        <v>1929</v>
      </c>
      <c r="B242" s="23" t="s">
        <v>2509</v>
      </c>
      <c r="C242" s="23" t="s">
        <v>139</v>
      </c>
      <c r="D242" s="23" t="s">
        <v>2399</v>
      </c>
      <c r="E242" s="23" t="s">
        <v>2510</v>
      </c>
      <c r="F242" s="23">
        <v>561</v>
      </c>
      <c r="G242" s="23" t="s">
        <v>2094</v>
      </c>
    </row>
    <row r="243" spans="1:7" x14ac:dyDescent="0.3">
      <c r="A243" t="s">
        <v>1929</v>
      </c>
      <c r="B243" s="23" t="s">
        <v>2511</v>
      </c>
      <c r="C243" s="23" t="s">
        <v>140</v>
      </c>
      <c r="D243" s="23" t="s">
        <v>2399</v>
      </c>
      <c r="E243" s="23" t="s">
        <v>2512</v>
      </c>
      <c r="F243" s="23">
        <v>561</v>
      </c>
      <c r="G243" s="23" t="s">
        <v>2097</v>
      </c>
    </row>
    <row r="244" spans="1:7" x14ac:dyDescent="0.3">
      <c r="A244" t="s">
        <v>1929</v>
      </c>
      <c r="B244" s="23" t="s">
        <v>2513</v>
      </c>
      <c r="C244" s="23" t="s">
        <v>141</v>
      </c>
      <c r="D244" s="23" t="s">
        <v>2399</v>
      </c>
      <c r="E244" s="23" t="s">
        <v>2514</v>
      </c>
      <c r="F244" s="23">
        <v>564</v>
      </c>
      <c r="G244" s="23" t="s">
        <v>2100</v>
      </c>
    </row>
    <row r="245" spans="1:7" x14ac:dyDescent="0.3">
      <c r="A245" t="s">
        <v>1929</v>
      </c>
      <c r="B245" s="23" t="s">
        <v>2515</v>
      </c>
      <c r="C245" s="23" t="s">
        <v>142</v>
      </c>
      <c r="D245" s="23" t="s">
        <v>2399</v>
      </c>
      <c r="E245" s="23" t="s">
        <v>2516</v>
      </c>
      <c r="F245" s="23">
        <v>564</v>
      </c>
      <c r="G245" s="23" t="s">
        <v>2103</v>
      </c>
    </row>
    <row r="246" spans="1:7" x14ac:dyDescent="0.3">
      <c r="A246" t="s">
        <v>1929</v>
      </c>
      <c r="B246" s="23" t="s">
        <v>2517</v>
      </c>
      <c r="C246" s="23" t="s">
        <v>143</v>
      </c>
      <c r="D246" s="23" t="s">
        <v>2399</v>
      </c>
      <c r="E246" s="23" t="s">
        <v>2518</v>
      </c>
      <c r="F246" s="23">
        <v>564</v>
      </c>
      <c r="G246" s="23" t="s">
        <v>2106</v>
      </c>
    </row>
    <row r="247" spans="1:7" x14ac:dyDescent="0.3">
      <c r="A247" t="s">
        <v>1929</v>
      </c>
      <c r="B247" s="23" t="s">
        <v>2519</v>
      </c>
      <c r="C247" s="23" t="s">
        <v>144</v>
      </c>
      <c r="D247" s="23" t="s">
        <v>2399</v>
      </c>
      <c r="E247" s="23" t="s">
        <v>2520</v>
      </c>
      <c r="F247" s="23">
        <v>564</v>
      </c>
      <c r="G247" s="23" t="s">
        <v>2109</v>
      </c>
    </row>
    <row r="248" spans="1:7" x14ac:dyDescent="0.3">
      <c r="A248" t="s">
        <v>1929</v>
      </c>
      <c r="B248" s="23" t="s">
        <v>2521</v>
      </c>
      <c r="C248" s="23" t="s">
        <v>145</v>
      </c>
      <c r="D248" s="23" t="s">
        <v>2399</v>
      </c>
      <c r="E248" s="23" t="s">
        <v>2522</v>
      </c>
      <c r="F248" s="23">
        <v>567</v>
      </c>
      <c r="G248" s="23" t="s">
        <v>2112</v>
      </c>
    </row>
    <row r="249" spans="1:7" x14ac:dyDescent="0.3">
      <c r="A249" t="s">
        <v>1929</v>
      </c>
      <c r="B249" s="23" t="s">
        <v>2523</v>
      </c>
      <c r="C249" s="23" t="s">
        <v>146</v>
      </c>
      <c r="D249" s="23" t="s">
        <v>2399</v>
      </c>
      <c r="E249" s="23" t="s">
        <v>2524</v>
      </c>
      <c r="F249" s="23">
        <v>567</v>
      </c>
      <c r="G249" s="23" t="s">
        <v>2115</v>
      </c>
    </row>
    <row r="250" spans="1:7" x14ac:dyDescent="0.3">
      <c r="A250" t="s">
        <v>1929</v>
      </c>
      <c r="B250" s="23" t="s">
        <v>2525</v>
      </c>
      <c r="C250" s="23" t="s">
        <v>147</v>
      </c>
      <c r="D250" s="23" t="s">
        <v>2399</v>
      </c>
      <c r="E250" s="23" t="s">
        <v>2526</v>
      </c>
      <c r="F250" s="23">
        <v>567</v>
      </c>
      <c r="G250" s="23" t="s">
        <v>2118</v>
      </c>
    </row>
    <row r="251" spans="1:7" x14ac:dyDescent="0.3">
      <c r="A251" t="s">
        <v>1929</v>
      </c>
      <c r="B251" s="23" t="s">
        <v>2527</v>
      </c>
      <c r="C251" s="23" t="s">
        <v>148</v>
      </c>
      <c r="D251" s="23" t="s">
        <v>2399</v>
      </c>
      <c r="E251" s="23" t="s">
        <v>2528</v>
      </c>
      <c r="F251" s="23">
        <v>567</v>
      </c>
      <c r="G251" s="23" t="s">
        <v>2121</v>
      </c>
    </row>
    <row r="252" spans="1:7" x14ac:dyDescent="0.3">
      <c r="A252" t="s">
        <v>1929</v>
      </c>
      <c r="B252" s="23" t="s">
        <v>2529</v>
      </c>
      <c r="C252" s="23" t="s">
        <v>149</v>
      </c>
      <c r="D252" s="23" t="s">
        <v>2399</v>
      </c>
      <c r="E252" s="23" t="s">
        <v>2530</v>
      </c>
      <c r="F252" s="23">
        <v>567</v>
      </c>
      <c r="G252" s="23" t="s">
        <v>2124</v>
      </c>
    </row>
    <row r="253" spans="1:7" x14ac:dyDescent="0.3">
      <c r="A253" t="s">
        <v>1929</v>
      </c>
      <c r="B253" s="23" t="s">
        <v>2531</v>
      </c>
      <c r="C253" s="23" t="s">
        <v>150</v>
      </c>
      <c r="D253" s="23" t="s">
        <v>2399</v>
      </c>
      <c r="E253" s="23" t="s">
        <v>2532</v>
      </c>
      <c r="F253" s="23">
        <v>570</v>
      </c>
      <c r="G253" s="23" t="s">
        <v>2127</v>
      </c>
    </row>
    <row r="254" spans="1:7" x14ac:dyDescent="0.3">
      <c r="A254" t="s">
        <v>1929</v>
      </c>
      <c r="B254" s="23" t="s">
        <v>2533</v>
      </c>
      <c r="C254" s="23" t="s">
        <v>151</v>
      </c>
      <c r="D254" s="23" t="s">
        <v>2399</v>
      </c>
      <c r="E254" s="23" t="s">
        <v>2534</v>
      </c>
      <c r="F254" s="23">
        <v>570</v>
      </c>
      <c r="G254" s="23" t="s">
        <v>2130</v>
      </c>
    </row>
    <row r="255" spans="1:7" x14ac:dyDescent="0.3">
      <c r="A255" t="s">
        <v>1929</v>
      </c>
      <c r="B255" s="23" t="s">
        <v>2535</v>
      </c>
      <c r="C255" s="23" t="s">
        <v>152</v>
      </c>
      <c r="D255" s="23" t="s">
        <v>2399</v>
      </c>
      <c r="E255" s="23" t="s">
        <v>2536</v>
      </c>
      <c r="F255" s="23">
        <v>570</v>
      </c>
      <c r="G255" s="23" t="s">
        <v>2133</v>
      </c>
    </row>
    <row r="256" spans="1:7" x14ac:dyDescent="0.3">
      <c r="A256" t="s">
        <v>1929</v>
      </c>
      <c r="B256" s="23" t="s">
        <v>2537</v>
      </c>
      <c r="C256" s="23" t="s">
        <v>153</v>
      </c>
      <c r="D256" s="23" t="s">
        <v>2399</v>
      </c>
      <c r="E256" s="23" t="s">
        <v>2538</v>
      </c>
      <c r="F256" s="23">
        <v>573</v>
      </c>
      <c r="G256" s="23" t="s">
        <v>2136</v>
      </c>
    </row>
    <row r="257" spans="1:7" x14ac:dyDescent="0.3">
      <c r="A257" t="s">
        <v>1929</v>
      </c>
      <c r="B257" s="23" t="s">
        <v>2539</v>
      </c>
      <c r="C257" s="23" t="s">
        <v>154</v>
      </c>
      <c r="D257" s="23" t="s">
        <v>2399</v>
      </c>
      <c r="E257" s="23" t="s">
        <v>2540</v>
      </c>
      <c r="F257" s="23">
        <v>573</v>
      </c>
      <c r="G257" s="23" t="s">
        <v>2139</v>
      </c>
    </row>
    <row r="258" spans="1:7" x14ac:dyDescent="0.3">
      <c r="A258" t="s">
        <v>1929</v>
      </c>
      <c r="B258" s="23" t="s">
        <v>2541</v>
      </c>
      <c r="C258" s="23" t="s">
        <v>155</v>
      </c>
      <c r="D258" s="23" t="s">
        <v>2399</v>
      </c>
      <c r="E258" s="23" t="s">
        <v>2542</v>
      </c>
      <c r="F258" s="23">
        <v>585</v>
      </c>
      <c r="G258" s="23" t="s">
        <v>2142</v>
      </c>
    </row>
    <row r="259" spans="1:7" x14ac:dyDescent="0.3">
      <c r="A259" t="s">
        <v>1929</v>
      </c>
      <c r="B259" s="23" t="s">
        <v>2543</v>
      </c>
      <c r="C259" s="23" t="s">
        <v>156</v>
      </c>
      <c r="D259" s="23" t="s">
        <v>2399</v>
      </c>
      <c r="E259" s="23" t="s">
        <v>2544</v>
      </c>
      <c r="F259" s="23">
        <v>585</v>
      </c>
      <c r="G259" s="23" t="s">
        <v>2145</v>
      </c>
    </row>
    <row r="260" spans="1:7" x14ac:dyDescent="0.3">
      <c r="A260" t="s">
        <v>1929</v>
      </c>
      <c r="B260" s="23" t="s">
        <v>2545</v>
      </c>
      <c r="C260" s="23" t="s">
        <v>157</v>
      </c>
      <c r="D260" s="23" t="s">
        <v>2399</v>
      </c>
      <c r="E260" s="23" t="s">
        <v>2546</v>
      </c>
      <c r="F260" s="23">
        <v>591</v>
      </c>
      <c r="G260" s="23" t="s">
        <v>2148</v>
      </c>
    </row>
    <row r="261" spans="1:7" x14ac:dyDescent="0.3">
      <c r="A261" t="s">
        <v>1929</v>
      </c>
      <c r="B261" s="23" t="s">
        <v>2547</v>
      </c>
      <c r="C261" s="23" t="s">
        <v>158</v>
      </c>
      <c r="D261" s="23" t="s">
        <v>2399</v>
      </c>
      <c r="E261" s="23" t="s">
        <v>2548</v>
      </c>
      <c r="F261" s="23">
        <v>594</v>
      </c>
      <c r="G261" s="23" t="s">
        <v>2151</v>
      </c>
    </row>
    <row r="262" spans="1:7" x14ac:dyDescent="0.3">
      <c r="A262" t="s">
        <v>1929</v>
      </c>
      <c r="B262" s="23" t="s">
        <v>2549</v>
      </c>
      <c r="C262" s="23" t="s">
        <v>159</v>
      </c>
      <c r="D262" s="23" t="s">
        <v>2399</v>
      </c>
      <c r="E262" s="23" t="s">
        <v>2550</v>
      </c>
      <c r="F262" s="23">
        <v>597</v>
      </c>
      <c r="G262" s="23" t="s">
        <v>2154</v>
      </c>
    </row>
    <row r="263" spans="1:7" x14ac:dyDescent="0.3">
      <c r="A263" t="s">
        <v>1929</v>
      </c>
      <c r="B263" s="23" t="s">
        <v>2551</v>
      </c>
      <c r="C263" s="23" t="s">
        <v>160</v>
      </c>
      <c r="D263" s="23" t="s">
        <v>2399</v>
      </c>
      <c r="E263" s="23" t="s">
        <v>2552</v>
      </c>
      <c r="F263" s="23">
        <v>597</v>
      </c>
      <c r="G263" s="23" t="s">
        <v>2157</v>
      </c>
    </row>
    <row r="264" spans="1:7" x14ac:dyDescent="0.3">
      <c r="A264" t="s">
        <v>1929</v>
      </c>
      <c r="B264" s="23" t="s">
        <v>2553</v>
      </c>
      <c r="C264" s="23" t="s">
        <v>161</v>
      </c>
      <c r="D264" s="23" t="s">
        <v>2399</v>
      </c>
      <c r="E264" s="23" t="s">
        <v>2554</v>
      </c>
      <c r="F264" s="23">
        <v>603</v>
      </c>
      <c r="G264" s="23" t="s">
        <v>2160</v>
      </c>
    </row>
    <row r="265" spans="1:7" x14ac:dyDescent="0.3">
      <c r="A265" t="s">
        <v>1929</v>
      </c>
      <c r="B265" s="23" t="s">
        <v>2555</v>
      </c>
      <c r="C265" s="23" t="s">
        <v>162</v>
      </c>
      <c r="D265" s="23" t="s">
        <v>2399</v>
      </c>
      <c r="E265" s="23" t="s">
        <v>2556</v>
      </c>
      <c r="F265" s="23">
        <v>609</v>
      </c>
      <c r="G265" s="23" t="s">
        <v>2163</v>
      </c>
    </row>
    <row r="266" spans="1:7" x14ac:dyDescent="0.3">
      <c r="A266" t="s">
        <v>1929</v>
      </c>
      <c r="B266" s="23" t="s">
        <v>2557</v>
      </c>
      <c r="C266" s="23" t="s">
        <v>163</v>
      </c>
      <c r="D266" s="23" t="s">
        <v>2399</v>
      </c>
      <c r="E266" s="23" t="s">
        <v>2558</v>
      </c>
      <c r="F266" s="23">
        <v>609</v>
      </c>
      <c r="G266" s="23" t="s">
        <v>2166</v>
      </c>
    </row>
    <row r="267" spans="1:7" x14ac:dyDescent="0.3">
      <c r="A267" t="s">
        <v>1929</v>
      </c>
      <c r="B267" s="23" t="s">
        <v>2559</v>
      </c>
      <c r="C267" s="23" t="s">
        <v>164</v>
      </c>
      <c r="D267" s="23" t="s">
        <v>2399</v>
      </c>
      <c r="E267" s="23" t="s">
        <v>2560</v>
      </c>
      <c r="F267" s="23">
        <v>612</v>
      </c>
      <c r="G267" s="23" t="s">
        <v>2169</v>
      </c>
    </row>
    <row r="268" spans="1:7" x14ac:dyDescent="0.3">
      <c r="A268" t="s">
        <v>1929</v>
      </c>
      <c r="B268" s="23" t="s">
        <v>2561</v>
      </c>
      <c r="C268" s="23" t="s">
        <v>165</v>
      </c>
      <c r="D268" s="23" t="s">
        <v>2399</v>
      </c>
      <c r="E268" s="23" t="s">
        <v>2562</v>
      </c>
      <c r="F268" s="23">
        <v>615</v>
      </c>
      <c r="G268" s="23" t="s">
        <v>2172</v>
      </c>
    </row>
    <row r="269" spans="1:7" x14ac:dyDescent="0.3">
      <c r="A269" t="s">
        <v>1929</v>
      </c>
      <c r="B269" s="23" t="s">
        <v>2563</v>
      </c>
      <c r="C269" s="23" t="s">
        <v>166</v>
      </c>
      <c r="D269" s="23" t="s">
        <v>2399</v>
      </c>
      <c r="E269" s="23" t="s">
        <v>2564</v>
      </c>
      <c r="F269" s="23">
        <v>618</v>
      </c>
      <c r="G269" s="23" t="s">
        <v>2175</v>
      </c>
    </row>
    <row r="270" spans="1:7" x14ac:dyDescent="0.3">
      <c r="A270" t="s">
        <v>1929</v>
      </c>
      <c r="B270" s="23" t="s">
        <v>2565</v>
      </c>
      <c r="C270" s="23" t="s">
        <v>167</v>
      </c>
      <c r="D270" s="23" t="s">
        <v>2399</v>
      </c>
      <c r="E270" s="23" t="s">
        <v>2566</v>
      </c>
      <c r="F270" s="23">
        <v>618</v>
      </c>
      <c r="G270" s="23" t="s">
        <v>2178</v>
      </c>
    </row>
    <row r="271" spans="1:7" x14ac:dyDescent="0.3">
      <c r="A271" t="s">
        <v>1929</v>
      </c>
      <c r="B271" s="23" t="s">
        <v>2567</v>
      </c>
      <c r="C271" s="23" t="s">
        <v>168</v>
      </c>
      <c r="D271" s="23" t="s">
        <v>2399</v>
      </c>
      <c r="E271" s="23" t="s">
        <v>2568</v>
      </c>
      <c r="F271" s="23">
        <v>618</v>
      </c>
      <c r="G271" s="23" t="s">
        <v>2181</v>
      </c>
    </row>
    <row r="272" spans="1:7" x14ac:dyDescent="0.3">
      <c r="A272" t="s">
        <v>1929</v>
      </c>
      <c r="B272" s="23" t="s">
        <v>2569</v>
      </c>
      <c r="C272" s="23" t="s">
        <v>169</v>
      </c>
      <c r="D272" s="23" t="s">
        <v>2399</v>
      </c>
      <c r="E272" s="23" t="s">
        <v>2570</v>
      </c>
      <c r="F272" s="23">
        <v>618</v>
      </c>
      <c r="G272" s="23" t="s">
        <v>2184</v>
      </c>
    </row>
    <row r="273" spans="1:7" x14ac:dyDescent="0.3">
      <c r="A273" t="s">
        <v>1929</v>
      </c>
      <c r="B273" s="23" t="s">
        <v>2571</v>
      </c>
      <c r="C273" s="23" t="s">
        <v>170</v>
      </c>
      <c r="D273" s="23" t="s">
        <v>2399</v>
      </c>
      <c r="E273" s="23" t="s">
        <v>2572</v>
      </c>
      <c r="F273" s="23">
        <v>621</v>
      </c>
      <c r="G273" s="23" t="s">
        <v>2187</v>
      </c>
    </row>
    <row r="274" spans="1:7" x14ac:dyDescent="0.3">
      <c r="A274" t="s">
        <v>1929</v>
      </c>
      <c r="B274" s="23" t="s">
        <v>2573</v>
      </c>
      <c r="C274" s="23" t="s">
        <v>171</v>
      </c>
      <c r="D274" s="23" t="s">
        <v>2399</v>
      </c>
      <c r="E274" s="23" t="s">
        <v>2574</v>
      </c>
      <c r="F274" s="23">
        <v>627</v>
      </c>
      <c r="G274" s="23" t="s">
        <v>2191</v>
      </c>
    </row>
    <row r="275" spans="1:7" x14ac:dyDescent="0.3">
      <c r="A275" t="s">
        <v>1929</v>
      </c>
      <c r="B275" s="23" t="s">
        <v>2575</v>
      </c>
      <c r="C275" s="23" t="s">
        <v>172</v>
      </c>
      <c r="D275" s="23" t="s">
        <v>2399</v>
      </c>
      <c r="E275" s="23" t="s">
        <v>2576</v>
      </c>
      <c r="F275" s="23">
        <v>627</v>
      </c>
      <c r="G275" s="23" t="s">
        <v>2194</v>
      </c>
    </row>
    <row r="276" spans="1:7" x14ac:dyDescent="0.3">
      <c r="A276" t="s">
        <v>1929</v>
      </c>
      <c r="B276" s="23" t="s">
        <v>2577</v>
      </c>
      <c r="C276" s="23" t="s">
        <v>173</v>
      </c>
      <c r="D276" s="23" t="s">
        <v>2399</v>
      </c>
      <c r="E276" s="23" t="s">
        <v>2578</v>
      </c>
      <c r="F276" s="23">
        <v>630</v>
      </c>
      <c r="G276" s="23" t="s">
        <v>2197</v>
      </c>
    </row>
    <row r="277" spans="1:7" x14ac:dyDescent="0.3">
      <c r="A277" t="s">
        <v>1929</v>
      </c>
      <c r="B277" s="23" t="s">
        <v>2579</v>
      </c>
      <c r="C277" s="23" t="s">
        <v>174</v>
      </c>
      <c r="D277" s="23" t="s">
        <v>2399</v>
      </c>
      <c r="E277" s="23" t="s">
        <v>2580</v>
      </c>
      <c r="F277" s="23">
        <v>630</v>
      </c>
      <c r="G277" s="23" t="s">
        <v>2200</v>
      </c>
    </row>
    <row r="278" spans="1:7" x14ac:dyDescent="0.3">
      <c r="A278" t="s">
        <v>1929</v>
      </c>
      <c r="B278" s="23" t="s">
        <v>2581</v>
      </c>
      <c r="C278" s="23" t="s">
        <v>175</v>
      </c>
      <c r="D278" s="23" t="s">
        <v>2399</v>
      </c>
      <c r="E278" s="23" t="s">
        <v>2582</v>
      </c>
      <c r="F278" s="23">
        <v>630</v>
      </c>
      <c r="G278" s="23" t="s">
        <v>2203</v>
      </c>
    </row>
    <row r="279" spans="1:7" x14ac:dyDescent="0.3">
      <c r="A279" t="s">
        <v>1929</v>
      </c>
      <c r="B279" s="23" t="s">
        <v>2583</v>
      </c>
      <c r="C279" s="23" t="s">
        <v>176</v>
      </c>
      <c r="D279" s="23" t="s">
        <v>2399</v>
      </c>
      <c r="E279" s="23" t="s">
        <v>2584</v>
      </c>
      <c r="F279" s="23">
        <v>633</v>
      </c>
      <c r="G279" s="23" t="s">
        <v>2206</v>
      </c>
    </row>
    <row r="280" spans="1:7" x14ac:dyDescent="0.3">
      <c r="A280" t="s">
        <v>1929</v>
      </c>
      <c r="B280" s="23" t="s">
        <v>2585</v>
      </c>
      <c r="C280" s="23" t="s">
        <v>177</v>
      </c>
      <c r="D280" s="23" t="s">
        <v>2586</v>
      </c>
      <c r="E280" s="23" t="s">
        <v>2587</v>
      </c>
      <c r="F280" s="23">
        <v>633</v>
      </c>
      <c r="G280" s="23" t="s">
        <v>1932</v>
      </c>
    </row>
    <row r="281" spans="1:7" x14ac:dyDescent="0.3">
      <c r="A281" t="s">
        <v>1929</v>
      </c>
      <c r="B281" s="23" t="s">
        <v>2588</v>
      </c>
      <c r="C281" s="23" t="s">
        <v>178</v>
      </c>
      <c r="D281" s="23" t="s">
        <v>2586</v>
      </c>
      <c r="E281" s="23" t="s">
        <v>2589</v>
      </c>
      <c r="F281" s="23">
        <v>633</v>
      </c>
      <c r="G281" s="23" t="s">
        <v>1935</v>
      </c>
    </row>
    <row r="282" spans="1:7" x14ac:dyDescent="0.3">
      <c r="A282" t="s">
        <v>1929</v>
      </c>
      <c r="B282" s="23" t="s">
        <v>2590</v>
      </c>
      <c r="C282" s="23" t="s">
        <v>179</v>
      </c>
      <c r="D282" s="23" t="s">
        <v>2586</v>
      </c>
      <c r="E282" s="23" t="s">
        <v>2591</v>
      </c>
      <c r="F282" s="23">
        <v>636</v>
      </c>
      <c r="G282" s="23" t="s">
        <v>1938</v>
      </c>
    </row>
    <row r="283" spans="1:7" x14ac:dyDescent="0.3">
      <c r="A283" t="s">
        <v>1929</v>
      </c>
      <c r="B283" s="23" t="s">
        <v>2592</v>
      </c>
      <c r="C283" s="23" t="s">
        <v>180</v>
      </c>
      <c r="D283" s="23" t="s">
        <v>2586</v>
      </c>
      <c r="E283" s="23" t="s">
        <v>2593</v>
      </c>
      <c r="F283" s="23">
        <v>636</v>
      </c>
      <c r="G283" s="23" t="s">
        <v>1941</v>
      </c>
    </row>
    <row r="284" spans="1:7" x14ac:dyDescent="0.3">
      <c r="A284" t="s">
        <v>2212</v>
      </c>
      <c r="B284" s="23" t="s">
        <v>2594</v>
      </c>
      <c r="C284" s="23" t="s">
        <v>2595</v>
      </c>
      <c r="D284" s="23" t="s">
        <v>2586</v>
      </c>
      <c r="E284" s="23" t="s">
        <v>2596</v>
      </c>
      <c r="F284" s="23">
        <v>636</v>
      </c>
      <c r="G284" s="23" t="s">
        <v>1944</v>
      </c>
    </row>
    <row r="285" spans="1:7" x14ac:dyDescent="0.3">
      <c r="A285" t="s">
        <v>1929</v>
      </c>
      <c r="B285" s="23" t="s">
        <v>2597</v>
      </c>
      <c r="C285" s="23" t="s">
        <v>181</v>
      </c>
      <c r="D285" s="23" t="s">
        <v>2586</v>
      </c>
      <c r="E285" s="23" t="s">
        <v>2598</v>
      </c>
      <c r="F285" s="23">
        <v>639</v>
      </c>
      <c r="G285" s="23" t="s">
        <v>1947</v>
      </c>
    </row>
    <row r="286" spans="1:7" x14ac:dyDescent="0.3">
      <c r="A286" t="s">
        <v>1929</v>
      </c>
      <c r="B286" s="23" t="s">
        <v>2599</v>
      </c>
      <c r="C286" s="23" t="s">
        <v>182</v>
      </c>
      <c r="D286" s="23" t="s">
        <v>2586</v>
      </c>
      <c r="E286" s="23" t="s">
        <v>2600</v>
      </c>
      <c r="F286" s="23">
        <v>639</v>
      </c>
      <c r="G286" s="23" t="s">
        <v>1950</v>
      </c>
    </row>
    <row r="287" spans="1:7" x14ac:dyDescent="0.3">
      <c r="A287" t="s">
        <v>1929</v>
      </c>
      <c r="B287" s="23" t="s">
        <v>2601</v>
      </c>
      <c r="C287" s="23" t="s">
        <v>183</v>
      </c>
      <c r="D287" s="23" t="s">
        <v>2586</v>
      </c>
      <c r="E287" s="23" t="s">
        <v>2602</v>
      </c>
      <c r="F287" s="23">
        <v>639</v>
      </c>
      <c r="G287" s="23" t="s">
        <v>1953</v>
      </c>
    </row>
    <row r="288" spans="1:7" x14ac:dyDescent="0.3">
      <c r="A288" t="s">
        <v>1929</v>
      </c>
      <c r="B288" s="23" t="s">
        <v>2603</v>
      </c>
      <c r="C288" s="23" t="s">
        <v>184</v>
      </c>
      <c r="D288" s="23" t="s">
        <v>2586</v>
      </c>
      <c r="E288" s="23" t="s">
        <v>2604</v>
      </c>
      <c r="F288" s="23">
        <v>639</v>
      </c>
      <c r="G288" s="23" t="s">
        <v>1956</v>
      </c>
    </row>
    <row r="289" spans="1:7" x14ac:dyDescent="0.3">
      <c r="A289" t="s">
        <v>1929</v>
      </c>
      <c r="B289" s="23" t="s">
        <v>2605</v>
      </c>
      <c r="C289" s="23" t="s">
        <v>185</v>
      </c>
      <c r="D289" s="23" t="s">
        <v>2586</v>
      </c>
      <c r="E289" s="23" t="s">
        <v>2606</v>
      </c>
      <c r="F289" s="23">
        <v>639</v>
      </c>
      <c r="G289" s="23" t="s">
        <v>1959</v>
      </c>
    </row>
    <row r="290" spans="1:7" x14ac:dyDescent="0.3">
      <c r="A290" t="s">
        <v>1929</v>
      </c>
      <c r="B290" s="23" t="s">
        <v>2607</v>
      </c>
      <c r="C290" s="23" t="s">
        <v>186</v>
      </c>
      <c r="D290" s="23" t="s">
        <v>2586</v>
      </c>
      <c r="E290" s="23" t="s">
        <v>2608</v>
      </c>
      <c r="F290" s="23">
        <v>642</v>
      </c>
      <c r="G290" s="23" t="s">
        <v>1962</v>
      </c>
    </row>
    <row r="291" spans="1:7" x14ac:dyDescent="0.3">
      <c r="A291" t="s">
        <v>1929</v>
      </c>
      <c r="B291" s="23" t="s">
        <v>2609</v>
      </c>
      <c r="C291" s="23" t="s">
        <v>187</v>
      </c>
      <c r="D291" s="23" t="s">
        <v>2586</v>
      </c>
      <c r="E291" s="23" t="s">
        <v>2610</v>
      </c>
      <c r="F291" s="23">
        <v>642</v>
      </c>
      <c r="G291" s="23" t="s">
        <v>1965</v>
      </c>
    </row>
    <row r="292" spans="1:7" x14ac:dyDescent="0.3">
      <c r="A292" t="s">
        <v>1929</v>
      </c>
      <c r="B292" s="23" t="s">
        <v>2611</v>
      </c>
      <c r="C292" s="23" t="s">
        <v>188</v>
      </c>
      <c r="D292" s="23" t="s">
        <v>2586</v>
      </c>
      <c r="E292" s="23" t="s">
        <v>2612</v>
      </c>
      <c r="F292" s="23">
        <v>642</v>
      </c>
      <c r="G292" s="23" t="s">
        <v>1968</v>
      </c>
    </row>
    <row r="293" spans="1:7" x14ac:dyDescent="0.3">
      <c r="A293" t="s">
        <v>1929</v>
      </c>
      <c r="B293" s="23" t="s">
        <v>2613</v>
      </c>
      <c r="C293" s="23" t="s">
        <v>189</v>
      </c>
      <c r="D293" s="23" t="s">
        <v>2586</v>
      </c>
      <c r="E293" s="23" t="s">
        <v>2614</v>
      </c>
      <c r="F293" s="23">
        <v>642</v>
      </c>
      <c r="G293" s="23" t="s">
        <v>1971</v>
      </c>
    </row>
    <row r="294" spans="1:7" x14ac:dyDescent="0.3">
      <c r="A294" t="s">
        <v>1929</v>
      </c>
      <c r="B294" s="23" t="s">
        <v>2615</v>
      </c>
      <c r="C294" s="23" t="s">
        <v>190</v>
      </c>
      <c r="D294" s="23" t="s">
        <v>2586</v>
      </c>
      <c r="E294" s="23" t="s">
        <v>2616</v>
      </c>
      <c r="F294" s="23">
        <v>642</v>
      </c>
      <c r="G294" s="23" t="s">
        <v>1974</v>
      </c>
    </row>
    <row r="295" spans="1:7" x14ac:dyDescent="0.3">
      <c r="A295" t="s">
        <v>1929</v>
      </c>
      <c r="B295" s="23" t="s">
        <v>2617</v>
      </c>
      <c r="C295" s="23" t="s">
        <v>191</v>
      </c>
      <c r="D295" s="23" t="s">
        <v>2586</v>
      </c>
      <c r="E295" s="23" t="s">
        <v>2618</v>
      </c>
      <c r="F295" s="23">
        <v>645</v>
      </c>
      <c r="G295" s="23" t="s">
        <v>1977</v>
      </c>
    </row>
    <row r="296" spans="1:7" x14ac:dyDescent="0.3">
      <c r="A296" t="s">
        <v>1929</v>
      </c>
      <c r="B296" s="23" t="s">
        <v>2619</v>
      </c>
      <c r="C296" s="23" t="s">
        <v>192</v>
      </c>
      <c r="D296" s="23" t="s">
        <v>2586</v>
      </c>
      <c r="E296" s="23" t="s">
        <v>2620</v>
      </c>
      <c r="F296" s="23">
        <v>645</v>
      </c>
      <c r="G296" s="23" t="s">
        <v>1980</v>
      </c>
    </row>
    <row r="297" spans="1:7" x14ac:dyDescent="0.3">
      <c r="A297" t="s">
        <v>1929</v>
      </c>
      <c r="B297" s="23" t="s">
        <v>2621</v>
      </c>
      <c r="C297" s="23" t="s">
        <v>193</v>
      </c>
      <c r="D297" s="23" t="s">
        <v>2586</v>
      </c>
      <c r="E297" s="23" t="s">
        <v>2622</v>
      </c>
      <c r="F297" s="23">
        <v>645</v>
      </c>
      <c r="G297" s="23" t="s">
        <v>1983</v>
      </c>
    </row>
    <row r="298" spans="1:7" x14ac:dyDescent="0.3">
      <c r="A298" t="s">
        <v>1929</v>
      </c>
      <c r="B298" s="23" t="s">
        <v>2623</v>
      </c>
      <c r="C298" s="23" t="s">
        <v>194</v>
      </c>
      <c r="D298" s="23" t="s">
        <v>2586</v>
      </c>
      <c r="E298" s="23" t="s">
        <v>2624</v>
      </c>
      <c r="F298" s="23">
        <v>645</v>
      </c>
      <c r="G298" s="23" t="s">
        <v>1986</v>
      </c>
    </row>
    <row r="299" spans="1:7" x14ac:dyDescent="0.3">
      <c r="A299" t="s">
        <v>1929</v>
      </c>
      <c r="B299" s="23" t="s">
        <v>2625</v>
      </c>
      <c r="C299" s="23" t="s">
        <v>195</v>
      </c>
      <c r="D299" s="23" t="s">
        <v>2586</v>
      </c>
      <c r="E299" s="23" t="s">
        <v>2626</v>
      </c>
      <c r="F299" s="23">
        <v>645</v>
      </c>
      <c r="G299" s="23" t="s">
        <v>1989</v>
      </c>
    </row>
    <row r="300" spans="1:7" x14ac:dyDescent="0.3">
      <c r="A300" t="s">
        <v>1929</v>
      </c>
      <c r="B300" s="23" t="s">
        <v>2627</v>
      </c>
      <c r="C300" s="23" t="s">
        <v>196</v>
      </c>
      <c r="D300" s="23" t="s">
        <v>2586</v>
      </c>
      <c r="E300" s="23" t="s">
        <v>2628</v>
      </c>
      <c r="F300" s="23">
        <v>645</v>
      </c>
      <c r="G300" s="23" t="s">
        <v>1992</v>
      </c>
    </row>
    <row r="301" spans="1:7" x14ac:dyDescent="0.3">
      <c r="A301" t="s">
        <v>1929</v>
      </c>
      <c r="B301" s="23" t="s">
        <v>2629</v>
      </c>
      <c r="C301" s="23" t="s">
        <v>197</v>
      </c>
      <c r="D301" s="23" t="s">
        <v>2586</v>
      </c>
      <c r="E301" s="23" t="s">
        <v>2630</v>
      </c>
      <c r="F301" s="23">
        <v>648</v>
      </c>
      <c r="G301" s="23" t="s">
        <v>1995</v>
      </c>
    </row>
    <row r="302" spans="1:7" x14ac:dyDescent="0.3">
      <c r="A302" t="s">
        <v>1929</v>
      </c>
      <c r="B302" s="23" t="s">
        <v>2631</v>
      </c>
      <c r="C302" s="23" t="s">
        <v>198</v>
      </c>
      <c r="D302" s="23" t="s">
        <v>2586</v>
      </c>
      <c r="E302" s="23" t="s">
        <v>2632</v>
      </c>
      <c r="F302" s="23">
        <v>648</v>
      </c>
      <c r="G302" s="23" t="s">
        <v>1998</v>
      </c>
    </row>
    <row r="303" spans="1:7" x14ac:dyDescent="0.3">
      <c r="A303" t="s">
        <v>1929</v>
      </c>
      <c r="B303" s="23" t="s">
        <v>2633</v>
      </c>
      <c r="C303" s="23" t="s">
        <v>199</v>
      </c>
      <c r="D303" s="23" t="s">
        <v>2586</v>
      </c>
      <c r="E303" s="23" t="s">
        <v>2634</v>
      </c>
      <c r="F303" s="23">
        <v>648</v>
      </c>
      <c r="G303" s="23" t="s">
        <v>2001</v>
      </c>
    </row>
    <row r="304" spans="1:7" x14ac:dyDescent="0.3">
      <c r="A304" t="s">
        <v>1929</v>
      </c>
      <c r="B304" s="23" t="s">
        <v>2635</v>
      </c>
      <c r="C304" s="23" t="s">
        <v>200</v>
      </c>
      <c r="D304" s="23" t="s">
        <v>2586</v>
      </c>
      <c r="E304" s="23" t="s">
        <v>2636</v>
      </c>
      <c r="F304" s="23">
        <v>648</v>
      </c>
      <c r="G304" s="23" t="s">
        <v>2004</v>
      </c>
    </row>
    <row r="305" spans="1:7" x14ac:dyDescent="0.3">
      <c r="A305" t="s">
        <v>1929</v>
      </c>
      <c r="B305" s="23" t="s">
        <v>2637</v>
      </c>
      <c r="C305" s="23" t="s">
        <v>201</v>
      </c>
      <c r="D305" s="23" t="s">
        <v>2586</v>
      </c>
      <c r="E305" s="23" t="s">
        <v>2638</v>
      </c>
      <c r="F305" s="23">
        <v>651</v>
      </c>
      <c r="G305" s="23" t="s">
        <v>2007</v>
      </c>
    </row>
    <row r="306" spans="1:7" x14ac:dyDescent="0.3">
      <c r="A306" t="s">
        <v>1929</v>
      </c>
      <c r="B306" s="23" t="s">
        <v>2639</v>
      </c>
      <c r="C306" s="23" t="s">
        <v>202</v>
      </c>
      <c r="D306" s="23" t="s">
        <v>2586</v>
      </c>
      <c r="E306" s="23" t="s">
        <v>2640</v>
      </c>
      <c r="F306" s="23">
        <v>651</v>
      </c>
      <c r="G306" s="23" t="s">
        <v>2010</v>
      </c>
    </row>
    <row r="307" spans="1:7" x14ac:dyDescent="0.3">
      <c r="A307" t="s">
        <v>1929</v>
      </c>
      <c r="B307" s="23" t="s">
        <v>2641</v>
      </c>
      <c r="C307" s="23" t="s">
        <v>203</v>
      </c>
      <c r="D307" s="23" t="s">
        <v>2586</v>
      </c>
      <c r="E307" s="23" t="s">
        <v>2642</v>
      </c>
      <c r="F307" s="23">
        <v>651</v>
      </c>
      <c r="G307" s="23" t="s">
        <v>2013</v>
      </c>
    </row>
    <row r="308" spans="1:7" x14ac:dyDescent="0.3">
      <c r="A308" t="s">
        <v>1929</v>
      </c>
      <c r="B308" s="23" t="s">
        <v>2643</v>
      </c>
      <c r="C308" s="23" t="s">
        <v>204</v>
      </c>
      <c r="D308" s="23" t="s">
        <v>2586</v>
      </c>
      <c r="E308" s="23" t="s">
        <v>2644</v>
      </c>
      <c r="F308" s="23">
        <v>651</v>
      </c>
      <c r="G308" s="23" t="s">
        <v>2016</v>
      </c>
    </row>
    <row r="309" spans="1:7" x14ac:dyDescent="0.3">
      <c r="A309" t="s">
        <v>1929</v>
      </c>
      <c r="B309" s="23" t="s">
        <v>2645</v>
      </c>
      <c r="C309" s="23" t="s">
        <v>205</v>
      </c>
      <c r="D309" s="23" t="s">
        <v>2586</v>
      </c>
      <c r="E309" s="23" t="s">
        <v>2646</v>
      </c>
      <c r="F309" s="23">
        <v>651</v>
      </c>
      <c r="G309" s="23" t="s">
        <v>2019</v>
      </c>
    </row>
    <row r="310" spans="1:7" x14ac:dyDescent="0.3">
      <c r="A310" t="s">
        <v>1929</v>
      </c>
      <c r="B310" s="23" t="s">
        <v>2647</v>
      </c>
      <c r="C310" s="23" t="s">
        <v>206</v>
      </c>
      <c r="D310" s="23" t="s">
        <v>2586</v>
      </c>
      <c r="E310" s="23" t="s">
        <v>2648</v>
      </c>
      <c r="F310" s="23">
        <v>654</v>
      </c>
      <c r="G310" s="23" t="s">
        <v>2022</v>
      </c>
    </row>
    <row r="311" spans="1:7" x14ac:dyDescent="0.3">
      <c r="A311" t="s">
        <v>1929</v>
      </c>
      <c r="B311" s="23" t="s">
        <v>2649</v>
      </c>
      <c r="C311" s="23" t="s">
        <v>207</v>
      </c>
      <c r="D311" s="23" t="s">
        <v>2586</v>
      </c>
      <c r="E311" s="23" t="s">
        <v>2650</v>
      </c>
      <c r="F311" s="23">
        <v>654</v>
      </c>
      <c r="G311" s="23" t="s">
        <v>2025</v>
      </c>
    </row>
    <row r="312" spans="1:7" x14ac:dyDescent="0.3">
      <c r="A312" t="s">
        <v>1929</v>
      </c>
      <c r="B312" s="23" t="s">
        <v>2651</v>
      </c>
      <c r="C312" s="23" t="s">
        <v>208</v>
      </c>
      <c r="D312" s="23" t="s">
        <v>2586</v>
      </c>
      <c r="E312" s="23" t="s">
        <v>2652</v>
      </c>
      <c r="F312" s="23">
        <v>654</v>
      </c>
      <c r="G312" s="23" t="s">
        <v>2028</v>
      </c>
    </row>
    <row r="313" spans="1:7" x14ac:dyDescent="0.3">
      <c r="A313" t="s">
        <v>1929</v>
      </c>
      <c r="B313" s="23" t="s">
        <v>2653</v>
      </c>
      <c r="C313" s="23" t="s">
        <v>209</v>
      </c>
      <c r="D313" s="23" t="s">
        <v>2586</v>
      </c>
      <c r="E313" s="23" t="s">
        <v>2654</v>
      </c>
      <c r="F313" s="23">
        <v>654</v>
      </c>
      <c r="G313" s="23" t="s">
        <v>2031</v>
      </c>
    </row>
    <row r="314" spans="1:7" x14ac:dyDescent="0.3">
      <c r="A314" t="s">
        <v>1929</v>
      </c>
      <c r="B314" s="23" t="s">
        <v>2655</v>
      </c>
      <c r="C314" s="23" t="s">
        <v>210</v>
      </c>
      <c r="D314" s="23" t="s">
        <v>2586</v>
      </c>
      <c r="E314" s="23" t="s">
        <v>2656</v>
      </c>
      <c r="F314" s="23">
        <v>654</v>
      </c>
      <c r="G314" s="23" t="s">
        <v>2034</v>
      </c>
    </row>
    <row r="315" spans="1:7" x14ac:dyDescent="0.3">
      <c r="A315" t="s">
        <v>1929</v>
      </c>
      <c r="B315" s="23" t="s">
        <v>2657</v>
      </c>
      <c r="C315" s="23" t="s">
        <v>211</v>
      </c>
      <c r="D315" s="23" t="s">
        <v>2586</v>
      </c>
      <c r="E315" s="23" t="s">
        <v>2658</v>
      </c>
      <c r="F315" s="23">
        <v>654</v>
      </c>
      <c r="G315" s="23" t="s">
        <v>2037</v>
      </c>
    </row>
    <row r="316" spans="1:7" x14ac:dyDescent="0.3">
      <c r="A316" t="s">
        <v>1929</v>
      </c>
      <c r="B316" s="23" t="s">
        <v>2659</v>
      </c>
      <c r="C316" s="23" t="s">
        <v>212</v>
      </c>
      <c r="D316" s="23" t="s">
        <v>2586</v>
      </c>
      <c r="E316" s="23" t="s">
        <v>2660</v>
      </c>
      <c r="F316" s="23">
        <v>657</v>
      </c>
      <c r="G316" s="23" t="s">
        <v>2040</v>
      </c>
    </row>
    <row r="317" spans="1:7" x14ac:dyDescent="0.3">
      <c r="A317" t="s">
        <v>1929</v>
      </c>
      <c r="B317" s="23" t="s">
        <v>2661</v>
      </c>
      <c r="C317" s="23" t="s">
        <v>213</v>
      </c>
      <c r="D317" s="23" t="s">
        <v>2586</v>
      </c>
      <c r="E317" s="23" t="s">
        <v>2662</v>
      </c>
      <c r="F317" s="23">
        <v>657</v>
      </c>
      <c r="G317" s="23" t="s">
        <v>2043</v>
      </c>
    </row>
    <row r="318" spans="1:7" x14ac:dyDescent="0.3">
      <c r="A318" t="s">
        <v>1929</v>
      </c>
      <c r="B318" s="23" t="s">
        <v>2663</v>
      </c>
      <c r="C318" s="23" t="s">
        <v>214</v>
      </c>
      <c r="D318" s="23" t="s">
        <v>2586</v>
      </c>
      <c r="E318" s="23" t="s">
        <v>2664</v>
      </c>
      <c r="F318" s="23">
        <v>657</v>
      </c>
      <c r="G318" s="23" t="s">
        <v>2046</v>
      </c>
    </row>
    <row r="319" spans="1:7" x14ac:dyDescent="0.3">
      <c r="A319" t="s">
        <v>1929</v>
      </c>
      <c r="B319" s="23" t="s">
        <v>2665</v>
      </c>
      <c r="C319" s="23" t="s">
        <v>215</v>
      </c>
      <c r="D319" s="23" t="s">
        <v>2586</v>
      </c>
      <c r="E319" s="23" t="s">
        <v>2666</v>
      </c>
      <c r="F319" s="23">
        <v>660</v>
      </c>
      <c r="G319" s="23" t="s">
        <v>2049</v>
      </c>
    </row>
    <row r="320" spans="1:7" x14ac:dyDescent="0.3">
      <c r="A320" t="s">
        <v>1929</v>
      </c>
      <c r="B320" s="23" t="s">
        <v>2667</v>
      </c>
      <c r="C320" s="23" t="s">
        <v>216</v>
      </c>
      <c r="D320" s="23" t="s">
        <v>2586</v>
      </c>
      <c r="E320" s="23" t="s">
        <v>2668</v>
      </c>
      <c r="F320" s="23">
        <v>660</v>
      </c>
      <c r="G320" s="23" t="s">
        <v>2052</v>
      </c>
    </row>
    <row r="321" spans="1:7" x14ac:dyDescent="0.3">
      <c r="A321" t="s">
        <v>1929</v>
      </c>
      <c r="B321" s="23" t="s">
        <v>2669</v>
      </c>
      <c r="C321" s="23" t="s">
        <v>217</v>
      </c>
      <c r="D321" s="23" t="s">
        <v>2586</v>
      </c>
      <c r="E321" s="23" t="s">
        <v>2670</v>
      </c>
      <c r="F321" s="23">
        <v>660</v>
      </c>
      <c r="G321" s="23" t="s">
        <v>2055</v>
      </c>
    </row>
    <row r="322" spans="1:7" x14ac:dyDescent="0.3">
      <c r="A322" t="s">
        <v>1929</v>
      </c>
      <c r="B322" s="23" t="s">
        <v>2671</v>
      </c>
      <c r="C322" s="23" t="s">
        <v>218</v>
      </c>
      <c r="D322" s="23" t="s">
        <v>2586</v>
      </c>
      <c r="E322" s="23" t="s">
        <v>2672</v>
      </c>
      <c r="F322" s="23">
        <v>663</v>
      </c>
      <c r="G322" s="23" t="s">
        <v>2058</v>
      </c>
    </row>
    <row r="323" spans="1:7" x14ac:dyDescent="0.3">
      <c r="A323" t="s">
        <v>1929</v>
      </c>
      <c r="B323" s="23" t="s">
        <v>2673</v>
      </c>
      <c r="C323" s="23" t="s">
        <v>219</v>
      </c>
      <c r="D323" s="23" t="s">
        <v>2586</v>
      </c>
      <c r="E323" s="23" t="s">
        <v>2674</v>
      </c>
      <c r="F323" s="23">
        <v>663</v>
      </c>
      <c r="G323" s="23" t="s">
        <v>2061</v>
      </c>
    </row>
    <row r="324" spans="1:7" x14ac:dyDescent="0.3">
      <c r="A324" t="s">
        <v>1929</v>
      </c>
      <c r="B324" s="23" t="s">
        <v>2675</v>
      </c>
      <c r="C324" s="23" t="s">
        <v>220</v>
      </c>
      <c r="D324" s="23" t="s">
        <v>2586</v>
      </c>
      <c r="E324" s="23" t="s">
        <v>2676</v>
      </c>
      <c r="F324" s="23">
        <v>663</v>
      </c>
      <c r="G324" s="23" t="s">
        <v>2064</v>
      </c>
    </row>
    <row r="325" spans="1:7" x14ac:dyDescent="0.3">
      <c r="A325" t="s">
        <v>1929</v>
      </c>
      <c r="B325" s="23" t="s">
        <v>2677</v>
      </c>
      <c r="C325" s="23" t="s">
        <v>221</v>
      </c>
      <c r="D325" s="23" t="s">
        <v>2586</v>
      </c>
      <c r="E325" s="23" t="s">
        <v>2678</v>
      </c>
      <c r="F325" s="23">
        <v>663</v>
      </c>
      <c r="G325" s="23" t="s">
        <v>2067</v>
      </c>
    </row>
    <row r="326" spans="1:7" x14ac:dyDescent="0.3">
      <c r="A326" t="s">
        <v>1929</v>
      </c>
      <c r="B326" s="23" t="s">
        <v>2679</v>
      </c>
      <c r="C326" s="23" t="s">
        <v>222</v>
      </c>
      <c r="D326" s="23" t="s">
        <v>2586</v>
      </c>
      <c r="E326" s="23" t="s">
        <v>2680</v>
      </c>
      <c r="F326" s="23">
        <v>663</v>
      </c>
      <c r="G326" s="23" t="s">
        <v>2070</v>
      </c>
    </row>
    <row r="327" spans="1:7" x14ac:dyDescent="0.3">
      <c r="A327" t="s">
        <v>1929</v>
      </c>
      <c r="B327" s="23" t="s">
        <v>2681</v>
      </c>
      <c r="C327" s="23" t="s">
        <v>223</v>
      </c>
      <c r="D327" s="23" t="s">
        <v>2586</v>
      </c>
      <c r="E327" s="23" t="s">
        <v>2682</v>
      </c>
      <c r="F327" s="23">
        <v>666</v>
      </c>
      <c r="G327" s="23" t="s">
        <v>2073</v>
      </c>
    </row>
    <row r="328" spans="1:7" x14ac:dyDescent="0.3">
      <c r="A328" t="s">
        <v>1929</v>
      </c>
      <c r="B328" s="23" t="s">
        <v>2683</v>
      </c>
      <c r="C328" s="23" t="s">
        <v>224</v>
      </c>
      <c r="D328" s="23" t="s">
        <v>2586</v>
      </c>
      <c r="E328" s="23" t="s">
        <v>2684</v>
      </c>
      <c r="F328" s="23">
        <v>666</v>
      </c>
      <c r="G328" s="23" t="s">
        <v>2076</v>
      </c>
    </row>
    <row r="329" spans="1:7" x14ac:dyDescent="0.3">
      <c r="A329" t="s">
        <v>1929</v>
      </c>
      <c r="B329" s="23" t="s">
        <v>2685</v>
      </c>
      <c r="C329" s="23" t="s">
        <v>225</v>
      </c>
      <c r="D329" s="23" t="s">
        <v>2586</v>
      </c>
      <c r="E329" s="23" t="s">
        <v>2686</v>
      </c>
      <c r="F329" s="23">
        <v>666</v>
      </c>
      <c r="G329" s="23" t="s">
        <v>2079</v>
      </c>
    </row>
    <row r="330" spans="1:7" x14ac:dyDescent="0.3">
      <c r="A330" t="s">
        <v>1929</v>
      </c>
      <c r="B330" s="23" t="s">
        <v>2687</v>
      </c>
      <c r="C330" s="23" t="s">
        <v>226</v>
      </c>
      <c r="D330" s="23" t="s">
        <v>2586</v>
      </c>
      <c r="E330" s="23" t="s">
        <v>2688</v>
      </c>
      <c r="F330" s="23">
        <v>669</v>
      </c>
      <c r="G330" s="23" t="s">
        <v>2082</v>
      </c>
    </row>
    <row r="331" spans="1:7" x14ac:dyDescent="0.3">
      <c r="A331" t="s">
        <v>1929</v>
      </c>
      <c r="B331" s="23" t="s">
        <v>2689</v>
      </c>
      <c r="C331" s="23" t="s">
        <v>227</v>
      </c>
      <c r="D331" s="23" t="s">
        <v>2586</v>
      </c>
      <c r="E331" s="23" t="s">
        <v>2690</v>
      </c>
      <c r="F331" s="23">
        <v>669</v>
      </c>
      <c r="G331" s="23" t="s">
        <v>2085</v>
      </c>
    </row>
    <row r="332" spans="1:7" x14ac:dyDescent="0.3">
      <c r="A332" t="s">
        <v>1929</v>
      </c>
      <c r="B332" s="23" t="s">
        <v>2691</v>
      </c>
      <c r="C332" s="23" t="s">
        <v>228</v>
      </c>
      <c r="D332" s="23" t="s">
        <v>2586</v>
      </c>
      <c r="E332" s="23" t="s">
        <v>2692</v>
      </c>
      <c r="F332" s="23">
        <v>669</v>
      </c>
      <c r="G332" s="23" t="s">
        <v>2088</v>
      </c>
    </row>
    <row r="333" spans="1:7" x14ac:dyDescent="0.3">
      <c r="A333" t="s">
        <v>1929</v>
      </c>
      <c r="B333" s="23" t="s">
        <v>2693</v>
      </c>
      <c r="C333" s="23" t="s">
        <v>229</v>
      </c>
      <c r="D333" s="23" t="s">
        <v>2586</v>
      </c>
      <c r="E333" s="23" t="s">
        <v>2694</v>
      </c>
      <c r="F333" s="23">
        <v>669</v>
      </c>
      <c r="G333" s="23" t="s">
        <v>2091</v>
      </c>
    </row>
    <row r="334" spans="1:7" x14ac:dyDescent="0.3">
      <c r="A334" t="s">
        <v>1929</v>
      </c>
      <c r="B334" s="23" t="s">
        <v>2695</v>
      </c>
      <c r="C334" s="23" t="s">
        <v>230</v>
      </c>
      <c r="D334" s="23" t="s">
        <v>2586</v>
      </c>
      <c r="E334" s="23" t="s">
        <v>2696</v>
      </c>
      <c r="F334" s="23">
        <v>672</v>
      </c>
      <c r="G334" s="23" t="s">
        <v>2094</v>
      </c>
    </row>
    <row r="335" spans="1:7" x14ac:dyDescent="0.3">
      <c r="A335" t="s">
        <v>1929</v>
      </c>
      <c r="B335" s="23" t="s">
        <v>2697</v>
      </c>
      <c r="C335" s="23" t="s">
        <v>231</v>
      </c>
      <c r="D335" s="23" t="s">
        <v>2586</v>
      </c>
      <c r="E335" s="23" t="s">
        <v>2698</v>
      </c>
      <c r="F335" s="23">
        <v>672</v>
      </c>
      <c r="G335" s="23" t="s">
        <v>2097</v>
      </c>
    </row>
    <row r="336" spans="1:7" x14ac:dyDescent="0.3">
      <c r="A336" t="s">
        <v>1929</v>
      </c>
      <c r="B336" s="23" t="s">
        <v>2699</v>
      </c>
      <c r="C336" s="23" t="s">
        <v>232</v>
      </c>
      <c r="D336" s="23" t="s">
        <v>2586</v>
      </c>
      <c r="E336" s="23" t="s">
        <v>2700</v>
      </c>
      <c r="F336" s="23">
        <v>672</v>
      </c>
      <c r="G336" s="23" t="s">
        <v>2100</v>
      </c>
    </row>
    <row r="337" spans="1:7" x14ac:dyDescent="0.3">
      <c r="A337" t="s">
        <v>1929</v>
      </c>
      <c r="B337" s="23" t="s">
        <v>2701</v>
      </c>
      <c r="C337" s="23" t="s">
        <v>233</v>
      </c>
      <c r="D337" s="23" t="s">
        <v>2586</v>
      </c>
      <c r="E337" s="23" t="s">
        <v>2702</v>
      </c>
      <c r="F337" s="23">
        <v>675</v>
      </c>
      <c r="G337" s="23" t="s">
        <v>2103</v>
      </c>
    </row>
    <row r="338" spans="1:7" x14ac:dyDescent="0.3">
      <c r="A338" t="s">
        <v>1929</v>
      </c>
      <c r="B338" s="23" t="s">
        <v>2703</v>
      </c>
      <c r="C338" s="23" t="s">
        <v>234</v>
      </c>
      <c r="D338" s="23" t="s">
        <v>2586</v>
      </c>
      <c r="E338" s="23" t="s">
        <v>2704</v>
      </c>
      <c r="F338" s="23">
        <v>675</v>
      </c>
      <c r="G338" s="23" t="s">
        <v>2106</v>
      </c>
    </row>
    <row r="339" spans="1:7" x14ac:dyDescent="0.3">
      <c r="A339" t="s">
        <v>1929</v>
      </c>
      <c r="B339" s="23" t="s">
        <v>2705</v>
      </c>
      <c r="C339" s="23" t="s">
        <v>235</v>
      </c>
      <c r="D339" s="23" t="s">
        <v>2586</v>
      </c>
      <c r="E339" s="23" t="s">
        <v>2706</v>
      </c>
      <c r="F339" s="23">
        <v>675</v>
      </c>
      <c r="G339" s="23" t="s">
        <v>2109</v>
      </c>
    </row>
    <row r="340" spans="1:7" x14ac:dyDescent="0.3">
      <c r="A340" t="s">
        <v>1929</v>
      </c>
      <c r="B340" s="23" t="s">
        <v>2707</v>
      </c>
      <c r="C340" s="23" t="s">
        <v>236</v>
      </c>
      <c r="D340" s="23" t="s">
        <v>2586</v>
      </c>
      <c r="E340" s="23" t="s">
        <v>2708</v>
      </c>
      <c r="F340" s="23">
        <v>675</v>
      </c>
      <c r="G340" s="23" t="s">
        <v>2112</v>
      </c>
    </row>
    <row r="341" spans="1:7" x14ac:dyDescent="0.3">
      <c r="A341" t="s">
        <v>1929</v>
      </c>
      <c r="B341" s="23" t="s">
        <v>2709</v>
      </c>
      <c r="C341" s="23" t="s">
        <v>237</v>
      </c>
      <c r="D341" s="23" t="s">
        <v>2586</v>
      </c>
      <c r="E341" s="23" t="s">
        <v>2710</v>
      </c>
      <c r="F341" s="23">
        <v>675</v>
      </c>
      <c r="G341" s="23" t="s">
        <v>2115</v>
      </c>
    </row>
    <row r="342" spans="1:7" x14ac:dyDescent="0.3">
      <c r="A342" t="s">
        <v>1929</v>
      </c>
      <c r="B342" s="23" t="s">
        <v>2711</v>
      </c>
      <c r="C342" s="23" t="s">
        <v>238</v>
      </c>
      <c r="D342" s="23" t="s">
        <v>2586</v>
      </c>
      <c r="E342" s="23" t="s">
        <v>2712</v>
      </c>
      <c r="F342" s="23">
        <v>675</v>
      </c>
      <c r="G342" s="23" t="s">
        <v>2118</v>
      </c>
    </row>
    <row r="343" spans="1:7" x14ac:dyDescent="0.3">
      <c r="A343" t="s">
        <v>1929</v>
      </c>
      <c r="B343" s="23" t="s">
        <v>2713</v>
      </c>
      <c r="C343" s="23" t="s">
        <v>239</v>
      </c>
      <c r="D343" s="23" t="s">
        <v>2586</v>
      </c>
      <c r="E343" s="23" t="s">
        <v>2714</v>
      </c>
      <c r="F343" s="23">
        <v>675</v>
      </c>
      <c r="G343" s="23" t="s">
        <v>2121</v>
      </c>
    </row>
    <row r="344" spans="1:7" x14ac:dyDescent="0.3">
      <c r="A344" t="s">
        <v>1929</v>
      </c>
      <c r="B344" s="23" t="s">
        <v>2715</v>
      </c>
      <c r="C344" s="23" t="s">
        <v>240</v>
      </c>
      <c r="D344" s="23" t="s">
        <v>2586</v>
      </c>
      <c r="E344" s="23" t="s">
        <v>2716</v>
      </c>
      <c r="F344" s="23">
        <v>678</v>
      </c>
      <c r="G344" s="23" t="s">
        <v>2124</v>
      </c>
    </row>
    <row r="345" spans="1:7" x14ac:dyDescent="0.3">
      <c r="A345" t="s">
        <v>1929</v>
      </c>
      <c r="B345" s="23" t="s">
        <v>2717</v>
      </c>
      <c r="C345" s="23" t="s">
        <v>241</v>
      </c>
      <c r="D345" s="23" t="s">
        <v>2586</v>
      </c>
      <c r="E345" s="23" t="s">
        <v>2718</v>
      </c>
      <c r="F345" s="23">
        <v>678</v>
      </c>
      <c r="G345" s="23" t="s">
        <v>2127</v>
      </c>
    </row>
    <row r="346" spans="1:7" x14ac:dyDescent="0.3">
      <c r="A346" t="s">
        <v>1929</v>
      </c>
      <c r="B346" s="23" t="s">
        <v>2719</v>
      </c>
      <c r="C346" s="23" t="s">
        <v>242</v>
      </c>
      <c r="D346" s="23" t="s">
        <v>2586</v>
      </c>
      <c r="E346" s="23" t="s">
        <v>2720</v>
      </c>
      <c r="F346" s="23">
        <v>678</v>
      </c>
      <c r="G346" s="23" t="s">
        <v>2130</v>
      </c>
    </row>
    <row r="347" spans="1:7" x14ac:dyDescent="0.3">
      <c r="A347" t="s">
        <v>1929</v>
      </c>
      <c r="B347" s="23" t="s">
        <v>2721</v>
      </c>
      <c r="C347" s="23" t="s">
        <v>243</v>
      </c>
      <c r="D347" s="23" t="s">
        <v>2586</v>
      </c>
      <c r="E347" s="23" t="s">
        <v>2722</v>
      </c>
      <c r="F347" s="23">
        <v>678</v>
      </c>
      <c r="G347" s="23" t="s">
        <v>2133</v>
      </c>
    </row>
    <row r="348" spans="1:7" x14ac:dyDescent="0.3">
      <c r="A348" t="s">
        <v>1929</v>
      </c>
      <c r="B348" s="23" t="s">
        <v>2723</v>
      </c>
      <c r="C348" s="23" t="s">
        <v>244</v>
      </c>
      <c r="D348" s="23" t="s">
        <v>2586</v>
      </c>
      <c r="E348" s="23" t="s">
        <v>2724</v>
      </c>
      <c r="F348" s="23">
        <v>678</v>
      </c>
      <c r="G348" s="23" t="s">
        <v>2136</v>
      </c>
    </row>
    <row r="349" spans="1:7" x14ac:dyDescent="0.3">
      <c r="A349" t="s">
        <v>1929</v>
      </c>
      <c r="B349" s="23" t="s">
        <v>2725</v>
      </c>
      <c r="C349" s="23" t="s">
        <v>245</v>
      </c>
      <c r="D349" s="23" t="s">
        <v>2586</v>
      </c>
      <c r="E349" s="23" t="s">
        <v>2726</v>
      </c>
      <c r="F349" s="23">
        <v>681</v>
      </c>
      <c r="G349" s="23" t="s">
        <v>2139</v>
      </c>
    </row>
    <row r="350" spans="1:7" x14ac:dyDescent="0.3">
      <c r="A350" t="s">
        <v>1929</v>
      </c>
      <c r="B350" s="23" t="s">
        <v>2727</v>
      </c>
      <c r="C350" s="23" t="s">
        <v>246</v>
      </c>
      <c r="D350" s="23" t="s">
        <v>2586</v>
      </c>
      <c r="E350" s="23" t="s">
        <v>2728</v>
      </c>
      <c r="F350" s="23">
        <v>681</v>
      </c>
      <c r="G350" s="23" t="s">
        <v>2142</v>
      </c>
    </row>
    <row r="351" spans="1:7" x14ac:dyDescent="0.3">
      <c r="A351" t="s">
        <v>1929</v>
      </c>
      <c r="B351" s="23" t="s">
        <v>2729</v>
      </c>
      <c r="C351" s="23" t="s">
        <v>247</v>
      </c>
      <c r="D351" s="23" t="s">
        <v>2586</v>
      </c>
      <c r="E351" s="23" t="s">
        <v>2730</v>
      </c>
      <c r="F351" s="23">
        <v>681</v>
      </c>
      <c r="G351" s="23" t="s">
        <v>2145</v>
      </c>
    </row>
    <row r="352" spans="1:7" x14ac:dyDescent="0.3">
      <c r="A352" t="s">
        <v>1929</v>
      </c>
      <c r="B352" s="23" t="s">
        <v>2731</v>
      </c>
      <c r="C352" s="23" t="s">
        <v>248</v>
      </c>
      <c r="D352" s="23" t="s">
        <v>2586</v>
      </c>
      <c r="E352" s="23" t="s">
        <v>2732</v>
      </c>
      <c r="F352" s="23">
        <v>681</v>
      </c>
      <c r="G352" s="23" t="s">
        <v>2148</v>
      </c>
    </row>
    <row r="353" spans="1:7" x14ac:dyDescent="0.3">
      <c r="A353" t="s">
        <v>1929</v>
      </c>
      <c r="B353" s="23" t="s">
        <v>2733</v>
      </c>
      <c r="C353" s="23" t="s">
        <v>249</v>
      </c>
      <c r="D353" s="23" t="s">
        <v>2586</v>
      </c>
      <c r="E353" s="23" t="s">
        <v>2734</v>
      </c>
      <c r="F353" s="23">
        <v>681</v>
      </c>
      <c r="G353" s="23" t="s">
        <v>2151</v>
      </c>
    </row>
    <row r="354" spans="1:7" x14ac:dyDescent="0.3">
      <c r="A354" t="s">
        <v>1929</v>
      </c>
      <c r="B354" s="23" t="s">
        <v>2735</v>
      </c>
      <c r="C354" s="23" t="s">
        <v>250</v>
      </c>
      <c r="D354" s="23" t="s">
        <v>2586</v>
      </c>
      <c r="E354" s="23" t="s">
        <v>2736</v>
      </c>
      <c r="F354" s="23">
        <v>684</v>
      </c>
      <c r="G354" s="23" t="s">
        <v>2154</v>
      </c>
    </row>
    <row r="355" spans="1:7" x14ac:dyDescent="0.3">
      <c r="A355" t="s">
        <v>1929</v>
      </c>
      <c r="B355" s="23" t="s">
        <v>2737</v>
      </c>
      <c r="C355" s="23" t="s">
        <v>251</v>
      </c>
      <c r="D355" s="23" t="s">
        <v>2586</v>
      </c>
      <c r="E355" s="23" t="s">
        <v>2738</v>
      </c>
      <c r="F355" s="23">
        <v>684</v>
      </c>
      <c r="G355" s="23" t="s">
        <v>2157</v>
      </c>
    </row>
    <row r="356" spans="1:7" x14ac:dyDescent="0.3">
      <c r="A356" t="s">
        <v>1929</v>
      </c>
      <c r="B356" s="23" t="s">
        <v>2739</v>
      </c>
      <c r="C356" s="23" t="s">
        <v>252</v>
      </c>
      <c r="D356" s="23" t="s">
        <v>2586</v>
      </c>
      <c r="E356" s="23" t="s">
        <v>2740</v>
      </c>
      <c r="F356" s="23">
        <v>687</v>
      </c>
      <c r="G356" s="23" t="s">
        <v>2160</v>
      </c>
    </row>
    <row r="357" spans="1:7" x14ac:dyDescent="0.3">
      <c r="A357" t="s">
        <v>1929</v>
      </c>
      <c r="B357" s="23" t="s">
        <v>2741</v>
      </c>
      <c r="C357" s="23" t="s">
        <v>253</v>
      </c>
      <c r="D357" s="23" t="s">
        <v>2586</v>
      </c>
      <c r="E357" s="23" t="s">
        <v>2742</v>
      </c>
      <c r="F357" s="23">
        <v>687</v>
      </c>
      <c r="G357" s="23" t="s">
        <v>2163</v>
      </c>
    </row>
    <row r="358" spans="1:7" x14ac:dyDescent="0.3">
      <c r="A358" t="s">
        <v>1929</v>
      </c>
      <c r="B358" s="23" t="s">
        <v>2743</v>
      </c>
      <c r="C358" s="23" t="s">
        <v>254</v>
      </c>
      <c r="D358" s="23" t="s">
        <v>2586</v>
      </c>
      <c r="E358" s="23" t="s">
        <v>2744</v>
      </c>
      <c r="F358" s="23">
        <v>687</v>
      </c>
      <c r="G358" s="23" t="s">
        <v>2166</v>
      </c>
    </row>
    <row r="359" spans="1:7" x14ac:dyDescent="0.3">
      <c r="A359" t="s">
        <v>1929</v>
      </c>
      <c r="B359" s="23" t="s">
        <v>2745</v>
      </c>
      <c r="C359" s="23" t="s">
        <v>255</v>
      </c>
      <c r="D359" s="23" t="s">
        <v>2586</v>
      </c>
      <c r="E359" s="23" t="s">
        <v>2746</v>
      </c>
      <c r="F359" s="23">
        <v>690</v>
      </c>
      <c r="G359" s="23" t="s">
        <v>2169</v>
      </c>
    </row>
    <row r="360" spans="1:7" x14ac:dyDescent="0.3">
      <c r="A360" t="s">
        <v>1929</v>
      </c>
      <c r="B360" s="23" t="s">
        <v>2747</v>
      </c>
      <c r="C360" s="23" t="s">
        <v>256</v>
      </c>
      <c r="D360" s="23" t="s">
        <v>2586</v>
      </c>
      <c r="E360" s="23" t="s">
        <v>2748</v>
      </c>
      <c r="F360" s="23">
        <v>690</v>
      </c>
      <c r="G360" s="23" t="s">
        <v>2172</v>
      </c>
    </row>
    <row r="361" spans="1:7" x14ac:dyDescent="0.3">
      <c r="A361" t="s">
        <v>1929</v>
      </c>
      <c r="B361" s="23" t="s">
        <v>2749</v>
      </c>
      <c r="C361" s="23" t="s">
        <v>257</v>
      </c>
      <c r="D361" s="23" t="s">
        <v>2586</v>
      </c>
      <c r="E361" s="23" t="s">
        <v>2750</v>
      </c>
      <c r="F361" s="23">
        <v>693</v>
      </c>
      <c r="G361" s="23" t="s">
        <v>2175</v>
      </c>
    </row>
    <row r="362" spans="1:7" x14ac:dyDescent="0.3">
      <c r="A362" t="s">
        <v>1929</v>
      </c>
      <c r="B362" s="23" t="s">
        <v>2751</v>
      </c>
      <c r="C362" s="23" t="s">
        <v>258</v>
      </c>
      <c r="D362" s="23" t="s">
        <v>2586</v>
      </c>
      <c r="E362" s="23" t="s">
        <v>2752</v>
      </c>
      <c r="F362" s="23">
        <v>693</v>
      </c>
      <c r="G362" s="23" t="s">
        <v>2178</v>
      </c>
    </row>
    <row r="363" spans="1:7" x14ac:dyDescent="0.3">
      <c r="A363" t="s">
        <v>1929</v>
      </c>
      <c r="B363" s="23" t="s">
        <v>2753</v>
      </c>
      <c r="C363" s="23" t="s">
        <v>259</v>
      </c>
      <c r="D363" s="23" t="s">
        <v>2586</v>
      </c>
      <c r="E363" s="23" t="s">
        <v>2754</v>
      </c>
      <c r="F363" s="23">
        <v>693</v>
      </c>
      <c r="G363" s="23" t="s">
        <v>2181</v>
      </c>
    </row>
    <row r="364" spans="1:7" x14ac:dyDescent="0.3">
      <c r="A364" t="s">
        <v>1929</v>
      </c>
      <c r="B364" s="23" t="s">
        <v>2755</v>
      </c>
      <c r="C364" s="23" t="s">
        <v>260</v>
      </c>
      <c r="D364" s="23" t="s">
        <v>2586</v>
      </c>
      <c r="E364" s="23" t="s">
        <v>2756</v>
      </c>
      <c r="F364" s="23">
        <v>693</v>
      </c>
      <c r="G364" s="23" t="s">
        <v>2184</v>
      </c>
    </row>
    <row r="365" spans="1:7" x14ac:dyDescent="0.3">
      <c r="A365" t="s">
        <v>1929</v>
      </c>
      <c r="B365" s="23" t="s">
        <v>2757</v>
      </c>
      <c r="C365" s="23" t="s">
        <v>261</v>
      </c>
      <c r="D365" s="23" t="s">
        <v>2586</v>
      </c>
      <c r="E365" s="23" t="s">
        <v>2758</v>
      </c>
      <c r="F365" s="23">
        <v>696</v>
      </c>
      <c r="G365" s="23" t="s">
        <v>2187</v>
      </c>
    </row>
    <row r="366" spans="1:7" x14ac:dyDescent="0.3">
      <c r="A366" t="s">
        <v>1929</v>
      </c>
      <c r="B366" s="23" t="s">
        <v>2759</v>
      </c>
      <c r="C366" s="23" t="s">
        <v>262</v>
      </c>
      <c r="D366" s="23" t="s">
        <v>2586</v>
      </c>
      <c r="E366" s="23" t="s">
        <v>2760</v>
      </c>
      <c r="F366" s="23">
        <v>699</v>
      </c>
      <c r="G366" s="23" t="s">
        <v>2191</v>
      </c>
    </row>
    <row r="367" spans="1:7" x14ac:dyDescent="0.3">
      <c r="A367" t="s">
        <v>1929</v>
      </c>
      <c r="B367" s="23" t="s">
        <v>2761</v>
      </c>
      <c r="C367" s="23" t="s">
        <v>263</v>
      </c>
      <c r="D367" s="23" t="s">
        <v>2586</v>
      </c>
      <c r="E367" s="23" t="s">
        <v>2762</v>
      </c>
      <c r="F367" s="23">
        <v>699</v>
      </c>
      <c r="G367" s="23" t="s">
        <v>2194</v>
      </c>
    </row>
    <row r="368" spans="1:7" x14ac:dyDescent="0.3">
      <c r="A368" t="s">
        <v>1929</v>
      </c>
      <c r="B368" s="23" t="s">
        <v>2763</v>
      </c>
      <c r="C368" s="23" t="s">
        <v>264</v>
      </c>
      <c r="D368" s="23" t="s">
        <v>2586</v>
      </c>
      <c r="E368" s="23" t="s">
        <v>2764</v>
      </c>
      <c r="F368" s="23">
        <v>699</v>
      </c>
      <c r="G368" s="23" t="s">
        <v>2197</v>
      </c>
    </row>
    <row r="369" spans="1:7" x14ac:dyDescent="0.3">
      <c r="A369" t="s">
        <v>1929</v>
      </c>
      <c r="B369" s="23" t="s">
        <v>2765</v>
      </c>
      <c r="C369" s="23" t="s">
        <v>265</v>
      </c>
      <c r="D369" s="23" t="s">
        <v>2586</v>
      </c>
      <c r="E369" s="23" t="s">
        <v>2766</v>
      </c>
      <c r="F369" s="23">
        <v>702</v>
      </c>
      <c r="G369" s="23" t="s">
        <v>2200</v>
      </c>
    </row>
    <row r="370" spans="1:7" x14ac:dyDescent="0.3">
      <c r="A370" t="s">
        <v>2212</v>
      </c>
      <c r="B370" s="23" t="s">
        <v>2767</v>
      </c>
      <c r="C370" s="23" t="s">
        <v>2768</v>
      </c>
      <c r="D370" s="23" t="s">
        <v>2586</v>
      </c>
      <c r="E370" s="23" t="s">
        <v>2769</v>
      </c>
      <c r="F370" s="23">
        <v>702</v>
      </c>
      <c r="G370" s="23" t="s">
        <v>2203</v>
      </c>
    </row>
    <row r="371" spans="1:7" x14ac:dyDescent="0.3">
      <c r="A371" t="s">
        <v>1929</v>
      </c>
      <c r="B371" s="23" t="s">
        <v>2770</v>
      </c>
      <c r="C371" s="23" t="s">
        <v>266</v>
      </c>
      <c r="D371" s="23" t="s">
        <v>2586</v>
      </c>
      <c r="E371" s="23" t="s">
        <v>2771</v>
      </c>
      <c r="F371" s="23">
        <v>702</v>
      </c>
      <c r="G371" s="23" t="s">
        <v>2206</v>
      </c>
    </row>
    <row r="372" spans="1:7" x14ac:dyDescent="0.3">
      <c r="A372" t="s">
        <v>1929</v>
      </c>
      <c r="B372" s="23" t="s">
        <v>2772</v>
      </c>
      <c r="C372" s="23" t="s">
        <v>267</v>
      </c>
      <c r="D372" s="23" t="s">
        <v>2773</v>
      </c>
      <c r="E372" s="23" t="s">
        <v>2774</v>
      </c>
      <c r="F372" s="23">
        <v>702</v>
      </c>
      <c r="G372" s="23" t="s">
        <v>1932</v>
      </c>
    </row>
    <row r="373" spans="1:7" x14ac:dyDescent="0.3">
      <c r="A373" t="s">
        <v>1929</v>
      </c>
      <c r="B373" s="23" t="s">
        <v>2775</v>
      </c>
      <c r="C373" s="23" t="s">
        <v>268</v>
      </c>
      <c r="D373" s="23" t="s">
        <v>2773</v>
      </c>
      <c r="E373" s="23" t="s">
        <v>2776</v>
      </c>
      <c r="F373" s="23">
        <v>702</v>
      </c>
      <c r="G373" s="23" t="s">
        <v>1935</v>
      </c>
    </row>
    <row r="374" spans="1:7" x14ac:dyDescent="0.3">
      <c r="A374" t="s">
        <v>1929</v>
      </c>
      <c r="B374" s="23" t="s">
        <v>2777</v>
      </c>
      <c r="C374" s="23" t="s">
        <v>269</v>
      </c>
      <c r="D374" s="23" t="s">
        <v>2773</v>
      </c>
      <c r="E374" s="23" t="s">
        <v>2778</v>
      </c>
      <c r="F374" s="23">
        <v>705</v>
      </c>
      <c r="G374" s="23" t="s">
        <v>1938</v>
      </c>
    </row>
    <row r="375" spans="1:7" x14ac:dyDescent="0.3">
      <c r="A375" t="s">
        <v>1929</v>
      </c>
      <c r="B375" s="23" t="s">
        <v>2779</v>
      </c>
      <c r="C375" s="23" t="s">
        <v>270</v>
      </c>
      <c r="D375" s="23" t="s">
        <v>2773</v>
      </c>
      <c r="E375" s="23" t="s">
        <v>2780</v>
      </c>
      <c r="F375" s="23">
        <v>705</v>
      </c>
      <c r="G375" s="23" t="s">
        <v>1941</v>
      </c>
    </row>
    <row r="376" spans="1:7" x14ac:dyDescent="0.3">
      <c r="A376" t="s">
        <v>1929</v>
      </c>
      <c r="B376" s="23" t="s">
        <v>2781</v>
      </c>
      <c r="C376" s="23" t="s">
        <v>271</v>
      </c>
      <c r="D376" s="23" t="s">
        <v>2773</v>
      </c>
      <c r="E376" s="23" t="s">
        <v>2782</v>
      </c>
      <c r="F376" s="23">
        <v>705</v>
      </c>
      <c r="G376" s="23" t="s">
        <v>1944</v>
      </c>
    </row>
    <row r="377" spans="1:7" x14ac:dyDescent="0.3">
      <c r="A377" t="s">
        <v>1929</v>
      </c>
      <c r="B377" s="23" t="s">
        <v>2783</v>
      </c>
      <c r="C377" s="23" t="s">
        <v>272</v>
      </c>
      <c r="D377" s="23" t="s">
        <v>2773</v>
      </c>
      <c r="E377" s="23" t="s">
        <v>2784</v>
      </c>
      <c r="F377" s="23">
        <v>708</v>
      </c>
      <c r="G377" s="23" t="s">
        <v>1947</v>
      </c>
    </row>
    <row r="378" spans="1:7" x14ac:dyDescent="0.3">
      <c r="A378" t="s">
        <v>1929</v>
      </c>
      <c r="B378" s="23" t="s">
        <v>2785</v>
      </c>
      <c r="C378" s="23" t="s">
        <v>273</v>
      </c>
      <c r="D378" s="23" t="s">
        <v>2773</v>
      </c>
      <c r="E378" s="23" t="s">
        <v>2786</v>
      </c>
      <c r="F378" s="23">
        <v>708</v>
      </c>
      <c r="G378" s="23" t="s">
        <v>1950</v>
      </c>
    </row>
    <row r="379" spans="1:7" x14ac:dyDescent="0.3">
      <c r="A379" t="s">
        <v>1929</v>
      </c>
      <c r="B379" s="23" t="s">
        <v>2787</v>
      </c>
      <c r="C379" s="23" t="s">
        <v>274</v>
      </c>
      <c r="D379" s="23" t="s">
        <v>2773</v>
      </c>
      <c r="E379" s="23" t="s">
        <v>2788</v>
      </c>
      <c r="F379" s="23">
        <v>708</v>
      </c>
      <c r="G379" s="23" t="s">
        <v>1953</v>
      </c>
    </row>
    <row r="380" spans="1:7" x14ac:dyDescent="0.3">
      <c r="A380" t="s">
        <v>1929</v>
      </c>
      <c r="B380" s="23" t="s">
        <v>2789</v>
      </c>
      <c r="C380" s="23" t="s">
        <v>275</v>
      </c>
      <c r="D380" s="23" t="s">
        <v>2773</v>
      </c>
      <c r="E380" s="23" t="s">
        <v>2790</v>
      </c>
      <c r="F380" s="23">
        <v>711</v>
      </c>
      <c r="G380" s="23" t="s">
        <v>1956</v>
      </c>
    </row>
    <row r="381" spans="1:7" x14ac:dyDescent="0.3">
      <c r="A381" t="s">
        <v>1929</v>
      </c>
      <c r="B381" s="23" t="s">
        <v>2791</v>
      </c>
      <c r="C381" s="23" t="s">
        <v>276</v>
      </c>
      <c r="D381" s="23" t="s">
        <v>2773</v>
      </c>
      <c r="E381" s="23" t="s">
        <v>2792</v>
      </c>
      <c r="F381" s="23">
        <v>711</v>
      </c>
      <c r="G381" s="23" t="s">
        <v>1959</v>
      </c>
    </row>
    <row r="382" spans="1:7" x14ac:dyDescent="0.3">
      <c r="A382" t="s">
        <v>1929</v>
      </c>
      <c r="B382" s="23" t="s">
        <v>2793</v>
      </c>
      <c r="C382" s="23" t="s">
        <v>277</v>
      </c>
      <c r="D382" s="23" t="s">
        <v>2773</v>
      </c>
      <c r="E382" s="23" t="s">
        <v>2794</v>
      </c>
      <c r="F382" s="23">
        <v>711</v>
      </c>
      <c r="G382" s="23" t="s">
        <v>1962</v>
      </c>
    </row>
    <row r="383" spans="1:7" x14ac:dyDescent="0.3">
      <c r="A383" t="s">
        <v>1929</v>
      </c>
      <c r="B383" s="23" t="s">
        <v>2795</v>
      </c>
      <c r="C383" s="23" t="s">
        <v>278</v>
      </c>
      <c r="D383" s="23" t="s">
        <v>2773</v>
      </c>
      <c r="E383" s="23" t="s">
        <v>2796</v>
      </c>
      <c r="F383" s="23">
        <v>711</v>
      </c>
      <c r="G383" s="23" t="s">
        <v>1965</v>
      </c>
    </row>
    <row r="384" spans="1:7" x14ac:dyDescent="0.3">
      <c r="A384" t="s">
        <v>1929</v>
      </c>
      <c r="B384" s="23" t="s">
        <v>2797</v>
      </c>
      <c r="C384" s="23" t="s">
        <v>279</v>
      </c>
      <c r="D384" s="23" t="s">
        <v>2773</v>
      </c>
      <c r="E384" s="23" t="s">
        <v>2798</v>
      </c>
      <c r="F384" s="23">
        <v>711</v>
      </c>
      <c r="G384" s="23" t="s">
        <v>1968</v>
      </c>
    </row>
    <row r="385" spans="1:7" x14ac:dyDescent="0.3">
      <c r="A385" t="s">
        <v>1929</v>
      </c>
      <c r="B385" s="23" t="s">
        <v>2799</v>
      </c>
      <c r="C385" s="23" t="s">
        <v>280</v>
      </c>
      <c r="D385" s="23" t="s">
        <v>2773</v>
      </c>
      <c r="E385" s="23" t="s">
        <v>2800</v>
      </c>
      <c r="F385" s="23">
        <v>711</v>
      </c>
      <c r="G385" s="23" t="s">
        <v>1971</v>
      </c>
    </row>
    <row r="386" spans="1:7" x14ac:dyDescent="0.3">
      <c r="A386" t="s">
        <v>1929</v>
      </c>
      <c r="B386" s="23" t="s">
        <v>2801</v>
      </c>
      <c r="C386" s="23" t="s">
        <v>281</v>
      </c>
      <c r="D386" s="23" t="s">
        <v>2773</v>
      </c>
      <c r="E386" s="23" t="s">
        <v>2802</v>
      </c>
      <c r="F386" s="23">
        <v>714</v>
      </c>
      <c r="G386" s="23" t="s">
        <v>1974</v>
      </c>
    </row>
    <row r="387" spans="1:7" x14ac:dyDescent="0.3">
      <c r="A387" t="s">
        <v>1929</v>
      </c>
      <c r="B387" s="23" t="s">
        <v>2803</v>
      </c>
      <c r="C387" s="23" t="s">
        <v>282</v>
      </c>
      <c r="D387" s="23" t="s">
        <v>2773</v>
      </c>
      <c r="E387" s="23" t="s">
        <v>2804</v>
      </c>
      <c r="F387" s="23">
        <v>714</v>
      </c>
      <c r="G387" s="23" t="s">
        <v>1977</v>
      </c>
    </row>
    <row r="388" spans="1:7" x14ac:dyDescent="0.3">
      <c r="A388" t="s">
        <v>1929</v>
      </c>
      <c r="B388" s="23" t="s">
        <v>2805</v>
      </c>
      <c r="C388" s="23" t="s">
        <v>283</v>
      </c>
      <c r="D388" s="23" t="s">
        <v>2773</v>
      </c>
      <c r="E388" s="23" t="s">
        <v>2806</v>
      </c>
      <c r="F388" s="23">
        <v>714</v>
      </c>
      <c r="G388" s="23" t="s">
        <v>1980</v>
      </c>
    </row>
    <row r="389" spans="1:7" x14ac:dyDescent="0.3">
      <c r="A389" t="s">
        <v>1929</v>
      </c>
      <c r="B389" s="23" t="s">
        <v>2807</v>
      </c>
      <c r="C389" s="23" t="s">
        <v>284</v>
      </c>
      <c r="D389" s="23" t="s">
        <v>2773</v>
      </c>
      <c r="E389" s="23" t="s">
        <v>2808</v>
      </c>
      <c r="F389" s="23">
        <v>714</v>
      </c>
      <c r="G389" s="23" t="s">
        <v>1983</v>
      </c>
    </row>
    <row r="390" spans="1:7" x14ac:dyDescent="0.3">
      <c r="A390" t="s">
        <v>2212</v>
      </c>
      <c r="B390" s="23" t="s">
        <v>2809</v>
      </c>
      <c r="C390" s="23" t="s">
        <v>2810</v>
      </c>
      <c r="D390" s="23" t="s">
        <v>2773</v>
      </c>
      <c r="E390" s="23" t="s">
        <v>2811</v>
      </c>
      <c r="F390" s="23">
        <v>714</v>
      </c>
      <c r="G390" s="23" t="s">
        <v>1986</v>
      </c>
    </row>
    <row r="391" spans="1:7" x14ac:dyDescent="0.3">
      <c r="A391" t="s">
        <v>1929</v>
      </c>
      <c r="B391" s="23" t="s">
        <v>2812</v>
      </c>
      <c r="C391" s="23" t="s">
        <v>285</v>
      </c>
      <c r="D391" s="23" t="s">
        <v>2773</v>
      </c>
      <c r="E391" s="23" t="s">
        <v>2813</v>
      </c>
      <c r="F391" s="23">
        <v>714</v>
      </c>
      <c r="G391" s="23" t="s">
        <v>1989</v>
      </c>
    </row>
    <row r="392" spans="1:7" x14ac:dyDescent="0.3">
      <c r="A392" t="s">
        <v>1929</v>
      </c>
      <c r="B392" s="23" t="s">
        <v>2814</v>
      </c>
      <c r="C392" s="23" t="s">
        <v>286</v>
      </c>
      <c r="D392" s="23" t="s">
        <v>2773</v>
      </c>
      <c r="E392" s="23" t="s">
        <v>2815</v>
      </c>
      <c r="F392" s="23">
        <v>717</v>
      </c>
      <c r="G392" s="23" t="s">
        <v>1992</v>
      </c>
    </row>
    <row r="393" spans="1:7" x14ac:dyDescent="0.3">
      <c r="A393" t="s">
        <v>1929</v>
      </c>
      <c r="B393" s="23" t="s">
        <v>2816</v>
      </c>
      <c r="C393" s="23" t="s">
        <v>287</v>
      </c>
      <c r="D393" s="23" t="s">
        <v>2773</v>
      </c>
      <c r="E393" s="23" t="s">
        <v>2817</v>
      </c>
      <c r="F393" s="23">
        <v>717</v>
      </c>
      <c r="G393" s="23" t="s">
        <v>1995</v>
      </c>
    </row>
    <row r="394" spans="1:7" x14ac:dyDescent="0.3">
      <c r="A394" t="s">
        <v>1929</v>
      </c>
      <c r="B394" s="23" t="s">
        <v>2818</v>
      </c>
      <c r="C394" s="23" t="s">
        <v>288</v>
      </c>
      <c r="D394" s="23" t="s">
        <v>2773</v>
      </c>
      <c r="E394" s="23" t="s">
        <v>2819</v>
      </c>
      <c r="F394" s="23">
        <v>717</v>
      </c>
      <c r="G394" s="23" t="s">
        <v>1998</v>
      </c>
    </row>
    <row r="395" spans="1:7" x14ac:dyDescent="0.3">
      <c r="A395" t="s">
        <v>1929</v>
      </c>
      <c r="B395" s="23" t="s">
        <v>2820</v>
      </c>
      <c r="C395" s="23" t="s">
        <v>289</v>
      </c>
      <c r="D395" s="23" t="s">
        <v>2773</v>
      </c>
      <c r="E395" s="23" t="s">
        <v>2821</v>
      </c>
      <c r="F395" s="23">
        <v>717</v>
      </c>
      <c r="G395" s="23" t="s">
        <v>2001</v>
      </c>
    </row>
    <row r="396" spans="1:7" x14ac:dyDescent="0.3">
      <c r="A396" t="s">
        <v>1929</v>
      </c>
      <c r="B396" s="23" t="s">
        <v>2822</v>
      </c>
      <c r="C396" s="23" t="s">
        <v>290</v>
      </c>
      <c r="D396" s="23" t="s">
        <v>2773</v>
      </c>
      <c r="E396" s="23" t="s">
        <v>2823</v>
      </c>
      <c r="F396" s="23">
        <v>717</v>
      </c>
      <c r="G396" s="23" t="s">
        <v>2004</v>
      </c>
    </row>
    <row r="397" spans="1:7" x14ac:dyDescent="0.3">
      <c r="A397" t="s">
        <v>1929</v>
      </c>
      <c r="B397" s="23" t="s">
        <v>2824</v>
      </c>
      <c r="C397" s="23" t="s">
        <v>291</v>
      </c>
      <c r="D397" s="23" t="s">
        <v>2773</v>
      </c>
      <c r="E397" s="23" t="s">
        <v>2825</v>
      </c>
      <c r="F397" s="23">
        <v>720</v>
      </c>
      <c r="G397" s="23" t="s">
        <v>2007</v>
      </c>
    </row>
    <row r="398" spans="1:7" x14ac:dyDescent="0.3">
      <c r="A398" t="s">
        <v>1929</v>
      </c>
      <c r="B398" s="23" t="s">
        <v>2826</v>
      </c>
      <c r="C398" s="23" t="s">
        <v>292</v>
      </c>
      <c r="D398" s="23" t="s">
        <v>2773</v>
      </c>
      <c r="E398" s="23" t="s">
        <v>2827</v>
      </c>
      <c r="F398" s="23">
        <v>720</v>
      </c>
      <c r="G398" s="23" t="s">
        <v>2010</v>
      </c>
    </row>
    <row r="399" spans="1:7" x14ac:dyDescent="0.3">
      <c r="A399" t="s">
        <v>1929</v>
      </c>
      <c r="B399" s="23" t="s">
        <v>2828</v>
      </c>
      <c r="C399" s="23" t="s">
        <v>293</v>
      </c>
      <c r="D399" s="23" t="s">
        <v>2773</v>
      </c>
      <c r="E399" s="23" t="s">
        <v>2829</v>
      </c>
      <c r="F399" s="23">
        <v>720</v>
      </c>
      <c r="G399" s="23" t="s">
        <v>2013</v>
      </c>
    </row>
    <row r="400" spans="1:7" x14ac:dyDescent="0.3">
      <c r="A400" t="s">
        <v>1929</v>
      </c>
      <c r="B400" s="23" t="s">
        <v>2830</v>
      </c>
      <c r="C400" s="23" t="s">
        <v>294</v>
      </c>
      <c r="D400" s="23" t="s">
        <v>2773</v>
      </c>
      <c r="E400" s="23" t="s">
        <v>2831</v>
      </c>
      <c r="F400" s="23">
        <v>720</v>
      </c>
      <c r="G400" s="23" t="s">
        <v>2016</v>
      </c>
    </row>
    <row r="401" spans="1:7" x14ac:dyDescent="0.3">
      <c r="A401" t="s">
        <v>1929</v>
      </c>
      <c r="B401" s="23" t="s">
        <v>2832</v>
      </c>
      <c r="C401" s="23" t="s">
        <v>295</v>
      </c>
      <c r="D401" s="23" t="s">
        <v>2773</v>
      </c>
      <c r="E401" s="23" t="s">
        <v>2833</v>
      </c>
      <c r="F401" s="23">
        <v>720</v>
      </c>
      <c r="G401" s="23" t="s">
        <v>2019</v>
      </c>
    </row>
    <row r="402" spans="1:7" x14ac:dyDescent="0.3">
      <c r="A402" t="s">
        <v>1929</v>
      </c>
      <c r="B402" s="23" t="s">
        <v>2834</v>
      </c>
      <c r="C402" s="23" t="s">
        <v>296</v>
      </c>
      <c r="D402" s="23" t="s">
        <v>2773</v>
      </c>
      <c r="E402" s="23" t="s">
        <v>2835</v>
      </c>
      <c r="F402" s="23">
        <v>720</v>
      </c>
      <c r="G402" s="23" t="s">
        <v>2022</v>
      </c>
    </row>
    <row r="403" spans="1:7" x14ac:dyDescent="0.3">
      <c r="A403" t="s">
        <v>1929</v>
      </c>
      <c r="B403" s="23" t="s">
        <v>2836</v>
      </c>
      <c r="C403" s="23" t="s">
        <v>297</v>
      </c>
      <c r="D403" s="23" t="s">
        <v>2773</v>
      </c>
      <c r="E403" s="23" t="s">
        <v>2837</v>
      </c>
      <c r="F403" s="23">
        <v>723</v>
      </c>
      <c r="G403" s="23" t="s">
        <v>2025</v>
      </c>
    </row>
    <row r="404" spans="1:7" x14ac:dyDescent="0.3">
      <c r="A404" t="s">
        <v>1929</v>
      </c>
      <c r="B404" s="23" t="s">
        <v>2838</v>
      </c>
      <c r="C404" s="23" t="s">
        <v>298</v>
      </c>
      <c r="D404" s="23" t="s">
        <v>2773</v>
      </c>
      <c r="E404" s="23" t="s">
        <v>2839</v>
      </c>
      <c r="F404" s="23">
        <v>723</v>
      </c>
      <c r="G404" s="23" t="s">
        <v>2028</v>
      </c>
    </row>
    <row r="405" spans="1:7" x14ac:dyDescent="0.3">
      <c r="A405" t="s">
        <v>1929</v>
      </c>
      <c r="B405" s="23" t="s">
        <v>2840</v>
      </c>
      <c r="C405" s="23" t="s">
        <v>299</v>
      </c>
      <c r="D405" s="23" t="s">
        <v>2773</v>
      </c>
      <c r="E405" s="23" t="s">
        <v>2841</v>
      </c>
      <c r="F405" s="23">
        <v>726</v>
      </c>
      <c r="G405" s="23" t="s">
        <v>2031</v>
      </c>
    </row>
    <row r="406" spans="1:7" x14ac:dyDescent="0.3">
      <c r="A406" t="s">
        <v>1929</v>
      </c>
      <c r="B406" s="23" t="s">
        <v>2842</v>
      </c>
      <c r="C406" s="23" t="s">
        <v>300</v>
      </c>
      <c r="D406" s="23" t="s">
        <v>2773</v>
      </c>
      <c r="E406" s="23" t="s">
        <v>2843</v>
      </c>
      <c r="F406" s="23">
        <v>726</v>
      </c>
      <c r="G406" s="23" t="s">
        <v>2034</v>
      </c>
    </row>
    <row r="407" spans="1:7" x14ac:dyDescent="0.3">
      <c r="A407" t="s">
        <v>1929</v>
      </c>
      <c r="B407" s="23" t="s">
        <v>2844</v>
      </c>
      <c r="C407" s="23" t="s">
        <v>301</v>
      </c>
      <c r="D407" s="23" t="s">
        <v>2773</v>
      </c>
      <c r="E407" s="23" t="s">
        <v>2845</v>
      </c>
      <c r="F407" s="23">
        <v>726</v>
      </c>
      <c r="G407" s="23" t="s">
        <v>2037</v>
      </c>
    </row>
    <row r="408" spans="1:7" x14ac:dyDescent="0.3">
      <c r="A408" t="s">
        <v>1929</v>
      </c>
      <c r="B408" s="23" t="s">
        <v>2846</v>
      </c>
      <c r="C408" s="23" t="s">
        <v>302</v>
      </c>
      <c r="D408" s="23" t="s">
        <v>2773</v>
      </c>
      <c r="E408" s="23" t="s">
        <v>2847</v>
      </c>
      <c r="F408" s="23">
        <v>726</v>
      </c>
      <c r="G408" s="23" t="s">
        <v>2040</v>
      </c>
    </row>
    <row r="409" spans="1:7" x14ac:dyDescent="0.3">
      <c r="A409" t="s">
        <v>1929</v>
      </c>
      <c r="B409" s="23" t="s">
        <v>2848</v>
      </c>
      <c r="C409" s="23" t="s">
        <v>303</v>
      </c>
      <c r="D409" s="23" t="s">
        <v>2773</v>
      </c>
      <c r="E409" s="23" t="s">
        <v>2849</v>
      </c>
      <c r="F409" s="23">
        <v>726</v>
      </c>
      <c r="G409" s="23" t="s">
        <v>2043</v>
      </c>
    </row>
    <row r="410" spans="1:7" x14ac:dyDescent="0.3">
      <c r="A410" t="s">
        <v>1929</v>
      </c>
      <c r="B410" s="23" t="s">
        <v>2850</v>
      </c>
      <c r="C410" s="23" t="s">
        <v>304</v>
      </c>
      <c r="D410" s="23" t="s">
        <v>2773</v>
      </c>
      <c r="E410" s="23" t="s">
        <v>2851</v>
      </c>
      <c r="F410" s="23">
        <v>726</v>
      </c>
      <c r="G410" s="23" t="s">
        <v>2046</v>
      </c>
    </row>
    <row r="411" spans="1:7" x14ac:dyDescent="0.3">
      <c r="A411" t="s">
        <v>1929</v>
      </c>
      <c r="B411" s="23" t="s">
        <v>2852</v>
      </c>
      <c r="C411" s="23" t="s">
        <v>305</v>
      </c>
      <c r="D411" s="23" t="s">
        <v>2773</v>
      </c>
      <c r="E411" s="23" t="s">
        <v>2853</v>
      </c>
      <c r="F411" s="23">
        <v>726</v>
      </c>
      <c r="G411" s="23" t="s">
        <v>2049</v>
      </c>
    </row>
    <row r="412" spans="1:7" x14ac:dyDescent="0.3">
      <c r="A412" t="s">
        <v>1929</v>
      </c>
      <c r="B412" s="23" t="s">
        <v>2854</v>
      </c>
      <c r="C412" s="23" t="s">
        <v>306</v>
      </c>
      <c r="D412" s="23" t="s">
        <v>2773</v>
      </c>
      <c r="E412" s="23" t="s">
        <v>2855</v>
      </c>
      <c r="F412" s="23">
        <v>729</v>
      </c>
      <c r="G412" s="23" t="s">
        <v>2052</v>
      </c>
    </row>
    <row r="413" spans="1:7" x14ac:dyDescent="0.3">
      <c r="A413" t="s">
        <v>1929</v>
      </c>
      <c r="B413" s="23" t="s">
        <v>2856</v>
      </c>
      <c r="C413" s="23" t="s">
        <v>307</v>
      </c>
      <c r="D413" s="23" t="s">
        <v>2773</v>
      </c>
      <c r="E413" s="23" t="s">
        <v>2857</v>
      </c>
      <c r="F413" s="23">
        <v>729</v>
      </c>
      <c r="G413" s="23" t="s">
        <v>2055</v>
      </c>
    </row>
    <row r="414" spans="1:7" x14ac:dyDescent="0.3">
      <c r="A414" t="s">
        <v>1929</v>
      </c>
      <c r="B414" s="23" t="s">
        <v>2858</v>
      </c>
      <c r="C414" s="23" t="s">
        <v>308</v>
      </c>
      <c r="D414" s="23" t="s">
        <v>2773</v>
      </c>
      <c r="E414" s="23" t="s">
        <v>2859</v>
      </c>
      <c r="F414" s="23">
        <v>729</v>
      </c>
      <c r="G414" s="23" t="s">
        <v>2058</v>
      </c>
    </row>
    <row r="415" spans="1:7" x14ac:dyDescent="0.3">
      <c r="A415" t="s">
        <v>1929</v>
      </c>
      <c r="B415" s="23" t="s">
        <v>2860</v>
      </c>
      <c r="C415" s="23" t="s">
        <v>309</v>
      </c>
      <c r="D415" s="23" t="s">
        <v>2773</v>
      </c>
      <c r="E415" s="23" t="s">
        <v>2861</v>
      </c>
      <c r="F415" s="23">
        <v>729</v>
      </c>
      <c r="G415" s="23" t="s">
        <v>2061</v>
      </c>
    </row>
    <row r="416" spans="1:7" x14ac:dyDescent="0.3">
      <c r="A416" t="s">
        <v>1929</v>
      </c>
      <c r="B416" s="23" t="s">
        <v>2862</v>
      </c>
      <c r="C416" s="23" t="s">
        <v>310</v>
      </c>
      <c r="D416" s="23" t="s">
        <v>2773</v>
      </c>
      <c r="E416" s="23" t="s">
        <v>2863</v>
      </c>
      <c r="F416" s="23">
        <v>729</v>
      </c>
      <c r="G416" s="23" t="s">
        <v>2064</v>
      </c>
    </row>
    <row r="417" spans="1:7" x14ac:dyDescent="0.3">
      <c r="A417" t="s">
        <v>1929</v>
      </c>
      <c r="B417" s="23" t="s">
        <v>2864</v>
      </c>
      <c r="C417" s="23" t="s">
        <v>311</v>
      </c>
      <c r="D417" s="23" t="s">
        <v>2773</v>
      </c>
      <c r="E417" s="23" t="s">
        <v>2865</v>
      </c>
      <c r="F417" s="23">
        <v>729</v>
      </c>
      <c r="G417" s="23" t="s">
        <v>2067</v>
      </c>
    </row>
    <row r="418" spans="1:7" x14ac:dyDescent="0.3">
      <c r="A418" t="s">
        <v>1929</v>
      </c>
      <c r="B418" s="23" t="s">
        <v>2866</v>
      </c>
      <c r="C418" s="23" t="s">
        <v>312</v>
      </c>
      <c r="D418" s="23" t="s">
        <v>2773</v>
      </c>
      <c r="E418" s="23" t="s">
        <v>2867</v>
      </c>
      <c r="F418" s="23">
        <v>729</v>
      </c>
      <c r="G418" s="23" t="s">
        <v>2070</v>
      </c>
    </row>
    <row r="419" spans="1:7" x14ac:dyDescent="0.3">
      <c r="A419" t="s">
        <v>1929</v>
      </c>
      <c r="B419" s="23" t="s">
        <v>2868</v>
      </c>
      <c r="C419" s="23" t="s">
        <v>313</v>
      </c>
      <c r="D419" s="23" t="s">
        <v>2773</v>
      </c>
      <c r="E419" s="23" t="s">
        <v>2869</v>
      </c>
      <c r="F419" s="23">
        <v>732</v>
      </c>
      <c r="G419" s="23" t="s">
        <v>2073</v>
      </c>
    </row>
    <row r="420" spans="1:7" x14ac:dyDescent="0.3">
      <c r="A420" t="s">
        <v>1929</v>
      </c>
      <c r="B420" s="23" t="s">
        <v>2870</v>
      </c>
      <c r="C420" s="23" t="s">
        <v>314</v>
      </c>
      <c r="D420" s="23" t="s">
        <v>2773</v>
      </c>
      <c r="E420" s="23" t="s">
        <v>2871</v>
      </c>
      <c r="F420" s="23">
        <v>732</v>
      </c>
      <c r="G420" s="23" t="s">
        <v>2076</v>
      </c>
    </row>
    <row r="421" spans="1:7" x14ac:dyDescent="0.3">
      <c r="A421" t="s">
        <v>1929</v>
      </c>
      <c r="B421" s="23" t="s">
        <v>2872</v>
      </c>
      <c r="C421" s="23" t="s">
        <v>315</v>
      </c>
      <c r="D421" s="23" t="s">
        <v>2773</v>
      </c>
      <c r="E421" s="23" t="s">
        <v>2873</v>
      </c>
      <c r="F421" s="23">
        <v>732</v>
      </c>
      <c r="G421" s="23" t="s">
        <v>2079</v>
      </c>
    </row>
    <row r="422" spans="1:7" x14ac:dyDescent="0.3">
      <c r="A422" t="s">
        <v>1929</v>
      </c>
      <c r="B422" s="23" t="s">
        <v>2874</v>
      </c>
      <c r="C422" s="23" t="s">
        <v>316</v>
      </c>
      <c r="D422" s="23" t="s">
        <v>2773</v>
      </c>
      <c r="E422" s="23" t="s">
        <v>2875</v>
      </c>
      <c r="F422" s="23">
        <v>732</v>
      </c>
      <c r="G422" s="23" t="s">
        <v>2082</v>
      </c>
    </row>
    <row r="423" spans="1:7" x14ac:dyDescent="0.3">
      <c r="A423" t="s">
        <v>1929</v>
      </c>
      <c r="B423" s="23" t="s">
        <v>2876</v>
      </c>
      <c r="C423" s="23" t="s">
        <v>317</v>
      </c>
      <c r="D423" s="23" t="s">
        <v>2773</v>
      </c>
      <c r="E423" s="23" t="s">
        <v>2877</v>
      </c>
      <c r="F423" s="23">
        <v>735</v>
      </c>
      <c r="G423" s="23" t="s">
        <v>2085</v>
      </c>
    </row>
    <row r="424" spans="1:7" x14ac:dyDescent="0.3">
      <c r="A424" t="s">
        <v>1929</v>
      </c>
      <c r="B424" s="23" t="s">
        <v>2878</v>
      </c>
      <c r="C424" s="23" t="s">
        <v>318</v>
      </c>
      <c r="D424" s="23" t="s">
        <v>2773</v>
      </c>
      <c r="E424" s="23" t="s">
        <v>2879</v>
      </c>
      <c r="F424" s="23">
        <v>735</v>
      </c>
      <c r="G424" s="23" t="s">
        <v>2088</v>
      </c>
    </row>
    <row r="425" spans="1:7" x14ac:dyDescent="0.3">
      <c r="A425" t="s">
        <v>1929</v>
      </c>
      <c r="B425" s="23" t="s">
        <v>2880</v>
      </c>
      <c r="C425" s="23" t="s">
        <v>319</v>
      </c>
      <c r="D425" s="23" t="s">
        <v>2773</v>
      </c>
      <c r="E425" s="23" t="s">
        <v>2881</v>
      </c>
      <c r="F425" s="23">
        <v>735</v>
      </c>
      <c r="G425" s="23" t="s">
        <v>2091</v>
      </c>
    </row>
    <row r="426" spans="1:7" x14ac:dyDescent="0.3">
      <c r="A426" t="s">
        <v>1929</v>
      </c>
      <c r="B426" s="23" t="s">
        <v>2882</v>
      </c>
      <c r="C426" s="23" t="s">
        <v>320</v>
      </c>
      <c r="D426" s="23" t="s">
        <v>2773</v>
      </c>
      <c r="E426" s="23" t="s">
        <v>2883</v>
      </c>
      <c r="F426" s="23">
        <v>735</v>
      </c>
      <c r="G426" s="23" t="s">
        <v>2094</v>
      </c>
    </row>
    <row r="427" spans="1:7" x14ac:dyDescent="0.3">
      <c r="A427" t="s">
        <v>1929</v>
      </c>
      <c r="B427" s="23" t="s">
        <v>2884</v>
      </c>
      <c r="C427" s="23" t="s">
        <v>321</v>
      </c>
      <c r="D427" s="23" t="s">
        <v>2773</v>
      </c>
      <c r="E427" s="23" t="s">
        <v>2885</v>
      </c>
      <c r="F427" s="23">
        <v>735</v>
      </c>
      <c r="G427" s="23" t="s">
        <v>2097</v>
      </c>
    </row>
    <row r="428" spans="1:7" x14ac:dyDescent="0.3">
      <c r="A428" t="s">
        <v>1929</v>
      </c>
      <c r="B428" s="23" t="s">
        <v>2886</v>
      </c>
      <c r="C428" s="23" t="s">
        <v>322</v>
      </c>
      <c r="D428" s="23" t="s">
        <v>2773</v>
      </c>
      <c r="E428" s="23" t="s">
        <v>2887</v>
      </c>
      <c r="F428" s="23">
        <v>735</v>
      </c>
      <c r="G428" s="23" t="s">
        <v>2100</v>
      </c>
    </row>
    <row r="429" spans="1:7" x14ac:dyDescent="0.3">
      <c r="A429" t="s">
        <v>1929</v>
      </c>
      <c r="B429" s="23" t="s">
        <v>2888</v>
      </c>
      <c r="C429" s="23" t="s">
        <v>323</v>
      </c>
      <c r="D429" s="23" t="s">
        <v>2773</v>
      </c>
      <c r="E429" s="23" t="s">
        <v>2889</v>
      </c>
      <c r="F429" s="23">
        <v>735</v>
      </c>
      <c r="G429" s="23" t="s">
        <v>2103</v>
      </c>
    </row>
    <row r="430" spans="1:7" x14ac:dyDescent="0.3">
      <c r="A430" t="s">
        <v>1929</v>
      </c>
      <c r="B430" s="23" t="s">
        <v>2890</v>
      </c>
      <c r="C430" s="23" t="s">
        <v>324</v>
      </c>
      <c r="D430" s="23" t="s">
        <v>2773</v>
      </c>
      <c r="E430" s="23" t="s">
        <v>2891</v>
      </c>
      <c r="F430" s="23">
        <v>738</v>
      </c>
      <c r="G430" s="23" t="s">
        <v>2106</v>
      </c>
    </row>
    <row r="431" spans="1:7" x14ac:dyDescent="0.3">
      <c r="A431" t="s">
        <v>1929</v>
      </c>
      <c r="B431" s="23" t="s">
        <v>2892</v>
      </c>
      <c r="C431" s="23" t="s">
        <v>325</v>
      </c>
      <c r="D431" s="23" t="s">
        <v>2773</v>
      </c>
      <c r="E431" s="23" t="s">
        <v>2893</v>
      </c>
      <c r="F431" s="23">
        <v>738</v>
      </c>
      <c r="G431" s="23" t="s">
        <v>2109</v>
      </c>
    </row>
    <row r="432" spans="1:7" x14ac:dyDescent="0.3">
      <c r="A432" t="s">
        <v>1929</v>
      </c>
      <c r="B432" s="23" t="s">
        <v>2894</v>
      </c>
      <c r="C432" s="23" t="s">
        <v>326</v>
      </c>
      <c r="D432" s="23" t="s">
        <v>2773</v>
      </c>
      <c r="E432" s="23" t="s">
        <v>2895</v>
      </c>
      <c r="F432" s="23">
        <v>738</v>
      </c>
      <c r="G432" s="23" t="s">
        <v>2112</v>
      </c>
    </row>
    <row r="433" spans="1:7" x14ac:dyDescent="0.3">
      <c r="A433" t="s">
        <v>1929</v>
      </c>
      <c r="B433" s="23" t="s">
        <v>2896</v>
      </c>
      <c r="C433" s="23" t="s">
        <v>327</v>
      </c>
      <c r="D433" s="23" t="s">
        <v>2773</v>
      </c>
      <c r="E433" s="23" t="s">
        <v>2897</v>
      </c>
      <c r="F433" s="23">
        <v>741</v>
      </c>
      <c r="G433" s="23" t="s">
        <v>2115</v>
      </c>
    </row>
    <row r="434" spans="1:7" x14ac:dyDescent="0.3">
      <c r="A434" t="s">
        <v>1929</v>
      </c>
      <c r="B434" s="23" t="s">
        <v>2898</v>
      </c>
      <c r="C434" s="23" t="s">
        <v>329</v>
      </c>
      <c r="D434" s="23" t="s">
        <v>2773</v>
      </c>
      <c r="E434" s="23" t="s">
        <v>2899</v>
      </c>
      <c r="F434" s="23">
        <v>741</v>
      </c>
      <c r="G434" s="23" t="s">
        <v>2121</v>
      </c>
    </row>
    <row r="435" spans="1:7" x14ac:dyDescent="0.3">
      <c r="A435" t="s">
        <v>1929</v>
      </c>
      <c r="B435" s="23" t="s">
        <v>2900</v>
      </c>
      <c r="C435" s="23" t="s">
        <v>330</v>
      </c>
      <c r="D435" s="23" t="s">
        <v>2773</v>
      </c>
      <c r="E435" s="23" t="s">
        <v>2901</v>
      </c>
      <c r="F435" s="23">
        <v>741</v>
      </c>
      <c r="G435" s="23" t="s">
        <v>2124</v>
      </c>
    </row>
    <row r="436" spans="1:7" x14ac:dyDescent="0.3">
      <c r="A436" t="s">
        <v>1929</v>
      </c>
      <c r="B436" s="23" t="s">
        <v>2902</v>
      </c>
      <c r="C436" s="23" t="s">
        <v>331</v>
      </c>
      <c r="D436" s="23" t="s">
        <v>2773</v>
      </c>
      <c r="E436" s="23" t="s">
        <v>2903</v>
      </c>
      <c r="F436" s="23">
        <v>741</v>
      </c>
      <c r="G436" s="23" t="s">
        <v>2127</v>
      </c>
    </row>
    <row r="437" spans="1:7" x14ac:dyDescent="0.3">
      <c r="A437" t="s">
        <v>1929</v>
      </c>
      <c r="B437" s="23" t="s">
        <v>2904</v>
      </c>
      <c r="C437" s="23" t="s">
        <v>332</v>
      </c>
      <c r="D437" s="23" t="s">
        <v>2773</v>
      </c>
      <c r="E437" s="23" t="s">
        <v>2905</v>
      </c>
      <c r="F437" s="23">
        <v>741</v>
      </c>
      <c r="G437" s="23" t="s">
        <v>2130</v>
      </c>
    </row>
    <row r="438" spans="1:7" x14ac:dyDescent="0.3">
      <c r="A438" t="s">
        <v>1929</v>
      </c>
      <c r="B438" s="23" t="s">
        <v>2906</v>
      </c>
      <c r="C438" s="23" t="s">
        <v>333</v>
      </c>
      <c r="D438" s="23" t="s">
        <v>2773</v>
      </c>
      <c r="E438" s="23" t="s">
        <v>2907</v>
      </c>
      <c r="F438" s="23">
        <v>744</v>
      </c>
      <c r="G438" s="23" t="s">
        <v>2133</v>
      </c>
    </row>
    <row r="439" spans="1:7" x14ac:dyDescent="0.3">
      <c r="A439" t="s">
        <v>1929</v>
      </c>
      <c r="B439" s="23" t="s">
        <v>2908</v>
      </c>
      <c r="C439" s="23" t="s">
        <v>334</v>
      </c>
      <c r="D439" s="23" t="s">
        <v>2773</v>
      </c>
      <c r="E439" s="23" t="s">
        <v>2909</v>
      </c>
      <c r="F439" s="23">
        <v>744</v>
      </c>
      <c r="G439" s="23" t="s">
        <v>2136</v>
      </c>
    </row>
    <row r="440" spans="1:7" x14ac:dyDescent="0.3">
      <c r="A440" t="s">
        <v>1929</v>
      </c>
      <c r="B440" s="23" t="s">
        <v>2910</v>
      </c>
      <c r="C440" s="23" t="s">
        <v>335</v>
      </c>
      <c r="D440" s="23" t="s">
        <v>2773</v>
      </c>
      <c r="E440" s="23" t="s">
        <v>2911</v>
      </c>
      <c r="F440" s="23">
        <v>744</v>
      </c>
      <c r="G440" s="23" t="s">
        <v>2139</v>
      </c>
    </row>
    <row r="441" spans="1:7" x14ac:dyDescent="0.3">
      <c r="A441" t="s">
        <v>1929</v>
      </c>
      <c r="B441" s="23" t="s">
        <v>2912</v>
      </c>
      <c r="C441" s="23" t="s">
        <v>336</v>
      </c>
      <c r="D441" s="23" t="s">
        <v>2773</v>
      </c>
      <c r="E441" s="23" t="s">
        <v>2913</v>
      </c>
      <c r="F441" s="23">
        <v>744</v>
      </c>
      <c r="G441" s="23" t="s">
        <v>2142</v>
      </c>
    </row>
    <row r="442" spans="1:7" x14ac:dyDescent="0.3">
      <c r="A442" t="s">
        <v>1929</v>
      </c>
      <c r="B442" s="23" t="s">
        <v>2914</v>
      </c>
      <c r="C442" s="23" t="s">
        <v>337</v>
      </c>
      <c r="D442" s="23" t="s">
        <v>2773</v>
      </c>
      <c r="E442" s="23" t="s">
        <v>2915</v>
      </c>
      <c r="F442" s="23">
        <v>744</v>
      </c>
      <c r="G442" s="23" t="s">
        <v>2145</v>
      </c>
    </row>
    <row r="443" spans="1:7" x14ac:dyDescent="0.3">
      <c r="A443" t="s">
        <v>1929</v>
      </c>
      <c r="B443" s="23" t="s">
        <v>2916</v>
      </c>
      <c r="C443" s="23" t="s">
        <v>338</v>
      </c>
      <c r="D443" s="23" t="s">
        <v>2773</v>
      </c>
      <c r="E443" s="23" t="s">
        <v>2917</v>
      </c>
      <c r="F443" s="23">
        <v>744</v>
      </c>
      <c r="G443" s="23" t="s">
        <v>2148</v>
      </c>
    </row>
    <row r="444" spans="1:7" x14ac:dyDescent="0.3">
      <c r="A444" t="s">
        <v>1929</v>
      </c>
      <c r="B444" s="23" t="s">
        <v>2918</v>
      </c>
      <c r="C444" s="23" t="s">
        <v>339</v>
      </c>
      <c r="D444" s="23" t="s">
        <v>2773</v>
      </c>
      <c r="E444" s="23" t="s">
        <v>2919</v>
      </c>
      <c r="F444" s="23">
        <v>744</v>
      </c>
      <c r="G444" s="23" t="s">
        <v>2151</v>
      </c>
    </row>
    <row r="445" spans="1:7" x14ac:dyDescent="0.3">
      <c r="A445" t="s">
        <v>1929</v>
      </c>
      <c r="B445" s="23" t="s">
        <v>2920</v>
      </c>
      <c r="C445" s="23" t="s">
        <v>340</v>
      </c>
      <c r="D445" s="23" t="s">
        <v>2773</v>
      </c>
      <c r="E445" s="23" t="s">
        <v>2921</v>
      </c>
      <c r="F445" s="23">
        <v>747</v>
      </c>
      <c r="G445" s="23" t="s">
        <v>2154</v>
      </c>
    </row>
    <row r="446" spans="1:7" x14ac:dyDescent="0.3">
      <c r="A446" t="s">
        <v>1929</v>
      </c>
      <c r="B446" s="23" t="s">
        <v>2922</v>
      </c>
      <c r="C446" s="23" t="s">
        <v>341</v>
      </c>
      <c r="D446" s="23" t="s">
        <v>2773</v>
      </c>
      <c r="E446" s="23" t="s">
        <v>2923</v>
      </c>
      <c r="F446" s="23">
        <v>747</v>
      </c>
      <c r="G446" s="23" t="s">
        <v>2157</v>
      </c>
    </row>
    <row r="447" spans="1:7" x14ac:dyDescent="0.3">
      <c r="A447" t="s">
        <v>1929</v>
      </c>
      <c r="B447" s="23" t="s">
        <v>2924</v>
      </c>
      <c r="C447" s="23" t="s">
        <v>342</v>
      </c>
      <c r="D447" s="23" t="s">
        <v>2773</v>
      </c>
      <c r="E447" s="23" t="s">
        <v>2925</v>
      </c>
      <c r="F447" s="23">
        <v>747</v>
      </c>
      <c r="G447" s="23" t="s">
        <v>2160</v>
      </c>
    </row>
    <row r="448" spans="1:7" x14ac:dyDescent="0.3">
      <c r="A448" t="s">
        <v>1929</v>
      </c>
      <c r="B448" s="23" t="s">
        <v>2926</v>
      </c>
      <c r="C448" s="23" t="s">
        <v>343</v>
      </c>
      <c r="D448" s="23" t="s">
        <v>2773</v>
      </c>
      <c r="E448" s="23" t="s">
        <v>2927</v>
      </c>
      <c r="F448" s="23">
        <v>750</v>
      </c>
      <c r="G448" s="23" t="s">
        <v>2163</v>
      </c>
    </row>
    <row r="449" spans="1:7" x14ac:dyDescent="0.3">
      <c r="A449" t="s">
        <v>1929</v>
      </c>
      <c r="B449" s="23" t="s">
        <v>2928</v>
      </c>
      <c r="C449" s="23" t="s">
        <v>344</v>
      </c>
      <c r="D449" s="23" t="s">
        <v>2773</v>
      </c>
      <c r="E449" s="23" t="s">
        <v>2929</v>
      </c>
      <c r="F449" s="23">
        <v>750</v>
      </c>
      <c r="G449" s="23" t="s">
        <v>2166</v>
      </c>
    </row>
    <row r="450" spans="1:7" x14ac:dyDescent="0.3">
      <c r="A450" t="s">
        <v>1929</v>
      </c>
      <c r="B450" s="23" t="s">
        <v>2930</v>
      </c>
      <c r="C450" s="23" t="s">
        <v>345</v>
      </c>
      <c r="D450" s="23" t="s">
        <v>2773</v>
      </c>
      <c r="E450" s="23" t="s">
        <v>2931</v>
      </c>
      <c r="F450" s="23">
        <v>750</v>
      </c>
      <c r="G450" s="23" t="s">
        <v>2169</v>
      </c>
    </row>
    <row r="451" spans="1:7" x14ac:dyDescent="0.3">
      <c r="A451" t="s">
        <v>1929</v>
      </c>
      <c r="B451" s="23" t="s">
        <v>2932</v>
      </c>
      <c r="C451" s="23" t="s">
        <v>346</v>
      </c>
      <c r="D451" s="23" t="s">
        <v>2773</v>
      </c>
      <c r="E451" s="23" t="s">
        <v>2933</v>
      </c>
      <c r="F451" s="23">
        <v>750</v>
      </c>
      <c r="G451" s="23" t="s">
        <v>2172</v>
      </c>
    </row>
    <row r="452" spans="1:7" x14ac:dyDescent="0.3">
      <c r="A452" t="s">
        <v>1929</v>
      </c>
      <c r="B452" s="23" t="s">
        <v>2934</v>
      </c>
      <c r="C452" s="23" t="s">
        <v>347</v>
      </c>
      <c r="D452" s="23" t="s">
        <v>2773</v>
      </c>
      <c r="E452" s="23" t="s">
        <v>2935</v>
      </c>
      <c r="F452" s="23">
        <v>753</v>
      </c>
      <c r="G452" s="23" t="s">
        <v>2175</v>
      </c>
    </row>
    <row r="453" spans="1:7" x14ac:dyDescent="0.3">
      <c r="A453" t="s">
        <v>1929</v>
      </c>
      <c r="B453" s="23" t="s">
        <v>2936</v>
      </c>
      <c r="C453" s="23" t="s">
        <v>348</v>
      </c>
      <c r="D453" s="23" t="s">
        <v>2773</v>
      </c>
      <c r="E453" s="23" t="s">
        <v>2937</v>
      </c>
      <c r="F453" s="23">
        <v>753</v>
      </c>
      <c r="G453" s="23" t="s">
        <v>2178</v>
      </c>
    </row>
    <row r="454" spans="1:7" x14ac:dyDescent="0.3">
      <c r="A454" t="s">
        <v>1929</v>
      </c>
      <c r="B454" s="23" t="s">
        <v>2938</v>
      </c>
      <c r="C454" s="23" t="s">
        <v>349</v>
      </c>
      <c r="D454" s="23" t="s">
        <v>2773</v>
      </c>
      <c r="E454" s="23" t="s">
        <v>2939</v>
      </c>
      <c r="F454" s="23">
        <v>753</v>
      </c>
      <c r="G454" s="23" t="s">
        <v>2181</v>
      </c>
    </row>
    <row r="455" spans="1:7" x14ac:dyDescent="0.3">
      <c r="A455" t="s">
        <v>1929</v>
      </c>
      <c r="B455" s="23" t="s">
        <v>2940</v>
      </c>
      <c r="C455" s="23" t="s">
        <v>350</v>
      </c>
      <c r="D455" s="23" t="s">
        <v>2773</v>
      </c>
      <c r="E455" s="23" t="s">
        <v>2941</v>
      </c>
      <c r="F455" s="23">
        <v>753</v>
      </c>
      <c r="G455" s="23" t="s">
        <v>2184</v>
      </c>
    </row>
    <row r="456" spans="1:7" x14ac:dyDescent="0.3">
      <c r="A456" t="s">
        <v>2212</v>
      </c>
      <c r="B456" s="23" t="s">
        <v>2942</v>
      </c>
      <c r="C456" s="23" t="s">
        <v>2943</v>
      </c>
      <c r="D456" s="23" t="s">
        <v>2773</v>
      </c>
      <c r="E456" s="23" t="s">
        <v>2944</v>
      </c>
      <c r="F456" s="23">
        <v>753</v>
      </c>
      <c r="G456" s="23" t="s">
        <v>2187</v>
      </c>
    </row>
    <row r="457" spans="1:7" x14ac:dyDescent="0.3">
      <c r="A457" t="s">
        <v>1929</v>
      </c>
      <c r="B457" s="23" t="s">
        <v>2945</v>
      </c>
      <c r="C457" s="23" t="s">
        <v>351</v>
      </c>
      <c r="D457" s="23" t="s">
        <v>2773</v>
      </c>
      <c r="E457" s="23" t="s">
        <v>2946</v>
      </c>
      <c r="F457" s="23">
        <v>756</v>
      </c>
      <c r="G457" s="23" t="s">
        <v>2191</v>
      </c>
    </row>
    <row r="458" spans="1:7" x14ac:dyDescent="0.3">
      <c r="A458" t="s">
        <v>1929</v>
      </c>
      <c r="B458" s="23" t="s">
        <v>2947</v>
      </c>
      <c r="C458" s="23" t="s">
        <v>352</v>
      </c>
      <c r="D458" s="23" t="s">
        <v>2773</v>
      </c>
      <c r="E458" s="23" t="s">
        <v>2948</v>
      </c>
      <c r="F458" s="23">
        <v>756</v>
      </c>
      <c r="G458" s="23" t="s">
        <v>2194</v>
      </c>
    </row>
    <row r="459" spans="1:7" x14ac:dyDescent="0.3">
      <c r="A459" t="s">
        <v>1929</v>
      </c>
      <c r="B459" s="23" t="s">
        <v>2949</v>
      </c>
      <c r="C459" s="23" t="s">
        <v>353</v>
      </c>
      <c r="D459" s="23" t="s">
        <v>2773</v>
      </c>
      <c r="E459" s="23" t="s">
        <v>2950</v>
      </c>
      <c r="F459" s="23">
        <v>756</v>
      </c>
      <c r="G459" s="23" t="s">
        <v>2197</v>
      </c>
    </row>
    <row r="460" spans="1:7" x14ac:dyDescent="0.3">
      <c r="A460" t="s">
        <v>1929</v>
      </c>
      <c r="B460" s="23" t="s">
        <v>2951</v>
      </c>
      <c r="C460" s="23" t="s">
        <v>354</v>
      </c>
      <c r="D460" s="23" t="s">
        <v>2773</v>
      </c>
      <c r="E460" s="23" t="s">
        <v>2952</v>
      </c>
      <c r="F460" s="23">
        <v>756</v>
      </c>
      <c r="G460" s="23" t="s">
        <v>2200</v>
      </c>
    </row>
    <row r="461" spans="1:7" x14ac:dyDescent="0.3">
      <c r="A461" t="s">
        <v>1929</v>
      </c>
      <c r="B461" s="23" t="s">
        <v>2953</v>
      </c>
      <c r="C461" s="23" t="s">
        <v>355</v>
      </c>
      <c r="D461" s="23" t="s">
        <v>2773</v>
      </c>
      <c r="E461" s="23" t="s">
        <v>2954</v>
      </c>
      <c r="F461" s="23">
        <v>759</v>
      </c>
      <c r="G461" s="23" t="s">
        <v>2203</v>
      </c>
    </row>
    <row r="462" spans="1:7" x14ac:dyDescent="0.3">
      <c r="A462" t="s">
        <v>1929</v>
      </c>
      <c r="B462" s="23" t="s">
        <v>2955</v>
      </c>
      <c r="C462" s="23" t="s">
        <v>356</v>
      </c>
      <c r="D462" s="23" t="s">
        <v>2773</v>
      </c>
      <c r="E462" s="23" t="s">
        <v>2956</v>
      </c>
      <c r="F462" s="23">
        <v>759</v>
      </c>
      <c r="G462" s="23" t="s">
        <v>2206</v>
      </c>
    </row>
    <row r="463" spans="1:7" x14ac:dyDescent="0.3">
      <c r="A463" t="s">
        <v>1929</v>
      </c>
      <c r="B463" s="23" t="s">
        <v>2957</v>
      </c>
      <c r="C463" s="23" t="s">
        <v>357</v>
      </c>
      <c r="D463" s="23" t="s">
        <v>2958</v>
      </c>
      <c r="E463" s="23" t="s">
        <v>2959</v>
      </c>
      <c r="F463" s="23">
        <v>762</v>
      </c>
      <c r="G463" s="23" t="s">
        <v>1932</v>
      </c>
    </row>
    <row r="464" spans="1:7" x14ac:dyDescent="0.3">
      <c r="A464" t="s">
        <v>1929</v>
      </c>
      <c r="B464" s="23" t="s">
        <v>2960</v>
      </c>
      <c r="C464" s="23" t="s">
        <v>358</v>
      </c>
      <c r="D464" s="23" t="s">
        <v>2958</v>
      </c>
      <c r="E464" s="23" t="s">
        <v>2961</v>
      </c>
      <c r="F464" s="23">
        <v>762</v>
      </c>
      <c r="G464" s="23" t="s">
        <v>1935</v>
      </c>
    </row>
    <row r="465" spans="1:7" x14ac:dyDescent="0.3">
      <c r="A465" t="s">
        <v>1929</v>
      </c>
      <c r="B465" s="23" t="s">
        <v>2962</v>
      </c>
      <c r="C465" s="23" t="s">
        <v>359</v>
      </c>
      <c r="D465" s="23" t="s">
        <v>2958</v>
      </c>
      <c r="E465" s="23" t="s">
        <v>2963</v>
      </c>
      <c r="F465" s="23">
        <v>762</v>
      </c>
      <c r="G465" s="23" t="s">
        <v>1938</v>
      </c>
    </row>
    <row r="466" spans="1:7" x14ac:dyDescent="0.3">
      <c r="A466" t="s">
        <v>1929</v>
      </c>
      <c r="B466" s="23" t="s">
        <v>2964</v>
      </c>
      <c r="C466" s="23" t="s">
        <v>360</v>
      </c>
      <c r="D466" s="23" t="s">
        <v>2958</v>
      </c>
      <c r="E466" s="23" t="s">
        <v>2965</v>
      </c>
      <c r="F466" s="23">
        <v>765</v>
      </c>
      <c r="G466" s="23" t="s">
        <v>1941</v>
      </c>
    </row>
    <row r="467" spans="1:7" x14ac:dyDescent="0.3">
      <c r="A467" t="s">
        <v>1929</v>
      </c>
      <c r="B467" s="23" t="s">
        <v>2966</v>
      </c>
      <c r="C467" s="23" t="s">
        <v>361</v>
      </c>
      <c r="D467" s="23" t="s">
        <v>2958</v>
      </c>
      <c r="E467" s="23" t="s">
        <v>2967</v>
      </c>
      <c r="F467" s="23">
        <v>765</v>
      </c>
      <c r="G467" s="23" t="s">
        <v>1944</v>
      </c>
    </row>
    <row r="468" spans="1:7" x14ac:dyDescent="0.3">
      <c r="A468" t="s">
        <v>1929</v>
      </c>
      <c r="B468" s="23" t="s">
        <v>2968</v>
      </c>
      <c r="C468" s="23" t="s">
        <v>362</v>
      </c>
      <c r="D468" s="23" t="s">
        <v>2958</v>
      </c>
      <c r="E468" s="23" t="s">
        <v>2969</v>
      </c>
      <c r="F468" s="23">
        <v>765</v>
      </c>
      <c r="G468" s="23" t="s">
        <v>1947</v>
      </c>
    </row>
    <row r="469" spans="1:7" x14ac:dyDescent="0.3">
      <c r="A469" t="s">
        <v>1929</v>
      </c>
      <c r="B469" s="23" t="s">
        <v>2970</v>
      </c>
      <c r="C469" s="23" t="s">
        <v>363</v>
      </c>
      <c r="D469" s="23" t="s">
        <v>2958</v>
      </c>
      <c r="E469" s="23" t="s">
        <v>2971</v>
      </c>
      <c r="F469" s="23">
        <v>768</v>
      </c>
      <c r="G469" s="23" t="s">
        <v>1950</v>
      </c>
    </row>
    <row r="470" spans="1:7" x14ac:dyDescent="0.3">
      <c r="A470" t="s">
        <v>1929</v>
      </c>
      <c r="B470" s="23" t="s">
        <v>2972</v>
      </c>
      <c r="C470" s="23" t="s">
        <v>364</v>
      </c>
      <c r="D470" s="23" t="s">
        <v>2958</v>
      </c>
      <c r="E470" s="23" t="s">
        <v>2973</v>
      </c>
      <c r="F470" s="23">
        <v>768</v>
      </c>
      <c r="G470" s="23" t="s">
        <v>1953</v>
      </c>
    </row>
    <row r="471" spans="1:7" x14ac:dyDescent="0.3">
      <c r="A471" t="s">
        <v>1929</v>
      </c>
      <c r="B471" s="23" t="s">
        <v>2974</v>
      </c>
      <c r="C471" s="23" t="s">
        <v>365</v>
      </c>
      <c r="D471" s="23" t="s">
        <v>2958</v>
      </c>
      <c r="E471" s="23" t="s">
        <v>2975</v>
      </c>
      <c r="F471" s="23">
        <v>768</v>
      </c>
      <c r="G471" s="23" t="s">
        <v>1956</v>
      </c>
    </row>
    <row r="472" spans="1:7" x14ac:dyDescent="0.3">
      <c r="A472" t="s">
        <v>1929</v>
      </c>
      <c r="B472" s="23" t="s">
        <v>2976</v>
      </c>
      <c r="C472" s="23" t="s">
        <v>366</v>
      </c>
      <c r="D472" s="23" t="s">
        <v>2958</v>
      </c>
      <c r="E472" s="23" t="s">
        <v>2977</v>
      </c>
      <c r="F472" s="23">
        <v>771</v>
      </c>
      <c r="G472" s="23" t="s">
        <v>1959</v>
      </c>
    </row>
    <row r="473" spans="1:7" x14ac:dyDescent="0.3">
      <c r="A473" t="s">
        <v>1929</v>
      </c>
      <c r="B473" s="23" t="s">
        <v>2978</v>
      </c>
      <c r="C473" s="23" t="s">
        <v>367</v>
      </c>
      <c r="D473" s="23" t="s">
        <v>2958</v>
      </c>
      <c r="E473" s="23" t="s">
        <v>2979</v>
      </c>
      <c r="F473" s="23">
        <v>771</v>
      </c>
      <c r="G473" s="23" t="s">
        <v>1962</v>
      </c>
    </row>
    <row r="474" spans="1:7" x14ac:dyDescent="0.3">
      <c r="A474" t="s">
        <v>1929</v>
      </c>
      <c r="B474" s="23" t="s">
        <v>2980</v>
      </c>
      <c r="C474" s="23" t="s">
        <v>368</v>
      </c>
      <c r="D474" s="23" t="s">
        <v>2958</v>
      </c>
      <c r="E474" s="23" t="s">
        <v>2981</v>
      </c>
      <c r="F474" s="23">
        <v>771</v>
      </c>
      <c r="G474" s="23" t="s">
        <v>1965</v>
      </c>
    </row>
    <row r="475" spans="1:7" x14ac:dyDescent="0.3">
      <c r="A475" t="s">
        <v>1929</v>
      </c>
      <c r="B475" s="23" t="s">
        <v>2982</v>
      </c>
      <c r="C475" s="23" t="s">
        <v>369</v>
      </c>
      <c r="D475" s="23" t="s">
        <v>2958</v>
      </c>
      <c r="E475" s="23" t="s">
        <v>2983</v>
      </c>
      <c r="F475" s="23">
        <v>774</v>
      </c>
      <c r="G475" s="23" t="s">
        <v>1968</v>
      </c>
    </row>
    <row r="476" spans="1:7" x14ac:dyDescent="0.3">
      <c r="A476" t="s">
        <v>1929</v>
      </c>
      <c r="B476" s="23" t="s">
        <v>2984</v>
      </c>
      <c r="C476" s="23" t="s">
        <v>370</v>
      </c>
      <c r="D476" s="23" t="s">
        <v>2958</v>
      </c>
      <c r="E476" s="23" t="s">
        <v>2985</v>
      </c>
      <c r="F476" s="23">
        <v>774</v>
      </c>
      <c r="G476" s="23" t="s">
        <v>1971</v>
      </c>
    </row>
    <row r="477" spans="1:7" x14ac:dyDescent="0.3">
      <c r="A477" t="s">
        <v>2212</v>
      </c>
      <c r="B477" s="23" t="s">
        <v>2986</v>
      </c>
      <c r="C477" s="23" t="s">
        <v>2987</v>
      </c>
      <c r="D477" s="23" t="s">
        <v>2958</v>
      </c>
      <c r="E477" s="23" t="s">
        <v>2988</v>
      </c>
      <c r="F477" s="23">
        <v>774</v>
      </c>
      <c r="G477" s="23" t="s">
        <v>1974</v>
      </c>
    </row>
    <row r="478" spans="1:7" x14ac:dyDescent="0.3">
      <c r="A478" t="s">
        <v>1929</v>
      </c>
      <c r="B478" s="23" t="s">
        <v>2989</v>
      </c>
      <c r="C478" s="23" t="s">
        <v>371</v>
      </c>
      <c r="D478" s="23" t="s">
        <v>2958</v>
      </c>
      <c r="E478" s="23" t="s">
        <v>2990</v>
      </c>
      <c r="F478" s="23">
        <v>774</v>
      </c>
      <c r="G478" s="23" t="s">
        <v>1977</v>
      </c>
    </row>
    <row r="479" spans="1:7" x14ac:dyDescent="0.3">
      <c r="A479" t="s">
        <v>1929</v>
      </c>
      <c r="B479" s="23" t="s">
        <v>2991</v>
      </c>
      <c r="C479" s="23" t="s">
        <v>372</v>
      </c>
      <c r="D479" s="23" t="s">
        <v>2958</v>
      </c>
      <c r="E479" s="23" t="s">
        <v>2992</v>
      </c>
      <c r="F479" s="23">
        <v>774</v>
      </c>
      <c r="G479" s="23" t="s">
        <v>1980</v>
      </c>
    </row>
    <row r="480" spans="1:7" x14ac:dyDescent="0.3">
      <c r="A480" t="s">
        <v>2212</v>
      </c>
      <c r="B480" s="23" t="s">
        <v>2993</v>
      </c>
      <c r="C480" s="23" t="s">
        <v>2994</v>
      </c>
      <c r="D480" s="23" t="s">
        <v>2958</v>
      </c>
      <c r="E480" s="23" t="s">
        <v>2995</v>
      </c>
      <c r="F480" s="23">
        <v>777</v>
      </c>
      <c r="G480" s="23" t="s">
        <v>1983</v>
      </c>
    </row>
    <row r="481" spans="1:7" x14ac:dyDescent="0.3">
      <c r="A481" t="s">
        <v>2212</v>
      </c>
      <c r="B481" s="23" t="s">
        <v>2996</v>
      </c>
      <c r="C481" s="23" t="s">
        <v>2997</v>
      </c>
      <c r="D481" s="23" t="s">
        <v>2958</v>
      </c>
      <c r="E481" s="23" t="s">
        <v>2998</v>
      </c>
      <c r="F481" s="23">
        <v>777</v>
      </c>
      <c r="G481" s="23" t="s">
        <v>1986</v>
      </c>
    </row>
    <row r="482" spans="1:7" x14ac:dyDescent="0.3">
      <c r="A482" t="s">
        <v>1929</v>
      </c>
      <c r="B482" s="23" t="s">
        <v>2999</v>
      </c>
      <c r="C482" s="23" t="s">
        <v>373</v>
      </c>
      <c r="D482" s="23" t="s">
        <v>2958</v>
      </c>
      <c r="E482" s="23" t="s">
        <v>3000</v>
      </c>
      <c r="F482" s="23">
        <v>780</v>
      </c>
      <c r="G482" s="23" t="s">
        <v>1989</v>
      </c>
    </row>
    <row r="483" spans="1:7" x14ac:dyDescent="0.3">
      <c r="A483" t="s">
        <v>1929</v>
      </c>
      <c r="B483" s="23" t="s">
        <v>3001</v>
      </c>
      <c r="C483" s="23" t="s">
        <v>374</v>
      </c>
      <c r="D483" s="23" t="s">
        <v>2958</v>
      </c>
      <c r="E483" s="23" t="s">
        <v>3002</v>
      </c>
      <c r="F483" s="23">
        <v>783</v>
      </c>
      <c r="G483" s="23" t="s">
        <v>1992</v>
      </c>
    </row>
    <row r="484" spans="1:7" x14ac:dyDescent="0.3">
      <c r="A484" t="s">
        <v>1929</v>
      </c>
      <c r="B484" s="23" t="s">
        <v>3003</v>
      </c>
      <c r="C484" s="23" t="s">
        <v>375</v>
      </c>
      <c r="D484" s="23" t="s">
        <v>2958</v>
      </c>
      <c r="E484" s="23" t="s">
        <v>3004</v>
      </c>
      <c r="F484" s="23">
        <v>786</v>
      </c>
      <c r="G484" s="23" t="s">
        <v>1995</v>
      </c>
    </row>
    <row r="485" spans="1:7" x14ac:dyDescent="0.3">
      <c r="A485" t="s">
        <v>1929</v>
      </c>
      <c r="B485" s="23" t="s">
        <v>3005</v>
      </c>
      <c r="C485" s="23" t="s">
        <v>376</v>
      </c>
      <c r="D485" s="23" t="s">
        <v>2958</v>
      </c>
      <c r="E485" s="23" t="s">
        <v>3006</v>
      </c>
      <c r="F485" s="23">
        <v>792</v>
      </c>
      <c r="G485" s="23" t="s">
        <v>1998</v>
      </c>
    </row>
    <row r="486" spans="1:7" x14ac:dyDescent="0.3">
      <c r="A486" t="s">
        <v>1929</v>
      </c>
      <c r="B486" s="23" t="s">
        <v>3007</v>
      </c>
      <c r="C486" s="23" t="s">
        <v>377</v>
      </c>
      <c r="D486" s="23" t="s">
        <v>2958</v>
      </c>
      <c r="E486" s="23" t="s">
        <v>3008</v>
      </c>
      <c r="F486" s="23">
        <v>792</v>
      </c>
      <c r="G486" s="23" t="s">
        <v>2001</v>
      </c>
    </row>
    <row r="487" spans="1:7" x14ac:dyDescent="0.3">
      <c r="A487" t="s">
        <v>2212</v>
      </c>
      <c r="B487" s="23" t="s">
        <v>3009</v>
      </c>
      <c r="C487" s="23" t="s">
        <v>3010</v>
      </c>
      <c r="D487" s="23" t="s">
        <v>2958</v>
      </c>
      <c r="E487" s="23" t="s">
        <v>3011</v>
      </c>
      <c r="F487" s="23">
        <v>792</v>
      </c>
      <c r="G487" s="23" t="s">
        <v>2004</v>
      </c>
    </row>
    <row r="488" spans="1:7" x14ac:dyDescent="0.3">
      <c r="A488" t="s">
        <v>2212</v>
      </c>
      <c r="B488" s="23" t="s">
        <v>3012</v>
      </c>
      <c r="C488" s="23" t="s">
        <v>3013</v>
      </c>
      <c r="D488" s="23" t="s">
        <v>2958</v>
      </c>
      <c r="E488" s="23" t="s">
        <v>3014</v>
      </c>
      <c r="F488" s="23">
        <v>795</v>
      </c>
      <c r="G488" s="23" t="s">
        <v>2007</v>
      </c>
    </row>
    <row r="489" spans="1:7" x14ac:dyDescent="0.3">
      <c r="A489" t="s">
        <v>2212</v>
      </c>
      <c r="B489" s="23" t="s">
        <v>3015</v>
      </c>
      <c r="C489" s="23" t="s">
        <v>3016</v>
      </c>
      <c r="D489" s="23" t="s">
        <v>2958</v>
      </c>
      <c r="E489" s="23" t="s">
        <v>3017</v>
      </c>
      <c r="F489" s="23">
        <v>795</v>
      </c>
      <c r="G489" s="23" t="s">
        <v>2010</v>
      </c>
    </row>
    <row r="490" spans="1:7" x14ac:dyDescent="0.3">
      <c r="A490" t="s">
        <v>1929</v>
      </c>
      <c r="B490" s="23" t="s">
        <v>3018</v>
      </c>
      <c r="C490" s="23" t="s">
        <v>378</v>
      </c>
      <c r="D490" s="23" t="s">
        <v>2958</v>
      </c>
      <c r="E490" s="23" t="s">
        <v>3019</v>
      </c>
      <c r="F490" s="23">
        <v>795</v>
      </c>
      <c r="G490" s="23" t="s">
        <v>2013</v>
      </c>
    </row>
    <row r="491" spans="1:7" x14ac:dyDescent="0.3">
      <c r="A491" t="s">
        <v>1929</v>
      </c>
      <c r="B491" s="23" t="s">
        <v>3020</v>
      </c>
      <c r="C491" s="23" t="s">
        <v>379</v>
      </c>
      <c r="D491" s="23" t="s">
        <v>2958</v>
      </c>
      <c r="E491" s="23" t="s">
        <v>3021</v>
      </c>
      <c r="F491" s="23">
        <v>795</v>
      </c>
      <c r="G491" s="23" t="s">
        <v>2016</v>
      </c>
    </row>
    <row r="492" spans="1:7" x14ac:dyDescent="0.3">
      <c r="A492" t="s">
        <v>1929</v>
      </c>
      <c r="B492" s="23" t="s">
        <v>3022</v>
      </c>
      <c r="C492" s="23" t="s">
        <v>380</v>
      </c>
      <c r="D492" s="23" t="s">
        <v>2958</v>
      </c>
      <c r="E492" s="23" t="s">
        <v>3023</v>
      </c>
      <c r="F492" s="23">
        <v>798</v>
      </c>
      <c r="G492" s="23" t="s">
        <v>2019</v>
      </c>
    </row>
    <row r="493" spans="1:7" x14ac:dyDescent="0.3">
      <c r="A493" t="s">
        <v>1929</v>
      </c>
      <c r="B493" s="23" t="s">
        <v>3024</v>
      </c>
      <c r="C493" s="23" t="s">
        <v>381</v>
      </c>
      <c r="D493" s="23" t="s">
        <v>2958</v>
      </c>
      <c r="E493" s="23" t="s">
        <v>3025</v>
      </c>
      <c r="F493" s="23">
        <v>801</v>
      </c>
      <c r="G493" s="23" t="s">
        <v>2022</v>
      </c>
    </row>
    <row r="494" spans="1:7" x14ac:dyDescent="0.3">
      <c r="A494" t="s">
        <v>1929</v>
      </c>
      <c r="B494" s="23" t="s">
        <v>3026</v>
      </c>
      <c r="C494" s="23" t="s">
        <v>382</v>
      </c>
      <c r="D494" s="23" t="s">
        <v>2958</v>
      </c>
      <c r="E494" s="23" t="s">
        <v>3027</v>
      </c>
      <c r="F494" s="23">
        <v>801</v>
      </c>
      <c r="G494" s="23" t="s">
        <v>2025</v>
      </c>
    </row>
    <row r="495" spans="1:7" x14ac:dyDescent="0.3">
      <c r="A495" t="s">
        <v>1929</v>
      </c>
      <c r="B495" s="23" t="s">
        <v>3028</v>
      </c>
      <c r="C495" s="23" t="s">
        <v>383</v>
      </c>
      <c r="D495" s="23" t="s">
        <v>2958</v>
      </c>
      <c r="E495" s="23" t="s">
        <v>3029</v>
      </c>
      <c r="F495" s="23">
        <v>804</v>
      </c>
      <c r="G495" s="23" t="s">
        <v>2028</v>
      </c>
    </row>
    <row r="496" spans="1:7" x14ac:dyDescent="0.3">
      <c r="A496" t="s">
        <v>1929</v>
      </c>
      <c r="B496" s="23" t="s">
        <v>3030</v>
      </c>
      <c r="C496" s="23" t="s">
        <v>384</v>
      </c>
      <c r="D496" s="23" t="s">
        <v>2958</v>
      </c>
      <c r="E496" s="23" t="s">
        <v>3031</v>
      </c>
      <c r="F496" s="23">
        <v>807</v>
      </c>
      <c r="G496" s="23" t="s">
        <v>2031</v>
      </c>
    </row>
    <row r="497" spans="1:7" x14ac:dyDescent="0.3">
      <c r="A497" t="s">
        <v>1929</v>
      </c>
      <c r="B497" s="23" t="s">
        <v>3032</v>
      </c>
      <c r="C497" s="23" t="s">
        <v>385</v>
      </c>
      <c r="D497" s="23" t="s">
        <v>2958</v>
      </c>
      <c r="E497" s="23" t="s">
        <v>3033</v>
      </c>
      <c r="F497" s="23">
        <v>807</v>
      </c>
      <c r="G497" s="23" t="s">
        <v>2034</v>
      </c>
    </row>
    <row r="498" spans="1:7" x14ac:dyDescent="0.3">
      <c r="A498" t="s">
        <v>1929</v>
      </c>
      <c r="B498" s="23" t="s">
        <v>3034</v>
      </c>
      <c r="C498" s="23" t="s">
        <v>386</v>
      </c>
      <c r="D498" s="23" t="s">
        <v>2958</v>
      </c>
      <c r="E498" s="23" t="s">
        <v>3035</v>
      </c>
      <c r="F498" s="23">
        <v>810</v>
      </c>
      <c r="G498" s="23" t="s">
        <v>2037</v>
      </c>
    </row>
    <row r="499" spans="1:7" x14ac:dyDescent="0.3">
      <c r="A499" t="s">
        <v>1929</v>
      </c>
      <c r="B499" s="23" t="s">
        <v>3036</v>
      </c>
      <c r="C499" s="23" t="s">
        <v>387</v>
      </c>
      <c r="D499" s="23" t="s">
        <v>2958</v>
      </c>
      <c r="E499" s="23" t="s">
        <v>3037</v>
      </c>
      <c r="F499" s="23">
        <v>813</v>
      </c>
      <c r="G499" s="23" t="s">
        <v>2040</v>
      </c>
    </row>
    <row r="500" spans="1:7" x14ac:dyDescent="0.3">
      <c r="A500" t="s">
        <v>1929</v>
      </c>
      <c r="B500" s="23" t="s">
        <v>3038</v>
      </c>
      <c r="C500" s="23" t="s">
        <v>388</v>
      </c>
      <c r="D500" s="23" t="s">
        <v>2958</v>
      </c>
      <c r="E500" s="23" t="s">
        <v>3039</v>
      </c>
      <c r="F500" s="23">
        <v>813</v>
      </c>
      <c r="G500" s="23" t="s">
        <v>2043</v>
      </c>
    </row>
    <row r="501" spans="1:7" x14ac:dyDescent="0.3">
      <c r="A501" t="s">
        <v>1929</v>
      </c>
      <c r="B501" s="23" t="s">
        <v>3040</v>
      </c>
      <c r="C501" s="23" t="s">
        <v>389</v>
      </c>
      <c r="D501" s="23" t="s">
        <v>2958</v>
      </c>
      <c r="E501" s="23" t="s">
        <v>3041</v>
      </c>
      <c r="F501" s="23">
        <v>813</v>
      </c>
      <c r="G501" s="23" t="s">
        <v>2046</v>
      </c>
    </row>
    <row r="502" spans="1:7" x14ac:dyDescent="0.3">
      <c r="A502" t="s">
        <v>1929</v>
      </c>
      <c r="B502" s="23" t="s">
        <v>3042</v>
      </c>
      <c r="C502" s="23" t="s">
        <v>390</v>
      </c>
      <c r="D502" s="23" t="s">
        <v>2958</v>
      </c>
      <c r="E502" s="23" t="s">
        <v>3043</v>
      </c>
      <c r="F502" s="23">
        <v>816</v>
      </c>
      <c r="G502" s="23" t="s">
        <v>2049</v>
      </c>
    </row>
    <row r="503" spans="1:7" x14ac:dyDescent="0.3">
      <c r="A503" t="s">
        <v>1929</v>
      </c>
      <c r="B503" s="23" t="s">
        <v>3044</v>
      </c>
      <c r="C503" s="23" t="s">
        <v>391</v>
      </c>
      <c r="D503" s="23" t="s">
        <v>2958</v>
      </c>
      <c r="E503" s="23" t="s">
        <v>3045</v>
      </c>
      <c r="F503" s="23">
        <v>816</v>
      </c>
      <c r="G503" s="23" t="s">
        <v>2052</v>
      </c>
    </row>
    <row r="504" spans="1:7" x14ac:dyDescent="0.3">
      <c r="A504" t="s">
        <v>1929</v>
      </c>
      <c r="B504" s="23" t="s">
        <v>3046</v>
      </c>
      <c r="C504" s="23" t="s">
        <v>392</v>
      </c>
      <c r="D504" s="23" t="s">
        <v>2958</v>
      </c>
      <c r="E504" s="23" t="s">
        <v>3047</v>
      </c>
      <c r="F504" s="23">
        <v>816</v>
      </c>
      <c r="G504" s="23" t="s">
        <v>2055</v>
      </c>
    </row>
    <row r="505" spans="1:7" x14ac:dyDescent="0.3">
      <c r="A505" t="s">
        <v>1929</v>
      </c>
      <c r="B505" s="23" t="s">
        <v>3048</v>
      </c>
      <c r="C505" s="23" t="s">
        <v>393</v>
      </c>
      <c r="D505" s="23" t="s">
        <v>2958</v>
      </c>
      <c r="E505" s="23" t="s">
        <v>3049</v>
      </c>
      <c r="F505" s="23">
        <v>816</v>
      </c>
      <c r="G505" s="23" t="s">
        <v>2058</v>
      </c>
    </row>
    <row r="506" spans="1:7" x14ac:dyDescent="0.3">
      <c r="A506" t="s">
        <v>2212</v>
      </c>
      <c r="B506" s="23" t="s">
        <v>3050</v>
      </c>
      <c r="C506" s="23" t="s">
        <v>3051</v>
      </c>
      <c r="D506" s="23" t="s">
        <v>2958</v>
      </c>
      <c r="E506" s="23" t="s">
        <v>3052</v>
      </c>
      <c r="F506" s="23">
        <v>816</v>
      </c>
      <c r="G506" s="23" t="s">
        <v>2061</v>
      </c>
    </row>
    <row r="507" spans="1:7" x14ac:dyDescent="0.3">
      <c r="A507" t="s">
        <v>1929</v>
      </c>
      <c r="B507" s="23" t="s">
        <v>3053</v>
      </c>
      <c r="C507" s="23" t="s">
        <v>394</v>
      </c>
      <c r="D507" s="23" t="s">
        <v>2958</v>
      </c>
      <c r="E507" s="23" t="s">
        <v>3054</v>
      </c>
      <c r="F507" s="23">
        <v>816</v>
      </c>
      <c r="G507" s="23" t="s">
        <v>2064</v>
      </c>
    </row>
    <row r="508" spans="1:7" x14ac:dyDescent="0.3">
      <c r="A508" t="s">
        <v>1929</v>
      </c>
      <c r="B508" s="23" t="s">
        <v>3055</v>
      </c>
      <c r="C508" s="23" t="s">
        <v>395</v>
      </c>
      <c r="D508" s="23" t="s">
        <v>2958</v>
      </c>
      <c r="E508" s="23" t="s">
        <v>3056</v>
      </c>
      <c r="F508" s="23">
        <v>819</v>
      </c>
      <c r="G508" s="23" t="s">
        <v>2067</v>
      </c>
    </row>
    <row r="509" spans="1:7" x14ac:dyDescent="0.3">
      <c r="A509" t="s">
        <v>1929</v>
      </c>
      <c r="B509" s="23" t="s">
        <v>3057</v>
      </c>
      <c r="C509" s="23" t="s">
        <v>396</v>
      </c>
      <c r="D509" s="23" t="s">
        <v>2958</v>
      </c>
      <c r="E509" s="23" t="s">
        <v>3058</v>
      </c>
      <c r="F509" s="23">
        <v>819</v>
      </c>
      <c r="G509" s="23" t="s">
        <v>2070</v>
      </c>
    </row>
    <row r="510" spans="1:7" x14ac:dyDescent="0.3">
      <c r="A510" t="s">
        <v>1929</v>
      </c>
      <c r="B510" s="23" t="s">
        <v>3059</v>
      </c>
      <c r="C510" s="23" t="s">
        <v>397</v>
      </c>
      <c r="D510" s="23" t="s">
        <v>2958</v>
      </c>
      <c r="E510" s="23" t="s">
        <v>3060</v>
      </c>
      <c r="F510" s="23">
        <v>819</v>
      </c>
      <c r="G510" s="23" t="s">
        <v>2073</v>
      </c>
    </row>
    <row r="511" spans="1:7" x14ac:dyDescent="0.3">
      <c r="A511" t="s">
        <v>1929</v>
      </c>
      <c r="B511" s="23" t="s">
        <v>3061</v>
      </c>
      <c r="C511" s="23" t="s">
        <v>398</v>
      </c>
      <c r="D511" s="23" t="s">
        <v>2958</v>
      </c>
      <c r="E511" s="23" t="s">
        <v>3062</v>
      </c>
      <c r="F511" s="23">
        <v>819</v>
      </c>
      <c r="G511" s="23" t="s">
        <v>2076</v>
      </c>
    </row>
    <row r="512" spans="1:7" x14ac:dyDescent="0.3">
      <c r="A512" t="s">
        <v>1929</v>
      </c>
      <c r="B512" s="23" t="s">
        <v>3063</v>
      </c>
      <c r="C512" s="23" t="s">
        <v>399</v>
      </c>
      <c r="D512" s="23" t="s">
        <v>2958</v>
      </c>
      <c r="E512" s="23" t="s">
        <v>3064</v>
      </c>
      <c r="F512" s="23">
        <v>822</v>
      </c>
      <c r="G512" s="23" t="s">
        <v>2079</v>
      </c>
    </row>
    <row r="513" spans="1:7" x14ac:dyDescent="0.3">
      <c r="A513" t="s">
        <v>1929</v>
      </c>
      <c r="B513" s="23" t="s">
        <v>3065</v>
      </c>
      <c r="C513" s="23" t="s">
        <v>400</v>
      </c>
      <c r="D513" s="23" t="s">
        <v>2958</v>
      </c>
      <c r="E513" s="23" t="s">
        <v>3066</v>
      </c>
      <c r="F513" s="23">
        <v>822</v>
      </c>
      <c r="G513" s="23" t="s">
        <v>2082</v>
      </c>
    </row>
    <row r="514" spans="1:7" x14ac:dyDescent="0.3">
      <c r="A514" t="s">
        <v>1929</v>
      </c>
      <c r="B514" s="23" t="s">
        <v>3067</v>
      </c>
      <c r="C514" s="23" t="s">
        <v>401</v>
      </c>
      <c r="D514" s="23" t="s">
        <v>2958</v>
      </c>
      <c r="E514" s="23" t="s">
        <v>3068</v>
      </c>
      <c r="F514" s="23">
        <v>822</v>
      </c>
      <c r="G514" s="23" t="s">
        <v>2085</v>
      </c>
    </row>
    <row r="515" spans="1:7" x14ac:dyDescent="0.3">
      <c r="A515" t="s">
        <v>1929</v>
      </c>
      <c r="B515" s="23" t="s">
        <v>3069</v>
      </c>
      <c r="C515" s="23" t="s">
        <v>402</v>
      </c>
      <c r="D515" s="23" t="s">
        <v>2958</v>
      </c>
      <c r="E515" s="23" t="s">
        <v>3070</v>
      </c>
      <c r="F515" s="23">
        <v>822</v>
      </c>
      <c r="G515" s="23" t="s">
        <v>2088</v>
      </c>
    </row>
    <row r="516" spans="1:7" x14ac:dyDescent="0.3">
      <c r="A516" t="s">
        <v>1929</v>
      </c>
      <c r="B516" s="23" t="s">
        <v>3071</v>
      </c>
      <c r="C516" s="23" t="s">
        <v>403</v>
      </c>
      <c r="D516" s="23" t="s">
        <v>2958</v>
      </c>
      <c r="E516" s="23" t="s">
        <v>3072</v>
      </c>
      <c r="F516" s="23">
        <v>822</v>
      </c>
      <c r="G516" s="23" t="s">
        <v>2091</v>
      </c>
    </row>
    <row r="517" spans="1:7" x14ac:dyDescent="0.3">
      <c r="A517" t="s">
        <v>1929</v>
      </c>
      <c r="B517" s="23" t="s">
        <v>3073</v>
      </c>
      <c r="C517" s="23" t="s">
        <v>404</v>
      </c>
      <c r="D517" s="23" t="s">
        <v>2958</v>
      </c>
      <c r="E517" s="23" t="s">
        <v>3074</v>
      </c>
      <c r="F517" s="23">
        <v>822</v>
      </c>
      <c r="G517" s="23" t="s">
        <v>2094</v>
      </c>
    </row>
    <row r="518" spans="1:7" x14ac:dyDescent="0.3">
      <c r="A518" t="s">
        <v>1929</v>
      </c>
      <c r="B518" s="23" t="s">
        <v>3075</v>
      </c>
      <c r="C518" s="23" t="s">
        <v>405</v>
      </c>
      <c r="D518" s="23" t="s">
        <v>2958</v>
      </c>
      <c r="E518" s="23" t="s">
        <v>3076</v>
      </c>
      <c r="F518" s="23">
        <v>825</v>
      </c>
      <c r="G518" s="23" t="s">
        <v>2097</v>
      </c>
    </row>
    <row r="519" spans="1:7" x14ac:dyDescent="0.3">
      <c r="A519" t="s">
        <v>1929</v>
      </c>
      <c r="B519" s="23" t="s">
        <v>3077</v>
      </c>
      <c r="C519" s="23" t="s">
        <v>406</v>
      </c>
      <c r="D519" s="23" t="s">
        <v>2958</v>
      </c>
      <c r="E519" s="23" t="s">
        <v>3078</v>
      </c>
      <c r="F519" s="23">
        <v>825</v>
      </c>
      <c r="G519" s="23" t="s">
        <v>2100</v>
      </c>
    </row>
    <row r="520" spans="1:7" x14ac:dyDescent="0.3">
      <c r="A520" t="s">
        <v>1929</v>
      </c>
      <c r="B520" s="23" t="s">
        <v>3079</v>
      </c>
      <c r="C520" s="23" t="s">
        <v>407</v>
      </c>
      <c r="D520" s="23" t="s">
        <v>2958</v>
      </c>
      <c r="E520" s="23" t="s">
        <v>3080</v>
      </c>
      <c r="F520" s="23">
        <v>825</v>
      </c>
      <c r="G520" s="23" t="s">
        <v>2103</v>
      </c>
    </row>
    <row r="521" spans="1:7" x14ac:dyDescent="0.3">
      <c r="A521" t="s">
        <v>1929</v>
      </c>
      <c r="B521" s="23" t="s">
        <v>3081</v>
      </c>
      <c r="C521" s="23" t="s">
        <v>408</v>
      </c>
      <c r="D521" s="23" t="s">
        <v>2958</v>
      </c>
      <c r="E521" s="23" t="s">
        <v>3082</v>
      </c>
      <c r="F521" s="23">
        <v>828</v>
      </c>
      <c r="G521" s="23" t="s">
        <v>2106</v>
      </c>
    </row>
    <row r="522" spans="1:7" x14ac:dyDescent="0.3">
      <c r="A522" t="s">
        <v>1929</v>
      </c>
      <c r="B522" s="23" t="s">
        <v>3083</v>
      </c>
      <c r="C522" s="23" t="s">
        <v>409</v>
      </c>
      <c r="D522" s="23" t="s">
        <v>2958</v>
      </c>
      <c r="E522" s="23" t="s">
        <v>3084</v>
      </c>
      <c r="F522" s="23">
        <v>828</v>
      </c>
      <c r="G522" s="23" t="s">
        <v>2109</v>
      </c>
    </row>
    <row r="523" spans="1:7" x14ac:dyDescent="0.3">
      <c r="A523" t="s">
        <v>1929</v>
      </c>
      <c r="B523" s="23" t="s">
        <v>3085</v>
      </c>
      <c r="C523" s="23" t="s">
        <v>410</v>
      </c>
      <c r="D523" s="23" t="s">
        <v>2958</v>
      </c>
      <c r="E523" s="23" t="s">
        <v>3086</v>
      </c>
      <c r="F523" s="23">
        <v>831</v>
      </c>
      <c r="G523" s="23" t="s">
        <v>2112</v>
      </c>
    </row>
    <row r="524" spans="1:7" x14ac:dyDescent="0.3">
      <c r="A524" t="s">
        <v>1929</v>
      </c>
      <c r="B524" s="23" t="s">
        <v>3087</v>
      </c>
      <c r="C524" s="23" t="s">
        <v>411</v>
      </c>
      <c r="D524" s="23" t="s">
        <v>2958</v>
      </c>
      <c r="E524" s="23" t="s">
        <v>3088</v>
      </c>
      <c r="F524" s="23">
        <v>831</v>
      </c>
      <c r="G524" s="23" t="s">
        <v>2115</v>
      </c>
    </row>
    <row r="525" spans="1:7" x14ac:dyDescent="0.3">
      <c r="A525" t="s">
        <v>1929</v>
      </c>
      <c r="B525" s="23" t="s">
        <v>3089</v>
      </c>
      <c r="C525" s="23" t="s">
        <v>412</v>
      </c>
      <c r="D525" s="23" t="s">
        <v>2958</v>
      </c>
      <c r="E525" s="23" t="s">
        <v>3090</v>
      </c>
      <c r="F525" s="23">
        <v>831</v>
      </c>
      <c r="G525" s="23" t="s">
        <v>2118</v>
      </c>
    </row>
    <row r="526" spans="1:7" x14ac:dyDescent="0.3">
      <c r="A526" t="s">
        <v>1929</v>
      </c>
      <c r="B526" s="23" t="s">
        <v>3091</v>
      </c>
      <c r="C526" s="23" t="s">
        <v>413</v>
      </c>
      <c r="D526" s="23" t="s">
        <v>2958</v>
      </c>
      <c r="E526" s="23" t="s">
        <v>3092</v>
      </c>
      <c r="F526" s="23">
        <v>834</v>
      </c>
      <c r="G526" s="23" t="s">
        <v>2121</v>
      </c>
    </row>
    <row r="527" spans="1:7" x14ac:dyDescent="0.3">
      <c r="A527" t="s">
        <v>1929</v>
      </c>
      <c r="B527" s="23" t="s">
        <v>3093</v>
      </c>
      <c r="C527" s="23" t="s">
        <v>414</v>
      </c>
      <c r="D527" s="23" t="s">
        <v>2958</v>
      </c>
      <c r="E527" s="23" t="s">
        <v>3094</v>
      </c>
      <c r="F527" s="23">
        <v>834</v>
      </c>
      <c r="G527" s="23" t="s">
        <v>2124</v>
      </c>
    </row>
    <row r="528" spans="1:7" x14ac:dyDescent="0.3">
      <c r="A528" t="s">
        <v>1929</v>
      </c>
      <c r="B528" s="23" t="s">
        <v>3095</v>
      </c>
      <c r="C528" s="23" t="s">
        <v>415</v>
      </c>
      <c r="D528" s="23" t="s">
        <v>2958</v>
      </c>
      <c r="E528" s="23" t="s">
        <v>3096</v>
      </c>
      <c r="F528" s="23">
        <v>834</v>
      </c>
      <c r="G528" s="23" t="s">
        <v>2127</v>
      </c>
    </row>
    <row r="529" spans="1:7" x14ac:dyDescent="0.3">
      <c r="A529" t="s">
        <v>2212</v>
      </c>
      <c r="B529" s="23" t="s">
        <v>3097</v>
      </c>
      <c r="C529" s="23" t="s">
        <v>3098</v>
      </c>
      <c r="D529" s="23" t="s">
        <v>2958</v>
      </c>
      <c r="E529" s="23" t="s">
        <v>3099</v>
      </c>
      <c r="F529" s="23">
        <v>837</v>
      </c>
      <c r="G529" s="23" t="s">
        <v>2130</v>
      </c>
    </row>
    <row r="530" spans="1:7" x14ac:dyDescent="0.3">
      <c r="A530" t="s">
        <v>1929</v>
      </c>
      <c r="B530" s="23" t="s">
        <v>3100</v>
      </c>
      <c r="C530" s="23" t="s">
        <v>416</v>
      </c>
      <c r="D530" s="23" t="s">
        <v>2958</v>
      </c>
      <c r="E530" s="23" t="s">
        <v>3101</v>
      </c>
      <c r="F530" s="23">
        <v>837</v>
      </c>
      <c r="G530" s="23" t="s">
        <v>2133</v>
      </c>
    </row>
    <row r="531" spans="1:7" x14ac:dyDescent="0.3">
      <c r="A531" t="s">
        <v>1929</v>
      </c>
      <c r="B531" s="23" t="s">
        <v>3102</v>
      </c>
      <c r="C531" s="23" t="s">
        <v>417</v>
      </c>
      <c r="D531" s="23" t="s">
        <v>2958</v>
      </c>
      <c r="E531" s="23" t="s">
        <v>3103</v>
      </c>
      <c r="F531" s="23">
        <v>837</v>
      </c>
      <c r="G531" s="23" t="s">
        <v>2136</v>
      </c>
    </row>
    <row r="532" spans="1:7" x14ac:dyDescent="0.3">
      <c r="A532" t="s">
        <v>2212</v>
      </c>
      <c r="B532" s="23" t="s">
        <v>3104</v>
      </c>
      <c r="C532" s="23" t="s">
        <v>3105</v>
      </c>
      <c r="D532" s="23" t="s">
        <v>2958</v>
      </c>
      <c r="E532" s="23" t="s">
        <v>3106</v>
      </c>
      <c r="F532" s="23">
        <v>840</v>
      </c>
      <c r="G532" s="23" t="s">
        <v>2139</v>
      </c>
    </row>
    <row r="533" spans="1:7" x14ac:dyDescent="0.3">
      <c r="A533" t="s">
        <v>1929</v>
      </c>
      <c r="B533" s="23" t="s">
        <v>3107</v>
      </c>
      <c r="C533" s="23" t="s">
        <v>418</v>
      </c>
      <c r="D533" s="23" t="s">
        <v>2958</v>
      </c>
      <c r="E533" s="23" t="s">
        <v>3108</v>
      </c>
      <c r="F533" s="23">
        <v>840</v>
      </c>
      <c r="G533" s="23" t="s">
        <v>2142</v>
      </c>
    </row>
    <row r="534" spans="1:7" x14ac:dyDescent="0.3">
      <c r="A534" t="s">
        <v>1929</v>
      </c>
      <c r="B534" s="23" t="s">
        <v>3109</v>
      </c>
      <c r="C534" s="23" t="s">
        <v>419</v>
      </c>
      <c r="D534" s="23" t="s">
        <v>2958</v>
      </c>
      <c r="E534" s="23" t="s">
        <v>3110</v>
      </c>
      <c r="F534" s="23">
        <v>840</v>
      </c>
      <c r="G534" s="23" t="s">
        <v>2145</v>
      </c>
    </row>
    <row r="535" spans="1:7" x14ac:dyDescent="0.3">
      <c r="A535" t="s">
        <v>1929</v>
      </c>
      <c r="B535" s="23" t="s">
        <v>3111</v>
      </c>
      <c r="C535" s="23" t="s">
        <v>420</v>
      </c>
      <c r="D535" s="23" t="s">
        <v>2958</v>
      </c>
      <c r="E535" s="23" t="s">
        <v>3112</v>
      </c>
      <c r="F535" s="23">
        <v>840</v>
      </c>
      <c r="G535" s="23" t="s">
        <v>2148</v>
      </c>
    </row>
    <row r="536" spans="1:7" x14ac:dyDescent="0.3">
      <c r="A536" t="s">
        <v>1929</v>
      </c>
      <c r="B536" s="23" t="s">
        <v>3113</v>
      </c>
      <c r="C536" s="23" t="s">
        <v>421</v>
      </c>
      <c r="D536" s="23" t="s">
        <v>2958</v>
      </c>
      <c r="E536" s="23" t="s">
        <v>3114</v>
      </c>
      <c r="F536" s="23">
        <v>843</v>
      </c>
      <c r="G536" s="23" t="s">
        <v>2151</v>
      </c>
    </row>
    <row r="537" spans="1:7" x14ac:dyDescent="0.3">
      <c r="A537" t="s">
        <v>1929</v>
      </c>
      <c r="B537" s="23" t="s">
        <v>3115</v>
      </c>
      <c r="C537" s="23" t="s">
        <v>422</v>
      </c>
      <c r="D537" s="23" t="s">
        <v>2958</v>
      </c>
      <c r="E537" s="23" t="s">
        <v>3116</v>
      </c>
      <c r="F537" s="23">
        <v>843</v>
      </c>
      <c r="G537" s="23" t="s">
        <v>2154</v>
      </c>
    </row>
    <row r="538" spans="1:7" x14ac:dyDescent="0.3">
      <c r="A538" t="s">
        <v>1929</v>
      </c>
      <c r="B538" s="23" t="s">
        <v>3117</v>
      </c>
      <c r="C538" s="23" t="s">
        <v>423</v>
      </c>
      <c r="D538" s="23" t="s">
        <v>2958</v>
      </c>
      <c r="E538" s="23" t="s">
        <v>3118</v>
      </c>
      <c r="F538" s="23">
        <v>843</v>
      </c>
      <c r="G538" s="23" t="s">
        <v>2157</v>
      </c>
    </row>
    <row r="539" spans="1:7" x14ac:dyDescent="0.3">
      <c r="A539" t="s">
        <v>1929</v>
      </c>
      <c r="B539" s="23" t="s">
        <v>3119</v>
      </c>
      <c r="C539" s="23" t="s">
        <v>424</v>
      </c>
      <c r="D539" s="23" t="s">
        <v>2958</v>
      </c>
      <c r="E539" s="23" t="s">
        <v>3120</v>
      </c>
      <c r="F539" s="23">
        <v>846</v>
      </c>
      <c r="G539" s="23" t="s">
        <v>2160</v>
      </c>
    </row>
    <row r="540" spans="1:7" x14ac:dyDescent="0.3">
      <c r="A540" t="s">
        <v>1929</v>
      </c>
      <c r="B540" s="23" t="s">
        <v>3121</v>
      </c>
      <c r="C540" s="23" t="s">
        <v>425</v>
      </c>
      <c r="D540" s="23" t="s">
        <v>2958</v>
      </c>
      <c r="E540" s="23" t="s">
        <v>3122</v>
      </c>
      <c r="F540" s="23">
        <v>849</v>
      </c>
      <c r="G540" s="23" t="s">
        <v>2163</v>
      </c>
    </row>
    <row r="541" spans="1:7" x14ac:dyDescent="0.3">
      <c r="A541" t="s">
        <v>1929</v>
      </c>
      <c r="B541" s="23" t="s">
        <v>3123</v>
      </c>
      <c r="C541" s="23" t="s">
        <v>426</v>
      </c>
      <c r="D541" s="23" t="s">
        <v>2958</v>
      </c>
      <c r="E541" s="23" t="s">
        <v>3124</v>
      </c>
      <c r="F541" s="23">
        <v>852</v>
      </c>
      <c r="G541" s="23" t="s">
        <v>2166</v>
      </c>
    </row>
    <row r="542" spans="1:7" x14ac:dyDescent="0.3">
      <c r="A542" t="s">
        <v>1929</v>
      </c>
      <c r="B542" s="23" t="s">
        <v>3125</v>
      </c>
      <c r="C542" s="23" t="s">
        <v>427</v>
      </c>
      <c r="D542" s="23" t="s">
        <v>2958</v>
      </c>
      <c r="E542" s="23" t="s">
        <v>3126</v>
      </c>
      <c r="F542" s="23">
        <v>852</v>
      </c>
      <c r="G542" s="23" t="s">
        <v>2169</v>
      </c>
    </row>
    <row r="543" spans="1:7" x14ac:dyDescent="0.3">
      <c r="A543" t="s">
        <v>1929</v>
      </c>
      <c r="B543" s="23" t="s">
        <v>3127</v>
      </c>
      <c r="C543" s="23" t="s">
        <v>428</v>
      </c>
      <c r="D543" s="23" t="s">
        <v>2958</v>
      </c>
      <c r="E543" s="23" t="s">
        <v>3128</v>
      </c>
      <c r="F543" s="23">
        <v>852</v>
      </c>
      <c r="G543" s="23" t="s">
        <v>2172</v>
      </c>
    </row>
    <row r="544" spans="1:7" x14ac:dyDescent="0.3">
      <c r="A544" t="s">
        <v>1929</v>
      </c>
      <c r="B544" s="23" t="s">
        <v>3129</v>
      </c>
      <c r="C544" s="23" t="s">
        <v>429</v>
      </c>
      <c r="D544" s="23" t="s">
        <v>2958</v>
      </c>
      <c r="E544" s="23" t="s">
        <v>3130</v>
      </c>
      <c r="F544" s="23">
        <v>855</v>
      </c>
      <c r="G544" s="23" t="s">
        <v>2175</v>
      </c>
    </row>
    <row r="545" spans="1:7" x14ac:dyDescent="0.3">
      <c r="A545" t="s">
        <v>1929</v>
      </c>
      <c r="B545" s="23" t="s">
        <v>3131</v>
      </c>
      <c r="C545" s="23" t="s">
        <v>430</v>
      </c>
      <c r="D545" s="23" t="s">
        <v>2958</v>
      </c>
      <c r="E545" s="23" t="s">
        <v>3132</v>
      </c>
      <c r="F545" s="23">
        <v>855</v>
      </c>
      <c r="G545" s="23" t="s">
        <v>2178</v>
      </c>
    </row>
    <row r="546" spans="1:7" x14ac:dyDescent="0.3">
      <c r="A546" t="s">
        <v>1929</v>
      </c>
      <c r="B546" s="23" t="s">
        <v>3133</v>
      </c>
      <c r="C546" s="23" t="s">
        <v>431</v>
      </c>
      <c r="D546" s="23" t="s">
        <v>2958</v>
      </c>
      <c r="E546" s="23" t="s">
        <v>3134</v>
      </c>
      <c r="F546" s="23">
        <v>858</v>
      </c>
      <c r="G546" s="23" t="s">
        <v>2181</v>
      </c>
    </row>
    <row r="547" spans="1:7" x14ac:dyDescent="0.3">
      <c r="A547" t="s">
        <v>1929</v>
      </c>
      <c r="B547" s="23" t="s">
        <v>3135</v>
      </c>
      <c r="C547" s="23" t="s">
        <v>432</v>
      </c>
      <c r="D547" s="23" t="s">
        <v>2958</v>
      </c>
      <c r="E547" s="23" t="s">
        <v>3136</v>
      </c>
      <c r="F547" s="23">
        <v>867</v>
      </c>
      <c r="G547" s="23" t="s">
        <v>2184</v>
      </c>
    </row>
    <row r="548" spans="1:7" x14ac:dyDescent="0.3">
      <c r="A548" t="s">
        <v>1929</v>
      </c>
      <c r="B548" s="23" t="s">
        <v>3137</v>
      </c>
      <c r="C548" s="23" t="s">
        <v>433</v>
      </c>
      <c r="D548" s="23" t="s">
        <v>2958</v>
      </c>
      <c r="E548" s="23" t="s">
        <v>3138</v>
      </c>
      <c r="F548" s="23">
        <v>870</v>
      </c>
      <c r="G548" s="23" t="s">
        <v>2187</v>
      </c>
    </row>
    <row r="549" spans="1:7" x14ac:dyDescent="0.3">
      <c r="A549" t="s">
        <v>1929</v>
      </c>
      <c r="B549" s="23" t="s">
        <v>3139</v>
      </c>
      <c r="C549" s="23" t="s">
        <v>434</v>
      </c>
      <c r="D549" s="23" t="s">
        <v>2958</v>
      </c>
      <c r="E549" s="23" t="s">
        <v>3140</v>
      </c>
      <c r="F549" s="23">
        <v>876</v>
      </c>
      <c r="G549" s="23" t="s">
        <v>2191</v>
      </c>
    </row>
    <row r="550" spans="1:7" x14ac:dyDescent="0.3">
      <c r="A550" t="s">
        <v>1929</v>
      </c>
      <c r="B550" s="23" t="s">
        <v>3141</v>
      </c>
      <c r="C550" s="23" t="s">
        <v>435</v>
      </c>
      <c r="D550" s="23" t="s">
        <v>2958</v>
      </c>
      <c r="E550" s="23" t="s">
        <v>3142</v>
      </c>
      <c r="F550" s="23">
        <v>876</v>
      </c>
      <c r="G550" s="23" t="s">
        <v>2194</v>
      </c>
    </row>
    <row r="551" spans="1:7" x14ac:dyDescent="0.3">
      <c r="A551" t="s">
        <v>2212</v>
      </c>
      <c r="B551" s="23" t="s">
        <v>3143</v>
      </c>
      <c r="C551" s="23" t="s">
        <v>3144</v>
      </c>
      <c r="D551" s="23" t="s">
        <v>2958</v>
      </c>
      <c r="E551" s="23" t="s">
        <v>3145</v>
      </c>
      <c r="F551" s="23">
        <v>879</v>
      </c>
      <c r="G551" s="23" t="s">
        <v>2197</v>
      </c>
    </row>
    <row r="552" spans="1:7" x14ac:dyDescent="0.3">
      <c r="A552" t="s">
        <v>2212</v>
      </c>
      <c r="B552" s="23" t="s">
        <v>3146</v>
      </c>
      <c r="C552" s="23" t="s">
        <v>3147</v>
      </c>
      <c r="D552" s="23" t="s">
        <v>2958</v>
      </c>
      <c r="E552" s="23" t="s">
        <v>3148</v>
      </c>
      <c r="F552" s="23">
        <v>879</v>
      </c>
      <c r="G552" s="23" t="s">
        <v>2200</v>
      </c>
    </row>
    <row r="553" spans="1:7" x14ac:dyDescent="0.3">
      <c r="A553" t="s">
        <v>1929</v>
      </c>
      <c r="B553" s="23" t="s">
        <v>3149</v>
      </c>
      <c r="C553" s="23" t="s">
        <v>436</v>
      </c>
      <c r="D553" s="23" t="s">
        <v>2958</v>
      </c>
      <c r="E553" s="23" t="s">
        <v>3150</v>
      </c>
      <c r="F553" s="23">
        <v>882</v>
      </c>
      <c r="G553" s="23" t="s">
        <v>2203</v>
      </c>
    </row>
    <row r="554" spans="1:7" x14ac:dyDescent="0.3">
      <c r="A554" t="s">
        <v>2212</v>
      </c>
      <c r="B554" s="23" t="s">
        <v>3151</v>
      </c>
      <c r="C554" s="23" t="s">
        <v>3152</v>
      </c>
      <c r="D554" s="23" t="s">
        <v>2958</v>
      </c>
      <c r="E554" s="23" t="s">
        <v>3153</v>
      </c>
      <c r="F554" s="23">
        <v>885</v>
      </c>
      <c r="G554" s="23" t="s">
        <v>2206</v>
      </c>
    </row>
    <row r="555" spans="1:7" x14ac:dyDescent="0.3">
      <c r="A555" t="s">
        <v>1929</v>
      </c>
      <c r="B555" s="23" t="s">
        <v>3154</v>
      </c>
      <c r="C555" s="23" t="s">
        <v>437</v>
      </c>
      <c r="D555" s="23" t="s">
        <v>3155</v>
      </c>
      <c r="E555" s="23" t="s">
        <v>3156</v>
      </c>
      <c r="F555" s="23">
        <v>888</v>
      </c>
      <c r="G555" s="23" t="s">
        <v>1932</v>
      </c>
    </row>
    <row r="556" spans="1:7" x14ac:dyDescent="0.3">
      <c r="A556" t="s">
        <v>1929</v>
      </c>
      <c r="B556" s="23" t="s">
        <v>3157</v>
      </c>
      <c r="C556" s="23" t="s">
        <v>438</v>
      </c>
      <c r="D556" s="23" t="s">
        <v>3155</v>
      </c>
      <c r="E556" s="23" t="s">
        <v>3158</v>
      </c>
      <c r="F556" s="23">
        <v>888</v>
      </c>
      <c r="G556" s="23" t="s">
        <v>1935</v>
      </c>
    </row>
    <row r="557" spans="1:7" x14ac:dyDescent="0.3">
      <c r="A557" t="s">
        <v>1929</v>
      </c>
      <c r="B557" s="23" t="s">
        <v>3159</v>
      </c>
      <c r="C557" s="23" t="s">
        <v>439</v>
      </c>
      <c r="D557" s="23" t="s">
        <v>3155</v>
      </c>
      <c r="E557" s="23" t="s">
        <v>3160</v>
      </c>
      <c r="F557" s="23">
        <v>891</v>
      </c>
      <c r="G557" s="23" t="s">
        <v>1938</v>
      </c>
    </row>
    <row r="558" spans="1:7" x14ac:dyDescent="0.3">
      <c r="A558" t="s">
        <v>1929</v>
      </c>
      <c r="B558" s="23" t="s">
        <v>3161</v>
      </c>
      <c r="C558" s="23" t="s">
        <v>440</v>
      </c>
      <c r="D558" s="23" t="s">
        <v>3155</v>
      </c>
      <c r="E558" s="23" t="s">
        <v>3162</v>
      </c>
      <c r="F558" s="23">
        <v>891</v>
      </c>
      <c r="G558" s="23" t="s">
        <v>1941</v>
      </c>
    </row>
    <row r="559" spans="1:7" x14ac:dyDescent="0.3">
      <c r="A559" t="s">
        <v>1929</v>
      </c>
      <c r="B559" s="23" t="s">
        <v>3163</v>
      </c>
      <c r="C559" s="23" t="s">
        <v>441</v>
      </c>
      <c r="D559" s="23" t="s">
        <v>3155</v>
      </c>
      <c r="E559" s="23" t="s">
        <v>3164</v>
      </c>
      <c r="F559" s="23">
        <v>894</v>
      </c>
      <c r="G559" s="23" t="s">
        <v>1944</v>
      </c>
    </row>
    <row r="560" spans="1:7" x14ac:dyDescent="0.3">
      <c r="A560" t="s">
        <v>1929</v>
      </c>
      <c r="B560" s="23" t="s">
        <v>3165</v>
      </c>
      <c r="C560" s="23" t="s">
        <v>442</v>
      </c>
      <c r="D560" s="23" t="s">
        <v>3155</v>
      </c>
      <c r="E560" s="23" t="s">
        <v>3166</v>
      </c>
      <c r="F560" s="23">
        <v>894</v>
      </c>
      <c r="G560" s="23" t="s">
        <v>1947</v>
      </c>
    </row>
    <row r="561" spans="1:7" x14ac:dyDescent="0.3">
      <c r="A561" t="s">
        <v>1929</v>
      </c>
      <c r="B561" s="23" t="s">
        <v>3167</v>
      </c>
      <c r="C561" s="23" t="s">
        <v>443</v>
      </c>
      <c r="D561" s="23" t="s">
        <v>3155</v>
      </c>
      <c r="E561" s="23" t="s">
        <v>3168</v>
      </c>
      <c r="F561" s="23">
        <v>894</v>
      </c>
      <c r="G561" s="23" t="s">
        <v>1950</v>
      </c>
    </row>
    <row r="562" spans="1:7" x14ac:dyDescent="0.3">
      <c r="A562" t="s">
        <v>1929</v>
      </c>
      <c r="B562" s="23" t="s">
        <v>3169</v>
      </c>
      <c r="C562" s="23" t="s">
        <v>444</v>
      </c>
      <c r="D562" s="23" t="s">
        <v>3155</v>
      </c>
      <c r="E562" s="23" t="s">
        <v>3170</v>
      </c>
      <c r="F562" s="23">
        <v>897</v>
      </c>
      <c r="G562" s="23" t="s">
        <v>1953</v>
      </c>
    </row>
    <row r="563" spans="1:7" x14ac:dyDescent="0.3">
      <c r="A563" t="s">
        <v>1929</v>
      </c>
      <c r="B563" s="23" t="s">
        <v>3171</v>
      </c>
      <c r="C563" s="23" t="s">
        <v>445</v>
      </c>
      <c r="D563" s="23" t="s">
        <v>3155</v>
      </c>
      <c r="E563" s="23" t="s">
        <v>3172</v>
      </c>
      <c r="F563" s="23">
        <v>897</v>
      </c>
      <c r="G563" s="23" t="s">
        <v>1956</v>
      </c>
    </row>
    <row r="564" spans="1:7" x14ac:dyDescent="0.3">
      <c r="A564" t="s">
        <v>1929</v>
      </c>
      <c r="B564" s="23" t="s">
        <v>3173</v>
      </c>
      <c r="C564" s="23" t="s">
        <v>446</v>
      </c>
      <c r="D564" s="23" t="s">
        <v>3155</v>
      </c>
      <c r="E564" s="23" t="s">
        <v>3174</v>
      </c>
      <c r="F564" s="23">
        <v>897</v>
      </c>
      <c r="G564" s="23" t="s">
        <v>1959</v>
      </c>
    </row>
    <row r="565" spans="1:7" x14ac:dyDescent="0.3">
      <c r="A565" t="s">
        <v>1929</v>
      </c>
      <c r="B565" s="23" t="s">
        <v>3175</v>
      </c>
      <c r="C565" s="23" t="s">
        <v>447</v>
      </c>
      <c r="D565" s="23" t="s">
        <v>3155</v>
      </c>
      <c r="E565" s="23" t="s">
        <v>3176</v>
      </c>
      <c r="F565" s="23">
        <v>897</v>
      </c>
      <c r="G565" s="23" t="s">
        <v>1962</v>
      </c>
    </row>
    <row r="566" spans="1:7" x14ac:dyDescent="0.3">
      <c r="A566" t="s">
        <v>1929</v>
      </c>
      <c r="B566" s="23" t="s">
        <v>3177</v>
      </c>
      <c r="C566" s="23" t="s">
        <v>448</v>
      </c>
      <c r="D566" s="23" t="s">
        <v>3155</v>
      </c>
      <c r="E566" s="23" t="s">
        <v>3178</v>
      </c>
      <c r="F566" s="23">
        <v>897</v>
      </c>
      <c r="G566" s="23" t="s">
        <v>1965</v>
      </c>
    </row>
    <row r="567" spans="1:7" x14ac:dyDescent="0.3">
      <c r="A567" t="s">
        <v>1929</v>
      </c>
      <c r="B567" s="23" t="s">
        <v>3179</v>
      </c>
      <c r="C567" s="23" t="s">
        <v>449</v>
      </c>
      <c r="D567" s="23" t="s">
        <v>3155</v>
      </c>
      <c r="E567" s="23" t="s">
        <v>3180</v>
      </c>
      <c r="F567" s="23">
        <v>900</v>
      </c>
      <c r="G567" s="23" t="s">
        <v>1968</v>
      </c>
    </row>
    <row r="568" spans="1:7" x14ac:dyDescent="0.3">
      <c r="A568" t="s">
        <v>1929</v>
      </c>
      <c r="B568" s="23" t="s">
        <v>3181</v>
      </c>
      <c r="C568" s="23" t="s">
        <v>450</v>
      </c>
      <c r="D568" s="23" t="s">
        <v>3155</v>
      </c>
      <c r="E568" s="23" t="s">
        <v>3182</v>
      </c>
      <c r="F568" s="23">
        <v>900</v>
      </c>
      <c r="G568" s="23" t="s">
        <v>1971</v>
      </c>
    </row>
    <row r="569" spans="1:7" x14ac:dyDescent="0.3">
      <c r="A569" t="s">
        <v>1929</v>
      </c>
      <c r="B569" s="23" t="s">
        <v>3183</v>
      </c>
      <c r="C569" s="23" t="s">
        <v>451</v>
      </c>
      <c r="D569" s="23" t="s">
        <v>3155</v>
      </c>
      <c r="E569" s="23" t="s">
        <v>3184</v>
      </c>
      <c r="F569" s="23">
        <v>900</v>
      </c>
      <c r="G569" s="23" t="s">
        <v>1974</v>
      </c>
    </row>
    <row r="570" spans="1:7" x14ac:dyDescent="0.3">
      <c r="A570" t="s">
        <v>1929</v>
      </c>
      <c r="B570" s="23" t="s">
        <v>3185</v>
      </c>
      <c r="C570" s="23" t="s">
        <v>452</v>
      </c>
      <c r="D570" s="23" t="s">
        <v>3155</v>
      </c>
      <c r="E570" s="23" t="s">
        <v>3186</v>
      </c>
      <c r="F570" s="23">
        <v>900</v>
      </c>
      <c r="G570" s="23" t="s">
        <v>1977</v>
      </c>
    </row>
    <row r="571" spans="1:7" x14ac:dyDescent="0.3">
      <c r="A571" t="s">
        <v>1929</v>
      </c>
      <c r="B571" s="23" t="s">
        <v>3187</v>
      </c>
      <c r="C571" s="23" t="s">
        <v>453</v>
      </c>
      <c r="D571" s="23" t="s">
        <v>3155</v>
      </c>
      <c r="E571" s="23" t="s">
        <v>3188</v>
      </c>
      <c r="F571" s="23">
        <v>903</v>
      </c>
      <c r="G571" s="23" t="s">
        <v>1980</v>
      </c>
    </row>
    <row r="572" spans="1:7" x14ac:dyDescent="0.3">
      <c r="A572" t="s">
        <v>1929</v>
      </c>
      <c r="B572" s="23" t="s">
        <v>3189</v>
      </c>
      <c r="C572" s="23" t="s">
        <v>454</v>
      </c>
      <c r="D572" s="23" t="s">
        <v>3155</v>
      </c>
      <c r="E572" s="23" t="s">
        <v>3190</v>
      </c>
      <c r="F572" s="23">
        <v>903</v>
      </c>
      <c r="G572" s="23" t="s">
        <v>1983</v>
      </c>
    </row>
    <row r="573" spans="1:7" x14ac:dyDescent="0.3">
      <c r="A573" t="s">
        <v>2212</v>
      </c>
      <c r="B573" s="23" t="s">
        <v>3191</v>
      </c>
      <c r="C573" s="23" t="s">
        <v>3192</v>
      </c>
      <c r="D573" s="23" t="s">
        <v>3155</v>
      </c>
      <c r="E573" s="23" t="s">
        <v>3193</v>
      </c>
      <c r="F573" s="23">
        <v>903</v>
      </c>
      <c r="G573" s="23" t="s">
        <v>1986</v>
      </c>
    </row>
    <row r="574" spans="1:7" x14ac:dyDescent="0.3">
      <c r="A574" t="s">
        <v>1929</v>
      </c>
      <c r="B574" s="23" t="s">
        <v>3194</v>
      </c>
      <c r="C574" s="23" t="s">
        <v>455</v>
      </c>
      <c r="D574" s="23" t="s">
        <v>3155</v>
      </c>
      <c r="E574" s="23" t="s">
        <v>3195</v>
      </c>
      <c r="F574" s="23">
        <v>903</v>
      </c>
      <c r="G574" s="23" t="s">
        <v>1989</v>
      </c>
    </row>
    <row r="575" spans="1:7" x14ac:dyDescent="0.3">
      <c r="A575" t="s">
        <v>1929</v>
      </c>
      <c r="B575" s="23" t="s">
        <v>3196</v>
      </c>
      <c r="C575" s="23" t="s">
        <v>456</v>
      </c>
      <c r="D575" s="23" t="s">
        <v>3155</v>
      </c>
      <c r="E575" s="23" t="s">
        <v>3197</v>
      </c>
      <c r="F575" s="23">
        <v>903</v>
      </c>
      <c r="G575" s="23" t="s">
        <v>1992</v>
      </c>
    </row>
    <row r="576" spans="1:7" x14ac:dyDescent="0.3">
      <c r="A576" t="s">
        <v>1929</v>
      </c>
      <c r="B576" s="23" t="s">
        <v>3198</v>
      </c>
      <c r="C576" s="23" t="s">
        <v>457</v>
      </c>
      <c r="D576" s="23" t="s">
        <v>3155</v>
      </c>
      <c r="E576" s="23" t="s">
        <v>3199</v>
      </c>
      <c r="F576" s="23">
        <v>906</v>
      </c>
      <c r="G576" s="23" t="s">
        <v>1995</v>
      </c>
    </row>
    <row r="577" spans="1:7" x14ac:dyDescent="0.3">
      <c r="A577" t="s">
        <v>1929</v>
      </c>
      <c r="B577" s="23" t="s">
        <v>3200</v>
      </c>
      <c r="C577" s="23" t="s">
        <v>458</v>
      </c>
      <c r="D577" s="23" t="s">
        <v>3155</v>
      </c>
      <c r="E577" s="23" t="s">
        <v>3201</v>
      </c>
      <c r="F577" s="23">
        <v>906</v>
      </c>
      <c r="G577" s="23" t="s">
        <v>1998</v>
      </c>
    </row>
    <row r="578" spans="1:7" x14ac:dyDescent="0.3">
      <c r="A578" t="s">
        <v>1929</v>
      </c>
      <c r="B578" s="23" t="s">
        <v>3202</v>
      </c>
      <c r="C578" s="23" t="s">
        <v>459</v>
      </c>
      <c r="D578" s="23" t="s">
        <v>3155</v>
      </c>
      <c r="E578" s="23" t="s">
        <v>3203</v>
      </c>
      <c r="F578" s="23">
        <v>906</v>
      </c>
      <c r="G578" s="23" t="s">
        <v>2001</v>
      </c>
    </row>
    <row r="579" spans="1:7" x14ac:dyDescent="0.3">
      <c r="A579" t="s">
        <v>1929</v>
      </c>
      <c r="B579" s="23" t="s">
        <v>3204</v>
      </c>
      <c r="C579" s="23" t="s">
        <v>460</v>
      </c>
      <c r="D579" s="23" t="s">
        <v>3155</v>
      </c>
      <c r="E579" s="23" t="s">
        <v>3205</v>
      </c>
      <c r="F579" s="23">
        <v>909</v>
      </c>
      <c r="G579" s="23" t="s">
        <v>2004</v>
      </c>
    </row>
    <row r="580" spans="1:7" x14ac:dyDescent="0.3">
      <c r="A580" t="s">
        <v>2212</v>
      </c>
      <c r="B580" s="23" t="s">
        <v>3206</v>
      </c>
      <c r="C580" s="23" t="s">
        <v>3207</v>
      </c>
      <c r="D580" s="23" t="s">
        <v>3155</v>
      </c>
      <c r="E580" s="23" t="s">
        <v>3208</v>
      </c>
      <c r="F580" s="23">
        <v>909</v>
      </c>
      <c r="G580" s="23" t="s">
        <v>2007</v>
      </c>
    </row>
    <row r="581" spans="1:7" x14ac:dyDescent="0.3">
      <c r="A581" t="s">
        <v>1929</v>
      </c>
      <c r="B581" s="23" t="s">
        <v>3209</v>
      </c>
      <c r="C581" s="23" t="s">
        <v>461</v>
      </c>
      <c r="D581" s="23" t="s">
        <v>3155</v>
      </c>
      <c r="E581" s="23" t="s">
        <v>3210</v>
      </c>
      <c r="F581" s="23">
        <v>912</v>
      </c>
      <c r="G581" s="23" t="s">
        <v>2010</v>
      </c>
    </row>
    <row r="582" spans="1:7" x14ac:dyDescent="0.3">
      <c r="A582" t="s">
        <v>1929</v>
      </c>
      <c r="B582" s="23" t="s">
        <v>3211</v>
      </c>
      <c r="C582" s="23" t="s">
        <v>462</v>
      </c>
      <c r="D582" s="23" t="s">
        <v>3155</v>
      </c>
      <c r="E582" s="23" t="s">
        <v>3212</v>
      </c>
      <c r="F582" s="23">
        <v>915</v>
      </c>
      <c r="G582" s="23" t="s">
        <v>2013</v>
      </c>
    </row>
    <row r="583" spans="1:7" x14ac:dyDescent="0.3">
      <c r="A583" t="s">
        <v>1929</v>
      </c>
      <c r="B583" s="23" t="s">
        <v>3213</v>
      </c>
      <c r="C583" s="23" t="s">
        <v>463</v>
      </c>
      <c r="D583" s="23" t="s">
        <v>3155</v>
      </c>
      <c r="E583" s="23" t="s">
        <v>3214</v>
      </c>
      <c r="F583" s="23">
        <v>915</v>
      </c>
      <c r="G583" s="23" t="s">
        <v>2016</v>
      </c>
    </row>
    <row r="584" spans="1:7" x14ac:dyDescent="0.3">
      <c r="A584" t="s">
        <v>1929</v>
      </c>
      <c r="B584" s="23" t="s">
        <v>3215</v>
      </c>
      <c r="C584" s="23" t="s">
        <v>464</v>
      </c>
      <c r="D584" s="23" t="s">
        <v>3155</v>
      </c>
      <c r="E584" s="23" t="s">
        <v>3216</v>
      </c>
      <c r="F584" s="23">
        <v>918</v>
      </c>
      <c r="G584" s="23" t="s">
        <v>2019</v>
      </c>
    </row>
    <row r="585" spans="1:7" x14ac:dyDescent="0.3">
      <c r="A585" t="s">
        <v>1929</v>
      </c>
      <c r="B585" s="23" t="s">
        <v>3217</v>
      </c>
      <c r="C585" s="23" t="s">
        <v>465</v>
      </c>
      <c r="D585" s="23" t="s">
        <v>3155</v>
      </c>
      <c r="E585" s="23" t="s">
        <v>3218</v>
      </c>
      <c r="F585" s="23">
        <v>918</v>
      </c>
      <c r="G585" s="23" t="s">
        <v>2022</v>
      </c>
    </row>
    <row r="586" spans="1:7" x14ac:dyDescent="0.3">
      <c r="A586" t="s">
        <v>1929</v>
      </c>
      <c r="B586" s="23" t="s">
        <v>3219</v>
      </c>
      <c r="C586" s="23" t="s">
        <v>466</v>
      </c>
      <c r="D586" s="23" t="s">
        <v>3155</v>
      </c>
      <c r="E586" s="23" t="s">
        <v>3220</v>
      </c>
      <c r="F586" s="23">
        <v>921</v>
      </c>
      <c r="G586" s="23" t="s">
        <v>2025</v>
      </c>
    </row>
    <row r="587" spans="1:7" x14ac:dyDescent="0.3">
      <c r="A587" t="s">
        <v>1929</v>
      </c>
      <c r="B587" s="23" t="s">
        <v>3221</v>
      </c>
      <c r="C587" s="23" t="s">
        <v>467</v>
      </c>
      <c r="D587" s="23" t="s">
        <v>3155</v>
      </c>
      <c r="E587" s="23" t="s">
        <v>3222</v>
      </c>
      <c r="F587" s="23">
        <v>921</v>
      </c>
      <c r="G587" s="23" t="s">
        <v>2028</v>
      </c>
    </row>
    <row r="588" spans="1:7" x14ac:dyDescent="0.3">
      <c r="A588" t="s">
        <v>1929</v>
      </c>
      <c r="B588" s="23" t="s">
        <v>3223</v>
      </c>
      <c r="C588" s="23" t="s">
        <v>468</v>
      </c>
      <c r="D588" s="23" t="s">
        <v>3155</v>
      </c>
      <c r="E588" s="23" t="s">
        <v>3224</v>
      </c>
      <c r="F588" s="23">
        <v>921</v>
      </c>
      <c r="G588" s="23" t="s">
        <v>2031</v>
      </c>
    </row>
    <row r="589" spans="1:7" x14ac:dyDescent="0.3">
      <c r="A589" t="s">
        <v>1929</v>
      </c>
      <c r="B589" s="23" t="s">
        <v>3225</v>
      </c>
      <c r="C589" s="23" t="s">
        <v>469</v>
      </c>
      <c r="D589" s="23" t="s">
        <v>3155</v>
      </c>
      <c r="E589" s="23" t="s">
        <v>3226</v>
      </c>
      <c r="F589" s="23">
        <v>921</v>
      </c>
      <c r="G589" s="23" t="s">
        <v>2034</v>
      </c>
    </row>
    <row r="590" spans="1:7" x14ac:dyDescent="0.3">
      <c r="A590" t="s">
        <v>1929</v>
      </c>
      <c r="B590" s="23" t="s">
        <v>3227</v>
      </c>
      <c r="C590" s="23" t="s">
        <v>470</v>
      </c>
      <c r="D590" s="23" t="s">
        <v>3155</v>
      </c>
      <c r="E590" s="23" t="s">
        <v>3228</v>
      </c>
      <c r="F590" s="23">
        <v>924</v>
      </c>
      <c r="G590" s="23" t="s">
        <v>2037</v>
      </c>
    </row>
    <row r="591" spans="1:7" x14ac:dyDescent="0.3">
      <c r="A591" t="s">
        <v>1929</v>
      </c>
      <c r="B591" s="23" t="s">
        <v>3229</v>
      </c>
      <c r="C591" s="23" t="s">
        <v>471</v>
      </c>
      <c r="D591" s="23" t="s">
        <v>3155</v>
      </c>
      <c r="E591" s="23" t="s">
        <v>3230</v>
      </c>
      <c r="F591" s="23">
        <v>924</v>
      </c>
      <c r="G591" s="23" t="s">
        <v>2040</v>
      </c>
    </row>
    <row r="592" spans="1:7" x14ac:dyDescent="0.3">
      <c r="A592" t="s">
        <v>1929</v>
      </c>
      <c r="B592" s="23" t="s">
        <v>3231</v>
      </c>
      <c r="C592" s="23" t="s">
        <v>472</v>
      </c>
      <c r="D592" s="23" t="s">
        <v>3155</v>
      </c>
      <c r="E592" s="23" t="s">
        <v>3232</v>
      </c>
      <c r="F592" s="23">
        <v>924</v>
      </c>
      <c r="G592" s="23" t="s">
        <v>2043</v>
      </c>
    </row>
    <row r="593" spans="1:7" x14ac:dyDescent="0.3">
      <c r="A593" t="s">
        <v>1929</v>
      </c>
      <c r="B593" s="23" t="s">
        <v>3233</v>
      </c>
      <c r="C593" s="23" t="s">
        <v>473</v>
      </c>
      <c r="D593" s="23" t="s">
        <v>3155</v>
      </c>
      <c r="E593" s="23" t="s">
        <v>3234</v>
      </c>
      <c r="F593" s="23">
        <v>927</v>
      </c>
      <c r="G593" s="23" t="s">
        <v>2046</v>
      </c>
    </row>
    <row r="594" spans="1:7" x14ac:dyDescent="0.3">
      <c r="A594" t="s">
        <v>1929</v>
      </c>
      <c r="B594" s="23" t="s">
        <v>3235</v>
      </c>
      <c r="C594" s="23" t="s">
        <v>474</v>
      </c>
      <c r="D594" s="23" t="s">
        <v>3155</v>
      </c>
      <c r="E594" s="23" t="s">
        <v>3236</v>
      </c>
      <c r="F594" s="23">
        <v>930</v>
      </c>
      <c r="G594" s="23" t="s">
        <v>2049</v>
      </c>
    </row>
    <row r="595" spans="1:7" x14ac:dyDescent="0.3">
      <c r="A595" t="s">
        <v>1929</v>
      </c>
      <c r="B595" s="23" t="s">
        <v>3237</v>
      </c>
      <c r="C595" s="23" t="s">
        <v>475</v>
      </c>
      <c r="D595" s="23" t="s">
        <v>3155</v>
      </c>
      <c r="E595" s="23" t="s">
        <v>3238</v>
      </c>
      <c r="F595" s="23">
        <v>930</v>
      </c>
      <c r="G595" s="23" t="s">
        <v>2052</v>
      </c>
    </row>
    <row r="596" spans="1:7" x14ac:dyDescent="0.3">
      <c r="A596" t="s">
        <v>1929</v>
      </c>
      <c r="B596" s="23" t="s">
        <v>3239</v>
      </c>
      <c r="C596" s="23" t="s">
        <v>476</v>
      </c>
      <c r="D596" s="23" t="s">
        <v>3155</v>
      </c>
      <c r="E596" s="23" t="s">
        <v>3240</v>
      </c>
      <c r="F596" s="23">
        <v>933</v>
      </c>
      <c r="G596" s="23" t="s">
        <v>2055</v>
      </c>
    </row>
    <row r="597" spans="1:7" x14ac:dyDescent="0.3">
      <c r="A597" t="s">
        <v>1929</v>
      </c>
      <c r="B597" s="23" t="s">
        <v>3241</v>
      </c>
      <c r="C597" s="23" t="s">
        <v>477</v>
      </c>
      <c r="D597" s="23" t="s">
        <v>3155</v>
      </c>
      <c r="E597" s="23" t="s">
        <v>3242</v>
      </c>
      <c r="F597" s="23">
        <v>933</v>
      </c>
      <c r="G597" s="23" t="s">
        <v>2058</v>
      </c>
    </row>
    <row r="598" spans="1:7" x14ac:dyDescent="0.3">
      <c r="A598" t="s">
        <v>1929</v>
      </c>
      <c r="B598" s="23" t="s">
        <v>3243</v>
      </c>
      <c r="C598" s="23" t="s">
        <v>478</v>
      </c>
      <c r="D598" s="23" t="s">
        <v>3155</v>
      </c>
      <c r="E598" s="23" t="s">
        <v>3244</v>
      </c>
      <c r="F598" s="23">
        <v>933</v>
      </c>
      <c r="G598" s="23" t="s">
        <v>2061</v>
      </c>
    </row>
    <row r="599" spans="1:7" x14ac:dyDescent="0.3">
      <c r="A599" t="s">
        <v>1929</v>
      </c>
      <c r="B599" s="23" t="s">
        <v>3245</v>
      </c>
      <c r="C599" s="23" t="s">
        <v>479</v>
      </c>
      <c r="D599" s="23" t="s">
        <v>3155</v>
      </c>
      <c r="E599" s="23" t="s">
        <v>3246</v>
      </c>
      <c r="F599" s="23">
        <v>936</v>
      </c>
      <c r="G599" s="23" t="s">
        <v>2064</v>
      </c>
    </row>
    <row r="600" spans="1:7" x14ac:dyDescent="0.3">
      <c r="A600" t="s">
        <v>1929</v>
      </c>
      <c r="B600" s="23" t="s">
        <v>3247</v>
      </c>
      <c r="C600" s="23" t="s">
        <v>480</v>
      </c>
      <c r="D600" s="23" t="s">
        <v>3155</v>
      </c>
      <c r="E600" s="23" t="s">
        <v>3248</v>
      </c>
      <c r="F600" s="23">
        <v>936</v>
      </c>
      <c r="G600" s="23" t="s">
        <v>2067</v>
      </c>
    </row>
    <row r="601" spans="1:7" x14ac:dyDescent="0.3">
      <c r="A601" t="s">
        <v>1929</v>
      </c>
      <c r="B601" s="23" t="s">
        <v>3249</v>
      </c>
      <c r="C601" s="23" t="s">
        <v>481</v>
      </c>
      <c r="D601" s="23" t="s">
        <v>3155</v>
      </c>
      <c r="E601" s="23" t="s">
        <v>3250</v>
      </c>
      <c r="F601" s="23">
        <v>936</v>
      </c>
      <c r="G601" s="23" t="s">
        <v>2070</v>
      </c>
    </row>
    <row r="602" spans="1:7" x14ac:dyDescent="0.3">
      <c r="A602" t="s">
        <v>1929</v>
      </c>
      <c r="B602" s="23" t="s">
        <v>3251</v>
      </c>
      <c r="C602" s="23" t="s">
        <v>482</v>
      </c>
      <c r="D602" s="23" t="s">
        <v>3155</v>
      </c>
      <c r="E602" s="23" t="s">
        <v>3252</v>
      </c>
      <c r="F602" s="23">
        <v>939</v>
      </c>
      <c r="G602" s="23" t="s">
        <v>2073</v>
      </c>
    </row>
    <row r="603" spans="1:7" x14ac:dyDescent="0.3">
      <c r="A603" t="s">
        <v>1929</v>
      </c>
      <c r="B603" s="23" t="s">
        <v>3253</v>
      </c>
      <c r="C603" s="23" t="s">
        <v>483</v>
      </c>
      <c r="D603" s="23" t="s">
        <v>3155</v>
      </c>
      <c r="E603" s="23" t="s">
        <v>3254</v>
      </c>
      <c r="F603" s="23">
        <v>939</v>
      </c>
      <c r="G603" s="23" t="s">
        <v>2076</v>
      </c>
    </row>
    <row r="604" spans="1:7" x14ac:dyDescent="0.3">
      <c r="A604" t="s">
        <v>1929</v>
      </c>
      <c r="B604" s="23" t="s">
        <v>3255</v>
      </c>
      <c r="C604" s="23" t="s">
        <v>484</v>
      </c>
      <c r="D604" s="23" t="s">
        <v>3155</v>
      </c>
      <c r="E604" s="23" t="s">
        <v>3256</v>
      </c>
      <c r="F604" s="23">
        <v>945</v>
      </c>
      <c r="G604" s="23" t="s">
        <v>2079</v>
      </c>
    </row>
    <row r="605" spans="1:7" x14ac:dyDescent="0.3">
      <c r="A605" t="s">
        <v>1929</v>
      </c>
      <c r="B605" s="23" t="s">
        <v>3257</v>
      </c>
      <c r="C605" s="23" t="s">
        <v>485</v>
      </c>
      <c r="D605" s="23" t="s">
        <v>3155</v>
      </c>
      <c r="E605" s="23" t="s">
        <v>3258</v>
      </c>
      <c r="F605" s="23">
        <v>945</v>
      </c>
      <c r="G605" s="23" t="s">
        <v>2082</v>
      </c>
    </row>
    <row r="606" spans="1:7" x14ac:dyDescent="0.3">
      <c r="A606" t="s">
        <v>1929</v>
      </c>
      <c r="B606" s="23" t="s">
        <v>3259</v>
      </c>
      <c r="C606" s="23" t="s">
        <v>486</v>
      </c>
      <c r="D606" s="23" t="s">
        <v>3155</v>
      </c>
      <c r="E606" s="23" t="s">
        <v>3260</v>
      </c>
      <c r="F606" s="23">
        <v>945</v>
      </c>
      <c r="G606" s="23" t="s">
        <v>2085</v>
      </c>
    </row>
    <row r="607" spans="1:7" x14ac:dyDescent="0.3">
      <c r="A607" t="s">
        <v>1929</v>
      </c>
      <c r="B607" s="23" t="s">
        <v>3261</v>
      </c>
      <c r="C607" s="23" t="s">
        <v>487</v>
      </c>
      <c r="D607" s="23" t="s">
        <v>3155</v>
      </c>
      <c r="E607" s="23" t="s">
        <v>3262</v>
      </c>
      <c r="F607" s="23">
        <v>945</v>
      </c>
      <c r="G607" s="23" t="s">
        <v>2088</v>
      </c>
    </row>
    <row r="608" spans="1:7" x14ac:dyDescent="0.3">
      <c r="A608" t="s">
        <v>1929</v>
      </c>
      <c r="B608" s="23" t="s">
        <v>3263</v>
      </c>
      <c r="C608" s="23" t="s">
        <v>488</v>
      </c>
      <c r="D608" s="23" t="s">
        <v>3155</v>
      </c>
      <c r="E608" s="23" t="s">
        <v>3264</v>
      </c>
      <c r="F608" s="23">
        <v>948</v>
      </c>
      <c r="G608" s="23" t="s">
        <v>2091</v>
      </c>
    </row>
    <row r="609" spans="1:7" x14ac:dyDescent="0.3">
      <c r="A609" t="s">
        <v>1929</v>
      </c>
      <c r="B609" s="23" t="s">
        <v>3265</v>
      </c>
      <c r="C609" s="23" t="s">
        <v>489</v>
      </c>
      <c r="D609" s="23" t="s">
        <v>3155</v>
      </c>
      <c r="E609" s="23" t="s">
        <v>3266</v>
      </c>
      <c r="F609" s="23">
        <v>948</v>
      </c>
      <c r="G609" s="23" t="s">
        <v>2094</v>
      </c>
    </row>
    <row r="610" spans="1:7" x14ac:dyDescent="0.3">
      <c r="A610" t="s">
        <v>1929</v>
      </c>
      <c r="B610" s="23" t="s">
        <v>3267</v>
      </c>
      <c r="C610" s="23" t="s">
        <v>490</v>
      </c>
      <c r="D610" s="23" t="s">
        <v>3155</v>
      </c>
      <c r="E610" s="23" t="s">
        <v>3268</v>
      </c>
      <c r="F610" s="23">
        <v>948</v>
      </c>
      <c r="G610" s="23" t="s">
        <v>2097</v>
      </c>
    </row>
    <row r="611" spans="1:7" x14ac:dyDescent="0.3">
      <c r="A611" t="s">
        <v>1929</v>
      </c>
      <c r="B611" s="23" t="s">
        <v>3269</v>
      </c>
      <c r="C611" s="23" t="s">
        <v>491</v>
      </c>
      <c r="D611" s="23" t="s">
        <v>3155</v>
      </c>
      <c r="E611" s="23" t="s">
        <v>3270</v>
      </c>
      <c r="F611" s="23">
        <v>948</v>
      </c>
      <c r="G611" s="23" t="s">
        <v>2100</v>
      </c>
    </row>
    <row r="612" spans="1:7" x14ac:dyDescent="0.3">
      <c r="A612" t="s">
        <v>1929</v>
      </c>
      <c r="B612" s="23" t="s">
        <v>3271</v>
      </c>
      <c r="C612" s="23" t="s">
        <v>492</v>
      </c>
      <c r="D612" s="23" t="s">
        <v>3155</v>
      </c>
      <c r="E612" s="23" t="s">
        <v>3272</v>
      </c>
      <c r="F612" s="23">
        <v>948</v>
      </c>
      <c r="G612" s="23" t="s">
        <v>2103</v>
      </c>
    </row>
    <row r="613" spans="1:7" x14ac:dyDescent="0.3">
      <c r="A613" t="s">
        <v>1929</v>
      </c>
      <c r="B613" s="23" t="s">
        <v>3273</v>
      </c>
      <c r="C613" s="23" t="s">
        <v>493</v>
      </c>
      <c r="D613" s="23" t="s">
        <v>3155</v>
      </c>
      <c r="E613" s="23" t="s">
        <v>3274</v>
      </c>
      <c r="F613" s="23">
        <v>951</v>
      </c>
      <c r="G613" s="23" t="s">
        <v>2106</v>
      </c>
    </row>
    <row r="614" spans="1:7" x14ac:dyDescent="0.3">
      <c r="A614" t="s">
        <v>1929</v>
      </c>
      <c r="B614" s="23" t="s">
        <v>3275</v>
      </c>
      <c r="C614" s="23" t="s">
        <v>494</v>
      </c>
      <c r="D614" s="23" t="s">
        <v>3155</v>
      </c>
      <c r="E614" s="23" t="s">
        <v>3276</v>
      </c>
      <c r="F614" s="23">
        <v>954</v>
      </c>
      <c r="G614" s="23" t="s">
        <v>2109</v>
      </c>
    </row>
    <row r="615" spans="1:7" x14ac:dyDescent="0.3">
      <c r="A615" t="s">
        <v>1929</v>
      </c>
      <c r="B615" s="23" t="s">
        <v>3277</v>
      </c>
      <c r="C615" s="23" t="s">
        <v>495</v>
      </c>
      <c r="D615" s="23" t="s">
        <v>3155</v>
      </c>
      <c r="E615" s="23" t="s">
        <v>3278</v>
      </c>
      <c r="F615" s="23">
        <v>957</v>
      </c>
      <c r="G615" s="23" t="s">
        <v>2112</v>
      </c>
    </row>
    <row r="616" spans="1:7" x14ac:dyDescent="0.3">
      <c r="A616" t="s">
        <v>1929</v>
      </c>
      <c r="B616" s="23" t="s">
        <v>3279</v>
      </c>
      <c r="C616" s="23" t="s">
        <v>496</v>
      </c>
      <c r="D616" s="23" t="s">
        <v>3155</v>
      </c>
      <c r="E616" s="23" t="s">
        <v>3280</v>
      </c>
      <c r="F616" s="23">
        <v>957</v>
      </c>
      <c r="G616" s="23" t="s">
        <v>2115</v>
      </c>
    </row>
    <row r="617" spans="1:7" x14ac:dyDescent="0.3">
      <c r="A617" t="s">
        <v>1929</v>
      </c>
      <c r="B617" s="23" t="s">
        <v>3281</v>
      </c>
      <c r="C617" s="23" t="s">
        <v>497</v>
      </c>
      <c r="D617" s="23" t="s">
        <v>3155</v>
      </c>
      <c r="E617" s="23" t="s">
        <v>3282</v>
      </c>
      <c r="F617" s="23">
        <v>957</v>
      </c>
      <c r="G617" s="23" t="s">
        <v>2118</v>
      </c>
    </row>
    <row r="618" spans="1:7" x14ac:dyDescent="0.3">
      <c r="A618" t="s">
        <v>1929</v>
      </c>
      <c r="B618" s="23" t="s">
        <v>3283</v>
      </c>
      <c r="C618" s="23" t="s">
        <v>498</v>
      </c>
      <c r="D618" s="23" t="s">
        <v>3155</v>
      </c>
      <c r="E618" s="23" t="s">
        <v>3284</v>
      </c>
      <c r="F618" s="23">
        <v>960</v>
      </c>
      <c r="G618" s="23" t="s">
        <v>2121</v>
      </c>
    </row>
    <row r="619" spans="1:7" x14ac:dyDescent="0.3">
      <c r="A619" t="s">
        <v>1929</v>
      </c>
      <c r="B619" s="23" t="s">
        <v>3285</v>
      </c>
      <c r="C619" s="23" t="s">
        <v>499</v>
      </c>
      <c r="D619" s="23" t="s">
        <v>3155</v>
      </c>
      <c r="E619" s="23" t="s">
        <v>3286</v>
      </c>
      <c r="F619" s="23">
        <v>960</v>
      </c>
      <c r="G619" s="23" t="s">
        <v>2124</v>
      </c>
    </row>
    <row r="620" spans="1:7" x14ac:dyDescent="0.3">
      <c r="A620" t="s">
        <v>1929</v>
      </c>
      <c r="B620" s="23" t="s">
        <v>3287</v>
      </c>
      <c r="C620" s="23" t="s">
        <v>500</v>
      </c>
      <c r="D620" s="23" t="s">
        <v>3155</v>
      </c>
      <c r="E620" s="23" t="s">
        <v>3288</v>
      </c>
      <c r="F620" s="23">
        <v>963</v>
      </c>
      <c r="G620" s="23" t="s">
        <v>2127</v>
      </c>
    </row>
    <row r="621" spans="1:7" x14ac:dyDescent="0.3">
      <c r="A621" t="s">
        <v>1929</v>
      </c>
      <c r="B621" s="23" t="s">
        <v>3289</v>
      </c>
      <c r="C621" s="23" t="s">
        <v>501</v>
      </c>
      <c r="D621" s="23" t="s">
        <v>3155</v>
      </c>
      <c r="E621" s="23" t="s">
        <v>3290</v>
      </c>
      <c r="F621" s="23">
        <v>963</v>
      </c>
      <c r="G621" s="23" t="s">
        <v>2130</v>
      </c>
    </row>
    <row r="622" spans="1:7" x14ac:dyDescent="0.3">
      <c r="A622" t="s">
        <v>1929</v>
      </c>
      <c r="B622" s="23" t="s">
        <v>3291</v>
      </c>
      <c r="C622" s="23" t="s">
        <v>502</v>
      </c>
      <c r="D622" s="23" t="s">
        <v>3155</v>
      </c>
      <c r="E622" s="23" t="s">
        <v>3292</v>
      </c>
      <c r="F622" s="23">
        <v>963</v>
      </c>
      <c r="G622" s="23" t="s">
        <v>2133</v>
      </c>
    </row>
    <row r="623" spans="1:7" x14ac:dyDescent="0.3">
      <c r="A623" t="s">
        <v>1929</v>
      </c>
      <c r="B623" s="23" t="s">
        <v>3293</v>
      </c>
      <c r="C623" s="23" t="s">
        <v>503</v>
      </c>
      <c r="D623" s="23" t="s">
        <v>3155</v>
      </c>
      <c r="E623" s="23" t="s">
        <v>3294</v>
      </c>
      <c r="F623" s="23">
        <v>963</v>
      </c>
      <c r="G623" s="23" t="s">
        <v>2136</v>
      </c>
    </row>
    <row r="624" spans="1:7" x14ac:dyDescent="0.3">
      <c r="A624" t="s">
        <v>1929</v>
      </c>
      <c r="B624" s="23" t="s">
        <v>3295</v>
      </c>
      <c r="C624" s="23" t="s">
        <v>504</v>
      </c>
      <c r="D624" s="23" t="s">
        <v>3155</v>
      </c>
      <c r="E624" s="23" t="s">
        <v>3296</v>
      </c>
      <c r="F624" s="23">
        <v>966</v>
      </c>
      <c r="G624" s="23" t="s">
        <v>2139</v>
      </c>
    </row>
    <row r="625" spans="1:7" x14ac:dyDescent="0.3">
      <c r="A625" t="s">
        <v>1929</v>
      </c>
      <c r="B625" s="23" t="s">
        <v>3297</v>
      </c>
      <c r="C625" s="23" t="s">
        <v>505</v>
      </c>
      <c r="D625" s="23" t="s">
        <v>3155</v>
      </c>
      <c r="E625" s="23" t="s">
        <v>3298</v>
      </c>
      <c r="F625" s="23">
        <v>966</v>
      </c>
      <c r="G625" s="23" t="s">
        <v>2142</v>
      </c>
    </row>
    <row r="626" spans="1:7" x14ac:dyDescent="0.3">
      <c r="A626" t="s">
        <v>1929</v>
      </c>
      <c r="B626" s="23" t="s">
        <v>3299</v>
      </c>
      <c r="C626" s="23" t="s">
        <v>506</v>
      </c>
      <c r="D626" s="23" t="s">
        <v>3155</v>
      </c>
      <c r="E626" s="23" t="s">
        <v>3300</v>
      </c>
      <c r="F626" s="23">
        <v>966</v>
      </c>
      <c r="G626" s="23" t="s">
        <v>2145</v>
      </c>
    </row>
    <row r="627" spans="1:7" x14ac:dyDescent="0.3">
      <c r="A627" t="s">
        <v>1929</v>
      </c>
      <c r="B627" s="23" t="s">
        <v>3301</v>
      </c>
      <c r="C627" s="23" t="s">
        <v>507</v>
      </c>
      <c r="D627" s="23" t="s">
        <v>3155</v>
      </c>
      <c r="E627" s="23" t="s">
        <v>3302</v>
      </c>
      <c r="F627" s="23">
        <v>972</v>
      </c>
      <c r="G627" s="23" t="s">
        <v>2148</v>
      </c>
    </row>
    <row r="628" spans="1:7" x14ac:dyDescent="0.3">
      <c r="A628" t="s">
        <v>1929</v>
      </c>
      <c r="B628" s="23" t="s">
        <v>3303</v>
      </c>
      <c r="C628" s="23" t="s">
        <v>508</v>
      </c>
      <c r="D628" s="23" t="s">
        <v>3155</v>
      </c>
      <c r="E628" s="23" t="s">
        <v>3304</v>
      </c>
      <c r="F628" s="23">
        <v>972</v>
      </c>
      <c r="G628" s="23" t="s">
        <v>2151</v>
      </c>
    </row>
    <row r="629" spans="1:7" x14ac:dyDescent="0.3">
      <c r="A629" t="s">
        <v>1929</v>
      </c>
      <c r="B629" s="23" t="s">
        <v>3305</v>
      </c>
      <c r="C629" s="23" t="s">
        <v>509</v>
      </c>
      <c r="D629" s="23" t="s">
        <v>3155</v>
      </c>
      <c r="E629" s="23" t="s">
        <v>3306</v>
      </c>
      <c r="F629" s="23">
        <v>972</v>
      </c>
      <c r="G629" s="23" t="s">
        <v>2154</v>
      </c>
    </row>
    <row r="630" spans="1:7" x14ac:dyDescent="0.3">
      <c r="A630" t="s">
        <v>1929</v>
      </c>
      <c r="B630" s="23" t="s">
        <v>3307</v>
      </c>
      <c r="C630" s="23" t="s">
        <v>510</v>
      </c>
      <c r="D630" s="23" t="s">
        <v>3155</v>
      </c>
      <c r="E630" s="23" t="s">
        <v>3308</v>
      </c>
      <c r="F630" s="23">
        <v>972</v>
      </c>
      <c r="G630" s="23" t="s">
        <v>2157</v>
      </c>
    </row>
    <row r="631" spans="1:7" x14ac:dyDescent="0.3">
      <c r="A631" t="s">
        <v>1929</v>
      </c>
      <c r="B631" s="23" t="s">
        <v>3309</v>
      </c>
      <c r="C631" s="23" t="s">
        <v>511</v>
      </c>
      <c r="D631" s="23" t="s">
        <v>3155</v>
      </c>
      <c r="E631" s="23" t="s">
        <v>3310</v>
      </c>
      <c r="F631" s="23">
        <v>975</v>
      </c>
      <c r="G631" s="23" t="s">
        <v>2160</v>
      </c>
    </row>
    <row r="632" spans="1:7" x14ac:dyDescent="0.3">
      <c r="A632" t="s">
        <v>1929</v>
      </c>
      <c r="B632" s="23" t="s">
        <v>3311</v>
      </c>
      <c r="C632" s="23" t="s">
        <v>512</v>
      </c>
      <c r="D632" s="23" t="s">
        <v>3155</v>
      </c>
      <c r="E632" s="23" t="s">
        <v>3312</v>
      </c>
      <c r="F632" s="23">
        <v>978</v>
      </c>
      <c r="G632" s="23" t="s">
        <v>2163</v>
      </c>
    </row>
    <row r="633" spans="1:7" x14ac:dyDescent="0.3">
      <c r="A633" t="s">
        <v>1929</v>
      </c>
      <c r="B633" s="23" t="s">
        <v>3313</v>
      </c>
      <c r="C633" s="23" t="s">
        <v>513</v>
      </c>
      <c r="D633" s="23" t="s">
        <v>3155</v>
      </c>
      <c r="E633" s="23" t="s">
        <v>3314</v>
      </c>
      <c r="F633" s="23">
        <v>981</v>
      </c>
      <c r="G633" s="23" t="s">
        <v>2166</v>
      </c>
    </row>
    <row r="634" spans="1:7" x14ac:dyDescent="0.3">
      <c r="A634" t="s">
        <v>1929</v>
      </c>
      <c r="B634" s="23" t="s">
        <v>3315</v>
      </c>
      <c r="C634" s="23" t="s">
        <v>514</v>
      </c>
      <c r="D634" s="23" t="s">
        <v>3155</v>
      </c>
      <c r="E634" s="23" t="s">
        <v>3316</v>
      </c>
      <c r="F634" s="23">
        <v>990</v>
      </c>
      <c r="G634" s="23" t="s">
        <v>2169</v>
      </c>
    </row>
    <row r="635" spans="1:7" x14ac:dyDescent="0.3">
      <c r="A635" t="s">
        <v>1929</v>
      </c>
      <c r="B635" s="23" t="s">
        <v>3317</v>
      </c>
      <c r="C635" s="23" t="s">
        <v>515</v>
      </c>
      <c r="D635" s="23" t="s">
        <v>3155</v>
      </c>
      <c r="E635" s="23" t="s">
        <v>3318</v>
      </c>
      <c r="F635" s="23">
        <v>990</v>
      </c>
      <c r="G635" s="23" t="s">
        <v>2172</v>
      </c>
    </row>
    <row r="636" spans="1:7" x14ac:dyDescent="0.3">
      <c r="A636" t="s">
        <v>1929</v>
      </c>
      <c r="B636" s="23" t="s">
        <v>3319</v>
      </c>
      <c r="C636" s="23" t="s">
        <v>516</v>
      </c>
      <c r="D636" s="23" t="s">
        <v>3155</v>
      </c>
      <c r="E636" s="23" t="s">
        <v>3320</v>
      </c>
      <c r="F636" s="23">
        <v>996</v>
      </c>
      <c r="G636" s="23" t="s">
        <v>2175</v>
      </c>
    </row>
    <row r="637" spans="1:7" x14ac:dyDescent="0.3">
      <c r="A637" t="s">
        <v>1929</v>
      </c>
      <c r="B637" s="23" t="s">
        <v>3321</v>
      </c>
      <c r="C637" s="23" t="s">
        <v>517</v>
      </c>
      <c r="D637" s="23" t="s">
        <v>3155</v>
      </c>
      <c r="E637" s="23" t="s">
        <v>3322</v>
      </c>
      <c r="F637" s="23">
        <v>996</v>
      </c>
      <c r="G637" s="23" t="s">
        <v>2178</v>
      </c>
    </row>
    <row r="638" spans="1:7" x14ac:dyDescent="0.3">
      <c r="A638" t="s">
        <v>1929</v>
      </c>
      <c r="B638" s="23" t="s">
        <v>3323</v>
      </c>
      <c r="C638" s="23" t="s">
        <v>518</v>
      </c>
      <c r="D638" s="23" t="s">
        <v>3155</v>
      </c>
      <c r="E638" s="23" t="s">
        <v>3324</v>
      </c>
      <c r="F638" s="23">
        <v>996</v>
      </c>
      <c r="G638" s="23" t="s">
        <v>2181</v>
      </c>
    </row>
    <row r="639" spans="1:7" x14ac:dyDescent="0.3">
      <c r="A639" t="s">
        <v>1929</v>
      </c>
      <c r="B639" s="23" t="s">
        <v>3325</v>
      </c>
      <c r="C639" s="23" t="s">
        <v>519</v>
      </c>
      <c r="D639" s="23" t="s">
        <v>3155</v>
      </c>
      <c r="E639" s="23" t="s">
        <v>3326</v>
      </c>
      <c r="F639" s="23">
        <v>996</v>
      </c>
      <c r="G639" s="23" t="s">
        <v>2184</v>
      </c>
    </row>
    <row r="640" spans="1:7" x14ac:dyDescent="0.3">
      <c r="A640" t="s">
        <v>1929</v>
      </c>
      <c r="B640" s="23" t="s">
        <v>3327</v>
      </c>
      <c r="C640" s="23" t="s">
        <v>520</v>
      </c>
      <c r="D640" s="23" t="s">
        <v>3155</v>
      </c>
      <c r="E640" s="23" t="s">
        <v>3328</v>
      </c>
      <c r="F640" s="23">
        <v>1002</v>
      </c>
      <c r="G640" s="23" t="s">
        <v>2187</v>
      </c>
    </row>
    <row r="641" spans="1:7" x14ac:dyDescent="0.3">
      <c r="A641" t="s">
        <v>1929</v>
      </c>
      <c r="B641" s="23" t="s">
        <v>3329</v>
      </c>
      <c r="C641" s="23" t="s">
        <v>521</v>
      </c>
      <c r="D641" s="23" t="s">
        <v>3155</v>
      </c>
      <c r="E641" s="23" t="s">
        <v>3330</v>
      </c>
      <c r="F641" s="23">
        <v>1002</v>
      </c>
      <c r="G641" s="23" t="s">
        <v>2191</v>
      </c>
    </row>
    <row r="642" spans="1:7" x14ac:dyDescent="0.3">
      <c r="A642" t="s">
        <v>1929</v>
      </c>
      <c r="B642" s="23" t="s">
        <v>3331</v>
      </c>
      <c r="C642" s="23" t="s">
        <v>522</v>
      </c>
      <c r="D642" s="23" t="s">
        <v>3155</v>
      </c>
      <c r="E642" s="23" t="s">
        <v>3332</v>
      </c>
      <c r="F642" s="23">
        <v>1002</v>
      </c>
      <c r="G642" s="23" t="s">
        <v>2194</v>
      </c>
    </row>
    <row r="643" spans="1:7" x14ac:dyDescent="0.3">
      <c r="A643" t="s">
        <v>1929</v>
      </c>
      <c r="B643" s="23" t="s">
        <v>3333</v>
      </c>
      <c r="C643" s="23" t="s">
        <v>523</v>
      </c>
      <c r="D643" s="23" t="s">
        <v>3155</v>
      </c>
      <c r="E643" s="23" t="s">
        <v>3334</v>
      </c>
      <c r="F643" s="23">
        <v>1008</v>
      </c>
      <c r="G643" s="23" t="s">
        <v>2197</v>
      </c>
    </row>
    <row r="644" spans="1:7" x14ac:dyDescent="0.3">
      <c r="A644" t="s">
        <v>1929</v>
      </c>
      <c r="B644" s="23" t="s">
        <v>3335</v>
      </c>
      <c r="C644" s="23" t="s">
        <v>524</v>
      </c>
      <c r="D644" s="23" t="s">
        <v>3155</v>
      </c>
      <c r="E644" s="23" t="s">
        <v>3336</v>
      </c>
      <c r="F644" s="23">
        <v>1011</v>
      </c>
      <c r="G644" s="23" t="s">
        <v>2200</v>
      </c>
    </row>
    <row r="645" spans="1:7" x14ac:dyDescent="0.3">
      <c r="A645" t="s">
        <v>1929</v>
      </c>
      <c r="B645" s="23" t="s">
        <v>3337</v>
      </c>
      <c r="C645" s="23" t="s">
        <v>525</v>
      </c>
      <c r="D645" s="23" t="s">
        <v>3155</v>
      </c>
      <c r="E645" s="23" t="s">
        <v>3338</v>
      </c>
      <c r="F645" s="23">
        <v>1014</v>
      </c>
      <c r="G645" s="23" t="s">
        <v>2203</v>
      </c>
    </row>
    <row r="646" spans="1:7" x14ac:dyDescent="0.3">
      <c r="A646" t="s">
        <v>2212</v>
      </c>
      <c r="B646" s="23" t="s">
        <v>3339</v>
      </c>
      <c r="C646" s="23" t="s">
        <v>3340</v>
      </c>
      <c r="D646" s="23" t="s">
        <v>3155</v>
      </c>
      <c r="E646" s="23" t="s">
        <v>3341</v>
      </c>
      <c r="F646" s="23">
        <v>1014</v>
      </c>
      <c r="G646" s="23" t="s">
        <v>2206</v>
      </c>
    </row>
    <row r="647" spans="1:7" x14ac:dyDescent="0.3">
      <c r="A647" t="s">
        <v>1929</v>
      </c>
      <c r="B647" s="23" t="s">
        <v>3342</v>
      </c>
      <c r="C647" s="23" t="s">
        <v>526</v>
      </c>
      <c r="D647" s="23" t="s">
        <v>3343</v>
      </c>
      <c r="E647" s="23" t="s">
        <v>3344</v>
      </c>
      <c r="F647" s="23">
        <v>1020</v>
      </c>
      <c r="G647" s="23" t="s">
        <v>1932</v>
      </c>
    </row>
    <row r="648" spans="1:7" x14ac:dyDescent="0.3">
      <c r="A648" t="s">
        <v>1929</v>
      </c>
      <c r="B648" s="23" t="s">
        <v>3345</v>
      </c>
      <c r="C648" s="23" t="s">
        <v>527</v>
      </c>
      <c r="D648" s="23" t="s">
        <v>3343</v>
      </c>
      <c r="E648" s="23" t="s">
        <v>3346</v>
      </c>
      <c r="F648" s="23">
        <v>1020</v>
      </c>
      <c r="G648" s="23" t="s">
        <v>1935</v>
      </c>
    </row>
    <row r="649" spans="1:7" x14ac:dyDescent="0.3">
      <c r="A649" t="s">
        <v>1929</v>
      </c>
      <c r="B649" s="23" t="s">
        <v>3347</v>
      </c>
      <c r="C649" s="23" t="s">
        <v>528</v>
      </c>
      <c r="D649" s="23" t="s">
        <v>3343</v>
      </c>
      <c r="E649" s="23" t="s">
        <v>3348</v>
      </c>
      <c r="F649" s="23">
        <v>1023</v>
      </c>
      <c r="G649" s="23" t="s">
        <v>1938</v>
      </c>
    </row>
    <row r="650" spans="1:7" x14ac:dyDescent="0.3">
      <c r="A650" t="s">
        <v>1929</v>
      </c>
      <c r="B650" s="23" t="s">
        <v>3349</v>
      </c>
      <c r="C650" s="23" t="s">
        <v>529</v>
      </c>
      <c r="D650" s="23" t="s">
        <v>3343</v>
      </c>
      <c r="E650" s="23" t="s">
        <v>3350</v>
      </c>
      <c r="F650" s="23">
        <v>1023</v>
      </c>
      <c r="G650" s="23" t="s">
        <v>1941</v>
      </c>
    </row>
    <row r="651" spans="1:7" x14ac:dyDescent="0.3">
      <c r="A651" t="s">
        <v>1929</v>
      </c>
      <c r="B651" s="23" t="s">
        <v>3351</v>
      </c>
      <c r="C651" s="23" t="s">
        <v>530</v>
      </c>
      <c r="D651" s="23" t="s">
        <v>3343</v>
      </c>
      <c r="E651" s="23" t="s">
        <v>3352</v>
      </c>
      <c r="F651" s="23">
        <v>1023</v>
      </c>
      <c r="G651" s="23" t="s">
        <v>1944</v>
      </c>
    </row>
    <row r="652" spans="1:7" x14ac:dyDescent="0.3">
      <c r="A652" t="s">
        <v>1929</v>
      </c>
      <c r="B652" s="23" t="s">
        <v>3353</v>
      </c>
      <c r="C652" s="23" t="s">
        <v>531</v>
      </c>
      <c r="D652" s="23" t="s">
        <v>3343</v>
      </c>
      <c r="E652" s="23" t="s">
        <v>3354</v>
      </c>
      <c r="F652" s="23">
        <v>1023</v>
      </c>
      <c r="G652" s="23" t="s">
        <v>1947</v>
      </c>
    </row>
    <row r="653" spans="1:7" x14ac:dyDescent="0.3">
      <c r="A653" t="s">
        <v>1929</v>
      </c>
      <c r="B653" s="23" t="s">
        <v>3355</v>
      </c>
      <c r="C653" s="23" t="s">
        <v>532</v>
      </c>
      <c r="D653" s="23" t="s">
        <v>3343</v>
      </c>
      <c r="E653" s="23" t="s">
        <v>3356</v>
      </c>
      <c r="F653" s="23">
        <v>1029</v>
      </c>
      <c r="G653" s="23" t="s">
        <v>1950</v>
      </c>
    </row>
    <row r="654" spans="1:7" x14ac:dyDescent="0.3">
      <c r="A654" t="s">
        <v>1929</v>
      </c>
      <c r="B654" s="23" t="s">
        <v>3357</v>
      </c>
      <c r="C654" s="23" t="s">
        <v>533</v>
      </c>
      <c r="D654" s="23" t="s">
        <v>3343</v>
      </c>
      <c r="E654" s="23" t="s">
        <v>3358</v>
      </c>
      <c r="F654" s="23">
        <v>1032</v>
      </c>
      <c r="G654" s="23" t="s">
        <v>1953</v>
      </c>
    </row>
    <row r="655" spans="1:7" x14ac:dyDescent="0.3">
      <c r="A655" t="s">
        <v>1929</v>
      </c>
      <c r="B655" s="23" t="s">
        <v>3359</v>
      </c>
      <c r="C655" s="23" t="s">
        <v>534</v>
      </c>
      <c r="D655" s="23" t="s">
        <v>3343</v>
      </c>
      <c r="E655" s="23" t="s">
        <v>3360</v>
      </c>
      <c r="F655" s="23">
        <v>1032</v>
      </c>
      <c r="G655" s="23" t="s">
        <v>1956</v>
      </c>
    </row>
    <row r="656" spans="1:7" x14ac:dyDescent="0.3">
      <c r="A656" t="s">
        <v>2212</v>
      </c>
      <c r="B656" s="23" t="s">
        <v>3361</v>
      </c>
      <c r="C656" s="23" t="s">
        <v>3362</v>
      </c>
      <c r="D656" s="23" t="s">
        <v>3343</v>
      </c>
      <c r="E656" s="23" t="s">
        <v>3363</v>
      </c>
      <c r="F656" s="23">
        <v>1032</v>
      </c>
      <c r="G656" s="23" t="s">
        <v>1959</v>
      </c>
    </row>
    <row r="657" spans="1:7" x14ac:dyDescent="0.3">
      <c r="A657" t="s">
        <v>1929</v>
      </c>
      <c r="B657" s="23" t="s">
        <v>3364</v>
      </c>
      <c r="C657" s="23" t="s">
        <v>535</v>
      </c>
      <c r="D657" s="23" t="s">
        <v>3343</v>
      </c>
      <c r="E657" s="23" t="s">
        <v>3365</v>
      </c>
      <c r="F657" s="23">
        <v>1035</v>
      </c>
      <c r="G657" s="23" t="s">
        <v>1962</v>
      </c>
    </row>
    <row r="658" spans="1:7" x14ac:dyDescent="0.3">
      <c r="A658" t="s">
        <v>2212</v>
      </c>
      <c r="B658" s="23" t="s">
        <v>3366</v>
      </c>
      <c r="C658" s="23" t="s">
        <v>3367</v>
      </c>
      <c r="D658" s="23" t="s">
        <v>3343</v>
      </c>
      <c r="E658" s="23" t="s">
        <v>3368</v>
      </c>
      <c r="F658" s="23">
        <v>1038</v>
      </c>
      <c r="G658" s="23" t="s">
        <v>1965</v>
      </c>
    </row>
    <row r="659" spans="1:7" x14ac:dyDescent="0.3">
      <c r="A659" t="s">
        <v>1929</v>
      </c>
      <c r="B659" s="23" t="s">
        <v>3369</v>
      </c>
      <c r="C659" s="23" t="s">
        <v>536</v>
      </c>
      <c r="D659" s="23" t="s">
        <v>3343</v>
      </c>
      <c r="E659" s="23" t="s">
        <v>3370</v>
      </c>
      <c r="F659" s="23">
        <v>1038</v>
      </c>
      <c r="G659" s="23" t="s">
        <v>1968</v>
      </c>
    </row>
    <row r="660" spans="1:7" x14ac:dyDescent="0.3">
      <c r="A660" t="s">
        <v>1929</v>
      </c>
      <c r="B660" s="23" t="s">
        <v>3371</v>
      </c>
      <c r="C660" s="23" t="s">
        <v>537</v>
      </c>
      <c r="D660" s="23" t="s">
        <v>3343</v>
      </c>
      <c r="E660" s="23" t="s">
        <v>3372</v>
      </c>
      <c r="F660" s="23">
        <v>1038</v>
      </c>
      <c r="G660" s="23" t="s">
        <v>1971</v>
      </c>
    </row>
    <row r="661" spans="1:7" x14ac:dyDescent="0.3">
      <c r="A661" t="s">
        <v>1929</v>
      </c>
      <c r="B661" s="23" t="s">
        <v>3373</v>
      </c>
      <c r="C661" s="23" t="s">
        <v>538</v>
      </c>
      <c r="D661" s="23" t="s">
        <v>3343</v>
      </c>
      <c r="E661" s="23" t="s">
        <v>3374</v>
      </c>
      <c r="F661" s="23">
        <v>1038</v>
      </c>
      <c r="G661" s="23" t="s">
        <v>1974</v>
      </c>
    </row>
    <row r="662" spans="1:7" x14ac:dyDescent="0.3">
      <c r="A662" t="s">
        <v>1929</v>
      </c>
      <c r="B662" s="23" t="s">
        <v>3375</v>
      </c>
      <c r="C662" s="23" t="s">
        <v>539</v>
      </c>
      <c r="D662" s="23" t="s">
        <v>3343</v>
      </c>
      <c r="E662" s="23" t="s">
        <v>3376</v>
      </c>
      <c r="F662" s="23">
        <v>1041</v>
      </c>
      <c r="G662" s="23" t="s">
        <v>1977</v>
      </c>
    </row>
    <row r="663" spans="1:7" x14ac:dyDescent="0.3">
      <c r="A663" t="s">
        <v>2212</v>
      </c>
      <c r="B663" s="23" t="s">
        <v>3377</v>
      </c>
      <c r="C663" s="23" t="s">
        <v>3378</v>
      </c>
      <c r="D663" s="23" t="s">
        <v>3343</v>
      </c>
      <c r="E663" s="23" t="s">
        <v>3379</v>
      </c>
      <c r="F663" s="23">
        <v>1041</v>
      </c>
      <c r="G663" s="23" t="s">
        <v>1980</v>
      </c>
    </row>
    <row r="664" spans="1:7" x14ac:dyDescent="0.3">
      <c r="A664" t="s">
        <v>1929</v>
      </c>
      <c r="B664" s="23" t="s">
        <v>3380</v>
      </c>
      <c r="C664" s="23" t="s">
        <v>540</v>
      </c>
      <c r="D664" s="23" t="s">
        <v>3343</v>
      </c>
      <c r="E664" s="23" t="s">
        <v>3381</v>
      </c>
      <c r="F664" s="23">
        <v>1044</v>
      </c>
      <c r="G664" s="23" t="s">
        <v>1983</v>
      </c>
    </row>
    <row r="665" spans="1:7" x14ac:dyDescent="0.3">
      <c r="A665" t="s">
        <v>2212</v>
      </c>
      <c r="B665" s="23" t="s">
        <v>3382</v>
      </c>
      <c r="C665" s="23" t="s">
        <v>3383</v>
      </c>
      <c r="D665" s="23" t="s">
        <v>3343</v>
      </c>
      <c r="E665" s="23" t="s">
        <v>3384</v>
      </c>
      <c r="F665" s="23">
        <v>1044</v>
      </c>
      <c r="G665" s="23" t="s">
        <v>1986</v>
      </c>
    </row>
    <row r="666" spans="1:7" x14ac:dyDescent="0.3">
      <c r="A666" t="s">
        <v>2212</v>
      </c>
      <c r="B666" s="23" t="s">
        <v>3385</v>
      </c>
      <c r="C666" s="23" t="s">
        <v>3386</v>
      </c>
      <c r="D666" s="23" t="s">
        <v>3343</v>
      </c>
      <c r="E666" s="23" t="s">
        <v>3387</v>
      </c>
      <c r="F666" s="23">
        <v>1044</v>
      </c>
      <c r="G666" s="23" t="s">
        <v>1989</v>
      </c>
    </row>
    <row r="667" spans="1:7" x14ac:dyDescent="0.3">
      <c r="A667" t="s">
        <v>1929</v>
      </c>
      <c r="B667" s="23" t="s">
        <v>3388</v>
      </c>
      <c r="C667" s="23" t="s">
        <v>541</v>
      </c>
      <c r="D667" s="23" t="s">
        <v>3343</v>
      </c>
      <c r="E667" s="23" t="s">
        <v>3389</v>
      </c>
      <c r="F667" s="23">
        <v>1044</v>
      </c>
      <c r="G667" s="23" t="s">
        <v>1992</v>
      </c>
    </row>
    <row r="668" spans="1:7" x14ac:dyDescent="0.3">
      <c r="A668" t="s">
        <v>1929</v>
      </c>
      <c r="B668" s="23" t="s">
        <v>3390</v>
      </c>
      <c r="C668" s="23" t="s">
        <v>542</v>
      </c>
      <c r="D668" s="23" t="s">
        <v>3343</v>
      </c>
      <c r="E668" s="23" t="s">
        <v>3391</v>
      </c>
      <c r="F668" s="23">
        <v>1044</v>
      </c>
      <c r="G668" s="23" t="s">
        <v>1995</v>
      </c>
    </row>
    <row r="669" spans="1:7" x14ac:dyDescent="0.3">
      <c r="A669" t="s">
        <v>1929</v>
      </c>
      <c r="B669" s="23" t="s">
        <v>3392</v>
      </c>
      <c r="C669" s="23" t="s">
        <v>543</v>
      </c>
      <c r="D669" s="23" t="s">
        <v>3343</v>
      </c>
      <c r="E669" s="23" t="s">
        <v>3393</v>
      </c>
      <c r="F669" s="23">
        <v>1044</v>
      </c>
      <c r="G669" s="23" t="s">
        <v>1998</v>
      </c>
    </row>
    <row r="670" spans="1:7" x14ac:dyDescent="0.3">
      <c r="A670" t="s">
        <v>1929</v>
      </c>
      <c r="B670" s="23" t="s">
        <v>3394</v>
      </c>
      <c r="C670" s="23" t="s">
        <v>544</v>
      </c>
      <c r="D670" s="23" t="s">
        <v>3343</v>
      </c>
      <c r="E670" s="23" t="s">
        <v>3395</v>
      </c>
      <c r="F670" s="23">
        <v>1044</v>
      </c>
      <c r="G670" s="23" t="s">
        <v>2001</v>
      </c>
    </row>
    <row r="671" spans="1:7" x14ac:dyDescent="0.3">
      <c r="A671" t="s">
        <v>1929</v>
      </c>
      <c r="B671" s="23" t="s">
        <v>3396</v>
      </c>
      <c r="C671" s="23" t="s">
        <v>545</v>
      </c>
      <c r="D671" s="23" t="s">
        <v>3343</v>
      </c>
      <c r="E671" s="23" t="s">
        <v>3397</v>
      </c>
      <c r="F671" s="23">
        <v>1047</v>
      </c>
      <c r="G671" s="23" t="s">
        <v>2004</v>
      </c>
    </row>
    <row r="672" spans="1:7" x14ac:dyDescent="0.3">
      <c r="A672" t="s">
        <v>1929</v>
      </c>
      <c r="B672" s="23" t="s">
        <v>3398</v>
      </c>
      <c r="C672" s="23" t="s">
        <v>546</v>
      </c>
      <c r="D672" s="23" t="s">
        <v>3343</v>
      </c>
      <c r="E672" s="23" t="s">
        <v>3399</v>
      </c>
      <c r="F672" s="23">
        <v>1053</v>
      </c>
      <c r="G672" s="23" t="s">
        <v>2007</v>
      </c>
    </row>
    <row r="673" spans="1:7" x14ac:dyDescent="0.3">
      <c r="A673" t="s">
        <v>1929</v>
      </c>
      <c r="B673" s="23" t="s">
        <v>3400</v>
      </c>
      <c r="C673" s="23" t="s">
        <v>547</v>
      </c>
      <c r="D673" s="23" t="s">
        <v>3343</v>
      </c>
      <c r="E673" s="23" t="s">
        <v>3401</v>
      </c>
      <c r="F673" s="23">
        <v>1053</v>
      </c>
      <c r="G673" s="23" t="s">
        <v>2010</v>
      </c>
    </row>
    <row r="674" spans="1:7" x14ac:dyDescent="0.3">
      <c r="A674" t="s">
        <v>1929</v>
      </c>
      <c r="B674" s="23" t="s">
        <v>3402</v>
      </c>
      <c r="C674" s="23" t="s">
        <v>548</v>
      </c>
      <c r="D674" s="23" t="s">
        <v>3343</v>
      </c>
      <c r="E674" s="23" t="s">
        <v>3403</v>
      </c>
      <c r="F674" s="23">
        <v>1059</v>
      </c>
      <c r="G674" s="23" t="s">
        <v>2013</v>
      </c>
    </row>
    <row r="675" spans="1:7" x14ac:dyDescent="0.3">
      <c r="A675" t="s">
        <v>1929</v>
      </c>
      <c r="B675" s="23" t="s">
        <v>3404</v>
      </c>
      <c r="C675" s="23" t="s">
        <v>549</v>
      </c>
      <c r="D675" s="23" t="s">
        <v>3343</v>
      </c>
      <c r="E675" s="23" t="s">
        <v>3405</v>
      </c>
      <c r="F675" s="23">
        <v>1059</v>
      </c>
      <c r="G675" s="23" t="s">
        <v>2016</v>
      </c>
    </row>
    <row r="676" spans="1:7" x14ac:dyDescent="0.3">
      <c r="A676" t="s">
        <v>1929</v>
      </c>
      <c r="B676" s="23" t="s">
        <v>3406</v>
      </c>
      <c r="C676" s="23" t="s">
        <v>550</v>
      </c>
      <c r="D676" s="23" t="s">
        <v>3343</v>
      </c>
      <c r="E676" s="23" t="s">
        <v>3407</v>
      </c>
      <c r="F676" s="23">
        <v>1065</v>
      </c>
      <c r="G676" s="23" t="s">
        <v>2019</v>
      </c>
    </row>
    <row r="677" spans="1:7" x14ac:dyDescent="0.3">
      <c r="A677" t="s">
        <v>1929</v>
      </c>
      <c r="B677" s="23" t="s">
        <v>3408</v>
      </c>
      <c r="C677" s="23" t="s">
        <v>551</v>
      </c>
      <c r="D677" s="23" t="s">
        <v>3343</v>
      </c>
      <c r="E677" s="23" t="s">
        <v>3409</v>
      </c>
      <c r="F677" s="23">
        <v>1065</v>
      </c>
      <c r="G677" s="23" t="s">
        <v>2022</v>
      </c>
    </row>
    <row r="678" spans="1:7" x14ac:dyDescent="0.3">
      <c r="A678" t="s">
        <v>1929</v>
      </c>
      <c r="B678" s="23" t="s">
        <v>3410</v>
      </c>
      <c r="C678" s="23" t="s">
        <v>552</v>
      </c>
      <c r="D678" s="23" t="s">
        <v>3343</v>
      </c>
      <c r="E678" s="23" t="s">
        <v>3411</v>
      </c>
      <c r="F678" s="23">
        <v>1065</v>
      </c>
      <c r="G678" s="23" t="s">
        <v>2025</v>
      </c>
    </row>
    <row r="679" spans="1:7" x14ac:dyDescent="0.3">
      <c r="A679" t="s">
        <v>2212</v>
      </c>
      <c r="B679" s="23" t="s">
        <v>3412</v>
      </c>
      <c r="C679" s="23" t="s">
        <v>3413</v>
      </c>
      <c r="D679" s="23" t="s">
        <v>3343</v>
      </c>
      <c r="E679" s="23" t="s">
        <v>3414</v>
      </c>
      <c r="F679" s="23">
        <v>1065</v>
      </c>
      <c r="G679" s="23" t="s">
        <v>2028</v>
      </c>
    </row>
    <row r="680" spans="1:7" x14ac:dyDescent="0.3">
      <c r="A680" t="s">
        <v>1929</v>
      </c>
      <c r="B680" s="23" t="s">
        <v>3415</v>
      </c>
      <c r="C680" s="23" t="s">
        <v>553</v>
      </c>
      <c r="D680" s="23" t="s">
        <v>3343</v>
      </c>
      <c r="E680" s="23" t="s">
        <v>3416</v>
      </c>
      <c r="F680" s="23">
        <v>1065</v>
      </c>
      <c r="G680" s="23" t="s">
        <v>2031</v>
      </c>
    </row>
    <row r="681" spans="1:7" x14ac:dyDescent="0.3">
      <c r="A681" t="s">
        <v>1929</v>
      </c>
      <c r="B681" s="23" t="s">
        <v>3417</v>
      </c>
      <c r="C681" s="23" t="s">
        <v>554</v>
      </c>
      <c r="D681" s="23" t="s">
        <v>3343</v>
      </c>
      <c r="E681" s="23" t="s">
        <v>3418</v>
      </c>
      <c r="F681" s="23">
        <v>1071</v>
      </c>
      <c r="G681" s="23" t="s">
        <v>2034</v>
      </c>
    </row>
    <row r="682" spans="1:7" x14ac:dyDescent="0.3">
      <c r="A682" t="s">
        <v>1929</v>
      </c>
      <c r="B682" s="23" t="s">
        <v>3419</v>
      </c>
      <c r="C682" s="23" t="s">
        <v>555</v>
      </c>
      <c r="D682" s="23" t="s">
        <v>3343</v>
      </c>
      <c r="E682" s="23" t="s">
        <v>3420</v>
      </c>
      <c r="F682" s="23">
        <v>1071</v>
      </c>
      <c r="G682" s="23" t="s">
        <v>2037</v>
      </c>
    </row>
    <row r="683" spans="1:7" x14ac:dyDescent="0.3">
      <c r="A683" t="s">
        <v>1929</v>
      </c>
      <c r="B683" s="23" t="s">
        <v>3421</v>
      </c>
      <c r="C683" s="23" t="s">
        <v>556</v>
      </c>
      <c r="D683" s="23" t="s">
        <v>3343</v>
      </c>
      <c r="E683" s="23" t="s">
        <v>3422</v>
      </c>
      <c r="F683" s="23">
        <v>1074</v>
      </c>
      <c r="G683" s="23" t="s">
        <v>2040</v>
      </c>
    </row>
    <row r="684" spans="1:7" x14ac:dyDescent="0.3">
      <c r="A684" t="s">
        <v>1929</v>
      </c>
      <c r="B684" s="23" t="s">
        <v>3423</v>
      </c>
      <c r="C684" s="23" t="s">
        <v>557</v>
      </c>
      <c r="D684" s="23" t="s">
        <v>3343</v>
      </c>
      <c r="E684" s="23" t="s">
        <v>3424</v>
      </c>
      <c r="F684" s="23">
        <v>1074</v>
      </c>
      <c r="G684" s="23" t="s">
        <v>2043</v>
      </c>
    </row>
    <row r="685" spans="1:7" x14ac:dyDescent="0.3">
      <c r="A685" t="s">
        <v>1929</v>
      </c>
      <c r="B685" s="23" t="s">
        <v>3425</v>
      </c>
      <c r="C685" s="23" t="s">
        <v>558</v>
      </c>
      <c r="D685" s="23" t="s">
        <v>3343</v>
      </c>
      <c r="E685" s="23" t="s">
        <v>3426</v>
      </c>
      <c r="F685" s="23">
        <v>1074</v>
      </c>
      <c r="G685" s="23" t="s">
        <v>2046</v>
      </c>
    </row>
    <row r="686" spans="1:7" x14ac:dyDescent="0.3">
      <c r="A686" t="s">
        <v>1929</v>
      </c>
      <c r="B686" s="23" t="s">
        <v>3427</v>
      </c>
      <c r="C686" s="23" t="s">
        <v>559</v>
      </c>
      <c r="D686" s="23" t="s">
        <v>3343</v>
      </c>
      <c r="E686" s="23" t="s">
        <v>3428</v>
      </c>
      <c r="F686" s="23">
        <v>1074</v>
      </c>
      <c r="G686" s="23" t="s">
        <v>2049</v>
      </c>
    </row>
    <row r="687" spans="1:7" x14ac:dyDescent="0.3">
      <c r="A687" t="s">
        <v>1929</v>
      </c>
      <c r="B687" s="23" t="s">
        <v>3429</v>
      </c>
      <c r="C687" s="23" t="s">
        <v>560</v>
      </c>
      <c r="D687" s="23" t="s">
        <v>3343</v>
      </c>
      <c r="E687" s="23" t="s">
        <v>3430</v>
      </c>
      <c r="F687" s="23">
        <v>1074</v>
      </c>
      <c r="G687" s="23" t="s">
        <v>2052</v>
      </c>
    </row>
    <row r="688" spans="1:7" x14ac:dyDescent="0.3">
      <c r="A688" t="s">
        <v>1929</v>
      </c>
      <c r="B688" s="23" t="s">
        <v>3431</v>
      </c>
      <c r="C688" s="23" t="s">
        <v>561</v>
      </c>
      <c r="D688" s="23" t="s">
        <v>3343</v>
      </c>
      <c r="E688" s="23" t="s">
        <v>3432</v>
      </c>
      <c r="F688" s="23">
        <v>1077</v>
      </c>
      <c r="G688" s="23" t="s">
        <v>2055</v>
      </c>
    </row>
    <row r="689" spans="1:7" x14ac:dyDescent="0.3">
      <c r="A689" t="s">
        <v>1929</v>
      </c>
      <c r="B689" s="23" t="s">
        <v>3433</v>
      </c>
      <c r="C689" s="23" t="s">
        <v>562</v>
      </c>
      <c r="D689" s="23" t="s">
        <v>3343</v>
      </c>
      <c r="E689" s="23" t="s">
        <v>3434</v>
      </c>
      <c r="F689" s="23">
        <v>1077</v>
      </c>
      <c r="G689" s="23" t="s">
        <v>2058</v>
      </c>
    </row>
    <row r="690" spans="1:7" x14ac:dyDescent="0.3">
      <c r="A690" t="s">
        <v>1929</v>
      </c>
      <c r="B690" s="23" t="s">
        <v>3435</v>
      </c>
      <c r="C690" s="23" t="s">
        <v>563</v>
      </c>
      <c r="D690" s="23" t="s">
        <v>3343</v>
      </c>
      <c r="E690" s="23" t="s">
        <v>3436</v>
      </c>
      <c r="F690" s="23">
        <v>1080</v>
      </c>
      <c r="G690" s="23" t="s">
        <v>2061</v>
      </c>
    </row>
    <row r="691" spans="1:7" x14ac:dyDescent="0.3">
      <c r="A691" t="s">
        <v>1929</v>
      </c>
      <c r="B691" s="23" t="s">
        <v>3437</v>
      </c>
      <c r="C691" s="23" t="s">
        <v>564</v>
      </c>
      <c r="D691" s="23" t="s">
        <v>3343</v>
      </c>
      <c r="E691" s="23" t="s">
        <v>3438</v>
      </c>
      <c r="F691" s="23">
        <v>1083</v>
      </c>
      <c r="G691" s="23" t="s">
        <v>2064</v>
      </c>
    </row>
    <row r="692" spans="1:7" x14ac:dyDescent="0.3">
      <c r="A692" t="s">
        <v>1929</v>
      </c>
      <c r="B692" s="23" t="s">
        <v>3439</v>
      </c>
      <c r="C692" s="23" t="s">
        <v>565</v>
      </c>
      <c r="D692" s="23" t="s">
        <v>3343</v>
      </c>
      <c r="E692" s="23" t="s">
        <v>3440</v>
      </c>
      <c r="F692" s="23">
        <v>1083</v>
      </c>
      <c r="G692" s="23" t="s">
        <v>2067</v>
      </c>
    </row>
    <row r="693" spans="1:7" x14ac:dyDescent="0.3">
      <c r="A693" t="s">
        <v>1929</v>
      </c>
      <c r="B693" s="23" t="s">
        <v>3441</v>
      </c>
      <c r="C693" s="23" t="s">
        <v>566</v>
      </c>
      <c r="D693" s="23" t="s">
        <v>3343</v>
      </c>
      <c r="E693" s="23" t="s">
        <v>3442</v>
      </c>
      <c r="F693" s="23">
        <v>1083</v>
      </c>
      <c r="G693" s="23" t="s">
        <v>2070</v>
      </c>
    </row>
    <row r="694" spans="1:7" x14ac:dyDescent="0.3">
      <c r="A694" t="s">
        <v>1929</v>
      </c>
      <c r="B694" s="23" t="s">
        <v>3443</v>
      </c>
      <c r="C694" s="23" t="s">
        <v>567</v>
      </c>
      <c r="D694" s="23" t="s">
        <v>3343</v>
      </c>
      <c r="E694" s="23" t="s">
        <v>3444</v>
      </c>
      <c r="F694" s="23">
        <v>1086</v>
      </c>
      <c r="G694" s="23" t="s">
        <v>2073</v>
      </c>
    </row>
    <row r="695" spans="1:7" x14ac:dyDescent="0.3">
      <c r="A695" t="s">
        <v>1929</v>
      </c>
      <c r="B695" s="23" t="s">
        <v>3445</v>
      </c>
      <c r="C695" s="23" t="s">
        <v>568</v>
      </c>
      <c r="D695" s="23" t="s">
        <v>3343</v>
      </c>
      <c r="E695" s="23" t="s">
        <v>3446</v>
      </c>
      <c r="F695" s="23">
        <v>1086</v>
      </c>
      <c r="G695" s="23" t="s">
        <v>2076</v>
      </c>
    </row>
    <row r="696" spans="1:7" x14ac:dyDescent="0.3">
      <c r="A696" t="s">
        <v>1929</v>
      </c>
      <c r="B696" s="23" t="s">
        <v>3447</v>
      </c>
      <c r="C696" s="23" t="s">
        <v>569</v>
      </c>
      <c r="D696" s="23" t="s">
        <v>3343</v>
      </c>
      <c r="E696" s="23" t="s">
        <v>3448</v>
      </c>
      <c r="F696" s="23">
        <v>1086</v>
      </c>
      <c r="G696" s="23" t="s">
        <v>2079</v>
      </c>
    </row>
    <row r="697" spans="1:7" x14ac:dyDescent="0.3">
      <c r="A697" t="s">
        <v>1929</v>
      </c>
      <c r="B697" s="23" t="s">
        <v>3449</v>
      </c>
      <c r="C697" s="23" t="s">
        <v>570</v>
      </c>
      <c r="D697" s="23" t="s">
        <v>3343</v>
      </c>
      <c r="E697" s="23" t="s">
        <v>3450</v>
      </c>
      <c r="F697" s="23">
        <v>1089</v>
      </c>
      <c r="G697" s="23" t="s">
        <v>2082</v>
      </c>
    </row>
    <row r="698" spans="1:7" x14ac:dyDescent="0.3">
      <c r="A698" t="s">
        <v>2212</v>
      </c>
      <c r="B698" s="23" t="s">
        <v>3451</v>
      </c>
      <c r="C698" s="23" t="s">
        <v>3452</v>
      </c>
      <c r="D698" s="23" t="s">
        <v>3343</v>
      </c>
      <c r="E698" s="23" t="s">
        <v>3453</v>
      </c>
      <c r="F698" s="23">
        <v>1089</v>
      </c>
      <c r="G698" s="23" t="s">
        <v>2085</v>
      </c>
    </row>
    <row r="699" spans="1:7" x14ac:dyDescent="0.3">
      <c r="A699" t="s">
        <v>1929</v>
      </c>
      <c r="B699" s="23" t="s">
        <v>3454</v>
      </c>
      <c r="C699" s="23" t="s">
        <v>571</v>
      </c>
      <c r="D699" s="23" t="s">
        <v>3343</v>
      </c>
      <c r="E699" s="23" t="s">
        <v>3455</v>
      </c>
      <c r="F699" s="23">
        <v>1089</v>
      </c>
      <c r="G699" s="23" t="s">
        <v>2088</v>
      </c>
    </row>
    <row r="700" spans="1:7" x14ac:dyDescent="0.3">
      <c r="A700" t="s">
        <v>1929</v>
      </c>
      <c r="B700" s="23" t="s">
        <v>3456</v>
      </c>
      <c r="C700" s="23" t="s">
        <v>572</v>
      </c>
      <c r="D700" s="23" t="s">
        <v>3343</v>
      </c>
      <c r="E700" s="23" t="s">
        <v>3457</v>
      </c>
      <c r="F700" s="23">
        <v>1092</v>
      </c>
      <c r="G700" s="23" t="s">
        <v>2091</v>
      </c>
    </row>
    <row r="701" spans="1:7" x14ac:dyDescent="0.3">
      <c r="A701" t="s">
        <v>2212</v>
      </c>
      <c r="B701" s="23" t="s">
        <v>3458</v>
      </c>
      <c r="C701" s="23" t="s">
        <v>3459</v>
      </c>
      <c r="D701" s="23" t="s">
        <v>3343</v>
      </c>
      <c r="E701" s="23" t="s">
        <v>3460</v>
      </c>
      <c r="F701" s="23">
        <v>1092</v>
      </c>
      <c r="G701" s="23" t="s">
        <v>2094</v>
      </c>
    </row>
    <row r="702" spans="1:7" x14ac:dyDescent="0.3">
      <c r="A702" t="s">
        <v>1929</v>
      </c>
      <c r="B702" s="23" t="s">
        <v>3461</v>
      </c>
      <c r="C702" s="23" t="s">
        <v>573</v>
      </c>
      <c r="D702" s="23" t="s">
        <v>3343</v>
      </c>
      <c r="E702" s="23" t="s">
        <v>3462</v>
      </c>
      <c r="F702" s="23">
        <v>1095</v>
      </c>
      <c r="G702" s="23" t="s">
        <v>2097</v>
      </c>
    </row>
    <row r="703" spans="1:7" x14ac:dyDescent="0.3">
      <c r="A703" t="s">
        <v>1929</v>
      </c>
      <c r="B703" s="23" t="s">
        <v>3463</v>
      </c>
      <c r="C703" s="23" t="s">
        <v>574</v>
      </c>
      <c r="D703" s="23" t="s">
        <v>3343</v>
      </c>
      <c r="E703" s="23" t="s">
        <v>3464</v>
      </c>
      <c r="F703" s="23">
        <v>1095</v>
      </c>
      <c r="G703" s="23" t="s">
        <v>2100</v>
      </c>
    </row>
    <row r="704" spans="1:7" x14ac:dyDescent="0.3">
      <c r="A704" t="s">
        <v>1929</v>
      </c>
      <c r="B704" s="23" t="s">
        <v>3465</v>
      </c>
      <c r="C704" s="23" t="s">
        <v>575</v>
      </c>
      <c r="D704" s="23" t="s">
        <v>3343</v>
      </c>
      <c r="E704" s="23" t="s">
        <v>3466</v>
      </c>
      <c r="F704" s="23">
        <v>1095</v>
      </c>
      <c r="G704" s="23" t="s">
        <v>2103</v>
      </c>
    </row>
    <row r="705" spans="1:7" x14ac:dyDescent="0.3">
      <c r="A705" t="s">
        <v>1929</v>
      </c>
      <c r="B705" s="23" t="s">
        <v>3467</v>
      </c>
      <c r="C705" s="23" t="s">
        <v>576</v>
      </c>
      <c r="D705" s="23" t="s">
        <v>3343</v>
      </c>
      <c r="E705" s="23" t="s">
        <v>3468</v>
      </c>
      <c r="F705" s="23">
        <v>1098</v>
      </c>
      <c r="G705" s="23" t="s">
        <v>2106</v>
      </c>
    </row>
    <row r="706" spans="1:7" x14ac:dyDescent="0.3">
      <c r="A706" t="s">
        <v>1929</v>
      </c>
      <c r="B706" s="23" t="s">
        <v>3469</v>
      </c>
      <c r="C706" s="23" t="s">
        <v>577</v>
      </c>
      <c r="D706" s="23" t="s">
        <v>3343</v>
      </c>
      <c r="E706" s="23" t="s">
        <v>3470</v>
      </c>
      <c r="F706" s="23">
        <v>1101</v>
      </c>
      <c r="G706" s="23" t="s">
        <v>2109</v>
      </c>
    </row>
    <row r="707" spans="1:7" x14ac:dyDescent="0.3">
      <c r="A707" t="s">
        <v>1929</v>
      </c>
      <c r="B707" s="23" t="s">
        <v>3471</v>
      </c>
      <c r="C707" s="23" t="s">
        <v>578</v>
      </c>
      <c r="D707" s="23" t="s">
        <v>3343</v>
      </c>
      <c r="E707" s="23" t="s">
        <v>3472</v>
      </c>
      <c r="F707" s="23">
        <v>1101</v>
      </c>
      <c r="G707" s="23" t="s">
        <v>2112</v>
      </c>
    </row>
    <row r="708" spans="1:7" x14ac:dyDescent="0.3">
      <c r="A708" t="s">
        <v>1929</v>
      </c>
      <c r="B708" s="23" t="s">
        <v>3473</v>
      </c>
      <c r="C708" s="23" t="s">
        <v>579</v>
      </c>
      <c r="D708" s="23" t="s">
        <v>3343</v>
      </c>
      <c r="E708" s="23" t="s">
        <v>3474</v>
      </c>
      <c r="F708" s="23">
        <v>1104</v>
      </c>
      <c r="G708" s="23" t="s">
        <v>2115</v>
      </c>
    </row>
    <row r="709" spans="1:7" x14ac:dyDescent="0.3">
      <c r="A709" t="s">
        <v>1929</v>
      </c>
      <c r="B709" s="23" t="s">
        <v>3475</v>
      </c>
      <c r="C709" s="23" t="s">
        <v>580</v>
      </c>
      <c r="D709" s="23" t="s">
        <v>3343</v>
      </c>
      <c r="E709" s="23" t="s">
        <v>3476</v>
      </c>
      <c r="F709" s="23">
        <v>1104</v>
      </c>
      <c r="G709" s="23" t="s">
        <v>2118</v>
      </c>
    </row>
    <row r="710" spans="1:7" x14ac:dyDescent="0.3">
      <c r="A710" t="s">
        <v>1929</v>
      </c>
      <c r="B710" s="23" t="s">
        <v>3477</v>
      </c>
      <c r="C710" s="23" t="s">
        <v>581</v>
      </c>
      <c r="D710" s="23" t="s">
        <v>3343</v>
      </c>
      <c r="E710" s="23" t="s">
        <v>3478</v>
      </c>
      <c r="F710" s="23">
        <v>1107</v>
      </c>
      <c r="G710" s="23" t="s">
        <v>2121</v>
      </c>
    </row>
    <row r="711" spans="1:7" x14ac:dyDescent="0.3">
      <c r="A711" t="s">
        <v>1929</v>
      </c>
      <c r="B711" s="23" t="s">
        <v>3479</v>
      </c>
      <c r="C711" s="23" t="s">
        <v>582</v>
      </c>
      <c r="D711" s="23" t="s">
        <v>3343</v>
      </c>
      <c r="E711" s="23" t="s">
        <v>3480</v>
      </c>
      <c r="F711" s="23">
        <v>1107</v>
      </c>
      <c r="G711" s="23" t="s">
        <v>2124</v>
      </c>
    </row>
    <row r="712" spans="1:7" x14ac:dyDescent="0.3">
      <c r="A712" t="s">
        <v>1929</v>
      </c>
      <c r="B712" s="23" t="s">
        <v>3481</v>
      </c>
      <c r="C712" s="23" t="s">
        <v>583</v>
      </c>
      <c r="D712" s="23" t="s">
        <v>3343</v>
      </c>
      <c r="E712" s="23" t="s">
        <v>3482</v>
      </c>
      <c r="F712" s="23">
        <v>1110</v>
      </c>
      <c r="G712" s="23" t="s">
        <v>2127</v>
      </c>
    </row>
    <row r="713" spans="1:7" x14ac:dyDescent="0.3">
      <c r="A713" t="s">
        <v>1929</v>
      </c>
      <c r="B713" s="23" t="s">
        <v>3483</v>
      </c>
      <c r="C713" s="23" t="s">
        <v>584</v>
      </c>
      <c r="D713" s="23" t="s">
        <v>3343</v>
      </c>
      <c r="E713" s="23" t="s">
        <v>3484</v>
      </c>
      <c r="F713" s="23">
        <v>1110</v>
      </c>
      <c r="G713" s="23" t="s">
        <v>2130</v>
      </c>
    </row>
    <row r="714" spans="1:7" x14ac:dyDescent="0.3">
      <c r="A714" t="s">
        <v>1929</v>
      </c>
      <c r="B714" s="23" t="s">
        <v>3485</v>
      </c>
      <c r="C714" s="23" t="s">
        <v>585</v>
      </c>
      <c r="D714" s="23" t="s">
        <v>3343</v>
      </c>
      <c r="E714" s="23" t="s">
        <v>3486</v>
      </c>
      <c r="F714" s="23">
        <v>1110</v>
      </c>
      <c r="G714" s="23" t="s">
        <v>2133</v>
      </c>
    </row>
    <row r="715" spans="1:7" x14ac:dyDescent="0.3">
      <c r="A715" t="s">
        <v>1929</v>
      </c>
      <c r="B715" s="23" t="s">
        <v>3487</v>
      </c>
      <c r="C715" s="23" t="s">
        <v>586</v>
      </c>
      <c r="D715" s="23" t="s">
        <v>3343</v>
      </c>
      <c r="E715" s="23" t="s">
        <v>3488</v>
      </c>
      <c r="F715" s="23">
        <v>1113</v>
      </c>
      <c r="G715" s="23" t="s">
        <v>2136</v>
      </c>
    </row>
    <row r="716" spans="1:7" x14ac:dyDescent="0.3">
      <c r="A716" t="s">
        <v>1929</v>
      </c>
      <c r="B716" s="23" t="s">
        <v>3489</v>
      </c>
      <c r="C716" s="23" t="s">
        <v>587</v>
      </c>
      <c r="D716" s="23" t="s">
        <v>3343</v>
      </c>
      <c r="E716" s="23" t="s">
        <v>3490</v>
      </c>
      <c r="F716" s="23">
        <v>1119</v>
      </c>
      <c r="G716" s="23" t="s">
        <v>2139</v>
      </c>
    </row>
    <row r="717" spans="1:7" x14ac:dyDescent="0.3">
      <c r="A717" t="s">
        <v>1929</v>
      </c>
      <c r="B717" s="23" t="s">
        <v>3491</v>
      </c>
      <c r="C717" s="23" t="s">
        <v>588</v>
      </c>
      <c r="D717" s="23" t="s">
        <v>3343</v>
      </c>
      <c r="E717" s="23" t="s">
        <v>3492</v>
      </c>
      <c r="F717" s="23">
        <v>1119</v>
      </c>
      <c r="G717" s="23" t="s">
        <v>2142</v>
      </c>
    </row>
    <row r="718" spans="1:7" x14ac:dyDescent="0.3">
      <c r="A718" t="s">
        <v>1929</v>
      </c>
      <c r="B718" s="23" t="s">
        <v>3493</v>
      </c>
      <c r="C718" s="23" t="s">
        <v>589</v>
      </c>
      <c r="D718" s="23" t="s">
        <v>3343</v>
      </c>
      <c r="E718" s="23" t="s">
        <v>3494</v>
      </c>
      <c r="F718" s="23">
        <v>1119</v>
      </c>
      <c r="G718" s="23" t="s">
        <v>2145</v>
      </c>
    </row>
    <row r="719" spans="1:7" x14ac:dyDescent="0.3">
      <c r="A719" t="s">
        <v>1929</v>
      </c>
      <c r="B719" s="23" t="s">
        <v>3495</v>
      </c>
      <c r="C719" s="23" t="s">
        <v>590</v>
      </c>
      <c r="D719" s="23" t="s">
        <v>3343</v>
      </c>
      <c r="E719" s="23" t="s">
        <v>3496</v>
      </c>
      <c r="F719" s="23">
        <v>1122</v>
      </c>
      <c r="G719" s="23" t="s">
        <v>2148</v>
      </c>
    </row>
    <row r="720" spans="1:7" x14ac:dyDescent="0.3">
      <c r="A720" t="s">
        <v>1929</v>
      </c>
      <c r="B720" s="23" t="s">
        <v>3497</v>
      </c>
      <c r="C720" s="23" t="s">
        <v>591</v>
      </c>
      <c r="D720" s="23" t="s">
        <v>3343</v>
      </c>
      <c r="E720" s="23" t="s">
        <v>3498</v>
      </c>
      <c r="F720" s="23">
        <v>1128</v>
      </c>
      <c r="G720" s="23" t="s">
        <v>2151</v>
      </c>
    </row>
    <row r="721" spans="1:7" x14ac:dyDescent="0.3">
      <c r="A721" t="s">
        <v>1929</v>
      </c>
      <c r="B721" s="23" t="s">
        <v>3499</v>
      </c>
      <c r="C721" s="23" t="s">
        <v>592</v>
      </c>
      <c r="D721" s="23" t="s">
        <v>3343</v>
      </c>
      <c r="E721" s="23" t="s">
        <v>3500</v>
      </c>
      <c r="F721" s="23">
        <v>1131</v>
      </c>
      <c r="G721" s="23" t="s">
        <v>2154</v>
      </c>
    </row>
    <row r="722" spans="1:7" x14ac:dyDescent="0.3">
      <c r="A722" t="s">
        <v>1929</v>
      </c>
      <c r="B722" s="23" t="s">
        <v>3501</v>
      </c>
      <c r="C722" s="23" t="s">
        <v>593</v>
      </c>
      <c r="D722" s="23" t="s">
        <v>3343</v>
      </c>
      <c r="E722" s="23" t="s">
        <v>3502</v>
      </c>
      <c r="F722" s="23">
        <v>1140</v>
      </c>
      <c r="G722" s="23" t="s">
        <v>2157</v>
      </c>
    </row>
    <row r="723" spans="1:7" x14ac:dyDescent="0.3">
      <c r="A723" t="s">
        <v>1929</v>
      </c>
      <c r="B723" s="23" t="s">
        <v>3503</v>
      </c>
      <c r="C723" s="23" t="s">
        <v>594</v>
      </c>
      <c r="D723" s="23" t="s">
        <v>3343</v>
      </c>
      <c r="E723" s="23" t="s">
        <v>3504</v>
      </c>
      <c r="F723" s="23">
        <v>1143</v>
      </c>
      <c r="G723" s="23" t="s">
        <v>2160</v>
      </c>
    </row>
    <row r="724" spans="1:7" x14ac:dyDescent="0.3">
      <c r="A724" t="s">
        <v>1929</v>
      </c>
      <c r="B724" s="23" t="s">
        <v>3505</v>
      </c>
      <c r="C724" s="23" t="s">
        <v>595</v>
      </c>
      <c r="D724" s="23" t="s">
        <v>3343</v>
      </c>
      <c r="E724" s="23" t="s">
        <v>3506</v>
      </c>
      <c r="F724" s="23">
        <v>1143</v>
      </c>
      <c r="G724" s="23" t="s">
        <v>2163</v>
      </c>
    </row>
    <row r="725" spans="1:7" x14ac:dyDescent="0.3">
      <c r="A725" t="s">
        <v>1929</v>
      </c>
      <c r="B725" s="23" t="s">
        <v>3507</v>
      </c>
      <c r="C725" s="23" t="s">
        <v>596</v>
      </c>
      <c r="D725" s="23" t="s">
        <v>3343</v>
      </c>
      <c r="E725" s="23" t="s">
        <v>3508</v>
      </c>
      <c r="F725" s="23">
        <v>1143</v>
      </c>
      <c r="G725" s="23" t="s">
        <v>2166</v>
      </c>
    </row>
    <row r="726" spans="1:7" x14ac:dyDescent="0.3">
      <c r="A726" t="s">
        <v>1929</v>
      </c>
      <c r="B726" s="23" t="s">
        <v>3509</v>
      </c>
      <c r="C726" s="23" t="s">
        <v>597</v>
      </c>
      <c r="D726" s="23" t="s">
        <v>3343</v>
      </c>
      <c r="E726" s="23" t="s">
        <v>3510</v>
      </c>
      <c r="F726" s="23">
        <v>1143</v>
      </c>
      <c r="G726" s="23" t="s">
        <v>2169</v>
      </c>
    </row>
    <row r="727" spans="1:7" x14ac:dyDescent="0.3">
      <c r="A727" t="s">
        <v>1929</v>
      </c>
      <c r="B727" s="23" t="s">
        <v>3511</v>
      </c>
      <c r="C727" s="23" t="s">
        <v>598</v>
      </c>
      <c r="D727" s="23" t="s">
        <v>3343</v>
      </c>
      <c r="E727" s="23" t="s">
        <v>3512</v>
      </c>
      <c r="F727" s="23">
        <v>1143</v>
      </c>
      <c r="G727" s="23" t="s">
        <v>2172</v>
      </c>
    </row>
    <row r="728" spans="1:7" x14ac:dyDescent="0.3">
      <c r="A728" t="s">
        <v>1929</v>
      </c>
      <c r="B728" s="23" t="s">
        <v>3513</v>
      </c>
      <c r="C728" s="23" t="s">
        <v>599</v>
      </c>
      <c r="D728" s="23" t="s">
        <v>3343</v>
      </c>
      <c r="E728" s="23" t="s">
        <v>3514</v>
      </c>
      <c r="F728" s="23">
        <v>1146</v>
      </c>
      <c r="G728" s="23" t="s">
        <v>2175</v>
      </c>
    </row>
    <row r="729" spans="1:7" x14ac:dyDescent="0.3">
      <c r="A729" t="s">
        <v>1929</v>
      </c>
      <c r="B729" s="23" t="s">
        <v>3515</v>
      </c>
      <c r="C729" s="23" t="s">
        <v>600</v>
      </c>
      <c r="D729" s="23" t="s">
        <v>3343</v>
      </c>
      <c r="E729" s="23" t="s">
        <v>3516</v>
      </c>
      <c r="F729" s="23">
        <v>1158</v>
      </c>
      <c r="G729" s="23" t="s">
        <v>2178</v>
      </c>
    </row>
    <row r="730" spans="1:7" x14ac:dyDescent="0.3">
      <c r="A730" t="s">
        <v>1929</v>
      </c>
      <c r="B730" s="23" t="s">
        <v>3517</v>
      </c>
      <c r="C730" s="23" t="s">
        <v>601</v>
      </c>
      <c r="D730" s="23" t="s">
        <v>3343</v>
      </c>
      <c r="E730" s="23" t="s">
        <v>3518</v>
      </c>
      <c r="F730" s="23">
        <v>1161</v>
      </c>
      <c r="G730" s="23" t="s">
        <v>2181</v>
      </c>
    </row>
    <row r="731" spans="1:7" x14ac:dyDescent="0.3">
      <c r="A731" t="s">
        <v>1929</v>
      </c>
      <c r="B731" s="23" t="s">
        <v>3519</v>
      </c>
      <c r="C731" s="23" t="s">
        <v>602</v>
      </c>
      <c r="D731" s="23" t="s">
        <v>3343</v>
      </c>
      <c r="E731" s="23" t="s">
        <v>3520</v>
      </c>
      <c r="F731" s="23">
        <v>1164</v>
      </c>
      <c r="G731" s="23" t="s">
        <v>2184</v>
      </c>
    </row>
    <row r="732" spans="1:7" x14ac:dyDescent="0.3">
      <c r="A732" t="s">
        <v>1929</v>
      </c>
      <c r="B732" s="23" t="s">
        <v>3521</v>
      </c>
      <c r="C732" s="23" t="s">
        <v>603</v>
      </c>
      <c r="D732" s="23" t="s">
        <v>3343</v>
      </c>
      <c r="E732" s="23" t="s">
        <v>3522</v>
      </c>
      <c r="F732" s="23">
        <v>1167</v>
      </c>
      <c r="G732" s="23" t="s">
        <v>2187</v>
      </c>
    </row>
    <row r="733" spans="1:7" x14ac:dyDescent="0.3">
      <c r="A733" t="s">
        <v>1929</v>
      </c>
      <c r="B733" s="23" t="s">
        <v>3523</v>
      </c>
      <c r="C733" s="23" t="s">
        <v>604</v>
      </c>
      <c r="D733" s="23" t="s">
        <v>3343</v>
      </c>
      <c r="E733" s="23" t="s">
        <v>3524</v>
      </c>
      <c r="F733" s="23">
        <v>1167</v>
      </c>
      <c r="G733" s="23" t="s">
        <v>2191</v>
      </c>
    </row>
    <row r="734" spans="1:7" x14ac:dyDescent="0.3">
      <c r="A734" t="s">
        <v>1929</v>
      </c>
      <c r="B734" s="23" t="s">
        <v>3525</v>
      </c>
      <c r="C734" s="23" t="s">
        <v>605</v>
      </c>
      <c r="D734" s="23" t="s">
        <v>3343</v>
      </c>
      <c r="E734" s="23" t="s">
        <v>3526</v>
      </c>
      <c r="F734" s="23">
        <v>1170</v>
      </c>
      <c r="G734" s="23" t="s">
        <v>2194</v>
      </c>
    </row>
    <row r="735" spans="1:7" x14ac:dyDescent="0.3">
      <c r="A735" t="s">
        <v>1929</v>
      </c>
      <c r="B735" s="23" t="s">
        <v>3527</v>
      </c>
      <c r="C735" s="23" t="s">
        <v>606</v>
      </c>
      <c r="D735" s="23" t="s">
        <v>3343</v>
      </c>
      <c r="E735" s="23" t="s">
        <v>3528</v>
      </c>
      <c r="F735" s="23">
        <v>1173</v>
      </c>
      <c r="G735" s="23" t="s">
        <v>2197</v>
      </c>
    </row>
    <row r="736" spans="1:7" x14ac:dyDescent="0.3">
      <c r="A736" t="s">
        <v>1929</v>
      </c>
      <c r="B736" s="23" t="s">
        <v>3529</v>
      </c>
      <c r="C736" s="23" t="s">
        <v>607</v>
      </c>
      <c r="D736" s="23" t="s">
        <v>3343</v>
      </c>
      <c r="E736" s="23" t="s">
        <v>3530</v>
      </c>
      <c r="F736" s="23">
        <v>1203</v>
      </c>
      <c r="G736" s="23" t="s">
        <v>2200</v>
      </c>
    </row>
    <row r="737" spans="1:7" x14ac:dyDescent="0.3">
      <c r="A737" t="s">
        <v>1929</v>
      </c>
      <c r="B737" s="23" t="s">
        <v>3531</v>
      </c>
      <c r="C737" s="23" t="s">
        <v>608</v>
      </c>
      <c r="D737" s="23" t="s">
        <v>3343</v>
      </c>
      <c r="E737" s="23" t="s">
        <v>3532</v>
      </c>
      <c r="F737" s="23">
        <v>1215</v>
      </c>
      <c r="G737" s="23" t="s">
        <v>2203</v>
      </c>
    </row>
    <row r="738" spans="1:7" x14ac:dyDescent="0.3">
      <c r="A738" t="s">
        <v>1929</v>
      </c>
      <c r="B738" s="23" t="s">
        <v>3533</v>
      </c>
      <c r="C738" s="23" t="s">
        <v>609</v>
      </c>
      <c r="D738" s="23" t="s">
        <v>3343</v>
      </c>
      <c r="E738" s="23" t="s">
        <v>3534</v>
      </c>
      <c r="F738" s="23">
        <v>1215</v>
      </c>
      <c r="G738" s="23" t="s">
        <v>2206</v>
      </c>
    </row>
    <row r="739" spans="1:7" x14ac:dyDescent="0.3">
      <c r="A739" t="s">
        <v>1929</v>
      </c>
      <c r="B739" s="23" t="s">
        <v>3535</v>
      </c>
      <c r="C739" s="23" t="s">
        <v>610</v>
      </c>
      <c r="D739" s="23" t="s">
        <v>3536</v>
      </c>
      <c r="E739" s="23" t="s">
        <v>3537</v>
      </c>
      <c r="F739" s="23">
        <v>1233</v>
      </c>
      <c r="G739" s="23" t="s">
        <v>1932</v>
      </c>
    </row>
    <row r="740" spans="1:7" x14ac:dyDescent="0.3">
      <c r="A740" t="s">
        <v>1929</v>
      </c>
      <c r="B740" s="23" t="s">
        <v>3538</v>
      </c>
      <c r="C740" s="23" t="s">
        <v>611</v>
      </c>
      <c r="D740" s="23" t="s">
        <v>3536</v>
      </c>
      <c r="E740" s="23" t="s">
        <v>3539</v>
      </c>
      <c r="F740" s="23">
        <v>1245</v>
      </c>
      <c r="G740" s="23" t="s">
        <v>1935</v>
      </c>
    </row>
    <row r="741" spans="1:7" x14ac:dyDescent="0.3">
      <c r="A741" t="s">
        <v>1929</v>
      </c>
      <c r="B741" s="23" t="s">
        <v>3540</v>
      </c>
      <c r="C741" s="23" t="s">
        <v>612</v>
      </c>
      <c r="D741" s="23" t="s">
        <v>3536</v>
      </c>
      <c r="E741" s="23" t="s">
        <v>3541</v>
      </c>
      <c r="F741" s="23">
        <v>1248</v>
      </c>
      <c r="G741" s="23" t="s">
        <v>1938</v>
      </c>
    </row>
    <row r="742" spans="1:7" x14ac:dyDescent="0.3">
      <c r="A742" t="s">
        <v>1929</v>
      </c>
      <c r="B742" s="23" t="s">
        <v>3542</v>
      </c>
      <c r="C742" s="23" t="s">
        <v>613</v>
      </c>
      <c r="D742" s="23" t="s">
        <v>3536</v>
      </c>
      <c r="E742" s="23" t="s">
        <v>3543</v>
      </c>
      <c r="F742" s="23">
        <v>1251</v>
      </c>
      <c r="G742" s="23" t="s">
        <v>1941</v>
      </c>
    </row>
    <row r="743" spans="1:7" x14ac:dyDescent="0.3">
      <c r="A743" t="s">
        <v>1929</v>
      </c>
      <c r="B743" s="23" t="s">
        <v>3544</v>
      </c>
      <c r="C743" s="23" t="s">
        <v>614</v>
      </c>
      <c r="D743" s="23" t="s">
        <v>3536</v>
      </c>
      <c r="E743" s="23" t="s">
        <v>3545</v>
      </c>
      <c r="F743" s="23">
        <v>1257</v>
      </c>
      <c r="G743" s="23" t="s">
        <v>1944</v>
      </c>
    </row>
    <row r="744" spans="1:7" x14ac:dyDescent="0.3">
      <c r="A744" t="s">
        <v>1929</v>
      </c>
      <c r="B744" s="23" t="s">
        <v>3546</v>
      </c>
      <c r="C744" s="23" t="s">
        <v>615</v>
      </c>
      <c r="D744" s="23" t="s">
        <v>3536</v>
      </c>
      <c r="E744" s="23" t="s">
        <v>3547</v>
      </c>
      <c r="F744" s="23">
        <v>1260</v>
      </c>
      <c r="G744" s="23" t="s">
        <v>1947</v>
      </c>
    </row>
    <row r="745" spans="1:7" x14ac:dyDescent="0.3">
      <c r="A745" t="s">
        <v>1929</v>
      </c>
      <c r="B745" s="23" t="s">
        <v>3548</v>
      </c>
      <c r="C745" s="23" t="s">
        <v>616</v>
      </c>
      <c r="D745" s="23" t="s">
        <v>3536</v>
      </c>
      <c r="E745" s="23" t="s">
        <v>3549</v>
      </c>
      <c r="F745" s="23">
        <v>1269</v>
      </c>
      <c r="G745" s="23" t="s">
        <v>1950</v>
      </c>
    </row>
    <row r="746" spans="1:7" x14ac:dyDescent="0.3">
      <c r="A746" t="s">
        <v>1929</v>
      </c>
      <c r="B746" s="23" t="s">
        <v>3550</v>
      </c>
      <c r="C746" s="23" t="s">
        <v>617</v>
      </c>
      <c r="D746" s="23" t="s">
        <v>3536</v>
      </c>
      <c r="E746" s="23" t="s">
        <v>3551</v>
      </c>
      <c r="F746" s="23">
        <v>1272</v>
      </c>
      <c r="G746" s="23" t="s">
        <v>1953</v>
      </c>
    </row>
    <row r="747" spans="1:7" x14ac:dyDescent="0.3">
      <c r="A747" t="s">
        <v>1929</v>
      </c>
      <c r="B747" s="23" t="s">
        <v>3552</v>
      </c>
      <c r="C747" s="23" t="s">
        <v>618</v>
      </c>
      <c r="D747" s="23" t="s">
        <v>3536</v>
      </c>
      <c r="E747" s="23" t="s">
        <v>3553</v>
      </c>
      <c r="F747" s="23">
        <v>1275</v>
      </c>
      <c r="G747" s="23" t="s">
        <v>1956</v>
      </c>
    </row>
    <row r="748" spans="1:7" x14ac:dyDescent="0.3">
      <c r="A748" t="s">
        <v>1929</v>
      </c>
      <c r="B748" s="23" t="s">
        <v>3554</v>
      </c>
      <c r="C748" s="23" t="s">
        <v>619</v>
      </c>
      <c r="D748" s="23" t="s">
        <v>3536</v>
      </c>
      <c r="E748" s="23" t="s">
        <v>3555</v>
      </c>
      <c r="F748" s="23">
        <v>1278</v>
      </c>
      <c r="G748" s="23" t="s">
        <v>1959</v>
      </c>
    </row>
    <row r="749" spans="1:7" x14ac:dyDescent="0.3">
      <c r="A749" t="s">
        <v>1929</v>
      </c>
      <c r="B749" s="23" t="s">
        <v>3556</v>
      </c>
      <c r="C749" s="23" t="s">
        <v>620</v>
      </c>
      <c r="D749" s="23" t="s">
        <v>3536</v>
      </c>
      <c r="E749" s="23" t="s">
        <v>3557</v>
      </c>
      <c r="F749" s="23">
        <v>1281</v>
      </c>
      <c r="G749" s="23" t="s">
        <v>1962</v>
      </c>
    </row>
    <row r="750" spans="1:7" x14ac:dyDescent="0.3">
      <c r="A750" t="s">
        <v>1929</v>
      </c>
      <c r="B750" s="23" t="s">
        <v>3558</v>
      </c>
      <c r="C750" s="23" t="s">
        <v>621</v>
      </c>
      <c r="D750" s="23" t="s">
        <v>3536</v>
      </c>
      <c r="E750" s="23" t="s">
        <v>3559</v>
      </c>
      <c r="F750" s="23">
        <v>1284</v>
      </c>
      <c r="G750" s="23" t="s">
        <v>1965</v>
      </c>
    </row>
    <row r="751" spans="1:7" x14ac:dyDescent="0.3">
      <c r="A751" t="s">
        <v>1929</v>
      </c>
      <c r="B751" s="23" t="s">
        <v>3560</v>
      </c>
      <c r="C751" s="23" t="s">
        <v>622</v>
      </c>
      <c r="D751" s="23" t="s">
        <v>3536</v>
      </c>
      <c r="E751" s="23" t="s">
        <v>3561</v>
      </c>
      <c r="F751" s="23">
        <v>1290</v>
      </c>
      <c r="G751" s="23" t="s">
        <v>1968</v>
      </c>
    </row>
    <row r="752" spans="1:7" x14ac:dyDescent="0.3">
      <c r="A752" t="s">
        <v>1929</v>
      </c>
      <c r="B752" s="23" t="s">
        <v>3562</v>
      </c>
      <c r="C752" s="23" t="s">
        <v>623</v>
      </c>
      <c r="D752" s="23" t="s">
        <v>3536</v>
      </c>
      <c r="E752" s="23" t="s">
        <v>3563</v>
      </c>
      <c r="F752" s="23">
        <v>1299</v>
      </c>
      <c r="G752" s="23" t="s">
        <v>1971</v>
      </c>
    </row>
    <row r="753" spans="1:7" x14ac:dyDescent="0.3">
      <c r="A753" t="s">
        <v>1929</v>
      </c>
      <c r="B753" s="23" t="s">
        <v>3564</v>
      </c>
      <c r="C753" s="23" t="s">
        <v>624</v>
      </c>
      <c r="D753" s="23" t="s">
        <v>3536</v>
      </c>
      <c r="E753" s="23" t="s">
        <v>3565</v>
      </c>
      <c r="F753" s="23">
        <v>1302</v>
      </c>
      <c r="G753" s="23" t="s">
        <v>1974</v>
      </c>
    </row>
    <row r="754" spans="1:7" x14ac:dyDescent="0.3">
      <c r="A754" t="s">
        <v>1929</v>
      </c>
      <c r="B754" s="23" t="s">
        <v>3566</v>
      </c>
      <c r="C754" s="23" t="s">
        <v>625</v>
      </c>
      <c r="D754" s="23" t="s">
        <v>3536</v>
      </c>
      <c r="E754" s="23" t="s">
        <v>3567</v>
      </c>
      <c r="F754" s="23">
        <v>1305</v>
      </c>
      <c r="G754" s="23" t="s">
        <v>1977</v>
      </c>
    </row>
    <row r="755" spans="1:7" x14ac:dyDescent="0.3">
      <c r="A755" t="s">
        <v>1929</v>
      </c>
      <c r="B755" s="23" t="s">
        <v>3568</v>
      </c>
      <c r="C755" s="23" t="s">
        <v>626</v>
      </c>
      <c r="D755" s="23" t="s">
        <v>3536</v>
      </c>
      <c r="E755" s="23" t="s">
        <v>3569</v>
      </c>
      <c r="F755" s="23">
        <v>1308</v>
      </c>
      <c r="G755" s="23" t="s">
        <v>1980</v>
      </c>
    </row>
    <row r="756" spans="1:7" x14ac:dyDescent="0.3">
      <c r="A756" t="s">
        <v>2212</v>
      </c>
      <c r="B756" s="23" t="s">
        <v>3570</v>
      </c>
      <c r="C756" s="23" t="s">
        <v>3571</v>
      </c>
      <c r="D756" s="23" t="s">
        <v>3536</v>
      </c>
      <c r="E756" s="23" t="s">
        <v>3572</v>
      </c>
      <c r="F756" s="23">
        <v>1317</v>
      </c>
      <c r="G756" s="23" t="s">
        <v>1983</v>
      </c>
    </row>
    <row r="757" spans="1:7" x14ac:dyDescent="0.3">
      <c r="A757" t="s">
        <v>1929</v>
      </c>
      <c r="B757" s="23" t="s">
        <v>3573</v>
      </c>
      <c r="C757" s="23" t="s">
        <v>627</v>
      </c>
      <c r="D757" s="23" t="s">
        <v>3536</v>
      </c>
      <c r="E757" s="23" t="s">
        <v>3574</v>
      </c>
      <c r="F757" s="23">
        <v>1320</v>
      </c>
      <c r="G757" s="23" t="s">
        <v>1986</v>
      </c>
    </row>
    <row r="758" spans="1:7" x14ac:dyDescent="0.3">
      <c r="A758" t="s">
        <v>1929</v>
      </c>
      <c r="B758" s="23" t="s">
        <v>3575</v>
      </c>
      <c r="C758" s="23" t="s">
        <v>628</v>
      </c>
      <c r="D758" s="23" t="s">
        <v>3536</v>
      </c>
      <c r="E758" s="23" t="s">
        <v>3576</v>
      </c>
      <c r="F758" s="23">
        <v>1326</v>
      </c>
      <c r="G758" s="23" t="s">
        <v>1989</v>
      </c>
    </row>
    <row r="759" spans="1:7" x14ac:dyDescent="0.3">
      <c r="A759" t="s">
        <v>2212</v>
      </c>
      <c r="B759" s="23" t="s">
        <v>3577</v>
      </c>
      <c r="C759" s="23" t="s">
        <v>3578</v>
      </c>
      <c r="D759" s="23" t="s">
        <v>3536</v>
      </c>
      <c r="E759" s="23" t="s">
        <v>3579</v>
      </c>
      <c r="F759" s="23">
        <v>1329</v>
      </c>
      <c r="G759" s="23" t="s">
        <v>1992</v>
      </c>
    </row>
    <row r="760" spans="1:7" x14ac:dyDescent="0.3">
      <c r="A760" t="s">
        <v>1929</v>
      </c>
      <c r="B760" s="23" t="s">
        <v>3580</v>
      </c>
      <c r="C760" s="23" t="s">
        <v>629</v>
      </c>
      <c r="D760" s="23" t="s">
        <v>3536</v>
      </c>
      <c r="E760" s="23" t="s">
        <v>3581</v>
      </c>
      <c r="F760" s="23">
        <v>1335</v>
      </c>
      <c r="G760" s="23" t="s">
        <v>1995</v>
      </c>
    </row>
    <row r="761" spans="1:7" x14ac:dyDescent="0.3">
      <c r="A761" t="s">
        <v>1929</v>
      </c>
      <c r="B761" s="23" t="s">
        <v>3582</v>
      </c>
      <c r="C761" s="23" t="s">
        <v>630</v>
      </c>
      <c r="D761" s="23" t="s">
        <v>3536</v>
      </c>
      <c r="E761" s="23" t="s">
        <v>3583</v>
      </c>
      <c r="F761" s="23">
        <v>1335</v>
      </c>
      <c r="G761" s="23" t="s">
        <v>1998</v>
      </c>
    </row>
    <row r="762" spans="1:7" x14ac:dyDescent="0.3">
      <c r="A762" t="s">
        <v>1929</v>
      </c>
      <c r="B762" s="23" t="s">
        <v>3584</v>
      </c>
      <c r="C762" s="23" t="s">
        <v>631</v>
      </c>
      <c r="D762" s="23" t="s">
        <v>3536</v>
      </c>
      <c r="E762" s="23" t="s">
        <v>3585</v>
      </c>
      <c r="F762" s="23">
        <v>1341</v>
      </c>
      <c r="G762" s="23" t="s">
        <v>2001</v>
      </c>
    </row>
    <row r="763" spans="1:7" x14ac:dyDescent="0.3">
      <c r="A763" t="s">
        <v>1929</v>
      </c>
      <c r="B763" s="23" t="s">
        <v>3586</v>
      </c>
      <c r="C763" s="23" t="s">
        <v>632</v>
      </c>
      <c r="D763" s="23" t="s">
        <v>3536</v>
      </c>
      <c r="E763" s="23" t="s">
        <v>3587</v>
      </c>
      <c r="F763" s="23">
        <v>1350</v>
      </c>
      <c r="G763" s="23" t="s">
        <v>2004</v>
      </c>
    </row>
    <row r="764" spans="1:7" x14ac:dyDescent="0.3">
      <c r="A764" t="s">
        <v>1929</v>
      </c>
      <c r="B764" s="23" t="s">
        <v>3588</v>
      </c>
      <c r="C764" s="23" t="s">
        <v>633</v>
      </c>
      <c r="D764" s="23" t="s">
        <v>3536</v>
      </c>
      <c r="E764" s="23" t="s">
        <v>3589</v>
      </c>
      <c r="F764" s="23">
        <v>1350</v>
      </c>
      <c r="G764" s="23" t="s">
        <v>2007</v>
      </c>
    </row>
    <row r="765" spans="1:7" x14ac:dyDescent="0.3">
      <c r="A765" t="s">
        <v>1929</v>
      </c>
      <c r="B765" s="23" t="s">
        <v>3590</v>
      </c>
      <c r="C765" s="23" t="s">
        <v>634</v>
      </c>
      <c r="D765" s="23" t="s">
        <v>3536</v>
      </c>
      <c r="E765" s="23" t="s">
        <v>3591</v>
      </c>
      <c r="F765" s="23">
        <v>1374</v>
      </c>
      <c r="G765" s="23" t="s">
        <v>2010</v>
      </c>
    </row>
    <row r="766" spans="1:7" x14ac:dyDescent="0.3">
      <c r="A766" t="s">
        <v>1929</v>
      </c>
      <c r="B766" s="23" t="s">
        <v>3592</v>
      </c>
      <c r="C766" s="23" t="s">
        <v>635</v>
      </c>
      <c r="D766" s="23" t="s">
        <v>3536</v>
      </c>
      <c r="E766" s="23" t="s">
        <v>3593</v>
      </c>
      <c r="F766" s="23">
        <v>1386</v>
      </c>
      <c r="G766" s="23" t="s">
        <v>2013</v>
      </c>
    </row>
    <row r="767" spans="1:7" x14ac:dyDescent="0.3">
      <c r="A767" t="s">
        <v>2212</v>
      </c>
      <c r="B767" s="23" t="s">
        <v>3594</v>
      </c>
      <c r="C767" s="23" t="s">
        <v>3595</v>
      </c>
      <c r="D767" s="23" t="s">
        <v>3536</v>
      </c>
      <c r="E767" s="23" t="s">
        <v>3596</v>
      </c>
      <c r="F767" s="23">
        <v>1398</v>
      </c>
      <c r="G767" s="23" t="s">
        <v>2016</v>
      </c>
    </row>
    <row r="768" spans="1:7" x14ac:dyDescent="0.3">
      <c r="A768" t="s">
        <v>1929</v>
      </c>
      <c r="B768" s="23" t="s">
        <v>3597</v>
      </c>
      <c r="C768" s="23" t="s">
        <v>636</v>
      </c>
      <c r="D768" s="23" t="s">
        <v>3536</v>
      </c>
      <c r="E768" s="23" t="s">
        <v>3598</v>
      </c>
      <c r="F768" s="23">
        <v>1398</v>
      </c>
      <c r="G768" s="23" t="s">
        <v>2019</v>
      </c>
    </row>
    <row r="769" spans="1:7" x14ac:dyDescent="0.3">
      <c r="A769" t="s">
        <v>1929</v>
      </c>
      <c r="B769" s="23" t="s">
        <v>3599</v>
      </c>
      <c r="C769" s="23" t="s">
        <v>637</v>
      </c>
      <c r="D769" s="23" t="s">
        <v>3536</v>
      </c>
      <c r="E769" s="23" t="s">
        <v>3600</v>
      </c>
      <c r="F769" s="23">
        <v>1401</v>
      </c>
      <c r="G769" s="23" t="s">
        <v>2022</v>
      </c>
    </row>
    <row r="770" spans="1:7" x14ac:dyDescent="0.3">
      <c r="A770" t="s">
        <v>1929</v>
      </c>
      <c r="B770" s="23" t="s">
        <v>3601</v>
      </c>
      <c r="C770" s="23" t="s">
        <v>638</v>
      </c>
      <c r="D770" s="23" t="s">
        <v>3536</v>
      </c>
      <c r="E770" s="23" t="s">
        <v>3602</v>
      </c>
      <c r="F770" s="23">
        <v>1410</v>
      </c>
      <c r="G770" s="23" t="s">
        <v>2025</v>
      </c>
    </row>
    <row r="771" spans="1:7" x14ac:dyDescent="0.3">
      <c r="A771" t="s">
        <v>1929</v>
      </c>
      <c r="B771" s="23" t="s">
        <v>3603</v>
      </c>
      <c r="C771" s="23" t="s">
        <v>639</v>
      </c>
      <c r="D771" s="23" t="s">
        <v>3536</v>
      </c>
      <c r="E771" s="23" t="s">
        <v>3604</v>
      </c>
      <c r="F771" s="23">
        <v>1449</v>
      </c>
      <c r="G771" s="23" t="s">
        <v>2028</v>
      </c>
    </row>
    <row r="772" spans="1:7" x14ac:dyDescent="0.3">
      <c r="A772" t="s">
        <v>1929</v>
      </c>
      <c r="B772" s="23" t="s">
        <v>3605</v>
      </c>
      <c r="C772" s="23" t="s">
        <v>640</v>
      </c>
      <c r="D772" s="23" t="s">
        <v>3536</v>
      </c>
      <c r="E772" s="23" t="s">
        <v>3606</v>
      </c>
      <c r="F772" s="23">
        <v>1455</v>
      </c>
      <c r="G772" s="23" t="s">
        <v>2031</v>
      </c>
    </row>
    <row r="773" spans="1:7" x14ac:dyDescent="0.3">
      <c r="A773" t="s">
        <v>2212</v>
      </c>
      <c r="B773" s="23" t="s">
        <v>3607</v>
      </c>
      <c r="C773" s="23" t="s">
        <v>3608</v>
      </c>
      <c r="D773" s="23" t="s">
        <v>3536</v>
      </c>
      <c r="E773" s="23" t="s">
        <v>3609</v>
      </c>
      <c r="F773" s="23">
        <v>1464</v>
      </c>
      <c r="G773" s="23" t="s">
        <v>2034</v>
      </c>
    </row>
    <row r="774" spans="1:7" x14ac:dyDescent="0.3">
      <c r="A774" t="s">
        <v>1929</v>
      </c>
      <c r="B774" s="23" t="s">
        <v>3610</v>
      </c>
      <c r="C774" s="23" t="s">
        <v>641</v>
      </c>
      <c r="D774" s="23" t="s">
        <v>3536</v>
      </c>
      <c r="E774" s="23" t="s">
        <v>3611</v>
      </c>
      <c r="F774" s="23">
        <v>1476</v>
      </c>
      <c r="G774" s="23" t="s">
        <v>2037</v>
      </c>
    </row>
    <row r="775" spans="1:7" x14ac:dyDescent="0.3">
      <c r="A775" t="s">
        <v>1929</v>
      </c>
      <c r="B775" s="23" t="s">
        <v>3612</v>
      </c>
      <c r="C775" s="23" t="s">
        <v>642</v>
      </c>
      <c r="D775" s="23" t="s">
        <v>3536</v>
      </c>
      <c r="E775" s="23" t="s">
        <v>3613</v>
      </c>
      <c r="F775" s="23">
        <v>1494</v>
      </c>
      <c r="G775" s="23" t="s">
        <v>2040</v>
      </c>
    </row>
    <row r="776" spans="1:7" x14ac:dyDescent="0.3">
      <c r="A776" t="s">
        <v>2212</v>
      </c>
      <c r="B776" s="23" t="s">
        <v>3614</v>
      </c>
      <c r="C776" s="23" t="s">
        <v>3615</v>
      </c>
      <c r="D776" s="23" t="s">
        <v>3536</v>
      </c>
      <c r="E776" s="23" t="s">
        <v>3616</v>
      </c>
      <c r="F776" s="23">
        <v>1494</v>
      </c>
      <c r="G776" s="23" t="s">
        <v>2043</v>
      </c>
    </row>
    <row r="777" spans="1:7" x14ac:dyDescent="0.3">
      <c r="A777" t="s">
        <v>1929</v>
      </c>
      <c r="B777" s="23" t="s">
        <v>3617</v>
      </c>
      <c r="C777" s="23" t="s">
        <v>643</v>
      </c>
      <c r="D777" s="23" t="s">
        <v>3536</v>
      </c>
      <c r="E777" s="23" t="s">
        <v>3618</v>
      </c>
      <c r="F777" s="23">
        <v>1503</v>
      </c>
      <c r="G777" s="23" t="s">
        <v>2046</v>
      </c>
    </row>
    <row r="778" spans="1:7" x14ac:dyDescent="0.3">
      <c r="A778" t="s">
        <v>1929</v>
      </c>
      <c r="B778" s="23" t="s">
        <v>3619</v>
      </c>
      <c r="C778" s="23" t="s">
        <v>644</v>
      </c>
      <c r="D778" s="23" t="s">
        <v>3536</v>
      </c>
      <c r="E778" s="23" t="s">
        <v>3620</v>
      </c>
      <c r="F778" s="23">
        <v>1524</v>
      </c>
      <c r="G778" s="23" t="s">
        <v>2049</v>
      </c>
    </row>
    <row r="779" spans="1:7" x14ac:dyDescent="0.3">
      <c r="A779" t="s">
        <v>1929</v>
      </c>
      <c r="B779" s="23" t="s">
        <v>3621</v>
      </c>
      <c r="C779" s="23" t="s">
        <v>645</v>
      </c>
      <c r="D779" s="23" t="s">
        <v>3536</v>
      </c>
      <c r="E779" s="23" t="s">
        <v>3622</v>
      </c>
      <c r="F779" s="23">
        <v>1524</v>
      </c>
      <c r="G779" s="23" t="s">
        <v>2052</v>
      </c>
    </row>
    <row r="780" spans="1:7" x14ac:dyDescent="0.3">
      <c r="A780" t="s">
        <v>1929</v>
      </c>
      <c r="B780" s="23" t="s">
        <v>3623</v>
      </c>
      <c r="C780" s="23" t="s">
        <v>646</v>
      </c>
      <c r="D780" s="23" t="s">
        <v>3536</v>
      </c>
      <c r="E780" s="23" t="s">
        <v>3624</v>
      </c>
      <c r="F780" s="23">
        <v>1530</v>
      </c>
      <c r="G780" s="23" t="s">
        <v>2055</v>
      </c>
    </row>
    <row r="781" spans="1:7" x14ac:dyDescent="0.3">
      <c r="A781" t="s">
        <v>1929</v>
      </c>
      <c r="B781" s="23" t="s">
        <v>3625</v>
      </c>
      <c r="C781" s="23" t="s">
        <v>647</v>
      </c>
      <c r="D781" s="23" t="s">
        <v>3536</v>
      </c>
      <c r="E781" s="23" t="s">
        <v>3626</v>
      </c>
      <c r="F781" s="23">
        <v>1530</v>
      </c>
      <c r="G781" s="23" t="s">
        <v>2058</v>
      </c>
    </row>
    <row r="782" spans="1:7" x14ac:dyDescent="0.3">
      <c r="A782" t="s">
        <v>1929</v>
      </c>
      <c r="B782" s="23" t="s">
        <v>3627</v>
      </c>
      <c r="C782" s="23" t="s">
        <v>648</v>
      </c>
      <c r="D782" s="23" t="s">
        <v>3536</v>
      </c>
      <c r="E782" s="23" t="s">
        <v>3628</v>
      </c>
      <c r="F782" s="23">
        <v>1533</v>
      </c>
      <c r="G782" s="23" t="s">
        <v>2061</v>
      </c>
    </row>
    <row r="783" spans="1:7" x14ac:dyDescent="0.3">
      <c r="A783" t="s">
        <v>1929</v>
      </c>
      <c r="B783" s="23" t="s">
        <v>3629</v>
      </c>
      <c r="C783" s="23" t="s">
        <v>649</v>
      </c>
      <c r="D783" s="23" t="s">
        <v>3536</v>
      </c>
      <c r="E783" s="23" t="s">
        <v>3630</v>
      </c>
      <c r="F783" s="23">
        <v>1536</v>
      </c>
      <c r="G783" s="23" t="s">
        <v>2064</v>
      </c>
    </row>
    <row r="784" spans="1:7" x14ac:dyDescent="0.3">
      <c r="A784" t="s">
        <v>1929</v>
      </c>
      <c r="B784" s="23" t="s">
        <v>3631</v>
      </c>
      <c r="C784" s="23" t="s">
        <v>650</v>
      </c>
      <c r="D784" s="23" t="s">
        <v>3536</v>
      </c>
      <c r="E784" s="23" t="s">
        <v>3632</v>
      </c>
      <c r="F784" s="23">
        <v>1557</v>
      </c>
      <c r="G784" s="23" t="s">
        <v>2067</v>
      </c>
    </row>
    <row r="785" spans="1:7" x14ac:dyDescent="0.3">
      <c r="A785" t="s">
        <v>1929</v>
      </c>
      <c r="B785" s="23" t="s">
        <v>3633</v>
      </c>
      <c r="C785" s="23" t="s">
        <v>651</v>
      </c>
      <c r="D785" s="23" t="s">
        <v>3536</v>
      </c>
      <c r="E785" s="23" t="s">
        <v>3634</v>
      </c>
      <c r="F785" s="23">
        <v>1557</v>
      </c>
      <c r="G785" s="23" t="s">
        <v>2070</v>
      </c>
    </row>
    <row r="786" spans="1:7" x14ac:dyDescent="0.3">
      <c r="A786" t="s">
        <v>1929</v>
      </c>
      <c r="B786" s="23" t="s">
        <v>3635</v>
      </c>
      <c r="C786" s="23" t="s">
        <v>652</v>
      </c>
      <c r="D786" s="23" t="s">
        <v>3536</v>
      </c>
      <c r="E786" s="23" t="s">
        <v>3636</v>
      </c>
      <c r="F786" s="23">
        <v>1563</v>
      </c>
      <c r="G786" s="23" t="s">
        <v>2073</v>
      </c>
    </row>
    <row r="787" spans="1:7" x14ac:dyDescent="0.3">
      <c r="A787" t="s">
        <v>1929</v>
      </c>
      <c r="B787" s="23" t="s">
        <v>3637</v>
      </c>
      <c r="C787" s="23" t="s">
        <v>653</v>
      </c>
      <c r="D787" s="23" t="s">
        <v>3536</v>
      </c>
      <c r="E787" s="23" t="s">
        <v>3638</v>
      </c>
      <c r="F787" s="23">
        <v>1563</v>
      </c>
      <c r="G787" s="23" t="s">
        <v>2076</v>
      </c>
    </row>
    <row r="788" spans="1:7" x14ac:dyDescent="0.3">
      <c r="A788" t="s">
        <v>1929</v>
      </c>
      <c r="B788" s="23" t="s">
        <v>3639</v>
      </c>
      <c r="C788" s="23" t="s">
        <v>654</v>
      </c>
      <c r="D788" s="23" t="s">
        <v>3536</v>
      </c>
      <c r="E788" s="23" t="s">
        <v>3640</v>
      </c>
      <c r="F788" s="23">
        <v>1569</v>
      </c>
      <c r="G788" s="23" t="s">
        <v>2079</v>
      </c>
    </row>
    <row r="789" spans="1:7" x14ac:dyDescent="0.3">
      <c r="A789" t="s">
        <v>1929</v>
      </c>
      <c r="B789" s="23" t="s">
        <v>3641</v>
      </c>
      <c r="C789" s="23" t="s">
        <v>655</v>
      </c>
      <c r="D789" s="23" t="s">
        <v>3536</v>
      </c>
      <c r="E789" s="23" t="s">
        <v>3642</v>
      </c>
      <c r="F789" s="23">
        <v>1572</v>
      </c>
      <c r="G789" s="23" t="s">
        <v>2082</v>
      </c>
    </row>
    <row r="790" spans="1:7" x14ac:dyDescent="0.3">
      <c r="A790" t="s">
        <v>1929</v>
      </c>
      <c r="B790" s="23" t="s">
        <v>3643</v>
      </c>
      <c r="C790" s="23" t="s">
        <v>656</v>
      </c>
      <c r="D790" s="23" t="s">
        <v>3536</v>
      </c>
      <c r="E790" s="23" t="s">
        <v>3644</v>
      </c>
      <c r="F790" s="23">
        <v>1584</v>
      </c>
      <c r="G790" s="23" t="s">
        <v>2085</v>
      </c>
    </row>
    <row r="791" spans="1:7" x14ac:dyDescent="0.3">
      <c r="A791" t="s">
        <v>1929</v>
      </c>
      <c r="B791" s="23" t="s">
        <v>3645</v>
      </c>
      <c r="C791" s="23" t="s">
        <v>657</v>
      </c>
      <c r="D791" s="23" t="s">
        <v>3536</v>
      </c>
      <c r="E791" s="23" t="s">
        <v>3646</v>
      </c>
      <c r="F791" s="23">
        <v>1590</v>
      </c>
      <c r="G791" s="23" t="s">
        <v>2088</v>
      </c>
    </row>
    <row r="792" spans="1:7" x14ac:dyDescent="0.3">
      <c r="A792" t="s">
        <v>1929</v>
      </c>
      <c r="B792" s="23" t="s">
        <v>3647</v>
      </c>
      <c r="C792" s="23" t="s">
        <v>658</v>
      </c>
      <c r="D792" s="23" t="s">
        <v>3536</v>
      </c>
      <c r="E792" s="23" t="s">
        <v>3648</v>
      </c>
      <c r="F792" s="23">
        <v>1590</v>
      </c>
      <c r="G792" s="23" t="s">
        <v>2091</v>
      </c>
    </row>
    <row r="793" spans="1:7" x14ac:dyDescent="0.3">
      <c r="A793" t="s">
        <v>1929</v>
      </c>
      <c r="B793" s="23" t="s">
        <v>3649</v>
      </c>
      <c r="C793" s="23" t="s">
        <v>659</v>
      </c>
      <c r="D793" s="23" t="s">
        <v>3536</v>
      </c>
      <c r="E793" s="23" t="s">
        <v>3650</v>
      </c>
      <c r="F793" s="23">
        <v>1656</v>
      </c>
      <c r="G793" s="23" t="s">
        <v>2094</v>
      </c>
    </row>
    <row r="794" spans="1:7" x14ac:dyDescent="0.3">
      <c r="A794" t="s">
        <v>1929</v>
      </c>
      <c r="B794" s="23" t="s">
        <v>3651</v>
      </c>
      <c r="C794" s="23" t="s">
        <v>660</v>
      </c>
      <c r="D794" s="23" t="s">
        <v>3536</v>
      </c>
      <c r="E794" s="23" t="s">
        <v>3652</v>
      </c>
      <c r="F794" s="23">
        <v>1674</v>
      </c>
      <c r="G794" s="23" t="s">
        <v>2097</v>
      </c>
    </row>
    <row r="795" spans="1:7" x14ac:dyDescent="0.3">
      <c r="A795" t="s">
        <v>1929</v>
      </c>
      <c r="B795" s="23" t="s">
        <v>3653</v>
      </c>
      <c r="C795" s="23" t="s">
        <v>661</v>
      </c>
      <c r="D795" s="23" t="s">
        <v>3536</v>
      </c>
      <c r="E795" s="23" t="s">
        <v>3654</v>
      </c>
      <c r="F795" s="23">
        <v>1695</v>
      </c>
      <c r="G795" s="23" t="s">
        <v>2100</v>
      </c>
    </row>
    <row r="796" spans="1:7" x14ac:dyDescent="0.3">
      <c r="A796" t="s">
        <v>2212</v>
      </c>
      <c r="B796" s="23" t="s">
        <v>3655</v>
      </c>
      <c r="C796" s="23" t="s">
        <v>3656</v>
      </c>
      <c r="D796" s="23" t="s">
        <v>3536</v>
      </c>
      <c r="E796" s="23" t="s">
        <v>3657</v>
      </c>
      <c r="F796" s="23">
        <v>1707</v>
      </c>
      <c r="G796" s="23" t="s">
        <v>2103</v>
      </c>
    </row>
    <row r="797" spans="1:7" x14ac:dyDescent="0.3">
      <c r="A797" t="s">
        <v>2212</v>
      </c>
      <c r="B797" s="23" t="s">
        <v>3658</v>
      </c>
      <c r="C797" s="23" t="s">
        <v>3659</v>
      </c>
      <c r="D797" s="23" t="s">
        <v>3536</v>
      </c>
      <c r="E797" s="23" t="s">
        <v>3660</v>
      </c>
      <c r="F797" s="23">
        <v>1719</v>
      </c>
      <c r="G797" s="23" t="s">
        <v>2106</v>
      </c>
    </row>
    <row r="798" spans="1:7" x14ac:dyDescent="0.3">
      <c r="A798" t="s">
        <v>1929</v>
      </c>
      <c r="B798" s="23" t="s">
        <v>3661</v>
      </c>
      <c r="C798" s="23" t="s">
        <v>662</v>
      </c>
      <c r="D798" s="23" t="s">
        <v>3536</v>
      </c>
      <c r="E798" s="23" t="s">
        <v>3662</v>
      </c>
      <c r="F798" s="23">
        <v>1728</v>
      </c>
      <c r="G798" s="23" t="s">
        <v>2109</v>
      </c>
    </row>
    <row r="799" spans="1:7" x14ac:dyDescent="0.3">
      <c r="A799" t="s">
        <v>2212</v>
      </c>
      <c r="B799" s="23" t="s">
        <v>3663</v>
      </c>
      <c r="C799" s="23" t="s">
        <v>3664</v>
      </c>
      <c r="D799" s="23" t="s">
        <v>3536</v>
      </c>
      <c r="E799" s="23" t="s">
        <v>3665</v>
      </c>
      <c r="F799" s="23">
        <v>1728</v>
      </c>
      <c r="G799" s="23" t="s">
        <v>2112</v>
      </c>
    </row>
    <row r="800" spans="1:7" x14ac:dyDescent="0.3">
      <c r="A800" t="s">
        <v>1929</v>
      </c>
      <c r="B800" s="23" t="s">
        <v>3666</v>
      </c>
      <c r="C800" s="23" t="s">
        <v>663</v>
      </c>
      <c r="D800" s="23" t="s">
        <v>3536</v>
      </c>
      <c r="E800" s="23" t="s">
        <v>3667</v>
      </c>
      <c r="F800" s="23">
        <v>1737</v>
      </c>
      <c r="G800" s="23" t="s">
        <v>2115</v>
      </c>
    </row>
    <row r="801" spans="1:7" x14ac:dyDescent="0.3">
      <c r="A801" t="s">
        <v>1929</v>
      </c>
      <c r="B801" s="23" t="s">
        <v>3668</v>
      </c>
      <c r="C801" s="23" t="s">
        <v>664</v>
      </c>
      <c r="D801" s="23" t="s">
        <v>3536</v>
      </c>
      <c r="E801" s="23" t="s">
        <v>3669</v>
      </c>
      <c r="F801" s="23">
        <v>1770</v>
      </c>
      <c r="G801" s="23" t="s">
        <v>2118</v>
      </c>
    </row>
    <row r="802" spans="1:7" x14ac:dyDescent="0.3">
      <c r="A802" t="s">
        <v>1929</v>
      </c>
      <c r="B802" s="23" t="s">
        <v>3670</v>
      </c>
      <c r="C802" s="23" t="s">
        <v>665</v>
      </c>
      <c r="D802" s="23" t="s">
        <v>3536</v>
      </c>
      <c r="E802" s="23" t="s">
        <v>3671</v>
      </c>
      <c r="F802" s="23">
        <v>1881</v>
      </c>
      <c r="G802" s="23" t="s">
        <v>2121</v>
      </c>
    </row>
    <row r="803" spans="1:7" x14ac:dyDescent="0.3">
      <c r="A803" t="s">
        <v>1929</v>
      </c>
      <c r="B803" s="23" t="s">
        <v>3672</v>
      </c>
      <c r="C803" s="23" t="s">
        <v>666</v>
      </c>
      <c r="D803" s="23" t="s">
        <v>3536</v>
      </c>
      <c r="E803" s="23" t="s">
        <v>3673</v>
      </c>
      <c r="F803" s="23">
        <v>1965</v>
      </c>
      <c r="G803" s="23" t="s">
        <v>2124</v>
      </c>
    </row>
    <row r="804" spans="1:7" x14ac:dyDescent="0.3">
      <c r="A804" t="s">
        <v>2212</v>
      </c>
      <c r="B804" s="23" t="s">
        <v>3674</v>
      </c>
      <c r="C804" s="23" t="s">
        <v>3675</v>
      </c>
      <c r="D804" s="23" t="s">
        <v>3536</v>
      </c>
      <c r="E804" s="23" t="s">
        <v>3676</v>
      </c>
      <c r="F804" s="23">
        <v>1971</v>
      </c>
      <c r="G804" s="23" t="s">
        <v>2127</v>
      </c>
    </row>
    <row r="805" spans="1:7" x14ac:dyDescent="0.3">
      <c r="A805" t="s">
        <v>2212</v>
      </c>
      <c r="B805" s="23" t="s">
        <v>3677</v>
      </c>
      <c r="C805" s="23" t="s">
        <v>3678</v>
      </c>
      <c r="D805" s="23" t="s">
        <v>3536</v>
      </c>
      <c r="E805" s="23" t="s">
        <v>3679</v>
      </c>
      <c r="F805" s="23">
        <v>2031</v>
      </c>
      <c r="G805" s="23" t="s">
        <v>2130</v>
      </c>
    </row>
    <row r="806" spans="1:7" x14ac:dyDescent="0.3">
      <c r="A806" t="s">
        <v>2212</v>
      </c>
      <c r="B806" s="23" t="s">
        <v>3680</v>
      </c>
      <c r="C806" s="23" t="s">
        <v>3681</v>
      </c>
      <c r="D806" s="23" t="s">
        <v>3536</v>
      </c>
      <c r="E806" s="23" t="s">
        <v>3682</v>
      </c>
      <c r="F806" s="23">
        <v>2043</v>
      </c>
      <c r="G806" s="23" t="s">
        <v>2133</v>
      </c>
    </row>
    <row r="807" spans="1:7" x14ac:dyDescent="0.3">
      <c r="A807" t="s">
        <v>2212</v>
      </c>
      <c r="B807" s="23" t="s">
        <v>3683</v>
      </c>
      <c r="C807" s="23" t="s">
        <v>3684</v>
      </c>
      <c r="D807" s="23" t="s">
        <v>3536</v>
      </c>
      <c r="E807" s="23" t="s">
        <v>3685</v>
      </c>
      <c r="F807" s="23">
        <v>2109</v>
      </c>
      <c r="G807" s="23" t="s">
        <v>2136</v>
      </c>
    </row>
    <row r="808" spans="1:7" x14ac:dyDescent="0.3">
      <c r="A808" t="s">
        <v>1929</v>
      </c>
      <c r="B808" s="23" t="s">
        <v>3686</v>
      </c>
      <c r="C808" s="23" t="s">
        <v>667</v>
      </c>
      <c r="D808" s="23" t="s">
        <v>3536</v>
      </c>
      <c r="E808" s="23" t="s">
        <v>3687</v>
      </c>
      <c r="F808" s="23">
        <v>2145</v>
      </c>
      <c r="G808" s="23" t="s">
        <v>2139</v>
      </c>
    </row>
    <row r="809" spans="1:7" x14ac:dyDescent="0.3">
      <c r="A809" t="s">
        <v>2212</v>
      </c>
      <c r="B809" s="23" t="s">
        <v>3688</v>
      </c>
      <c r="C809" s="23" t="s">
        <v>3689</v>
      </c>
      <c r="D809" s="23" t="s">
        <v>3536</v>
      </c>
      <c r="E809" s="23" t="s">
        <v>3690</v>
      </c>
      <c r="F809" s="23">
        <v>2151</v>
      </c>
      <c r="G809" s="23" t="s">
        <v>2142</v>
      </c>
    </row>
    <row r="810" spans="1:7" x14ac:dyDescent="0.3">
      <c r="A810" t="s">
        <v>2212</v>
      </c>
      <c r="B810" s="23" t="s">
        <v>3691</v>
      </c>
      <c r="C810" s="23" t="s">
        <v>3692</v>
      </c>
      <c r="D810" s="23" t="s">
        <v>3536</v>
      </c>
      <c r="E810" s="23" t="s">
        <v>3693</v>
      </c>
      <c r="F810" s="23">
        <v>2280</v>
      </c>
      <c r="G810" s="23" t="s">
        <v>2145</v>
      </c>
    </row>
    <row r="811" spans="1:7" x14ac:dyDescent="0.3">
      <c r="A811" t="s">
        <v>1929</v>
      </c>
      <c r="B811" s="23" t="s">
        <v>3694</v>
      </c>
      <c r="C811" s="23" t="s">
        <v>668</v>
      </c>
      <c r="D811" s="23" t="s">
        <v>3536</v>
      </c>
      <c r="E811" s="23" t="s">
        <v>3695</v>
      </c>
      <c r="F811" s="23">
        <v>2313</v>
      </c>
      <c r="G811" s="23" t="s">
        <v>2148</v>
      </c>
    </row>
    <row r="812" spans="1:7" x14ac:dyDescent="0.3">
      <c r="A812" t="s">
        <v>2212</v>
      </c>
      <c r="B812" s="23" t="s">
        <v>3696</v>
      </c>
      <c r="C812" s="23" t="s">
        <v>3697</v>
      </c>
      <c r="D812" s="23" t="s">
        <v>3536</v>
      </c>
      <c r="E812" s="23" t="s">
        <v>3698</v>
      </c>
      <c r="F812" s="23">
        <v>2346</v>
      </c>
      <c r="G812" s="23" t="s">
        <v>2151</v>
      </c>
    </row>
    <row r="813" spans="1:7" x14ac:dyDescent="0.3">
      <c r="A813" t="s">
        <v>2212</v>
      </c>
      <c r="B813" s="23" t="s">
        <v>3699</v>
      </c>
      <c r="C813" s="23" t="s">
        <v>3700</v>
      </c>
      <c r="D813" s="23" t="s">
        <v>3536</v>
      </c>
      <c r="E813" s="23" t="s">
        <v>3701</v>
      </c>
      <c r="F813" s="23">
        <v>2403</v>
      </c>
      <c r="G813" s="23" t="s">
        <v>2154</v>
      </c>
    </row>
    <row r="814" spans="1:7" x14ac:dyDescent="0.3">
      <c r="A814" t="s">
        <v>2212</v>
      </c>
      <c r="B814" s="23" t="s">
        <v>3702</v>
      </c>
      <c r="C814" s="23" t="s">
        <v>3703</v>
      </c>
      <c r="D814" s="23" t="s">
        <v>3536</v>
      </c>
      <c r="E814" s="23" t="s">
        <v>3704</v>
      </c>
      <c r="F814" s="23">
        <v>2460</v>
      </c>
      <c r="G814" s="23" t="s">
        <v>2157</v>
      </c>
    </row>
    <row r="815" spans="1:7" x14ac:dyDescent="0.3">
      <c r="A815" t="s">
        <v>2212</v>
      </c>
      <c r="B815" s="23" t="s">
        <v>3705</v>
      </c>
      <c r="C815" s="23" t="s">
        <v>3706</v>
      </c>
      <c r="D815" s="23" t="s">
        <v>3536</v>
      </c>
      <c r="E815" s="23" t="s">
        <v>3707</v>
      </c>
      <c r="F815" s="23">
        <v>2547</v>
      </c>
      <c r="G815" s="23" t="s">
        <v>2160</v>
      </c>
    </row>
    <row r="816" spans="1:7" x14ac:dyDescent="0.3">
      <c r="A816" t="s">
        <v>2212</v>
      </c>
      <c r="B816" s="23" t="s">
        <v>3708</v>
      </c>
      <c r="C816" s="23" t="s">
        <v>3709</v>
      </c>
      <c r="D816" s="23" t="s">
        <v>3536</v>
      </c>
      <c r="E816" s="23" t="s">
        <v>3710</v>
      </c>
      <c r="F816" s="23">
        <v>2694</v>
      </c>
      <c r="G816" s="23" t="s">
        <v>2163</v>
      </c>
    </row>
    <row r="817" spans="1:7" x14ac:dyDescent="0.3">
      <c r="A817" t="s">
        <v>2212</v>
      </c>
      <c r="B817" s="23" t="s">
        <v>3711</v>
      </c>
      <c r="C817" s="23" t="s">
        <v>3712</v>
      </c>
      <c r="D817" s="23" t="s">
        <v>3536</v>
      </c>
      <c r="E817" s="23" t="s">
        <v>3713</v>
      </c>
      <c r="F817" s="23">
        <v>2727</v>
      </c>
      <c r="G817" s="23" t="s">
        <v>2166</v>
      </c>
    </row>
    <row r="818" spans="1:7" x14ac:dyDescent="0.3">
      <c r="A818" t="s">
        <v>2212</v>
      </c>
      <c r="B818" s="23" t="s">
        <v>3714</v>
      </c>
      <c r="C818" s="23" t="s">
        <v>3715</v>
      </c>
      <c r="D818" s="23" t="s">
        <v>3536</v>
      </c>
      <c r="E818" s="23" t="s">
        <v>3716</v>
      </c>
      <c r="F818" s="23">
        <v>2739</v>
      </c>
      <c r="G818" s="23" t="s">
        <v>2169</v>
      </c>
    </row>
    <row r="819" spans="1:7" x14ac:dyDescent="0.3">
      <c r="A819" t="s">
        <v>2212</v>
      </c>
      <c r="B819" s="23" t="s">
        <v>3717</v>
      </c>
      <c r="C819" s="23" t="s">
        <v>3718</v>
      </c>
      <c r="D819" s="23" t="s">
        <v>3536</v>
      </c>
      <c r="E819" s="23" t="s">
        <v>3719</v>
      </c>
      <c r="F819" s="23">
        <v>2742</v>
      </c>
      <c r="G819" s="23" t="s">
        <v>2172</v>
      </c>
    </row>
    <row r="820" spans="1:7" x14ac:dyDescent="0.3">
      <c r="A820" t="s">
        <v>2212</v>
      </c>
      <c r="B820" s="23" t="s">
        <v>3720</v>
      </c>
      <c r="C820" s="23" t="s">
        <v>3721</v>
      </c>
      <c r="D820" s="23" t="s">
        <v>3536</v>
      </c>
      <c r="E820" s="23" t="s">
        <v>3722</v>
      </c>
      <c r="F820" s="23">
        <v>2787</v>
      </c>
      <c r="G820" s="23" t="s">
        <v>2175</v>
      </c>
    </row>
    <row r="821" spans="1:7" x14ac:dyDescent="0.3">
      <c r="A821" t="s">
        <v>2212</v>
      </c>
      <c r="B821" s="23" t="s">
        <v>3723</v>
      </c>
      <c r="C821" s="23" t="s">
        <v>3724</v>
      </c>
      <c r="D821" s="23" t="s">
        <v>3536</v>
      </c>
      <c r="E821" s="23" t="s">
        <v>3725</v>
      </c>
      <c r="F821" s="23">
        <v>2799</v>
      </c>
      <c r="G821" s="23" t="s">
        <v>2178</v>
      </c>
    </row>
    <row r="822" spans="1:7" x14ac:dyDescent="0.3">
      <c r="A822" t="s">
        <v>2212</v>
      </c>
      <c r="B822" s="23" t="s">
        <v>3726</v>
      </c>
      <c r="C822" s="23" t="s">
        <v>3727</v>
      </c>
      <c r="D822" s="23" t="s">
        <v>3536</v>
      </c>
      <c r="E822" s="23" t="s">
        <v>3728</v>
      </c>
      <c r="F822" s="23">
        <v>2820</v>
      </c>
      <c r="G822" s="23" t="s">
        <v>2181</v>
      </c>
    </row>
    <row r="823" spans="1:7" x14ac:dyDescent="0.3">
      <c r="A823" t="s">
        <v>2212</v>
      </c>
      <c r="B823" s="23" t="s">
        <v>3729</v>
      </c>
      <c r="C823" s="23" t="s">
        <v>3730</v>
      </c>
      <c r="D823" s="23" t="s">
        <v>3536</v>
      </c>
      <c r="E823" s="23" t="s">
        <v>3731</v>
      </c>
      <c r="F823" s="23">
        <v>2832</v>
      </c>
      <c r="G823" s="23" t="s">
        <v>2184</v>
      </c>
    </row>
    <row r="824" spans="1:7" x14ac:dyDescent="0.3">
      <c r="A824" t="s">
        <v>2212</v>
      </c>
      <c r="B824" s="23" t="s">
        <v>3732</v>
      </c>
      <c r="C824" s="23" t="s">
        <v>3733</v>
      </c>
      <c r="D824" s="23" t="s">
        <v>3536</v>
      </c>
      <c r="E824" s="23" t="s">
        <v>3734</v>
      </c>
      <c r="F824" s="23">
        <v>2835</v>
      </c>
      <c r="G824" s="23" t="s">
        <v>2187</v>
      </c>
    </row>
    <row r="825" spans="1:7" x14ac:dyDescent="0.3">
      <c r="A825" t="s">
        <v>2212</v>
      </c>
      <c r="B825" s="23" t="s">
        <v>3735</v>
      </c>
      <c r="C825" s="23" t="s">
        <v>3736</v>
      </c>
      <c r="D825" s="23" t="s">
        <v>3536</v>
      </c>
      <c r="E825" s="23" t="s">
        <v>3737</v>
      </c>
      <c r="F825" s="23">
        <v>2859</v>
      </c>
      <c r="G825" s="23" t="s">
        <v>2188</v>
      </c>
    </row>
    <row r="826" spans="1:7" x14ac:dyDescent="0.3">
      <c r="A826" t="s">
        <v>2212</v>
      </c>
      <c r="B826" s="23" t="s">
        <v>3738</v>
      </c>
      <c r="C826" s="23" t="s">
        <v>3739</v>
      </c>
      <c r="D826" s="23" t="s">
        <v>3536</v>
      </c>
      <c r="E826" s="23" t="s">
        <v>3740</v>
      </c>
      <c r="F826" s="23">
        <v>2874</v>
      </c>
      <c r="G826" s="23" t="s">
        <v>2191</v>
      </c>
    </row>
    <row r="827" spans="1:7" x14ac:dyDescent="0.3">
      <c r="A827" t="s">
        <v>1929</v>
      </c>
      <c r="B827" s="23" t="s">
        <v>3741</v>
      </c>
      <c r="C827" s="23" t="s">
        <v>669</v>
      </c>
      <c r="D827" s="23" t="s">
        <v>3536</v>
      </c>
      <c r="E827" s="23" t="s">
        <v>3742</v>
      </c>
      <c r="F827" s="23">
        <v>2892</v>
      </c>
      <c r="G827" s="23" t="s">
        <v>2194</v>
      </c>
    </row>
    <row r="828" spans="1:7" x14ac:dyDescent="0.3">
      <c r="A828" t="s">
        <v>1929</v>
      </c>
      <c r="B828" s="23" t="s">
        <v>3743</v>
      </c>
      <c r="C828" s="23" t="s">
        <v>670</v>
      </c>
      <c r="D828" s="23" t="s">
        <v>3536</v>
      </c>
      <c r="E828" s="23" t="s">
        <v>3744</v>
      </c>
      <c r="F828" s="23">
        <v>2892</v>
      </c>
      <c r="G828" s="23" t="s">
        <v>2197</v>
      </c>
    </row>
    <row r="829" spans="1:7" x14ac:dyDescent="0.3">
      <c r="A829" t="s">
        <v>1929</v>
      </c>
      <c r="B829" s="23" t="s">
        <v>3745</v>
      </c>
      <c r="C829" s="23" t="s">
        <v>671</v>
      </c>
      <c r="D829" s="23" t="s">
        <v>3536</v>
      </c>
      <c r="E829" s="23" t="s">
        <v>3746</v>
      </c>
      <c r="F829" s="23">
        <v>3027</v>
      </c>
      <c r="G829" s="23" t="s">
        <v>2200</v>
      </c>
    </row>
    <row r="830" spans="1:7" x14ac:dyDescent="0.3">
      <c r="A830" t="s">
        <v>2212</v>
      </c>
      <c r="B830" s="23" t="s">
        <v>3747</v>
      </c>
      <c r="C830" s="23" t="s">
        <v>3748</v>
      </c>
      <c r="D830" s="23" t="s">
        <v>3536</v>
      </c>
      <c r="E830" s="23" t="s">
        <v>3749</v>
      </c>
      <c r="F830" s="23">
        <v>3336</v>
      </c>
      <c r="G830" s="23" t="s">
        <v>2203</v>
      </c>
    </row>
    <row r="831" spans="1:7" x14ac:dyDescent="0.3">
      <c r="A831" t="s">
        <v>2212</v>
      </c>
      <c r="B831" s="23" t="s">
        <v>3750</v>
      </c>
      <c r="C831" s="23" t="s">
        <v>3751</v>
      </c>
      <c r="D831" s="23" t="s">
        <v>3536</v>
      </c>
      <c r="E831" s="23" t="s">
        <v>3752</v>
      </c>
      <c r="F831" s="23">
        <v>3405</v>
      </c>
      <c r="G831" s="23" t="s">
        <v>2206</v>
      </c>
    </row>
    <row r="832" spans="1:7" x14ac:dyDescent="0.3">
      <c r="A832" t="s">
        <v>2212</v>
      </c>
      <c r="B832" s="23" t="s">
        <v>3753</v>
      </c>
      <c r="C832" s="23" t="s">
        <v>3754</v>
      </c>
      <c r="D832" s="23" t="s">
        <v>3536</v>
      </c>
      <c r="E832" s="23" t="s">
        <v>3755</v>
      </c>
      <c r="F832" s="23">
        <v>3564</v>
      </c>
      <c r="G832" s="23" t="s">
        <v>3756</v>
      </c>
    </row>
    <row r="833" spans="1:7" x14ac:dyDescent="0.3">
      <c r="A833" t="s">
        <v>2212</v>
      </c>
      <c r="B833" s="23" t="s">
        <v>3757</v>
      </c>
      <c r="C833" s="23" t="s">
        <v>3758</v>
      </c>
      <c r="D833" s="23" t="s">
        <v>3759</v>
      </c>
      <c r="E833" s="23" t="s">
        <v>3760</v>
      </c>
      <c r="F833" s="23">
        <v>3867</v>
      </c>
      <c r="G833" s="23" t="s">
        <v>1932</v>
      </c>
    </row>
    <row r="834" spans="1:7" x14ac:dyDescent="0.3">
      <c r="A834" t="s">
        <v>2212</v>
      </c>
      <c r="B834" s="23" t="s">
        <v>3761</v>
      </c>
      <c r="C834" s="23" t="s">
        <v>3762</v>
      </c>
      <c r="D834" s="23" t="s">
        <v>3759</v>
      </c>
      <c r="E834" s="23" t="s">
        <v>3763</v>
      </c>
      <c r="F834" s="23">
        <v>4065</v>
      </c>
      <c r="G834" s="23" t="s">
        <v>1935</v>
      </c>
    </row>
    <row r="835" spans="1:7" x14ac:dyDescent="0.3">
      <c r="A835" t="s">
        <v>1929</v>
      </c>
      <c r="B835" s="23" t="s">
        <v>3764</v>
      </c>
      <c r="C835" s="23" t="s">
        <v>672</v>
      </c>
      <c r="D835" s="23" t="s">
        <v>3759</v>
      </c>
      <c r="E835" s="23" t="s">
        <v>3765</v>
      </c>
      <c r="F835" s="23">
        <v>189</v>
      </c>
      <c r="G835" s="23" t="s">
        <v>1938</v>
      </c>
    </row>
    <row r="836" spans="1:7" x14ac:dyDescent="0.3">
      <c r="A836" t="s">
        <v>1929</v>
      </c>
      <c r="B836" s="23" t="s">
        <v>3766</v>
      </c>
      <c r="C836" s="23" t="s">
        <v>673</v>
      </c>
      <c r="D836" s="23" t="s">
        <v>3759</v>
      </c>
      <c r="E836" s="23" t="s">
        <v>3767</v>
      </c>
      <c r="F836" s="23">
        <v>276</v>
      </c>
      <c r="G836" s="23" t="s">
        <v>1941</v>
      </c>
    </row>
    <row r="837" spans="1:7" x14ac:dyDescent="0.3">
      <c r="A837" t="s">
        <v>1929</v>
      </c>
      <c r="B837" s="23" t="s">
        <v>3768</v>
      </c>
      <c r="C837" s="23" t="s">
        <v>674</v>
      </c>
      <c r="D837" s="23" t="s">
        <v>3759</v>
      </c>
      <c r="E837" s="23" t="s">
        <v>3769</v>
      </c>
      <c r="F837" s="23">
        <v>468</v>
      </c>
      <c r="G837" s="23" t="s">
        <v>1944</v>
      </c>
    </row>
    <row r="838" spans="1:7" x14ac:dyDescent="0.3">
      <c r="A838" t="s">
        <v>1929</v>
      </c>
      <c r="B838" s="23" t="s">
        <v>3770</v>
      </c>
      <c r="C838" s="23" t="s">
        <v>675</v>
      </c>
      <c r="D838" s="23" t="s">
        <v>3759</v>
      </c>
      <c r="E838" s="23" t="s">
        <v>3771</v>
      </c>
      <c r="F838" s="23">
        <v>483</v>
      </c>
      <c r="G838" s="23" t="s">
        <v>1947</v>
      </c>
    </row>
    <row r="839" spans="1:7" x14ac:dyDescent="0.3">
      <c r="A839" t="s">
        <v>1929</v>
      </c>
      <c r="B839" s="23" t="s">
        <v>3772</v>
      </c>
      <c r="C839" s="23" t="s">
        <v>676</v>
      </c>
      <c r="D839" s="23" t="s">
        <v>3759</v>
      </c>
      <c r="E839" s="23" t="s">
        <v>3773</v>
      </c>
      <c r="F839" s="23">
        <v>486</v>
      </c>
      <c r="G839" s="23" t="s">
        <v>1950</v>
      </c>
    </row>
    <row r="840" spans="1:7" x14ac:dyDescent="0.3">
      <c r="A840" t="s">
        <v>1929</v>
      </c>
      <c r="B840" s="23" t="s">
        <v>3774</v>
      </c>
      <c r="C840" s="23" t="s">
        <v>677</v>
      </c>
      <c r="D840" s="23" t="s">
        <v>3759</v>
      </c>
      <c r="E840" s="23" t="s">
        <v>3775</v>
      </c>
      <c r="F840" s="23">
        <v>495</v>
      </c>
      <c r="G840" s="23" t="s">
        <v>1953</v>
      </c>
    </row>
    <row r="841" spans="1:7" x14ac:dyDescent="0.3">
      <c r="A841" t="s">
        <v>1929</v>
      </c>
      <c r="B841" s="23" t="s">
        <v>3776</v>
      </c>
      <c r="C841" s="23" t="s">
        <v>678</v>
      </c>
      <c r="D841" s="23" t="s">
        <v>3759</v>
      </c>
      <c r="E841" s="23" t="s">
        <v>3777</v>
      </c>
      <c r="F841" s="23">
        <v>627</v>
      </c>
      <c r="G841" s="23" t="s">
        <v>1956</v>
      </c>
    </row>
    <row r="842" spans="1:7" x14ac:dyDescent="0.3">
      <c r="A842" t="s">
        <v>1929</v>
      </c>
      <c r="B842" s="23" t="s">
        <v>3778</v>
      </c>
      <c r="C842" s="23" t="s">
        <v>679</v>
      </c>
      <c r="D842" s="23" t="s">
        <v>3759</v>
      </c>
      <c r="E842" s="23" t="s">
        <v>3779</v>
      </c>
      <c r="F842" s="23">
        <v>633</v>
      </c>
      <c r="G842" s="23" t="s">
        <v>1959</v>
      </c>
    </row>
    <row r="843" spans="1:7" x14ac:dyDescent="0.3">
      <c r="A843" t="s">
        <v>1929</v>
      </c>
      <c r="B843" s="23" t="s">
        <v>3780</v>
      </c>
      <c r="C843" s="23" t="s">
        <v>680</v>
      </c>
      <c r="D843" s="23" t="s">
        <v>3759</v>
      </c>
      <c r="E843" s="23" t="s">
        <v>3781</v>
      </c>
      <c r="F843" s="23">
        <v>633</v>
      </c>
      <c r="G843" s="23" t="s">
        <v>1962</v>
      </c>
    </row>
    <row r="844" spans="1:7" x14ac:dyDescent="0.3">
      <c r="A844" t="s">
        <v>1929</v>
      </c>
      <c r="B844" s="23" t="s">
        <v>3782</v>
      </c>
      <c r="C844" s="23" t="s">
        <v>681</v>
      </c>
      <c r="D844" s="23" t="s">
        <v>3759</v>
      </c>
      <c r="E844" s="23" t="s">
        <v>3783</v>
      </c>
      <c r="F844" s="23">
        <v>639</v>
      </c>
      <c r="G844" s="23" t="s">
        <v>1965</v>
      </c>
    </row>
    <row r="845" spans="1:7" x14ac:dyDescent="0.3">
      <c r="A845" t="s">
        <v>1929</v>
      </c>
      <c r="B845" s="23" t="s">
        <v>3784</v>
      </c>
      <c r="C845" s="23" t="s">
        <v>682</v>
      </c>
      <c r="D845" s="23" t="s">
        <v>3759</v>
      </c>
      <c r="E845" s="23" t="s">
        <v>3785</v>
      </c>
      <c r="F845" s="23">
        <v>696</v>
      </c>
      <c r="G845" s="23" t="s">
        <v>1968</v>
      </c>
    </row>
    <row r="846" spans="1:7" x14ac:dyDescent="0.3">
      <c r="A846" t="s">
        <v>1929</v>
      </c>
      <c r="B846" s="23" t="s">
        <v>3786</v>
      </c>
      <c r="C846" s="23" t="s">
        <v>683</v>
      </c>
      <c r="D846" s="23" t="s">
        <v>3759</v>
      </c>
      <c r="E846" s="23" t="s">
        <v>3787</v>
      </c>
      <c r="F846" s="23">
        <v>702</v>
      </c>
      <c r="G846" s="23" t="s">
        <v>1971</v>
      </c>
    </row>
    <row r="847" spans="1:7" x14ac:dyDescent="0.3">
      <c r="A847" t="s">
        <v>1929</v>
      </c>
      <c r="B847" s="23" t="s">
        <v>3788</v>
      </c>
      <c r="C847" s="23" t="s">
        <v>684</v>
      </c>
      <c r="D847" s="23" t="s">
        <v>3759</v>
      </c>
      <c r="E847" s="23" t="s">
        <v>3789</v>
      </c>
      <c r="F847" s="23">
        <v>702</v>
      </c>
      <c r="G847" s="23" t="s">
        <v>1974</v>
      </c>
    </row>
    <row r="848" spans="1:7" x14ac:dyDescent="0.3">
      <c r="A848" t="s">
        <v>1929</v>
      </c>
      <c r="B848" s="23" t="s">
        <v>3790</v>
      </c>
      <c r="C848" s="23" t="s">
        <v>685</v>
      </c>
      <c r="D848" s="23" t="s">
        <v>3759</v>
      </c>
      <c r="E848" s="23" t="s">
        <v>3791</v>
      </c>
      <c r="F848" s="23">
        <v>708</v>
      </c>
      <c r="G848" s="23" t="s">
        <v>1977</v>
      </c>
    </row>
    <row r="849" spans="1:7" x14ac:dyDescent="0.3">
      <c r="A849" t="s">
        <v>1929</v>
      </c>
      <c r="B849" s="23" t="s">
        <v>3792</v>
      </c>
      <c r="C849" s="23" t="s">
        <v>686</v>
      </c>
      <c r="D849" s="23" t="s">
        <v>3759</v>
      </c>
      <c r="E849" s="23" t="s">
        <v>3793</v>
      </c>
      <c r="F849" s="23">
        <v>753</v>
      </c>
      <c r="G849" s="23" t="s">
        <v>1980</v>
      </c>
    </row>
    <row r="850" spans="1:7" x14ac:dyDescent="0.3">
      <c r="A850" t="s">
        <v>1929</v>
      </c>
      <c r="B850" s="23" t="s">
        <v>3794</v>
      </c>
      <c r="C850" s="23" t="s">
        <v>687</v>
      </c>
      <c r="D850" s="23" t="s">
        <v>3759</v>
      </c>
      <c r="E850" s="23" t="s">
        <v>3795</v>
      </c>
      <c r="F850" s="23">
        <v>759</v>
      </c>
      <c r="G850" s="23" t="s">
        <v>1983</v>
      </c>
    </row>
    <row r="851" spans="1:7" x14ac:dyDescent="0.3">
      <c r="A851" t="s">
        <v>1929</v>
      </c>
      <c r="B851" s="23" t="s">
        <v>3796</v>
      </c>
      <c r="C851" s="23" t="s">
        <v>688</v>
      </c>
      <c r="D851" s="23" t="s">
        <v>3759</v>
      </c>
      <c r="E851" s="23" t="s">
        <v>3797</v>
      </c>
      <c r="F851" s="23">
        <v>762</v>
      </c>
      <c r="G851" s="23" t="s">
        <v>1986</v>
      </c>
    </row>
    <row r="852" spans="1:7" x14ac:dyDescent="0.3">
      <c r="A852" t="s">
        <v>2212</v>
      </c>
      <c r="B852" s="23" t="s">
        <v>3798</v>
      </c>
      <c r="C852" s="23" t="s">
        <v>3799</v>
      </c>
      <c r="D852" s="23" t="s">
        <v>3759</v>
      </c>
      <c r="E852" s="23" t="s">
        <v>3800</v>
      </c>
      <c r="F852" s="23">
        <v>765</v>
      </c>
      <c r="G852" s="23" t="s">
        <v>1989</v>
      </c>
    </row>
    <row r="853" spans="1:7" x14ac:dyDescent="0.3">
      <c r="A853" t="s">
        <v>1929</v>
      </c>
      <c r="B853" s="23" t="s">
        <v>3801</v>
      </c>
      <c r="C853" s="23" t="s">
        <v>689</v>
      </c>
      <c r="D853" s="23" t="s">
        <v>3759</v>
      </c>
      <c r="E853" s="23" t="s">
        <v>3802</v>
      </c>
      <c r="F853" s="23">
        <v>873</v>
      </c>
      <c r="G853" s="23" t="s">
        <v>1992</v>
      </c>
    </row>
    <row r="854" spans="1:7" x14ac:dyDescent="0.3">
      <c r="A854" t="s">
        <v>1929</v>
      </c>
      <c r="B854" s="23" t="s">
        <v>3803</v>
      </c>
      <c r="C854" s="23" t="s">
        <v>690</v>
      </c>
      <c r="D854" s="23" t="s">
        <v>3759</v>
      </c>
      <c r="E854" s="23" t="s">
        <v>3804</v>
      </c>
      <c r="F854" s="23">
        <v>885</v>
      </c>
      <c r="G854" s="23" t="s">
        <v>1995</v>
      </c>
    </row>
    <row r="855" spans="1:7" x14ac:dyDescent="0.3">
      <c r="A855" t="s">
        <v>1929</v>
      </c>
      <c r="B855" s="23" t="s">
        <v>3805</v>
      </c>
      <c r="C855" s="23" t="s">
        <v>691</v>
      </c>
      <c r="D855" s="23" t="s">
        <v>3759</v>
      </c>
      <c r="E855" s="23" t="s">
        <v>3806</v>
      </c>
      <c r="F855" s="23">
        <v>885</v>
      </c>
      <c r="G855" s="23" t="s">
        <v>1998</v>
      </c>
    </row>
    <row r="856" spans="1:7" x14ac:dyDescent="0.3">
      <c r="A856" t="s">
        <v>1929</v>
      </c>
      <c r="B856" s="23" t="s">
        <v>3807</v>
      </c>
      <c r="C856" s="23" t="s">
        <v>692</v>
      </c>
      <c r="D856" s="23" t="s">
        <v>3759</v>
      </c>
      <c r="E856" s="23" t="s">
        <v>3808</v>
      </c>
      <c r="F856" s="23">
        <v>894</v>
      </c>
      <c r="G856" s="23" t="s">
        <v>2001</v>
      </c>
    </row>
    <row r="857" spans="1:7" x14ac:dyDescent="0.3">
      <c r="A857" t="s">
        <v>1929</v>
      </c>
      <c r="B857" s="23" t="s">
        <v>3809</v>
      </c>
      <c r="C857" s="23" t="s">
        <v>693</v>
      </c>
      <c r="D857" s="23" t="s">
        <v>3759</v>
      </c>
      <c r="E857" s="23" t="s">
        <v>3810</v>
      </c>
      <c r="F857" s="23">
        <v>1002</v>
      </c>
      <c r="G857" s="23" t="s">
        <v>2004</v>
      </c>
    </row>
    <row r="858" spans="1:7" x14ac:dyDescent="0.3">
      <c r="A858" t="s">
        <v>1929</v>
      </c>
      <c r="B858" s="23" t="s">
        <v>3811</v>
      </c>
      <c r="C858" s="23" t="s">
        <v>694</v>
      </c>
      <c r="D858" s="23" t="s">
        <v>3759</v>
      </c>
      <c r="E858" s="23" t="s">
        <v>3812</v>
      </c>
      <c r="F858" s="23">
        <v>1017</v>
      </c>
      <c r="G858" s="23" t="s">
        <v>2007</v>
      </c>
    </row>
    <row r="859" spans="1:7" x14ac:dyDescent="0.3">
      <c r="A859" t="s">
        <v>1929</v>
      </c>
      <c r="B859" s="23" t="s">
        <v>3813</v>
      </c>
      <c r="C859" s="23" t="s">
        <v>695</v>
      </c>
      <c r="D859" s="23" t="s">
        <v>3759</v>
      </c>
      <c r="E859" s="23" t="s">
        <v>3814</v>
      </c>
      <c r="F859" s="23">
        <v>1017</v>
      </c>
      <c r="G859" s="23" t="s">
        <v>2010</v>
      </c>
    </row>
    <row r="860" spans="1:7" x14ac:dyDescent="0.3">
      <c r="A860" t="s">
        <v>2212</v>
      </c>
      <c r="B860" s="23" t="s">
        <v>3815</v>
      </c>
      <c r="C860" s="23" t="s">
        <v>3816</v>
      </c>
      <c r="D860" s="23" t="s">
        <v>3759</v>
      </c>
      <c r="E860" s="23" t="s">
        <v>3817</v>
      </c>
      <c r="F860" s="23">
        <v>1029</v>
      </c>
      <c r="G860" s="23" t="s">
        <v>2013</v>
      </c>
    </row>
    <row r="861" spans="1:7" x14ac:dyDescent="0.3">
      <c r="A861" t="s">
        <v>2212</v>
      </c>
      <c r="B861" s="23" t="s">
        <v>3818</v>
      </c>
      <c r="C861" s="23" t="s">
        <v>3819</v>
      </c>
      <c r="D861" s="23" t="s">
        <v>3759</v>
      </c>
      <c r="E861" s="23" t="s">
        <v>3820</v>
      </c>
      <c r="F861" s="23">
        <v>1167</v>
      </c>
      <c r="G861" s="23" t="s">
        <v>2016</v>
      </c>
    </row>
    <row r="862" spans="1:7" x14ac:dyDescent="0.3">
      <c r="A862" t="s">
        <v>1929</v>
      </c>
      <c r="B862" s="23" t="s">
        <v>3821</v>
      </c>
      <c r="C862" s="23" t="s">
        <v>696</v>
      </c>
      <c r="D862" s="23" t="s">
        <v>3759</v>
      </c>
      <c r="E862" s="23" t="s">
        <v>3822</v>
      </c>
      <c r="F862" s="23">
        <v>1218</v>
      </c>
      <c r="G862" s="23" t="s">
        <v>2019</v>
      </c>
    </row>
    <row r="863" spans="1:7" x14ac:dyDescent="0.3">
      <c r="A863" t="s">
        <v>1929</v>
      </c>
      <c r="B863" s="23" t="s">
        <v>3823</v>
      </c>
      <c r="C863" s="23" t="s">
        <v>697</v>
      </c>
      <c r="D863" s="23" t="s">
        <v>3759</v>
      </c>
      <c r="E863" s="23" t="s">
        <v>3824</v>
      </c>
      <c r="F863" s="23">
        <v>1221</v>
      </c>
      <c r="G863" s="23" t="s">
        <v>2022</v>
      </c>
    </row>
    <row r="864" spans="1:7" x14ac:dyDescent="0.3">
      <c r="A864" t="s">
        <v>1929</v>
      </c>
      <c r="B864" s="23" t="s">
        <v>3825</v>
      </c>
      <c r="C864" s="23" t="s">
        <v>698</v>
      </c>
      <c r="D864" s="23" t="s">
        <v>3759</v>
      </c>
      <c r="E864" s="23" t="s">
        <v>3826</v>
      </c>
      <c r="F864" s="23">
        <v>1269</v>
      </c>
      <c r="G864" s="23" t="s">
        <v>2025</v>
      </c>
    </row>
    <row r="865" spans="1:7" x14ac:dyDescent="0.3">
      <c r="A865" t="s">
        <v>2212</v>
      </c>
      <c r="B865" s="23" t="s">
        <v>3827</v>
      </c>
      <c r="C865" s="23" t="s">
        <v>3828</v>
      </c>
      <c r="D865" s="23" t="s">
        <v>3759</v>
      </c>
      <c r="E865" s="23" t="s">
        <v>3829</v>
      </c>
      <c r="F865" s="23">
        <v>3816</v>
      </c>
      <c r="G865" s="23" t="s">
        <v>2034</v>
      </c>
    </row>
  </sheetData>
  <mergeCells count="1">
    <mergeCell ref="A1:W1"/>
  </mergeCells>
  <conditionalFormatting sqref="C4:C865">
    <cfRule type="duplicateValues" dxfId="0" priority="32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F318B-DED7-B344-AE93-E05770C68E4B}">
  <dimension ref="A1:W44"/>
  <sheetViews>
    <sheetView tabSelected="1" workbookViewId="0">
      <selection activeCell="F22" sqref="F22"/>
    </sheetView>
  </sheetViews>
  <sheetFormatPr defaultColWidth="11.19921875" defaultRowHeight="15.6" x14ac:dyDescent="0.3"/>
  <cols>
    <col min="2" max="2" width="64.19921875" customWidth="1"/>
    <col min="3" max="3" width="17.796875" customWidth="1"/>
    <col min="5" max="5" width="21.69921875" customWidth="1"/>
    <col min="6" max="6" width="57.296875" customWidth="1"/>
    <col min="7" max="7" width="24.69921875" bestFit="1" customWidth="1"/>
  </cols>
  <sheetData>
    <row r="1" spans="1:23" x14ac:dyDescent="0.3">
      <c r="A1" s="34" t="s">
        <v>1919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</row>
    <row r="2" spans="1:23" x14ac:dyDescent="0.3">
      <c r="A2" s="6" t="s">
        <v>1543</v>
      </c>
      <c r="E2" s="6" t="s">
        <v>704</v>
      </c>
    </row>
    <row r="3" spans="1:23" x14ac:dyDescent="0.3">
      <c r="A3" s="16" t="s">
        <v>700</v>
      </c>
      <c r="B3" s="16" t="s">
        <v>1582</v>
      </c>
      <c r="C3" s="16" t="s">
        <v>1583</v>
      </c>
      <c r="E3" s="6" t="s">
        <v>700</v>
      </c>
      <c r="F3" s="6" t="s">
        <v>1717</v>
      </c>
      <c r="G3" s="16" t="s">
        <v>1583</v>
      </c>
    </row>
    <row r="4" spans="1:23" ht="16.95" customHeight="1" x14ac:dyDescent="0.3">
      <c r="A4" s="17" t="s">
        <v>1584</v>
      </c>
      <c r="B4" s="17" t="s">
        <v>1661</v>
      </c>
      <c r="C4" s="38" t="s">
        <v>1585</v>
      </c>
      <c r="E4" t="s">
        <v>1718</v>
      </c>
      <c r="F4" t="s">
        <v>1728</v>
      </c>
      <c r="G4" s="36" t="s">
        <v>1719</v>
      </c>
    </row>
    <row r="5" spans="1:23" ht="16.2" x14ac:dyDescent="0.3">
      <c r="A5" s="17" t="s">
        <v>1586</v>
      </c>
      <c r="B5" s="17" t="s">
        <v>1688</v>
      </c>
      <c r="C5" s="38"/>
      <c r="E5" t="s">
        <v>1720</v>
      </c>
      <c r="F5" t="s">
        <v>1729</v>
      </c>
      <c r="G5" s="37"/>
    </row>
    <row r="6" spans="1:23" x14ac:dyDescent="0.3">
      <c r="A6" s="17" t="s">
        <v>1587</v>
      </c>
      <c r="B6" s="17" t="s">
        <v>1588</v>
      </c>
      <c r="C6" s="38"/>
      <c r="E6" t="s">
        <v>1721</v>
      </c>
      <c r="F6" t="s">
        <v>1730</v>
      </c>
      <c r="G6" s="30" t="s">
        <v>1892</v>
      </c>
    </row>
    <row r="7" spans="1:23" x14ac:dyDescent="0.3">
      <c r="A7" s="17" t="s">
        <v>1589</v>
      </c>
      <c r="B7" s="17" t="s">
        <v>1662</v>
      </c>
      <c r="C7" s="38"/>
      <c r="E7" t="s">
        <v>1722</v>
      </c>
      <c r="F7" t="s">
        <v>1731</v>
      </c>
      <c r="G7" s="30"/>
    </row>
    <row r="8" spans="1:23" ht="16.95" customHeight="1" x14ac:dyDescent="0.3">
      <c r="A8" s="17" t="s">
        <v>1590</v>
      </c>
      <c r="B8" s="17" t="s">
        <v>1588</v>
      </c>
      <c r="C8" s="35" t="s">
        <v>1591</v>
      </c>
      <c r="E8" t="s">
        <v>1723</v>
      </c>
      <c r="F8" t="s">
        <v>1732</v>
      </c>
      <c r="G8" s="30" t="s">
        <v>1891</v>
      </c>
    </row>
    <row r="9" spans="1:23" x14ac:dyDescent="0.3">
      <c r="A9" s="17" t="s">
        <v>1592</v>
      </c>
      <c r="B9" s="17" t="s">
        <v>1593</v>
      </c>
      <c r="C9" s="35"/>
      <c r="E9" t="s">
        <v>1724</v>
      </c>
      <c r="F9" t="s">
        <v>1733</v>
      </c>
      <c r="G9" s="30"/>
    </row>
    <row r="10" spans="1:23" ht="16.95" customHeight="1" x14ac:dyDescent="0.3">
      <c r="A10" s="17" t="s">
        <v>1594</v>
      </c>
      <c r="B10" s="17" t="s">
        <v>1663</v>
      </c>
      <c r="C10" s="35" t="s">
        <v>1595</v>
      </c>
      <c r="E10" t="s">
        <v>1725</v>
      </c>
      <c r="F10" t="s">
        <v>1734</v>
      </c>
      <c r="G10" s="37" t="s">
        <v>1726</v>
      </c>
    </row>
    <row r="11" spans="1:23" x14ac:dyDescent="0.3">
      <c r="A11" s="17" t="s">
        <v>1596</v>
      </c>
      <c r="B11" s="17" t="s">
        <v>1664</v>
      </c>
      <c r="C11" s="35"/>
      <c r="E11" t="s">
        <v>1727</v>
      </c>
      <c r="F11" t="s">
        <v>1735</v>
      </c>
      <c r="G11" s="37"/>
    </row>
    <row r="12" spans="1:23" ht="16.95" customHeight="1" x14ac:dyDescent="0.3">
      <c r="A12" s="17" t="s">
        <v>1597</v>
      </c>
      <c r="B12" s="17" t="s">
        <v>1598</v>
      </c>
      <c r="C12" s="35" t="s">
        <v>1599</v>
      </c>
    </row>
    <row r="13" spans="1:23" x14ac:dyDescent="0.3">
      <c r="A13" s="17" t="s">
        <v>1600</v>
      </c>
      <c r="B13" s="17" t="s">
        <v>1601</v>
      </c>
      <c r="C13" s="35"/>
    </row>
    <row r="14" spans="1:23" ht="16.95" customHeight="1" x14ac:dyDescent="0.3">
      <c r="A14" s="17" t="s">
        <v>1602</v>
      </c>
      <c r="B14" s="17" t="s">
        <v>1665</v>
      </c>
      <c r="C14" s="35" t="s">
        <v>1603</v>
      </c>
      <c r="G14" s="1"/>
    </row>
    <row r="15" spans="1:23" x14ac:dyDescent="0.3">
      <c r="A15" s="17" t="s">
        <v>1604</v>
      </c>
      <c r="B15" s="17" t="s">
        <v>1605</v>
      </c>
      <c r="C15" s="35"/>
      <c r="G15" s="1"/>
    </row>
    <row r="16" spans="1:23" x14ac:dyDescent="0.3">
      <c r="A16" s="17" t="s">
        <v>1606</v>
      </c>
      <c r="B16" s="17" t="s">
        <v>1607</v>
      </c>
      <c r="C16" s="15" t="s">
        <v>1608</v>
      </c>
    </row>
    <row r="17" spans="1:3" ht="16.95" customHeight="1" x14ac:dyDescent="0.3">
      <c r="A17" s="17" t="s">
        <v>1609</v>
      </c>
      <c r="B17" s="17" t="s">
        <v>1666</v>
      </c>
      <c r="C17" s="35" t="s">
        <v>1610</v>
      </c>
    </row>
    <row r="18" spans="1:3" x14ac:dyDescent="0.3">
      <c r="A18" s="17" t="s">
        <v>1611</v>
      </c>
      <c r="B18" s="17" t="s">
        <v>1612</v>
      </c>
      <c r="C18" s="35"/>
    </row>
    <row r="19" spans="1:3" x14ac:dyDescent="0.3">
      <c r="A19" s="17" t="s">
        <v>1613</v>
      </c>
      <c r="B19" s="17" t="s">
        <v>1614</v>
      </c>
      <c r="C19" s="15" t="s">
        <v>1615</v>
      </c>
    </row>
    <row r="20" spans="1:3" ht="16.95" customHeight="1" x14ac:dyDescent="0.3">
      <c r="A20" s="17" t="s">
        <v>1616</v>
      </c>
      <c r="B20" s="17" t="s">
        <v>1667</v>
      </c>
      <c r="C20" s="35" t="s">
        <v>1617</v>
      </c>
    </row>
    <row r="21" spans="1:3" x14ac:dyDescent="0.3">
      <c r="A21" s="17" t="s">
        <v>1618</v>
      </c>
      <c r="B21" s="17" t="s">
        <v>1619</v>
      </c>
      <c r="C21" s="35"/>
    </row>
    <row r="22" spans="1:3" x14ac:dyDescent="0.3">
      <c r="A22" s="17" t="s">
        <v>1620</v>
      </c>
      <c r="B22" s="17" t="s">
        <v>1621</v>
      </c>
      <c r="C22" s="15" t="s">
        <v>1622</v>
      </c>
    </row>
    <row r="23" spans="1:3" ht="16.95" customHeight="1" x14ac:dyDescent="0.3">
      <c r="A23" s="17" t="s">
        <v>1623</v>
      </c>
      <c r="B23" s="17" t="s">
        <v>1668</v>
      </c>
      <c r="C23" s="35" t="s">
        <v>1624</v>
      </c>
    </row>
    <row r="24" spans="1:3" x14ac:dyDescent="0.3">
      <c r="A24" s="17" t="s">
        <v>1625</v>
      </c>
      <c r="B24" s="17" t="s">
        <v>1626</v>
      </c>
      <c r="C24" s="35"/>
    </row>
    <row r="25" spans="1:3" x14ac:dyDescent="0.3">
      <c r="A25" s="17" t="s">
        <v>1627</v>
      </c>
      <c r="B25" s="17" t="s">
        <v>1628</v>
      </c>
      <c r="C25" s="15" t="s">
        <v>1629</v>
      </c>
    </row>
    <row r="26" spans="1:3" ht="16.95" customHeight="1" x14ac:dyDescent="0.3">
      <c r="A26" s="17" t="s">
        <v>1630</v>
      </c>
      <c r="B26" s="17" t="s">
        <v>1669</v>
      </c>
      <c r="C26" s="35" t="s">
        <v>1631</v>
      </c>
    </row>
    <row r="27" spans="1:3" x14ac:dyDescent="0.3">
      <c r="A27" s="17" t="s">
        <v>1632</v>
      </c>
      <c r="B27" s="17" t="s">
        <v>1670</v>
      </c>
      <c r="C27" s="35"/>
    </row>
    <row r="28" spans="1:3" x14ac:dyDescent="0.3">
      <c r="A28" s="17" t="s">
        <v>1633</v>
      </c>
      <c r="B28" s="17" t="s">
        <v>1671</v>
      </c>
      <c r="C28" s="15" t="s">
        <v>1634</v>
      </c>
    </row>
    <row r="29" spans="1:3" ht="16.95" customHeight="1" x14ac:dyDescent="0.3">
      <c r="A29" s="17" t="s">
        <v>1635</v>
      </c>
      <c r="B29" s="17" t="s">
        <v>1672</v>
      </c>
      <c r="C29" s="35" t="s">
        <v>1636</v>
      </c>
    </row>
    <row r="30" spans="1:3" x14ac:dyDescent="0.3">
      <c r="A30" s="17" t="s">
        <v>1637</v>
      </c>
      <c r="B30" s="17" t="s">
        <v>1673</v>
      </c>
      <c r="C30" s="35"/>
    </row>
    <row r="31" spans="1:3" x14ac:dyDescent="0.3">
      <c r="A31" s="17" t="s">
        <v>1638</v>
      </c>
      <c r="B31" s="17" t="s">
        <v>1674</v>
      </c>
      <c r="C31" s="15" t="s">
        <v>1639</v>
      </c>
    </row>
    <row r="32" spans="1:3" ht="16.95" customHeight="1" x14ac:dyDescent="0.3">
      <c r="A32" s="17" t="s">
        <v>1640</v>
      </c>
      <c r="B32" s="17" t="s">
        <v>1675</v>
      </c>
      <c r="C32" s="35" t="s">
        <v>1641</v>
      </c>
    </row>
    <row r="33" spans="1:3" x14ac:dyDescent="0.3">
      <c r="A33" s="17" t="s">
        <v>1642</v>
      </c>
      <c r="B33" s="17" t="s">
        <v>1676</v>
      </c>
      <c r="C33" s="35"/>
    </row>
    <row r="34" spans="1:3" x14ac:dyDescent="0.3">
      <c r="A34" s="17" t="s">
        <v>1643</v>
      </c>
      <c r="B34" s="17" t="s">
        <v>1677</v>
      </c>
      <c r="C34" s="15" t="s">
        <v>1644</v>
      </c>
    </row>
    <row r="35" spans="1:3" ht="16.95" customHeight="1" x14ac:dyDescent="0.3">
      <c r="A35" s="17" t="s">
        <v>1645</v>
      </c>
      <c r="B35" s="17" t="s">
        <v>1678</v>
      </c>
      <c r="C35" s="35" t="s">
        <v>1646</v>
      </c>
    </row>
    <row r="36" spans="1:3" x14ac:dyDescent="0.3">
      <c r="A36" s="17" t="s">
        <v>1647</v>
      </c>
      <c r="B36" s="17" t="s">
        <v>1679</v>
      </c>
      <c r="C36" s="35"/>
    </row>
    <row r="37" spans="1:3" x14ac:dyDescent="0.3">
      <c r="A37" s="17" t="s">
        <v>1648</v>
      </c>
      <c r="B37" s="17" t="s">
        <v>1680</v>
      </c>
      <c r="C37" s="15" t="s">
        <v>1649</v>
      </c>
    </row>
    <row r="38" spans="1:3" ht="19.05" customHeight="1" x14ac:dyDescent="0.3">
      <c r="A38" s="17" t="s">
        <v>1650</v>
      </c>
      <c r="B38" s="17" t="s">
        <v>1681</v>
      </c>
      <c r="C38" s="35" t="s">
        <v>1651</v>
      </c>
    </row>
    <row r="39" spans="1:3" x14ac:dyDescent="0.3">
      <c r="A39" s="17" t="s">
        <v>1652</v>
      </c>
      <c r="B39" s="17" t="s">
        <v>1682</v>
      </c>
      <c r="C39" s="35"/>
    </row>
    <row r="40" spans="1:3" ht="16.95" customHeight="1" x14ac:dyDescent="0.3">
      <c r="A40" s="17" t="s">
        <v>1653</v>
      </c>
      <c r="B40" s="17" t="s">
        <v>1683</v>
      </c>
      <c r="C40" s="35" t="s">
        <v>1654</v>
      </c>
    </row>
    <row r="41" spans="1:3" x14ac:dyDescent="0.3">
      <c r="A41" s="17" t="s">
        <v>1655</v>
      </c>
      <c r="B41" s="17" t="s">
        <v>1684</v>
      </c>
      <c r="C41" s="35"/>
    </row>
    <row r="42" spans="1:3" ht="16.95" customHeight="1" x14ac:dyDescent="0.3">
      <c r="A42" s="17" t="s">
        <v>1656</v>
      </c>
      <c r="B42" s="17" t="s">
        <v>1685</v>
      </c>
      <c r="C42" s="35" t="s">
        <v>1657</v>
      </c>
    </row>
    <row r="43" spans="1:3" x14ac:dyDescent="0.3">
      <c r="A43" s="17" t="s">
        <v>1658</v>
      </c>
      <c r="B43" s="17" t="s">
        <v>1686</v>
      </c>
      <c r="C43" s="35"/>
    </row>
    <row r="44" spans="1:3" x14ac:dyDescent="0.3">
      <c r="A44" s="17" t="s">
        <v>1659</v>
      </c>
      <c r="B44" s="17" t="s">
        <v>1687</v>
      </c>
      <c r="C44" s="15" t="s">
        <v>1660</v>
      </c>
    </row>
  </sheetData>
  <mergeCells count="18">
    <mergeCell ref="C38:C39"/>
    <mergeCell ref="C40:C41"/>
    <mergeCell ref="C42:C43"/>
    <mergeCell ref="A1:W1"/>
    <mergeCell ref="G4:G5"/>
    <mergeCell ref="G10:G11"/>
    <mergeCell ref="C20:C21"/>
    <mergeCell ref="C23:C24"/>
    <mergeCell ref="C26:C27"/>
    <mergeCell ref="C29:C30"/>
    <mergeCell ref="C32:C33"/>
    <mergeCell ref="C35:C36"/>
    <mergeCell ref="C4:C7"/>
    <mergeCell ref="C8:C9"/>
    <mergeCell ref="C10:C11"/>
    <mergeCell ref="C12:C13"/>
    <mergeCell ref="C14:C15"/>
    <mergeCell ref="C17:C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11B92-4077-EA46-BF54-00A257162E5D}">
  <dimension ref="A1:W18"/>
  <sheetViews>
    <sheetView workbookViewId="0">
      <selection activeCell="A2" sqref="A2"/>
    </sheetView>
  </sheetViews>
  <sheetFormatPr defaultColWidth="11.19921875" defaultRowHeight="15.6" x14ac:dyDescent="0.3"/>
  <cols>
    <col min="1" max="1" width="17.296875" bestFit="1" customWidth="1"/>
    <col min="2" max="2" width="75.296875" bestFit="1" customWidth="1"/>
    <col min="3" max="3" width="11" customWidth="1"/>
  </cols>
  <sheetData>
    <row r="1" spans="1:23" x14ac:dyDescent="0.3">
      <c r="A1" s="34" t="s">
        <v>192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</row>
    <row r="3" spans="1:23" x14ac:dyDescent="0.3">
      <c r="A3" s="6" t="s">
        <v>1689</v>
      </c>
      <c r="B3" s="6" t="s">
        <v>1563</v>
      </c>
      <c r="C3" s="6" t="s">
        <v>1564</v>
      </c>
    </row>
    <row r="4" spans="1:23" x14ac:dyDescent="0.3">
      <c r="A4" t="s">
        <v>1690</v>
      </c>
      <c r="B4" t="s">
        <v>1715</v>
      </c>
      <c r="C4" t="s">
        <v>1580</v>
      </c>
    </row>
    <row r="5" spans="1:23" x14ac:dyDescent="0.3">
      <c r="A5" t="s">
        <v>1691</v>
      </c>
      <c r="B5" t="s">
        <v>1692</v>
      </c>
      <c r="C5" t="s">
        <v>1568</v>
      </c>
    </row>
    <row r="6" spans="1:23" x14ac:dyDescent="0.3">
      <c r="A6" t="s">
        <v>1693</v>
      </c>
      <c r="B6" t="s">
        <v>1694</v>
      </c>
      <c r="C6" t="s">
        <v>1568</v>
      </c>
    </row>
    <row r="7" spans="1:23" x14ac:dyDescent="0.3">
      <c r="A7" t="s">
        <v>1695</v>
      </c>
      <c r="B7" t="s">
        <v>1696</v>
      </c>
      <c r="C7" t="s">
        <v>1568</v>
      </c>
    </row>
    <row r="8" spans="1:23" x14ac:dyDescent="0.3">
      <c r="A8" t="s">
        <v>1697</v>
      </c>
      <c r="B8" t="s">
        <v>1698</v>
      </c>
      <c r="C8" t="s">
        <v>1568</v>
      </c>
    </row>
    <row r="9" spans="1:23" x14ac:dyDescent="0.3">
      <c r="A9" t="s">
        <v>1699</v>
      </c>
      <c r="B9" t="s">
        <v>1700</v>
      </c>
      <c r="C9" t="s">
        <v>1568</v>
      </c>
    </row>
    <row r="10" spans="1:23" x14ac:dyDescent="0.3">
      <c r="A10" t="s">
        <v>1701</v>
      </c>
      <c r="B10" t="s">
        <v>1702</v>
      </c>
      <c r="C10" t="s">
        <v>1568</v>
      </c>
    </row>
    <row r="11" spans="1:23" x14ac:dyDescent="0.3">
      <c r="A11" t="s">
        <v>1703</v>
      </c>
      <c r="B11" t="s">
        <v>1704</v>
      </c>
      <c r="C11" t="s">
        <v>1568</v>
      </c>
    </row>
    <row r="12" spans="1:23" x14ac:dyDescent="0.3">
      <c r="A12" t="s">
        <v>1705</v>
      </c>
      <c r="B12" t="s">
        <v>1706</v>
      </c>
      <c r="C12" t="s">
        <v>1568</v>
      </c>
    </row>
    <row r="13" spans="1:23" x14ac:dyDescent="0.3">
      <c r="A13" t="s">
        <v>1707</v>
      </c>
      <c r="B13" t="s">
        <v>1708</v>
      </c>
      <c r="C13" t="s">
        <v>1568</v>
      </c>
    </row>
    <row r="14" spans="1:23" x14ac:dyDescent="0.3">
      <c r="A14" t="s">
        <v>1709</v>
      </c>
      <c r="B14" t="s">
        <v>1710</v>
      </c>
      <c r="C14" t="s">
        <v>1568</v>
      </c>
    </row>
    <row r="15" spans="1:23" x14ac:dyDescent="0.3">
      <c r="A15" t="s">
        <v>1711</v>
      </c>
      <c r="B15" t="s">
        <v>1712</v>
      </c>
      <c r="C15" t="s">
        <v>1568</v>
      </c>
    </row>
    <row r="16" spans="1:23" x14ac:dyDescent="0.3">
      <c r="A16" t="s">
        <v>1713</v>
      </c>
      <c r="B16" t="s">
        <v>1714</v>
      </c>
      <c r="C16" t="s">
        <v>1568</v>
      </c>
    </row>
    <row r="18" spans="1:1" x14ac:dyDescent="0.3">
      <c r="A18" s="8" t="s">
        <v>1716</v>
      </c>
    </row>
  </sheetData>
  <mergeCells count="1">
    <mergeCell ref="A1:W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F5BF1-F862-0944-8307-2E1A3707D3CA}">
  <dimension ref="A1:W793"/>
  <sheetViews>
    <sheetView topLeftCell="A383" workbookViewId="0">
      <selection activeCell="A404" sqref="A404"/>
    </sheetView>
  </sheetViews>
  <sheetFormatPr defaultColWidth="11.19921875" defaultRowHeight="15.6" x14ac:dyDescent="0.3"/>
  <cols>
    <col min="2" max="2" width="16.5" customWidth="1"/>
    <col min="3" max="3" width="46.69921875" customWidth="1"/>
    <col min="4" max="4" width="10.796875" style="2"/>
    <col min="5" max="5" width="10.5" style="2" customWidth="1"/>
    <col min="6" max="10" width="10.796875" style="2"/>
    <col min="11" max="11" width="10.796875" style="2" customWidth="1"/>
    <col min="12" max="13" width="10.796875" style="2"/>
    <col min="14" max="14" width="11.5" style="2" customWidth="1"/>
    <col min="15" max="15" width="11.19921875" style="2" customWidth="1"/>
    <col min="16" max="20" width="10.796875" style="2"/>
  </cols>
  <sheetData>
    <row r="1" spans="1:23" x14ac:dyDescent="0.3">
      <c r="A1" s="32" t="s">
        <v>3832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</row>
    <row r="3" spans="1:23" s="6" customFormat="1" ht="19.05" customHeight="1" x14ac:dyDescent="0.3">
      <c r="A3" s="6" t="s">
        <v>1159</v>
      </c>
      <c r="B3" s="6" t="s">
        <v>1221</v>
      </c>
      <c r="C3" s="6" t="s">
        <v>701</v>
      </c>
      <c r="D3" s="6" t="s">
        <v>1222</v>
      </c>
      <c r="E3" s="6" t="s">
        <v>1223</v>
      </c>
      <c r="F3" s="6" t="s">
        <v>1224</v>
      </c>
      <c r="G3" s="6" t="s">
        <v>1225</v>
      </c>
      <c r="H3" s="6" t="s">
        <v>1226</v>
      </c>
      <c r="I3" s="6" t="s">
        <v>1227</v>
      </c>
      <c r="J3" s="6" t="s">
        <v>1228</v>
      </c>
      <c r="K3" s="6" t="s">
        <v>1229</v>
      </c>
      <c r="L3" s="6" t="s">
        <v>1230</v>
      </c>
      <c r="M3" s="6" t="s">
        <v>1231</v>
      </c>
      <c r="N3" s="6" t="s">
        <v>1232</v>
      </c>
      <c r="O3" s="6" t="s">
        <v>1233</v>
      </c>
      <c r="P3" s="6" t="s">
        <v>1234</v>
      </c>
      <c r="Q3" s="6" t="s">
        <v>1235</v>
      </c>
      <c r="R3" s="6" t="s">
        <v>1236</v>
      </c>
      <c r="S3" s="6" t="s">
        <v>1237</v>
      </c>
      <c r="T3" s="6" t="s">
        <v>1238</v>
      </c>
    </row>
    <row r="4" spans="1:23" x14ac:dyDescent="0.3">
      <c r="A4" t="s">
        <v>387</v>
      </c>
      <c r="B4" t="s">
        <v>1160</v>
      </c>
      <c r="C4" t="s">
        <v>907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</row>
    <row r="5" spans="1:23" x14ac:dyDescent="0.3">
      <c r="A5" t="s">
        <v>672</v>
      </c>
      <c r="B5" t="s">
        <v>1161</v>
      </c>
      <c r="C5" t="s">
        <v>907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6" spans="1:23" x14ac:dyDescent="0.3">
      <c r="A6" t="s">
        <v>608</v>
      </c>
      <c r="B6" t="s">
        <v>1162</v>
      </c>
      <c r="C6" t="s">
        <v>908</v>
      </c>
      <c r="D6">
        <v>2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3</v>
      </c>
      <c r="O6">
        <v>6</v>
      </c>
      <c r="P6">
        <v>2</v>
      </c>
      <c r="Q6">
        <v>0</v>
      </c>
      <c r="R6">
        <v>1</v>
      </c>
      <c r="S6">
        <v>0</v>
      </c>
      <c r="T6">
        <v>0</v>
      </c>
    </row>
    <row r="7" spans="1:23" x14ac:dyDescent="0.3">
      <c r="A7" t="s">
        <v>602</v>
      </c>
      <c r="B7" t="s">
        <v>1163</v>
      </c>
      <c r="C7" t="s">
        <v>909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</row>
    <row r="8" spans="1:23" x14ac:dyDescent="0.3">
      <c r="A8" t="s">
        <v>576</v>
      </c>
      <c r="B8" t="s">
        <v>1164</v>
      </c>
      <c r="C8" t="s">
        <v>908</v>
      </c>
      <c r="D8">
        <v>1</v>
      </c>
      <c r="E8">
        <v>0</v>
      </c>
      <c r="F8">
        <v>0</v>
      </c>
      <c r="G8">
        <v>0</v>
      </c>
      <c r="H8">
        <v>1</v>
      </c>
      <c r="I8">
        <v>1</v>
      </c>
      <c r="J8">
        <v>0</v>
      </c>
      <c r="K8">
        <v>0</v>
      </c>
      <c r="L8">
        <v>3</v>
      </c>
      <c r="M8">
        <v>5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</row>
    <row r="9" spans="1:23" x14ac:dyDescent="0.3">
      <c r="A9" t="s">
        <v>449</v>
      </c>
      <c r="B9" t="s">
        <v>1165</v>
      </c>
      <c r="C9" t="s">
        <v>910</v>
      </c>
      <c r="D9">
        <v>59</v>
      </c>
      <c r="E9">
        <v>72</v>
      </c>
      <c r="F9">
        <v>83</v>
      </c>
      <c r="G9">
        <v>42</v>
      </c>
      <c r="H9">
        <v>49</v>
      </c>
      <c r="I9">
        <v>50</v>
      </c>
      <c r="J9">
        <v>66</v>
      </c>
      <c r="K9">
        <v>46</v>
      </c>
      <c r="L9">
        <v>63</v>
      </c>
      <c r="M9">
        <v>58</v>
      </c>
      <c r="N9">
        <v>109</v>
      </c>
      <c r="O9">
        <v>103</v>
      </c>
      <c r="P9">
        <v>59</v>
      </c>
      <c r="Q9">
        <v>64</v>
      </c>
      <c r="R9">
        <v>83</v>
      </c>
      <c r="S9">
        <v>70</v>
      </c>
      <c r="T9">
        <v>37</v>
      </c>
    </row>
    <row r="10" spans="1:23" x14ac:dyDescent="0.3">
      <c r="A10" t="s">
        <v>678</v>
      </c>
      <c r="B10" t="s">
        <v>1166</v>
      </c>
      <c r="C10" t="s">
        <v>91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3" x14ac:dyDescent="0.3">
      <c r="A11" t="s">
        <v>437</v>
      </c>
      <c r="B11" t="s">
        <v>1167</v>
      </c>
      <c r="C11" t="s">
        <v>912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23" x14ac:dyDescent="0.3">
      <c r="A12" t="s">
        <v>159</v>
      </c>
      <c r="B12" t="s">
        <v>1166</v>
      </c>
      <c r="C12" t="s">
        <v>913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</row>
    <row r="13" spans="1:23" x14ac:dyDescent="0.3">
      <c r="A13" t="s">
        <v>8</v>
      </c>
      <c r="B13" t="s">
        <v>1165</v>
      </c>
      <c r="C13" t="s">
        <v>914</v>
      </c>
      <c r="D13">
        <v>2</v>
      </c>
      <c r="E13">
        <v>1</v>
      </c>
      <c r="F13">
        <v>1</v>
      </c>
      <c r="G13">
        <v>1</v>
      </c>
      <c r="H13">
        <v>1</v>
      </c>
      <c r="I13">
        <v>0</v>
      </c>
      <c r="J13">
        <v>1</v>
      </c>
      <c r="K13">
        <v>0</v>
      </c>
      <c r="L13">
        <v>1</v>
      </c>
      <c r="M13">
        <v>2</v>
      </c>
      <c r="N13">
        <v>0</v>
      </c>
      <c r="O13">
        <v>1</v>
      </c>
      <c r="P13">
        <v>1</v>
      </c>
      <c r="Q13">
        <v>0</v>
      </c>
      <c r="R13">
        <v>1</v>
      </c>
      <c r="S13">
        <v>1</v>
      </c>
      <c r="T13">
        <v>0</v>
      </c>
    </row>
    <row r="14" spans="1:23" x14ac:dyDescent="0.3">
      <c r="A14" t="s">
        <v>250</v>
      </c>
      <c r="B14" t="s">
        <v>1166</v>
      </c>
      <c r="C14" t="s">
        <v>914</v>
      </c>
      <c r="D14">
        <v>6</v>
      </c>
      <c r="E14">
        <v>5</v>
      </c>
      <c r="F14">
        <v>11</v>
      </c>
      <c r="G14">
        <v>3</v>
      </c>
      <c r="H14">
        <v>3</v>
      </c>
      <c r="I14">
        <v>10</v>
      </c>
      <c r="J14">
        <v>2</v>
      </c>
      <c r="K14">
        <v>2</v>
      </c>
      <c r="L14">
        <v>3</v>
      </c>
      <c r="M14">
        <v>20</v>
      </c>
      <c r="N14">
        <v>9</v>
      </c>
      <c r="O14">
        <v>65</v>
      </c>
      <c r="P14">
        <v>4</v>
      </c>
      <c r="Q14">
        <v>8</v>
      </c>
      <c r="R14">
        <v>3</v>
      </c>
      <c r="S14">
        <v>14</v>
      </c>
      <c r="T14">
        <v>3</v>
      </c>
    </row>
    <row r="15" spans="1:23" x14ac:dyDescent="0.3">
      <c r="A15" t="s">
        <v>688</v>
      </c>
      <c r="B15" t="s">
        <v>1165</v>
      </c>
      <c r="C15" t="s">
        <v>915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1:23" x14ac:dyDescent="0.3">
      <c r="A16" t="s">
        <v>176</v>
      </c>
      <c r="C16" t="s">
        <v>916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 x14ac:dyDescent="0.3">
      <c r="A17" t="s">
        <v>533</v>
      </c>
      <c r="B17" t="s">
        <v>1165</v>
      </c>
      <c r="C17" t="s">
        <v>91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 x14ac:dyDescent="0.3">
      <c r="A18" t="s">
        <v>819</v>
      </c>
      <c r="B18" t="s">
        <v>1167</v>
      </c>
      <c r="C18" t="s">
        <v>917</v>
      </c>
      <c r="D18">
        <v>3</v>
      </c>
      <c r="E18">
        <v>0</v>
      </c>
      <c r="F18">
        <v>3</v>
      </c>
      <c r="G18">
        <v>1</v>
      </c>
      <c r="H18">
        <v>0</v>
      </c>
      <c r="I18">
        <v>3</v>
      </c>
      <c r="J18">
        <v>4</v>
      </c>
      <c r="K18">
        <v>0</v>
      </c>
      <c r="L18">
        <v>2</v>
      </c>
      <c r="M18">
        <v>2</v>
      </c>
      <c r="N18">
        <v>9</v>
      </c>
      <c r="O18">
        <v>18</v>
      </c>
      <c r="P18">
        <v>2</v>
      </c>
      <c r="Q18">
        <v>1</v>
      </c>
      <c r="R18">
        <v>3</v>
      </c>
      <c r="S18">
        <v>1</v>
      </c>
      <c r="T18">
        <v>1</v>
      </c>
    </row>
    <row r="19" spans="1:20" x14ac:dyDescent="0.3">
      <c r="A19" t="s">
        <v>820</v>
      </c>
      <c r="B19" t="s">
        <v>1168</v>
      </c>
      <c r="C19" t="s">
        <v>918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20" x14ac:dyDescent="0.3">
      <c r="A20" t="s">
        <v>233</v>
      </c>
      <c r="B20" t="s">
        <v>1166</v>
      </c>
      <c r="C20" t="s">
        <v>911</v>
      </c>
      <c r="D20">
        <v>1</v>
      </c>
      <c r="E20">
        <v>2</v>
      </c>
      <c r="F20">
        <v>0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1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1:20" x14ac:dyDescent="0.3">
      <c r="A21" t="s">
        <v>450</v>
      </c>
      <c r="B21" t="s">
        <v>1165</v>
      </c>
      <c r="C21" t="s">
        <v>91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</row>
    <row r="22" spans="1:20" x14ac:dyDescent="0.3">
      <c r="A22" t="s">
        <v>476</v>
      </c>
      <c r="B22" t="s">
        <v>1165</v>
      </c>
      <c r="C22" t="s">
        <v>910</v>
      </c>
      <c r="D22">
        <v>2</v>
      </c>
      <c r="E22">
        <v>0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</row>
    <row r="23" spans="1:20" x14ac:dyDescent="0.3">
      <c r="A23" t="s">
        <v>317</v>
      </c>
      <c r="B23" t="s">
        <v>1166</v>
      </c>
      <c r="C23" t="s">
        <v>908</v>
      </c>
      <c r="D23">
        <v>2</v>
      </c>
      <c r="E23">
        <v>5</v>
      </c>
      <c r="F23">
        <v>2</v>
      </c>
      <c r="G23">
        <v>2</v>
      </c>
      <c r="H23">
        <v>5</v>
      </c>
      <c r="I23">
        <v>11</v>
      </c>
      <c r="J23">
        <v>6</v>
      </c>
      <c r="K23">
        <v>1</v>
      </c>
      <c r="L23">
        <v>1</v>
      </c>
      <c r="M23">
        <v>4</v>
      </c>
      <c r="N23">
        <v>8</v>
      </c>
      <c r="O23">
        <v>18</v>
      </c>
      <c r="P23">
        <v>3</v>
      </c>
      <c r="Q23">
        <v>2</v>
      </c>
      <c r="R23">
        <v>0</v>
      </c>
      <c r="S23">
        <v>5</v>
      </c>
      <c r="T23">
        <v>2</v>
      </c>
    </row>
    <row r="24" spans="1:20" x14ac:dyDescent="0.3">
      <c r="A24" t="s">
        <v>299</v>
      </c>
      <c r="B24" t="s">
        <v>1166</v>
      </c>
      <c r="C24" t="s">
        <v>908</v>
      </c>
      <c r="D24">
        <v>2</v>
      </c>
      <c r="E24">
        <v>2</v>
      </c>
      <c r="F24">
        <v>2</v>
      </c>
      <c r="G24">
        <v>0</v>
      </c>
      <c r="H24">
        <v>3</v>
      </c>
      <c r="I24">
        <v>2</v>
      </c>
      <c r="J24">
        <v>2</v>
      </c>
      <c r="K24">
        <v>3</v>
      </c>
      <c r="L24">
        <v>0</v>
      </c>
      <c r="M24">
        <v>6</v>
      </c>
      <c r="N24">
        <v>2</v>
      </c>
      <c r="O24">
        <v>15</v>
      </c>
      <c r="P24">
        <v>4</v>
      </c>
      <c r="Q24">
        <v>1</v>
      </c>
      <c r="R24">
        <v>1</v>
      </c>
      <c r="S24">
        <v>5</v>
      </c>
      <c r="T24">
        <v>0</v>
      </c>
    </row>
    <row r="25" spans="1:20" x14ac:dyDescent="0.3">
      <c r="A25" t="s">
        <v>679</v>
      </c>
      <c r="B25" t="s">
        <v>1166</v>
      </c>
      <c r="C25" t="s">
        <v>911</v>
      </c>
      <c r="D25">
        <v>1</v>
      </c>
      <c r="E25">
        <v>0</v>
      </c>
      <c r="F25">
        <v>1</v>
      </c>
      <c r="G25">
        <v>0</v>
      </c>
      <c r="H25">
        <v>0</v>
      </c>
      <c r="I25">
        <v>0</v>
      </c>
      <c r="J25">
        <v>2</v>
      </c>
      <c r="K25">
        <v>0</v>
      </c>
      <c r="L25">
        <v>1</v>
      </c>
      <c r="M25">
        <v>1</v>
      </c>
      <c r="N25">
        <v>1</v>
      </c>
      <c r="O25">
        <v>0</v>
      </c>
      <c r="P25">
        <v>0</v>
      </c>
      <c r="Q25">
        <v>2</v>
      </c>
      <c r="R25">
        <v>1</v>
      </c>
      <c r="S25">
        <v>0</v>
      </c>
      <c r="T25">
        <v>0</v>
      </c>
    </row>
    <row r="26" spans="1:20" x14ac:dyDescent="0.3">
      <c r="A26" t="s">
        <v>516</v>
      </c>
      <c r="B26" t="s">
        <v>1164</v>
      </c>
      <c r="C26" t="s">
        <v>919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</row>
    <row r="27" spans="1:20" x14ac:dyDescent="0.3">
      <c r="A27" t="s">
        <v>105</v>
      </c>
      <c r="B27" t="s">
        <v>1162</v>
      </c>
      <c r="C27" t="s">
        <v>908</v>
      </c>
      <c r="D27">
        <v>15</v>
      </c>
      <c r="E27">
        <v>26</v>
      </c>
      <c r="F27">
        <v>13</v>
      </c>
      <c r="G27">
        <v>9</v>
      </c>
      <c r="H27">
        <v>9</v>
      </c>
      <c r="I27">
        <v>12</v>
      </c>
      <c r="J27">
        <v>6</v>
      </c>
      <c r="K27">
        <v>3</v>
      </c>
      <c r="L27">
        <v>9</v>
      </c>
      <c r="M27">
        <v>22</v>
      </c>
      <c r="N27">
        <v>70</v>
      </c>
      <c r="O27">
        <v>52</v>
      </c>
      <c r="P27">
        <v>11</v>
      </c>
      <c r="Q27">
        <v>16</v>
      </c>
      <c r="R27">
        <v>32</v>
      </c>
      <c r="S27">
        <v>11</v>
      </c>
      <c r="T27">
        <v>7</v>
      </c>
    </row>
    <row r="28" spans="1:20" x14ac:dyDescent="0.3">
      <c r="A28" t="s">
        <v>696</v>
      </c>
      <c r="B28" t="s">
        <v>1169</v>
      </c>
      <c r="C28" t="s">
        <v>920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1:20" x14ac:dyDescent="0.3">
      <c r="A29" t="s">
        <v>405</v>
      </c>
      <c r="B29" t="s">
        <v>1170</v>
      </c>
      <c r="C29" t="s">
        <v>92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</row>
    <row r="30" spans="1:20" x14ac:dyDescent="0.3">
      <c r="A30" t="s">
        <v>550</v>
      </c>
      <c r="B30" t="s">
        <v>1171</v>
      </c>
      <c r="C30" t="s">
        <v>922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5</v>
      </c>
      <c r="P30">
        <v>1</v>
      </c>
      <c r="Q30">
        <v>0</v>
      </c>
      <c r="R30">
        <v>0</v>
      </c>
      <c r="S30">
        <v>0</v>
      </c>
      <c r="T30">
        <v>0</v>
      </c>
    </row>
    <row r="31" spans="1:20" x14ac:dyDescent="0.3">
      <c r="A31" t="s">
        <v>570</v>
      </c>
      <c r="B31" t="s">
        <v>1163</v>
      </c>
      <c r="C31" t="s">
        <v>780</v>
      </c>
      <c r="D31">
        <v>7</v>
      </c>
      <c r="E31">
        <v>4</v>
      </c>
      <c r="F31">
        <v>2</v>
      </c>
      <c r="G31">
        <v>4</v>
      </c>
      <c r="H31">
        <v>2</v>
      </c>
      <c r="I31">
        <v>3</v>
      </c>
      <c r="J31">
        <v>1</v>
      </c>
      <c r="K31">
        <v>2</v>
      </c>
      <c r="L31">
        <v>4</v>
      </c>
      <c r="M31">
        <v>5</v>
      </c>
      <c r="N31">
        <v>5</v>
      </c>
      <c r="O31">
        <v>33</v>
      </c>
      <c r="P31">
        <v>1</v>
      </c>
      <c r="Q31">
        <v>1</v>
      </c>
      <c r="R31">
        <v>8</v>
      </c>
      <c r="S31">
        <v>6</v>
      </c>
      <c r="T31">
        <v>2</v>
      </c>
    </row>
    <row r="32" spans="1:20" x14ac:dyDescent="0.3">
      <c r="A32" t="s">
        <v>186</v>
      </c>
      <c r="B32" t="s">
        <v>1166</v>
      </c>
      <c r="C32" t="s">
        <v>908</v>
      </c>
      <c r="D32">
        <v>8</v>
      </c>
      <c r="E32">
        <v>15</v>
      </c>
      <c r="F32">
        <v>5</v>
      </c>
      <c r="G32">
        <v>8</v>
      </c>
      <c r="H32">
        <v>6</v>
      </c>
      <c r="I32">
        <v>5</v>
      </c>
      <c r="J32">
        <v>7</v>
      </c>
      <c r="K32">
        <v>4</v>
      </c>
      <c r="L32">
        <v>3</v>
      </c>
      <c r="M32">
        <v>11</v>
      </c>
      <c r="N32">
        <v>10</v>
      </c>
      <c r="O32">
        <v>107</v>
      </c>
      <c r="P32">
        <v>10</v>
      </c>
      <c r="Q32">
        <v>10</v>
      </c>
      <c r="R32">
        <v>12</v>
      </c>
      <c r="S32">
        <v>31</v>
      </c>
      <c r="T32">
        <v>2</v>
      </c>
    </row>
    <row r="33" spans="1:20" x14ac:dyDescent="0.3">
      <c r="A33" t="s">
        <v>470</v>
      </c>
      <c r="B33" t="s">
        <v>1164</v>
      </c>
      <c r="C33" t="s">
        <v>923</v>
      </c>
      <c r="D33">
        <v>1</v>
      </c>
      <c r="E33">
        <v>0</v>
      </c>
      <c r="F33">
        <v>0</v>
      </c>
      <c r="G33">
        <v>2</v>
      </c>
      <c r="H33">
        <v>0</v>
      </c>
      <c r="I33">
        <v>0</v>
      </c>
      <c r="J33">
        <v>2</v>
      </c>
      <c r="K33">
        <v>0</v>
      </c>
      <c r="L33">
        <v>1</v>
      </c>
      <c r="M33">
        <v>0</v>
      </c>
      <c r="N33">
        <v>1</v>
      </c>
      <c r="O33">
        <v>8</v>
      </c>
      <c r="P33">
        <v>0</v>
      </c>
      <c r="Q33">
        <v>0</v>
      </c>
      <c r="R33">
        <v>0</v>
      </c>
      <c r="S33">
        <v>0</v>
      </c>
      <c r="T33">
        <v>0</v>
      </c>
    </row>
    <row r="34" spans="1:20" x14ac:dyDescent="0.3">
      <c r="A34" t="s">
        <v>206</v>
      </c>
      <c r="B34" t="s">
        <v>1166</v>
      </c>
      <c r="C34" t="s">
        <v>911</v>
      </c>
      <c r="D34">
        <v>11</v>
      </c>
      <c r="E34">
        <v>7</v>
      </c>
      <c r="F34">
        <v>13</v>
      </c>
      <c r="G34">
        <v>6</v>
      </c>
      <c r="H34">
        <v>5</v>
      </c>
      <c r="I34">
        <v>4</v>
      </c>
      <c r="J34">
        <v>10</v>
      </c>
      <c r="K34">
        <v>6</v>
      </c>
      <c r="L34">
        <v>11</v>
      </c>
      <c r="M34">
        <v>5</v>
      </c>
      <c r="N34">
        <v>7</v>
      </c>
      <c r="O34">
        <v>3</v>
      </c>
      <c r="P34">
        <v>4</v>
      </c>
      <c r="Q34">
        <v>6</v>
      </c>
      <c r="R34">
        <v>7</v>
      </c>
      <c r="S34">
        <v>5</v>
      </c>
      <c r="T34">
        <v>0</v>
      </c>
    </row>
    <row r="35" spans="1:20" x14ac:dyDescent="0.3">
      <c r="A35" t="s">
        <v>488</v>
      </c>
      <c r="B35" t="s">
        <v>1165</v>
      </c>
      <c r="C35" t="s">
        <v>910</v>
      </c>
      <c r="D35">
        <v>8</v>
      </c>
      <c r="E35">
        <v>14</v>
      </c>
      <c r="F35">
        <v>10</v>
      </c>
      <c r="G35">
        <v>12</v>
      </c>
      <c r="H35">
        <v>16</v>
      </c>
      <c r="I35">
        <v>6</v>
      </c>
      <c r="J35">
        <v>6</v>
      </c>
      <c r="K35">
        <v>6</v>
      </c>
      <c r="L35">
        <v>7</v>
      </c>
      <c r="M35">
        <v>13</v>
      </c>
      <c r="N35">
        <v>10</v>
      </c>
      <c r="O35">
        <v>5</v>
      </c>
      <c r="P35">
        <v>14</v>
      </c>
      <c r="Q35">
        <v>5</v>
      </c>
      <c r="R35">
        <v>10</v>
      </c>
      <c r="S35">
        <v>10</v>
      </c>
      <c r="T35">
        <v>14</v>
      </c>
    </row>
    <row r="36" spans="1:20" x14ac:dyDescent="0.3">
      <c r="A36" t="s">
        <v>275</v>
      </c>
      <c r="B36" t="s">
        <v>1166</v>
      </c>
      <c r="C36" t="s">
        <v>911</v>
      </c>
      <c r="D36">
        <v>3</v>
      </c>
      <c r="E36">
        <v>5</v>
      </c>
      <c r="F36">
        <v>4</v>
      </c>
      <c r="G36">
        <v>2</v>
      </c>
      <c r="H36">
        <v>4</v>
      </c>
      <c r="I36">
        <v>8</v>
      </c>
      <c r="J36">
        <v>6</v>
      </c>
      <c r="K36">
        <v>4</v>
      </c>
      <c r="L36">
        <v>3</v>
      </c>
      <c r="M36">
        <v>8</v>
      </c>
      <c r="N36">
        <v>21</v>
      </c>
      <c r="O36">
        <v>24</v>
      </c>
      <c r="P36">
        <v>12</v>
      </c>
      <c r="Q36">
        <v>6</v>
      </c>
      <c r="R36">
        <v>12</v>
      </c>
      <c r="S36">
        <v>14</v>
      </c>
      <c r="T36">
        <v>3</v>
      </c>
    </row>
    <row r="37" spans="1:20" x14ac:dyDescent="0.3">
      <c r="A37" t="s">
        <v>662</v>
      </c>
      <c r="C37" t="s">
        <v>91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</row>
    <row r="38" spans="1:20" x14ac:dyDescent="0.3">
      <c r="A38" t="s">
        <v>245</v>
      </c>
      <c r="B38" t="s">
        <v>1166</v>
      </c>
      <c r="C38" t="s">
        <v>908</v>
      </c>
      <c r="D38">
        <v>11</v>
      </c>
      <c r="E38">
        <v>20</v>
      </c>
      <c r="F38">
        <v>20</v>
      </c>
      <c r="G38">
        <v>11</v>
      </c>
      <c r="H38">
        <v>12</v>
      </c>
      <c r="I38">
        <v>10</v>
      </c>
      <c r="J38">
        <v>10</v>
      </c>
      <c r="K38">
        <v>7</v>
      </c>
      <c r="L38">
        <v>4</v>
      </c>
      <c r="M38">
        <v>20</v>
      </c>
      <c r="N38">
        <v>45</v>
      </c>
      <c r="O38">
        <v>42</v>
      </c>
      <c r="P38">
        <v>14</v>
      </c>
      <c r="Q38">
        <v>3</v>
      </c>
      <c r="R38">
        <v>13</v>
      </c>
      <c r="S38">
        <v>14</v>
      </c>
      <c r="T38">
        <v>1</v>
      </c>
    </row>
    <row r="39" spans="1:20" x14ac:dyDescent="0.3">
      <c r="A39" t="s">
        <v>171</v>
      </c>
      <c r="B39" t="s">
        <v>1166</v>
      </c>
      <c r="C39" t="s">
        <v>908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</row>
    <row r="40" spans="1:20" x14ac:dyDescent="0.3">
      <c r="A40" t="s">
        <v>625</v>
      </c>
      <c r="B40" t="s">
        <v>1172</v>
      </c>
      <c r="C40" t="s">
        <v>924</v>
      </c>
      <c r="D40">
        <v>14</v>
      </c>
      <c r="E40">
        <v>42</v>
      </c>
      <c r="F40">
        <v>30</v>
      </c>
      <c r="G40">
        <v>20</v>
      </c>
      <c r="H40">
        <v>22</v>
      </c>
      <c r="I40">
        <v>26</v>
      </c>
      <c r="J40">
        <v>27</v>
      </c>
      <c r="K40">
        <v>24</v>
      </c>
      <c r="L40">
        <v>18</v>
      </c>
      <c r="M40">
        <v>71</v>
      </c>
      <c r="N40">
        <v>113</v>
      </c>
      <c r="O40">
        <v>125</v>
      </c>
      <c r="P40">
        <v>34</v>
      </c>
      <c r="Q40">
        <v>28</v>
      </c>
      <c r="R40">
        <v>29</v>
      </c>
      <c r="S40">
        <v>54</v>
      </c>
      <c r="T40">
        <v>11</v>
      </c>
    </row>
    <row r="41" spans="1:20" x14ac:dyDescent="0.3">
      <c r="A41" t="s">
        <v>421</v>
      </c>
      <c r="B41" t="s">
        <v>1173</v>
      </c>
      <c r="C41" t="s">
        <v>925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</row>
    <row r="42" spans="1:20" x14ac:dyDescent="0.3">
      <c r="A42" t="s">
        <v>373</v>
      </c>
      <c r="B42" t="s">
        <v>1172</v>
      </c>
      <c r="C42" t="s">
        <v>926</v>
      </c>
      <c r="D42">
        <v>2</v>
      </c>
      <c r="E42">
        <v>5</v>
      </c>
      <c r="F42">
        <v>2</v>
      </c>
      <c r="G42">
        <v>3</v>
      </c>
      <c r="H42">
        <v>2</v>
      </c>
      <c r="I42">
        <v>3</v>
      </c>
      <c r="J42">
        <v>2</v>
      </c>
      <c r="K42">
        <v>1</v>
      </c>
      <c r="L42">
        <v>4</v>
      </c>
      <c r="M42">
        <v>9</v>
      </c>
      <c r="N42">
        <v>12</v>
      </c>
      <c r="O42">
        <v>15</v>
      </c>
      <c r="P42">
        <v>3</v>
      </c>
      <c r="Q42">
        <v>2</v>
      </c>
      <c r="R42">
        <v>7</v>
      </c>
      <c r="S42">
        <v>6</v>
      </c>
      <c r="T42">
        <v>3</v>
      </c>
    </row>
    <row r="43" spans="1:20" x14ac:dyDescent="0.3">
      <c r="A43" t="s">
        <v>546</v>
      </c>
      <c r="B43" t="s">
        <v>1163</v>
      </c>
      <c r="C43" t="s">
        <v>927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</row>
    <row r="44" spans="1:20" x14ac:dyDescent="0.3">
      <c r="A44" t="s">
        <v>218</v>
      </c>
      <c r="B44" t="s">
        <v>1165</v>
      </c>
      <c r="C44" t="s">
        <v>908</v>
      </c>
      <c r="D44">
        <v>3</v>
      </c>
      <c r="E44">
        <v>2</v>
      </c>
      <c r="F44">
        <v>3</v>
      </c>
      <c r="G44">
        <v>3</v>
      </c>
      <c r="H44">
        <v>1</v>
      </c>
      <c r="I44">
        <v>3</v>
      </c>
      <c r="J44">
        <v>3</v>
      </c>
      <c r="K44">
        <v>2</v>
      </c>
      <c r="L44">
        <v>1</v>
      </c>
      <c r="M44">
        <v>3</v>
      </c>
      <c r="N44">
        <v>2</v>
      </c>
      <c r="O44">
        <v>1</v>
      </c>
      <c r="P44">
        <v>0</v>
      </c>
      <c r="Q44">
        <v>0</v>
      </c>
      <c r="R44">
        <v>2</v>
      </c>
      <c r="S44">
        <v>1</v>
      </c>
      <c r="T44">
        <v>1</v>
      </c>
    </row>
    <row r="45" spans="1:20" x14ac:dyDescent="0.3">
      <c r="A45" t="s">
        <v>551</v>
      </c>
      <c r="B45" t="s">
        <v>1167</v>
      </c>
      <c r="C45" t="s">
        <v>908</v>
      </c>
      <c r="D45">
        <v>1</v>
      </c>
      <c r="E45">
        <v>1</v>
      </c>
      <c r="F45">
        <v>0</v>
      </c>
      <c r="G45">
        <v>1</v>
      </c>
      <c r="H45">
        <v>1</v>
      </c>
      <c r="I45">
        <v>3</v>
      </c>
      <c r="J45">
        <v>1</v>
      </c>
      <c r="K45">
        <v>0</v>
      </c>
      <c r="L45">
        <v>0</v>
      </c>
      <c r="M45">
        <v>1</v>
      </c>
      <c r="N45">
        <v>1</v>
      </c>
      <c r="O45">
        <v>5</v>
      </c>
      <c r="P45">
        <v>0</v>
      </c>
      <c r="Q45">
        <v>1</v>
      </c>
      <c r="R45">
        <v>1</v>
      </c>
      <c r="S45">
        <v>1</v>
      </c>
      <c r="T45">
        <v>1</v>
      </c>
    </row>
    <row r="46" spans="1:20" x14ac:dyDescent="0.3">
      <c r="A46" t="s">
        <v>291</v>
      </c>
      <c r="B46" t="s">
        <v>1174</v>
      </c>
      <c r="C46" t="s">
        <v>928</v>
      </c>
      <c r="D46">
        <v>9</v>
      </c>
      <c r="E46">
        <v>12</v>
      </c>
      <c r="F46">
        <v>4</v>
      </c>
      <c r="G46">
        <v>7</v>
      </c>
      <c r="H46">
        <v>8</v>
      </c>
      <c r="I46">
        <v>5</v>
      </c>
      <c r="J46">
        <v>9</v>
      </c>
      <c r="K46">
        <v>6</v>
      </c>
      <c r="L46">
        <v>7</v>
      </c>
      <c r="M46">
        <v>13</v>
      </c>
      <c r="N46">
        <v>0</v>
      </c>
      <c r="O46">
        <v>4</v>
      </c>
      <c r="P46">
        <v>4</v>
      </c>
      <c r="Q46">
        <v>4</v>
      </c>
      <c r="R46">
        <v>3</v>
      </c>
      <c r="S46">
        <v>4</v>
      </c>
      <c r="T46">
        <v>4</v>
      </c>
    </row>
    <row r="47" spans="1:20" x14ac:dyDescent="0.3">
      <c r="A47" t="s">
        <v>158</v>
      </c>
      <c r="B47" t="s">
        <v>1166</v>
      </c>
      <c r="C47" t="s">
        <v>929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</row>
    <row r="48" spans="1:20" x14ac:dyDescent="0.3">
      <c r="A48" t="s">
        <v>333</v>
      </c>
      <c r="B48" t="s">
        <v>1166</v>
      </c>
      <c r="C48" t="s">
        <v>929</v>
      </c>
      <c r="D48">
        <v>4</v>
      </c>
      <c r="E48">
        <v>4</v>
      </c>
      <c r="F48">
        <v>3</v>
      </c>
      <c r="G48">
        <v>2</v>
      </c>
      <c r="H48">
        <v>6</v>
      </c>
      <c r="I48">
        <v>3</v>
      </c>
      <c r="J48">
        <v>2</v>
      </c>
      <c r="K48">
        <v>4</v>
      </c>
      <c r="L48">
        <v>7</v>
      </c>
      <c r="M48">
        <v>11</v>
      </c>
      <c r="N48">
        <v>5</v>
      </c>
      <c r="O48">
        <v>5</v>
      </c>
      <c r="P48">
        <v>7</v>
      </c>
      <c r="Q48">
        <v>2</v>
      </c>
      <c r="R48">
        <v>3</v>
      </c>
      <c r="S48">
        <v>5</v>
      </c>
      <c r="T48">
        <v>5</v>
      </c>
    </row>
    <row r="49" spans="1:20" x14ac:dyDescent="0.3">
      <c r="A49" t="s">
        <v>552</v>
      </c>
      <c r="B49" t="s">
        <v>1175</v>
      </c>
      <c r="C49" t="s">
        <v>908</v>
      </c>
      <c r="D49">
        <v>8</v>
      </c>
      <c r="E49">
        <v>24</v>
      </c>
      <c r="F49">
        <v>12</v>
      </c>
      <c r="G49">
        <v>12</v>
      </c>
      <c r="H49">
        <v>8</v>
      </c>
      <c r="I49">
        <v>6</v>
      </c>
      <c r="J49">
        <v>5</v>
      </c>
      <c r="K49">
        <v>7</v>
      </c>
      <c r="L49">
        <v>4</v>
      </c>
      <c r="M49">
        <v>11</v>
      </c>
      <c r="N49">
        <v>23</v>
      </c>
      <c r="O49">
        <v>35</v>
      </c>
      <c r="P49">
        <v>9</v>
      </c>
      <c r="Q49">
        <v>9</v>
      </c>
      <c r="R49">
        <v>14</v>
      </c>
      <c r="S49">
        <v>11</v>
      </c>
      <c r="T49">
        <v>15</v>
      </c>
    </row>
    <row r="50" spans="1:20" x14ac:dyDescent="0.3">
      <c r="A50" t="s">
        <v>99</v>
      </c>
      <c r="B50" t="s">
        <v>1162</v>
      </c>
      <c r="C50" t="s">
        <v>930</v>
      </c>
      <c r="D50">
        <v>5</v>
      </c>
      <c r="E50">
        <v>7</v>
      </c>
      <c r="F50">
        <v>6</v>
      </c>
      <c r="G50">
        <v>3</v>
      </c>
      <c r="H50">
        <v>3</v>
      </c>
      <c r="I50">
        <v>5</v>
      </c>
      <c r="J50">
        <v>4</v>
      </c>
      <c r="K50">
        <v>7</v>
      </c>
      <c r="L50">
        <v>4</v>
      </c>
      <c r="M50">
        <v>2</v>
      </c>
      <c r="N50">
        <v>12</v>
      </c>
      <c r="O50">
        <v>34</v>
      </c>
      <c r="P50">
        <v>0</v>
      </c>
      <c r="Q50">
        <v>1</v>
      </c>
      <c r="R50">
        <v>4</v>
      </c>
      <c r="S50">
        <v>14</v>
      </c>
      <c r="T50">
        <v>3</v>
      </c>
    </row>
    <row r="51" spans="1:20" x14ac:dyDescent="0.3">
      <c r="A51" t="s">
        <v>498</v>
      </c>
      <c r="B51" t="s">
        <v>1176</v>
      </c>
      <c r="C51" t="s">
        <v>931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</row>
    <row r="52" spans="1:20" x14ac:dyDescent="0.3">
      <c r="A52" t="s">
        <v>579</v>
      </c>
      <c r="B52" t="s">
        <v>1163</v>
      </c>
      <c r="C52" t="s">
        <v>909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2</v>
      </c>
      <c r="N52">
        <v>1</v>
      </c>
      <c r="O52">
        <v>2</v>
      </c>
      <c r="P52">
        <v>1</v>
      </c>
      <c r="Q52">
        <v>0</v>
      </c>
      <c r="R52">
        <v>1</v>
      </c>
      <c r="S52">
        <v>0</v>
      </c>
      <c r="T52">
        <v>0</v>
      </c>
    </row>
    <row r="53" spans="1:20" x14ac:dyDescent="0.3">
      <c r="A53" t="s">
        <v>540</v>
      </c>
      <c r="B53" t="s">
        <v>1171</v>
      </c>
      <c r="C53" t="s">
        <v>932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</row>
    <row r="54" spans="1:20" x14ac:dyDescent="0.3">
      <c r="A54" t="s">
        <v>539</v>
      </c>
      <c r="B54" t="s">
        <v>1171</v>
      </c>
      <c r="C54" t="s">
        <v>933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</row>
    <row r="55" spans="1:20" x14ac:dyDescent="0.3">
      <c r="A55" t="s">
        <v>230</v>
      </c>
      <c r="B55" t="s">
        <v>1166</v>
      </c>
      <c r="C55" t="s">
        <v>911</v>
      </c>
      <c r="D55">
        <v>7</v>
      </c>
      <c r="E55">
        <v>10</v>
      </c>
      <c r="F55">
        <v>7</v>
      </c>
      <c r="G55">
        <v>4</v>
      </c>
      <c r="H55">
        <v>5</v>
      </c>
      <c r="I55">
        <v>5</v>
      </c>
      <c r="J55">
        <v>3</v>
      </c>
      <c r="K55">
        <v>6</v>
      </c>
      <c r="L55">
        <v>2</v>
      </c>
      <c r="M55">
        <v>9</v>
      </c>
      <c r="N55">
        <v>24</v>
      </c>
      <c r="O55">
        <v>35</v>
      </c>
      <c r="P55">
        <v>5</v>
      </c>
      <c r="Q55">
        <v>2</v>
      </c>
      <c r="R55">
        <v>6</v>
      </c>
      <c r="S55">
        <v>9</v>
      </c>
      <c r="T55">
        <v>0</v>
      </c>
    </row>
    <row r="56" spans="1:20" x14ac:dyDescent="0.3">
      <c r="A56" t="s">
        <v>145</v>
      </c>
      <c r="B56" t="s">
        <v>1162</v>
      </c>
      <c r="C56" t="s">
        <v>934</v>
      </c>
      <c r="D56">
        <v>1</v>
      </c>
      <c r="E56">
        <v>0</v>
      </c>
      <c r="F56">
        <v>1</v>
      </c>
      <c r="G56">
        <v>1</v>
      </c>
      <c r="H56">
        <v>0</v>
      </c>
      <c r="I56">
        <v>1</v>
      </c>
      <c r="J56">
        <v>1</v>
      </c>
      <c r="K56">
        <v>1</v>
      </c>
      <c r="L56">
        <v>0</v>
      </c>
      <c r="M56">
        <v>0</v>
      </c>
      <c r="N56">
        <v>1</v>
      </c>
      <c r="O56">
        <v>2</v>
      </c>
      <c r="P56">
        <v>0</v>
      </c>
      <c r="Q56">
        <v>0</v>
      </c>
      <c r="R56">
        <v>0</v>
      </c>
      <c r="S56">
        <v>0</v>
      </c>
      <c r="T56">
        <v>0</v>
      </c>
    </row>
    <row r="57" spans="1:20" x14ac:dyDescent="0.3">
      <c r="A57" t="s">
        <v>161</v>
      </c>
      <c r="B57" t="s">
        <v>1166</v>
      </c>
      <c r="C57" t="s">
        <v>929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</row>
    <row r="58" spans="1:20" x14ac:dyDescent="0.3">
      <c r="A58" t="s">
        <v>226</v>
      </c>
      <c r="B58" t="s">
        <v>1166</v>
      </c>
      <c r="C58" t="s">
        <v>922</v>
      </c>
      <c r="D58">
        <v>3</v>
      </c>
      <c r="E58">
        <v>0</v>
      </c>
      <c r="F58">
        <v>0</v>
      </c>
      <c r="G58">
        <v>1</v>
      </c>
      <c r="H58">
        <v>0</v>
      </c>
      <c r="I58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1</v>
      </c>
      <c r="Q58">
        <v>2</v>
      </c>
      <c r="R58">
        <v>0</v>
      </c>
      <c r="S58">
        <v>0</v>
      </c>
      <c r="T58">
        <v>0</v>
      </c>
    </row>
    <row r="59" spans="1:20" x14ac:dyDescent="0.3">
      <c r="A59" t="s">
        <v>191</v>
      </c>
      <c r="B59" t="s">
        <v>1166</v>
      </c>
      <c r="C59" t="s">
        <v>929</v>
      </c>
      <c r="D59">
        <v>3</v>
      </c>
      <c r="E59">
        <v>3</v>
      </c>
      <c r="F59">
        <v>1</v>
      </c>
      <c r="G59">
        <v>1</v>
      </c>
      <c r="H59">
        <v>1</v>
      </c>
      <c r="I59">
        <v>1</v>
      </c>
      <c r="J59">
        <v>2</v>
      </c>
      <c r="K59">
        <v>2</v>
      </c>
      <c r="L59">
        <v>0</v>
      </c>
      <c r="M59">
        <v>1</v>
      </c>
      <c r="N59">
        <v>1</v>
      </c>
      <c r="O59">
        <v>0</v>
      </c>
      <c r="P59">
        <v>2</v>
      </c>
      <c r="Q59">
        <v>1</v>
      </c>
      <c r="R59">
        <v>0</v>
      </c>
      <c r="S59">
        <v>0</v>
      </c>
      <c r="T59">
        <v>1</v>
      </c>
    </row>
    <row r="60" spans="1:20" x14ac:dyDescent="0.3">
      <c r="A60" t="s">
        <v>187</v>
      </c>
      <c r="B60" t="s">
        <v>1166</v>
      </c>
      <c r="C60" t="s">
        <v>935</v>
      </c>
      <c r="D60">
        <v>1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1</v>
      </c>
      <c r="S60">
        <v>0</v>
      </c>
      <c r="T60">
        <v>0</v>
      </c>
    </row>
    <row r="61" spans="1:20" x14ac:dyDescent="0.3">
      <c r="A61" t="s">
        <v>93</v>
      </c>
      <c r="B61" t="s">
        <v>1177</v>
      </c>
      <c r="C61" t="s">
        <v>908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</row>
    <row r="62" spans="1:20" x14ac:dyDescent="0.3">
      <c r="A62" t="s">
        <v>457</v>
      </c>
      <c r="B62" t="s">
        <v>1172</v>
      </c>
      <c r="C62" t="s">
        <v>908</v>
      </c>
      <c r="D62">
        <v>1</v>
      </c>
      <c r="E62">
        <v>0</v>
      </c>
      <c r="F62">
        <v>0</v>
      </c>
      <c r="G62">
        <v>0</v>
      </c>
      <c r="H62">
        <v>1</v>
      </c>
      <c r="I62">
        <v>1</v>
      </c>
      <c r="J62">
        <v>0</v>
      </c>
      <c r="K62">
        <v>0</v>
      </c>
      <c r="L62">
        <v>2</v>
      </c>
      <c r="M62">
        <v>1</v>
      </c>
      <c r="N62">
        <v>0</v>
      </c>
      <c r="O62">
        <v>1</v>
      </c>
      <c r="P62">
        <v>0</v>
      </c>
      <c r="Q62">
        <v>0</v>
      </c>
      <c r="R62">
        <v>0</v>
      </c>
      <c r="S62">
        <v>0</v>
      </c>
      <c r="T62">
        <v>0</v>
      </c>
    </row>
    <row r="63" spans="1:20" x14ac:dyDescent="0.3">
      <c r="A63" t="s">
        <v>564</v>
      </c>
      <c r="B63" t="s">
        <v>1167</v>
      </c>
      <c r="C63" t="s">
        <v>936</v>
      </c>
      <c r="D63">
        <v>8</v>
      </c>
      <c r="E63">
        <v>8</v>
      </c>
      <c r="F63">
        <v>7</v>
      </c>
      <c r="G63">
        <v>8</v>
      </c>
      <c r="H63">
        <v>6</v>
      </c>
      <c r="I63">
        <v>9</v>
      </c>
      <c r="J63">
        <v>6</v>
      </c>
      <c r="K63">
        <v>3</v>
      </c>
      <c r="L63">
        <v>3</v>
      </c>
      <c r="M63">
        <v>6</v>
      </c>
      <c r="N63">
        <v>7</v>
      </c>
      <c r="O63">
        <v>9</v>
      </c>
      <c r="P63">
        <v>5</v>
      </c>
      <c r="Q63">
        <v>1</v>
      </c>
      <c r="R63">
        <v>9</v>
      </c>
      <c r="S63">
        <v>8</v>
      </c>
      <c r="T63">
        <v>4</v>
      </c>
    </row>
    <row r="64" spans="1:20" x14ac:dyDescent="0.3">
      <c r="A64" t="s">
        <v>111</v>
      </c>
      <c r="B64" t="s">
        <v>1178</v>
      </c>
      <c r="C64" t="s">
        <v>937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1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</row>
    <row r="65" spans="1:20" x14ac:dyDescent="0.3">
      <c r="A65" t="s">
        <v>441</v>
      </c>
      <c r="B65" t="s">
        <v>1173</v>
      </c>
      <c r="C65" t="s">
        <v>938</v>
      </c>
      <c r="D65">
        <v>1</v>
      </c>
      <c r="E65">
        <v>1</v>
      </c>
      <c r="F65">
        <v>1</v>
      </c>
      <c r="G65">
        <v>0</v>
      </c>
      <c r="H65">
        <v>1</v>
      </c>
      <c r="I65">
        <v>3</v>
      </c>
      <c r="J65">
        <v>0</v>
      </c>
      <c r="K65">
        <v>0</v>
      </c>
      <c r="L65">
        <v>0</v>
      </c>
      <c r="M65">
        <v>1</v>
      </c>
      <c r="N65">
        <v>4</v>
      </c>
      <c r="O65">
        <v>3</v>
      </c>
      <c r="P65">
        <v>0</v>
      </c>
      <c r="Q65">
        <v>0</v>
      </c>
      <c r="R65">
        <v>0</v>
      </c>
      <c r="S65">
        <v>0</v>
      </c>
      <c r="T65">
        <v>0</v>
      </c>
    </row>
    <row r="66" spans="1:20" x14ac:dyDescent="0.3">
      <c r="A66" t="s">
        <v>399</v>
      </c>
      <c r="B66" t="s">
        <v>1172</v>
      </c>
      <c r="C66" t="s">
        <v>908</v>
      </c>
      <c r="D66">
        <v>52</v>
      </c>
      <c r="E66">
        <v>101</v>
      </c>
      <c r="F66">
        <v>74</v>
      </c>
      <c r="G66">
        <v>67</v>
      </c>
      <c r="H66">
        <v>65</v>
      </c>
      <c r="I66">
        <v>69</v>
      </c>
      <c r="J66">
        <v>51</v>
      </c>
      <c r="K66">
        <v>108</v>
      </c>
      <c r="L66">
        <v>51</v>
      </c>
      <c r="M66">
        <v>76</v>
      </c>
      <c r="N66">
        <v>92</v>
      </c>
      <c r="O66">
        <v>42</v>
      </c>
      <c r="P66">
        <v>81</v>
      </c>
      <c r="Q66">
        <v>76</v>
      </c>
      <c r="R66">
        <v>83</v>
      </c>
      <c r="S66">
        <v>37</v>
      </c>
      <c r="T66">
        <v>34</v>
      </c>
    </row>
    <row r="67" spans="1:20" x14ac:dyDescent="0.3">
      <c r="A67" t="s">
        <v>489</v>
      </c>
      <c r="B67" t="s">
        <v>1164</v>
      </c>
      <c r="C67" t="s">
        <v>923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</row>
    <row r="68" spans="1:20" x14ac:dyDescent="0.3">
      <c r="A68" t="s">
        <v>517</v>
      </c>
      <c r="B68" t="s">
        <v>1171</v>
      </c>
      <c r="C68" t="s">
        <v>939</v>
      </c>
      <c r="D68">
        <v>18</v>
      </c>
      <c r="E68">
        <v>41</v>
      </c>
      <c r="F68">
        <v>31</v>
      </c>
      <c r="G68">
        <v>21</v>
      </c>
      <c r="H68">
        <v>15</v>
      </c>
      <c r="I68">
        <v>17</v>
      </c>
      <c r="J68">
        <v>12</v>
      </c>
      <c r="K68">
        <v>15</v>
      </c>
      <c r="L68">
        <v>18</v>
      </c>
      <c r="M68">
        <v>37</v>
      </c>
      <c r="N68">
        <v>48</v>
      </c>
      <c r="O68">
        <v>25</v>
      </c>
      <c r="P68">
        <v>17</v>
      </c>
      <c r="Q68">
        <v>12</v>
      </c>
      <c r="R68">
        <v>28</v>
      </c>
      <c r="S68">
        <v>29</v>
      </c>
      <c r="T68">
        <v>1</v>
      </c>
    </row>
    <row r="69" spans="1:20" x14ac:dyDescent="0.3">
      <c r="A69" t="s">
        <v>821</v>
      </c>
      <c r="C69" t="s">
        <v>922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</row>
    <row r="70" spans="1:20" x14ac:dyDescent="0.3">
      <c r="A70" t="s">
        <v>410</v>
      </c>
      <c r="B70" t="s">
        <v>1172</v>
      </c>
      <c r="C70" t="s">
        <v>940</v>
      </c>
      <c r="D70">
        <v>143</v>
      </c>
      <c r="E70">
        <v>210</v>
      </c>
      <c r="F70">
        <v>193</v>
      </c>
      <c r="G70">
        <v>159</v>
      </c>
      <c r="H70">
        <v>161</v>
      </c>
      <c r="I70">
        <v>171</v>
      </c>
      <c r="J70">
        <v>225</v>
      </c>
      <c r="K70">
        <v>207</v>
      </c>
      <c r="L70">
        <v>161</v>
      </c>
      <c r="M70">
        <v>216</v>
      </c>
      <c r="N70">
        <v>231</v>
      </c>
      <c r="O70">
        <v>100</v>
      </c>
      <c r="P70">
        <v>184</v>
      </c>
      <c r="Q70">
        <v>133</v>
      </c>
      <c r="R70">
        <v>195</v>
      </c>
      <c r="S70">
        <v>155</v>
      </c>
      <c r="T70">
        <v>124</v>
      </c>
    </row>
    <row r="71" spans="1:20" x14ac:dyDescent="0.3">
      <c r="A71" t="s">
        <v>16</v>
      </c>
      <c r="C71" t="s">
        <v>941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</row>
    <row r="72" spans="1:20" x14ac:dyDescent="0.3">
      <c r="A72" t="s">
        <v>265</v>
      </c>
      <c r="B72" t="s">
        <v>1166</v>
      </c>
      <c r="C72" t="s">
        <v>911</v>
      </c>
      <c r="D72">
        <v>1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1</v>
      </c>
      <c r="P72">
        <v>0</v>
      </c>
      <c r="Q72">
        <v>0</v>
      </c>
      <c r="R72">
        <v>0</v>
      </c>
      <c r="S72">
        <v>0</v>
      </c>
      <c r="T72">
        <v>0</v>
      </c>
    </row>
    <row r="73" spans="1:20" x14ac:dyDescent="0.3">
      <c r="A73" t="s">
        <v>605</v>
      </c>
      <c r="B73" t="s">
        <v>1163</v>
      </c>
      <c r="C73" t="s">
        <v>908</v>
      </c>
      <c r="D73">
        <v>1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</row>
    <row r="74" spans="1:20" x14ac:dyDescent="0.3">
      <c r="A74" t="s">
        <v>88</v>
      </c>
      <c r="C74" t="s">
        <v>942</v>
      </c>
      <c r="D74">
        <v>29</v>
      </c>
      <c r="E74">
        <v>56</v>
      </c>
      <c r="F74">
        <v>44</v>
      </c>
      <c r="G74">
        <v>42</v>
      </c>
      <c r="H74">
        <v>29</v>
      </c>
      <c r="I74">
        <v>12</v>
      </c>
      <c r="J74">
        <v>5</v>
      </c>
      <c r="K74">
        <v>16</v>
      </c>
      <c r="L74">
        <v>4</v>
      </c>
      <c r="M74">
        <v>53</v>
      </c>
      <c r="N74">
        <v>10</v>
      </c>
      <c r="O74">
        <v>46</v>
      </c>
      <c r="P74">
        <v>18</v>
      </c>
      <c r="Q74">
        <v>13</v>
      </c>
      <c r="R74">
        <v>32</v>
      </c>
      <c r="S74">
        <v>61</v>
      </c>
      <c r="T74">
        <v>13</v>
      </c>
    </row>
    <row r="75" spans="1:20" x14ac:dyDescent="0.3">
      <c r="A75" t="s">
        <v>192</v>
      </c>
      <c r="B75" t="s">
        <v>1166</v>
      </c>
      <c r="C75" t="s">
        <v>943</v>
      </c>
      <c r="D75">
        <v>1</v>
      </c>
      <c r="E75">
        <v>1</v>
      </c>
      <c r="F75">
        <v>0</v>
      </c>
      <c r="G75">
        <v>0</v>
      </c>
      <c r="H75">
        <v>0</v>
      </c>
      <c r="I75">
        <v>1</v>
      </c>
      <c r="J75">
        <v>0</v>
      </c>
      <c r="K75">
        <v>0</v>
      </c>
      <c r="L75">
        <v>1</v>
      </c>
      <c r="M75">
        <v>1</v>
      </c>
      <c r="N75">
        <v>1</v>
      </c>
      <c r="O75">
        <v>0</v>
      </c>
      <c r="P75">
        <v>0</v>
      </c>
      <c r="Q75">
        <v>0</v>
      </c>
      <c r="R75">
        <v>1</v>
      </c>
      <c r="S75">
        <v>0</v>
      </c>
      <c r="T75">
        <v>1</v>
      </c>
    </row>
    <row r="76" spans="1:20" x14ac:dyDescent="0.3">
      <c r="A76" t="s">
        <v>603</v>
      </c>
      <c r="B76" t="s">
        <v>1179</v>
      </c>
      <c r="C76" t="s">
        <v>944</v>
      </c>
      <c r="D76">
        <v>1</v>
      </c>
      <c r="E76">
        <v>1</v>
      </c>
      <c r="F76">
        <v>0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</row>
    <row r="77" spans="1:20" x14ac:dyDescent="0.3">
      <c r="A77" t="s">
        <v>240</v>
      </c>
      <c r="B77" t="s">
        <v>1166</v>
      </c>
      <c r="C77" t="s">
        <v>943</v>
      </c>
      <c r="D77">
        <v>4</v>
      </c>
      <c r="E77">
        <v>2</v>
      </c>
      <c r="F77">
        <v>7</v>
      </c>
      <c r="G77">
        <v>6</v>
      </c>
      <c r="H77">
        <v>6</v>
      </c>
      <c r="I77">
        <v>3</v>
      </c>
      <c r="J77">
        <v>4</v>
      </c>
      <c r="K77">
        <v>2</v>
      </c>
      <c r="L77">
        <v>4</v>
      </c>
      <c r="M77">
        <v>5</v>
      </c>
      <c r="N77">
        <v>27</v>
      </c>
      <c r="O77">
        <v>24</v>
      </c>
      <c r="P77">
        <v>6</v>
      </c>
      <c r="Q77">
        <v>2</v>
      </c>
      <c r="R77">
        <v>10</v>
      </c>
      <c r="S77">
        <v>4</v>
      </c>
      <c r="T77">
        <v>5</v>
      </c>
    </row>
    <row r="78" spans="1:20" x14ac:dyDescent="0.3">
      <c r="A78" t="s">
        <v>631</v>
      </c>
      <c r="C78" t="s">
        <v>738</v>
      </c>
      <c r="D78">
        <v>3</v>
      </c>
      <c r="E78">
        <v>1</v>
      </c>
      <c r="F78">
        <v>1</v>
      </c>
      <c r="G78">
        <v>1</v>
      </c>
      <c r="H78">
        <v>3</v>
      </c>
      <c r="I78">
        <v>2</v>
      </c>
      <c r="J78">
        <v>1</v>
      </c>
      <c r="K78">
        <v>2</v>
      </c>
      <c r="L78">
        <v>1</v>
      </c>
      <c r="M78">
        <v>0</v>
      </c>
      <c r="N78">
        <v>2</v>
      </c>
      <c r="O78">
        <v>5</v>
      </c>
      <c r="P78">
        <v>1</v>
      </c>
      <c r="Q78">
        <v>0</v>
      </c>
      <c r="R78">
        <v>1</v>
      </c>
      <c r="S78">
        <v>0</v>
      </c>
      <c r="T78">
        <v>0</v>
      </c>
    </row>
    <row r="79" spans="1:20" x14ac:dyDescent="0.3">
      <c r="A79" t="s">
        <v>822</v>
      </c>
      <c r="B79" t="s">
        <v>1175</v>
      </c>
      <c r="C79" t="s">
        <v>945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1</v>
      </c>
      <c r="P79">
        <v>0</v>
      </c>
      <c r="Q79">
        <v>0</v>
      </c>
      <c r="R79">
        <v>0</v>
      </c>
      <c r="S79">
        <v>0</v>
      </c>
      <c r="T79">
        <v>1</v>
      </c>
    </row>
    <row r="80" spans="1:20" x14ac:dyDescent="0.3">
      <c r="A80" t="s">
        <v>520</v>
      </c>
      <c r="C80" t="s">
        <v>908</v>
      </c>
      <c r="D80">
        <v>1</v>
      </c>
      <c r="E80"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</row>
    <row r="81" spans="1:20" x14ac:dyDescent="0.3">
      <c r="A81" t="s">
        <v>629</v>
      </c>
      <c r="B81" t="s">
        <v>1162</v>
      </c>
      <c r="C81" t="s">
        <v>946</v>
      </c>
      <c r="D81">
        <v>1</v>
      </c>
      <c r="E81">
        <v>2</v>
      </c>
      <c r="F81">
        <v>3</v>
      </c>
      <c r="G81">
        <v>0</v>
      </c>
      <c r="H81">
        <v>0</v>
      </c>
      <c r="I81">
        <v>1</v>
      </c>
      <c r="J81">
        <v>2</v>
      </c>
      <c r="K81">
        <v>2</v>
      </c>
      <c r="L81">
        <v>0</v>
      </c>
      <c r="M81">
        <v>0</v>
      </c>
      <c r="N81">
        <v>0</v>
      </c>
      <c r="O81">
        <v>15</v>
      </c>
      <c r="P81">
        <v>2</v>
      </c>
      <c r="Q81">
        <v>0</v>
      </c>
      <c r="R81">
        <v>0</v>
      </c>
      <c r="S81">
        <v>0</v>
      </c>
      <c r="T81">
        <v>0</v>
      </c>
    </row>
    <row r="82" spans="1:20" x14ac:dyDescent="0.3">
      <c r="A82" t="s">
        <v>292</v>
      </c>
      <c r="B82" t="s">
        <v>1166</v>
      </c>
      <c r="C82" t="s">
        <v>911</v>
      </c>
      <c r="D82">
        <v>2</v>
      </c>
      <c r="E82">
        <v>3</v>
      </c>
      <c r="F82">
        <v>9</v>
      </c>
      <c r="G82">
        <v>3</v>
      </c>
      <c r="H82">
        <v>2</v>
      </c>
      <c r="I82">
        <v>2</v>
      </c>
      <c r="J82">
        <v>1</v>
      </c>
      <c r="K82">
        <v>1</v>
      </c>
      <c r="L82">
        <v>2</v>
      </c>
      <c r="M82">
        <v>6</v>
      </c>
      <c r="N82">
        <v>18</v>
      </c>
      <c r="O82">
        <v>57</v>
      </c>
      <c r="P82">
        <v>4</v>
      </c>
      <c r="Q82">
        <v>0</v>
      </c>
      <c r="R82">
        <v>3</v>
      </c>
      <c r="S82">
        <v>6</v>
      </c>
      <c r="T82">
        <v>1</v>
      </c>
    </row>
    <row r="83" spans="1:20" x14ac:dyDescent="0.3">
      <c r="A83" t="s">
        <v>181</v>
      </c>
      <c r="B83" t="s">
        <v>1166</v>
      </c>
      <c r="C83" t="s">
        <v>922</v>
      </c>
      <c r="D83">
        <v>1</v>
      </c>
      <c r="E83">
        <v>0</v>
      </c>
      <c r="F83">
        <v>1</v>
      </c>
      <c r="G83">
        <v>0</v>
      </c>
      <c r="H83">
        <v>0</v>
      </c>
      <c r="I83">
        <v>0</v>
      </c>
      <c r="J83">
        <v>1</v>
      </c>
      <c r="K83">
        <v>1</v>
      </c>
      <c r="L83">
        <v>1</v>
      </c>
      <c r="M83">
        <v>0</v>
      </c>
      <c r="N83">
        <v>0</v>
      </c>
      <c r="O83">
        <v>0</v>
      </c>
      <c r="P83">
        <v>1</v>
      </c>
      <c r="Q83">
        <v>0</v>
      </c>
      <c r="R83">
        <v>0</v>
      </c>
      <c r="S83">
        <v>0</v>
      </c>
      <c r="T83">
        <v>1</v>
      </c>
    </row>
    <row r="84" spans="1:20" x14ac:dyDescent="0.3">
      <c r="A84" t="s">
        <v>632</v>
      </c>
      <c r="B84" t="s">
        <v>1169</v>
      </c>
      <c r="C84" t="s">
        <v>947</v>
      </c>
      <c r="D84">
        <v>4</v>
      </c>
      <c r="E84">
        <v>5</v>
      </c>
      <c r="F84">
        <v>3</v>
      </c>
      <c r="G84">
        <v>1</v>
      </c>
      <c r="H84">
        <v>4</v>
      </c>
      <c r="I84">
        <v>2</v>
      </c>
      <c r="J84">
        <v>0</v>
      </c>
      <c r="K84">
        <v>0</v>
      </c>
      <c r="L84">
        <v>2</v>
      </c>
      <c r="M84">
        <v>1</v>
      </c>
      <c r="N84">
        <v>0</v>
      </c>
      <c r="O84">
        <v>2</v>
      </c>
      <c r="P84">
        <v>0</v>
      </c>
      <c r="Q84">
        <v>1</v>
      </c>
      <c r="R84">
        <v>0</v>
      </c>
      <c r="S84">
        <v>0</v>
      </c>
      <c r="T84">
        <v>0</v>
      </c>
    </row>
    <row r="85" spans="1:20" x14ac:dyDescent="0.3">
      <c r="A85" t="s">
        <v>241</v>
      </c>
      <c r="B85" t="s">
        <v>1166</v>
      </c>
      <c r="C85" t="s">
        <v>948</v>
      </c>
      <c r="D85">
        <v>1</v>
      </c>
      <c r="E85">
        <v>2</v>
      </c>
      <c r="F85">
        <v>2</v>
      </c>
      <c r="G85">
        <v>0</v>
      </c>
      <c r="H85">
        <v>1</v>
      </c>
      <c r="I85">
        <v>0</v>
      </c>
      <c r="J85">
        <v>0</v>
      </c>
      <c r="K85">
        <v>0</v>
      </c>
      <c r="L85">
        <v>0</v>
      </c>
      <c r="M85">
        <v>0</v>
      </c>
      <c r="N85">
        <v>1</v>
      </c>
      <c r="O85">
        <v>1</v>
      </c>
      <c r="P85">
        <v>1</v>
      </c>
      <c r="Q85">
        <v>0</v>
      </c>
      <c r="R85">
        <v>0</v>
      </c>
      <c r="S85">
        <v>0</v>
      </c>
      <c r="T85">
        <v>0</v>
      </c>
    </row>
    <row r="86" spans="1:20" x14ac:dyDescent="0.3">
      <c r="A86" t="s">
        <v>567</v>
      </c>
      <c r="B86" t="s">
        <v>1163</v>
      </c>
      <c r="C86" t="s">
        <v>949</v>
      </c>
      <c r="D86">
        <v>3</v>
      </c>
      <c r="E86">
        <v>0</v>
      </c>
      <c r="F86">
        <v>1</v>
      </c>
      <c r="G86">
        <v>0</v>
      </c>
      <c r="H86">
        <v>1</v>
      </c>
      <c r="I86">
        <v>0</v>
      </c>
      <c r="J86">
        <v>1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2</v>
      </c>
      <c r="T86">
        <v>0</v>
      </c>
    </row>
    <row r="87" spans="1:20" x14ac:dyDescent="0.3">
      <c r="A87" t="s">
        <v>327</v>
      </c>
      <c r="C87" t="s">
        <v>910</v>
      </c>
      <c r="D87">
        <v>1</v>
      </c>
      <c r="E87">
        <v>1</v>
      </c>
      <c r="F87">
        <v>0</v>
      </c>
      <c r="G87">
        <v>0</v>
      </c>
      <c r="H87">
        <v>3</v>
      </c>
      <c r="I87">
        <v>0</v>
      </c>
      <c r="J87">
        <v>0</v>
      </c>
      <c r="K87">
        <v>0</v>
      </c>
      <c r="L87">
        <v>0</v>
      </c>
      <c r="M87">
        <v>3</v>
      </c>
      <c r="N87">
        <v>2</v>
      </c>
      <c r="O87">
        <v>2</v>
      </c>
      <c r="P87">
        <v>0</v>
      </c>
      <c r="Q87">
        <v>0</v>
      </c>
      <c r="R87">
        <v>0</v>
      </c>
      <c r="S87">
        <v>1</v>
      </c>
      <c r="T87">
        <v>2</v>
      </c>
    </row>
    <row r="88" spans="1:20" x14ac:dyDescent="0.3">
      <c r="A88" t="s">
        <v>95</v>
      </c>
      <c r="B88" t="s">
        <v>1172</v>
      </c>
      <c r="C88" t="s">
        <v>940</v>
      </c>
      <c r="D88">
        <v>3</v>
      </c>
      <c r="E88">
        <v>3</v>
      </c>
      <c r="F88">
        <v>2</v>
      </c>
      <c r="G88">
        <v>3</v>
      </c>
      <c r="H88">
        <v>1</v>
      </c>
      <c r="I88">
        <v>2</v>
      </c>
      <c r="J88">
        <v>0</v>
      </c>
      <c r="K88">
        <v>3</v>
      </c>
      <c r="L88">
        <v>2</v>
      </c>
      <c r="M88">
        <v>4</v>
      </c>
      <c r="N88">
        <v>4</v>
      </c>
      <c r="O88">
        <v>45</v>
      </c>
      <c r="P88">
        <v>0</v>
      </c>
      <c r="Q88">
        <v>2</v>
      </c>
      <c r="R88">
        <v>1</v>
      </c>
      <c r="S88">
        <v>1</v>
      </c>
      <c r="T88">
        <v>1</v>
      </c>
    </row>
    <row r="89" spans="1:20" x14ac:dyDescent="0.3">
      <c r="A89" t="s">
        <v>146</v>
      </c>
      <c r="B89" t="s">
        <v>1162</v>
      </c>
      <c r="C89" t="s">
        <v>950</v>
      </c>
      <c r="D89">
        <v>4</v>
      </c>
      <c r="E89">
        <v>8</v>
      </c>
      <c r="F89">
        <v>2</v>
      </c>
      <c r="G89">
        <v>5</v>
      </c>
      <c r="H89">
        <v>5</v>
      </c>
      <c r="I89">
        <v>6</v>
      </c>
      <c r="J89">
        <v>1</v>
      </c>
      <c r="K89">
        <v>1</v>
      </c>
      <c r="L89">
        <v>3</v>
      </c>
      <c r="M89">
        <v>22</v>
      </c>
      <c r="N89">
        <v>22</v>
      </c>
      <c r="O89">
        <v>52</v>
      </c>
      <c r="P89">
        <v>1</v>
      </c>
      <c r="Q89">
        <v>7</v>
      </c>
      <c r="R89">
        <v>3</v>
      </c>
      <c r="S89">
        <v>13</v>
      </c>
      <c r="T89">
        <v>1</v>
      </c>
    </row>
    <row r="90" spans="1:20" x14ac:dyDescent="0.3">
      <c r="A90" t="s">
        <v>30</v>
      </c>
      <c r="C90" t="s">
        <v>915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</row>
    <row r="91" spans="1:20" x14ac:dyDescent="0.3">
      <c r="A91" t="s">
        <v>262</v>
      </c>
      <c r="B91" t="s">
        <v>1166</v>
      </c>
      <c r="C91" t="s">
        <v>951</v>
      </c>
      <c r="D91">
        <v>5</v>
      </c>
      <c r="E91">
        <v>3</v>
      </c>
      <c r="F91">
        <v>4</v>
      </c>
      <c r="G91">
        <v>2</v>
      </c>
      <c r="H91">
        <v>2</v>
      </c>
      <c r="I91">
        <v>2</v>
      </c>
      <c r="J91">
        <v>1</v>
      </c>
      <c r="K91">
        <v>1</v>
      </c>
      <c r="L91">
        <v>2</v>
      </c>
      <c r="M91">
        <v>2</v>
      </c>
      <c r="N91">
        <v>3</v>
      </c>
      <c r="O91">
        <v>9</v>
      </c>
      <c r="P91">
        <v>0</v>
      </c>
      <c r="Q91">
        <v>1</v>
      </c>
      <c r="R91">
        <v>4</v>
      </c>
      <c r="S91">
        <v>0</v>
      </c>
      <c r="T91">
        <v>0</v>
      </c>
    </row>
    <row r="92" spans="1:20" x14ac:dyDescent="0.3">
      <c r="A92" t="s">
        <v>98</v>
      </c>
      <c r="C92" t="s">
        <v>922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</row>
    <row r="93" spans="1:20" x14ac:dyDescent="0.3">
      <c r="A93" t="s">
        <v>104</v>
      </c>
      <c r="B93" t="s">
        <v>1180</v>
      </c>
      <c r="C93" t="s">
        <v>952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</row>
    <row r="94" spans="1:20" x14ac:dyDescent="0.3">
      <c r="A94" t="s">
        <v>22</v>
      </c>
      <c r="B94" t="s">
        <v>1181</v>
      </c>
      <c r="C94" t="s">
        <v>953</v>
      </c>
      <c r="D94">
        <v>11</v>
      </c>
      <c r="E94">
        <v>24</v>
      </c>
      <c r="F94">
        <v>30</v>
      </c>
      <c r="G94">
        <v>11</v>
      </c>
      <c r="H94">
        <v>21</v>
      </c>
      <c r="I94">
        <v>26</v>
      </c>
      <c r="J94">
        <v>17</v>
      </c>
      <c r="K94">
        <v>29</v>
      </c>
      <c r="L94">
        <v>16</v>
      </c>
      <c r="M94">
        <v>43</v>
      </c>
      <c r="N94">
        <v>74</v>
      </c>
      <c r="O94">
        <v>116</v>
      </c>
      <c r="P94">
        <v>26</v>
      </c>
      <c r="Q94">
        <v>12</v>
      </c>
      <c r="R94">
        <v>26</v>
      </c>
      <c r="S94">
        <v>58</v>
      </c>
      <c r="T94">
        <v>7</v>
      </c>
    </row>
    <row r="95" spans="1:20" x14ac:dyDescent="0.3">
      <c r="A95" t="s">
        <v>573</v>
      </c>
      <c r="B95" t="s">
        <v>1163</v>
      </c>
      <c r="C95" t="s">
        <v>954</v>
      </c>
      <c r="D95">
        <v>5</v>
      </c>
      <c r="E95">
        <v>2</v>
      </c>
      <c r="F95">
        <v>9</v>
      </c>
      <c r="G95">
        <v>3</v>
      </c>
      <c r="H95">
        <v>3</v>
      </c>
      <c r="I95">
        <v>4</v>
      </c>
      <c r="J95">
        <v>6</v>
      </c>
      <c r="K95">
        <v>0</v>
      </c>
      <c r="L95">
        <v>4</v>
      </c>
      <c r="M95">
        <v>7</v>
      </c>
      <c r="N95">
        <v>14</v>
      </c>
      <c r="O95">
        <v>21</v>
      </c>
      <c r="P95">
        <v>2</v>
      </c>
      <c r="Q95">
        <v>5</v>
      </c>
      <c r="R95">
        <v>9</v>
      </c>
      <c r="S95">
        <v>4</v>
      </c>
      <c r="T95">
        <v>4</v>
      </c>
    </row>
    <row r="96" spans="1:20" x14ac:dyDescent="0.3">
      <c r="A96" t="s">
        <v>360</v>
      </c>
      <c r="B96" t="s">
        <v>1166</v>
      </c>
      <c r="C96" t="s">
        <v>943</v>
      </c>
      <c r="D96">
        <v>1</v>
      </c>
      <c r="E96">
        <v>1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1</v>
      </c>
      <c r="O96">
        <v>0</v>
      </c>
      <c r="P96">
        <v>0</v>
      </c>
      <c r="Q96">
        <v>0</v>
      </c>
      <c r="R96">
        <v>0</v>
      </c>
      <c r="S96">
        <v>1</v>
      </c>
      <c r="T96">
        <v>0</v>
      </c>
    </row>
    <row r="97" spans="1:20" x14ac:dyDescent="0.3">
      <c r="A97" t="s">
        <v>504</v>
      </c>
      <c r="B97" t="s">
        <v>1164</v>
      </c>
      <c r="C97" t="s">
        <v>955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</row>
    <row r="98" spans="1:20" x14ac:dyDescent="0.3">
      <c r="A98" t="s">
        <v>451</v>
      </c>
      <c r="C98" t="s">
        <v>910</v>
      </c>
      <c r="D98">
        <v>9</v>
      </c>
      <c r="E98">
        <v>24</v>
      </c>
      <c r="F98">
        <v>19</v>
      </c>
      <c r="G98">
        <v>9</v>
      </c>
      <c r="H98">
        <v>21</v>
      </c>
      <c r="I98">
        <v>9</v>
      </c>
      <c r="J98">
        <v>9</v>
      </c>
      <c r="K98">
        <v>7</v>
      </c>
      <c r="L98">
        <v>6</v>
      </c>
      <c r="M98">
        <v>14</v>
      </c>
      <c r="N98">
        <v>18</v>
      </c>
      <c r="O98">
        <v>26</v>
      </c>
      <c r="P98">
        <v>8</v>
      </c>
      <c r="Q98">
        <v>7</v>
      </c>
      <c r="R98">
        <v>13</v>
      </c>
      <c r="S98">
        <v>26</v>
      </c>
      <c r="T98">
        <v>10</v>
      </c>
    </row>
    <row r="99" spans="1:20" x14ac:dyDescent="0.3">
      <c r="A99" t="s">
        <v>13</v>
      </c>
      <c r="B99" t="s">
        <v>1182</v>
      </c>
      <c r="C99" t="s">
        <v>956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</row>
    <row r="100" spans="1:20" x14ac:dyDescent="0.3">
      <c r="A100" t="s">
        <v>484</v>
      </c>
      <c r="B100" t="s">
        <v>1164</v>
      </c>
      <c r="C100" t="s">
        <v>923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</row>
    <row r="101" spans="1:20" x14ac:dyDescent="0.3">
      <c r="A101" t="s">
        <v>444</v>
      </c>
      <c r="B101" t="s">
        <v>1164</v>
      </c>
      <c r="C101" t="s">
        <v>923</v>
      </c>
      <c r="D101">
        <v>44</v>
      </c>
      <c r="E101">
        <v>62</v>
      </c>
      <c r="F101">
        <v>65</v>
      </c>
      <c r="G101">
        <v>41</v>
      </c>
      <c r="H101">
        <v>36</v>
      </c>
      <c r="I101">
        <v>42</v>
      </c>
      <c r="J101">
        <v>41</v>
      </c>
      <c r="K101">
        <v>26</v>
      </c>
      <c r="L101">
        <v>30</v>
      </c>
      <c r="M101">
        <v>69</v>
      </c>
      <c r="N101">
        <v>99</v>
      </c>
      <c r="O101">
        <v>72</v>
      </c>
      <c r="P101">
        <v>52</v>
      </c>
      <c r="Q101">
        <v>43</v>
      </c>
      <c r="R101">
        <v>64</v>
      </c>
      <c r="S101">
        <v>39</v>
      </c>
      <c r="T101">
        <v>17</v>
      </c>
    </row>
    <row r="102" spans="1:20" x14ac:dyDescent="0.3">
      <c r="A102" t="s">
        <v>121</v>
      </c>
      <c r="B102" t="s">
        <v>1162</v>
      </c>
      <c r="C102" t="s">
        <v>957</v>
      </c>
      <c r="D102">
        <v>4</v>
      </c>
      <c r="E102">
        <v>10</v>
      </c>
      <c r="F102">
        <v>10</v>
      </c>
      <c r="G102">
        <v>5</v>
      </c>
      <c r="H102">
        <v>4</v>
      </c>
      <c r="I102">
        <v>8</v>
      </c>
      <c r="J102">
        <v>6</v>
      </c>
      <c r="K102">
        <v>2</v>
      </c>
      <c r="L102">
        <v>7</v>
      </c>
      <c r="M102">
        <v>8</v>
      </c>
      <c r="N102">
        <v>21</v>
      </c>
      <c r="O102">
        <v>55</v>
      </c>
      <c r="P102">
        <v>5</v>
      </c>
      <c r="Q102">
        <v>3</v>
      </c>
      <c r="R102">
        <v>17</v>
      </c>
      <c r="S102">
        <v>14</v>
      </c>
      <c r="T102">
        <v>1</v>
      </c>
    </row>
    <row r="103" spans="1:20" x14ac:dyDescent="0.3">
      <c r="A103" t="s">
        <v>583</v>
      </c>
      <c r="B103" t="s">
        <v>1163</v>
      </c>
      <c r="C103" t="s">
        <v>958</v>
      </c>
      <c r="D103">
        <v>1</v>
      </c>
      <c r="E103">
        <v>1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</row>
    <row r="104" spans="1:20" x14ac:dyDescent="0.3">
      <c r="A104" t="s">
        <v>507</v>
      </c>
      <c r="B104" t="s">
        <v>1164</v>
      </c>
      <c r="C104" t="s">
        <v>959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</row>
    <row r="105" spans="1:20" x14ac:dyDescent="0.3">
      <c r="A105" t="s">
        <v>646</v>
      </c>
      <c r="B105" t="s">
        <v>1165</v>
      </c>
      <c r="C105" t="s">
        <v>910</v>
      </c>
      <c r="D105">
        <v>3</v>
      </c>
      <c r="E105">
        <v>2</v>
      </c>
      <c r="F105">
        <v>1</v>
      </c>
      <c r="G105">
        <v>0</v>
      </c>
      <c r="H105">
        <v>1</v>
      </c>
      <c r="I105">
        <v>1</v>
      </c>
      <c r="J105">
        <v>3</v>
      </c>
      <c r="K105">
        <v>0</v>
      </c>
      <c r="L105">
        <v>0</v>
      </c>
      <c r="M105">
        <v>1</v>
      </c>
      <c r="N105">
        <v>1</v>
      </c>
      <c r="O105">
        <v>14</v>
      </c>
      <c r="P105">
        <v>0</v>
      </c>
      <c r="Q105">
        <v>0</v>
      </c>
      <c r="R105">
        <v>0</v>
      </c>
      <c r="S105">
        <v>0</v>
      </c>
      <c r="T105">
        <v>0</v>
      </c>
    </row>
    <row r="106" spans="1:20" x14ac:dyDescent="0.3">
      <c r="A106" t="s">
        <v>193</v>
      </c>
      <c r="B106" t="s">
        <v>1166</v>
      </c>
      <c r="C106" t="s">
        <v>911</v>
      </c>
      <c r="D106">
        <v>5</v>
      </c>
      <c r="E106">
        <v>5</v>
      </c>
      <c r="F106">
        <v>4</v>
      </c>
      <c r="G106">
        <v>2</v>
      </c>
      <c r="H106">
        <v>6</v>
      </c>
      <c r="I106">
        <v>2</v>
      </c>
      <c r="J106">
        <v>7</v>
      </c>
      <c r="K106">
        <v>3</v>
      </c>
      <c r="L106">
        <v>3</v>
      </c>
      <c r="M106">
        <v>10</v>
      </c>
      <c r="N106">
        <v>12</v>
      </c>
      <c r="O106">
        <v>114</v>
      </c>
      <c r="P106">
        <v>5</v>
      </c>
      <c r="Q106">
        <v>2</v>
      </c>
      <c r="R106">
        <v>4</v>
      </c>
      <c r="S106">
        <v>22</v>
      </c>
      <c r="T106">
        <v>1</v>
      </c>
    </row>
    <row r="107" spans="1:20" x14ac:dyDescent="0.3">
      <c r="A107" t="s">
        <v>23</v>
      </c>
      <c r="B107" t="s">
        <v>1181</v>
      </c>
      <c r="C107" t="s">
        <v>738</v>
      </c>
      <c r="D107">
        <v>1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1</v>
      </c>
      <c r="K107">
        <v>0</v>
      </c>
      <c r="L107">
        <v>1</v>
      </c>
      <c r="M107">
        <v>0</v>
      </c>
      <c r="N107">
        <v>0</v>
      </c>
      <c r="O107">
        <v>1</v>
      </c>
      <c r="P107">
        <v>0</v>
      </c>
      <c r="Q107">
        <v>0</v>
      </c>
      <c r="R107">
        <v>0</v>
      </c>
      <c r="S107">
        <v>0</v>
      </c>
      <c r="T107">
        <v>0</v>
      </c>
    </row>
    <row r="108" spans="1:20" x14ac:dyDescent="0.3">
      <c r="A108" t="s">
        <v>666</v>
      </c>
      <c r="C108" t="s">
        <v>96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</row>
    <row r="109" spans="1:20" x14ac:dyDescent="0.3">
      <c r="A109" t="s">
        <v>281</v>
      </c>
      <c r="B109" t="s">
        <v>1166</v>
      </c>
      <c r="C109" t="s">
        <v>961</v>
      </c>
      <c r="D109">
        <v>2</v>
      </c>
      <c r="E109">
        <v>2</v>
      </c>
      <c r="F109">
        <v>2</v>
      </c>
      <c r="G109">
        <v>0</v>
      </c>
      <c r="H109">
        <v>1</v>
      </c>
      <c r="I109">
        <v>1</v>
      </c>
      <c r="J109">
        <v>4</v>
      </c>
      <c r="K109">
        <v>2</v>
      </c>
      <c r="L109">
        <v>1</v>
      </c>
      <c r="M109">
        <v>1</v>
      </c>
      <c r="N109">
        <v>2</v>
      </c>
      <c r="O109">
        <v>1</v>
      </c>
      <c r="P109">
        <v>0</v>
      </c>
      <c r="Q109">
        <v>1</v>
      </c>
      <c r="R109">
        <v>1</v>
      </c>
      <c r="S109">
        <v>0</v>
      </c>
      <c r="T109">
        <v>0</v>
      </c>
    </row>
    <row r="110" spans="1:20" x14ac:dyDescent="0.3">
      <c r="A110" t="s">
        <v>623</v>
      </c>
      <c r="B110" t="s">
        <v>1169</v>
      </c>
      <c r="C110" t="s">
        <v>962</v>
      </c>
      <c r="D110">
        <v>4</v>
      </c>
      <c r="E110">
        <v>4</v>
      </c>
      <c r="F110">
        <v>4</v>
      </c>
      <c r="G110">
        <v>2</v>
      </c>
      <c r="H110">
        <v>2</v>
      </c>
      <c r="I110">
        <v>3</v>
      </c>
      <c r="J110">
        <v>5</v>
      </c>
      <c r="K110">
        <v>5</v>
      </c>
      <c r="L110">
        <v>2</v>
      </c>
      <c r="M110">
        <v>0</v>
      </c>
      <c r="N110">
        <v>0</v>
      </c>
      <c r="O110">
        <v>1</v>
      </c>
      <c r="P110">
        <v>1</v>
      </c>
      <c r="Q110">
        <v>0</v>
      </c>
      <c r="R110">
        <v>0</v>
      </c>
      <c r="S110">
        <v>0</v>
      </c>
      <c r="T110">
        <v>0</v>
      </c>
    </row>
    <row r="111" spans="1:20" x14ac:dyDescent="0.3">
      <c r="A111" t="s">
        <v>306</v>
      </c>
      <c r="C111" t="s">
        <v>922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</row>
    <row r="112" spans="1:20" x14ac:dyDescent="0.3">
      <c r="A112" t="s">
        <v>624</v>
      </c>
      <c r="B112" t="s">
        <v>1169</v>
      </c>
      <c r="C112" t="s">
        <v>946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</row>
    <row r="113" spans="1:20" x14ac:dyDescent="0.3">
      <c r="A113" t="s">
        <v>565</v>
      </c>
      <c r="B113" t="s">
        <v>1163</v>
      </c>
      <c r="C113" t="s">
        <v>958</v>
      </c>
      <c r="D113">
        <v>1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</row>
    <row r="114" spans="1:20" x14ac:dyDescent="0.3">
      <c r="A114" t="s">
        <v>127</v>
      </c>
      <c r="B114" t="s">
        <v>1162</v>
      </c>
      <c r="C114" t="s">
        <v>950</v>
      </c>
      <c r="D114">
        <v>3</v>
      </c>
      <c r="E114">
        <v>1</v>
      </c>
      <c r="F114">
        <v>5</v>
      </c>
      <c r="G114">
        <v>0</v>
      </c>
      <c r="H114">
        <v>1</v>
      </c>
      <c r="I114">
        <v>4</v>
      </c>
      <c r="J114">
        <v>2</v>
      </c>
      <c r="K114">
        <v>3</v>
      </c>
      <c r="L114">
        <v>4</v>
      </c>
      <c r="M114">
        <v>5</v>
      </c>
      <c r="N114">
        <v>6</v>
      </c>
      <c r="O114">
        <v>19</v>
      </c>
      <c r="P114">
        <v>2</v>
      </c>
      <c r="Q114">
        <v>0</v>
      </c>
      <c r="R114">
        <v>2</v>
      </c>
      <c r="S114">
        <v>4</v>
      </c>
      <c r="T114">
        <v>0</v>
      </c>
    </row>
    <row r="115" spans="1:20" x14ac:dyDescent="0.3">
      <c r="A115" t="s">
        <v>300</v>
      </c>
      <c r="B115" t="s">
        <v>1174</v>
      </c>
      <c r="C115" t="s">
        <v>963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</row>
    <row r="116" spans="1:20" x14ac:dyDescent="0.3">
      <c r="A116" t="s">
        <v>584</v>
      </c>
      <c r="B116" t="s">
        <v>1163</v>
      </c>
      <c r="C116" t="s">
        <v>958</v>
      </c>
      <c r="D116">
        <v>45</v>
      </c>
      <c r="E116">
        <v>39</v>
      </c>
      <c r="F116">
        <v>47</v>
      </c>
      <c r="G116">
        <v>17</v>
      </c>
      <c r="H116">
        <v>19</v>
      </c>
      <c r="I116">
        <v>27</v>
      </c>
      <c r="J116">
        <v>21</v>
      </c>
      <c r="K116">
        <v>20</v>
      </c>
      <c r="L116">
        <v>21</v>
      </c>
      <c r="M116">
        <v>27</v>
      </c>
      <c r="N116">
        <v>78</v>
      </c>
      <c r="O116">
        <v>62</v>
      </c>
      <c r="P116">
        <v>29</v>
      </c>
      <c r="Q116">
        <v>29</v>
      </c>
      <c r="R116">
        <v>19</v>
      </c>
      <c r="S116">
        <v>41</v>
      </c>
      <c r="T116">
        <v>9</v>
      </c>
    </row>
    <row r="117" spans="1:20" x14ac:dyDescent="0.3">
      <c r="A117" t="s">
        <v>681</v>
      </c>
      <c r="B117" t="s">
        <v>1166</v>
      </c>
      <c r="C117" t="s">
        <v>96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</row>
    <row r="118" spans="1:20" x14ac:dyDescent="0.3">
      <c r="A118" t="s">
        <v>179</v>
      </c>
      <c r="B118" t="s">
        <v>1162</v>
      </c>
      <c r="C118" t="s">
        <v>930</v>
      </c>
      <c r="D118">
        <v>4</v>
      </c>
      <c r="E118">
        <v>8</v>
      </c>
      <c r="F118">
        <v>4</v>
      </c>
      <c r="G118">
        <v>8</v>
      </c>
      <c r="H118">
        <v>5</v>
      </c>
      <c r="I118">
        <v>6</v>
      </c>
      <c r="J118">
        <v>5</v>
      </c>
      <c r="K118">
        <v>7</v>
      </c>
      <c r="L118">
        <v>4</v>
      </c>
      <c r="M118">
        <v>29</v>
      </c>
      <c r="N118">
        <v>25</v>
      </c>
      <c r="O118">
        <v>115</v>
      </c>
      <c r="P118">
        <v>8</v>
      </c>
      <c r="Q118">
        <v>7</v>
      </c>
      <c r="R118">
        <v>13</v>
      </c>
      <c r="S118">
        <v>21</v>
      </c>
      <c r="T118">
        <v>5</v>
      </c>
    </row>
    <row r="119" spans="1:20" x14ac:dyDescent="0.3">
      <c r="A119" t="s">
        <v>357</v>
      </c>
      <c r="B119" t="s">
        <v>1166</v>
      </c>
      <c r="C119" t="s">
        <v>964</v>
      </c>
      <c r="D119">
        <v>0</v>
      </c>
      <c r="E119">
        <v>1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</row>
    <row r="120" spans="1:20" x14ac:dyDescent="0.3">
      <c r="A120" t="s">
        <v>53</v>
      </c>
      <c r="B120" t="s">
        <v>1181</v>
      </c>
      <c r="C120" t="s">
        <v>922</v>
      </c>
      <c r="D120">
        <v>7</v>
      </c>
      <c r="E120">
        <v>5</v>
      </c>
      <c r="F120">
        <v>11</v>
      </c>
      <c r="G120">
        <v>2</v>
      </c>
      <c r="H120">
        <v>7</v>
      </c>
      <c r="I120">
        <v>5</v>
      </c>
      <c r="J120">
        <v>10</v>
      </c>
      <c r="K120">
        <v>5</v>
      </c>
      <c r="L120">
        <v>9</v>
      </c>
      <c r="M120">
        <v>18</v>
      </c>
      <c r="N120">
        <v>30</v>
      </c>
      <c r="O120">
        <v>70</v>
      </c>
      <c r="P120">
        <v>14</v>
      </c>
      <c r="Q120">
        <v>12</v>
      </c>
      <c r="R120">
        <v>5</v>
      </c>
      <c r="S120">
        <v>13</v>
      </c>
      <c r="T120">
        <v>3</v>
      </c>
    </row>
    <row r="121" spans="1:20" x14ac:dyDescent="0.3">
      <c r="A121" t="s">
        <v>124</v>
      </c>
      <c r="B121" t="s">
        <v>1177</v>
      </c>
      <c r="C121" t="s">
        <v>965</v>
      </c>
      <c r="D121">
        <v>0</v>
      </c>
      <c r="E121">
        <v>1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</row>
    <row r="122" spans="1:20" x14ac:dyDescent="0.3">
      <c r="A122" t="s">
        <v>445</v>
      </c>
      <c r="B122" t="s">
        <v>1164</v>
      </c>
      <c r="C122" t="s">
        <v>922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</row>
    <row r="123" spans="1:20" x14ac:dyDescent="0.3">
      <c r="A123" t="s">
        <v>823</v>
      </c>
      <c r="B123" t="s">
        <v>1166</v>
      </c>
      <c r="C123" t="s">
        <v>911</v>
      </c>
      <c r="D123">
        <v>3</v>
      </c>
      <c r="E123">
        <v>4</v>
      </c>
      <c r="F123">
        <v>3</v>
      </c>
      <c r="G123">
        <v>0</v>
      </c>
      <c r="H123">
        <v>3</v>
      </c>
      <c r="I123">
        <v>1</v>
      </c>
      <c r="J123">
        <v>0</v>
      </c>
      <c r="K123">
        <v>2</v>
      </c>
      <c r="L123">
        <v>1</v>
      </c>
      <c r="M123">
        <v>1</v>
      </c>
      <c r="N123">
        <v>2</v>
      </c>
      <c r="O123">
        <v>0</v>
      </c>
      <c r="P123">
        <v>1</v>
      </c>
      <c r="Q123">
        <v>0</v>
      </c>
      <c r="R123">
        <v>0</v>
      </c>
      <c r="S123">
        <v>1</v>
      </c>
      <c r="T123">
        <v>2</v>
      </c>
    </row>
    <row r="124" spans="1:20" x14ac:dyDescent="0.3">
      <c r="A124" t="s">
        <v>426</v>
      </c>
      <c r="B124" t="s">
        <v>1180</v>
      </c>
      <c r="C124" t="s">
        <v>963</v>
      </c>
      <c r="D124">
        <v>2</v>
      </c>
      <c r="E124">
        <v>1</v>
      </c>
      <c r="F124">
        <v>2</v>
      </c>
      <c r="G124">
        <v>1</v>
      </c>
      <c r="H124">
        <v>2</v>
      </c>
      <c r="I124">
        <v>2</v>
      </c>
      <c r="J124">
        <v>0</v>
      </c>
      <c r="K124">
        <v>0</v>
      </c>
      <c r="L124">
        <v>0</v>
      </c>
      <c r="M124">
        <v>4</v>
      </c>
      <c r="N124">
        <v>11</v>
      </c>
      <c r="O124">
        <v>70</v>
      </c>
      <c r="P124">
        <v>5</v>
      </c>
      <c r="Q124">
        <v>2</v>
      </c>
      <c r="R124">
        <v>4</v>
      </c>
      <c r="S124">
        <v>9</v>
      </c>
      <c r="T124">
        <v>2</v>
      </c>
    </row>
    <row r="125" spans="1:20" x14ac:dyDescent="0.3">
      <c r="A125" t="s">
        <v>116</v>
      </c>
      <c r="B125" t="s">
        <v>1162</v>
      </c>
      <c r="C125" t="s">
        <v>966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</row>
    <row r="126" spans="1:20" x14ac:dyDescent="0.3">
      <c r="A126" t="s">
        <v>83</v>
      </c>
      <c r="C126" t="s">
        <v>96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</row>
    <row r="127" spans="1:20" x14ac:dyDescent="0.3">
      <c r="A127" t="s">
        <v>698</v>
      </c>
      <c r="B127" t="s">
        <v>1169</v>
      </c>
      <c r="C127" t="s">
        <v>967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2</v>
      </c>
      <c r="J127">
        <v>1</v>
      </c>
      <c r="K127">
        <v>1</v>
      </c>
      <c r="L127">
        <v>2</v>
      </c>
      <c r="M127">
        <v>0</v>
      </c>
      <c r="N127">
        <v>0</v>
      </c>
      <c r="O127">
        <v>2</v>
      </c>
      <c r="P127">
        <v>0</v>
      </c>
      <c r="Q127">
        <v>0</v>
      </c>
      <c r="R127">
        <v>1</v>
      </c>
      <c r="S127">
        <v>0</v>
      </c>
      <c r="T127">
        <v>0</v>
      </c>
    </row>
    <row r="128" spans="1:20" x14ac:dyDescent="0.3">
      <c r="A128" t="s">
        <v>627</v>
      </c>
      <c r="B128" t="s">
        <v>1183</v>
      </c>
      <c r="C128" t="s">
        <v>908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</row>
    <row r="129" spans="1:20" x14ac:dyDescent="0.3">
      <c r="A129" t="s">
        <v>381</v>
      </c>
      <c r="B129" t="s">
        <v>1184</v>
      </c>
      <c r="C129" t="s">
        <v>968</v>
      </c>
      <c r="D129">
        <v>7</v>
      </c>
      <c r="E129">
        <v>3</v>
      </c>
      <c r="F129">
        <v>3</v>
      </c>
      <c r="G129">
        <v>1</v>
      </c>
      <c r="H129">
        <v>2</v>
      </c>
      <c r="I129">
        <v>4</v>
      </c>
      <c r="J129">
        <v>2</v>
      </c>
      <c r="K129">
        <v>1</v>
      </c>
      <c r="L129">
        <v>3</v>
      </c>
      <c r="M129">
        <v>6</v>
      </c>
      <c r="N129">
        <v>2</v>
      </c>
      <c r="O129">
        <v>23</v>
      </c>
      <c r="P129">
        <v>5</v>
      </c>
      <c r="Q129">
        <v>0</v>
      </c>
      <c r="R129">
        <v>2</v>
      </c>
      <c r="S129">
        <v>1</v>
      </c>
      <c r="T129">
        <v>0</v>
      </c>
    </row>
    <row r="130" spans="1:20" x14ac:dyDescent="0.3">
      <c r="A130" t="s">
        <v>697</v>
      </c>
      <c r="C130" t="s">
        <v>969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1</v>
      </c>
      <c r="T130">
        <v>0</v>
      </c>
    </row>
    <row r="131" spans="1:20" x14ac:dyDescent="0.3">
      <c r="A131" t="s">
        <v>568</v>
      </c>
      <c r="B131" t="s">
        <v>1163</v>
      </c>
      <c r="C131" t="s">
        <v>958</v>
      </c>
      <c r="D131">
        <v>3</v>
      </c>
      <c r="E131">
        <v>2</v>
      </c>
      <c r="F131">
        <v>1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3</v>
      </c>
      <c r="M131">
        <v>0</v>
      </c>
      <c r="N131">
        <v>0</v>
      </c>
      <c r="O131">
        <v>0</v>
      </c>
      <c r="P131">
        <v>1</v>
      </c>
      <c r="Q131">
        <v>0</v>
      </c>
      <c r="R131">
        <v>2</v>
      </c>
      <c r="S131">
        <v>0</v>
      </c>
      <c r="T131">
        <v>0</v>
      </c>
    </row>
    <row r="132" spans="1:20" x14ac:dyDescent="0.3">
      <c r="A132" t="s">
        <v>122</v>
      </c>
      <c r="B132" t="s">
        <v>1162</v>
      </c>
      <c r="C132" t="s">
        <v>950</v>
      </c>
      <c r="D132">
        <v>4</v>
      </c>
      <c r="E132">
        <v>1</v>
      </c>
      <c r="F132">
        <v>5</v>
      </c>
      <c r="G132">
        <v>2</v>
      </c>
      <c r="H132">
        <v>1</v>
      </c>
      <c r="I132">
        <v>0</v>
      </c>
      <c r="J132">
        <v>0</v>
      </c>
      <c r="K132">
        <v>1</v>
      </c>
      <c r="L132">
        <v>0</v>
      </c>
      <c r="M132">
        <v>3</v>
      </c>
      <c r="N132">
        <v>3</v>
      </c>
      <c r="O132">
        <v>4</v>
      </c>
      <c r="P132">
        <v>0</v>
      </c>
      <c r="Q132">
        <v>0</v>
      </c>
      <c r="R132">
        <v>2</v>
      </c>
      <c r="S132">
        <v>0</v>
      </c>
      <c r="T132">
        <v>0</v>
      </c>
    </row>
    <row r="133" spans="1:20" x14ac:dyDescent="0.3">
      <c r="A133" t="s">
        <v>173</v>
      </c>
      <c r="B133" t="s">
        <v>1166</v>
      </c>
      <c r="C133" t="s">
        <v>911</v>
      </c>
      <c r="D133">
        <v>1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</v>
      </c>
      <c r="N133">
        <v>0</v>
      </c>
      <c r="O133">
        <v>1</v>
      </c>
      <c r="P133">
        <v>1</v>
      </c>
      <c r="Q133">
        <v>0</v>
      </c>
      <c r="R133">
        <v>0</v>
      </c>
      <c r="S133">
        <v>1</v>
      </c>
      <c r="T133">
        <v>0</v>
      </c>
    </row>
    <row r="134" spans="1:20" x14ac:dyDescent="0.3">
      <c r="A134" t="s">
        <v>180</v>
      </c>
      <c r="B134" t="s">
        <v>1165</v>
      </c>
      <c r="C134" t="s">
        <v>922</v>
      </c>
      <c r="D134">
        <v>4</v>
      </c>
      <c r="E134">
        <v>6</v>
      </c>
      <c r="F134">
        <v>9</v>
      </c>
      <c r="G134">
        <v>3</v>
      </c>
      <c r="H134">
        <v>7</v>
      </c>
      <c r="I134">
        <v>7</v>
      </c>
      <c r="J134">
        <v>12</v>
      </c>
      <c r="K134">
        <v>5</v>
      </c>
      <c r="L134">
        <v>2</v>
      </c>
      <c r="M134">
        <v>6</v>
      </c>
      <c r="N134">
        <v>6</v>
      </c>
      <c r="O134">
        <v>17</v>
      </c>
      <c r="P134">
        <v>6</v>
      </c>
      <c r="Q134">
        <v>5</v>
      </c>
      <c r="R134">
        <v>10</v>
      </c>
      <c r="S134">
        <v>4</v>
      </c>
      <c r="T134">
        <v>1</v>
      </c>
    </row>
    <row r="135" spans="1:20" x14ac:dyDescent="0.3">
      <c r="A135" t="s">
        <v>286</v>
      </c>
      <c r="B135" t="s">
        <v>1166</v>
      </c>
      <c r="C135" t="s">
        <v>914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1</v>
      </c>
      <c r="L135">
        <v>1</v>
      </c>
      <c r="M135">
        <v>0</v>
      </c>
      <c r="N135">
        <v>0</v>
      </c>
      <c r="O135">
        <v>0</v>
      </c>
      <c r="P135">
        <v>1</v>
      </c>
      <c r="Q135">
        <v>2</v>
      </c>
      <c r="R135">
        <v>1</v>
      </c>
      <c r="S135">
        <v>0</v>
      </c>
      <c r="T135">
        <v>0</v>
      </c>
    </row>
    <row r="136" spans="1:20" x14ac:dyDescent="0.3">
      <c r="A136" t="s">
        <v>400</v>
      </c>
      <c r="C136" t="s">
        <v>922</v>
      </c>
      <c r="D136">
        <v>11</v>
      </c>
      <c r="E136">
        <v>8</v>
      </c>
      <c r="F136">
        <v>15</v>
      </c>
      <c r="G136">
        <v>11</v>
      </c>
      <c r="H136">
        <v>11</v>
      </c>
      <c r="I136">
        <v>16</v>
      </c>
      <c r="J136">
        <v>9</v>
      </c>
      <c r="K136">
        <v>13</v>
      </c>
      <c r="L136">
        <v>38</v>
      </c>
      <c r="M136">
        <v>7</v>
      </c>
      <c r="N136">
        <v>3</v>
      </c>
      <c r="O136">
        <v>0</v>
      </c>
      <c r="P136">
        <v>12</v>
      </c>
      <c r="Q136">
        <v>7</v>
      </c>
      <c r="R136">
        <v>10</v>
      </c>
      <c r="S136">
        <v>0</v>
      </c>
      <c r="T136">
        <v>8</v>
      </c>
    </row>
    <row r="137" spans="1:20" x14ac:dyDescent="0.3">
      <c r="A137" t="s">
        <v>141</v>
      </c>
      <c r="B137" t="s">
        <v>1177</v>
      </c>
      <c r="C137" t="s">
        <v>97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</row>
    <row r="138" spans="1:20" x14ac:dyDescent="0.3">
      <c r="A138" t="s">
        <v>647</v>
      </c>
      <c r="B138" t="s">
        <v>1165</v>
      </c>
      <c r="C138" t="s">
        <v>910</v>
      </c>
      <c r="D138">
        <v>1</v>
      </c>
      <c r="E138">
        <v>1</v>
      </c>
      <c r="F138">
        <v>2</v>
      </c>
      <c r="G138">
        <v>0</v>
      </c>
      <c r="H138">
        <v>0</v>
      </c>
      <c r="I138">
        <v>0</v>
      </c>
      <c r="J138">
        <v>1</v>
      </c>
      <c r="K138">
        <v>2</v>
      </c>
      <c r="L138">
        <v>0</v>
      </c>
      <c r="M138">
        <v>1</v>
      </c>
      <c r="N138">
        <v>2</v>
      </c>
      <c r="O138">
        <v>7</v>
      </c>
      <c r="P138">
        <v>0</v>
      </c>
      <c r="Q138">
        <v>0</v>
      </c>
      <c r="R138">
        <v>1</v>
      </c>
      <c r="S138">
        <v>1</v>
      </c>
      <c r="T138">
        <v>0</v>
      </c>
    </row>
    <row r="139" spans="1:20" x14ac:dyDescent="0.3">
      <c r="A139" t="s">
        <v>466</v>
      </c>
      <c r="B139" t="s">
        <v>1165</v>
      </c>
      <c r="C139" t="s">
        <v>91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</row>
    <row r="140" spans="1:20" x14ac:dyDescent="0.3">
      <c r="A140" t="s">
        <v>297</v>
      </c>
      <c r="B140" t="s">
        <v>1174</v>
      </c>
      <c r="C140" t="s">
        <v>952</v>
      </c>
      <c r="D140">
        <v>0</v>
      </c>
      <c r="E140">
        <v>1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</row>
    <row r="141" spans="1:20" x14ac:dyDescent="0.3">
      <c r="A141" t="s">
        <v>609</v>
      </c>
      <c r="B141" t="s">
        <v>1169</v>
      </c>
      <c r="C141" t="s">
        <v>914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</row>
    <row r="142" spans="1:20" x14ac:dyDescent="0.3">
      <c r="A142" t="s">
        <v>401</v>
      </c>
      <c r="B142" t="s">
        <v>1184</v>
      </c>
      <c r="C142" t="s">
        <v>940</v>
      </c>
      <c r="D142">
        <v>13</v>
      </c>
      <c r="E142">
        <v>13</v>
      </c>
      <c r="F142">
        <v>9</v>
      </c>
      <c r="G142">
        <v>14</v>
      </c>
      <c r="H142">
        <v>15</v>
      </c>
      <c r="I142">
        <v>19</v>
      </c>
      <c r="J142">
        <v>13</v>
      </c>
      <c r="K142">
        <v>13</v>
      </c>
      <c r="L142">
        <v>29</v>
      </c>
      <c r="M142">
        <v>3</v>
      </c>
      <c r="N142">
        <v>1</v>
      </c>
      <c r="O142">
        <v>2</v>
      </c>
      <c r="P142">
        <v>5</v>
      </c>
      <c r="Q142">
        <v>0</v>
      </c>
      <c r="R142">
        <v>0</v>
      </c>
      <c r="S142">
        <v>1</v>
      </c>
      <c r="T142">
        <v>1</v>
      </c>
    </row>
    <row r="143" spans="1:20" x14ac:dyDescent="0.3">
      <c r="A143" t="s">
        <v>656</v>
      </c>
      <c r="B143" t="s">
        <v>1184</v>
      </c>
      <c r="C143" t="s">
        <v>971</v>
      </c>
      <c r="D143">
        <v>169</v>
      </c>
      <c r="E143">
        <v>179</v>
      </c>
      <c r="F143">
        <v>198</v>
      </c>
      <c r="G143">
        <v>147</v>
      </c>
      <c r="H143">
        <v>183</v>
      </c>
      <c r="I143">
        <v>174</v>
      </c>
      <c r="J143">
        <v>165</v>
      </c>
      <c r="K143">
        <v>167</v>
      </c>
      <c r="L143">
        <v>168</v>
      </c>
      <c r="M143">
        <v>218</v>
      </c>
      <c r="N143">
        <v>169</v>
      </c>
      <c r="O143">
        <v>73</v>
      </c>
      <c r="P143">
        <v>164</v>
      </c>
      <c r="Q143">
        <v>119</v>
      </c>
      <c r="R143">
        <v>168</v>
      </c>
      <c r="S143">
        <v>83</v>
      </c>
      <c r="T143">
        <v>95</v>
      </c>
    </row>
    <row r="144" spans="1:20" x14ac:dyDescent="0.3">
      <c r="A144" t="s">
        <v>133</v>
      </c>
      <c r="B144" t="s">
        <v>1177</v>
      </c>
      <c r="C144" t="s">
        <v>972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</row>
    <row r="145" spans="1:20" x14ac:dyDescent="0.3">
      <c r="A145" t="s">
        <v>100</v>
      </c>
      <c r="B145" t="s">
        <v>1177</v>
      </c>
      <c r="C145" t="s">
        <v>914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</row>
    <row r="146" spans="1:20" x14ac:dyDescent="0.3">
      <c r="A146" t="s">
        <v>32</v>
      </c>
      <c r="C146" t="s">
        <v>922</v>
      </c>
      <c r="D146">
        <v>5</v>
      </c>
      <c r="E146">
        <v>18</v>
      </c>
      <c r="F146">
        <v>11</v>
      </c>
      <c r="G146">
        <v>10</v>
      </c>
      <c r="H146">
        <v>7</v>
      </c>
      <c r="I146">
        <v>6</v>
      </c>
      <c r="J146">
        <v>11</v>
      </c>
      <c r="K146">
        <v>9</v>
      </c>
      <c r="L146">
        <v>3</v>
      </c>
      <c r="M146">
        <v>2</v>
      </c>
      <c r="N146">
        <v>19</v>
      </c>
      <c r="O146">
        <v>24</v>
      </c>
      <c r="P146">
        <v>7</v>
      </c>
      <c r="Q146">
        <v>3</v>
      </c>
      <c r="R146">
        <v>7</v>
      </c>
      <c r="S146">
        <v>6</v>
      </c>
      <c r="T146">
        <v>2</v>
      </c>
    </row>
    <row r="147" spans="1:20" x14ac:dyDescent="0.3">
      <c r="A147" t="s">
        <v>223</v>
      </c>
      <c r="B147" t="s">
        <v>1165</v>
      </c>
      <c r="C147" t="s">
        <v>914</v>
      </c>
      <c r="D147">
        <v>1</v>
      </c>
      <c r="E147">
        <v>1</v>
      </c>
      <c r="F147">
        <v>1</v>
      </c>
      <c r="G147">
        <v>0</v>
      </c>
      <c r="H147">
        <v>1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</row>
    <row r="148" spans="1:20" x14ac:dyDescent="0.3">
      <c r="A148" t="s">
        <v>123</v>
      </c>
      <c r="B148" t="s">
        <v>1185</v>
      </c>
      <c r="C148" t="s">
        <v>960</v>
      </c>
      <c r="D148">
        <v>2</v>
      </c>
      <c r="E148">
        <v>1</v>
      </c>
      <c r="F148">
        <v>2</v>
      </c>
      <c r="G148">
        <v>1</v>
      </c>
      <c r="H148">
        <v>1</v>
      </c>
      <c r="I148">
        <v>0</v>
      </c>
      <c r="J148">
        <v>0</v>
      </c>
      <c r="K148">
        <v>0</v>
      </c>
      <c r="L148">
        <v>0</v>
      </c>
      <c r="M148">
        <v>2</v>
      </c>
      <c r="N148">
        <v>2</v>
      </c>
      <c r="O148">
        <v>0</v>
      </c>
      <c r="P148">
        <v>0</v>
      </c>
      <c r="Q148">
        <v>0</v>
      </c>
      <c r="R148">
        <v>1</v>
      </c>
      <c r="S148">
        <v>0</v>
      </c>
      <c r="T148">
        <v>0</v>
      </c>
    </row>
    <row r="149" spans="1:20" x14ac:dyDescent="0.3">
      <c r="A149" t="s">
        <v>477</v>
      </c>
      <c r="C149" t="s">
        <v>96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</row>
    <row r="150" spans="1:20" x14ac:dyDescent="0.3">
      <c r="A150" t="s">
        <v>246</v>
      </c>
      <c r="C150" t="s">
        <v>738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</row>
    <row r="151" spans="1:20" x14ac:dyDescent="0.3">
      <c r="A151" t="s">
        <v>572</v>
      </c>
      <c r="C151" t="s">
        <v>908</v>
      </c>
      <c r="D151">
        <v>11</v>
      </c>
      <c r="E151">
        <v>25</v>
      </c>
      <c r="F151">
        <v>10</v>
      </c>
      <c r="G151">
        <v>10</v>
      </c>
      <c r="H151">
        <v>12</v>
      </c>
      <c r="I151">
        <v>5</v>
      </c>
      <c r="J151">
        <v>8</v>
      </c>
      <c r="K151">
        <v>5</v>
      </c>
      <c r="L151">
        <v>2</v>
      </c>
      <c r="M151">
        <v>5</v>
      </c>
      <c r="N151">
        <v>29</v>
      </c>
      <c r="O151">
        <v>42</v>
      </c>
      <c r="P151">
        <v>5</v>
      </c>
      <c r="Q151">
        <v>8</v>
      </c>
      <c r="R151">
        <v>18</v>
      </c>
      <c r="S151">
        <v>15</v>
      </c>
      <c r="T151">
        <v>3</v>
      </c>
    </row>
    <row r="152" spans="1:20" x14ac:dyDescent="0.3">
      <c r="A152" t="s">
        <v>508</v>
      </c>
      <c r="B152" t="s">
        <v>1164</v>
      </c>
      <c r="C152" t="s">
        <v>919</v>
      </c>
      <c r="D152">
        <v>2</v>
      </c>
      <c r="E152">
        <v>2</v>
      </c>
      <c r="F152">
        <v>2</v>
      </c>
      <c r="G152">
        <v>2</v>
      </c>
      <c r="H152">
        <v>1</v>
      </c>
      <c r="I152">
        <v>1</v>
      </c>
      <c r="J152">
        <v>2</v>
      </c>
      <c r="K152">
        <v>1</v>
      </c>
      <c r="L152">
        <v>1</v>
      </c>
      <c r="M152">
        <v>4</v>
      </c>
      <c r="N152">
        <v>3</v>
      </c>
      <c r="O152">
        <v>13</v>
      </c>
      <c r="P152">
        <v>3</v>
      </c>
      <c r="Q152">
        <v>0</v>
      </c>
      <c r="R152">
        <v>2</v>
      </c>
      <c r="S152">
        <v>1</v>
      </c>
      <c r="T152">
        <v>0</v>
      </c>
    </row>
    <row r="153" spans="1:20" x14ac:dyDescent="0.3">
      <c r="A153" t="s">
        <v>636</v>
      </c>
      <c r="B153" t="s">
        <v>1184</v>
      </c>
      <c r="C153" t="s">
        <v>940</v>
      </c>
      <c r="D153">
        <v>1</v>
      </c>
      <c r="E153">
        <v>1</v>
      </c>
      <c r="F153">
        <v>2</v>
      </c>
      <c r="G153">
        <v>1</v>
      </c>
      <c r="H153">
        <v>1</v>
      </c>
      <c r="I153">
        <v>2</v>
      </c>
      <c r="J153">
        <v>2</v>
      </c>
      <c r="K153">
        <v>1</v>
      </c>
      <c r="L153">
        <v>2</v>
      </c>
      <c r="M153">
        <v>1</v>
      </c>
      <c r="N153">
        <v>0</v>
      </c>
      <c r="O153">
        <v>2</v>
      </c>
      <c r="P153">
        <v>0</v>
      </c>
      <c r="Q153">
        <v>0</v>
      </c>
      <c r="R153">
        <v>1</v>
      </c>
      <c r="S153">
        <v>1</v>
      </c>
      <c r="T153">
        <v>0</v>
      </c>
    </row>
    <row r="154" spans="1:20" x14ac:dyDescent="0.3">
      <c r="A154" t="s">
        <v>282</v>
      </c>
      <c r="B154" t="s">
        <v>1182</v>
      </c>
      <c r="C154" t="s">
        <v>960</v>
      </c>
      <c r="D154">
        <v>1</v>
      </c>
      <c r="E154">
        <v>2</v>
      </c>
      <c r="F154">
        <v>1</v>
      </c>
      <c r="G154">
        <v>1</v>
      </c>
      <c r="H154">
        <v>1</v>
      </c>
      <c r="I154">
        <v>1</v>
      </c>
      <c r="J154">
        <v>2</v>
      </c>
      <c r="K154">
        <v>1</v>
      </c>
      <c r="L154">
        <v>0</v>
      </c>
      <c r="M154">
        <v>1</v>
      </c>
      <c r="N154">
        <v>1</v>
      </c>
      <c r="O154">
        <v>2</v>
      </c>
      <c r="P154">
        <v>0</v>
      </c>
      <c r="Q154">
        <v>0</v>
      </c>
      <c r="R154">
        <v>1</v>
      </c>
      <c r="S154">
        <v>1</v>
      </c>
      <c r="T154">
        <v>2</v>
      </c>
    </row>
    <row r="155" spans="1:20" x14ac:dyDescent="0.3">
      <c r="A155" t="s">
        <v>261</v>
      </c>
      <c r="B155" t="s">
        <v>1175</v>
      </c>
      <c r="C155" t="s">
        <v>973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</row>
    <row r="156" spans="1:20" x14ac:dyDescent="0.3">
      <c r="A156" t="s">
        <v>592</v>
      </c>
      <c r="B156" t="s">
        <v>1163</v>
      </c>
      <c r="C156" t="s">
        <v>974</v>
      </c>
      <c r="D156">
        <v>0</v>
      </c>
      <c r="E156">
        <v>0</v>
      </c>
      <c r="F156">
        <v>2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3</v>
      </c>
      <c r="P156">
        <v>0</v>
      </c>
      <c r="Q156">
        <v>0</v>
      </c>
      <c r="R156">
        <v>1</v>
      </c>
      <c r="S156">
        <v>1</v>
      </c>
      <c r="T156">
        <v>0</v>
      </c>
    </row>
    <row r="157" spans="1:20" x14ac:dyDescent="0.3">
      <c r="A157" t="s">
        <v>824</v>
      </c>
      <c r="B157" t="s">
        <v>1167</v>
      </c>
      <c r="C157" t="s">
        <v>960</v>
      </c>
      <c r="D157">
        <v>4</v>
      </c>
      <c r="E157">
        <v>8</v>
      </c>
      <c r="F157">
        <v>12</v>
      </c>
      <c r="G157">
        <v>6</v>
      </c>
      <c r="H157">
        <v>4</v>
      </c>
      <c r="I157">
        <v>9</v>
      </c>
      <c r="J157">
        <v>6</v>
      </c>
      <c r="K157">
        <v>5</v>
      </c>
      <c r="L157">
        <v>4</v>
      </c>
      <c r="M157">
        <v>20</v>
      </c>
      <c r="N157">
        <v>28</v>
      </c>
      <c r="O157">
        <v>84</v>
      </c>
      <c r="P157">
        <v>11</v>
      </c>
      <c r="Q157">
        <v>7</v>
      </c>
      <c r="R157">
        <v>16</v>
      </c>
      <c r="S157">
        <v>51</v>
      </c>
      <c r="T157">
        <v>3</v>
      </c>
    </row>
    <row r="158" spans="1:20" x14ac:dyDescent="0.3">
      <c r="A158" t="s">
        <v>382</v>
      </c>
      <c r="B158" t="s">
        <v>1167</v>
      </c>
      <c r="C158" t="s">
        <v>960</v>
      </c>
      <c r="D158">
        <v>1</v>
      </c>
      <c r="E158">
        <v>4</v>
      </c>
      <c r="F158">
        <v>2</v>
      </c>
      <c r="G158">
        <v>3</v>
      </c>
      <c r="H158">
        <v>3</v>
      </c>
      <c r="I158">
        <v>2</v>
      </c>
      <c r="J158">
        <v>1</v>
      </c>
      <c r="K158">
        <v>1</v>
      </c>
      <c r="L158">
        <v>2</v>
      </c>
      <c r="M158">
        <v>1</v>
      </c>
      <c r="N158">
        <v>8</v>
      </c>
      <c r="O158">
        <v>10</v>
      </c>
      <c r="P158">
        <v>0</v>
      </c>
      <c r="Q158">
        <v>1</v>
      </c>
      <c r="R158">
        <v>1</v>
      </c>
      <c r="S158">
        <v>7</v>
      </c>
      <c r="T158">
        <v>2</v>
      </c>
    </row>
    <row r="159" spans="1:20" x14ac:dyDescent="0.3">
      <c r="A159" t="s">
        <v>68</v>
      </c>
      <c r="C159" t="s">
        <v>96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</row>
    <row r="160" spans="1:20" x14ac:dyDescent="0.3">
      <c r="A160" t="s">
        <v>351</v>
      </c>
      <c r="B160" t="s">
        <v>1184</v>
      </c>
      <c r="C160" t="s">
        <v>975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</row>
    <row r="161" spans="1:20" x14ac:dyDescent="0.3">
      <c r="A161" t="s">
        <v>652</v>
      </c>
      <c r="B161" t="s">
        <v>1184</v>
      </c>
      <c r="C161" t="s">
        <v>976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</row>
    <row r="162" spans="1:20" x14ac:dyDescent="0.3">
      <c r="A162" t="s">
        <v>137</v>
      </c>
      <c r="B162" t="s">
        <v>1177</v>
      </c>
      <c r="C162" t="s">
        <v>972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</row>
    <row r="163" spans="1:20" x14ac:dyDescent="0.3">
      <c r="A163" t="s">
        <v>298</v>
      </c>
      <c r="B163" t="s">
        <v>1166</v>
      </c>
      <c r="C163" t="s">
        <v>943</v>
      </c>
      <c r="D163">
        <v>30</v>
      </c>
      <c r="E163">
        <v>37</v>
      </c>
      <c r="F163">
        <v>42</v>
      </c>
      <c r="G163">
        <v>14</v>
      </c>
      <c r="H163">
        <v>30</v>
      </c>
      <c r="I163">
        <v>27</v>
      </c>
      <c r="J163">
        <v>22</v>
      </c>
      <c r="K163">
        <v>26</v>
      </c>
      <c r="L163">
        <v>51</v>
      </c>
      <c r="M163">
        <v>26</v>
      </c>
      <c r="N163">
        <v>43</v>
      </c>
      <c r="O163">
        <v>82</v>
      </c>
      <c r="P163">
        <v>25</v>
      </c>
      <c r="Q163">
        <v>22</v>
      </c>
      <c r="R163">
        <v>28</v>
      </c>
      <c r="S163">
        <v>25</v>
      </c>
      <c r="T163">
        <v>5</v>
      </c>
    </row>
    <row r="164" spans="1:20" x14ac:dyDescent="0.3">
      <c r="A164" t="s">
        <v>615</v>
      </c>
      <c r="B164" t="s">
        <v>1169</v>
      </c>
      <c r="C164" t="s">
        <v>977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0</v>
      </c>
      <c r="L164">
        <v>2</v>
      </c>
      <c r="M164">
        <v>2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</row>
    <row r="165" spans="1:20" x14ac:dyDescent="0.3">
      <c r="A165" t="s">
        <v>106</v>
      </c>
      <c r="B165" t="s">
        <v>1177</v>
      </c>
      <c r="C165" t="s">
        <v>978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</row>
    <row r="166" spans="1:20" x14ac:dyDescent="0.3">
      <c r="A166" t="s">
        <v>594</v>
      </c>
      <c r="B166" t="s">
        <v>1186</v>
      </c>
      <c r="C166" t="s">
        <v>908</v>
      </c>
      <c r="D166">
        <v>0</v>
      </c>
      <c r="E166">
        <v>1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1</v>
      </c>
      <c r="Q166">
        <v>0</v>
      </c>
      <c r="R166">
        <v>0</v>
      </c>
      <c r="S166">
        <v>0</v>
      </c>
      <c r="T166">
        <v>1</v>
      </c>
    </row>
    <row r="167" spans="1:20" x14ac:dyDescent="0.3">
      <c r="A167" t="s">
        <v>825</v>
      </c>
      <c r="C167" t="s">
        <v>96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</row>
    <row r="168" spans="1:20" x14ac:dyDescent="0.3">
      <c r="A168" t="s">
        <v>188</v>
      </c>
      <c r="C168" t="s">
        <v>979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</row>
    <row r="169" spans="1:20" x14ac:dyDescent="0.3">
      <c r="A169" t="s">
        <v>826</v>
      </c>
      <c r="B169" t="s">
        <v>1165</v>
      </c>
      <c r="C169" t="s">
        <v>910</v>
      </c>
      <c r="D169">
        <v>0</v>
      </c>
      <c r="E169">
        <v>0</v>
      </c>
      <c r="F169">
        <v>0</v>
      </c>
      <c r="G169">
        <v>1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</row>
    <row r="170" spans="1:20" x14ac:dyDescent="0.3">
      <c r="A170" t="s">
        <v>668</v>
      </c>
      <c r="C170" t="s">
        <v>98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</row>
    <row r="171" spans="1:20" x14ac:dyDescent="0.3">
      <c r="A171" t="s">
        <v>128</v>
      </c>
      <c r="B171" t="s">
        <v>1187</v>
      </c>
      <c r="C171" t="s">
        <v>981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</row>
    <row r="172" spans="1:20" x14ac:dyDescent="0.3">
      <c r="A172" t="s">
        <v>827</v>
      </c>
      <c r="B172" t="s">
        <v>1166</v>
      </c>
      <c r="C172" t="s">
        <v>91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</row>
    <row r="173" spans="1:20" x14ac:dyDescent="0.3">
      <c r="A173" t="s">
        <v>828</v>
      </c>
      <c r="B173" t="s">
        <v>1188</v>
      </c>
      <c r="C173" t="s">
        <v>982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</row>
    <row r="174" spans="1:20" x14ac:dyDescent="0.3">
      <c r="A174" t="s">
        <v>643</v>
      </c>
      <c r="B174" t="s">
        <v>1184</v>
      </c>
      <c r="C174" t="s">
        <v>908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</row>
    <row r="175" spans="1:20" x14ac:dyDescent="0.3">
      <c r="A175" t="s">
        <v>637</v>
      </c>
      <c r="C175" t="s">
        <v>908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</row>
    <row r="176" spans="1:20" x14ac:dyDescent="0.3">
      <c r="A176" t="s">
        <v>366</v>
      </c>
      <c r="B176" t="s">
        <v>1184</v>
      </c>
      <c r="C176" t="s">
        <v>908</v>
      </c>
      <c r="D176">
        <v>0</v>
      </c>
      <c r="E176">
        <v>2</v>
      </c>
      <c r="F176">
        <v>0</v>
      </c>
      <c r="G176">
        <v>1</v>
      </c>
      <c r="H176">
        <v>1</v>
      </c>
      <c r="I176">
        <v>1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7</v>
      </c>
      <c r="P176">
        <v>1</v>
      </c>
      <c r="Q176">
        <v>0</v>
      </c>
      <c r="R176">
        <v>0</v>
      </c>
      <c r="S176">
        <v>1</v>
      </c>
      <c r="T176">
        <v>1</v>
      </c>
    </row>
    <row r="177" spans="1:20" x14ac:dyDescent="0.3">
      <c r="A177" t="s">
        <v>536</v>
      </c>
      <c r="B177" t="s">
        <v>1164</v>
      </c>
      <c r="C177" t="s">
        <v>908</v>
      </c>
      <c r="D177">
        <v>2</v>
      </c>
      <c r="E177">
        <v>3</v>
      </c>
      <c r="F177">
        <v>1</v>
      </c>
      <c r="G177">
        <v>1</v>
      </c>
      <c r="H177">
        <v>3</v>
      </c>
      <c r="I177">
        <v>2</v>
      </c>
      <c r="J177">
        <v>2</v>
      </c>
      <c r="K177">
        <v>1</v>
      </c>
      <c r="L177">
        <v>1</v>
      </c>
      <c r="M177">
        <v>2</v>
      </c>
      <c r="N177">
        <v>2</v>
      </c>
      <c r="O177">
        <v>4</v>
      </c>
      <c r="P177">
        <v>0</v>
      </c>
      <c r="Q177">
        <v>0</v>
      </c>
      <c r="R177">
        <v>0</v>
      </c>
      <c r="S177">
        <v>0</v>
      </c>
      <c r="T177">
        <v>0</v>
      </c>
    </row>
    <row r="178" spans="1:20" x14ac:dyDescent="0.3">
      <c r="A178" t="s">
        <v>174</v>
      </c>
      <c r="B178" t="s">
        <v>1165</v>
      </c>
      <c r="C178" t="s">
        <v>922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19</v>
      </c>
      <c r="P178">
        <v>0</v>
      </c>
      <c r="Q178">
        <v>0</v>
      </c>
      <c r="R178">
        <v>0</v>
      </c>
      <c r="S178">
        <v>0</v>
      </c>
      <c r="T178">
        <v>0</v>
      </c>
    </row>
    <row r="179" spans="1:20" x14ac:dyDescent="0.3">
      <c r="A179" t="s">
        <v>586</v>
      </c>
      <c r="B179" t="s">
        <v>1163</v>
      </c>
      <c r="C179" t="s">
        <v>983</v>
      </c>
      <c r="D179">
        <v>2</v>
      </c>
      <c r="E179">
        <v>3</v>
      </c>
      <c r="F179">
        <v>2</v>
      </c>
      <c r="G179">
        <v>1</v>
      </c>
      <c r="H179">
        <v>1</v>
      </c>
      <c r="I179">
        <v>3</v>
      </c>
      <c r="J179">
        <v>2</v>
      </c>
      <c r="K179">
        <v>1</v>
      </c>
      <c r="L179">
        <v>1</v>
      </c>
      <c r="M179">
        <v>3</v>
      </c>
      <c r="N179">
        <v>5</v>
      </c>
      <c r="O179">
        <v>12</v>
      </c>
      <c r="P179">
        <v>1</v>
      </c>
      <c r="Q179">
        <v>0</v>
      </c>
      <c r="R179">
        <v>0</v>
      </c>
      <c r="S179">
        <v>1</v>
      </c>
      <c r="T179">
        <v>0</v>
      </c>
    </row>
    <row r="180" spans="1:20" x14ac:dyDescent="0.3">
      <c r="A180" t="s">
        <v>313</v>
      </c>
      <c r="B180" t="s">
        <v>1174</v>
      </c>
      <c r="C180" t="s">
        <v>928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</row>
    <row r="181" spans="1:20" x14ac:dyDescent="0.3">
      <c r="A181" t="s">
        <v>406</v>
      </c>
      <c r="B181" t="s">
        <v>1173</v>
      </c>
      <c r="C181" t="s">
        <v>984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0</v>
      </c>
      <c r="J181">
        <v>1</v>
      </c>
      <c r="K181">
        <v>1</v>
      </c>
      <c r="L181">
        <v>1</v>
      </c>
      <c r="M181">
        <v>0</v>
      </c>
      <c r="N181">
        <v>0</v>
      </c>
      <c r="O181">
        <v>0</v>
      </c>
      <c r="P181">
        <v>0</v>
      </c>
      <c r="Q181">
        <v>1</v>
      </c>
      <c r="R181">
        <v>0</v>
      </c>
      <c r="S181">
        <v>0</v>
      </c>
      <c r="T181">
        <v>0</v>
      </c>
    </row>
    <row r="182" spans="1:20" x14ac:dyDescent="0.3">
      <c r="A182" t="s">
        <v>829</v>
      </c>
      <c r="B182" t="s">
        <v>1184</v>
      </c>
      <c r="C182" t="s">
        <v>908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</row>
    <row r="183" spans="1:20" x14ac:dyDescent="0.3">
      <c r="A183" t="s">
        <v>390</v>
      </c>
      <c r="B183" t="s">
        <v>1166</v>
      </c>
      <c r="C183" t="s">
        <v>985</v>
      </c>
      <c r="D183">
        <v>26</v>
      </c>
      <c r="E183">
        <v>39</v>
      </c>
      <c r="F183">
        <v>39</v>
      </c>
      <c r="G183">
        <v>31</v>
      </c>
      <c r="H183">
        <v>42</v>
      </c>
      <c r="I183">
        <v>37</v>
      </c>
      <c r="J183">
        <v>47</v>
      </c>
      <c r="K183">
        <v>38</v>
      </c>
      <c r="L183">
        <v>46</v>
      </c>
      <c r="M183">
        <v>51</v>
      </c>
      <c r="N183">
        <v>41</v>
      </c>
      <c r="O183">
        <v>6</v>
      </c>
      <c r="P183">
        <v>34</v>
      </c>
      <c r="Q183">
        <v>47</v>
      </c>
      <c r="R183">
        <v>38</v>
      </c>
      <c r="S183">
        <v>14</v>
      </c>
      <c r="T183">
        <v>16</v>
      </c>
    </row>
    <row r="184" spans="1:20" x14ac:dyDescent="0.3">
      <c r="A184" t="s">
        <v>830</v>
      </c>
      <c r="B184" t="s">
        <v>1167</v>
      </c>
      <c r="C184" t="s">
        <v>912</v>
      </c>
      <c r="D184">
        <v>4</v>
      </c>
      <c r="E184">
        <v>3</v>
      </c>
      <c r="F184">
        <v>6</v>
      </c>
      <c r="G184">
        <v>3</v>
      </c>
      <c r="H184">
        <v>4</v>
      </c>
      <c r="I184">
        <v>7</v>
      </c>
      <c r="J184">
        <v>5</v>
      </c>
      <c r="K184">
        <v>3</v>
      </c>
      <c r="L184">
        <v>2</v>
      </c>
      <c r="M184">
        <v>5</v>
      </c>
      <c r="N184">
        <v>2</v>
      </c>
      <c r="O184">
        <v>1</v>
      </c>
      <c r="P184">
        <v>1</v>
      </c>
      <c r="Q184">
        <v>4</v>
      </c>
      <c r="R184">
        <v>3</v>
      </c>
      <c r="S184">
        <v>0</v>
      </c>
      <c r="T184">
        <v>0</v>
      </c>
    </row>
    <row r="185" spans="1:20" x14ac:dyDescent="0.3">
      <c r="A185" t="s">
        <v>272</v>
      </c>
      <c r="B185" t="s">
        <v>1166</v>
      </c>
      <c r="C185" t="s">
        <v>908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</row>
    <row r="186" spans="1:20" x14ac:dyDescent="0.3">
      <c r="A186" t="s">
        <v>369</v>
      </c>
      <c r="B186" t="s">
        <v>1181</v>
      </c>
      <c r="C186" t="s">
        <v>908</v>
      </c>
      <c r="D186">
        <v>4</v>
      </c>
      <c r="E186">
        <v>2</v>
      </c>
      <c r="F186">
        <v>3</v>
      </c>
      <c r="G186">
        <v>4</v>
      </c>
      <c r="H186">
        <v>3</v>
      </c>
      <c r="I186">
        <v>1</v>
      </c>
      <c r="J186">
        <v>2</v>
      </c>
      <c r="K186">
        <v>1</v>
      </c>
      <c r="L186">
        <v>0</v>
      </c>
      <c r="M186">
        <v>2</v>
      </c>
      <c r="N186">
        <v>2</v>
      </c>
      <c r="O186">
        <v>0</v>
      </c>
      <c r="P186">
        <v>2</v>
      </c>
      <c r="Q186">
        <v>0</v>
      </c>
      <c r="R186">
        <v>1</v>
      </c>
      <c r="S186">
        <v>1</v>
      </c>
      <c r="T186">
        <v>0</v>
      </c>
    </row>
    <row r="187" spans="1:20" x14ac:dyDescent="0.3">
      <c r="A187" t="s">
        <v>242</v>
      </c>
      <c r="B187" t="s">
        <v>1166</v>
      </c>
      <c r="C187" t="s">
        <v>986</v>
      </c>
      <c r="D187">
        <v>21</v>
      </c>
      <c r="E187">
        <v>33</v>
      </c>
      <c r="F187">
        <v>41</v>
      </c>
      <c r="G187">
        <v>24</v>
      </c>
      <c r="H187">
        <v>29</v>
      </c>
      <c r="I187">
        <v>25</v>
      </c>
      <c r="J187">
        <v>22</v>
      </c>
      <c r="K187">
        <v>29</v>
      </c>
      <c r="L187">
        <v>25</v>
      </c>
      <c r="M187">
        <v>70</v>
      </c>
      <c r="N187">
        <v>86</v>
      </c>
      <c r="O187">
        <v>148</v>
      </c>
      <c r="P187">
        <v>43</v>
      </c>
      <c r="Q187">
        <v>32</v>
      </c>
      <c r="R187">
        <v>41</v>
      </c>
      <c r="S187">
        <v>49</v>
      </c>
      <c r="T187">
        <v>7</v>
      </c>
    </row>
    <row r="188" spans="1:20" x14ac:dyDescent="0.3">
      <c r="A188" t="s">
        <v>386</v>
      </c>
      <c r="B188" t="s">
        <v>1184</v>
      </c>
      <c r="C188" t="s">
        <v>940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0</v>
      </c>
      <c r="M188">
        <v>1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</row>
    <row r="189" spans="1:20" x14ac:dyDescent="0.3">
      <c r="A189" t="s">
        <v>361</v>
      </c>
      <c r="B189" t="s">
        <v>1166</v>
      </c>
      <c r="C189" t="s">
        <v>980</v>
      </c>
      <c r="D189">
        <v>1</v>
      </c>
      <c r="E189">
        <v>0</v>
      </c>
      <c r="F189">
        <v>0</v>
      </c>
      <c r="G189">
        <v>0</v>
      </c>
      <c r="H189">
        <v>1</v>
      </c>
      <c r="I189">
        <v>0</v>
      </c>
      <c r="J189">
        <v>1</v>
      </c>
      <c r="K189">
        <v>0</v>
      </c>
      <c r="L189">
        <v>2</v>
      </c>
      <c r="M189">
        <v>0</v>
      </c>
      <c r="N189">
        <v>0</v>
      </c>
      <c r="O189">
        <v>0</v>
      </c>
      <c r="P189">
        <v>0</v>
      </c>
      <c r="Q189">
        <v>1</v>
      </c>
      <c r="R189">
        <v>1</v>
      </c>
      <c r="S189">
        <v>0</v>
      </c>
      <c r="T189">
        <v>0</v>
      </c>
    </row>
    <row r="190" spans="1:20" x14ac:dyDescent="0.3">
      <c r="A190" t="s">
        <v>77</v>
      </c>
      <c r="B190" t="s">
        <v>1184</v>
      </c>
      <c r="C190" t="s">
        <v>940</v>
      </c>
      <c r="D190">
        <v>1</v>
      </c>
      <c r="E190">
        <v>3</v>
      </c>
      <c r="F190">
        <v>3</v>
      </c>
      <c r="G190">
        <v>1</v>
      </c>
      <c r="H190">
        <v>2</v>
      </c>
      <c r="I190">
        <v>1</v>
      </c>
      <c r="J190">
        <v>0</v>
      </c>
      <c r="K190">
        <v>1</v>
      </c>
      <c r="L190">
        <v>0</v>
      </c>
      <c r="M190">
        <v>2</v>
      </c>
      <c r="N190">
        <v>3</v>
      </c>
      <c r="O190">
        <v>8</v>
      </c>
      <c r="P190">
        <v>0</v>
      </c>
      <c r="Q190">
        <v>0</v>
      </c>
      <c r="R190">
        <v>1</v>
      </c>
      <c r="S190">
        <v>0</v>
      </c>
      <c r="T190">
        <v>0</v>
      </c>
    </row>
    <row r="191" spans="1:20" x14ac:dyDescent="0.3">
      <c r="A191" t="s">
        <v>101</v>
      </c>
      <c r="B191" t="s">
        <v>1162</v>
      </c>
      <c r="C191" t="s">
        <v>950</v>
      </c>
      <c r="D191">
        <v>1</v>
      </c>
      <c r="E191">
        <v>0</v>
      </c>
      <c r="F191">
        <v>1</v>
      </c>
      <c r="G191">
        <v>1</v>
      </c>
      <c r="H191">
        <v>1</v>
      </c>
      <c r="I191">
        <v>0</v>
      </c>
      <c r="J191">
        <v>2</v>
      </c>
      <c r="K191">
        <v>1</v>
      </c>
      <c r="L191">
        <v>1</v>
      </c>
      <c r="M191">
        <v>2</v>
      </c>
      <c r="N191">
        <v>1</v>
      </c>
      <c r="O191">
        <v>3</v>
      </c>
      <c r="P191">
        <v>1</v>
      </c>
      <c r="Q191">
        <v>1</v>
      </c>
      <c r="R191">
        <v>0</v>
      </c>
      <c r="S191">
        <v>1</v>
      </c>
      <c r="T191">
        <v>1</v>
      </c>
    </row>
    <row r="192" spans="1:20" x14ac:dyDescent="0.3">
      <c r="A192" t="s">
        <v>301</v>
      </c>
      <c r="B192" t="s">
        <v>1174</v>
      </c>
      <c r="C192" t="s">
        <v>952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</row>
    <row r="193" spans="1:20" x14ac:dyDescent="0.3">
      <c r="A193" t="s">
        <v>614</v>
      </c>
      <c r="B193" t="s">
        <v>1189</v>
      </c>
      <c r="C193" t="s">
        <v>987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</row>
    <row r="194" spans="1:20" x14ac:dyDescent="0.3">
      <c r="A194" t="s">
        <v>257</v>
      </c>
      <c r="B194" t="s">
        <v>1174</v>
      </c>
      <c r="C194" t="s">
        <v>988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</row>
    <row r="195" spans="1:20" x14ac:dyDescent="0.3">
      <c r="A195" t="s">
        <v>347</v>
      </c>
      <c r="B195" t="s">
        <v>1184</v>
      </c>
      <c r="C195" t="s">
        <v>940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2</v>
      </c>
      <c r="L195">
        <v>1</v>
      </c>
      <c r="M195">
        <v>1</v>
      </c>
      <c r="N195">
        <v>1</v>
      </c>
      <c r="O195">
        <v>0</v>
      </c>
      <c r="P195">
        <v>1</v>
      </c>
      <c r="Q195">
        <v>0</v>
      </c>
      <c r="R195">
        <v>0</v>
      </c>
      <c r="S195">
        <v>0</v>
      </c>
      <c r="T195">
        <v>0</v>
      </c>
    </row>
    <row r="196" spans="1:20" x14ac:dyDescent="0.3">
      <c r="A196" t="s">
        <v>6</v>
      </c>
      <c r="B196" t="s">
        <v>1190</v>
      </c>
      <c r="C196" t="s">
        <v>989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</row>
    <row r="197" spans="1:20" x14ac:dyDescent="0.3">
      <c r="A197" t="s">
        <v>413</v>
      </c>
      <c r="B197" t="s">
        <v>1173</v>
      </c>
      <c r="C197" t="s">
        <v>990</v>
      </c>
      <c r="D197">
        <v>6</v>
      </c>
      <c r="E197">
        <v>2</v>
      </c>
      <c r="F197">
        <v>8</v>
      </c>
      <c r="G197">
        <v>0</v>
      </c>
      <c r="H197">
        <v>6</v>
      </c>
      <c r="I197">
        <v>6</v>
      </c>
      <c r="J197">
        <v>3</v>
      </c>
      <c r="K197">
        <v>1</v>
      </c>
      <c r="L197">
        <v>0</v>
      </c>
      <c r="M197">
        <v>1</v>
      </c>
      <c r="N197">
        <v>1</v>
      </c>
      <c r="O197">
        <v>0</v>
      </c>
      <c r="P197">
        <v>0</v>
      </c>
      <c r="Q197">
        <v>0</v>
      </c>
      <c r="R197">
        <v>1</v>
      </c>
      <c r="S197">
        <v>0</v>
      </c>
      <c r="T197">
        <v>0</v>
      </c>
    </row>
    <row r="198" spans="1:20" x14ac:dyDescent="0.3">
      <c r="A198" t="s">
        <v>2</v>
      </c>
      <c r="B198" t="s">
        <v>1180</v>
      </c>
      <c r="C198" t="s">
        <v>738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</row>
    <row r="199" spans="1:20" x14ac:dyDescent="0.3">
      <c r="A199" t="s">
        <v>307</v>
      </c>
      <c r="B199" t="s">
        <v>1184</v>
      </c>
      <c r="C199" t="s">
        <v>908</v>
      </c>
      <c r="D199">
        <v>4</v>
      </c>
      <c r="E199">
        <v>8</v>
      </c>
      <c r="F199">
        <v>15</v>
      </c>
      <c r="G199">
        <v>7</v>
      </c>
      <c r="H199">
        <v>4</v>
      </c>
      <c r="I199">
        <v>6</v>
      </c>
      <c r="J199">
        <v>4</v>
      </c>
      <c r="K199">
        <v>4</v>
      </c>
      <c r="L199">
        <v>5</v>
      </c>
      <c r="M199">
        <v>16</v>
      </c>
      <c r="N199">
        <v>39</v>
      </c>
      <c r="O199">
        <v>29</v>
      </c>
      <c r="P199">
        <v>2</v>
      </c>
      <c r="Q199">
        <v>7</v>
      </c>
      <c r="R199">
        <v>9</v>
      </c>
      <c r="S199">
        <v>9</v>
      </c>
      <c r="T199">
        <v>0</v>
      </c>
    </row>
    <row r="200" spans="1:20" x14ac:dyDescent="0.3">
      <c r="A200" t="s">
        <v>227</v>
      </c>
      <c r="B200" t="s">
        <v>1166</v>
      </c>
      <c r="C200" t="s">
        <v>908</v>
      </c>
      <c r="D200">
        <v>2</v>
      </c>
      <c r="E200">
        <v>0</v>
      </c>
      <c r="F200">
        <v>1</v>
      </c>
      <c r="G200">
        <v>1</v>
      </c>
      <c r="H200">
        <v>4</v>
      </c>
      <c r="I200">
        <v>2</v>
      </c>
      <c r="J200">
        <v>2</v>
      </c>
      <c r="K200">
        <v>5</v>
      </c>
      <c r="L200">
        <v>1</v>
      </c>
      <c r="M200">
        <v>5</v>
      </c>
      <c r="N200">
        <v>0</v>
      </c>
      <c r="O200">
        <v>0</v>
      </c>
      <c r="P200">
        <v>0</v>
      </c>
      <c r="Q200">
        <v>2</v>
      </c>
      <c r="R200">
        <v>1</v>
      </c>
      <c r="S200">
        <v>1</v>
      </c>
      <c r="T200">
        <v>0</v>
      </c>
    </row>
    <row r="201" spans="1:20" x14ac:dyDescent="0.3">
      <c r="A201" t="s">
        <v>207</v>
      </c>
      <c r="B201" t="s">
        <v>1166</v>
      </c>
      <c r="C201" t="s">
        <v>960</v>
      </c>
      <c r="D201">
        <v>0</v>
      </c>
      <c r="E201">
        <v>1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1</v>
      </c>
      <c r="S201">
        <v>0</v>
      </c>
      <c r="T201">
        <v>0</v>
      </c>
    </row>
    <row r="202" spans="1:20" x14ac:dyDescent="0.3">
      <c r="A202" t="s">
        <v>395</v>
      </c>
      <c r="C202" t="s">
        <v>91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</row>
    <row r="203" spans="1:20" x14ac:dyDescent="0.3">
      <c r="A203" t="s">
        <v>831</v>
      </c>
      <c r="B203" t="s">
        <v>1191</v>
      </c>
      <c r="C203" t="s">
        <v>738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7</v>
      </c>
      <c r="P203">
        <v>0</v>
      </c>
      <c r="Q203">
        <v>0</v>
      </c>
      <c r="R203">
        <v>0</v>
      </c>
      <c r="S203">
        <v>2</v>
      </c>
      <c r="T203">
        <v>0</v>
      </c>
    </row>
    <row r="204" spans="1:20" x14ac:dyDescent="0.3">
      <c r="A204" t="s">
        <v>467</v>
      </c>
      <c r="B204" t="s">
        <v>1165</v>
      </c>
      <c r="C204" t="s">
        <v>91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</row>
    <row r="205" spans="1:20" x14ac:dyDescent="0.3">
      <c r="A205" t="s">
        <v>287</v>
      </c>
      <c r="B205" t="s">
        <v>1180</v>
      </c>
      <c r="C205" t="s">
        <v>952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</row>
    <row r="206" spans="1:20" x14ac:dyDescent="0.3">
      <c r="A206" t="s">
        <v>197</v>
      </c>
      <c r="B206" t="s">
        <v>1181</v>
      </c>
      <c r="C206" t="s">
        <v>91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</row>
    <row r="207" spans="1:20" x14ac:dyDescent="0.3">
      <c r="A207" t="s">
        <v>150</v>
      </c>
      <c r="B207" t="s">
        <v>1192</v>
      </c>
      <c r="C207" t="s">
        <v>914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</row>
    <row r="208" spans="1:20" x14ac:dyDescent="0.3">
      <c r="A208" t="s">
        <v>556</v>
      </c>
      <c r="B208" t="s">
        <v>1193</v>
      </c>
      <c r="C208" t="s">
        <v>922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</row>
    <row r="209" spans="1:20" x14ac:dyDescent="0.3">
      <c r="A209" t="s">
        <v>255</v>
      </c>
      <c r="B209" t="s">
        <v>1166</v>
      </c>
      <c r="C209" t="s">
        <v>908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</row>
    <row r="210" spans="1:20" x14ac:dyDescent="0.3">
      <c r="A210" t="s">
        <v>47</v>
      </c>
      <c r="C210" t="s">
        <v>914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</row>
    <row r="211" spans="1:20" x14ac:dyDescent="0.3">
      <c r="A211" t="s">
        <v>832</v>
      </c>
      <c r="B211" t="s">
        <v>1168</v>
      </c>
      <c r="C211" t="s">
        <v>991</v>
      </c>
      <c r="D211">
        <v>0</v>
      </c>
      <c r="E211">
        <v>1</v>
      </c>
      <c r="F211">
        <v>0</v>
      </c>
      <c r="G211">
        <v>0</v>
      </c>
      <c r="H211">
        <v>1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</row>
    <row r="212" spans="1:20" x14ac:dyDescent="0.3">
      <c r="A212" t="s">
        <v>17</v>
      </c>
      <c r="B212" t="s">
        <v>1177</v>
      </c>
      <c r="C212" t="s">
        <v>908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</row>
    <row r="213" spans="1:20" x14ac:dyDescent="0.3">
      <c r="A213" t="s">
        <v>302</v>
      </c>
      <c r="B213" t="s">
        <v>1180</v>
      </c>
      <c r="C213" t="s">
        <v>963</v>
      </c>
      <c r="D213">
        <v>9</v>
      </c>
      <c r="E213">
        <v>13</v>
      </c>
      <c r="F213">
        <v>13</v>
      </c>
      <c r="G213">
        <v>7</v>
      </c>
      <c r="H213">
        <v>4</v>
      </c>
      <c r="I213">
        <v>12</v>
      </c>
      <c r="J213">
        <v>8</v>
      </c>
      <c r="K213">
        <v>10</v>
      </c>
      <c r="L213">
        <v>11</v>
      </c>
      <c r="M213">
        <v>36</v>
      </c>
      <c r="N213">
        <v>25</v>
      </c>
      <c r="O213">
        <v>131</v>
      </c>
      <c r="P213">
        <v>8</v>
      </c>
      <c r="Q213">
        <v>16</v>
      </c>
      <c r="R213">
        <v>16</v>
      </c>
      <c r="S213">
        <v>37</v>
      </c>
      <c r="T213">
        <v>4</v>
      </c>
    </row>
    <row r="214" spans="1:20" x14ac:dyDescent="0.3">
      <c r="A214" t="s">
        <v>74</v>
      </c>
      <c r="C214" t="s">
        <v>992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</row>
    <row r="215" spans="1:20" x14ac:dyDescent="0.3">
      <c r="A215" t="s">
        <v>334</v>
      </c>
      <c r="B215" t="s">
        <v>1174</v>
      </c>
      <c r="C215" t="s">
        <v>963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2</v>
      </c>
    </row>
    <row r="216" spans="1:20" x14ac:dyDescent="0.3">
      <c r="A216" t="s">
        <v>251</v>
      </c>
      <c r="B216" t="s">
        <v>1184</v>
      </c>
      <c r="C216" t="s">
        <v>940</v>
      </c>
      <c r="D216">
        <v>2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</row>
    <row r="217" spans="1:20" x14ac:dyDescent="0.3">
      <c r="A217" t="s">
        <v>644</v>
      </c>
      <c r="C217" t="s">
        <v>980</v>
      </c>
      <c r="D217">
        <v>6</v>
      </c>
      <c r="E217">
        <v>7</v>
      </c>
      <c r="F217">
        <v>2</v>
      </c>
      <c r="G217">
        <v>6</v>
      </c>
      <c r="H217">
        <v>7</v>
      </c>
      <c r="I217">
        <v>4</v>
      </c>
      <c r="J217">
        <v>11</v>
      </c>
      <c r="K217">
        <v>14</v>
      </c>
      <c r="L217">
        <v>2</v>
      </c>
      <c r="M217">
        <v>4</v>
      </c>
      <c r="N217">
        <v>2</v>
      </c>
      <c r="O217">
        <v>9</v>
      </c>
      <c r="P217">
        <v>3</v>
      </c>
      <c r="Q217">
        <v>3</v>
      </c>
      <c r="R217">
        <v>2</v>
      </c>
      <c r="S217">
        <v>6</v>
      </c>
      <c r="T217">
        <v>0</v>
      </c>
    </row>
    <row r="218" spans="1:20" x14ac:dyDescent="0.3">
      <c r="A218" t="s">
        <v>54</v>
      </c>
      <c r="B218" t="s">
        <v>1185</v>
      </c>
      <c r="C218" t="s">
        <v>993</v>
      </c>
      <c r="D218">
        <v>11</v>
      </c>
      <c r="E218">
        <v>19</v>
      </c>
      <c r="F218">
        <v>24</v>
      </c>
      <c r="G218">
        <v>15</v>
      </c>
      <c r="H218">
        <v>21</v>
      </c>
      <c r="I218">
        <v>17</v>
      </c>
      <c r="J218">
        <v>21</v>
      </c>
      <c r="K218">
        <v>20</v>
      </c>
      <c r="L218">
        <v>6</v>
      </c>
      <c r="M218">
        <v>22</v>
      </c>
      <c r="N218">
        <v>35</v>
      </c>
      <c r="O218">
        <v>45</v>
      </c>
      <c r="P218">
        <v>14</v>
      </c>
      <c r="Q218">
        <v>21</v>
      </c>
      <c r="R218">
        <v>19</v>
      </c>
      <c r="S218">
        <v>42</v>
      </c>
      <c r="T218">
        <v>12</v>
      </c>
    </row>
    <row r="219" spans="1:20" x14ac:dyDescent="0.3">
      <c r="A219" t="s">
        <v>155</v>
      </c>
      <c r="B219" t="s">
        <v>1162</v>
      </c>
      <c r="C219" t="s">
        <v>908</v>
      </c>
      <c r="D219">
        <v>30</v>
      </c>
      <c r="E219">
        <v>213</v>
      </c>
      <c r="F219">
        <v>179</v>
      </c>
      <c r="G219">
        <v>198</v>
      </c>
      <c r="H219">
        <v>185</v>
      </c>
      <c r="I219">
        <v>248</v>
      </c>
      <c r="J219">
        <v>0</v>
      </c>
      <c r="K219">
        <v>112</v>
      </c>
      <c r="L219">
        <v>183</v>
      </c>
      <c r="M219">
        <v>231</v>
      </c>
      <c r="N219">
        <v>322</v>
      </c>
      <c r="O219">
        <v>25</v>
      </c>
      <c r="P219">
        <v>99</v>
      </c>
      <c r="Q219">
        <v>131</v>
      </c>
      <c r="R219">
        <v>0</v>
      </c>
      <c r="S219">
        <v>148</v>
      </c>
      <c r="T219">
        <v>80</v>
      </c>
    </row>
    <row r="220" spans="1:20" x14ac:dyDescent="0.3">
      <c r="A220" t="s">
        <v>833</v>
      </c>
      <c r="C220" t="s">
        <v>922</v>
      </c>
      <c r="D220">
        <v>28</v>
      </c>
      <c r="E220">
        <v>61</v>
      </c>
      <c r="F220">
        <v>81</v>
      </c>
      <c r="G220">
        <v>60</v>
      </c>
      <c r="H220">
        <v>51</v>
      </c>
      <c r="I220">
        <v>50</v>
      </c>
      <c r="J220">
        <v>42</v>
      </c>
      <c r="K220">
        <v>34</v>
      </c>
      <c r="L220">
        <v>42</v>
      </c>
      <c r="M220">
        <v>86</v>
      </c>
      <c r="N220">
        <v>91</v>
      </c>
      <c r="O220">
        <v>103</v>
      </c>
      <c r="P220">
        <v>40</v>
      </c>
      <c r="Q220">
        <v>33</v>
      </c>
      <c r="R220">
        <v>111</v>
      </c>
      <c r="S220">
        <v>64</v>
      </c>
      <c r="T220">
        <v>35</v>
      </c>
    </row>
    <row r="221" spans="1:20" x14ac:dyDescent="0.3">
      <c r="A221" t="s">
        <v>283</v>
      </c>
      <c r="B221" t="s">
        <v>1174</v>
      </c>
      <c r="C221" t="s">
        <v>952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</row>
    <row r="222" spans="1:20" x14ac:dyDescent="0.3">
      <c r="A222" t="s">
        <v>348</v>
      </c>
      <c r="B222" t="s">
        <v>1166</v>
      </c>
      <c r="C222" t="s">
        <v>911</v>
      </c>
      <c r="D222">
        <v>3</v>
      </c>
      <c r="E222">
        <v>3</v>
      </c>
      <c r="F222">
        <v>1</v>
      </c>
      <c r="G222">
        <v>1</v>
      </c>
      <c r="H222">
        <v>3</v>
      </c>
      <c r="I222">
        <v>1</v>
      </c>
      <c r="J222">
        <v>2</v>
      </c>
      <c r="K222">
        <v>1</v>
      </c>
      <c r="L222">
        <v>2</v>
      </c>
      <c r="M222">
        <v>0</v>
      </c>
      <c r="N222">
        <v>1</v>
      </c>
      <c r="O222">
        <v>2</v>
      </c>
      <c r="P222">
        <v>0</v>
      </c>
      <c r="Q222">
        <v>0</v>
      </c>
      <c r="R222">
        <v>2</v>
      </c>
      <c r="S222">
        <v>0</v>
      </c>
      <c r="T222">
        <v>0</v>
      </c>
    </row>
    <row r="223" spans="1:20" x14ac:dyDescent="0.3">
      <c r="A223" t="s">
        <v>834</v>
      </c>
      <c r="B223" t="s">
        <v>1163</v>
      </c>
      <c r="C223" t="s">
        <v>994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</row>
    <row r="224" spans="1:20" x14ac:dyDescent="0.3">
      <c r="A224" t="s">
        <v>182</v>
      </c>
      <c r="B224" t="s">
        <v>1166</v>
      </c>
      <c r="C224" t="s">
        <v>943</v>
      </c>
      <c r="D224">
        <v>3</v>
      </c>
      <c r="E224">
        <v>1</v>
      </c>
      <c r="F224">
        <v>2</v>
      </c>
      <c r="G224">
        <v>1</v>
      </c>
      <c r="H224">
        <v>1</v>
      </c>
      <c r="I224">
        <v>0</v>
      </c>
      <c r="J224">
        <v>0</v>
      </c>
      <c r="K224">
        <v>1</v>
      </c>
      <c r="L224">
        <v>1</v>
      </c>
      <c r="M224">
        <v>2</v>
      </c>
      <c r="N224">
        <v>2</v>
      </c>
      <c r="O224">
        <v>0</v>
      </c>
      <c r="P224">
        <v>0</v>
      </c>
      <c r="Q224">
        <v>0</v>
      </c>
      <c r="R224">
        <v>1</v>
      </c>
      <c r="S224">
        <v>0</v>
      </c>
      <c r="T224">
        <v>0</v>
      </c>
    </row>
    <row r="225" spans="1:20" x14ac:dyDescent="0.3">
      <c r="A225" t="s">
        <v>416</v>
      </c>
      <c r="B225" t="s">
        <v>1165</v>
      </c>
      <c r="C225" t="s">
        <v>995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</row>
    <row r="226" spans="1:20" x14ac:dyDescent="0.3">
      <c r="A226" t="s">
        <v>462</v>
      </c>
      <c r="B226" t="s">
        <v>1165</v>
      </c>
      <c r="C226" t="s">
        <v>996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</row>
    <row r="227" spans="1:20" x14ac:dyDescent="0.3">
      <c r="A227" t="s">
        <v>685</v>
      </c>
      <c r="B227" t="s">
        <v>1166</v>
      </c>
      <c r="C227" t="s">
        <v>943</v>
      </c>
      <c r="D227">
        <v>166</v>
      </c>
      <c r="E227">
        <v>180</v>
      </c>
      <c r="F227">
        <v>215</v>
      </c>
      <c r="G227">
        <v>148</v>
      </c>
      <c r="H227">
        <v>195</v>
      </c>
      <c r="I227">
        <v>203</v>
      </c>
      <c r="J227">
        <v>262</v>
      </c>
      <c r="K227">
        <v>171</v>
      </c>
      <c r="L227">
        <v>145</v>
      </c>
      <c r="M227">
        <v>215</v>
      </c>
      <c r="N227">
        <v>246</v>
      </c>
      <c r="O227">
        <v>28</v>
      </c>
      <c r="P227">
        <v>269</v>
      </c>
      <c r="Q227">
        <v>138</v>
      </c>
      <c r="R227">
        <v>275</v>
      </c>
      <c r="S227">
        <v>75</v>
      </c>
      <c r="T227">
        <v>90</v>
      </c>
    </row>
    <row r="228" spans="1:20" x14ac:dyDescent="0.3">
      <c r="A228" t="s">
        <v>340</v>
      </c>
      <c r="B228" t="s">
        <v>1174</v>
      </c>
      <c r="C228" t="s">
        <v>997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</row>
    <row r="229" spans="1:20" x14ac:dyDescent="0.3">
      <c r="A229" t="s">
        <v>446</v>
      </c>
      <c r="B229" t="s">
        <v>1171</v>
      </c>
      <c r="C229" t="s">
        <v>998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</row>
    <row r="230" spans="1:20" x14ac:dyDescent="0.3">
      <c r="A230" t="s">
        <v>402</v>
      </c>
      <c r="B230" t="s">
        <v>1167</v>
      </c>
      <c r="C230" t="s">
        <v>999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</row>
    <row r="231" spans="1:20" x14ac:dyDescent="0.3">
      <c r="A231" t="s">
        <v>258</v>
      </c>
      <c r="B231" t="s">
        <v>1174</v>
      </c>
      <c r="C231" t="s">
        <v>952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</row>
    <row r="232" spans="1:20" x14ac:dyDescent="0.3">
      <c r="A232" t="s">
        <v>388</v>
      </c>
      <c r="B232" t="s">
        <v>1166</v>
      </c>
      <c r="C232" t="s">
        <v>961</v>
      </c>
      <c r="D232">
        <v>5</v>
      </c>
      <c r="E232">
        <v>7</v>
      </c>
      <c r="F232">
        <v>9</v>
      </c>
      <c r="G232">
        <v>2</v>
      </c>
      <c r="H232">
        <v>8</v>
      </c>
      <c r="I232">
        <v>8</v>
      </c>
      <c r="J232">
        <v>9</v>
      </c>
      <c r="K232">
        <v>8</v>
      </c>
      <c r="L232">
        <v>3</v>
      </c>
      <c r="M232">
        <v>11</v>
      </c>
      <c r="N232">
        <v>36</v>
      </c>
      <c r="O232">
        <v>8</v>
      </c>
      <c r="P232">
        <v>3</v>
      </c>
      <c r="Q232">
        <v>15</v>
      </c>
      <c r="R232">
        <v>13</v>
      </c>
      <c r="S232">
        <v>0</v>
      </c>
      <c r="T232">
        <v>2</v>
      </c>
    </row>
    <row r="233" spans="1:20" x14ac:dyDescent="0.3">
      <c r="A233" t="s">
        <v>528</v>
      </c>
      <c r="B233" t="s">
        <v>1171</v>
      </c>
      <c r="C233" t="s">
        <v>908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</row>
    <row r="234" spans="1:20" x14ac:dyDescent="0.3">
      <c r="A234" t="s">
        <v>84</v>
      </c>
      <c r="B234" t="s">
        <v>1162</v>
      </c>
      <c r="C234" t="s">
        <v>934</v>
      </c>
      <c r="D234">
        <v>2</v>
      </c>
      <c r="E234">
        <v>1</v>
      </c>
      <c r="F234">
        <v>2</v>
      </c>
      <c r="G234">
        <v>2</v>
      </c>
      <c r="H234">
        <v>0</v>
      </c>
      <c r="I234">
        <v>1</v>
      </c>
      <c r="J234">
        <v>1</v>
      </c>
      <c r="K234">
        <v>1</v>
      </c>
      <c r="L234">
        <v>0</v>
      </c>
      <c r="M234">
        <v>7</v>
      </c>
      <c r="N234">
        <v>4</v>
      </c>
      <c r="O234">
        <v>50</v>
      </c>
      <c r="P234">
        <v>3</v>
      </c>
      <c r="Q234">
        <v>1</v>
      </c>
      <c r="R234">
        <v>1</v>
      </c>
      <c r="S234">
        <v>15</v>
      </c>
      <c r="T234">
        <v>0</v>
      </c>
    </row>
    <row r="235" spans="1:20" x14ac:dyDescent="0.3">
      <c r="A235" t="s">
        <v>263</v>
      </c>
      <c r="B235" t="s">
        <v>1174</v>
      </c>
      <c r="C235" t="s">
        <v>952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</row>
    <row r="236" spans="1:20" x14ac:dyDescent="0.3">
      <c r="A236" t="s">
        <v>335</v>
      </c>
      <c r="B236" t="s">
        <v>1166</v>
      </c>
      <c r="C236" t="s">
        <v>908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</row>
    <row r="237" spans="1:20" x14ac:dyDescent="0.3">
      <c r="A237" t="s">
        <v>201</v>
      </c>
      <c r="B237" t="s">
        <v>1167</v>
      </c>
      <c r="C237" t="s">
        <v>1000</v>
      </c>
      <c r="D237">
        <v>7</v>
      </c>
      <c r="E237">
        <v>23</v>
      </c>
      <c r="F237">
        <v>10</v>
      </c>
      <c r="G237">
        <v>9</v>
      </c>
      <c r="H237">
        <v>7</v>
      </c>
      <c r="I237">
        <v>7</v>
      </c>
      <c r="J237">
        <v>13</v>
      </c>
      <c r="K237">
        <v>7</v>
      </c>
      <c r="L237">
        <v>7</v>
      </c>
      <c r="M237">
        <v>20</v>
      </c>
      <c r="N237">
        <v>25</v>
      </c>
      <c r="O237">
        <v>73</v>
      </c>
      <c r="P237">
        <v>10</v>
      </c>
      <c r="Q237">
        <v>36</v>
      </c>
      <c r="R237">
        <v>10</v>
      </c>
      <c r="S237">
        <v>12</v>
      </c>
      <c r="T237">
        <v>6</v>
      </c>
    </row>
    <row r="238" spans="1:20" x14ac:dyDescent="0.3">
      <c r="A238" t="s">
        <v>447</v>
      </c>
      <c r="B238" t="s">
        <v>1165</v>
      </c>
      <c r="C238" t="s">
        <v>1001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</row>
    <row r="239" spans="1:20" x14ac:dyDescent="0.3">
      <c r="A239" t="s">
        <v>835</v>
      </c>
      <c r="B239" t="s">
        <v>1194</v>
      </c>
      <c r="C239" t="s">
        <v>1002</v>
      </c>
      <c r="D239">
        <v>0</v>
      </c>
      <c r="E239">
        <v>0</v>
      </c>
      <c r="F239">
        <v>0</v>
      </c>
      <c r="G239">
        <v>0</v>
      </c>
      <c r="H239">
        <v>1</v>
      </c>
      <c r="I239">
        <v>0</v>
      </c>
      <c r="J239">
        <v>0</v>
      </c>
      <c r="K239">
        <v>0</v>
      </c>
      <c r="L239">
        <v>0</v>
      </c>
      <c r="M239">
        <v>1</v>
      </c>
      <c r="N239">
        <v>3</v>
      </c>
      <c r="O239">
        <v>4</v>
      </c>
      <c r="P239">
        <v>0</v>
      </c>
      <c r="Q239">
        <v>1</v>
      </c>
      <c r="R239">
        <v>1</v>
      </c>
      <c r="S239">
        <v>3</v>
      </c>
      <c r="T239">
        <v>0</v>
      </c>
    </row>
    <row r="240" spans="1:20" x14ac:dyDescent="0.3">
      <c r="A240" t="s">
        <v>836</v>
      </c>
      <c r="B240" t="s">
        <v>1162</v>
      </c>
      <c r="C240" t="s">
        <v>1003</v>
      </c>
      <c r="D240">
        <v>1</v>
      </c>
      <c r="E240">
        <v>2</v>
      </c>
      <c r="F240">
        <v>1</v>
      </c>
      <c r="G240">
        <v>1</v>
      </c>
      <c r="H240">
        <v>2</v>
      </c>
      <c r="I240">
        <v>1</v>
      </c>
      <c r="J240">
        <v>1</v>
      </c>
      <c r="K240">
        <v>1</v>
      </c>
      <c r="L240">
        <v>2</v>
      </c>
      <c r="M240">
        <v>6</v>
      </c>
      <c r="N240">
        <v>1</v>
      </c>
      <c r="O240">
        <v>33</v>
      </c>
      <c r="P240">
        <v>0</v>
      </c>
      <c r="Q240">
        <v>1</v>
      </c>
      <c r="R240">
        <v>0</v>
      </c>
      <c r="S240">
        <v>0</v>
      </c>
      <c r="T240">
        <v>0</v>
      </c>
    </row>
    <row r="241" spans="1:20" x14ac:dyDescent="0.3">
      <c r="A241" t="s">
        <v>617</v>
      </c>
      <c r="C241" t="s">
        <v>1004</v>
      </c>
      <c r="D241">
        <v>1</v>
      </c>
      <c r="E241">
        <v>0</v>
      </c>
      <c r="F241">
        <v>1</v>
      </c>
      <c r="G241">
        <v>3</v>
      </c>
      <c r="H241">
        <v>1</v>
      </c>
      <c r="I241">
        <v>2</v>
      </c>
      <c r="J241">
        <v>1</v>
      </c>
      <c r="K241">
        <v>1</v>
      </c>
      <c r="L241">
        <v>0</v>
      </c>
      <c r="M241">
        <v>5</v>
      </c>
      <c r="N241">
        <v>2</v>
      </c>
      <c r="O241">
        <v>15</v>
      </c>
      <c r="P241">
        <v>0</v>
      </c>
      <c r="Q241">
        <v>1</v>
      </c>
      <c r="R241">
        <v>2</v>
      </c>
      <c r="S241">
        <v>2</v>
      </c>
      <c r="T241">
        <v>0</v>
      </c>
    </row>
    <row r="242" spans="1:20" x14ac:dyDescent="0.3">
      <c r="A242" t="s">
        <v>414</v>
      </c>
      <c r="B242" t="s">
        <v>1173</v>
      </c>
      <c r="C242" t="s">
        <v>908</v>
      </c>
      <c r="D242">
        <v>5</v>
      </c>
      <c r="E242">
        <v>0</v>
      </c>
      <c r="F242">
        <v>8</v>
      </c>
      <c r="G242">
        <v>0</v>
      </c>
      <c r="H242">
        <v>1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3</v>
      </c>
      <c r="Q242">
        <v>0</v>
      </c>
      <c r="R242">
        <v>1</v>
      </c>
      <c r="S242">
        <v>0</v>
      </c>
      <c r="T242">
        <v>0</v>
      </c>
    </row>
    <row r="243" spans="1:20" x14ac:dyDescent="0.3">
      <c r="A243" t="s">
        <v>363</v>
      </c>
      <c r="B243" t="s">
        <v>1184</v>
      </c>
      <c r="C243" t="s">
        <v>940</v>
      </c>
      <c r="D243">
        <v>46</v>
      </c>
      <c r="E243">
        <v>70</v>
      </c>
      <c r="F243">
        <v>71</v>
      </c>
      <c r="G243">
        <v>50</v>
      </c>
      <c r="H243">
        <v>50</v>
      </c>
      <c r="I243">
        <v>66</v>
      </c>
      <c r="J243">
        <v>48</v>
      </c>
      <c r="K243">
        <v>41</v>
      </c>
      <c r="L243">
        <v>49</v>
      </c>
      <c r="M243">
        <v>85</v>
      </c>
      <c r="N243">
        <v>75</v>
      </c>
      <c r="O243">
        <v>89</v>
      </c>
      <c r="P243">
        <v>64</v>
      </c>
      <c r="Q243">
        <v>49</v>
      </c>
      <c r="R243">
        <v>67</v>
      </c>
      <c r="S243">
        <v>59</v>
      </c>
      <c r="T243">
        <v>34</v>
      </c>
    </row>
    <row r="244" spans="1:20" x14ac:dyDescent="0.3">
      <c r="A244" t="s">
        <v>514</v>
      </c>
      <c r="B244" t="s">
        <v>1164</v>
      </c>
      <c r="C244" t="s">
        <v>923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</row>
    <row r="245" spans="1:20" x14ac:dyDescent="0.3">
      <c r="A245" t="s">
        <v>65</v>
      </c>
      <c r="B245" t="s">
        <v>1185</v>
      </c>
      <c r="C245" t="s">
        <v>1005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</row>
    <row r="246" spans="1:20" x14ac:dyDescent="0.3">
      <c r="A246" t="s">
        <v>194</v>
      </c>
      <c r="B246" t="s">
        <v>1166</v>
      </c>
      <c r="C246" t="s">
        <v>911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</row>
    <row r="247" spans="1:20" x14ac:dyDescent="0.3">
      <c r="A247" t="s">
        <v>495</v>
      </c>
      <c r="B247" t="s">
        <v>1165</v>
      </c>
      <c r="C247" t="s">
        <v>910</v>
      </c>
      <c r="D247">
        <v>2</v>
      </c>
      <c r="E247">
        <v>1</v>
      </c>
      <c r="F247">
        <v>1</v>
      </c>
      <c r="G247">
        <v>4</v>
      </c>
      <c r="H247">
        <v>3</v>
      </c>
      <c r="I247">
        <v>0</v>
      </c>
      <c r="J247">
        <v>3</v>
      </c>
      <c r="K247">
        <v>1</v>
      </c>
      <c r="L247">
        <v>1</v>
      </c>
      <c r="M247">
        <v>3</v>
      </c>
      <c r="N247">
        <v>3</v>
      </c>
      <c r="O247">
        <v>11</v>
      </c>
      <c r="P247">
        <v>3</v>
      </c>
      <c r="Q247">
        <v>0</v>
      </c>
      <c r="R247">
        <v>0</v>
      </c>
      <c r="S247">
        <v>4</v>
      </c>
      <c r="T247">
        <v>1</v>
      </c>
    </row>
    <row r="248" spans="1:20" x14ac:dyDescent="0.3">
      <c r="A248" t="s">
        <v>85</v>
      </c>
      <c r="B248" t="s">
        <v>1178</v>
      </c>
      <c r="C248" t="s">
        <v>1006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1</v>
      </c>
      <c r="P248">
        <v>0</v>
      </c>
      <c r="Q248">
        <v>0</v>
      </c>
      <c r="R248">
        <v>0</v>
      </c>
      <c r="S248">
        <v>0</v>
      </c>
      <c r="T248">
        <v>0</v>
      </c>
    </row>
    <row r="249" spans="1:20" x14ac:dyDescent="0.3">
      <c r="A249" t="s">
        <v>442</v>
      </c>
      <c r="B249" t="s">
        <v>1165</v>
      </c>
      <c r="C249" t="s">
        <v>1007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</row>
    <row r="250" spans="1:20" x14ac:dyDescent="0.3">
      <c r="A250" t="s">
        <v>336</v>
      </c>
      <c r="B250" t="s">
        <v>1174</v>
      </c>
      <c r="C250" t="s">
        <v>952</v>
      </c>
      <c r="D250">
        <v>1</v>
      </c>
      <c r="E250">
        <v>0</v>
      </c>
      <c r="F250">
        <v>1</v>
      </c>
      <c r="G250">
        <v>0</v>
      </c>
      <c r="H250">
        <v>1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2</v>
      </c>
      <c r="S250">
        <v>0</v>
      </c>
      <c r="T250">
        <v>1</v>
      </c>
    </row>
    <row r="251" spans="1:20" x14ac:dyDescent="0.3">
      <c r="A251" t="s">
        <v>485</v>
      </c>
      <c r="B251" t="s">
        <v>1165</v>
      </c>
      <c r="C251" t="s">
        <v>91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</row>
    <row r="252" spans="1:20" x14ac:dyDescent="0.3">
      <c r="A252" t="s">
        <v>431</v>
      </c>
      <c r="B252" t="s">
        <v>1173</v>
      </c>
      <c r="C252" t="s">
        <v>990</v>
      </c>
      <c r="D252">
        <v>1</v>
      </c>
      <c r="E252">
        <v>3</v>
      </c>
      <c r="F252">
        <v>1</v>
      </c>
      <c r="G252">
        <v>2</v>
      </c>
      <c r="H252">
        <v>1</v>
      </c>
      <c r="I252">
        <v>0</v>
      </c>
      <c r="J252">
        <v>1</v>
      </c>
      <c r="K252">
        <v>0</v>
      </c>
      <c r="L252">
        <v>0</v>
      </c>
      <c r="M252">
        <v>9</v>
      </c>
      <c r="N252">
        <v>0</v>
      </c>
      <c r="O252">
        <v>0</v>
      </c>
      <c r="P252">
        <v>0</v>
      </c>
      <c r="Q252">
        <v>2</v>
      </c>
      <c r="R252">
        <v>2</v>
      </c>
      <c r="S252">
        <v>3</v>
      </c>
      <c r="T252">
        <v>0</v>
      </c>
    </row>
    <row r="253" spans="1:20" x14ac:dyDescent="0.3">
      <c r="A253" t="s">
        <v>561</v>
      </c>
      <c r="C253" t="s">
        <v>1008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</row>
    <row r="254" spans="1:20" x14ac:dyDescent="0.3">
      <c r="A254" t="s">
        <v>500</v>
      </c>
      <c r="B254" t="s">
        <v>1164</v>
      </c>
      <c r="C254" t="s">
        <v>923</v>
      </c>
      <c r="D254">
        <v>1</v>
      </c>
      <c r="E254">
        <v>1</v>
      </c>
      <c r="F254">
        <v>0</v>
      </c>
      <c r="G254">
        <v>1</v>
      </c>
      <c r="H254">
        <v>1</v>
      </c>
      <c r="I254">
        <v>1</v>
      </c>
      <c r="J254">
        <v>1</v>
      </c>
      <c r="K254">
        <v>0</v>
      </c>
      <c r="L254">
        <v>0</v>
      </c>
      <c r="M254">
        <v>0</v>
      </c>
      <c r="N254">
        <v>1</v>
      </c>
      <c r="O254">
        <v>2</v>
      </c>
      <c r="P254">
        <v>2</v>
      </c>
      <c r="Q254">
        <v>0</v>
      </c>
      <c r="R254">
        <v>1</v>
      </c>
      <c r="S254">
        <v>0</v>
      </c>
      <c r="T254">
        <v>0</v>
      </c>
    </row>
    <row r="255" spans="1:20" x14ac:dyDescent="0.3">
      <c r="A255" t="s">
        <v>837</v>
      </c>
      <c r="B255" t="s">
        <v>1162</v>
      </c>
      <c r="C255" t="s">
        <v>930</v>
      </c>
      <c r="D255">
        <v>7</v>
      </c>
      <c r="E255">
        <v>4</v>
      </c>
      <c r="F255">
        <v>5</v>
      </c>
      <c r="G255">
        <v>3</v>
      </c>
      <c r="H255">
        <v>7</v>
      </c>
      <c r="I255">
        <v>5</v>
      </c>
      <c r="J255">
        <v>1</v>
      </c>
      <c r="K255">
        <v>2</v>
      </c>
      <c r="L255">
        <v>4</v>
      </c>
      <c r="M255">
        <v>8</v>
      </c>
      <c r="N255">
        <v>13</v>
      </c>
      <c r="O255">
        <v>35</v>
      </c>
      <c r="P255">
        <v>2</v>
      </c>
      <c r="Q255">
        <v>1</v>
      </c>
      <c r="R255">
        <v>7</v>
      </c>
      <c r="S255">
        <v>7</v>
      </c>
      <c r="T255">
        <v>1</v>
      </c>
    </row>
    <row r="256" spans="1:20" x14ac:dyDescent="0.3">
      <c r="A256" t="s">
        <v>91</v>
      </c>
      <c r="C256" t="s">
        <v>1009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</row>
    <row r="257" spans="1:20" x14ac:dyDescent="0.3">
      <c r="A257" t="s">
        <v>622</v>
      </c>
      <c r="B257" t="s">
        <v>1169</v>
      </c>
      <c r="C257" t="s">
        <v>977</v>
      </c>
      <c r="D257">
        <v>2</v>
      </c>
      <c r="E257">
        <v>4</v>
      </c>
      <c r="F257">
        <v>4</v>
      </c>
      <c r="G257">
        <v>1</v>
      </c>
      <c r="H257">
        <v>5</v>
      </c>
      <c r="I257">
        <v>2</v>
      </c>
      <c r="J257">
        <v>4</v>
      </c>
      <c r="K257">
        <v>2</v>
      </c>
      <c r="L257">
        <v>5</v>
      </c>
      <c r="M257">
        <v>22</v>
      </c>
      <c r="N257">
        <v>0</v>
      </c>
      <c r="O257">
        <v>1</v>
      </c>
      <c r="P257">
        <v>0</v>
      </c>
      <c r="Q257">
        <v>2</v>
      </c>
      <c r="R257">
        <v>6</v>
      </c>
      <c r="S257">
        <v>0</v>
      </c>
      <c r="T257">
        <v>0</v>
      </c>
    </row>
    <row r="258" spans="1:20" x14ac:dyDescent="0.3">
      <c r="A258" t="s">
        <v>562</v>
      </c>
      <c r="B258" t="s">
        <v>1175</v>
      </c>
      <c r="C258" t="s">
        <v>101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</row>
    <row r="259" spans="1:20" x14ac:dyDescent="0.3">
      <c r="A259" t="s">
        <v>70</v>
      </c>
      <c r="C259" t="s">
        <v>1011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1</v>
      </c>
      <c r="N259">
        <v>1</v>
      </c>
      <c r="O259">
        <v>2</v>
      </c>
      <c r="P259">
        <v>0</v>
      </c>
      <c r="Q259">
        <v>0</v>
      </c>
      <c r="R259">
        <v>0</v>
      </c>
      <c r="S259">
        <v>0</v>
      </c>
      <c r="T259">
        <v>1</v>
      </c>
    </row>
    <row r="260" spans="1:20" x14ac:dyDescent="0.3">
      <c r="A260" t="s">
        <v>18</v>
      </c>
      <c r="B260" t="s">
        <v>1166</v>
      </c>
      <c r="C260" t="s">
        <v>98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</row>
    <row r="261" spans="1:20" x14ac:dyDescent="0.3">
      <c r="A261" t="s">
        <v>574</v>
      </c>
      <c r="B261" t="s">
        <v>1164</v>
      </c>
      <c r="C261" t="s">
        <v>1012</v>
      </c>
      <c r="D261">
        <v>0</v>
      </c>
      <c r="E261">
        <v>1</v>
      </c>
      <c r="F261">
        <v>0</v>
      </c>
      <c r="G261">
        <v>2</v>
      </c>
      <c r="H261">
        <v>0</v>
      </c>
      <c r="I261">
        <v>0</v>
      </c>
      <c r="J261">
        <v>2</v>
      </c>
      <c r="K261">
        <v>1</v>
      </c>
      <c r="L261">
        <v>0</v>
      </c>
      <c r="M261">
        <v>0</v>
      </c>
      <c r="N261">
        <v>0</v>
      </c>
      <c r="O261">
        <v>9</v>
      </c>
      <c r="P261">
        <v>1</v>
      </c>
      <c r="Q261">
        <v>1</v>
      </c>
      <c r="R261">
        <v>1</v>
      </c>
      <c r="S261">
        <v>0</v>
      </c>
      <c r="T261">
        <v>0</v>
      </c>
    </row>
    <row r="262" spans="1:20" x14ac:dyDescent="0.3">
      <c r="A262" t="s">
        <v>580</v>
      </c>
      <c r="B262" t="s">
        <v>1163</v>
      </c>
      <c r="C262" t="s">
        <v>1013</v>
      </c>
      <c r="D262">
        <v>1</v>
      </c>
      <c r="E262">
        <v>1</v>
      </c>
      <c r="F262">
        <v>1</v>
      </c>
      <c r="G262">
        <v>1</v>
      </c>
      <c r="H262">
        <v>0</v>
      </c>
      <c r="I262">
        <v>1</v>
      </c>
      <c r="J262">
        <v>1</v>
      </c>
      <c r="K262">
        <v>1</v>
      </c>
      <c r="L262">
        <v>0</v>
      </c>
      <c r="M262">
        <v>2</v>
      </c>
      <c r="N262">
        <v>0</v>
      </c>
      <c r="O262">
        <v>1</v>
      </c>
      <c r="P262">
        <v>0</v>
      </c>
      <c r="Q262">
        <v>0</v>
      </c>
      <c r="R262">
        <v>0</v>
      </c>
      <c r="S262">
        <v>0</v>
      </c>
      <c r="T262">
        <v>0</v>
      </c>
    </row>
    <row r="263" spans="1:20" x14ac:dyDescent="0.3">
      <c r="A263" t="s">
        <v>581</v>
      </c>
      <c r="B263" t="s">
        <v>1163</v>
      </c>
      <c r="C263" t="s">
        <v>1014</v>
      </c>
      <c r="D263">
        <v>0</v>
      </c>
      <c r="E263">
        <v>1</v>
      </c>
      <c r="F263">
        <v>0</v>
      </c>
      <c r="G263">
        <v>0</v>
      </c>
      <c r="H263">
        <v>1</v>
      </c>
      <c r="I263">
        <v>0</v>
      </c>
      <c r="J263">
        <v>1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1</v>
      </c>
      <c r="T263">
        <v>0</v>
      </c>
    </row>
    <row r="264" spans="1:20" x14ac:dyDescent="0.3">
      <c r="A264" t="s">
        <v>693</v>
      </c>
      <c r="B264" t="s">
        <v>1164</v>
      </c>
      <c r="C264" t="s">
        <v>1012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</row>
    <row r="265" spans="1:20" x14ac:dyDescent="0.3">
      <c r="A265" t="s">
        <v>252</v>
      </c>
      <c r="B265" t="s">
        <v>1166</v>
      </c>
      <c r="C265" t="s">
        <v>961</v>
      </c>
      <c r="D265">
        <v>1</v>
      </c>
      <c r="E265">
        <v>1</v>
      </c>
      <c r="F265">
        <v>2</v>
      </c>
      <c r="G265">
        <v>1</v>
      </c>
      <c r="H265">
        <v>2</v>
      </c>
      <c r="I265">
        <v>1</v>
      </c>
      <c r="J265">
        <v>1</v>
      </c>
      <c r="K265">
        <v>1</v>
      </c>
      <c r="L265">
        <v>1</v>
      </c>
      <c r="M265">
        <v>2</v>
      </c>
      <c r="N265">
        <v>1</v>
      </c>
      <c r="O265">
        <v>0</v>
      </c>
      <c r="P265">
        <v>1</v>
      </c>
      <c r="Q265">
        <v>0</v>
      </c>
      <c r="R265">
        <v>1</v>
      </c>
      <c r="S265">
        <v>1</v>
      </c>
      <c r="T265">
        <v>0</v>
      </c>
    </row>
    <row r="266" spans="1:20" x14ac:dyDescent="0.3">
      <c r="A266" t="s">
        <v>838</v>
      </c>
      <c r="B266" t="s">
        <v>1171</v>
      </c>
      <c r="C266" t="s">
        <v>1015</v>
      </c>
      <c r="D266">
        <v>119</v>
      </c>
      <c r="E266">
        <v>202</v>
      </c>
      <c r="F266">
        <v>172</v>
      </c>
      <c r="G266">
        <v>154</v>
      </c>
      <c r="H266">
        <v>157</v>
      </c>
      <c r="I266">
        <v>156</v>
      </c>
      <c r="J266">
        <v>176</v>
      </c>
      <c r="K266">
        <v>118</v>
      </c>
      <c r="L266">
        <v>108</v>
      </c>
      <c r="M266">
        <v>178</v>
      </c>
      <c r="N266">
        <v>208</v>
      </c>
      <c r="O266">
        <v>203</v>
      </c>
      <c r="P266">
        <v>129</v>
      </c>
      <c r="Q266">
        <v>93</v>
      </c>
      <c r="R266">
        <v>146</v>
      </c>
      <c r="S266">
        <v>176</v>
      </c>
      <c r="T266">
        <v>29</v>
      </c>
    </row>
    <row r="267" spans="1:20" x14ac:dyDescent="0.3">
      <c r="A267" t="s">
        <v>839</v>
      </c>
      <c r="B267" t="s">
        <v>1163</v>
      </c>
      <c r="C267" t="s">
        <v>1016</v>
      </c>
      <c r="D267">
        <v>10</v>
      </c>
      <c r="E267">
        <v>7</v>
      </c>
      <c r="F267">
        <v>4</v>
      </c>
      <c r="G267">
        <v>3</v>
      </c>
      <c r="H267">
        <v>3</v>
      </c>
      <c r="I267">
        <v>6</v>
      </c>
      <c r="J267">
        <v>2</v>
      </c>
      <c r="K267">
        <v>2</v>
      </c>
      <c r="L267">
        <v>9</v>
      </c>
      <c r="M267">
        <v>7</v>
      </c>
      <c r="N267">
        <v>0</v>
      </c>
      <c r="O267">
        <v>0</v>
      </c>
      <c r="P267">
        <v>1</v>
      </c>
      <c r="Q267">
        <v>0</v>
      </c>
      <c r="R267">
        <v>10</v>
      </c>
      <c r="S267">
        <v>1</v>
      </c>
      <c r="T267">
        <v>0</v>
      </c>
    </row>
    <row r="268" spans="1:20" x14ac:dyDescent="0.3">
      <c r="A268" t="s">
        <v>370</v>
      </c>
      <c r="B268" t="s">
        <v>1180</v>
      </c>
      <c r="C268" t="s">
        <v>963</v>
      </c>
      <c r="D268">
        <v>1</v>
      </c>
      <c r="E268">
        <v>1</v>
      </c>
      <c r="F268">
        <v>2</v>
      </c>
      <c r="G268">
        <v>0</v>
      </c>
      <c r="H268">
        <v>0</v>
      </c>
      <c r="I268">
        <v>1</v>
      </c>
      <c r="J268">
        <v>1</v>
      </c>
      <c r="K268">
        <v>0</v>
      </c>
      <c r="L268">
        <v>0</v>
      </c>
      <c r="M268">
        <v>1</v>
      </c>
      <c r="N268">
        <v>0</v>
      </c>
      <c r="O268">
        <v>1</v>
      </c>
      <c r="P268">
        <v>0</v>
      </c>
      <c r="Q268">
        <v>0</v>
      </c>
      <c r="R268">
        <v>0</v>
      </c>
      <c r="S268">
        <v>0</v>
      </c>
      <c r="T268">
        <v>0</v>
      </c>
    </row>
    <row r="269" spans="1:20" x14ac:dyDescent="0.3">
      <c r="A269" t="s">
        <v>355</v>
      </c>
      <c r="B269" t="s">
        <v>1166</v>
      </c>
      <c r="C269" t="s">
        <v>986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</row>
    <row r="270" spans="1:20" x14ac:dyDescent="0.3">
      <c r="A270" t="s">
        <v>464</v>
      </c>
      <c r="B270" t="s">
        <v>1173</v>
      </c>
      <c r="C270" t="s">
        <v>1017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</row>
    <row r="271" spans="1:20" x14ac:dyDescent="0.3">
      <c r="A271" t="s">
        <v>494</v>
      </c>
      <c r="B271" t="s">
        <v>1164</v>
      </c>
      <c r="C271" t="s">
        <v>1018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</row>
    <row r="272" spans="1:20" x14ac:dyDescent="0.3">
      <c r="A272" t="s">
        <v>31</v>
      </c>
      <c r="B272" t="s">
        <v>1184</v>
      </c>
      <c r="C272" t="s">
        <v>1019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</row>
    <row r="273" spans="1:20" x14ac:dyDescent="0.3">
      <c r="A273" t="s">
        <v>620</v>
      </c>
      <c r="B273" t="s">
        <v>1169</v>
      </c>
      <c r="C273" t="s">
        <v>914</v>
      </c>
      <c r="D273">
        <v>7</v>
      </c>
      <c r="E273">
        <v>3</v>
      </c>
      <c r="F273">
        <v>3</v>
      </c>
      <c r="G273">
        <v>2</v>
      </c>
      <c r="H273">
        <v>1</v>
      </c>
      <c r="I273">
        <v>4</v>
      </c>
      <c r="J273">
        <v>3</v>
      </c>
      <c r="K273">
        <v>2</v>
      </c>
      <c r="L273">
        <v>2</v>
      </c>
      <c r="M273">
        <v>3</v>
      </c>
      <c r="N273">
        <v>7</v>
      </c>
      <c r="O273">
        <v>21</v>
      </c>
      <c r="P273">
        <v>1</v>
      </c>
      <c r="Q273">
        <v>3</v>
      </c>
      <c r="R273">
        <v>7</v>
      </c>
      <c r="S273">
        <v>4</v>
      </c>
      <c r="T273">
        <v>1</v>
      </c>
    </row>
    <row r="274" spans="1:20" x14ac:dyDescent="0.3">
      <c r="A274" t="s">
        <v>165</v>
      </c>
      <c r="B274" t="s">
        <v>1185</v>
      </c>
      <c r="C274" t="s">
        <v>96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</row>
    <row r="275" spans="1:20" x14ac:dyDescent="0.3">
      <c r="A275" t="s">
        <v>58</v>
      </c>
      <c r="B275" t="s">
        <v>1182</v>
      </c>
      <c r="C275" t="s">
        <v>1020</v>
      </c>
      <c r="D275">
        <v>3</v>
      </c>
      <c r="E275">
        <v>3</v>
      </c>
      <c r="F275">
        <v>4</v>
      </c>
      <c r="G275">
        <v>2</v>
      </c>
      <c r="H275">
        <v>8</v>
      </c>
      <c r="I275">
        <v>8</v>
      </c>
      <c r="J275">
        <v>5</v>
      </c>
      <c r="K275">
        <v>3</v>
      </c>
      <c r="L275">
        <v>2</v>
      </c>
      <c r="M275">
        <v>5</v>
      </c>
      <c r="N275">
        <v>11</v>
      </c>
      <c r="O275">
        <v>23</v>
      </c>
      <c r="P275">
        <v>4</v>
      </c>
      <c r="Q275">
        <v>5</v>
      </c>
      <c r="R275">
        <v>4</v>
      </c>
      <c r="S275">
        <v>8</v>
      </c>
      <c r="T275">
        <v>0</v>
      </c>
    </row>
    <row r="276" spans="1:20" x14ac:dyDescent="0.3">
      <c r="A276" t="s">
        <v>453</v>
      </c>
      <c r="B276" t="s">
        <v>1165</v>
      </c>
      <c r="C276" t="s">
        <v>1021</v>
      </c>
      <c r="D276">
        <v>10</v>
      </c>
      <c r="E276">
        <v>9</v>
      </c>
      <c r="F276">
        <v>5</v>
      </c>
      <c r="G276">
        <v>4</v>
      </c>
      <c r="H276">
        <v>5</v>
      </c>
      <c r="I276">
        <v>8</v>
      </c>
      <c r="J276">
        <v>8</v>
      </c>
      <c r="K276">
        <v>8</v>
      </c>
      <c r="L276">
        <v>5</v>
      </c>
      <c r="M276">
        <v>13</v>
      </c>
      <c r="N276">
        <v>34</v>
      </c>
      <c r="O276">
        <v>33</v>
      </c>
      <c r="P276">
        <v>7</v>
      </c>
      <c r="Q276">
        <v>7</v>
      </c>
      <c r="R276">
        <v>19</v>
      </c>
      <c r="S276">
        <v>18</v>
      </c>
      <c r="T276">
        <v>1</v>
      </c>
    </row>
    <row r="277" spans="1:20" x14ac:dyDescent="0.3">
      <c r="A277" t="s">
        <v>458</v>
      </c>
      <c r="B277" t="s">
        <v>1165</v>
      </c>
      <c r="C277" t="s">
        <v>1021</v>
      </c>
      <c r="D277">
        <v>76</v>
      </c>
      <c r="E277">
        <v>177</v>
      </c>
      <c r="F277">
        <v>147</v>
      </c>
      <c r="G277">
        <v>69</v>
      </c>
      <c r="H277">
        <v>83</v>
      </c>
      <c r="I277">
        <v>131</v>
      </c>
      <c r="J277">
        <v>92</v>
      </c>
      <c r="K277">
        <v>74</v>
      </c>
      <c r="L277">
        <v>99</v>
      </c>
      <c r="M277">
        <v>129</v>
      </c>
      <c r="N277">
        <v>203</v>
      </c>
      <c r="O277">
        <v>97</v>
      </c>
      <c r="P277">
        <v>140</v>
      </c>
      <c r="Q277">
        <v>58</v>
      </c>
      <c r="R277">
        <v>94</v>
      </c>
      <c r="S277">
        <v>85</v>
      </c>
      <c r="T277">
        <v>54</v>
      </c>
    </row>
    <row r="278" spans="1:20" x14ac:dyDescent="0.3">
      <c r="A278" t="s">
        <v>78</v>
      </c>
      <c r="B278" t="s">
        <v>1167</v>
      </c>
      <c r="C278" t="s">
        <v>1022</v>
      </c>
      <c r="D278">
        <v>34</v>
      </c>
      <c r="E278">
        <v>41</v>
      </c>
      <c r="F278">
        <v>46</v>
      </c>
      <c r="G278">
        <v>22</v>
      </c>
      <c r="H278">
        <v>53</v>
      </c>
      <c r="I278">
        <v>42</v>
      </c>
      <c r="J278">
        <v>22</v>
      </c>
      <c r="K278">
        <v>28</v>
      </c>
      <c r="L278">
        <v>37</v>
      </c>
      <c r="M278">
        <v>74</v>
      </c>
      <c r="N278">
        <v>91</v>
      </c>
      <c r="O278">
        <v>66</v>
      </c>
      <c r="P278">
        <v>50</v>
      </c>
      <c r="Q278">
        <v>31</v>
      </c>
      <c r="R278">
        <v>42</v>
      </c>
      <c r="S278">
        <v>41</v>
      </c>
      <c r="T278">
        <v>40</v>
      </c>
    </row>
    <row r="279" spans="1:20" x14ac:dyDescent="0.3">
      <c r="A279" t="s">
        <v>37</v>
      </c>
      <c r="B279" t="s">
        <v>1173</v>
      </c>
      <c r="C279" t="s">
        <v>1023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</row>
    <row r="280" spans="1:20" x14ac:dyDescent="0.3">
      <c r="A280" t="s">
        <v>840</v>
      </c>
      <c r="B280" t="s">
        <v>1177</v>
      </c>
      <c r="C280" t="s">
        <v>1024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</row>
    <row r="281" spans="1:20" x14ac:dyDescent="0.3">
      <c r="A281" t="s">
        <v>841</v>
      </c>
      <c r="B281" t="s">
        <v>1173</v>
      </c>
      <c r="C281" t="s">
        <v>908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</row>
    <row r="282" spans="1:20" x14ac:dyDescent="0.3">
      <c r="A282" t="s">
        <v>842</v>
      </c>
      <c r="B282" t="s">
        <v>1195</v>
      </c>
      <c r="C282" t="s">
        <v>1025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</row>
    <row r="283" spans="1:20" x14ac:dyDescent="0.3">
      <c r="A283" t="s">
        <v>843</v>
      </c>
      <c r="B283" t="s">
        <v>792</v>
      </c>
      <c r="C283" t="s">
        <v>908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</row>
    <row r="284" spans="1:20" x14ac:dyDescent="0.3">
      <c r="A284" t="s">
        <v>844</v>
      </c>
      <c r="B284" t="s">
        <v>1164</v>
      </c>
      <c r="C284" t="s">
        <v>923</v>
      </c>
      <c r="D284">
        <v>2</v>
      </c>
      <c r="E284">
        <v>3</v>
      </c>
      <c r="F284">
        <v>3</v>
      </c>
      <c r="G284">
        <v>1</v>
      </c>
      <c r="H284">
        <v>3</v>
      </c>
      <c r="I284">
        <v>1</v>
      </c>
      <c r="J284">
        <v>2</v>
      </c>
      <c r="K284">
        <v>1</v>
      </c>
      <c r="L284">
        <v>3</v>
      </c>
      <c r="M284">
        <v>3</v>
      </c>
      <c r="N284">
        <v>9</v>
      </c>
      <c r="O284">
        <v>45</v>
      </c>
      <c r="P284">
        <v>2</v>
      </c>
      <c r="Q284">
        <v>1</v>
      </c>
      <c r="R284">
        <v>5</v>
      </c>
      <c r="S284">
        <v>2</v>
      </c>
      <c r="T284">
        <v>0</v>
      </c>
    </row>
    <row r="285" spans="1:20" x14ac:dyDescent="0.3">
      <c r="A285" t="s">
        <v>147</v>
      </c>
      <c r="B285" t="s">
        <v>1162</v>
      </c>
      <c r="C285" t="s">
        <v>922</v>
      </c>
      <c r="D285">
        <v>24</v>
      </c>
      <c r="E285">
        <v>19</v>
      </c>
      <c r="F285">
        <v>42</v>
      </c>
      <c r="G285">
        <v>23</v>
      </c>
      <c r="H285">
        <v>0</v>
      </c>
      <c r="I285">
        <v>27</v>
      </c>
      <c r="J285">
        <v>18</v>
      </c>
      <c r="K285">
        <v>16</v>
      </c>
      <c r="L285">
        <v>26</v>
      </c>
      <c r="M285">
        <v>57</v>
      </c>
      <c r="N285">
        <v>89</v>
      </c>
      <c r="O285">
        <v>113</v>
      </c>
      <c r="P285">
        <v>25</v>
      </c>
      <c r="Q285">
        <v>27</v>
      </c>
      <c r="R285">
        <v>23</v>
      </c>
      <c r="S285">
        <v>57</v>
      </c>
      <c r="T285">
        <v>8</v>
      </c>
    </row>
    <row r="286" spans="1:20" x14ac:dyDescent="0.3">
      <c r="A286" t="s">
        <v>356</v>
      </c>
      <c r="B286" t="s">
        <v>1166</v>
      </c>
      <c r="C286" t="s">
        <v>1026</v>
      </c>
      <c r="D286">
        <v>20</v>
      </c>
      <c r="E286">
        <v>31</v>
      </c>
      <c r="F286">
        <v>42</v>
      </c>
      <c r="G286">
        <v>17</v>
      </c>
      <c r="H286">
        <v>34</v>
      </c>
      <c r="I286">
        <v>23</v>
      </c>
      <c r="J286">
        <v>39</v>
      </c>
      <c r="K286">
        <v>25</v>
      </c>
      <c r="L286">
        <v>20</v>
      </c>
      <c r="M286">
        <v>30</v>
      </c>
      <c r="N286">
        <v>57</v>
      </c>
      <c r="O286">
        <v>9</v>
      </c>
      <c r="P286">
        <v>25</v>
      </c>
      <c r="Q286">
        <v>22</v>
      </c>
      <c r="R286">
        <v>35</v>
      </c>
      <c r="S286">
        <v>6</v>
      </c>
      <c r="T286">
        <v>32</v>
      </c>
    </row>
    <row r="287" spans="1:20" x14ac:dyDescent="0.3">
      <c r="A287" t="s">
        <v>396</v>
      </c>
      <c r="B287" t="s">
        <v>1174</v>
      </c>
      <c r="C287" t="s">
        <v>952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</row>
    <row r="288" spans="1:20" x14ac:dyDescent="0.3">
      <c r="A288" t="s">
        <v>845</v>
      </c>
      <c r="B288" t="s">
        <v>1196</v>
      </c>
      <c r="C288" t="s">
        <v>952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</row>
    <row r="289" spans="1:20" x14ac:dyDescent="0.3">
      <c r="A289" t="s">
        <v>846</v>
      </c>
      <c r="B289" t="s">
        <v>1197</v>
      </c>
      <c r="C289" t="s">
        <v>1027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</row>
    <row r="290" spans="1:20" x14ac:dyDescent="0.3">
      <c r="A290" t="s">
        <v>613</v>
      </c>
      <c r="B290" t="s">
        <v>1198</v>
      </c>
      <c r="C290" t="s">
        <v>908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</row>
    <row r="291" spans="1:20" x14ac:dyDescent="0.3">
      <c r="A291" t="s">
        <v>847</v>
      </c>
      <c r="B291" t="s">
        <v>1196</v>
      </c>
      <c r="C291" t="s">
        <v>1028</v>
      </c>
      <c r="D291">
        <v>0</v>
      </c>
      <c r="E291">
        <v>1</v>
      </c>
      <c r="F291">
        <v>1</v>
      </c>
      <c r="G291">
        <v>1</v>
      </c>
      <c r="H291">
        <v>0</v>
      </c>
      <c r="I291">
        <v>2</v>
      </c>
      <c r="J291">
        <v>0</v>
      </c>
      <c r="K291">
        <v>0</v>
      </c>
      <c r="L291">
        <v>1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</row>
    <row r="292" spans="1:20" x14ac:dyDescent="0.3">
      <c r="A292" t="s">
        <v>153</v>
      </c>
      <c r="C292" t="s">
        <v>1029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</row>
    <row r="293" spans="1:20" x14ac:dyDescent="0.3">
      <c r="A293" t="s">
        <v>474</v>
      </c>
      <c r="C293" t="s">
        <v>908</v>
      </c>
      <c r="D293">
        <v>3</v>
      </c>
      <c r="E293">
        <v>4</v>
      </c>
      <c r="F293">
        <v>3</v>
      </c>
      <c r="G293">
        <v>2</v>
      </c>
      <c r="H293">
        <v>4</v>
      </c>
      <c r="I293">
        <v>2</v>
      </c>
      <c r="J293">
        <v>4</v>
      </c>
      <c r="K293">
        <v>2</v>
      </c>
      <c r="L293">
        <v>2</v>
      </c>
      <c r="M293">
        <v>0</v>
      </c>
      <c r="N293">
        <v>0</v>
      </c>
      <c r="O293">
        <v>3</v>
      </c>
      <c r="P293">
        <v>1</v>
      </c>
      <c r="Q293">
        <v>1</v>
      </c>
      <c r="R293">
        <v>2</v>
      </c>
      <c r="S293">
        <v>0</v>
      </c>
      <c r="T293">
        <v>0</v>
      </c>
    </row>
    <row r="294" spans="1:20" x14ac:dyDescent="0.3">
      <c r="A294" t="s">
        <v>848</v>
      </c>
      <c r="B294" t="s">
        <v>1166</v>
      </c>
      <c r="C294" t="s">
        <v>986</v>
      </c>
      <c r="D294">
        <v>3</v>
      </c>
      <c r="E294">
        <v>2</v>
      </c>
      <c r="F294">
        <v>2</v>
      </c>
      <c r="G294">
        <v>2</v>
      </c>
      <c r="H294">
        <v>2</v>
      </c>
      <c r="I294">
        <v>2</v>
      </c>
      <c r="J294">
        <v>3</v>
      </c>
      <c r="K294">
        <v>2</v>
      </c>
      <c r="L294">
        <v>3</v>
      </c>
      <c r="M294">
        <v>3</v>
      </c>
      <c r="N294">
        <v>4</v>
      </c>
      <c r="O294">
        <v>0</v>
      </c>
      <c r="P294">
        <v>1</v>
      </c>
      <c r="Q294">
        <v>1</v>
      </c>
      <c r="R294">
        <v>1</v>
      </c>
      <c r="S294">
        <v>1</v>
      </c>
      <c r="T294">
        <v>1</v>
      </c>
    </row>
    <row r="295" spans="1:20" x14ac:dyDescent="0.3">
      <c r="A295" t="s">
        <v>849</v>
      </c>
      <c r="B295" t="s">
        <v>1162</v>
      </c>
      <c r="C295" t="s">
        <v>1030</v>
      </c>
      <c r="D295">
        <v>10</v>
      </c>
      <c r="E295">
        <v>15</v>
      </c>
      <c r="F295">
        <v>10</v>
      </c>
      <c r="G295">
        <v>10</v>
      </c>
      <c r="H295">
        <v>9</v>
      </c>
      <c r="I295">
        <v>12</v>
      </c>
      <c r="J295">
        <v>12</v>
      </c>
      <c r="K295">
        <v>11</v>
      </c>
      <c r="L295">
        <v>9</v>
      </c>
      <c r="M295">
        <v>18</v>
      </c>
      <c r="N295">
        <v>31</v>
      </c>
      <c r="O295">
        <v>47</v>
      </c>
      <c r="P295">
        <v>8</v>
      </c>
      <c r="Q295">
        <v>9</v>
      </c>
      <c r="R295">
        <v>8</v>
      </c>
      <c r="S295">
        <v>13</v>
      </c>
      <c r="T295">
        <v>3</v>
      </c>
    </row>
    <row r="296" spans="1:20" x14ac:dyDescent="0.3">
      <c r="A296" t="s">
        <v>694</v>
      </c>
      <c r="B296" t="s">
        <v>1174</v>
      </c>
      <c r="C296" t="s">
        <v>952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</row>
    <row r="297" spans="1:20" x14ac:dyDescent="0.3">
      <c r="A297" t="s">
        <v>318</v>
      </c>
      <c r="B297" t="s">
        <v>1174</v>
      </c>
      <c r="C297" t="s">
        <v>952</v>
      </c>
      <c r="D297">
        <v>69</v>
      </c>
      <c r="E297">
        <v>52</v>
      </c>
      <c r="F297">
        <v>84</v>
      </c>
      <c r="G297">
        <v>40</v>
      </c>
      <c r="H297">
        <v>42</v>
      </c>
      <c r="I297">
        <v>7</v>
      </c>
      <c r="J297">
        <v>0</v>
      </c>
      <c r="K297">
        <v>7</v>
      </c>
      <c r="L297">
        <v>2</v>
      </c>
      <c r="M297">
        <v>45</v>
      </c>
      <c r="N297">
        <v>22</v>
      </c>
      <c r="O297">
        <v>25</v>
      </c>
      <c r="P297">
        <v>1</v>
      </c>
      <c r="Q297">
        <v>26</v>
      </c>
      <c r="R297">
        <v>42</v>
      </c>
      <c r="S297">
        <v>43</v>
      </c>
      <c r="T297">
        <v>14</v>
      </c>
    </row>
    <row r="298" spans="1:20" x14ac:dyDescent="0.3">
      <c r="A298" t="s">
        <v>215</v>
      </c>
      <c r="B298" t="s">
        <v>1166</v>
      </c>
      <c r="C298" t="s">
        <v>911</v>
      </c>
      <c r="D298">
        <v>1</v>
      </c>
      <c r="E298">
        <v>2</v>
      </c>
      <c r="F298">
        <v>2</v>
      </c>
      <c r="G298">
        <v>1</v>
      </c>
      <c r="H298">
        <v>1</v>
      </c>
      <c r="I298">
        <v>1</v>
      </c>
      <c r="J298">
        <v>1</v>
      </c>
      <c r="K298">
        <v>1</v>
      </c>
      <c r="L298">
        <v>0</v>
      </c>
      <c r="M298">
        <v>1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</row>
    <row r="299" spans="1:20" x14ac:dyDescent="0.3">
      <c r="A299" t="s">
        <v>273</v>
      </c>
      <c r="B299" t="s">
        <v>1167</v>
      </c>
      <c r="C299" t="s">
        <v>912</v>
      </c>
      <c r="D299">
        <v>66</v>
      </c>
      <c r="E299">
        <v>97</v>
      </c>
      <c r="F299">
        <v>81</v>
      </c>
      <c r="G299">
        <v>81</v>
      </c>
      <c r="H299">
        <v>65</v>
      </c>
      <c r="I299">
        <v>70</v>
      </c>
      <c r="J299">
        <v>70</v>
      </c>
      <c r="K299">
        <v>61</v>
      </c>
      <c r="L299">
        <v>75</v>
      </c>
      <c r="M299">
        <v>95</v>
      </c>
      <c r="N299">
        <v>149</v>
      </c>
      <c r="O299">
        <v>104</v>
      </c>
      <c r="P299">
        <v>89</v>
      </c>
      <c r="Q299">
        <v>85</v>
      </c>
      <c r="R299">
        <v>115</v>
      </c>
      <c r="S299">
        <v>95</v>
      </c>
      <c r="T299">
        <v>61</v>
      </c>
    </row>
    <row r="300" spans="1:20" x14ac:dyDescent="0.3">
      <c r="A300" t="s">
        <v>403</v>
      </c>
      <c r="B300" t="s">
        <v>1179</v>
      </c>
      <c r="C300" t="s">
        <v>1031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</row>
    <row r="301" spans="1:20" x14ac:dyDescent="0.3">
      <c r="A301" t="s">
        <v>534</v>
      </c>
      <c r="B301" t="s">
        <v>1179</v>
      </c>
      <c r="C301" t="s">
        <v>1031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</row>
    <row r="302" spans="1:20" x14ac:dyDescent="0.3">
      <c r="A302" t="s">
        <v>850</v>
      </c>
      <c r="B302" t="s">
        <v>1166</v>
      </c>
      <c r="C302" t="s">
        <v>911</v>
      </c>
      <c r="D302">
        <v>199</v>
      </c>
      <c r="E302">
        <v>269</v>
      </c>
      <c r="F302">
        <v>280</v>
      </c>
      <c r="G302">
        <v>173</v>
      </c>
      <c r="H302">
        <v>205</v>
      </c>
      <c r="I302">
        <v>209</v>
      </c>
      <c r="J302">
        <v>289</v>
      </c>
      <c r="K302">
        <v>245</v>
      </c>
      <c r="L302">
        <v>210</v>
      </c>
      <c r="M302">
        <v>276</v>
      </c>
      <c r="N302">
        <v>270</v>
      </c>
      <c r="O302">
        <v>156</v>
      </c>
      <c r="P302">
        <v>198</v>
      </c>
      <c r="Q302">
        <v>174</v>
      </c>
      <c r="R302">
        <v>249</v>
      </c>
      <c r="S302">
        <v>182</v>
      </c>
      <c r="T302">
        <v>125</v>
      </c>
    </row>
    <row r="303" spans="1:20" x14ac:dyDescent="0.3">
      <c r="A303" t="s">
        <v>851</v>
      </c>
      <c r="B303" t="s">
        <v>1162</v>
      </c>
      <c r="C303" t="s">
        <v>1032</v>
      </c>
      <c r="D303">
        <v>4</v>
      </c>
      <c r="E303">
        <v>9</v>
      </c>
      <c r="F303">
        <v>6</v>
      </c>
      <c r="G303">
        <v>6</v>
      </c>
      <c r="H303">
        <v>6</v>
      </c>
      <c r="I303">
        <v>7</v>
      </c>
      <c r="J303">
        <v>9</v>
      </c>
      <c r="K303">
        <v>5</v>
      </c>
      <c r="L303">
        <v>6</v>
      </c>
      <c r="M303">
        <v>8</v>
      </c>
      <c r="N303">
        <v>18</v>
      </c>
      <c r="O303">
        <v>40</v>
      </c>
      <c r="P303">
        <v>4</v>
      </c>
      <c r="Q303">
        <v>2</v>
      </c>
      <c r="R303">
        <v>6</v>
      </c>
      <c r="S303">
        <v>8</v>
      </c>
      <c r="T303">
        <v>8</v>
      </c>
    </row>
    <row r="304" spans="1:20" x14ac:dyDescent="0.3">
      <c r="A304" t="s">
        <v>852</v>
      </c>
      <c r="B304" t="s">
        <v>1173</v>
      </c>
      <c r="C304" t="s">
        <v>908</v>
      </c>
      <c r="D304">
        <v>2</v>
      </c>
      <c r="E304">
        <v>1</v>
      </c>
      <c r="F304">
        <v>3</v>
      </c>
      <c r="G304">
        <v>0</v>
      </c>
      <c r="H304">
        <v>3</v>
      </c>
      <c r="I304">
        <v>0</v>
      </c>
      <c r="J304">
        <v>2</v>
      </c>
      <c r="K304">
        <v>2</v>
      </c>
      <c r="L304">
        <v>1</v>
      </c>
      <c r="M304">
        <v>0</v>
      </c>
      <c r="N304">
        <v>5</v>
      </c>
      <c r="O304">
        <v>3</v>
      </c>
      <c r="P304">
        <v>0</v>
      </c>
      <c r="Q304">
        <v>0</v>
      </c>
      <c r="R304">
        <v>0</v>
      </c>
      <c r="S304">
        <v>0</v>
      </c>
      <c r="T304">
        <v>2</v>
      </c>
    </row>
    <row r="305" spans="1:20" x14ac:dyDescent="0.3">
      <c r="A305" t="s">
        <v>853</v>
      </c>
      <c r="B305" t="s">
        <v>1199</v>
      </c>
      <c r="C305" t="s">
        <v>908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</row>
    <row r="306" spans="1:20" x14ac:dyDescent="0.3">
      <c r="A306" t="s">
        <v>854</v>
      </c>
      <c r="B306" t="s">
        <v>1168</v>
      </c>
      <c r="C306" t="s">
        <v>1033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</row>
    <row r="307" spans="1:20" x14ac:dyDescent="0.3">
      <c r="A307" t="s">
        <v>41</v>
      </c>
      <c r="C307" t="s">
        <v>1034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</row>
    <row r="308" spans="1:20" x14ac:dyDescent="0.3">
      <c r="A308" t="s">
        <v>855</v>
      </c>
      <c r="B308" t="s">
        <v>1184</v>
      </c>
      <c r="C308" t="s">
        <v>1035</v>
      </c>
      <c r="D308">
        <v>4</v>
      </c>
      <c r="E308">
        <v>9</v>
      </c>
      <c r="F308">
        <v>6</v>
      </c>
      <c r="G308">
        <v>5</v>
      </c>
      <c r="H308">
        <v>0</v>
      </c>
      <c r="I308">
        <v>1</v>
      </c>
      <c r="J308">
        <v>2</v>
      </c>
      <c r="K308">
        <v>1</v>
      </c>
      <c r="L308">
        <v>1</v>
      </c>
      <c r="M308">
        <v>9</v>
      </c>
      <c r="N308">
        <v>7</v>
      </c>
      <c r="O308">
        <v>21</v>
      </c>
      <c r="P308">
        <v>3</v>
      </c>
      <c r="Q308">
        <v>1</v>
      </c>
      <c r="R308">
        <v>0</v>
      </c>
      <c r="S308">
        <v>4</v>
      </c>
      <c r="T308">
        <v>1</v>
      </c>
    </row>
    <row r="309" spans="1:20" x14ac:dyDescent="0.3">
      <c r="A309" t="s">
        <v>376</v>
      </c>
      <c r="B309" t="s">
        <v>1184</v>
      </c>
      <c r="C309" t="s">
        <v>1036</v>
      </c>
      <c r="D309">
        <v>2</v>
      </c>
      <c r="E309">
        <v>0</v>
      </c>
      <c r="F309">
        <v>0</v>
      </c>
      <c r="G309">
        <v>2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1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</row>
    <row r="310" spans="1:20" x14ac:dyDescent="0.3">
      <c r="A310" t="s">
        <v>391</v>
      </c>
      <c r="B310" t="s">
        <v>1184</v>
      </c>
      <c r="C310" t="s">
        <v>1036</v>
      </c>
      <c r="D310">
        <v>2</v>
      </c>
      <c r="E310">
        <v>0</v>
      </c>
      <c r="F310">
        <v>0</v>
      </c>
      <c r="G310">
        <v>1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</row>
    <row r="311" spans="1:20" x14ac:dyDescent="0.3">
      <c r="A311" t="s">
        <v>48</v>
      </c>
      <c r="C311" t="s">
        <v>91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</row>
    <row r="312" spans="1:20" x14ac:dyDescent="0.3">
      <c r="A312" t="s">
        <v>107</v>
      </c>
      <c r="B312" t="s">
        <v>1167</v>
      </c>
      <c r="C312" t="s">
        <v>912</v>
      </c>
      <c r="D312">
        <v>1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1</v>
      </c>
      <c r="P312">
        <v>1</v>
      </c>
      <c r="Q312">
        <v>1</v>
      </c>
      <c r="R312">
        <v>1</v>
      </c>
      <c r="S312">
        <v>1</v>
      </c>
      <c r="T312">
        <v>2</v>
      </c>
    </row>
    <row r="313" spans="1:20" x14ac:dyDescent="0.3">
      <c r="A313" t="s">
        <v>642</v>
      </c>
      <c r="C313" t="s">
        <v>922</v>
      </c>
      <c r="D313">
        <v>2</v>
      </c>
      <c r="E313">
        <v>5</v>
      </c>
      <c r="F313">
        <v>5</v>
      </c>
      <c r="G313">
        <v>0</v>
      </c>
      <c r="H313">
        <v>3</v>
      </c>
      <c r="I313">
        <v>1</v>
      </c>
      <c r="J313">
        <v>1</v>
      </c>
      <c r="K313">
        <v>0</v>
      </c>
      <c r="L313">
        <v>4</v>
      </c>
      <c r="M313">
        <v>3</v>
      </c>
      <c r="N313">
        <v>0</v>
      </c>
      <c r="O313">
        <v>0</v>
      </c>
      <c r="P313">
        <v>4</v>
      </c>
      <c r="Q313">
        <v>5</v>
      </c>
      <c r="R313">
        <v>1</v>
      </c>
      <c r="S313">
        <v>0</v>
      </c>
      <c r="T313">
        <v>3</v>
      </c>
    </row>
    <row r="314" spans="1:20" x14ac:dyDescent="0.3">
      <c r="A314" t="s">
        <v>640</v>
      </c>
      <c r="B314" t="s">
        <v>1165</v>
      </c>
      <c r="C314" t="s">
        <v>91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</row>
    <row r="315" spans="1:20" x14ac:dyDescent="0.3">
      <c r="A315" t="s">
        <v>349</v>
      </c>
      <c r="B315" t="s">
        <v>1166</v>
      </c>
      <c r="C315" t="s">
        <v>908</v>
      </c>
      <c r="D315">
        <v>12</v>
      </c>
      <c r="E315">
        <v>10</v>
      </c>
      <c r="F315">
        <v>3</v>
      </c>
      <c r="G315">
        <v>11</v>
      </c>
      <c r="H315">
        <v>12</v>
      </c>
      <c r="I315">
        <v>10</v>
      </c>
      <c r="J315">
        <v>11</v>
      </c>
      <c r="K315">
        <v>5</v>
      </c>
      <c r="L315">
        <v>7</v>
      </c>
      <c r="M315">
        <v>13</v>
      </c>
      <c r="N315">
        <v>17</v>
      </c>
      <c r="O315">
        <v>28</v>
      </c>
      <c r="P315">
        <v>6</v>
      </c>
      <c r="Q315">
        <v>4</v>
      </c>
      <c r="R315">
        <v>10</v>
      </c>
      <c r="S315">
        <v>7</v>
      </c>
      <c r="T315">
        <v>5</v>
      </c>
    </row>
    <row r="316" spans="1:20" x14ac:dyDescent="0.3">
      <c r="A316" t="s">
        <v>417</v>
      </c>
      <c r="C316" t="s">
        <v>960</v>
      </c>
      <c r="D316">
        <v>15</v>
      </c>
      <c r="E316">
        <v>15</v>
      </c>
      <c r="F316">
        <v>15</v>
      </c>
      <c r="G316">
        <v>12</v>
      </c>
      <c r="H316">
        <v>15</v>
      </c>
      <c r="I316">
        <v>14</v>
      </c>
      <c r="J316">
        <v>14</v>
      </c>
      <c r="K316">
        <v>12</v>
      </c>
      <c r="L316">
        <v>12</v>
      </c>
      <c r="M316">
        <v>11</v>
      </c>
      <c r="N316">
        <v>15</v>
      </c>
      <c r="O316">
        <v>19</v>
      </c>
      <c r="P316">
        <v>8</v>
      </c>
      <c r="Q316">
        <v>5</v>
      </c>
      <c r="R316">
        <v>6</v>
      </c>
      <c r="S316">
        <v>8</v>
      </c>
      <c r="T316">
        <v>4</v>
      </c>
    </row>
    <row r="317" spans="1:20" x14ac:dyDescent="0.3">
      <c r="A317" t="s">
        <v>3</v>
      </c>
      <c r="C317" t="s">
        <v>738</v>
      </c>
      <c r="D317">
        <v>1</v>
      </c>
      <c r="E317">
        <v>6</v>
      </c>
      <c r="F317">
        <v>3</v>
      </c>
      <c r="G317">
        <v>2</v>
      </c>
      <c r="H317">
        <v>1</v>
      </c>
      <c r="I317">
        <v>6</v>
      </c>
      <c r="J317">
        <v>3</v>
      </c>
      <c r="K317">
        <v>12</v>
      </c>
      <c r="L317">
        <v>7</v>
      </c>
      <c r="M317">
        <v>0</v>
      </c>
      <c r="N317">
        <v>11</v>
      </c>
      <c r="O317">
        <v>2</v>
      </c>
      <c r="P317">
        <v>2</v>
      </c>
      <c r="Q317">
        <v>2</v>
      </c>
      <c r="R317">
        <v>2</v>
      </c>
      <c r="S317">
        <v>5</v>
      </c>
      <c r="T317">
        <v>2</v>
      </c>
    </row>
    <row r="318" spans="1:20" x14ac:dyDescent="0.3">
      <c r="A318" t="s">
        <v>234</v>
      </c>
      <c r="B318" t="s">
        <v>1166</v>
      </c>
      <c r="C318" t="s">
        <v>908</v>
      </c>
      <c r="D318">
        <v>1</v>
      </c>
      <c r="E318">
        <v>2</v>
      </c>
      <c r="F318">
        <v>1</v>
      </c>
      <c r="G318">
        <v>1</v>
      </c>
      <c r="H318">
        <v>1</v>
      </c>
      <c r="I318">
        <v>1</v>
      </c>
      <c r="J318">
        <v>1</v>
      </c>
      <c r="K318">
        <v>0</v>
      </c>
      <c r="L318">
        <v>1</v>
      </c>
      <c r="M318">
        <v>2</v>
      </c>
      <c r="N318">
        <v>1</v>
      </c>
      <c r="O318">
        <v>0</v>
      </c>
      <c r="P318">
        <v>1</v>
      </c>
      <c r="Q318">
        <v>0</v>
      </c>
      <c r="R318">
        <v>1</v>
      </c>
      <c r="S318">
        <v>0</v>
      </c>
      <c r="T318">
        <v>0</v>
      </c>
    </row>
    <row r="319" spans="1:20" x14ac:dyDescent="0.3">
      <c r="A319" t="s">
        <v>856</v>
      </c>
      <c r="B319" t="s">
        <v>1196</v>
      </c>
      <c r="C319" t="s">
        <v>1037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</row>
    <row r="320" spans="1:20" x14ac:dyDescent="0.3">
      <c r="A320" t="s">
        <v>857</v>
      </c>
      <c r="B320" t="s">
        <v>1177</v>
      </c>
      <c r="C320" t="s">
        <v>1038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</row>
    <row r="321" spans="1:20" x14ac:dyDescent="0.3">
      <c r="A321" t="s">
        <v>454</v>
      </c>
      <c r="B321" t="s">
        <v>1165</v>
      </c>
      <c r="C321" t="s">
        <v>96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</row>
    <row r="322" spans="1:20" x14ac:dyDescent="0.3">
      <c r="A322" t="s">
        <v>198</v>
      </c>
      <c r="B322" t="s">
        <v>1166</v>
      </c>
      <c r="C322" t="s">
        <v>1039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</row>
    <row r="323" spans="1:20" x14ac:dyDescent="0.3">
      <c r="A323" t="s">
        <v>858</v>
      </c>
      <c r="B323" t="s">
        <v>1200</v>
      </c>
      <c r="C323" t="s">
        <v>1040</v>
      </c>
      <c r="D323">
        <v>0</v>
      </c>
      <c r="E323">
        <v>0</v>
      </c>
      <c r="F323">
        <v>1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5</v>
      </c>
      <c r="P323">
        <v>0</v>
      </c>
      <c r="Q323">
        <v>0</v>
      </c>
      <c r="R323">
        <v>0</v>
      </c>
      <c r="S323">
        <v>0</v>
      </c>
      <c r="T323">
        <v>0</v>
      </c>
    </row>
    <row r="324" spans="1:20" x14ac:dyDescent="0.3">
      <c r="A324" t="s">
        <v>55</v>
      </c>
      <c r="C324" t="s">
        <v>738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</row>
    <row r="325" spans="1:20" x14ac:dyDescent="0.3">
      <c r="A325" t="s">
        <v>604</v>
      </c>
      <c r="B325" t="s">
        <v>1181</v>
      </c>
      <c r="C325" t="s">
        <v>908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3</v>
      </c>
      <c r="P325">
        <v>0</v>
      </c>
      <c r="Q325">
        <v>0</v>
      </c>
      <c r="R325">
        <v>0</v>
      </c>
      <c r="S325">
        <v>0</v>
      </c>
      <c r="T325">
        <v>0</v>
      </c>
    </row>
    <row r="326" spans="1:20" x14ac:dyDescent="0.3">
      <c r="A326" t="s">
        <v>319</v>
      </c>
      <c r="B326" t="s">
        <v>1175</v>
      </c>
      <c r="C326" t="s">
        <v>963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</row>
    <row r="327" spans="1:20" x14ac:dyDescent="0.3">
      <c r="A327" t="s">
        <v>859</v>
      </c>
      <c r="B327" t="s">
        <v>1167</v>
      </c>
      <c r="C327" t="s">
        <v>789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</row>
    <row r="328" spans="1:20" x14ac:dyDescent="0.3">
      <c r="A328" t="s">
        <v>102</v>
      </c>
      <c r="B328" t="s">
        <v>1162</v>
      </c>
      <c r="C328" t="s">
        <v>908</v>
      </c>
      <c r="D328">
        <v>2</v>
      </c>
      <c r="E328">
        <v>1</v>
      </c>
      <c r="F328">
        <v>1</v>
      </c>
      <c r="G328">
        <v>0</v>
      </c>
      <c r="H328">
        <v>0</v>
      </c>
      <c r="I328">
        <v>1</v>
      </c>
      <c r="J328">
        <v>0</v>
      </c>
      <c r="K328">
        <v>1</v>
      </c>
      <c r="L328">
        <v>3</v>
      </c>
      <c r="M328">
        <v>4</v>
      </c>
      <c r="N328">
        <v>4</v>
      </c>
      <c r="O328">
        <v>23</v>
      </c>
      <c r="P328">
        <v>1</v>
      </c>
      <c r="Q328">
        <v>1</v>
      </c>
      <c r="R328">
        <v>1</v>
      </c>
      <c r="S328">
        <v>2</v>
      </c>
      <c r="T328">
        <v>0</v>
      </c>
    </row>
    <row r="329" spans="1:20" x14ac:dyDescent="0.3">
      <c r="A329" t="s">
        <v>266</v>
      </c>
      <c r="B329" t="s">
        <v>1182</v>
      </c>
      <c r="C329" t="s">
        <v>738</v>
      </c>
      <c r="D329">
        <v>1</v>
      </c>
      <c r="E329">
        <v>0</v>
      </c>
      <c r="F329">
        <v>2</v>
      </c>
      <c r="G329">
        <v>1</v>
      </c>
      <c r="H329">
        <v>1</v>
      </c>
      <c r="I329">
        <v>2</v>
      </c>
      <c r="J329">
        <v>3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1</v>
      </c>
      <c r="Q329">
        <v>0</v>
      </c>
      <c r="R329">
        <v>0</v>
      </c>
      <c r="S329">
        <v>0</v>
      </c>
      <c r="T329">
        <v>0</v>
      </c>
    </row>
    <row r="330" spans="1:20" x14ac:dyDescent="0.3">
      <c r="A330" t="s">
        <v>690</v>
      </c>
      <c r="B330" t="s">
        <v>1165</v>
      </c>
      <c r="C330" t="s">
        <v>96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</row>
    <row r="331" spans="1:20" x14ac:dyDescent="0.3">
      <c r="A331" t="s">
        <v>490</v>
      </c>
      <c r="B331" t="s">
        <v>1164</v>
      </c>
      <c r="C331" t="s">
        <v>908</v>
      </c>
      <c r="D331">
        <v>2</v>
      </c>
      <c r="E331">
        <v>7</v>
      </c>
      <c r="F331">
        <v>3</v>
      </c>
      <c r="G331">
        <v>0</v>
      </c>
      <c r="H331">
        <v>1</v>
      </c>
      <c r="I331">
        <v>1</v>
      </c>
      <c r="J331">
        <v>5</v>
      </c>
      <c r="K331">
        <v>6</v>
      </c>
      <c r="L331">
        <v>2</v>
      </c>
      <c r="M331">
        <v>5</v>
      </c>
      <c r="N331">
        <v>3</v>
      </c>
      <c r="O331">
        <v>6</v>
      </c>
      <c r="P331">
        <v>1</v>
      </c>
      <c r="Q331">
        <v>4</v>
      </c>
      <c r="R331">
        <v>2</v>
      </c>
      <c r="S331">
        <v>5</v>
      </c>
      <c r="T331">
        <v>1</v>
      </c>
    </row>
    <row r="332" spans="1:20" x14ac:dyDescent="0.3">
      <c r="A332" t="s">
        <v>337</v>
      </c>
      <c r="C332" t="s">
        <v>914</v>
      </c>
      <c r="D332">
        <v>13</v>
      </c>
      <c r="E332">
        <v>20</v>
      </c>
      <c r="F332">
        <v>13</v>
      </c>
      <c r="G332">
        <v>6</v>
      </c>
      <c r="H332">
        <v>11</v>
      </c>
      <c r="I332">
        <v>10</v>
      </c>
      <c r="J332">
        <v>11</v>
      </c>
      <c r="K332">
        <v>6</v>
      </c>
      <c r="L332">
        <v>8</v>
      </c>
      <c r="M332">
        <v>17</v>
      </c>
      <c r="N332">
        <v>32</v>
      </c>
      <c r="O332">
        <v>31</v>
      </c>
      <c r="P332">
        <v>11</v>
      </c>
      <c r="Q332">
        <v>8</v>
      </c>
      <c r="R332">
        <v>9</v>
      </c>
      <c r="S332">
        <v>7</v>
      </c>
      <c r="T332">
        <v>2</v>
      </c>
    </row>
    <row r="333" spans="1:20" x14ac:dyDescent="0.3">
      <c r="A333" t="s">
        <v>14</v>
      </c>
      <c r="C333" t="s">
        <v>1041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</row>
    <row r="334" spans="1:20" x14ac:dyDescent="0.3">
      <c r="A334" t="s">
        <v>585</v>
      </c>
      <c r="B334" t="s">
        <v>1163</v>
      </c>
      <c r="C334" t="s">
        <v>958</v>
      </c>
      <c r="D334">
        <v>3</v>
      </c>
      <c r="E334">
        <v>1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1</v>
      </c>
      <c r="L334">
        <v>0</v>
      </c>
      <c r="M334">
        <v>0</v>
      </c>
      <c r="N334">
        <v>1</v>
      </c>
      <c r="O334">
        <v>3</v>
      </c>
      <c r="P334">
        <v>0</v>
      </c>
      <c r="Q334">
        <v>0</v>
      </c>
      <c r="R334">
        <v>0</v>
      </c>
      <c r="S334">
        <v>0</v>
      </c>
      <c r="T334">
        <v>0</v>
      </c>
    </row>
    <row r="335" spans="1:20" x14ac:dyDescent="0.3">
      <c r="A335" t="s">
        <v>590</v>
      </c>
      <c r="B335" t="s">
        <v>1163</v>
      </c>
      <c r="C335" t="s">
        <v>958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</row>
    <row r="336" spans="1:20" x14ac:dyDescent="0.3">
      <c r="A336" t="s">
        <v>24</v>
      </c>
      <c r="B336" t="s">
        <v>1181</v>
      </c>
      <c r="C336" t="s">
        <v>908</v>
      </c>
      <c r="D336">
        <v>18</v>
      </c>
      <c r="E336">
        <v>32</v>
      </c>
      <c r="F336">
        <v>42</v>
      </c>
      <c r="G336">
        <v>18</v>
      </c>
      <c r="H336">
        <v>30</v>
      </c>
      <c r="I336">
        <v>41</v>
      </c>
      <c r="J336">
        <v>27</v>
      </c>
      <c r="K336">
        <v>45</v>
      </c>
      <c r="L336">
        <v>22</v>
      </c>
      <c r="M336">
        <v>55</v>
      </c>
      <c r="N336">
        <v>102</v>
      </c>
      <c r="O336">
        <v>130</v>
      </c>
      <c r="P336">
        <v>30</v>
      </c>
      <c r="Q336">
        <v>29</v>
      </c>
      <c r="R336">
        <v>39</v>
      </c>
      <c r="S336">
        <v>76</v>
      </c>
      <c r="T336">
        <v>13</v>
      </c>
    </row>
    <row r="337" spans="1:20" x14ac:dyDescent="0.3">
      <c r="A337" t="s">
        <v>610</v>
      </c>
      <c r="B337" t="s">
        <v>1165</v>
      </c>
      <c r="C337" t="s">
        <v>910</v>
      </c>
      <c r="D337">
        <v>1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</row>
    <row r="338" spans="1:20" x14ac:dyDescent="0.3">
      <c r="A338" t="s">
        <v>860</v>
      </c>
      <c r="B338" t="s">
        <v>1201</v>
      </c>
      <c r="C338" t="s">
        <v>908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</row>
    <row r="339" spans="1:20" x14ac:dyDescent="0.3">
      <c r="A339" t="s">
        <v>26</v>
      </c>
      <c r="B339" t="s">
        <v>1197</v>
      </c>
      <c r="C339" t="s">
        <v>922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</row>
    <row r="340" spans="1:20" x14ac:dyDescent="0.3">
      <c r="A340" t="s">
        <v>208</v>
      </c>
      <c r="B340" t="s">
        <v>1166</v>
      </c>
      <c r="C340" t="s">
        <v>922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</row>
    <row r="341" spans="1:20" x14ac:dyDescent="0.3">
      <c r="A341" t="s">
        <v>352</v>
      </c>
      <c r="B341" t="s">
        <v>1180</v>
      </c>
      <c r="C341" t="s">
        <v>952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</row>
    <row r="342" spans="1:20" x14ac:dyDescent="0.3">
      <c r="A342" t="s">
        <v>142</v>
      </c>
      <c r="C342" t="s">
        <v>738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</row>
    <row r="343" spans="1:20" x14ac:dyDescent="0.3">
      <c r="A343" t="s">
        <v>595</v>
      </c>
      <c r="C343" t="s">
        <v>980</v>
      </c>
      <c r="D343">
        <v>4</v>
      </c>
      <c r="E343">
        <v>1</v>
      </c>
      <c r="F343">
        <v>0</v>
      </c>
      <c r="G343">
        <v>2</v>
      </c>
      <c r="H343">
        <v>0</v>
      </c>
      <c r="I343">
        <v>2</v>
      </c>
      <c r="J343">
        <v>2</v>
      </c>
      <c r="K343">
        <v>0</v>
      </c>
      <c r="L343">
        <v>0</v>
      </c>
      <c r="M343">
        <v>0</v>
      </c>
      <c r="N343">
        <v>2</v>
      </c>
      <c r="O343">
        <v>2</v>
      </c>
      <c r="P343">
        <v>0</v>
      </c>
      <c r="Q343">
        <v>0</v>
      </c>
      <c r="R343">
        <v>0</v>
      </c>
      <c r="S343">
        <v>1</v>
      </c>
      <c r="T343">
        <v>1</v>
      </c>
    </row>
    <row r="344" spans="1:20" x14ac:dyDescent="0.3">
      <c r="A344" t="s">
        <v>5</v>
      </c>
      <c r="B344" t="s">
        <v>1164</v>
      </c>
      <c r="C344" t="s">
        <v>738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</row>
    <row r="345" spans="1:20" x14ac:dyDescent="0.3">
      <c r="A345" t="s">
        <v>358</v>
      </c>
      <c r="B345" t="s">
        <v>1184</v>
      </c>
      <c r="C345" t="s">
        <v>908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</row>
    <row r="346" spans="1:20" x14ac:dyDescent="0.3">
      <c r="A346" t="s">
        <v>115</v>
      </c>
      <c r="B346" t="s">
        <v>1162</v>
      </c>
      <c r="C346" t="s">
        <v>738</v>
      </c>
      <c r="D346">
        <v>2</v>
      </c>
      <c r="E346">
        <v>2</v>
      </c>
      <c r="F346">
        <v>3</v>
      </c>
      <c r="G346">
        <v>1</v>
      </c>
      <c r="H346">
        <v>2</v>
      </c>
      <c r="I346">
        <v>2</v>
      </c>
      <c r="J346">
        <v>1</v>
      </c>
      <c r="K346">
        <v>2</v>
      </c>
      <c r="L346">
        <v>2</v>
      </c>
      <c r="M346">
        <v>7</v>
      </c>
      <c r="N346">
        <v>5</v>
      </c>
      <c r="O346">
        <v>49</v>
      </c>
      <c r="P346">
        <v>4</v>
      </c>
      <c r="Q346">
        <v>5</v>
      </c>
      <c r="R346">
        <v>2</v>
      </c>
      <c r="S346">
        <v>7</v>
      </c>
      <c r="T346">
        <v>2</v>
      </c>
    </row>
    <row r="347" spans="1:20" x14ac:dyDescent="0.3">
      <c r="A347" t="s">
        <v>303</v>
      </c>
      <c r="B347" t="s">
        <v>1174</v>
      </c>
      <c r="C347" t="s">
        <v>991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</row>
    <row r="348" spans="1:20" x14ac:dyDescent="0.3">
      <c r="A348" t="s">
        <v>341</v>
      </c>
      <c r="B348" t="s">
        <v>1174</v>
      </c>
      <c r="C348" t="s">
        <v>991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</row>
    <row r="349" spans="1:20" x14ac:dyDescent="0.3">
      <c r="A349" t="s">
        <v>384</v>
      </c>
      <c r="B349" t="s">
        <v>1174</v>
      </c>
      <c r="C349" t="s">
        <v>991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</row>
    <row r="350" spans="1:20" x14ac:dyDescent="0.3">
      <c r="A350" t="s">
        <v>554</v>
      </c>
      <c r="B350" t="s">
        <v>1175</v>
      </c>
      <c r="C350" t="s">
        <v>922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</row>
    <row r="351" spans="1:20" x14ac:dyDescent="0.3">
      <c r="A351" t="s">
        <v>611</v>
      </c>
      <c r="B351" t="s">
        <v>1175</v>
      </c>
      <c r="C351" t="s">
        <v>922</v>
      </c>
      <c r="D351">
        <v>0</v>
      </c>
      <c r="E351">
        <v>1</v>
      </c>
      <c r="F351">
        <v>0</v>
      </c>
      <c r="G351">
        <v>1</v>
      </c>
      <c r="H351">
        <v>1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1</v>
      </c>
      <c r="O351">
        <v>6</v>
      </c>
      <c r="P351">
        <v>2</v>
      </c>
      <c r="Q351">
        <v>1</v>
      </c>
      <c r="R351">
        <v>0</v>
      </c>
      <c r="S351">
        <v>1</v>
      </c>
      <c r="T351">
        <v>0</v>
      </c>
    </row>
    <row r="352" spans="1:20" x14ac:dyDescent="0.3">
      <c r="A352" t="s">
        <v>861</v>
      </c>
      <c r="B352" t="s">
        <v>1167</v>
      </c>
      <c r="C352" t="s">
        <v>1042</v>
      </c>
      <c r="D352">
        <v>20</v>
      </c>
      <c r="E352">
        <v>39</v>
      </c>
      <c r="F352">
        <v>40</v>
      </c>
      <c r="G352">
        <v>18</v>
      </c>
      <c r="H352">
        <v>14</v>
      </c>
      <c r="I352">
        <v>21</v>
      </c>
      <c r="J352">
        <v>20</v>
      </c>
      <c r="K352">
        <v>23</v>
      </c>
      <c r="L352">
        <v>15</v>
      </c>
      <c r="M352">
        <v>43</v>
      </c>
      <c r="N352">
        <v>59</v>
      </c>
      <c r="O352">
        <v>101</v>
      </c>
      <c r="P352">
        <v>23</v>
      </c>
      <c r="Q352">
        <v>24</v>
      </c>
      <c r="R352">
        <v>26</v>
      </c>
      <c r="S352">
        <v>55</v>
      </c>
      <c r="T352">
        <v>12</v>
      </c>
    </row>
    <row r="353" spans="1:20" x14ac:dyDescent="0.3">
      <c r="A353" t="s">
        <v>56</v>
      </c>
      <c r="B353" t="s">
        <v>1167</v>
      </c>
      <c r="C353" t="s">
        <v>908</v>
      </c>
      <c r="D353">
        <v>14</v>
      </c>
      <c r="E353">
        <v>17</v>
      </c>
      <c r="F353">
        <v>23</v>
      </c>
      <c r="G353">
        <v>11</v>
      </c>
      <c r="H353">
        <v>23</v>
      </c>
      <c r="I353">
        <v>11</v>
      </c>
      <c r="J353">
        <v>17</v>
      </c>
      <c r="K353">
        <v>18</v>
      </c>
      <c r="L353">
        <v>9</v>
      </c>
      <c r="M353">
        <v>27</v>
      </c>
      <c r="N353">
        <v>30</v>
      </c>
      <c r="O353">
        <v>38</v>
      </c>
      <c r="P353">
        <v>13</v>
      </c>
      <c r="Q353">
        <v>20</v>
      </c>
      <c r="R353">
        <v>25</v>
      </c>
      <c r="S353">
        <v>33</v>
      </c>
      <c r="T353">
        <v>7</v>
      </c>
    </row>
    <row r="354" spans="1:20" x14ac:dyDescent="0.3">
      <c r="A354" t="s">
        <v>49</v>
      </c>
      <c r="B354" t="s">
        <v>1181</v>
      </c>
      <c r="C354" t="s">
        <v>908</v>
      </c>
      <c r="D354">
        <v>0</v>
      </c>
      <c r="E354">
        <v>34</v>
      </c>
      <c r="F354">
        <v>27</v>
      </c>
      <c r="G354">
        <v>19</v>
      </c>
      <c r="H354">
        <v>25</v>
      </c>
      <c r="I354">
        <v>21</v>
      </c>
      <c r="J354">
        <v>17</v>
      </c>
      <c r="K354">
        <v>11</v>
      </c>
      <c r="L354">
        <v>12</v>
      </c>
      <c r="M354">
        <v>66</v>
      </c>
      <c r="N354">
        <v>82</v>
      </c>
      <c r="O354">
        <v>102</v>
      </c>
      <c r="P354">
        <v>29</v>
      </c>
      <c r="Q354">
        <v>22</v>
      </c>
      <c r="R354">
        <v>99</v>
      </c>
      <c r="S354">
        <v>54</v>
      </c>
      <c r="T354">
        <v>4</v>
      </c>
    </row>
    <row r="355" spans="1:20" x14ac:dyDescent="0.3">
      <c r="A355" t="s">
        <v>19</v>
      </c>
      <c r="B355" t="s">
        <v>1181</v>
      </c>
      <c r="C355" t="s">
        <v>908</v>
      </c>
      <c r="D355">
        <v>11</v>
      </c>
      <c r="E355">
        <v>10</v>
      </c>
      <c r="F355">
        <v>18</v>
      </c>
      <c r="G355">
        <v>3</v>
      </c>
      <c r="H355">
        <v>6</v>
      </c>
      <c r="I355">
        <v>8</v>
      </c>
      <c r="J355">
        <v>6</v>
      </c>
      <c r="K355">
        <v>9</v>
      </c>
      <c r="L355">
        <v>5</v>
      </c>
      <c r="M355">
        <v>11</v>
      </c>
      <c r="N355">
        <v>20</v>
      </c>
      <c r="O355">
        <v>47</v>
      </c>
      <c r="P355">
        <v>21</v>
      </c>
      <c r="Q355">
        <v>13</v>
      </c>
      <c r="R355">
        <v>15</v>
      </c>
      <c r="S355">
        <v>20</v>
      </c>
      <c r="T355">
        <v>4</v>
      </c>
    </row>
    <row r="356" spans="1:20" x14ac:dyDescent="0.3">
      <c r="A356" t="s">
        <v>69</v>
      </c>
      <c r="B356" t="s">
        <v>1167</v>
      </c>
      <c r="C356" t="s">
        <v>1043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</row>
    <row r="357" spans="1:20" x14ac:dyDescent="0.3">
      <c r="A357" t="s">
        <v>314</v>
      </c>
      <c r="B357" t="s">
        <v>1160</v>
      </c>
      <c r="C357" t="s">
        <v>1044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</row>
    <row r="358" spans="1:20" x14ac:dyDescent="0.3">
      <c r="A358" t="s">
        <v>38</v>
      </c>
      <c r="B358" t="s">
        <v>1181</v>
      </c>
      <c r="C358" t="s">
        <v>908</v>
      </c>
      <c r="D358">
        <v>6</v>
      </c>
      <c r="E358">
        <v>2</v>
      </c>
      <c r="F358">
        <v>5</v>
      </c>
      <c r="G358">
        <v>4</v>
      </c>
      <c r="H358">
        <v>1</v>
      </c>
      <c r="I358">
        <v>3</v>
      </c>
      <c r="J358">
        <v>5</v>
      </c>
      <c r="K358">
        <v>6</v>
      </c>
      <c r="L358">
        <v>3</v>
      </c>
      <c r="M358">
        <v>6</v>
      </c>
      <c r="N358">
        <v>10</v>
      </c>
      <c r="O358">
        <v>44</v>
      </c>
      <c r="P358">
        <v>1</v>
      </c>
      <c r="Q358">
        <v>1</v>
      </c>
      <c r="R358">
        <v>5</v>
      </c>
      <c r="S358">
        <v>11</v>
      </c>
      <c r="T358">
        <v>0</v>
      </c>
    </row>
    <row r="359" spans="1:20" x14ac:dyDescent="0.3">
      <c r="A359" t="s">
        <v>650</v>
      </c>
      <c r="C359" t="s">
        <v>922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</row>
    <row r="360" spans="1:20" x14ac:dyDescent="0.3">
      <c r="A360" t="s">
        <v>422</v>
      </c>
      <c r="B360" t="s">
        <v>1175</v>
      </c>
      <c r="C360" t="s">
        <v>922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</row>
    <row r="361" spans="1:20" x14ac:dyDescent="0.3">
      <c r="A361" t="s">
        <v>411</v>
      </c>
      <c r="C361" t="s">
        <v>992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</row>
    <row r="362" spans="1:20" x14ac:dyDescent="0.3">
      <c r="A362" t="s">
        <v>320</v>
      </c>
      <c r="B362" t="s">
        <v>1175</v>
      </c>
      <c r="C362" t="s">
        <v>963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</row>
    <row r="363" spans="1:20" x14ac:dyDescent="0.3">
      <c r="A363" t="s">
        <v>380</v>
      </c>
      <c r="B363" t="s">
        <v>1166</v>
      </c>
      <c r="C363" t="s">
        <v>1045</v>
      </c>
      <c r="D363">
        <v>7</v>
      </c>
      <c r="E363">
        <v>9</v>
      </c>
      <c r="F363">
        <v>5</v>
      </c>
      <c r="G363">
        <v>9</v>
      </c>
      <c r="H363">
        <v>5</v>
      </c>
      <c r="I363">
        <v>8</v>
      </c>
      <c r="J363">
        <v>5</v>
      </c>
      <c r="K363">
        <v>6</v>
      </c>
      <c r="L363">
        <v>4</v>
      </c>
      <c r="M363">
        <v>11</v>
      </c>
      <c r="N363">
        <v>5</v>
      </c>
      <c r="O363">
        <v>4</v>
      </c>
      <c r="P363">
        <v>1</v>
      </c>
      <c r="Q363">
        <v>2</v>
      </c>
      <c r="R363">
        <v>7</v>
      </c>
      <c r="S363">
        <v>5</v>
      </c>
      <c r="T363">
        <v>4</v>
      </c>
    </row>
    <row r="364" spans="1:20" x14ac:dyDescent="0.3">
      <c r="A364" t="s">
        <v>529</v>
      </c>
      <c r="B364" t="s">
        <v>1164</v>
      </c>
      <c r="C364" t="s">
        <v>1046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1</v>
      </c>
      <c r="O364">
        <v>1</v>
      </c>
      <c r="P364">
        <v>0</v>
      </c>
      <c r="Q364">
        <v>0</v>
      </c>
      <c r="R364">
        <v>1</v>
      </c>
      <c r="S364">
        <v>0</v>
      </c>
      <c r="T364">
        <v>0</v>
      </c>
    </row>
    <row r="365" spans="1:20" x14ac:dyDescent="0.3">
      <c r="A365" t="s">
        <v>638</v>
      </c>
      <c r="B365" t="s">
        <v>1165</v>
      </c>
      <c r="C365" t="s">
        <v>922</v>
      </c>
      <c r="D365">
        <v>1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</row>
    <row r="366" spans="1:20" x14ac:dyDescent="0.3">
      <c r="A366" t="s">
        <v>553</v>
      </c>
      <c r="B366" t="s">
        <v>1171</v>
      </c>
      <c r="C366" t="s">
        <v>939</v>
      </c>
      <c r="D366">
        <v>11</v>
      </c>
      <c r="E366">
        <v>16</v>
      </c>
      <c r="F366">
        <v>20</v>
      </c>
      <c r="G366">
        <v>7</v>
      </c>
      <c r="H366">
        <v>16</v>
      </c>
      <c r="I366">
        <v>9</v>
      </c>
      <c r="J366">
        <v>9</v>
      </c>
      <c r="K366">
        <v>2</v>
      </c>
      <c r="L366">
        <v>8</v>
      </c>
      <c r="M366">
        <v>16</v>
      </c>
      <c r="N366">
        <v>54</v>
      </c>
      <c r="O366">
        <v>61</v>
      </c>
      <c r="P366">
        <v>18</v>
      </c>
      <c r="Q366">
        <v>4</v>
      </c>
      <c r="R366">
        <v>14</v>
      </c>
      <c r="S366">
        <v>9</v>
      </c>
      <c r="T366">
        <v>2</v>
      </c>
    </row>
    <row r="367" spans="1:20" x14ac:dyDescent="0.3">
      <c r="A367" t="s">
        <v>276</v>
      </c>
      <c r="B367" t="s">
        <v>1184</v>
      </c>
      <c r="C367" t="s">
        <v>94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</row>
    <row r="368" spans="1:20" x14ac:dyDescent="0.3">
      <c r="A368" t="s">
        <v>33</v>
      </c>
      <c r="B368" t="s">
        <v>1184</v>
      </c>
      <c r="C368" t="s">
        <v>940</v>
      </c>
      <c r="D368">
        <v>3</v>
      </c>
      <c r="E368">
        <v>3</v>
      </c>
      <c r="F368">
        <v>5</v>
      </c>
      <c r="G368">
        <v>4</v>
      </c>
      <c r="H368">
        <v>2</v>
      </c>
      <c r="I368">
        <v>1</v>
      </c>
      <c r="J368">
        <v>2</v>
      </c>
      <c r="K368">
        <v>3</v>
      </c>
      <c r="L368">
        <v>2</v>
      </c>
      <c r="M368">
        <v>7</v>
      </c>
      <c r="N368">
        <v>16</v>
      </c>
      <c r="O368">
        <v>63</v>
      </c>
      <c r="P368">
        <v>2</v>
      </c>
      <c r="Q368">
        <v>5</v>
      </c>
      <c r="R368">
        <v>2</v>
      </c>
      <c r="S368">
        <v>26</v>
      </c>
      <c r="T368">
        <v>4</v>
      </c>
    </row>
    <row r="369" spans="1:20" x14ac:dyDescent="0.3">
      <c r="A369" t="s">
        <v>537</v>
      </c>
      <c r="C369" t="s">
        <v>91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</row>
    <row r="370" spans="1:20" x14ac:dyDescent="0.3">
      <c r="A370" t="s">
        <v>288</v>
      </c>
      <c r="B370" t="s">
        <v>1174</v>
      </c>
      <c r="C370" t="s">
        <v>1047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</row>
    <row r="371" spans="1:20" x14ac:dyDescent="0.3">
      <c r="A371" t="s">
        <v>79</v>
      </c>
      <c r="B371" t="s">
        <v>1177</v>
      </c>
      <c r="C371" t="s">
        <v>908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</row>
    <row r="372" spans="1:20" x14ac:dyDescent="0.3">
      <c r="A372" t="s">
        <v>256</v>
      </c>
      <c r="B372" t="s">
        <v>1166</v>
      </c>
      <c r="C372" t="s">
        <v>908</v>
      </c>
      <c r="D372">
        <v>10</v>
      </c>
      <c r="E372">
        <v>17</v>
      </c>
      <c r="F372">
        <v>16</v>
      </c>
      <c r="G372">
        <v>10</v>
      </c>
      <c r="H372">
        <v>9</v>
      </c>
      <c r="I372">
        <v>15</v>
      </c>
      <c r="J372">
        <v>12</v>
      </c>
      <c r="K372">
        <v>9</v>
      </c>
      <c r="L372">
        <v>21</v>
      </c>
      <c r="M372">
        <v>12</v>
      </c>
      <c r="N372">
        <v>11</v>
      </c>
      <c r="O372">
        <v>3</v>
      </c>
      <c r="P372">
        <v>12</v>
      </c>
      <c r="Q372">
        <v>22</v>
      </c>
      <c r="R372">
        <v>9</v>
      </c>
      <c r="S372">
        <v>9</v>
      </c>
      <c r="T372">
        <v>3</v>
      </c>
    </row>
    <row r="373" spans="1:20" x14ac:dyDescent="0.3">
      <c r="A373" t="s">
        <v>687</v>
      </c>
      <c r="C373" t="s">
        <v>922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</row>
    <row r="374" spans="1:20" x14ac:dyDescent="0.3">
      <c r="A374" t="s">
        <v>162</v>
      </c>
      <c r="C374" t="s">
        <v>910</v>
      </c>
      <c r="D374">
        <v>8</v>
      </c>
      <c r="E374">
        <v>25</v>
      </c>
      <c r="F374">
        <v>20</v>
      </c>
      <c r="G374">
        <v>12</v>
      </c>
      <c r="H374">
        <v>50</v>
      </c>
      <c r="I374">
        <v>7</v>
      </c>
      <c r="J374">
        <v>11</v>
      </c>
      <c r="K374">
        <v>5</v>
      </c>
      <c r="L374">
        <v>9</v>
      </c>
      <c r="M374">
        <v>17</v>
      </c>
      <c r="N374">
        <v>33</v>
      </c>
      <c r="O374">
        <v>107</v>
      </c>
      <c r="P374">
        <v>10</v>
      </c>
      <c r="Q374">
        <v>23</v>
      </c>
      <c r="R374">
        <v>15</v>
      </c>
      <c r="S374">
        <v>31</v>
      </c>
      <c r="T374">
        <v>4</v>
      </c>
    </row>
    <row r="375" spans="1:20" x14ac:dyDescent="0.3">
      <c r="A375" t="s">
        <v>425</v>
      </c>
      <c r="B375" t="s">
        <v>1184</v>
      </c>
      <c r="C375" t="s">
        <v>908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</row>
    <row r="376" spans="1:20" x14ac:dyDescent="0.3">
      <c r="A376" t="s">
        <v>324</v>
      </c>
      <c r="B376" t="s">
        <v>1182</v>
      </c>
      <c r="C376" t="s">
        <v>960</v>
      </c>
      <c r="D376">
        <v>8</v>
      </c>
      <c r="E376">
        <v>14</v>
      </c>
      <c r="F376">
        <v>15</v>
      </c>
      <c r="G376">
        <v>5</v>
      </c>
      <c r="H376">
        <v>6</v>
      </c>
      <c r="I376">
        <v>10</v>
      </c>
      <c r="J376">
        <v>13</v>
      </c>
      <c r="K376">
        <v>10</v>
      </c>
      <c r="L376">
        <v>8</v>
      </c>
      <c r="M376">
        <v>38</v>
      </c>
      <c r="N376">
        <v>36</v>
      </c>
      <c r="O376">
        <v>32</v>
      </c>
      <c r="P376">
        <v>8</v>
      </c>
      <c r="Q376">
        <v>8</v>
      </c>
      <c r="R376">
        <v>13</v>
      </c>
      <c r="S376">
        <v>15</v>
      </c>
      <c r="T376">
        <v>3</v>
      </c>
    </row>
    <row r="377" spans="1:20" x14ac:dyDescent="0.3">
      <c r="A377" t="s">
        <v>108</v>
      </c>
      <c r="B377" t="s">
        <v>1202</v>
      </c>
      <c r="C377" t="s">
        <v>96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</row>
    <row r="378" spans="1:20" x14ac:dyDescent="0.3">
      <c r="A378" t="s">
        <v>118</v>
      </c>
      <c r="B378" t="s">
        <v>1162</v>
      </c>
      <c r="C378" t="s">
        <v>908</v>
      </c>
      <c r="D378">
        <v>29</v>
      </c>
      <c r="E378">
        <v>44</v>
      </c>
      <c r="F378">
        <v>39</v>
      </c>
      <c r="G378">
        <v>23</v>
      </c>
      <c r="H378">
        <v>24</v>
      </c>
      <c r="I378">
        <v>24</v>
      </c>
      <c r="J378">
        <v>26</v>
      </c>
      <c r="K378">
        <v>18</v>
      </c>
      <c r="L378">
        <v>19</v>
      </c>
      <c r="M378">
        <v>44</v>
      </c>
      <c r="N378">
        <v>81</v>
      </c>
      <c r="O378">
        <v>95</v>
      </c>
      <c r="P378">
        <v>35</v>
      </c>
      <c r="Q378">
        <v>23</v>
      </c>
      <c r="R378">
        <v>34</v>
      </c>
      <c r="S378">
        <v>48</v>
      </c>
      <c r="T378">
        <v>14</v>
      </c>
    </row>
    <row r="379" spans="1:20" x14ac:dyDescent="0.3">
      <c r="A379" t="s">
        <v>505</v>
      </c>
      <c r="B379" t="s">
        <v>1164</v>
      </c>
      <c r="C379" t="s">
        <v>923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</row>
    <row r="380" spans="1:20" x14ac:dyDescent="0.3">
      <c r="A380" t="s">
        <v>862</v>
      </c>
      <c r="B380" t="s">
        <v>1173</v>
      </c>
      <c r="C380" t="s">
        <v>908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</row>
    <row r="381" spans="1:20" x14ac:dyDescent="0.3">
      <c r="A381" t="s">
        <v>460</v>
      </c>
      <c r="B381" t="s">
        <v>1173</v>
      </c>
      <c r="C381" t="s">
        <v>908</v>
      </c>
      <c r="D381">
        <v>2</v>
      </c>
      <c r="E381">
        <v>1</v>
      </c>
      <c r="F381">
        <v>2</v>
      </c>
      <c r="G381">
        <v>2</v>
      </c>
      <c r="H381">
        <v>1</v>
      </c>
      <c r="I381">
        <v>1</v>
      </c>
      <c r="J381">
        <v>1</v>
      </c>
      <c r="K381">
        <v>0</v>
      </c>
      <c r="L381">
        <v>2</v>
      </c>
      <c r="M381">
        <v>1</v>
      </c>
      <c r="N381">
        <v>2</v>
      </c>
      <c r="O381">
        <v>8</v>
      </c>
      <c r="P381">
        <v>2</v>
      </c>
      <c r="Q381">
        <v>0</v>
      </c>
      <c r="R381">
        <v>1</v>
      </c>
      <c r="S381">
        <v>3</v>
      </c>
      <c r="T381">
        <v>0</v>
      </c>
    </row>
    <row r="382" spans="1:20" x14ac:dyDescent="0.3">
      <c r="A382" t="s">
        <v>81</v>
      </c>
      <c r="B382" t="s">
        <v>1187</v>
      </c>
      <c r="C382" t="s">
        <v>1048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</row>
    <row r="383" spans="1:20" x14ac:dyDescent="0.3">
      <c r="A383" t="s">
        <v>418</v>
      </c>
      <c r="B383" t="s">
        <v>1184</v>
      </c>
      <c r="C383" t="s">
        <v>940</v>
      </c>
      <c r="D383">
        <v>7</v>
      </c>
      <c r="E383">
        <v>9</v>
      </c>
      <c r="F383">
        <v>8</v>
      </c>
      <c r="G383">
        <v>6</v>
      </c>
      <c r="H383">
        <v>6</v>
      </c>
      <c r="I383">
        <v>4</v>
      </c>
      <c r="J383">
        <v>5</v>
      </c>
      <c r="K383">
        <v>2</v>
      </c>
      <c r="L383">
        <v>3</v>
      </c>
      <c r="M383">
        <v>9</v>
      </c>
      <c r="N383">
        <v>16</v>
      </c>
      <c r="O383">
        <v>12</v>
      </c>
      <c r="P383">
        <v>3</v>
      </c>
      <c r="Q383">
        <v>3</v>
      </c>
      <c r="R383">
        <v>6</v>
      </c>
      <c r="S383">
        <v>2</v>
      </c>
      <c r="T383">
        <v>2</v>
      </c>
    </row>
    <row r="384" spans="1:20" x14ac:dyDescent="0.3">
      <c r="A384" t="s">
        <v>35</v>
      </c>
      <c r="B384" t="s">
        <v>1203</v>
      </c>
      <c r="C384" t="s">
        <v>922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</row>
    <row r="385" spans="1:20" x14ac:dyDescent="0.3">
      <c r="A385" t="s">
        <v>606</v>
      </c>
      <c r="B385" t="s">
        <v>1163</v>
      </c>
      <c r="C385" t="s">
        <v>908</v>
      </c>
      <c r="D385">
        <v>35</v>
      </c>
      <c r="E385">
        <v>46</v>
      </c>
      <c r="F385">
        <v>45</v>
      </c>
      <c r="G385">
        <v>33</v>
      </c>
      <c r="H385">
        <v>48</v>
      </c>
      <c r="I385">
        <v>22</v>
      </c>
      <c r="J385">
        <v>69</v>
      </c>
      <c r="K385">
        <v>61</v>
      </c>
      <c r="L385">
        <v>44</v>
      </c>
      <c r="M385">
        <v>16</v>
      </c>
      <c r="N385">
        <v>51</v>
      </c>
      <c r="O385">
        <v>38</v>
      </c>
      <c r="P385">
        <v>10</v>
      </c>
      <c r="Q385">
        <v>5</v>
      </c>
      <c r="R385">
        <v>18</v>
      </c>
      <c r="S385">
        <v>13</v>
      </c>
      <c r="T385">
        <v>2</v>
      </c>
    </row>
    <row r="386" spans="1:20" x14ac:dyDescent="0.3">
      <c r="A386" t="s">
        <v>649</v>
      </c>
      <c r="C386" t="s">
        <v>1049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</row>
    <row r="387" spans="1:20" x14ac:dyDescent="0.3">
      <c r="A387" t="s">
        <v>202</v>
      </c>
      <c r="B387" t="s">
        <v>1166</v>
      </c>
      <c r="C387" t="s">
        <v>986</v>
      </c>
      <c r="D387">
        <v>26</v>
      </c>
      <c r="E387">
        <v>29</v>
      </c>
      <c r="F387">
        <v>32</v>
      </c>
      <c r="G387">
        <v>8</v>
      </c>
      <c r="H387">
        <v>22</v>
      </c>
      <c r="I387">
        <v>16</v>
      </c>
      <c r="J387">
        <v>18</v>
      </c>
      <c r="K387">
        <v>20</v>
      </c>
      <c r="L387">
        <v>11</v>
      </c>
      <c r="M387">
        <v>32</v>
      </c>
      <c r="N387">
        <v>85</v>
      </c>
      <c r="O387">
        <v>75</v>
      </c>
      <c r="P387">
        <v>36</v>
      </c>
      <c r="Q387">
        <v>29</v>
      </c>
      <c r="R387">
        <v>42</v>
      </c>
      <c r="S387">
        <v>34</v>
      </c>
      <c r="T387">
        <v>8</v>
      </c>
    </row>
    <row r="388" spans="1:20" x14ac:dyDescent="0.3">
      <c r="A388" t="s">
        <v>392</v>
      </c>
      <c r="B388" t="s">
        <v>1184</v>
      </c>
      <c r="C388" t="s">
        <v>1050</v>
      </c>
      <c r="D388">
        <v>2</v>
      </c>
      <c r="E388">
        <v>0</v>
      </c>
      <c r="F388">
        <v>0</v>
      </c>
      <c r="G388">
        <v>1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</row>
    <row r="389" spans="1:20" x14ac:dyDescent="0.3">
      <c r="A389" t="s">
        <v>377</v>
      </c>
      <c r="B389" t="s">
        <v>1184</v>
      </c>
      <c r="C389" t="s">
        <v>1050</v>
      </c>
      <c r="D389">
        <v>4</v>
      </c>
      <c r="E389">
        <v>3</v>
      </c>
      <c r="F389">
        <v>1</v>
      </c>
      <c r="G389">
        <v>2</v>
      </c>
      <c r="H389">
        <v>1</v>
      </c>
      <c r="I389">
        <v>0</v>
      </c>
      <c r="J389">
        <v>1</v>
      </c>
      <c r="K389">
        <v>1</v>
      </c>
      <c r="L389">
        <v>0</v>
      </c>
      <c r="M389">
        <v>4</v>
      </c>
      <c r="N389">
        <v>3</v>
      </c>
      <c r="O389">
        <v>4</v>
      </c>
      <c r="P389">
        <v>0</v>
      </c>
      <c r="Q389">
        <v>0</v>
      </c>
      <c r="R389">
        <v>0</v>
      </c>
      <c r="S389">
        <v>1</v>
      </c>
      <c r="T389">
        <v>1</v>
      </c>
    </row>
    <row r="390" spans="1:20" x14ac:dyDescent="0.3">
      <c r="A390" t="s">
        <v>183</v>
      </c>
      <c r="B390" t="s">
        <v>1166</v>
      </c>
      <c r="C390" t="s">
        <v>1051</v>
      </c>
      <c r="D390">
        <v>1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1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</row>
    <row r="391" spans="1:20" x14ac:dyDescent="0.3">
      <c r="A391" t="s">
        <v>43</v>
      </c>
      <c r="B391" t="s">
        <v>1185</v>
      </c>
      <c r="C391" t="s">
        <v>960</v>
      </c>
      <c r="D391">
        <v>1</v>
      </c>
      <c r="E391">
        <v>0</v>
      </c>
      <c r="F391">
        <v>1</v>
      </c>
      <c r="G391">
        <v>1</v>
      </c>
      <c r="H391">
        <v>2</v>
      </c>
      <c r="I391">
        <v>1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1</v>
      </c>
      <c r="T391">
        <v>0</v>
      </c>
    </row>
    <row r="392" spans="1:20" x14ac:dyDescent="0.3">
      <c r="A392" t="s">
        <v>863</v>
      </c>
      <c r="B392" t="s">
        <v>1204</v>
      </c>
      <c r="C392" t="s">
        <v>1052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</row>
    <row r="393" spans="1:20" x14ac:dyDescent="0.3">
      <c r="A393" t="s">
        <v>350</v>
      </c>
      <c r="B393" t="s">
        <v>1184</v>
      </c>
      <c r="C393" t="s">
        <v>1053</v>
      </c>
      <c r="D393">
        <v>1</v>
      </c>
      <c r="E393">
        <v>0</v>
      </c>
      <c r="F393">
        <v>2</v>
      </c>
      <c r="G393">
        <v>0</v>
      </c>
      <c r="H393">
        <v>0</v>
      </c>
      <c r="I393">
        <v>0</v>
      </c>
      <c r="J393">
        <v>1</v>
      </c>
      <c r="K393">
        <v>3</v>
      </c>
      <c r="L393">
        <v>1</v>
      </c>
      <c r="M393">
        <v>1</v>
      </c>
      <c r="N393">
        <v>2</v>
      </c>
      <c r="O393">
        <v>11</v>
      </c>
      <c r="P393">
        <v>1</v>
      </c>
      <c r="Q393">
        <v>0</v>
      </c>
      <c r="R393">
        <v>0</v>
      </c>
      <c r="S393">
        <v>1</v>
      </c>
      <c r="T393">
        <v>0</v>
      </c>
    </row>
    <row r="394" spans="1:20" x14ac:dyDescent="0.3">
      <c r="A394" t="s">
        <v>434</v>
      </c>
      <c r="B394" t="s">
        <v>1180</v>
      </c>
      <c r="C394" t="s">
        <v>963</v>
      </c>
      <c r="D394">
        <v>1</v>
      </c>
      <c r="E394">
        <v>14</v>
      </c>
      <c r="F394">
        <v>10</v>
      </c>
      <c r="G394">
        <v>1</v>
      </c>
      <c r="H394">
        <v>7</v>
      </c>
      <c r="I394">
        <v>10</v>
      </c>
      <c r="J394">
        <v>4</v>
      </c>
      <c r="K394">
        <v>9</v>
      </c>
      <c r="L394">
        <v>1</v>
      </c>
      <c r="M394">
        <v>2</v>
      </c>
      <c r="N394">
        <v>4</v>
      </c>
      <c r="O394">
        <v>3</v>
      </c>
      <c r="P394">
        <v>2</v>
      </c>
      <c r="Q394">
        <v>4</v>
      </c>
      <c r="R394">
        <v>16</v>
      </c>
      <c r="S394">
        <v>8</v>
      </c>
      <c r="T394">
        <v>0</v>
      </c>
    </row>
    <row r="395" spans="1:20" x14ac:dyDescent="0.3">
      <c r="A395" t="s">
        <v>397</v>
      </c>
      <c r="B395" t="s">
        <v>1166</v>
      </c>
      <c r="C395" t="s">
        <v>1045</v>
      </c>
      <c r="D395">
        <v>1</v>
      </c>
      <c r="E395">
        <v>2</v>
      </c>
      <c r="F395">
        <v>3</v>
      </c>
      <c r="G395">
        <v>1</v>
      </c>
      <c r="H395">
        <v>1</v>
      </c>
      <c r="I395">
        <v>1</v>
      </c>
      <c r="J395">
        <v>3</v>
      </c>
      <c r="K395">
        <v>2</v>
      </c>
      <c r="L395">
        <v>1</v>
      </c>
      <c r="M395">
        <v>2</v>
      </c>
      <c r="N395">
        <v>0</v>
      </c>
      <c r="O395">
        <v>1</v>
      </c>
      <c r="P395">
        <v>1</v>
      </c>
      <c r="Q395">
        <v>4</v>
      </c>
      <c r="R395">
        <v>1</v>
      </c>
      <c r="S395">
        <v>1</v>
      </c>
      <c r="T395">
        <v>0</v>
      </c>
    </row>
    <row r="396" spans="1:20" x14ac:dyDescent="0.3">
      <c r="A396" t="s">
        <v>138</v>
      </c>
      <c r="B396" t="s">
        <v>1162</v>
      </c>
      <c r="C396" t="s">
        <v>1054</v>
      </c>
      <c r="D396">
        <v>6</v>
      </c>
      <c r="E396">
        <v>5</v>
      </c>
      <c r="F396">
        <v>10</v>
      </c>
      <c r="G396">
        <v>6</v>
      </c>
      <c r="H396">
        <v>3</v>
      </c>
      <c r="I396">
        <v>5</v>
      </c>
      <c r="J396">
        <v>5</v>
      </c>
      <c r="K396">
        <v>6</v>
      </c>
      <c r="L396">
        <v>6</v>
      </c>
      <c r="M396">
        <v>4</v>
      </c>
      <c r="N396">
        <v>16</v>
      </c>
      <c r="O396">
        <v>46</v>
      </c>
      <c r="P396">
        <v>7</v>
      </c>
      <c r="Q396">
        <v>1</v>
      </c>
      <c r="R396">
        <v>6</v>
      </c>
      <c r="S396">
        <v>11</v>
      </c>
      <c r="T396">
        <v>4</v>
      </c>
    </row>
    <row r="397" spans="1:20" x14ac:dyDescent="0.3">
      <c r="A397" t="s">
        <v>0</v>
      </c>
      <c r="C397" t="s">
        <v>1055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</row>
    <row r="398" spans="1:20" x14ac:dyDescent="0.3">
      <c r="A398" t="s">
        <v>25</v>
      </c>
      <c r="B398" t="s">
        <v>1181</v>
      </c>
      <c r="C398" t="s">
        <v>908</v>
      </c>
      <c r="D398">
        <v>2</v>
      </c>
      <c r="E398">
        <v>3</v>
      </c>
      <c r="F398">
        <v>5</v>
      </c>
      <c r="G398">
        <v>2</v>
      </c>
      <c r="H398">
        <v>12</v>
      </c>
      <c r="I398">
        <v>3</v>
      </c>
      <c r="J398">
        <v>6</v>
      </c>
      <c r="K398">
        <v>0</v>
      </c>
      <c r="L398">
        <v>6</v>
      </c>
      <c r="M398">
        <v>5</v>
      </c>
      <c r="N398">
        <v>26</v>
      </c>
      <c r="O398">
        <v>39</v>
      </c>
      <c r="P398">
        <v>13</v>
      </c>
      <c r="Q398">
        <v>12</v>
      </c>
      <c r="R398">
        <v>6</v>
      </c>
      <c r="S398">
        <v>16</v>
      </c>
      <c r="T398">
        <v>9</v>
      </c>
    </row>
    <row r="399" spans="1:20" x14ac:dyDescent="0.3">
      <c r="A399" t="s">
        <v>151</v>
      </c>
      <c r="C399" t="s">
        <v>1056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</row>
    <row r="400" spans="1:20" x14ac:dyDescent="0.3">
      <c r="A400" t="s">
        <v>219</v>
      </c>
      <c r="B400" t="s">
        <v>1175</v>
      </c>
      <c r="C400" t="s">
        <v>1057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</row>
    <row r="401" spans="1:20" x14ac:dyDescent="0.3">
      <c r="A401" t="s">
        <v>864</v>
      </c>
      <c r="B401" t="s">
        <v>1200</v>
      </c>
      <c r="C401" t="s">
        <v>1058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</row>
    <row r="402" spans="1:20" x14ac:dyDescent="0.3">
      <c r="A402" t="s">
        <v>129</v>
      </c>
      <c r="B402" t="s">
        <v>1181</v>
      </c>
      <c r="C402" t="s">
        <v>1059</v>
      </c>
      <c r="D402">
        <v>2</v>
      </c>
      <c r="E402">
        <v>1</v>
      </c>
      <c r="F402">
        <v>3</v>
      </c>
      <c r="G402">
        <v>0</v>
      </c>
      <c r="H402">
        <v>1</v>
      </c>
      <c r="I402">
        <v>1</v>
      </c>
      <c r="J402">
        <v>0</v>
      </c>
      <c r="K402">
        <v>0</v>
      </c>
      <c r="L402">
        <v>2</v>
      </c>
      <c r="M402">
        <v>2</v>
      </c>
      <c r="N402">
        <v>6</v>
      </c>
      <c r="O402">
        <v>30</v>
      </c>
      <c r="P402">
        <v>2</v>
      </c>
      <c r="Q402">
        <v>0</v>
      </c>
      <c r="R402">
        <v>1</v>
      </c>
      <c r="S402">
        <v>2</v>
      </c>
      <c r="T402">
        <v>0</v>
      </c>
    </row>
    <row r="403" spans="1:20" x14ac:dyDescent="0.3">
      <c r="A403" t="s">
        <v>865</v>
      </c>
      <c r="B403" t="s">
        <v>1167</v>
      </c>
      <c r="C403" t="s">
        <v>910</v>
      </c>
      <c r="D403">
        <v>76</v>
      </c>
      <c r="E403">
        <v>126</v>
      </c>
      <c r="F403">
        <v>121</v>
      </c>
      <c r="G403">
        <v>80</v>
      </c>
      <c r="H403">
        <v>61</v>
      </c>
      <c r="I403">
        <v>90</v>
      </c>
      <c r="J403">
        <v>93</v>
      </c>
      <c r="K403">
        <v>70</v>
      </c>
      <c r="L403">
        <v>44</v>
      </c>
      <c r="M403">
        <v>77</v>
      </c>
      <c r="N403">
        <v>104</v>
      </c>
      <c r="O403">
        <v>72</v>
      </c>
      <c r="P403">
        <v>42</v>
      </c>
      <c r="Q403">
        <v>84</v>
      </c>
      <c r="R403">
        <v>154</v>
      </c>
      <c r="S403">
        <v>67</v>
      </c>
      <c r="T403">
        <v>2</v>
      </c>
    </row>
    <row r="404" spans="1:20" x14ac:dyDescent="0.3">
      <c r="A404" t="s">
        <v>328</v>
      </c>
      <c r="B404" t="s">
        <v>1166</v>
      </c>
      <c r="C404" t="s">
        <v>1060</v>
      </c>
      <c r="D404">
        <v>7</v>
      </c>
      <c r="E404">
        <v>15</v>
      </c>
      <c r="F404">
        <v>6</v>
      </c>
      <c r="G404">
        <v>33</v>
      </c>
      <c r="H404">
        <v>13</v>
      </c>
      <c r="I404">
        <v>5</v>
      </c>
      <c r="J404">
        <v>13</v>
      </c>
      <c r="K404">
        <v>7</v>
      </c>
      <c r="L404">
        <v>5</v>
      </c>
      <c r="M404">
        <v>16</v>
      </c>
      <c r="N404">
        <v>16</v>
      </c>
      <c r="O404">
        <v>89</v>
      </c>
      <c r="P404">
        <v>20</v>
      </c>
      <c r="Q404">
        <v>19</v>
      </c>
      <c r="R404">
        <v>7</v>
      </c>
      <c r="S404">
        <v>9</v>
      </c>
      <c r="T404">
        <v>1</v>
      </c>
    </row>
    <row r="405" spans="1:20" x14ac:dyDescent="0.3">
      <c r="A405" t="s">
        <v>526</v>
      </c>
      <c r="B405" t="s">
        <v>1167</v>
      </c>
      <c r="C405" t="s">
        <v>1061</v>
      </c>
      <c r="D405">
        <v>5</v>
      </c>
      <c r="E405">
        <v>3</v>
      </c>
      <c r="F405">
        <v>5</v>
      </c>
      <c r="G405">
        <v>3</v>
      </c>
      <c r="H405">
        <v>3</v>
      </c>
      <c r="I405">
        <v>6</v>
      </c>
      <c r="J405">
        <v>2</v>
      </c>
      <c r="K405">
        <v>2</v>
      </c>
      <c r="L405">
        <v>2</v>
      </c>
      <c r="M405">
        <v>4</v>
      </c>
      <c r="N405">
        <v>10</v>
      </c>
      <c r="O405">
        <v>7</v>
      </c>
      <c r="P405">
        <v>3</v>
      </c>
      <c r="Q405">
        <v>0</v>
      </c>
      <c r="R405">
        <v>7</v>
      </c>
      <c r="S405">
        <v>4</v>
      </c>
      <c r="T405">
        <v>2</v>
      </c>
    </row>
    <row r="406" spans="1:20" x14ac:dyDescent="0.3">
      <c r="A406" t="s">
        <v>866</v>
      </c>
      <c r="B406" t="s">
        <v>1166</v>
      </c>
      <c r="C406" t="s">
        <v>911</v>
      </c>
      <c r="D406">
        <v>152</v>
      </c>
      <c r="E406">
        <v>156</v>
      </c>
      <c r="F406">
        <v>203</v>
      </c>
      <c r="G406">
        <v>197</v>
      </c>
      <c r="H406">
        <v>172</v>
      </c>
      <c r="I406">
        <v>198</v>
      </c>
      <c r="J406">
        <v>242</v>
      </c>
      <c r="K406">
        <v>147</v>
      </c>
      <c r="L406">
        <v>148</v>
      </c>
      <c r="M406">
        <v>148</v>
      </c>
      <c r="N406">
        <v>191</v>
      </c>
      <c r="O406">
        <v>113</v>
      </c>
      <c r="P406">
        <v>115</v>
      </c>
      <c r="Q406">
        <v>79</v>
      </c>
      <c r="R406">
        <v>126</v>
      </c>
      <c r="S406">
        <v>134</v>
      </c>
      <c r="T406">
        <v>62</v>
      </c>
    </row>
    <row r="407" spans="1:20" x14ac:dyDescent="0.3">
      <c r="A407" t="s">
        <v>163</v>
      </c>
      <c r="B407" t="s">
        <v>1162</v>
      </c>
      <c r="C407" t="s">
        <v>934</v>
      </c>
      <c r="D407">
        <v>1</v>
      </c>
      <c r="E407">
        <v>5</v>
      </c>
      <c r="F407">
        <v>5</v>
      </c>
      <c r="G407">
        <v>2</v>
      </c>
      <c r="H407">
        <v>4</v>
      </c>
      <c r="I407">
        <v>1</v>
      </c>
      <c r="J407">
        <v>1</v>
      </c>
      <c r="K407">
        <v>3</v>
      </c>
      <c r="L407">
        <v>3</v>
      </c>
      <c r="M407">
        <v>5</v>
      </c>
      <c r="N407">
        <v>7</v>
      </c>
      <c r="O407">
        <v>76</v>
      </c>
      <c r="P407">
        <v>1</v>
      </c>
      <c r="Q407">
        <v>0</v>
      </c>
      <c r="R407">
        <v>3</v>
      </c>
      <c r="S407">
        <v>3</v>
      </c>
      <c r="T407">
        <v>2</v>
      </c>
    </row>
    <row r="408" spans="1:20" x14ac:dyDescent="0.3">
      <c r="A408" t="s">
        <v>308</v>
      </c>
      <c r="B408" t="s">
        <v>1174</v>
      </c>
      <c r="C408" t="s">
        <v>952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</row>
    <row r="409" spans="1:20" x14ac:dyDescent="0.3">
      <c r="A409" t="s">
        <v>75</v>
      </c>
      <c r="B409" t="s">
        <v>1205</v>
      </c>
      <c r="C409" t="s">
        <v>1062</v>
      </c>
      <c r="D409">
        <v>2</v>
      </c>
      <c r="E409">
        <v>3</v>
      </c>
      <c r="F409">
        <v>2</v>
      </c>
      <c r="G409">
        <v>2</v>
      </c>
      <c r="H409">
        <v>4</v>
      </c>
      <c r="I409">
        <v>3</v>
      </c>
      <c r="J409">
        <v>2</v>
      </c>
      <c r="K409">
        <v>1</v>
      </c>
      <c r="L409">
        <v>2</v>
      </c>
      <c r="M409">
        <v>2</v>
      </c>
      <c r="N409">
        <v>0</v>
      </c>
      <c r="O409">
        <v>3</v>
      </c>
      <c r="P409">
        <v>1</v>
      </c>
      <c r="Q409">
        <v>1</v>
      </c>
      <c r="R409">
        <v>2</v>
      </c>
      <c r="S409">
        <v>2</v>
      </c>
      <c r="T409">
        <v>0</v>
      </c>
    </row>
    <row r="410" spans="1:20" x14ac:dyDescent="0.3">
      <c r="A410" t="s">
        <v>63</v>
      </c>
      <c r="B410" t="s">
        <v>1185</v>
      </c>
      <c r="C410" t="s">
        <v>1063</v>
      </c>
      <c r="D410">
        <v>2</v>
      </c>
      <c r="E410">
        <v>0</v>
      </c>
      <c r="F410">
        <v>3</v>
      </c>
      <c r="G410">
        <v>1</v>
      </c>
      <c r="H410">
        <v>2</v>
      </c>
      <c r="I410">
        <v>2</v>
      </c>
      <c r="J410">
        <v>2</v>
      </c>
      <c r="K410">
        <v>0</v>
      </c>
      <c r="L410">
        <v>2</v>
      </c>
      <c r="M410">
        <v>1</v>
      </c>
      <c r="N410">
        <v>1</v>
      </c>
      <c r="O410">
        <v>0</v>
      </c>
      <c r="P410">
        <v>1</v>
      </c>
      <c r="Q410">
        <v>2</v>
      </c>
      <c r="R410">
        <v>4</v>
      </c>
      <c r="S410">
        <v>3</v>
      </c>
      <c r="T410">
        <v>0</v>
      </c>
    </row>
    <row r="411" spans="1:20" x14ac:dyDescent="0.3">
      <c r="A411" t="s">
        <v>385</v>
      </c>
      <c r="B411" t="s">
        <v>1180</v>
      </c>
      <c r="C411" t="s">
        <v>1064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</row>
    <row r="412" spans="1:20" x14ac:dyDescent="0.3">
      <c r="A412" t="s">
        <v>566</v>
      </c>
      <c r="B412" t="s">
        <v>1163</v>
      </c>
      <c r="C412" t="s">
        <v>1065</v>
      </c>
      <c r="D412">
        <v>5</v>
      </c>
      <c r="E412">
        <v>3</v>
      </c>
      <c r="F412">
        <v>3</v>
      </c>
      <c r="G412">
        <v>3</v>
      </c>
      <c r="H412">
        <v>3</v>
      </c>
      <c r="I412">
        <v>1</v>
      </c>
      <c r="J412">
        <v>3</v>
      </c>
      <c r="K412">
        <v>3</v>
      </c>
      <c r="L412">
        <v>2</v>
      </c>
      <c r="M412">
        <v>0</v>
      </c>
      <c r="N412">
        <v>0</v>
      </c>
      <c r="O412">
        <v>0</v>
      </c>
      <c r="P412">
        <v>1</v>
      </c>
      <c r="Q412">
        <v>0</v>
      </c>
      <c r="R412">
        <v>0</v>
      </c>
      <c r="S412">
        <v>0</v>
      </c>
      <c r="T412">
        <v>0</v>
      </c>
    </row>
    <row r="413" spans="1:20" x14ac:dyDescent="0.3">
      <c r="A413" t="s">
        <v>867</v>
      </c>
      <c r="C413" t="s">
        <v>1066</v>
      </c>
      <c r="D413">
        <v>12</v>
      </c>
      <c r="E413">
        <v>9</v>
      </c>
      <c r="F413">
        <v>6</v>
      </c>
      <c r="G413">
        <v>7</v>
      </c>
      <c r="H413">
        <v>8</v>
      </c>
      <c r="I413">
        <v>8</v>
      </c>
      <c r="J413">
        <v>6</v>
      </c>
      <c r="K413">
        <v>6</v>
      </c>
      <c r="L413">
        <v>10</v>
      </c>
      <c r="M413">
        <v>32</v>
      </c>
      <c r="N413">
        <v>22</v>
      </c>
      <c r="O413">
        <v>37</v>
      </c>
      <c r="P413">
        <v>3</v>
      </c>
      <c r="Q413">
        <v>8</v>
      </c>
      <c r="R413">
        <v>42</v>
      </c>
      <c r="S413">
        <v>24</v>
      </c>
      <c r="T413">
        <v>15</v>
      </c>
    </row>
    <row r="414" spans="1:20" x14ac:dyDescent="0.3">
      <c r="A414" t="s">
        <v>309</v>
      </c>
      <c r="B414" t="s">
        <v>1166</v>
      </c>
      <c r="C414" t="s">
        <v>911</v>
      </c>
      <c r="D414">
        <v>281</v>
      </c>
      <c r="E414">
        <v>321</v>
      </c>
      <c r="F414">
        <v>324</v>
      </c>
      <c r="G414">
        <v>243</v>
      </c>
      <c r="H414">
        <v>304</v>
      </c>
      <c r="I414">
        <v>306</v>
      </c>
      <c r="J414">
        <v>290</v>
      </c>
      <c r="K414">
        <v>290</v>
      </c>
      <c r="L414">
        <v>275</v>
      </c>
      <c r="M414">
        <v>377</v>
      </c>
      <c r="N414">
        <v>329</v>
      </c>
      <c r="O414">
        <v>83</v>
      </c>
      <c r="P414">
        <v>168</v>
      </c>
      <c r="Q414">
        <v>196</v>
      </c>
      <c r="R414">
        <v>297</v>
      </c>
      <c r="S414">
        <v>188</v>
      </c>
      <c r="T414">
        <v>63</v>
      </c>
    </row>
    <row r="415" spans="1:20" x14ac:dyDescent="0.3">
      <c r="A415" t="s">
        <v>868</v>
      </c>
      <c r="B415" t="s">
        <v>1178</v>
      </c>
      <c r="C415" t="s">
        <v>1067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</row>
    <row r="416" spans="1:20" x14ac:dyDescent="0.3">
      <c r="A416" t="s">
        <v>509</v>
      </c>
      <c r="B416" t="s">
        <v>1184</v>
      </c>
      <c r="C416" t="s">
        <v>1050</v>
      </c>
      <c r="D416">
        <v>2</v>
      </c>
      <c r="E416">
        <v>5</v>
      </c>
      <c r="F416">
        <v>4</v>
      </c>
      <c r="G416">
        <v>3</v>
      </c>
      <c r="H416">
        <v>0</v>
      </c>
      <c r="I416">
        <v>0</v>
      </c>
      <c r="J416">
        <v>2</v>
      </c>
      <c r="K416">
        <v>1</v>
      </c>
      <c r="L416">
        <v>0</v>
      </c>
      <c r="M416">
        <v>2</v>
      </c>
      <c r="N416">
        <v>2</v>
      </c>
      <c r="O416">
        <v>9</v>
      </c>
      <c r="P416">
        <v>0</v>
      </c>
      <c r="Q416">
        <v>2</v>
      </c>
      <c r="R416">
        <v>0</v>
      </c>
      <c r="S416">
        <v>0</v>
      </c>
      <c r="T416">
        <v>1</v>
      </c>
    </row>
    <row r="417" spans="1:20" x14ac:dyDescent="0.3">
      <c r="A417" t="s">
        <v>869</v>
      </c>
      <c r="B417" t="s">
        <v>1184</v>
      </c>
      <c r="C417" t="s">
        <v>1050</v>
      </c>
      <c r="D417">
        <v>1</v>
      </c>
      <c r="E417">
        <v>2</v>
      </c>
      <c r="F417">
        <v>2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</row>
    <row r="418" spans="1:20" x14ac:dyDescent="0.3">
      <c r="A418" t="s">
        <v>683</v>
      </c>
      <c r="B418" t="s">
        <v>1166</v>
      </c>
      <c r="C418" t="s">
        <v>986</v>
      </c>
      <c r="D418">
        <v>4</v>
      </c>
      <c r="E418">
        <v>13</v>
      </c>
      <c r="F418">
        <v>11</v>
      </c>
      <c r="G418">
        <v>4</v>
      </c>
      <c r="H418">
        <v>7</v>
      </c>
      <c r="I418">
        <v>5</v>
      </c>
      <c r="J418">
        <v>6</v>
      </c>
      <c r="K418">
        <v>2</v>
      </c>
      <c r="L418">
        <v>5</v>
      </c>
      <c r="M418">
        <v>13</v>
      </c>
      <c r="N418">
        <v>26</v>
      </c>
      <c r="O418">
        <v>97</v>
      </c>
      <c r="P418">
        <v>8</v>
      </c>
      <c r="Q418">
        <v>8</v>
      </c>
      <c r="R418">
        <v>6</v>
      </c>
      <c r="S418">
        <v>18</v>
      </c>
      <c r="T418">
        <v>1</v>
      </c>
    </row>
    <row r="419" spans="1:20" x14ac:dyDescent="0.3">
      <c r="A419" t="s">
        <v>119</v>
      </c>
      <c r="B419" t="s">
        <v>1162</v>
      </c>
      <c r="C419" t="s">
        <v>1030</v>
      </c>
      <c r="D419">
        <v>1</v>
      </c>
      <c r="E419">
        <v>1</v>
      </c>
      <c r="F419">
        <v>1</v>
      </c>
      <c r="G419">
        <v>0</v>
      </c>
      <c r="H419">
        <v>4</v>
      </c>
      <c r="I419">
        <v>2</v>
      </c>
      <c r="J419">
        <v>0</v>
      </c>
      <c r="K419">
        <v>2</v>
      </c>
      <c r="L419">
        <v>3</v>
      </c>
      <c r="M419">
        <v>6</v>
      </c>
      <c r="N419">
        <v>8</v>
      </c>
      <c r="O419">
        <v>44</v>
      </c>
      <c r="P419">
        <v>0</v>
      </c>
      <c r="Q419">
        <v>2</v>
      </c>
      <c r="R419">
        <v>1</v>
      </c>
      <c r="S419">
        <v>3</v>
      </c>
      <c r="T419">
        <v>0</v>
      </c>
    </row>
    <row r="420" spans="1:20" x14ac:dyDescent="0.3">
      <c r="A420" t="s">
        <v>676</v>
      </c>
      <c r="C420" t="s">
        <v>910</v>
      </c>
      <c r="D420">
        <v>1</v>
      </c>
      <c r="E420">
        <v>2</v>
      </c>
      <c r="F420">
        <v>2</v>
      </c>
      <c r="G420">
        <v>1</v>
      </c>
      <c r="H420">
        <v>1</v>
      </c>
      <c r="I420">
        <v>1</v>
      </c>
      <c r="J420">
        <v>1</v>
      </c>
      <c r="K420">
        <v>1</v>
      </c>
      <c r="L420">
        <v>1</v>
      </c>
      <c r="M420">
        <v>2</v>
      </c>
      <c r="N420">
        <v>4</v>
      </c>
      <c r="O420">
        <v>5</v>
      </c>
      <c r="P420">
        <v>1</v>
      </c>
      <c r="Q420">
        <v>3</v>
      </c>
      <c r="R420">
        <v>4</v>
      </c>
      <c r="S420">
        <v>1</v>
      </c>
      <c r="T420">
        <v>1</v>
      </c>
    </row>
    <row r="421" spans="1:20" x14ac:dyDescent="0.3">
      <c r="A421" t="s">
        <v>661</v>
      </c>
      <c r="C421" t="s">
        <v>96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</row>
    <row r="422" spans="1:20" x14ac:dyDescent="0.3">
      <c r="A422" t="s">
        <v>435</v>
      </c>
      <c r="B422" t="s">
        <v>1171</v>
      </c>
      <c r="C422" t="s">
        <v>1068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</row>
    <row r="423" spans="1:20" x14ac:dyDescent="0.3">
      <c r="A423" t="s">
        <v>398</v>
      </c>
      <c r="B423" t="s">
        <v>1184</v>
      </c>
      <c r="C423" t="s">
        <v>1069</v>
      </c>
      <c r="D423">
        <v>9</v>
      </c>
      <c r="E423">
        <v>6</v>
      </c>
      <c r="F423">
        <v>5</v>
      </c>
      <c r="G423">
        <v>7</v>
      </c>
      <c r="H423">
        <v>7</v>
      </c>
      <c r="I423">
        <v>6</v>
      </c>
      <c r="J423">
        <v>19</v>
      </c>
      <c r="K423">
        <v>6</v>
      </c>
      <c r="L423">
        <v>8</v>
      </c>
      <c r="M423">
        <v>15</v>
      </c>
      <c r="N423">
        <v>8</v>
      </c>
      <c r="O423">
        <v>12</v>
      </c>
      <c r="P423">
        <v>7</v>
      </c>
      <c r="Q423">
        <v>3</v>
      </c>
      <c r="R423">
        <v>11</v>
      </c>
      <c r="S423">
        <v>6</v>
      </c>
      <c r="T423">
        <v>3</v>
      </c>
    </row>
    <row r="424" spans="1:20" x14ac:dyDescent="0.3">
      <c r="A424" t="s">
        <v>491</v>
      </c>
      <c r="B424" t="s">
        <v>1171</v>
      </c>
      <c r="C424" t="s">
        <v>1068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</row>
    <row r="425" spans="1:20" x14ac:dyDescent="0.3">
      <c r="A425" t="s">
        <v>343</v>
      </c>
      <c r="B425" t="s">
        <v>1206</v>
      </c>
      <c r="C425" t="s">
        <v>107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</row>
    <row r="426" spans="1:20" x14ac:dyDescent="0.3">
      <c r="A426" t="s">
        <v>870</v>
      </c>
      <c r="B426" t="s">
        <v>1196</v>
      </c>
      <c r="C426" t="s">
        <v>992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2</v>
      </c>
      <c r="P426">
        <v>0</v>
      </c>
      <c r="Q426">
        <v>1</v>
      </c>
      <c r="R426">
        <v>0</v>
      </c>
      <c r="S426">
        <v>0</v>
      </c>
      <c r="T426">
        <v>1</v>
      </c>
    </row>
    <row r="427" spans="1:20" x14ac:dyDescent="0.3">
      <c r="A427" t="s">
        <v>130</v>
      </c>
      <c r="B427" t="s">
        <v>1207</v>
      </c>
      <c r="C427" t="s">
        <v>1071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</row>
    <row r="428" spans="1:20" x14ac:dyDescent="0.3">
      <c r="A428" t="s">
        <v>293</v>
      </c>
      <c r="B428" t="s">
        <v>1175</v>
      </c>
      <c r="C428" t="s">
        <v>992</v>
      </c>
      <c r="D428">
        <v>8</v>
      </c>
      <c r="E428">
        <v>0</v>
      </c>
      <c r="F428">
        <v>0</v>
      </c>
      <c r="G428">
        <v>0</v>
      </c>
      <c r="H428">
        <v>0</v>
      </c>
      <c r="I428">
        <v>1</v>
      </c>
      <c r="J428">
        <v>6</v>
      </c>
      <c r="K428">
        <v>7</v>
      </c>
      <c r="L428">
        <v>13</v>
      </c>
      <c r="M428">
        <v>2</v>
      </c>
      <c r="N428">
        <v>19</v>
      </c>
      <c r="O428">
        <v>9</v>
      </c>
      <c r="P428">
        <v>22</v>
      </c>
      <c r="Q428">
        <v>3</v>
      </c>
      <c r="R428">
        <v>0</v>
      </c>
      <c r="S428">
        <v>0</v>
      </c>
      <c r="T428">
        <v>3</v>
      </c>
    </row>
    <row r="429" spans="1:20" x14ac:dyDescent="0.3">
      <c r="A429" t="s">
        <v>216</v>
      </c>
      <c r="B429" t="s">
        <v>1166</v>
      </c>
      <c r="C429" t="s">
        <v>908</v>
      </c>
      <c r="D429">
        <v>22</v>
      </c>
      <c r="E429">
        <v>20</v>
      </c>
      <c r="F429">
        <v>27</v>
      </c>
      <c r="G429">
        <v>13</v>
      </c>
      <c r="H429">
        <v>23</v>
      </c>
      <c r="I429">
        <v>25</v>
      </c>
      <c r="J429">
        <v>15</v>
      </c>
      <c r="K429">
        <v>15</v>
      </c>
      <c r="L429">
        <v>19</v>
      </c>
      <c r="M429">
        <v>24</v>
      </c>
      <c r="N429">
        <v>49</v>
      </c>
      <c r="O429">
        <v>27</v>
      </c>
      <c r="P429">
        <v>21</v>
      </c>
      <c r="Q429">
        <v>15</v>
      </c>
      <c r="R429">
        <v>22</v>
      </c>
      <c r="S429">
        <v>14</v>
      </c>
      <c r="T429">
        <v>4</v>
      </c>
    </row>
    <row r="430" spans="1:20" x14ac:dyDescent="0.3">
      <c r="A430" t="s">
        <v>871</v>
      </c>
      <c r="B430" t="s">
        <v>1208</v>
      </c>
      <c r="C430" t="s">
        <v>1072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</row>
    <row r="431" spans="1:20" x14ac:dyDescent="0.3">
      <c r="A431" t="s">
        <v>452</v>
      </c>
      <c r="B431" t="s">
        <v>1165</v>
      </c>
      <c r="C431" t="s">
        <v>91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</row>
    <row r="432" spans="1:20" x14ac:dyDescent="0.3">
      <c r="A432" t="s">
        <v>228</v>
      </c>
      <c r="B432" t="s">
        <v>1166</v>
      </c>
      <c r="C432" t="s">
        <v>908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1</v>
      </c>
      <c r="K432">
        <v>0</v>
      </c>
      <c r="L432">
        <v>1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</row>
    <row r="433" spans="1:20" x14ac:dyDescent="0.3">
      <c r="A433" t="s">
        <v>209</v>
      </c>
      <c r="B433" t="s">
        <v>1166</v>
      </c>
      <c r="C433" t="s">
        <v>1073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1</v>
      </c>
      <c r="Q433">
        <v>0</v>
      </c>
      <c r="R433">
        <v>0</v>
      </c>
      <c r="S433">
        <v>0</v>
      </c>
      <c r="T433">
        <v>0</v>
      </c>
    </row>
    <row r="434" spans="1:20" x14ac:dyDescent="0.3">
      <c r="A434" t="s">
        <v>530</v>
      </c>
      <c r="B434" t="s">
        <v>1209</v>
      </c>
      <c r="C434" t="s">
        <v>908</v>
      </c>
      <c r="D434">
        <v>3</v>
      </c>
      <c r="E434">
        <v>2</v>
      </c>
      <c r="F434">
        <v>4</v>
      </c>
      <c r="G434">
        <v>2</v>
      </c>
      <c r="H434">
        <v>3</v>
      </c>
      <c r="I434">
        <v>3</v>
      </c>
      <c r="J434">
        <v>2</v>
      </c>
      <c r="K434">
        <v>1</v>
      </c>
      <c r="L434">
        <v>0</v>
      </c>
      <c r="M434">
        <v>5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</row>
    <row r="435" spans="1:20" x14ac:dyDescent="0.3">
      <c r="A435" t="s">
        <v>277</v>
      </c>
      <c r="B435" t="s">
        <v>1166</v>
      </c>
      <c r="C435" t="s">
        <v>922</v>
      </c>
      <c r="D435">
        <v>4</v>
      </c>
      <c r="E435">
        <v>5</v>
      </c>
      <c r="F435">
        <v>3</v>
      </c>
      <c r="G435">
        <v>4</v>
      </c>
      <c r="H435">
        <v>2</v>
      </c>
      <c r="I435">
        <v>2</v>
      </c>
      <c r="J435">
        <v>6</v>
      </c>
      <c r="K435">
        <v>2</v>
      </c>
      <c r="L435">
        <v>1</v>
      </c>
      <c r="M435">
        <v>10</v>
      </c>
      <c r="N435">
        <v>12</v>
      </c>
      <c r="O435">
        <v>59</v>
      </c>
      <c r="P435">
        <v>2</v>
      </c>
      <c r="Q435">
        <v>2</v>
      </c>
      <c r="R435">
        <v>6</v>
      </c>
      <c r="S435">
        <v>13</v>
      </c>
      <c r="T435">
        <v>0</v>
      </c>
    </row>
    <row r="436" spans="1:20" x14ac:dyDescent="0.3">
      <c r="A436" t="s">
        <v>94</v>
      </c>
      <c r="B436" t="s">
        <v>1162</v>
      </c>
      <c r="C436" t="s">
        <v>1074</v>
      </c>
      <c r="D436">
        <v>10</v>
      </c>
      <c r="E436">
        <v>17</v>
      </c>
      <c r="F436">
        <v>12</v>
      </c>
      <c r="G436">
        <v>11</v>
      </c>
      <c r="H436">
        <v>8</v>
      </c>
      <c r="I436">
        <v>8</v>
      </c>
      <c r="J436">
        <v>9</v>
      </c>
      <c r="K436">
        <v>7</v>
      </c>
      <c r="L436">
        <v>10</v>
      </c>
      <c r="M436">
        <v>17</v>
      </c>
      <c r="N436">
        <v>13</v>
      </c>
      <c r="O436">
        <v>103</v>
      </c>
      <c r="P436">
        <v>16</v>
      </c>
      <c r="Q436">
        <v>6</v>
      </c>
      <c r="R436">
        <v>8</v>
      </c>
      <c r="S436">
        <v>17</v>
      </c>
      <c r="T436">
        <v>2</v>
      </c>
    </row>
    <row r="437" spans="1:20" x14ac:dyDescent="0.3">
      <c r="A437" t="s">
        <v>432</v>
      </c>
      <c r="B437" t="s">
        <v>1166</v>
      </c>
      <c r="C437" t="s">
        <v>1045</v>
      </c>
      <c r="D437">
        <v>1</v>
      </c>
      <c r="E437">
        <v>0</v>
      </c>
      <c r="F437">
        <v>0</v>
      </c>
      <c r="G437">
        <v>1</v>
      </c>
      <c r="H437">
        <v>0</v>
      </c>
      <c r="I437">
        <v>1</v>
      </c>
      <c r="J437">
        <v>1</v>
      </c>
      <c r="K437">
        <v>0</v>
      </c>
      <c r="L437">
        <v>1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1</v>
      </c>
      <c r="S437">
        <v>0</v>
      </c>
      <c r="T437">
        <v>0</v>
      </c>
    </row>
    <row r="438" spans="1:20" x14ac:dyDescent="0.3">
      <c r="A438" t="s">
        <v>329</v>
      </c>
      <c r="B438" t="s">
        <v>1174</v>
      </c>
      <c r="C438" t="s">
        <v>963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</row>
    <row r="439" spans="1:20" x14ac:dyDescent="0.3">
      <c r="A439" t="s">
        <v>135</v>
      </c>
      <c r="B439" t="s">
        <v>1162</v>
      </c>
      <c r="C439" t="s">
        <v>957</v>
      </c>
      <c r="D439">
        <v>1</v>
      </c>
      <c r="E439">
        <v>0</v>
      </c>
      <c r="F439">
        <v>1</v>
      </c>
      <c r="G439">
        <v>0</v>
      </c>
      <c r="H439">
        <v>0</v>
      </c>
      <c r="I439">
        <v>0</v>
      </c>
      <c r="J439">
        <v>0</v>
      </c>
      <c r="K439">
        <v>1</v>
      </c>
      <c r="L439">
        <v>0</v>
      </c>
      <c r="M439">
        <v>0</v>
      </c>
      <c r="N439">
        <v>0</v>
      </c>
      <c r="O439">
        <v>3</v>
      </c>
      <c r="P439">
        <v>0</v>
      </c>
      <c r="Q439">
        <v>0</v>
      </c>
      <c r="R439">
        <v>1</v>
      </c>
      <c r="S439">
        <v>1</v>
      </c>
      <c r="T439">
        <v>0</v>
      </c>
    </row>
    <row r="440" spans="1:20" x14ac:dyDescent="0.3">
      <c r="A440" t="s">
        <v>229</v>
      </c>
      <c r="B440" t="s">
        <v>1166</v>
      </c>
      <c r="C440" t="s">
        <v>911</v>
      </c>
      <c r="D440">
        <v>45</v>
      </c>
      <c r="E440">
        <v>63</v>
      </c>
      <c r="F440">
        <v>76</v>
      </c>
      <c r="G440">
        <v>45</v>
      </c>
      <c r="H440">
        <v>44</v>
      </c>
      <c r="I440">
        <v>36</v>
      </c>
      <c r="J440">
        <v>62</v>
      </c>
      <c r="K440">
        <v>60</v>
      </c>
      <c r="L440">
        <v>58</v>
      </c>
      <c r="M440">
        <v>95</v>
      </c>
      <c r="N440">
        <v>159</v>
      </c>
      <c r="O440">
        <v>37</v>
      </c>
      <c r="P440">
        <v>75</v>
      </c>
      <c r="Q440">
        <v>42</v>
      </c>
      <c r="R440">
        <v>89</v>
      </c>
      <c r="S440">
        <v>101</v>
      </c>
      <c r="T440">
        <v>12</v>
      </c>
    </row>
    <row r="441" spans="1:20" x14ac:dyDescent="0.3">
      <c r="A441" t="s">
        <v>71</v>
      </c>
      <c r="B441" t="s">
        <v>1185</v>
      </c>
      <c r="C441" t="s">
        <v>960</v>
      </c>
      <c r="D441">
        <v>71</v>
      </c>
      <c r="E441">
        <v>85</v>
      </c>
      <c r="F441">
        <v>92</v>
      </c>
      <c r="G441">
        <v>56</v>
      </c>
      <c r="H441">
        <v>84</v>
      </c>
      <c r="I441">
        <v>52</v>
      </c>
      <c r="J441">
        <v>91</v>
      </c>
      <c r="K441">
        <v>74</v>
      </c>
      <c r="L441">
        <v>64</v>
      </c>
      <c r="M441">
        <v>93</v>
      </c>
      <c r="N441">
        <v>128</v>
      </c>
      <c r="O441">
        <v>88</v>
      </c>
      <c r="P441">
        <v>84</v>
      </c>
      <c r="Q441">
        <v>74</v>
      </c>
      <c r="R441">
        <v>69</v>
      </c>
      <c r="S441">
        <v>90</v>
      </c>
      <c r="T441">
        <v>48</v>
      </c>
    </row>
    <row r="442" spans="1:20" x14ac:dyDescent="0.3">
      <c r="A442" t="s">
        <v>872</v>
      </c>
      <c r="B442" t="s">
        <v>1204</v>
      </c>
      <c r="C442" t="s">
        <v>1075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</row>
    <row r="443" spans="1:20" x14ac:dyDescent="0.3">
      <c r="A443" t="s">
        <v>415</v>
      </c>
      <c r="B443" t="s">
        <v>1181</v>
      </c>
      <c r="C443" t="s">
        <v>738</v>
      </c>
      <c r="D443">
        <v>2</v>
      </c>
      <c r="E443">
        <v>3</v>
      </c>
      <c r="F443">
        <v>6</v>
      </c>
      <c r="G443">
        <v>4</v>
      </c>
      <c r="H443">
        <v>5</v>
      </c>
      <c r="I443">
        <v>0</v>
      </c>
      <c r="J443">
        <v>6</v>
      </c>
      <c r="K443">
        <v>2</v>
      </c>
      <c r="L443">
        <v>4</v>
      </c>
      <c r="M443">
        <v>6</v>
      </c>
      <c r="N443">
        <v>18</v>
      </c>
      <c r="O443">
        <v>21</v>
      </c>
      <c r="P443">
        <v>4</v>
      </c>
      <c r="Q443">
        <v>2</v>
      </c>
      <c r="R443">
        <v>1</v>
      </c>
      <c r="S443">
        <v>10</v>
      </c>
      <c r="T443">
        <v>0</v>
      </c>
    </row>
    <row r="444" spans="1:20" x14ac:dyDescent="0.3">
      <c r="A444" t="s">
        <v>134</v>
      </c>
      <c r="C444" t="s">
        <v>922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</row>
    <row r="445" spans="1:20" x14ac:dyDescent="0.3">
      <c r="A445" t="s">
        <v>575</v>
      </c>
      <c r="B445" t="s">
        <v>1171</v>
      </c>
      <c r="C445" t="s">
        <v>1076</v>
      </c>
      <c r="D445">
        <v>2</v>
      </c>
      <c r="E445">
        <v>7</v>
      </c>
      <c r="F445">
        <v>8</v>
      </c>
      <c r="G445">
        <v>8</v>
      </c>
      <c r="H445">
        <v>8</v>
      </c>
      <c r="I445">
        <v>4</v>
      </c>
      <c r="J445">
        <v>5</v>
      </c>
      <c r="K445">
        <v>3</v>
      </c>
      <c r="L445">
        <v>0</v>
      </c>
      <c r="M445">
        <v>6</v>
      </c>
      <c r="N445">
        <v>9</v>
      </c>
      <c r="O445">
        <v>9</v>
      </c>
      <c r="P445">
        <v>3</v>
      </c>
      <c r="Q445">
        <v>0</v>
      </c>
      <c r="R445">
        <v>1</v>
      </c>
      <c r="S445">
        <v>3</v>
      </c>
      <c r="T445">
        <v>1</v>
      </c>
    </row>
    <row r="446" spans="1:20" x14ac:dyDescent="0.3">
      <c r="A446" t="s">
        <v>682</v>
      </c>
      <c r="B446" t="s">
        <v>1166</v>
      </c>
      <c r="C446" t="s">
        <v>964</v>
      </c>
      <c r="D446">
        <v>60</v>
      </c>
      <c r="E446">
        <v>112</v>
      </c>
      <c r="F446">
        <v>112</v>
      </c>
      <c r="G446">
        <v>48</v>
      </c>
      <c r="H446">
        <v>95</v>
      </c>
      <c r="I446">
        <v>71</v>
      </c>
      <c r="J446">
        <v>91</v>
      </c>
      <c r="K446">
        <v>203</v>
      </c>
      <c r="L446">
        <v>205</v>
      </c>
      <c r="M446">
        <v>35</v>
      </c>
      <c r="N446">
        <v>55</v>
      </c>
      <c r="O446">
        <v>63</v>
      </c>
      <c r="P446">
        <v>19</v>
      </c>
      <c r="Q446">
        <v>30</v>
      </c>
      <c r="R446">
        <v>43</v>
      </c>
      <c r="S446">
        <v>28</v>
      </c>
      <c r="T446">
        <v>28</v>
      </c>
    </row>
    <row r="447" spans="1:20" x14ac:dyDescent="0.3">
      <c r="A447" t="s">
        <v>873</v>
      </c>
      <c r="B447" t="s">
        <v>1199</v>
      </c>
      <c r="C447" t="s">
        <v>1034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</row>
    <row r="448" spans="1:20" x14ac:dyDescent="0.3">
      <c r="A448" t="s">
        <v>496</v>
      </c>
      <c r="B448" t="s">
        <v>1164</v>
      </c>
      <c r="C448" t="s">
        <v>919</v>
      </c>
      <c r="D448">
        <v>1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1</v>
      </c>
      <c r="K448">
        <v>0</v>
      </c>
      <c r="L448">
        <v>1</v>
      </c>
      <c r="M448">
        <v>1</v>
      </c>
      <c r="N448">
        <v>0</v>
      </c>
      <c r="O448">
        <v>0</v>
      </c>
      <c r="P448">
        <v>1</v>
      </c>
      <c r="Q448">
        <v>0</v>
      </c>
      <c r="R448">
        <v>0</v>
      </c>
      <c r="S448">
        <v>0</v>
      </c>
      <c r="T448">
        <v>0</v>
      </c>
    </row>
    <row r="449" spans="1:20" x14ac:dyDescent="0.3">
      <c r="A449" t="s">
        <v>492</v>
      </c>
      <c r="B449" t="s">
        <v>1165</v>
      </c>
      <c r="C449" t="s">
        <v>91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</row>
    <row r="450" spans="1:20" x14ac:dyDescent="0.3">
      <c r="A450" t="s">
        <v>486</v>
      </c>
      <c r="B450" t="s">
        <v>1167</v>
      </c>
      <c r="C450" t="s">
        <v>912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</row>
    <row r="451" spans="1:20" x14ac:dyDescent="0.3">
      <c r="A451" t="s">
        <v>541</v>
      </c>
      <c r="B451" t="s">
        <v>1181</v>
      </c>
      <c r="C451" t="s">
        <v>908</v>
      </c>
      <c r="D451">
        <v>6</v>
      </c>
      <c r="E451">
        <v>11</v>
      </c>
      <c r="F451">
        <v>8</v>
      </c>
      <c r="G451">
        <v>5</v>
      </c>
      <c r="H451">
        <v>7</v>
      </c>
      <c r="I451">
        <v>7</v>
      </c>
      <c r="J451">
        <v>5</v>
      </c>
      <c r="K451">
        <v>5</v>
      </c>
      <c r="L451">
        <v>2</v>
      </c>
      <c r="M451">
        <v>7</v>
      </c>
      <c r="N451">
        <v>15</v>
      </c>
      <c r="O451">
        <v>31</v>
      </c>
      <c r="P451">
        <v>9</v>
      </c>
      <c r="Q451">
        <v>3</v>
      </c>
      <c r="R451">
        <v>8</v>
      </c>
      <c r="S451">
        <v>6</v>
      </c>
      <c r="T451">
        <v>2</v>
      </c>
    </row>
    <row r="452" spans="1:20" x14ac:dyDescent="0.3">
      <c r="A452" t="s">
        <v>274</v>
      </c>
      <c r="B452" t="s">
        <v>1166</v>
      </c>
      <c r="C452" t="s">
        <v>911</v>
      </c>
      <c r="D452">
        <v>54</v>
      </c>
      <c r="E452">
        <v>160</v>
      </c>
      <c r="F452">
        <v>131</v>
      </c>
      <c r="G452">
        <v>90</v>
      </c>
      <c r="H452">
        <v>98</v>
      </c>
      <c r="I452">
        <v>138</v>
      </c>
      <c r="J452">
        <v>129</v>
      </c>
      <c r="K452">
        <v>117</v>
      </c>
      <c r="L452">
        <v>57</v>
      </c>
      <c r="M452">
        <v>219</v>
      </c>
      <c r="N452">
        <v>174</v>
      </c>
      <c r="O452">
        <v>82</v>
      </c>
      <c r="P452">
        <v>98</v>
      </c>
      <c r="Q452">
        <v>81</v>
      </c>
      <c r="R452">
        <v>111</v>
      </c>
      <c r="S452">
        <v>143</v>
      </c>
      <c r="T452">
        <v>41</v>
      </c>
    </row>
    <row r="453" spans="1:20" x14ac:dyDescent="0.3">
      <c r="A453" t="s">
        <v>220</v>
      </c>
      <c r="B453" t="s">
        <v>1166</v>
      </c>
      <c r="C453" t="s">
        <v>908</v>
      </c>
      <c r="D453">
        <v>5</v>
      </c>
      <c r="E453">
        <v>3</v>
      </c>
      <c r="F453">
        <v>2</v>
      </c>
      <c r="G453">
        <v>3</v>
      </c>
      <c r="H453">
        <v>6</v>
      </c>
      <c r="I453">
        <v>5</v>
      </c>
      <c r="J453">
        <v>7</v>
      </c>
      <c r="K453">
        <v>2</v>
      </c>
      <c r="L453">
        <v>4</v>
      </c>
      <c r="M453">
        <v>8</v>
      </c>
      <c r="N453">
        <v>8</v>
      </c>
      <c r="O453">
        <v>4</v>
      </c>
      <c r="P453">
        <v>3</v>
      </c>
      <c r="Q453">
        <v>4</v>
      </c>
      <c r="R453">
        <v>6</v>
      </c>
      <c r="S453">
        <v>0</v>
      </c>
      <c r="T453">
        <v>2</v>
      </c>
    </row>
    <row r="454" spans="1:20" x14ac:dyDescent="0.3">
      <c r="A454" t="s">
        <v>166</v>
      </c>
      <c r="B454" t="s">
        <v>1166</v>
      </c>
      <c r="C454" t="s">
        <v>964</v>
      </c>
      <c r="D454">
        <v>1</v>
      </c>
      <c r="E454">
        <v>1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</row>
    <row r="455" spans="1:20" x14ac:dyDescent="0.3">
      <c r="A455" t="s">
        <v>157</v>
      </c>
      <c r="B455" t="s">
        <v>1182</v>
      </c>
      <c r="C455" t="s">
        <v>738</v>
      </c>
      <c r="D455">
        <v>1</v>
      </c>
      <c r="E455">
        <v>1</v>
      </c>
      <c r="F455">
        <v>1</v>
      </c>
      <c r="G455">
        <v>0</v>
      </c>
      <c r="H455">
        <v>1</v>
      </c>
      <c r="I455">
        <v>0</v>
      </c>
      <c r="J455">
        <v>0</v>
      </c>
      <c r="K455">
        <v>0</v>
      </c>
      <c r="L455">
        <v>1</v>
      </c>
      <c r="M455">
        <v>1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</row>
    <row r="456" spans="1:20" x14ac:dyDescent="0.3">
      <c r="A456" t="s">
        <v>243</v>
      </c>
      <c r="B456" t="s">
        <v>1166</v>
      </c>
      <c r="C456" t="s">
        <v>964</v>
      </c>
      <c r="D456">
        <v>1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</row>
    <row r="457" spans="1:20" x14ac:dyDescent="0.3">
      <c r="A457" t="s">
        <v>468</v>
      </c>
      <c r="B457" t="s">
        <v>1164</v>
      </c>
      <c r="C457" t="s">
        <v>923</v>
      </c>
      <c r="D457">
        <v>18</v>
      </c>
      <c r="E457">
        <v>24</v>
      </c>
      <c r="F457">
        <v>23</v>
      </c>
      <c r="G457">
        <v>13</v>
      </c>
      <c r="H457">
        <v>11</v>
      </c>
      <c r="I457">
        <v>15</v>
      </c>
      <c r="J457">
        <v>19</v>
      </c>
      <c r="K457">
        <v>20</v>
      </c>
      <c r="L457">
        <v>13</v>
      </c>
      <c r="M457">
        <v>32</v>
      </c>
      <c r="N457">
        <v>26</v>
      </c>
      <c r="O457">
        <v>19</v>
      </c>
      <c r="P457">
        <v>15</v>
      </c>
      <c r="Q457">
        <v>14</v>
      </c>
      <c r="R457">
        <v>5</v>
      </c>
      <c r="S457">
        <v>4</v>
      </c>
      <c r="T457">
        <v>2</v>
      </c>
    </row>
    <row r="458" spans="1:20" x14ac:dyDescent="0.3">
      <c r="A458" t="s">
        <v>569</v>
      </c>
      <c r="B458" t="s">
        <v>1179</v>
      </c>
      <c r="C458" t="s">
        <v>908</v>
      </c>
      <c r="D458">
        <v>2</v>
      </c>
      <c r="E458">
        <v>2</v>
      </c>
      <c r="F458">
        <v>2</v>
      </c>
      <c r="G458">
        <v>3</v>
      </c>
      <c r="H458">
        <v>1</v>
      </c>
      <c r="I458">
        <v>0</v>
      </c>
      <c r="J458">
        <v>3</v>
      </c>
      <c r="K458">
        <v>0</v>
      </c>
      <c r="L458">
        <v>1</v>
      </c>
      <c r="M458">
        <v>1</v>
      </c>
      <c r="N458">
        <v>0</v>
      </c>
      <c r="O458">
        <v>2</v>
      </c>
      <c r="P458">
        <v>2</v>
      </c>
      <c r="Q458">
        <v>1</v>
      </c>
      <c r="R458">
        <v>0</v>
      </c>
      <c r="S458">
        <v>3</v>
      </c>
      <c r="T458">
        <v>0</v>
      </c>
    </row>
    <row r="459" spans="1:20" x14ac:dyDescent="0.3">
      <c r="A459" t="s">
        <v>143</v>
      </c>
      <c r="B459" t="s">
        <v>1177</v>
      </c>
      <c r="C459" t="s">
        <v>1024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</row>
    <row r="460" spans="1:20" x14ac:dyDescent="0.3">
      <c r="A460" t="s">
        <v>374</v>
      </c>
      <c r="B460" t="s">
        <v>1166</v>
      </c>
      <c r="C460" t="s">
        <v>961</v>
      </c>
      <c r="D460">
        <v>2</v>
      </c>
      <c r="E460">
        <v>1</v>
      </c>
      <c r="F460">
        <v>1</v>
      </c>
      <c r="G460">
        <v>2</v>
      </c>
      <c r="H460">
        <v>1</v>
      </c>
      <c r="I460">
        <v>2</v>
      </c>
      <c r="J460">
        <v>1</v>
      </c>
      <c r="K460">
        <v>2</v>
      </c>
      <c r="L460">
        <v>1</v>
      </c>
      <c r="M460">
        <v>0</v>
      </c>
      <c r="N460">
        <v>4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</row>
    <row r="461" spans="1:20" x14ac:dyDescent="0.3">
      <c r="A461" t="s">
        <v>874</v>
      </c>
      <c r="B461" t="s">
        <v>1165</v>
      </c>
      <c r="C461" t="s">
        <v>738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</row>
    <row r="462" spans="1:20" x14ac:dyDescent="0.3">
      <c r="A462" t="s">
        <v>875</v>
      </c>
      <c r="B462" t="s">
        <v>1168</v>
      </c>
      <c r="C462" t="s">
        <v>952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</row>
    <row r="463" spans="1:20" x14ac:dyDescent="0.3">
      <c r="A463" t="s">
        <v>433</v>
      </c>
      <c r="B463" t="s">
        <v>1184</v>
      </c>
      <c r="C463" t="s">
        <v>980</v>
      </c>
      <c r="D463">
        <v>1</v>
      </c>
      <c r="E463">
        <v>0</v>
      </c>
      <c r="F463">
        <v>0</v>
      </c>
      <c r="G463">
        <v>0</v>
      </c>
      <c r="H463">
        <v>1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1</v>
      </c>
      <c r="O463">
        <v>1</v>
      </c>
      <c r="P463">
        <v>0</v>
      </c>
      <c r="Q463">
        <v>0</v>
      </c>
      <c r="R463">
        <v>0</v>
      </c>
      <c r="S463">
        <v>1</v>
      </c>
      <c r="T463">
        <v>0</v>
      </c>
    </row>
    <row r="464" spans="1:20" x14ac:dyDescent="0.3">
      <c r="A464" t="s">
        <v>224</v>
      </c>
      <c r="B464" t="s">
        <v>1166</v>
      </c>
      <c r="C464" t="s">
        <v>96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</row>
    <row r="465" spans="1:20" x14ac:dyDescent="0.3">
      <c r="A465" t="s">
        <v>210</v>
      </c>
      <c r="B465" t="s">
        <v>1166</v>
      </c>
      <c r="C465" t="s">
        <v>911</v>
      </c>
      <c r="D465">
        <v>1</v>
      </c>
      <c r="E465">
        <v>1</v>
      </c>
      <c r="F465">
        <v>2</v>
      </c>
      <c r="G465">
        <v>0</v>
      </c>
      <c r="H465">
        <v>2</v>
      </c>
      <c r="I465">
        <v>0</v>
      </c>
      <c r="J465">
        <v>0</v>
      </c>
      <c r="K465">
        <v>0</v>
      </c>
      <c r="L465">
        <v>2</v>
      </c>
      <c r="M465">
        <v>1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</row>
    <row r="466" spans="1:20" x14ac:dyDescent="0.3">
      <c r="A466" t="s">
        <v>259</v>
      </c>
      <c r="B466" t="s">
        <v>1174</v>
      </c>
      <c r="C466" t="s">
        <v>952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</row>
    <row r="467" spans="1:20" x14ac:dyDescent="0.3">
      <c r="A467" t="s">
        <v>523</v>
      </c>
      <c r="B467" t="s">
        <v>1164</v>
      </c>
      <c r="C467" t="s">
        <v>754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</row>
    <row r="468" spans="1:20" x14ac:dyDescent="0.3">
      <c r="A468" t="s">
        <v>563</v>
      </c>
      <c r="B468" t="s">
        <v>1179</v>
      </c>
      <c r="C468" t="s">
        <v>1031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</row>
    <row r="469" spans="1:20" x14ac:dyDescent="0.3">
      <c r="A469" t="s">
        <v>677</v>
      </c>
      <c r="C469" t="s">
        <v>922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</row>
    <row r="470" spans="1:20" x14ac:dyDescent="0.3">
      <c r="A470" t="s">
        <v>493</v>
      </c>
      <c r="B470" t="s">
        <v>1165</v>
      </c>
      <c r="C470" t="s">
        <v>91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</row>
    <row r="471" spans="1:20" x14ac:dyDescent="0.3">
      <c r="A471" t="s">
        <v>42</v>
      </c>
      <c r="B471" t="s">
        <v>1167</v>
      </c>
      <c r="C471" t="s">
        <v>1077</v>
      </c>
      <c r="D471">
        <v>6</v>
      </c>
      <c r="E471">
        <v>7</v>
      </c>
      <c r="F471">
        <v>7</v>
      </c>
      <c r="G471">
        <v>7</v>
      </c>
      <c r="H471">
        <v>7</v>
      </c>
      <c r="I471">
        <v>1</v>
      </c>
      <c r="J471">
        <v>8</v>
      </c>
      <c r="K471">
        <v>4</v>
      </c>
      <c r="L471">
        <v>6</v>
      </c>
      <c r="M471">
        <v>11</v>
      </c>
      <c r="N471">
        <v>37</v>
      </c>
      <c r="O471">
        <v>32</v>
      </c>
      <c r="P471">
        <v>14</v>
      </c>
      <c r="Q471">
        <v>5</v>
      </c>
      <c r="R471">
        <v>12</v>
      </c>
      <c r="S471">
        <v>36</v>
      </c>
      <c r="T471">
        <v>1</v>
      </c>
    </row>
    <row r="472" spans="1:20" x14ac:dyDescent="0.3">
      <c r="A472" t="s">
        <v>225</v>
      </c>
      <c r="B472" t="s">
        <v>1165</v>
      </c>
      <c r="C472" t="s">
        <v>960</v>
      </c>
      <c r="D472">
        <v>1</v>
      </c>
      <c r="E472">
        <v>0</v>
      </c>
      <c r="F472">
        <v>1</v>
      </c>
      <c r="G472">
        <v>0</v>
      </c>
      <c r="H472">
        <v>1</v>
      </c>
      <c r="I472">
        <v>0</v>
      </c>
      <c r="J472">
        <v>1</v>
      </c>
      <c r="K472">
        <v>0</v>
      </c>
      <c r="L472">
        <v>0</v>
      </c>
      <c r="M472">
        <v>1</v>
      </c>
      <c r="N472">
        <v>0</v>
      </c>
      <c r="O472">
        <v>0</v>
      </c>
      <c r="P472">
        <v>0</v>
      </c>
      <c r="Q472">
        <v>1</v>
      </c>
      <c r="R472">
        <v>1</v>
      </c>
      <c r="S472">
        <v>1</v>
      </c>
      <c r="T472">
        <v>0</v>
      </c>
    </row>
    <row r="473" spans="1:20" x14ac:dyDescent="0.3">
      <c r="A473" t="s">
        <v>591</v>
      </c>
      <c r="B473" t="s">
        <v>1163</v>
      </c>
      <c r="C473" t="s">
        <v>908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</row>
    <row r="474" spans="1:20" x14ac:dyDescent="0.3">
      <c r="A474" t="s">
        <v>596</v>
      </c>
      <c r="C474" t="s">
        <v>908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</row>
    <row r="475" spans="1:20" x14ac:dyDescent="0.3">
      <c r="A475" t="s">
        <v>513</v>
      </c>
      <c r="B475" t="s">
        <v>1164</v>
      </c>
      <c r="C475" t="s">
        <v>908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</row>
    <row r="476" spans="1:20" x14ac:dyDescent="0.3">
      <c r="A476" t="s">
        <v>27</v>
      </c>
      <c r="B476" t="s">
        <v>1197</v>
      </c>
      <c r="C476" t="s">
        <v>922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</row>
    <row r="477" spans="1:20" x14ac:dyDescent="0.3">
      <c r="A477" t="s">
        <v>876</v>
      </c>
      <c r="B477" t="s">
        <v>1168</v>
      </c>
      <c r="C477" t="s">
        <v>1078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</row>
    <row r="478" spans="1:20" x14ac:dyDescent="0.3">
      <c r="A478" t="s">
        <v>393</v>
      </c>
      <c r="B478" t="s">
        <v>1174</v>
      </c>
      <c r="C478" t="s">
        <v>1079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</row>
    <row r="479" spans="1:20" x14ac:dyDescent="0.3">
      <c r="A479" t="s">
        <v>651</v>
      </c>
      <c r="B479" t="s">
        <v>1165</v>
      </c>
      <c r="C479" t="s">
        <v>913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</row>
    <row r="480" spans="1:20" x14ac:dyDescent="0.3">
      <c r="A480" t="s">
        <v>639</v>
      </c>
      <c r="B480" t="s">
        <v>1184</v>
      </c>
      <c r="C480" t="s">
        <v>1036</v>
      </c>
      <c r="D480">
        <v>0</v>
      </c>
      <c r="E480">
        <v>1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</row>
    <row r="481" spans="1:20" x14ac:dyDescent="0.3">
      <c r="A481" t="s">
        <v>278</v>
      </c>
      <c r="B481" t="s">
        <v>1166</v>
      </c>
      <c r="C481" t="s">
        <v>911</v>
      </c>
      <c r="D481">
        <v>2</v>
      </c>
      <c r="E481">
        <v>2</v>
      </c>
      <c r="F481">
        <v>1</v>
      </c>
      <c r="G481">
        <v>0</v>
      </c>
      <c r="H481">
        <v>0</v>
      </c>
      <c r="I481">
        <v>0</v>
      </c>
      <c r="J481">
        <v>1</v>
      </c>
      <c r="K481">
        <v>1</v>
      </c>
      <c r="L481">
        <v>1</v>
      </c>
      <c r="M481">
        <v>1</v>
      </c>
      <c r="N481">
        <v>0</v>
      </c>
      <c r="O481">
        <v>0</v>
      </c>
      <c r="P481">
        <v>1</v>
      </c>
      <c r="Q481">
        <v>0</v>
      </c>
      <c r="R481">
        <v>2</v>
      </c>
      <c r="S481">
        <v>0</v>
      </c>
      <c r="T481">
        <v>0</v>
      </c>
    </row>
    <row r="482" spans="1:20" x14ac:dyDescent="0.3">
      <c r="A482" t="s">
        <v>548</v>
      </c>
      <c r="B482" t="s">
        <v>1162</v>
      </c>
      <c r="C482" t="s">
        <v>922</v>
      </c>
      <c r="D482">
        <v>1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1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</row>
    <row r="483" spans="1:20" x14ac:dyDescent="0.3">
      <c r="A483" t="s">
        <v>525</v>
      </c>
      <c r="B483" t="s">
        <v>1164</v>
      </c>
      <c r="C483" t="s">
        <v>908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</row>
    <row r="484" spans="1:20" x14ac:dyDescent="0.3">
      <c r="A484" t="s">
        <v>189</v>
      </c>
      <c r="B484" t="s">
        <v>1166</v>
      </c>
      <c r="C484" t="s">
        <v>911</v>
      </c>
      <c r="D484">
        <v>1</v>
      </c>
      <c r="E484">
        <v>1</v>
      </c>
      <c r="F484">
        <v>2</v>
      </c>
      <c r="G484">
        <v>3</v>
      </c>
      <c r="H484">
        <v>1</v>
      </c>
      <c r="I484">
        <v>1</v>
      </c>
      <c r="J484">
        <v>0</v>
      </c>
      <c r="K484">
        <v>0</v>
      </c>
      <c r="L484">
        <v>1</v>
      </c>
      <c r="M484">
        <v>0</v>
      </c>
      <c r="N484">
        <v>1</v>
      </c>
      <c r="O484">
        <v>4</v>
      </c>
      <c r="P484">
        <v>3</v>
      </c>
      <c r="Q484">
        <v>3</v>
      </c>
      <c r="R484">
        <v>0</v>
      </c>
      <c r="S484">
        <v>1</v>
      </c>
      <c r="T484">
        <v>0</v>
      </c>
    </row>
    <row r="485" spans="1:20" x14ac:dyDescent="0.3">
      <c r="A485" t="s">
        <v>877</v>
      </c>
      <c r="B485" t="s">
        <v>1196</v>
      </c>
      <c r="C485" t="s">
        <v>1066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</row>
    <row r="486" spans="1:20" x14ac:dyDescent="0.3">
      <c r="A486" t="s">
        <v>221</v>
      </c>
      <c r="B486" t="s">
        <v>1166</v>
      </c>
      <c r="C486" t="s">
        <v>911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</row>
    <row r="487" spans="1:20" x14ac:dyDescent="0.3">
      <c r="A487" t="s">
        <v>330</v>
      </c>
      <c r="B487" t="s">
        <v>1166</v>
      </c>
      <c r="C487" t="s">
        <v>922</v>
      </c>
      <c r="D487">
        <v>4</v>
      </c>
      <c r="E487">
        <v>2</v>
      </c>
      <c r="F487">
        <v>2</v>
      </c>
      <c r="G487">
        <v>3</v>
      </c>
      <c r="H487">
        <v>4</v>
      </c>
      <c r="I487">
        <v>5</v>
      </c>
      <c r="J487">
        <v>3</v>
      </c>
      <c r="K487">
        <v>5</v>
      </c>
      <c r="L487">
        <v>2</v>
      </c>
      <c r="M487">
        <v>5</v>
      </c>
      <c r="N487">
        <v>6</v>
      </c>
      <c r="O487">
        <v>1</v>
      </c>
      <c r="P487">
        <v>6</v>
      </c>
      <c r="Q487">
        <v>2</v>
      </c>
      <c r="R487">
        <v>3</v>
      </c>
      <c r="S487">
        <v>4</v>
      </c>
      <c r="T487">
        <v>0</v>
      </c>
    </row>
    <row r="488" spans="1:20" x14ac:dyDescent="0.3">
      <c r="A488" t="s">
        <v>479</v>
      </c>
      <c r="B488" t="s">
        <v>1165</v>
      </c>
      <c r="C488" t="s">
        <v>910</v>
      </c>
      <c r="D488">
        <v>1</v>
      </c>
      <c r="E488">
        <v>1</v>
      </c>
      <c r="F488">
        <v>2</v>
      </c>
      <c r="G488">
        <v>0</v>
      </c>
      <c r="H488">
        <v>2</v>
      </c>
      <c r="I488">
        <v>2</v>
      </c>
      <c r="J488">
        <v>1</v>
      </c>
      <c r="K488">
        <v>1</v>
      </c>
      <c r="L488">
        <v>0</v>
      </c>
      <c r="M488">
        <v>0</v>
      </c>
      <c r="N488">
        <v>1</v>
      </c>
      <c r="O488">
        <v>0</v>
      </c>
      <c r="P488">
        <v>1</v>
      </c>
      <c r="Q488">
        <v>2</v>
      </c>
      <c r="R488">
        <v>1</v>
      </c>
      <c r="S488">
        <v>1</v>
      </c>
      <c r="T488">
        <v>0</v>
      </c>
    </row>
    <row r="489" spans="1:20" x14ac:dyDescent="0.3">
      <c r="A489" t="s">
        <v>212</v>
      </c>
      <c r="B489" t="s">
        <v>1166</v>
      </c>
      <c r="C489" t="s">
        <v>911</v>
      </c>
      <c r="D489">
        <v>8</v>
      </c>
      <c r="E489">
        <v>8</v>
      </c>
      <c r="F489">
        <v>13</v>
      </c>
      <c r="G489">
        <v>4</v>
      </c>
      <c r="H489">
        <v>10</v>
      </c>
      <c r="I489">
        <v>7</v>
      </c>
      <c r="J489">
        <v>5</v>
      </c>
      <c r="K489">
        <v>5</v>
      </c>
      <c r="L489">
        <v>5</v>
      </c>
      <c r="M489">
        <v>4</v>
      </c>
      <c r="N489">
        <v>12</v>
      </c>
      <c r="O489">
        <v>6</v>
      </c>
      <c r="P489">
        <v>8</v>
      </c>
      <c r="Q489">
        <v>6</v>
      </c>
      <c r="R489">
        <v>11</v>
      </c>
      <c r="S489">
        <v>7</v>
      </c>
      <c r="T489">
        <v>3</v>
      </c>
    </row>
    <row r="490" spans="1:20" x14ac:dyDescent="0.3">
      <c r="A490" t="s">
        <v>148</v>
      </c>
      <c r="B490" t="s">
        <v>1160</v>
      </c>
      <c r="C490" t="s">
        <v>907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</row>
    <row r="491" spans="1:20" x14ac:dyDescent="0.3">
      <c r="A491" t="s">
        <v>139</v>
      </c>
      <c r="B491" t="s">
        <v>1162</v>
      </c>
      <c r="C491" t="s">
        <v>950</v>
      </c>
      <c r="D491">
        <v>3</v>
      </c>
      <c r="E491">
        <v>3</v>
      </c>
      <c r="F491">
        <v>5</v>
      </c>
      <c r="G491">
        <v>3</v>
      </c>
      <c r="H491">
        <v>1</v>
      </c>
      <c r="I491">
        <v>3</v>
      </c>
      <c r="J491">
        <v>2</v>
      </c>
      <c r="K491">
        <v>1</v>
      </c>
      <c r="L491">
        <v>2</v>
      </c>
      <c r="M491">
        <v>1</v>
      </c>
      <c r="N491">
        <v>3</v>
      </c>
      <c r="O491">
        <v>6</v>
      </c>
      <c r="P491">
        <v>0</v>
      </c>
      <c r="Q491">
        <v>1</v>
      </c>
      <c r="R491">
        <v>0</v>
      </c>
      <c r="S491">
        <v>0</v>
      </c>
      <c r="T491">
        <v>0</v>
      </c>
    </row>
    <row r="492" spans="1:20" x14ac:dyDescent="0.3">
      <c r="A492" t="s">
        <v>364</v>
      </c>
      <c r="B492" t="s">
        <v>1166</v>
      </c>
      <c r="C492" t="s">
        <v>911</v>
      </c>
      <c r="D492">
        <v>0</v>
      </c>
      <c r="E492">
        <v>2</v>
      </c>
      <c r="F492">
        <v>4</v>
      </c>
      <c r="G492">
        <v>1</v>
      </c>
      <c r="H492">
        <v>1</v>
      </c>
      <c r="I492">
        <v>2</v>
      </c>
      <c r="J492">
        <v>1</v>
      </c>
      <c r="K492">
        <v>2</v>
      </c>
      <c r="L492">
        <v>1</v>
      </c>
      <c r="M492">
        <v>5</v>
      </c>
      <c r="N492">
        <v>5</v>
      </c>
      <c r="O492">
        <v>34</v>
      </c>
      <c r="P492">
        <v>1</v>
      </c>
      <c r="Q492">
        <v>0</v>
      </c>
      <c r="R492">
        <v>4</v>
      </c>
      <c r="S492">
        <v>4</v>
      </c>
      <c r="T492">
        <v>0</v>
      </c>
    </row>
    <row r="493" spans="1:20" x14ac:dyDescent="0.3">
      <c r="A493" t="s">
        <v>407</v>
      </c>
      <c r="B493" t="s">
        <v>1173</v>
      </c>
      <c r="C493" t="s">
        <v>1080</v>
      </c>
      <c r="D493">
        <v>3</v>
      </c>
      <c r="E493">
        <v>3</v>
      </c>
      <c r="F493">
        <v>4</v>
      </c>
      <c r="G493">
        <v>3</v>
      </c>
      <c r="H493">
        <v>3</v>
      </c>
      <c r="I493">
        <v>4</v>
      </c>
      <c r="J493">
        <v>3</v>
      </c>
      <c r="K493">
        <v>2</v>
      </c>
      <c r="L493">
        <v>1</v>
      </c>
      <c r="M493">
        <v>0</v>
      </c>
      <c r="N493">
        <v>1</v>
      </c>
      <c r="O493">
        <v>0</v>
      </c>
      <c r="P493">
        <v>1</v>
      </c>
      <c r="Q493">
        <v>0</v>
      </c>
      <c r="R493">
        <v>0</v>
      </c>
      <c r="S493">
        <v>0</v>
      </c>
      <c r="T493">
        <v>0</v>
      </c>
    </row>
    <row r="494" spans="1:20" x14ac:dyDescent="0.3">
      <c r="A494" t="s">
        <v>82</v>
      </c>
      <c r="B494" t="s">
        <v>1210</v>
      </c>
      <c r="C494" t="s">
        <v>96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</row>
    <row r="495" spans="1:20" x14ac:dyDescent="0.3">
      <c r="A495" t="s">
        <v>461</v>
      </c>
      <c r="B495" t="s">
        <v>1165</v>
      </c>
      <c r="C495" t="s">
        <v>96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</row>
    <row r="496" spans="1:20" x14ac:dyDescent="0.3">
      <c r="A496" t="s">
        <v>600</v>
      </c>
      <c r="B496" t="s">
        <v>1171</v>
      </c>
      <c r="C496" t="s">
        <v>1081</v>
      </c>
      <c r="D496">
        <v>5</v>
      </c>
      <c r="E496">
        <v>7</v>
      </c>
      <c r="F496">
        <v>12</v>
      </c>
      <c r="G496">
        <v>6</v>
      </c>
      <c r="H496">
        <v>10</v>
      </c>
      <c r="I496">
        <v>3</v>
      </c>
      <c r="J496">
        <v>6</v>
      </c>
      <c r="K496">
        <v>2</v>
      </c>
      <c r="L496">
        <v>6</v>
      </c>
      <c r="M496">
        <v>11</v>
      </c>
      <c r="N496">
        <v>16</v>
      </c>
      <c r="O496">
        <v>20</v>
      </c>
      <c r="P496">
        <v>14</v>
      </c>
      <c r="Q496">
        <v>2</v>
      </c>
      <c r="R496">
        <v>5</v>
      </c>
      <c r="S496">
        <v>3</v>
      </c>
      <c r="T496">
        <v>4</v>
      </c>
    </row>
    <row r="497" spans="1:20" x14ac:dyDescent="0.3">
      <c r="A497" t="s">
        <v>512</v>
      </c>
      <c r="B497" t="s">
        <v>1167</v>
      </c>
      <c r="C497" t="s">
        <v>908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</row>
    <row r="498" spans="1:20" x14ac:dyDescent="0.3">
      <c r="A498" t="s">
        <v>878</v>
      </c>
      <c r="B498" t="s">
        <v>1164</v>
      </c>
      <c r="C498" t="s">
        <v>1082</v>
      </c>
      <c r="D498">
        <v>1</v>
      </c>
      <c r="E498">
        <v>1</v>
      </c>
      <c r="F498">
        <v>1</v>
      </c>
      <c r="G498">
        <v>1</v>
      </c>
      <c r="H498">
        <v>1</v>
      </c>
      <c r="I498">
        <v>1</v>
      </c>
      <c r="J498">
        <v>1</v>
      </c>
      <c r="K498">
        <v>1</v>
      </c>
      <c r="L498">
        <v>1</v>
      </c>
      <c r="M498">
        <v>1</v>
      </c>
      <c r="N498">
        <v>2</v>
      </c>
      <c r="O498">
        <v>5</v>
      </c>
      <c r="P498">
        <v>1</v>
      </c>
      <c r="Q498">
        <v>0</v>
      </c>
      <c r="R498">
        <v>1</v>
      </c>
      <c r="S498">
        <v>0</v>
      </c>
      <c r="T498">
        <v>0</v>
      </c>
    </row>
    <row r="499" spans="1:20" x14ac:dyDescent="0.3">
      <c r="A499" t="s">
        <v>156</v>
      </c>
      <c r="B499" t="s">
        <v>1182</v>
      </c>
      <c r="C499" t="s">
        <v>738</v>
      </c>
      <c r="D499">
        <v>2</v>
      </c>
      <c r="E499">
        <v>1</v>
      </c>
      <c r="F499">
        <v>2</v>
      </c>
      <c r="G499">
        <v>2</v>
      </c>
      <c r="H499">
        <v>1</v>
      </c>
      <c r="I499">
        <v>3</v>
      </c>
      <c r="J499">
        <v>3</v>
      </c>
      <c r="K499">
        <v>3</v>
      </c>
      <c r="L499">
        <v>0</v>
      </c>
      <c r="M499">
        <v>0</v>
      </c>
      <c r="N499">
        <v>0</v>
      </c>
      <c r="O499">
        <v>0</v>
      </c>
      <c r="P499">
        <v>1</v>
      </c>
      <c r="Q499">
        <v>0</v>
      </c>
      <c r="R499">
        <v>0</v>
      </c>
      <c r="S499">
        <v>0</v>
      </c>
      <c r="T499">
        <v>0</v>
      </c>
    </row>
    <row r="500" spans="1:20" x14ac:dyDescent="0.3">
      <c r="A500" t="s">
        <v>59</v>
      </c>
      <c r="B500" t="s">
        <v>1197</v>
      </c>
      <c r="C500" t="s">
        <v>738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</row>
    <row r="501" spans="1:20" x14ac:dyDescent="0.3">
      <c r="A501" t="s">
        <v>669</v>
      </c>
      <c r="B501" t="s">
        <v>1175</v>
      </c>
      <c r="C501" t="s">
        <v>908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</row>
    <row r="502" spans="1:20" x14ac:dyDescent="0.3">
      <c r="A502" t="s">
        <v>217</v>
      </c>
      <c r="B502" t="s">
        <v>1166</v>
      </c>
      <c r="C502" t="s">
        <v>911</v>
      </c>
      <c r="D502">
        <v>1</v>
      </c>
      <c r="E502">
        <v>0</v>
      </c>
      <c r="F502">
        <v>0</v>
      </c>
      <c r="G502">
        <v>0</v>
      </c>
      <c r="H502">
        <v>0</v>
      </c>
      <c r="I502">
        <v>1</v>
      </c>
      <c r="J502">
        <v>1</v>
      </c>
      <c r="K502">
        <v>0</v>
      </c>
      <c r="L502">
        <v>1</v>
      </c>
      <c r="M502">
        <v>0</v>
      </c>
      <c r="N502">
        <v>1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</row>
    <row r="503" spans="1:20" x14ac:dyDescent="0.3">
      <c r="A503" t="s">
        <v>879</v>
      </c>
      <c r="B503" t="s">
        <v>1166</v>
      </c>
      <c r="C503" t="s">
        <v>914</v>
      </c>
      <c r="D503">
        <v>69</v>
      </c>
      <c r="E503">
        <v>70</v>
      </c>
      <c r="F503">
        <v>78</v>
      </c>
      <c r="G503">
        <v>51</v>
      </c>
      <c r="H503">
        <v>76</v>
      </c>
      <c r="I503">
        <v>64</v>
      </c>
      <c r="J503">
        <v>80</v>
      </c>
      <c r="K503">
        <v>68</v>
      </c>
      <c r="L503">
        <v>61</v>
      </c>
      <c r="M503">
        <v>93</v>
      </c>
      <c r="N503">
        <v>103</v>
      </c>
      <c r="O503">
        <v>35</v>
      </c>
      <c r="P503">
        <v>86</v>
      </c>
      <c r="Q503">
        <v>61</v>
      </c>
      <c r="R503">
        <v>66</v>
      </c>
      <c r="S503">
        <v>29</v>
      </c>
      <c r="T503">
        <v>43</v>
      </c>
    </row>
    <row r="504" spans="1:20" x14ac:dyDescent="0.3">
      <c r="A504" t="s">
        <v>760</v>
      </c>
      <c r="B504" t="s">
        <v>1199</v>
      </c>
      <c r="C504" t="s">
        <v>762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</row>
    <row r="505" spans="1:20" x14ac:dyDescent="0.3">
      <c r="A505" t="s">
        <v>680</v>
      </c>
      <c r="C505" t="s">
        <v>91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2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</row>
    <row r="506" spans="1:20" x14ac:dyDescent="0.3">
      <c r="A506" t="s">
        <v>515</v>
      </c>
      <c r="B506" t="s">
        <v>1164</v>
      </c>
      <c r="C506" t="s">
        <v>1083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</row>
    <row r="507" spans="1:20" x14ac:dyDescent="0.3">
      <c r="A507" t="s">
        <v>389</v>
      </c>
      <c r="B507" t="s">
        <v>1184</v>
      </c>
      <c r="C507" t="s">
        <v>971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</row>
    <row r="508" spans="1:20" x14ac:dyDescent="0.3">
      <c r="A508" t="s">
        <v>471</v>
      </c>
      <c r="B508" t="s">
        <v>1165</v>
      </c>
      <c r="C508" t="s">
        <v>96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</row>
    <row r="509" spans="1:20" x14ac:dyDescent="0.3">
      <c r="A509" t="s">
        <v>235</v>
      </c>
      <c r="B509" t="s">
        <v>1174</v>
      </c>
      <c r="C509" t="s">
        <v>952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2</v>
      </c>
      <c r="N509">
        <v>0</v>
      </c>
      <c r="O509">
        <v>1</v>
      </c>
      <c r="P509">
        <v>0</v>
      </c>
      <c r="Q509">
        <v>0</v>
      </c>
      <c r="R509">
        <v>0</v>
      </c>
      <c r="S509">
        <v>0</v>
      </c>
      <c r="T509">
        <v>0</v>
      </c>
    </row>
    <row r="510" spans="1:20" x14ac:dyDescent="0.3">
      <c r="A510" t="s">
        <v>684</v>
      </c>
      <c r="B510" t="s">
        <v>1166</v>
      </c>
      <c r="C510" t="s">
        <v>911</v>
      </c>
      <c r="D510">
        <v>29</v>
      </c>
      <c r="E510">
        <v>31</v>
      </c>
      <c r="F510">
        <v>37</v>
      </c>
      <c r="G510">
        <v>23</v>
      </c>
      <c r="H510">
        <v>31</v>
      </c>
      <c r="I510">
        <v>67</v>
      </c>
      <c r="J510">
        <v>24</v>
      </c>
      <c r="K510">
        <v>36</v>
      </c>
      <c r="L510">
        <v>32</v>
      </c>
      <c r="M510">
        <v>27</v>
      </c>
      <c r="N510">
        <v>56</v>
      </c>
      <c r="O510">
        <v>12</v>
      </c>
      <c r="P510">
        <v>35</v>
      </c>
      <c r="Q510">
        <v>30</v>
      </c>
      <c r="R510">
        <v>46</v>
      </c>
      <c r="S510">
        <v>26</v>
      </c>
      <c r="T510">
        <v>1</v>
      </c>
    </row>
    <row r="511" spans="1:20" x14ac:dyDescent="0.3">
      <c r="A511" t="s">
        <v>50</v>
      </c>
      <c r="B511" t="s">
        <v>1197</v>
      </c>
      <c r="C511" t="s">
        <v>91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</row>
    <row r="512" spans="1:20" x14ac:dyDescent="0.3">
      <c r="A512" t="s">
        <v>880</v>
      </c>
      <c r="B512" t="s">
        <v>1178</v>
      </c>
      <c r="C512" t="s">
        <v>1084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</row>
    <row r="513" spans="1:20" x14ac:dyDescent="0.3">
      <c r="A513" t="s">
        <v>231</v>
      </c>
      <c r="B513" t="s">
        <v>1166</v>
      </c>
      <c r="C513" t="s">
        <v>911</v>
      </c>
      <c r="D513">
        <v>15</v>
      </c>
      <c r="E513">
        <v>11</v>
      </c>
      <c r="F513">
        <v>11</v>
      </c>
      <c r="G513">
        <v>8</v>
      </c>
      <c r="H513">
        <v>10</v>
      </c>
      <c r="I513">
        <v>8</v>
      </c>
      <c r="J513">
        <v>22</v>
      </c>
      <c r="K513">
        <v>7</v>
      </c>
      <c r="L513">
        <v>6</v>
      </c>
      <c r="M513">
        <v>23</v>
      </c>
      <c r="N513">
        <v>52</v>
      </c>
      <c r="O513">
        <v>101</v>
      </c>
      <c r="P513">
        <v>15</v>
      </c>
      <c r="Q513">
        <v>18</v>
      </c>
      <c r="R513">
        <v>16</v>
      </c>
      <c r="S513">
        <v>32</v>
      </c>
      <c r="T513">
        <v>3</v>
      </c>
    </row>
    <row r="514" spans="1:20" x14ac:dyDescent="0.3">
      <c r="A514" t="s">
        <v>765</v>
      </c>
      <c r="B514" t="s">
        <v>1184</v>
      </c>
      <c r="C514" t="s">
        <v>940</v>
      </c>
      <c r="D514">
        <v>33</v>
      </c>
      <c r="E514">
        <v>27</v>
      </c>
      <c r="F514">
        <v>27</v>
      </c>
      <c r="G514">
        <v>22</v>
      </c>
      <c r="H514">
        <v>33</v>
      </c>
      <c r="I514">
        <v>39</v>
      </c>
      <c r="J514">
        <v>31</v>
      </c>
      <c r="K514">
        <v>23</v>
      </c>
      <c r="L514">
        <v>69</v>
      </c>
      <c r="M514">
        <v>15</v>
      </c>
      <c r="N514">
        <v>8</v>
      </c>
      <c r="O514">
        <v>14</v>
      </c>
      <c r="P514">
        <v>15</v>
      </c>
      <c r="Q514">
        <v>6</v>
      </c>
      <c r="R514">
        <v>7</v>
      </c>
      <c r="S514">
        <v>6</v>
      </c>
      <c r="T514">
        <v>3</v>
      </c>
    </row>
    <row r="515" spans="1:20" x14ac:dyDescent="0.3">
      <c r="A515" t="s">
        <v>269</v>
      </c>
      <c r="B515" t="s">
        <v>1166</v>
      </c>
      <c r="C515" t="s">
        <v>1085</v>
      </c>
      <c r="D515">
        <v>1</v>
      </c>
      <c r="E515">
        <v>0</v>
      </c>
      <c r="F515">
        <v>1</v>
      </c>
      <c r="G515">
        <v>0</v>
      </c>
      <c r="H515">
        <v>1</v>
      </c>
      <c r="I515">
        <v>0</v>
      </c>
      <c r="J515">
        <v>1</v>
      </c>
      <c r="K515">
        <v>2</v>
      </c>
      <c r="L515">
        <v>1</v>
      </c>
      <c r="M515">
        <v>1</v>
      </c>
      <c r="N515">
        <v>2</v>
      </c>
      <c r="O515">
        <v>2</v>
      </c>
      <c r="P515">
        <v>1</v>
      </c>
      <c r="Q515">
        <v>0</v>
      </c>
      <c r="R515">
        <v>0</v>
      </c>
      <c r="S515">
        <v>0</v>
      </c>
      <c r="T515">
        <v>0</v>
      </c>
    </row>
    <row r="516" spans="1:20" x14ac:dyDescent="0.3">
      <c r="A516" t="s">
        <v>12</v>
      </c>
      <c r="B516" t="s">
        <v>1197</v>
      </c>
      <c r="C516" t="s">
        <v>738</v>
      </c>
      <c r="D516">
        <v>1</v>
      </c>
      <c r="E516">
        <v>0</v>
      </c>
      <c r="F516">
        <v>0</v>
      </c>
      <c r="G516">
        <v>0</v>
      </c>
      <c r="H516">
        <v>1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</row>
    <row r="517" spans="1:20" x14ac:dyDescent="0.3">
      <c r="A517" t="s">
        <v>597</v>
      </c>
      <c r="B517" t="s">
        <v>1182</v>
      </c>
      <c r="C517" t="s">
        <v>1086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</row>
    <row r="518" spans="1:20" x14ac:dyDescent="0.3">
      <c r="A518" t="s">
        <v>378</v>
      </c>
      <c r="B518" t="s">
        <v>1180</v>
      </c>
      <c r="C518" t="s">
        <v>952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</row>
    <row r="519" spans="1:20" x14ac:dyDescent="0.3">
      <c r="A519" t="s">
        <v>136</v>
      </c>
      <c r="B519" t="s">
        <v>1162</v>
      </c>
      <c r="C519" t="s">
        <v>934</v>
      </c>
      <c r="D519">
        <v>2</v>
      </c>
      <c r="E519">
        <v>3</v>
      </c>
      <c r="F519">
        <v>1</v>
      </c>
      <c r="G519">
        <v>1</v>
      </c>
      <c r="H519">
        <v>1</v>
      </c>
      <c r="I519">
        <v>2</v>
      </c>
      <c r="J519">
        <v>3</v>
      </c>
      <c r="K519">
        <v>2</v>
      </c>
      <c r="L519">
        <v>3</v>
      </c>
      <c r="M519">
        <v>0</v>
      </c>
      <c r="N519">
        <v>0</v>
      </c>
      <c r="O519">
        <v>2</v>
      </c>
      <c r="P519">
        <v>1</v>
      </c>
      <c r="Q519">
        <v>0</v>
      </c>
      <c r="R519">
        <v>0</v>
      </c>
      <c r="S519">
        <v>3</v>
      </c>
      <c r="T519">
        <v>0</v>
      </c>
    </row>
    <row r="520" spans="1:20" x14ac:dyDescent="0.3">
      <c r="A520" t="s">
        <v>109</v>
      </c>
      <c r="C520" t="s">
        <v>738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</row>
    <row r="521" spans="1:20" x14ac:dyDescent="0.3">
      <c r="A521" t="s">
        <v>284</v>
      </c>
      <c r="B521" t="s">
        <v>1166</v>
      </c>
      <c r="C521" t="s">
        <v>911</v>
      </c>
      <c r="D521">
        <v>4</v>
      </c>
      <c r="E521">
        <v>2</v>
      </c>
      <c r="F521">
        <v>2</v>
      </c>
      <c r="G521">
        <v>1</v>
      </c>
      <c r="H521">
        <v>2</v>
      </c>
      <c r="I521">
        <v>2</v>
      </c>
      <c r="J521">
        <v>2</v>
      </c>
      <c r="K521">
        <v>1</v>
      </c>
      <c r="L521">
        <v>1</v>
      </c>
      <c r="M521">
        <v>0</v>
      </c>
      <c r="N521">
        <v>1</v>
      </c>
      <c r="O521">
        <v>0</v>
      </c>
      <c r="P521">
        <v>0</v>
      </c>
      <c r="Q521">
        <v>0</v>
      </c>
      <c r="R521">
        <v>0</v>
      </c>
      <c r="S521">
        <v>1</v>
      </c>
      <c r="T521">
        <v>0</v>
      </c>
    </row>
    <row r="522" spans="1:20" x14ac:dyDescent="0.3">
      <c r="A522" t="s">
        <v>383</v>
      </c>
      <c r="C522" t="s">
        <v>1056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</row>
    <row r="523" spans="1:20" x14ac:dyDescent="0.3">
      <c r="A523" t="s">
        <v>39</v>
      </c>
      <c r="C523" t="s">
        <v>922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</row>
    <row r="524" spans="1:20" x14ac:dyDescent="0.3">
      <c r="A524" t="s">
        <v>144</v>
      </c>
      <c r="C524" t="s">
        <v>922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</row>
    <row r="525" spans="1:20" x14ac:dyDescent="0.3">
      <c r="A525" t="s">
        <v>667</v>
      </c>
      <c r="C525" t="s">
        <v>1087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</row>
    <row r="526" spans="1:20" x14ac:dyDescent="0.3">
      <c r="A526" t="s">
        <v>881</v>
      </c>
      <c r="B526" t="s">
        <v>1168</v>
      </c>
      <c r="C526" t="s">
        <v>1088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</row>
    <row r="527" spans="1:20" x14ac:dyDescent="0.3">
      <c r="A527" t="s">
        <v>267</v>
      </c>
      <c r="B527" t="s">
        <v>1166</v>
      </c>
      <c r="C527" t="s">
        <v>911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</row>
    <row r="528" spans="1:20" x14ac:dyDescent="0.3">
      <c r="A528" t="s">
        <v>310</v>
      </c>
      <c r="B528" t="s">
        <v>1180</v>
      </c>
      <c r="C528" t="s">
        <v>1089</v>
      </c>
      <c r="D528">
        <v>0</v>
      </c>
      <c r="E528">
        <v>0</v>
      </c>
      <c r="F528">
        <v>0</v>
      </c>
      <c r="G528">
        <v>1</v>
      </c>
      <c r="H528">
        <v>0</v>
      </c>
      <c r="I528">
        <v>0</v>
      </c>
      <c r="J528">
        <v>2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</row>
    <row r="529" spans="1:20" x14ac:dyDescent="0.3">
      <c r="A529" t="s">
        <v>882</v>
      </c>
      <c r="B529" t="s">
        <v>1162</v>
      </c>
      <c r="C529" t="s">
        <v>908</v>
      </c>
      <c r="D529">
        <v>20</v>
      </c>
      <c r="E529">
        <v>20</v>
      </c>
      <c r="F529">
        <v>19</v>
      </c>
      <c r="G529">
        <v>13</v>
      </c>
      <c r="H529">
        <v>13</v>
      </c>
      <c r="I529">
        <v>15</v>
      </c>
      <c r="J529">
        <v>16</v>
      </c>
      <c r="K529">
        <v>14</v>
      </c>
      <c r="L529">
        <v>19</v>
      </c>
      <c r="M529">
        <v>22</v>
      </c>
      <c r="N529">
        <v>31</v>
      </c>
      <c r="O529">
        <v>85</v>
      </c>
      <c r="P529">
        <v>15</v>
      </c>
      <c r="Q529">
        <v>7</v>
      </c>
      <c r="R529">
        <v>10</v>
      </c>
      <c r="S529">
        <v>20</v>
      </c>
      <c r="T529">
        <v>12</v>
      </c>
    </row>
    <row r="530" spans="1:20" x14ac:dyDescent="0.3">
      <c r="A530" t="s">
        <v>152</v>
      </c>
      <c r="B530" t="s">
        <v>1162</v>
      </c>
      <c r="C530" t="s">
        <v>1090</v>
      </c>
      <c r="D530">
        <v>0</v>
      </c>
      <c r="E530">
        <v>1</v>
      </c>
      <c r="F530">
        <v>1</v>
      </c>
      <c r="G530">
        <v>1</v>
      </c>
      <c r="H530">
        <v>1</v>
      </c>
      <c r="I530">
        <v>1</v>
      </c>
      <c r="J530">
        <v>0</v>
      </c>
      <c r="K530">
        <v>0</v>
      </c>
      <c r="L530">
        <v>1</v>
      </c>
      <c r="M530">
        <v>2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</row>
    <row r="531" spans="1:20" x14ac:dyDescent="0.3">
      <c r="A531" t="s">
        <v>557</v>
      </c>
      <c r="B531" t="s">
        <v>1171</v>
      </c>
      <c r="C531" t="s">
        <v>908</v>
      </c>
      <c r="D531">
        <v>2</v>
      </c>
      <c r="E531">
        <v>6</v>
      </c>
      <c r="F531">
        <v>4</v>
      </c>
      <c r="G531">
        <v>9</v>
      </c>
      <c r="H531">
        <v>3</v>
      </c>
      <c r="I531">
        <v>3</v>
      </c>
      <c r="J531">
        <v>9</v>
      </c>
      <c r="K531">
        <v>1</v>
      </c>
      <c r="L531">
        <v>4</v>
      </c>
      <c r="M531">
        <v>7</v>
      </c>
      <c r="N531">
        <v>19</v>
      </c>
      <c r="O531">
        <v>21</v>
      </c>
      <c r="P531">
        <v>6</v>
      </c>
      <c r="Q531">
        <v>3</v>
      </c>
      <c r="R531">
        <v>4</v>
      </c>
      <c r="S531">
        <v>3</v>
      </c>
      <c r="T531">
        <v>1</v>
      </c>
    </row>
    <row r="532" spans="1:20" x14ac:dyDescent="0.3">
      <c r="A532" t="s">
        <v>362</v>
      </c>
      <c r="B532" t="s">
        <v>1166</v>
      </c>
      <c r="C532" t="s">
        <v>908</v>
      </c>
      <c r="D532">
        <v>0</v>
      </c>
      <c r="E532">
        <v>1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</row>
    <row r="533" spans="1:20" x14ac:dyDescent="0.3">
      <c r="A533" t="s">
        <v>72</v>
      </c>
      <c r="B533" t="s">
        <v>1167</v>
      </c>
      <c r="C533" t="s">
        <v>936</v>
      </c>
      <c r="D533">
        <v>0</v>
      </c>
      <c r="E533">
        <v>1</v>
      </c>
      <c r="F533">
        <v>0</v>
      </c>
      <c r="G533">
        <v>1</v>
      </c>
      <c r="H533">
        <v>0</v>
      </c>
      <c r="I533">
        <v>0</v>
      </c>
      <c r="J533">
        <v>1</v>
      </c>
      <c r="K533">
        <v>0</v>
      </c>
      <c r="L533">
        <v>0</v>
      </c>
      <c r="M533">
        <v>0</v>
      </c>
      <c r="N533">
        <v>0</v>
      </c>
      <c r="O533">
        <v>2</v>
      </c>
      <c r="P533">
        <v>0</v>
      </c>
      <c r="Q533">
        <v>1</v>
      </c>
      <c r="R533">
        <v>0</v>
      </c>
      <c r="S533">
        <v>2</v>
      </c>
      <c r="T533">
        <v>1</v>
      </c>
    </row>
    <row r="534" spans="1:20" x14ac:dyDescent="0.3">
      <c r="A534" t="s">
        <v>321</v>
      </c>
      <c r="B534" t="s">
        <v>1174</v>
      </c>
      <c r="C534" t="s">
        <v>952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</row>
    <row r="535" spans="1:20" x14ac:dyDescent="0.3">
      <c r="A535" t="s">
        <v>511</v>
      </c>
      <c r="B535" t="s">
        <v>1167</v>
      </c>
      <c r="C535" t="s">
        <v>936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1</v>
      </c>
    </row>
    <row r="536" spans="1:20" x14ac:dyDescent="0.3">
      <c r="A536" t="s">
        <v>253</v>
      </c>
      <c r="B536" t="s">
        <v>1166</v>
      </c>
      <c r="C536" t="s">
        <v>908</v>
      </c>
      <c r="D536">
        <v>1</v>
      </c>
      <c r="E536">
        <v>1</v>
      </c>
      <c r="F536">
        <v>1</v>
      </c>
      <c r="G536">
        <v>0</v>
      </c>
      <c r="H536">
        <v>0</v>
      </c>
      <c r="I536">
        <v>1</v>
      </c>
      <c r="J536">
        <v>1</v>
      </c>
      <c r="K536">
        <v>1</v>
      </c>
      <c r="L536">
        <v>0</v>
      </c>
      <c r="M536">
        <v>0</v>
      </c>
      <c r="N536">
        <v>2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</row>
    <row r="537" spans="1:20" x14ac:dyDescent="0.3">
      <c r="A537" t="s">
        <v>203</v>
      </c>
      <c r="B537" t="s">
        <v>1166</v>
      </c>
      <c r="C537" t="s">
        <v>908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</row>
    <row r="538" spans="1:20" x14ac:dyDescent="0.3">
      <c r="A538" t="s">
        <v>626</v>
      </c>
      <c r="C538" t="s">
        <v>908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</row>
    <row r="539" spans="1:20" x14ac:dyDescent="0.3">
      <c r="A539" t="s">
        <v>222</v>
      </c>
      <c r="B539" t="s">
        <v>1166</v>
      </c>
      <c r="C539" t="s">
        <v>908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</row>
    <row r="540" spans="1:20" x14ac:dyDescent="0.3">
      <c r="A540" t="s">
        <v>195</v>
      </c>
      <c r="B540" t="s">
        <v>1166</v>
      </c>
      <c r="C540" t="s">
        <v>908</v>
      </c>
      <c r="D540">
        <v>1</v>
      </c>
      <c r="E540">
        <v>0</v>
      </c>
      <c r="F540">
        <v>1</v>
      </c>
      <c r="G540">
        <v>1</v>
      </c>
      <c r="H540">
        <v>0</v>
      </c>
      <c r="I540">
        <v>3</v>
      </c>
      <c r="J540">
        <v>2</v>
      </c>
      <c r="K540">
        <v>1</v>
      </c>
      <c r="L540">
        <v>2</v>
      </c>
      <c r="M540">
        <v>1</v>
      </c>
      <c r="N540">
        <v>2</v>
      </c>
      <c r="O540">
        <v>7</v>
      </c>
      <c r="P540">
        <v>3</v>
      </c>
      <c r="Q540">
        <v>1</v>
      </c>
      <c r="R540">
        <v>0</v>
      </c>
      <c r="S540">
        <v>0</v>
      </c>
      <c r="T540">
        <v>1</v>
      </c>
    </row>
    <row r="541" spans="1:20" x14ac:dyDescent="0.3">
      <c r="A541" t="s">
        <v>270</v>
      </c>
      <c r="B541" t="s">
        <v>1167</v>
      </c>
      <c r="C541" t="s">
        <v>908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</row>
    <row r="542" spans="1:20" x14ac:dyDescent="0.3">
      <c r="A542" t="s">
        <v>883</v>
      </c>
      <c r="B542" t="s">
        <v>1173</v>
      </c>
      <c r="C542" t="s">
        <v>980</v>
      </c>
      <c r="D542">
        <v>33</v>
      </c>
      <c r="E542">
        <v>49</v>
      </c>
      <c r="F542">
        <v>52</v>
      </c>
      <c r="G542">
        <v>37</v>
      </c>
      <c r="H542">
        <v>44</v>
      </c>
      <c r="I542">
        <v>40</v>
      </c>
      <c r="J542">
        <v>51</v>
      </c>
      <c r="K542">
        <v>28</v>
      </c>
      <c r="L542">
        <v>42</v>
      </c>
      <c r="M542">
        <v>45</v>
      </c>
      <c r="N542">
        <v>45</v>
      </c>
      <c r="O542">
        <v>9</v>
      </c>
      <c r="P542">
        <v>2</v>
      </c>
      <c r="Q542">
        <v>9</v>
      </c>
      <c r="R542">
        <v>15</v>
      </c>
      <c r="S542">
        <v>19</v>
      </c>
      <c r="T542">
        <v>13</v>
      </c>
    </row>
    <row r="543" spans="1:20" x14ac:dyDescent="0.3">
      <c r="A543" t="s">
        <v>884</v>
      </c>
      <c r="B543" t="s">
        <v>1195</v>
      </c>
      <c r="C543" t="s">
        <v>1091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</row>
    <row r="544" spans="1:20" x14ac:dyDescent="0.3">
      <c r="A544" t="s">
        <v>7</v>
      </c>
      <c r="B544" t="s">
        <v>1177</v>
      </c>
      <c r="C544" t="s">
        <v>1092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</row>
    <row r="545" spans="1:20" x14ac:dyDescent="0.3">
      <c r="A545" t="s">
        <v>87</v>
      </c>
      <c r="B545" t="s">
        <v>1182</v>
      </c>
      <c r="C545" t="s">
        <v>1093</v>
      </c>
      <c r="D545">
        <v>179</v>
      </c>
      <c r="E545">
        <v>224</v>
      </c>
      <c r="F545">
        <v>224</v>
      </c>
      <c r="G545">
        <v>171</v>
      </c>
      <c r="H545">
        <v>74</v>
      </c>
      <c r="I545">
        <v>201</v>
      </c>
      <c r="J545">
        <v>238</v>
      </c>
      <c r="K545">
        <v>201</v>
      </c>
      <c r="L545">
        <v>235</v>
      </c>
      <c r="M545">
        <v>252</v>
      </c>
      <c r="N545">
        <v>249</v>
      </c>
      <c r="O545">
        <v>118</v>
      </c>
      <c r="P545">
        <v>213</v>
      </c>
      <c r="Q545">
        <v>128</v>
      </c>
      <c r="R545">
        <v>222</v>
      </c>
      <c r="S545">
        <v>135</v>
      </c>
      <c r="T545">
        <v>135</v>
      </c>
    </row>
    <row r="546" spans="1:20" x14ac:dyDescent="0.3">
      <c r="A546" t="s">
        <v>653</v>
      </c>
      <c r="C546" t="s">
        <v>98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</row>
    <row r="547" spans="1:20" x14ac:dyDescent="0.3">
      <c r="A547" t="s">
        <v>28</v>
      </c>
      <c r="C547" t="s">
        <v>1094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</row>
    <row r="548" spans="1:20" x14ac:dyDescent="0.3">
      <c r="A548" t="s">
        <v>673</v>
      </c>
      <c r="B548" t="s">
        <v>1165</v>
      </c>
      <c r="C548" t="s">
        <v>908</v>
      </c>
      <c r="D548">
        <v>49</v>
      </c>
      <c r="E548">
        <v>57</v>
      </c>
      <c r="F548">
        <v>59</v>
      </c>
      <c r="G548">
        <v>29</v>
      </c>
      <c r="H548">
        <v>44</v>
      </c>
      <c r="I548">
        <v>49</v>
      </c>
      <c r="J548">
        <v>75</v>
      </c>
      <c r="K548">
        <v>82</v>
      </c>
      <c r="L548">
        <v>93</v>
      </c>
      <c r="M548">
        <v>34</v>
      </c>
      <c r="N548">
        <v>60</v>
      </c>
      <c r="O548">
        <v>58</v>
      </c>
      <c r="P548">
        <v>33</v>
      </c>
      <c r="Q548">
        <v>25</v>
      </c>
      <c r="R548">
        <v>47</v>
      </c>
      <c r="S548">
        <v>30</v>
      </c>
      <c r="T548">
        <v>17</v>
      </c>
    </row>
    <row r="549" spans="1:20" x14ac:dyDescent="0.3">
      <c r="A549" t="s">
        <v>1</v>
      </c>
      <c r="B549" t="s">
        <v>1165</v>
      </c>
      <c r="C549" t="s">
        <v>908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1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</row>
    <row r="550" spans="1:20" x14ac:dyDescent="0.3">
      <c r="A550" t="s">
        <v>167</v>
      </c>
      <c r="B550" t="s">
        <v>1166</v>
      </c>
      <c r="C550" t="s">
        <v>908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</row>
    <row r="551" spans="1:20" x14ac:dyDescent="0.3">
      <c r="A551" t="s">
        <v>419</v>
      </c>
      <c r="B551" t="s">
        <v>1184</v>
      </c>
      <c r="C551" t="s">
        <v>789</v>
      </c>
      <c r="D551">
        <v>4</v>
      </c>
      <c r="E551">
        <v>4</v>
      </c>
      <c r="F551">
        <v>3</v>
      </c>
      <c r="G551">
        <v>2</v>
      </c>
      <c r="H551">
        <v>0</v>
      </c>
      <c r="I551">
        <v>0</v>
      </c>
      <c r="J551">
        <v>1</v>
      </c>
      <c r="K551">
        <v>1</v>
      </c>
      <c r="L551">
        <v>1</v>
      </c>
      <c r="M551">
        <v>3</v>
      </c>
      <c r="N551">
        <v>4</v>
      </c>
      <c r="O551">
        <v>10</v>
      </c>
      <c r="P551">
        <v>1</v>
      </c>
      <c r="Q551">
        <v>0</v>
      </c>
      <c r="R551">
        <v>0</v>
      </c>
      <c r="S551">
        <v>1</v>
      </c>
      <c r="T551">
        <v>1</v>
      </c>
    </row>
    <row r="552" spans="1:20" x14ac:dyDescent="0.3">
      <c r="A552" t="s">
        <v>140</v>
      </c>
      <c r="B552" t="s">
        <v>1177</v>
      </c>
      <c r="C552" t="s">
        <v>1066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</row>
    <row r="553" spans="1:20" x14ac:dyDescent="0.3">
      <c r="A553" t="s">
        <v>371</v>
      </c>
      <c r="B553" t="s">
        <v>1174</v>
      </c>
      <c r="C553" t="s">
        <v>952</v>
      </c>
      <c r="D553">
        <v>1</v>
      </c>
      <c r="E553">
        <v>0</v>
      </c>
      <c r="F553">
        <v>0</v>
      </c>
      <c r="G553">
        <v>0</v>
      </c>
      <c r="H553">
        <v>0</v>
      </c>
      <c r="I553">
        <v>1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1</v>
      </c>
      <c r="P553">
        <v>0</v>
      </c>
      <c r="Q553">
        <v>0</v>
      </c>
      <c r="R553">
        <v>0</v>
      </c>
      <c r="S553">
        <v>0</v>
      </c>
      <c r="T553">
        <v>0</v>
      </c>
    </row>
    <row r="554" spans="1:20" x14ac:dyDescent="0.3">
      <c r="A554" t="s">
        <v>558</v>
      </c>
      <c r="B554" t="s">
        <v>1163</v>
      </c>
      <c r="C554" t="s">
        <v>908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</row>
    <row r="555" spans="1:20" x14ac:dyDescent="0.3">
      <c r="A555" t="s">
        <v>885</v>
      </c>
      <c r="C555" t="s">
        <v>1095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</row>
    <row r="556" spans="1:20" x14ac:dyDescent="0.3">
      <c r="A556" t="s">
        <v>886</v>
      </c>
      <c r="B556" t="s">
        <v>1211</v>
      </c>
      <c r="C556" t="s">
        <v>1096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</row>
    <row r="557" spans="1:20" x14ac:dyDescent="0.3">
      <c r="A557" t="s">
        <v>61</v>
      </c>
      <c r="B557" t="s">
        <v>1165</v>
      </c>
      <c r="C557" t="s">
        <v>1097</v>
      </c>
      <c r="D557">
        <v>5</v>
      </c>
      <c r="E557">
        <v>6</v>
      </c>
      <c r="F557">
        <v>5</v>
      </c>
      <c r="G557">
        <v>4</v>
      </c>
      <c r="H557">
        <v>5</v>
      </c>
      <c r="I557">
        <v>6</v>
      </c>
      <c r="J557">
        <v>6</v>
      </c>
      <c r="K557">
        <v>4</v>
      </c>
      <c r="L557">
        <v>8</v>
      </c>
      <c r="M557">
        <v>7</v>
      </c>
      <c r="N557">
        <v>7</v>
      </c>
      <c r="O557">
        <v>8</v>
      </c>
      <c r="P557">
        <v>6</v>
      </c>
      <c r="Q557">
        <v>3</v>
      </c>
      <c r="R557">
        <v>5</v>
      </c>
      <c r="S557">
        <v>3</v>
      </c>
      <c r="T557">
        <v>2</v>
      </c>
    </row>
    <row r="558" spans="1:20" x14ac:dyDescent="0.3">
      <c r="A558" t="s">
        <v>57</v>
      </c>
      <c r="B558" t="s">
        <v>1181</v>
      </c>
      <c r="C558" t="s">
        <v>908</v>
      </c>
      <c r="D558">
        <v>2</v>
      </c>
      <c r="E558">
        <v>0</v>
      </c>
      <c r="F558">
        <v>0</v>
      </c>
      <c r="G558">
        <v>0</v>
      </c>
      <c r="H558">
        <v>1</v>
      </c>
      <c r="I558">
        <v>0</v>
      </c>
      <c r="J558">
        <v>1</v>
      </c>
      <c r="K558">
        <v>0</v>
      </c>
      <c r="L558">
        <v>0</v>
      </c>
      <c r="M558">
        <v>0</v>
      </c>
      <c r="N558">
        <v>3</v>
      </c>
      <c r="O558">
        <v>0</v>
      </c>
      <c r="P558">
        <v>2</v>
      </c>
      <c r="Q558">
        <v>0</v>
      </c>
      <c r="R558">
        <v>1</v>
      </c>
      <c r="S558">
        <v>2</v>
      </c>
      <c r="T558">
        <v>0</v>
      </c>
    </row>
    <row r="559" spans="1:20" x14ac:dyDescent="0.3">
      <c r="A559" t="s">
        <v>473</v>
      </c>
      <c r="B559" t="s">
        <v>1171</v>
      </c>
      <c r="C559" t="s">
        <v>1098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</row>
    <row r="560" spans="1:20" x14ac:dyDescent="0.3">
      <c r="A560" t="s">
        <v>172</v>
      </c>
      <c r="C560" t="s">
        <v>1099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</row>
    <row r="561" spans="1:20" x14ac:dyDescent="0.3">
      <c r="A561" t="s">
        <v>887</v>
      </c>
      <c r="B561" t="s">
        <v>1196</v>
      </c>
      <c r="C561" t="s">
        <v>110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1</v>
      </c>
      <c r="Q561">
        <v>0</v>
      </c>
      <c r="R561">
        <v>0</v>
      </c>
      <c r="S561">
        <v>0</v>
      </c>
      <c r="T561">
        <v>0</v>
      </c>
    </row>
    <row r="562" spans="1:20" x14ac:dyDescent="0.3">
      <c r="A562" t="s">
        <v>294</v>
      </c>
      <c r="B562" t="s">
        <v>1174</v>
      </c>
      <c r="C562" t="s">
        <v>1078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</row>
    <row r="563" spans="1:20" x14ac:dyDescent="0.3">
      <c r="A563" t="s">
        <v>888</v>
      </c>
      <c r="B563" t="s">
        <v>1212</v>
      </c>
      <c r="C563" t="s">
        <v>1101</v>
      </c>
      <c r="D563">
        <v>251</v>
      </c>
      <c r="E563">
        <v>381</v>
      </c>
      <c r="F563">
        <v>389</v>
      </c>
      <c r="G563">
        <v>175</v>
      </c>
      <c r="H563">
        <v>273</v>
      </c>
      <c r="I563">
        <v>264</v>
      </c>
      <c r="J563">
        <v>244</v>
      </c>
      <c r="K563">
        <v>212</v>
      </c>
      <c r="L563">
        <v>266</v>
      </c>
      <c r="M563">
        <v>386</v>
      </c>
      <c r="N563">
        <v>0</v>
      </c>
      <c r="O563">
        <v>200</v>
      </c>
      <c r="P563">
        <v>343</v>
      </c>
      <c r="Q563">
        <v>222</v>
      </c>
      <c r="R563">
        <v>324</v>
      </c>
      <c r="S563">
        <v>272</v>
      </c>
      <c r="T563">
        <v>129</v>
      </c>
    </row>
    <row r="564" spans="1:20" x14ac:dyDescent="0.3">
      <c r="A564" t="s">
        <v>889</v>
      </c>
      <c r="B564" t="s">
        <v>1213</v>
      </c>
      <c r="C564" t="s">
        <v>1102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</row>
    <row r="565" spans="1:20" x14ac:dyDescent="0.3">
      <c r="A565" t="s">
        <v>247</v>
      </c>
      <c r="B565" t="s">
        <v>1166</v>
      </c>
      <c r="C565" t="s">
        <v>789</v>
      </c>
      <c r="D565">
        <v>1</v>
      </c>
      <c r="E565">
        <v>0</v>
      </c>
      <c r="F565">
        <v>1</v>
      </c>
      <c r="G565">
        <v>0</v>
      </c>
      <c r="H565">
        <v>1</v>
      </c>
      <c r="I565">
        <v>0</v>
      </c>
      <c r="J565">
        <v>0</v>
      </c>
      <c r="K565">
        <v>1</v>
      </c>
      <c r="L565">
        <v>0</v>
      </c>
      <c r="M565">
        <v>0</v>
      </c>
      <c r="N565">
        <v>0</v>
      </c>
      <c r="O565">
        <v>0</v>
      </c>
      <c r="P565">
        <v>1</v>
      </c>
      <c r="Q565">
        <v>0</v>
      </c>
      <c r="R565">
        <v>0</v>
      </c>
      <c r="S565">
        <v>0</v>
      </c>
      <c r="T565">
        <v>0</v>
      </c>
    </row>
    <row r="566" spans="1:20" x14ac:dyDescent="0.3">
      <c r="A566" t="s">
        <v>890</v>
      </c>
      <c r="B566" t="s">
        <v>1184</v>
      </c>
      <c r="C566" t="s">
        <v>1103</v>
      </c>
      <c r="D566">
        <v>0</v>
      </c>
      <c r="E566">
        <v>3</v>
      </c>
      <c r="F566">
        <v>1</v>
      </c>
      <c r="G566">
        <v>0</v>
      </c>
      <c r="H566">
        <v>0</v>
      </c>
      <c r="I566">
        <v>0</v>
      </c>
      <c r="J566">
        <v>1</v>
      </c>
      <c r="K566">
        <v>1</v>
      </c>
      <c r="L566">
        <v>1</v>
      </c>
      <c r="M566">
        <v>0</v>
      </c>
      <c r="N566">
        <v>3</v>
      </c>
      <c r="O566">
        <v>18</v>
      </c>
      <c r="P566">
        <v>0</v>
      </c>
      <c r="Q566">
        <v>2</v>
      </c>
      <c r="R566">
        <v>0</v>
      </c>
      <c r="S566">
        <v>0</v>
      </c>
      <c r="T566">
        <v>0</v>
      </c>
    </row>
    <row r="567" spans="1:20" x14ac:dyDescent="0.3">
      <c r="A567" t="s">
        <v>344</v>
      </c>
      <c r="B567" t="s">
        <v>1174</v>
      </c>
      <c r="C567" t="s">
        <v>928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1</v>
      </c>
      <c r="S567">
        <v>0</v>
      </c>
      <c r="T567">
        <v>0</v>
      </c>
    </row>
    <row r="568" spans="1:20" x14ac:dyDescent="0.3">
      <c r="A568" t="s">
        <v>331</v>
      </c>
      <c r="B568" t="s">
        <v>1180</v>
      </c>
      <c r="C568" t="s">
        <v>1104</v>
      </c>
      <c r="D568">
        <v>2</v>
      </c>
      <c r="E568">
        <v>1</v>
      </c>
      <c r="F568">
        <v>3</v>
      </c>
      <c r="G568">
        <v>2</v>
      </c>
      <c r="H568">
        <v>1</v>
      </c>
      <c r="I568">
        <v>2</v>
      </c>
      <c r="J568">
        <v>1</v>
      </c>
      <c r="K568">
        <v>1</v>
      </c>
      <c r="L568">
        <v>0</v>
      </c>
      <c r="M568">
        <v>3</v>
      </c>
      <c r="N568">
        <v>3</v>
      </c>
      <c r="O568">
        <v>13</v>
      </c>
      <c r="P568">
        <v>2</v>
      </c>
      <c r="Q568">
        <v>1</v>
      </c>
      <c r="R568">
        <v>1</v>
      </c>
      <c r="S568">
        <v>1</v>
      </c>
      <c r="T568">
        <v>0</v>
      </c>
    </row>
    <row r="569" spans="1:20" x14ac:dyDescent="0.3">
      <c r="A569" t="s">
        <v>628</v>
      </c>
      <c r="C569" t="s">
        <v>1105</v>
      </c>
      <c r="D569">
        <v>1</v>
      </c>
      <c r="E569">
        <v>1</v>
      </c>
      <c r="F569">
        <v>1</v>
      </c>
      <c r="G569">
        <v>0</v>
      </c>
      <c r="H569">
        <v>0</v>
      </c>
      <c r="I569">
        <v>1</v>
      </c>
      <c r="J569">
        <v>1</v>
      </c>
      <c r="K569">
        <v>1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</row>
    <row r="570" spans="1:20" x14ac:dyDescent="0.3">
      <c r="A570" t="s">
        <v>353</v>
      </c>
      <c r="B570" t="s">
        <v>1184</v>
      </c>
      <c r="C570" t="s">
        <v>789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1</v>
      </c>
      <c r="T570">
        <v>1</v>
      </c>
    </row>
    <row r="571" spans="1:20" x14ac:dyDescent="0.3">
      <c r="A571" t="s">
        <v>408</v>
      </c>
      <c r="B571" t="s">
        <v>1184</v>
      </c>
      <c r="C571" t="s">
        <v>789</v>
      </c>
      <c r="D571">
        <v>43</v>
      </c>
      <c r="E571">
        <v>60</v>
      </c>
      <c r="F571">
        <v>63</v>
      </c>
      <c r="G571">
        <v>53</v>
      </c>
      <c r="H571">
        <v>45</v>
      </c>
      <c r="I571">
        <v>39</v>
      </c>
      <c r="J571">
        <v>52</v>
      </c>
      <c r="K571">
        <v>35</v>
      </c>
      <c r="L571">
        <v>36</v>
      </c>
      <c r="M571">
        <v>63</v>
      </c>
      <c r="N571">
        <v>73</v>
      </c>
      <c r="O571">
        <v>64</v>
      </c>
      <c r="P571">
        <v>42</v>
      </c>
      <c r="Q571">
        <v>45</v>
      </c>
      <c r="R571">
        <v>50</v>
      </c>
      <c r="S571">
        <v>46</v>
      </c>
      <c r="T571">
        <v>29</v>
      </c>
    </row>
    <row r="572" spans="1:20" x14ac:dyDescent="0.3">
      <c r="A572" t="s">
        <v>587</v>
      </c>
      <c r="C572" t="s">
        <v>91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</row>
    <row r="573" spans="1:20" x14ac:dyDescent="0.3">
      <c r="A573" t="s">
        <v>338</v>
      </c>
      <c r="C573" t="s">
        <v>1106</v>
      </c>
      <c r="D573">
        <v>0</v>
      </c>
      <c r="E573">
        <v>3</v>
      </c>
      <c r="F573">
        <v>0</v>
      </c>
      <c r="G573">
        <v>3</v>
      </c>
      <c r="H573">
        <v>2</v>
      </c>
      <c r="I573">
        <v>0</v>
      </c>
      <c r="J573">
        <v>3</v>
      </c>
      <c r="K573">
        <v>4</v>
      </c>
      <c r="L573">
        <v>2</v>
      </c>
      <c r="M573">
        <v>2</v>
      </c>
      <c r="N573">
        <v>0</v>
      </c>
      <c r="O573">
        <v>2</v>
      </c>
      <c r="P573">
        <v>0</v>
      </c>
      <c r="Q573">
        <v>0</v>
      </c>
      <c r="R573">
        <v>0</v>
      </c>
      <c r="S573">
        <v>2</v>
      </c>
      <c r="T573">
        <v>1</v>
      </c>
    </row>
    <row r="574" spans="1:20" x14ac:dyDescent="0.3">
      <c r="A574" t="s">
        <v>787</v>
      </c>
      <c r="B574" t="s">
        <v>1199</v>
      </c>
      <c r="C574" t="s">
        <v>1107</v>
      </c>
      <c r="D574">
        <v>3</v>
      </c>
      <c r="E574">
        <v>20</v>
      </c>
      <c r="F574">
        <v>9</v>
      </c>
      <c r="G574">
        <v>3</v>
      </c>
      <c r="H574">
        <v>8</v>
      </c>
      <c r="I574">
        <v>2</v>
      </c>
      <c r="J574">
        <v>6</v>
      </c>
      <c r="K574">
        <v>2</v>
      </c>
      <c r="L574">
        <v>13</v>
      </c>
      <c r="M574">
        <v>6</v>
      </c>
      <c r="N574">
        <v>0</v>
      </c>
      <c r="O574">
        <v>0</v>
      </c>
      <c r="P574">
        <v>1</v>
      </c>
      <c r="Q574">
        <v>0</v>
      </c>
      <c r="R574">
        <v>2</v>
      </c>
      <c r="S574">
        <v>0</v>
      </c>
      <c r="T574">
        <v>8</v>
      </c>
    </row>
    <row r="575" spans="1:20" x14ac:dyDescent="0.3">
      <c r="A575" t="s">
        <v>790</v>
      </c>
      <c r="B575" t="s">
        <v>1208</v>
      </c>
      <c r="C575" t="s">
        <v>792</v>
      </c>
      <c r="D575">
        <v>8</v>
      </c>
      <c r="E575">
        <v>5</v>
      </c>
      <c r="F575">
        <v>7</v>
      </c>
      <c r="G575">
        <v>6</v>
      </c>
      <c r="H575">
        <v>2</v>
      </c>
      <c r="I575">
        <v>12</v>
      </c>
      <c r="J575">
        <v>12</v>
      </c>
      <c r="K575">
        <v>3</v>
      </c>
      <c r="L575">
        <v>4</v>
      </c>
      <c r="M575">
        <v>4</v>
      </c>
      <c r="N575">
        <v>6</v>
      </c>
      <c r="O575">
        <v>1</v>
      </c>
      <c r="P575">
        <v>1</v>
      </c>
      <c r="Q575">
        <v>2</v>
      </c>
      <c r="R575">
        <v>6</v>
      </c>
      <c r="S575">
        <v>2</v>
      </c>
      <c r="T575">
        <v>2</v>
      </c>
    </row>
    <row r="576" spans="1:20" x14ac:dyDescent="0.3">
      <c r="A576" t="s">
        <v>213</v>
      </c>
      <c r="B576" t="s">
        <v>1166</v>
      </c>
      <c r="C576" t="s">
        <v>78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</row>
    <row r="577" spans="1:20" x14ac:dyDescent="0.3">
      <c r="A577" t="s">
        <v>547</v>
      </c>
      <c r="B577" t="s">
        <v>1164</v>
      </c>
      <c r="C577" t="s">
        <v>78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</row>
    <row r="578" spans="1:20" x14ac:dyDescent="0.3">
      <c r="A578" t="s">
        <v>154</v>
      </c>
      <c r="C578" t="s">
        <v>738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</row>
    <row r="579" spans="1:20" x14ac:dyDescent="0.3">
      <c r="A579" t="s">
        <v>29</v>
      </c>
      <c r="B579" t="s">
        <v>1167</v>
      </c>
      <c r="C579" t="s">
        <v>960</v>
      </c>
      <c r="D579">
        <v>12</v>
      </c>
      <c r="E579">
        <v>8</v>
      </c>
      <c r="F579">
        <v>15</v>
      </c>
      <c r="G579">
        <v>6</v>
      </c>
      <c r="H579">
        <v>4</v>
      </c>
      <c r="I579">
        <v>9</v>
      </c>
      <c r="J579">
        <v>6</v>
      </c>
      <c r="K579">
        <v>6</v>
      </c>
      <c r="L579">
        <v>4</v>
      </c>
      <c r="M579">
        <v>6</v>
      </c>
      <c r="N579">
        <v>27</v>
      </c>
      <c r="O579">
        <v>60</v>
      </c>
      <c r="P579">
        <v>5</v>
      </c>
      <c r="Q579">
        <v>3</v>
      </c>
      <c r="R579">
        <v>6</v>
      </c>
      <c r="S579">
        <v>22</v>
      </c>
      <c r="T579">
        <v>0</v>
      </c>
    </row>
    <row r="580" spans="1:20" x14ac:dyDescent="0.3">
      <c r="A580" t="s">
        <v>244</v>
      </c>
      <c r="B580" t="s">
        <v>1166</v>
      </c>
      <c r="C580" t="s">
        <v>1108</v>
      </c>
      <c r="D580">
        <v>47</v>
      </c>
      <c r="E580">
        <v>97</v>
      </c>
      <c r="F580">
        <v>92</v>
      </c>
      <c r="G580">
        <v>62</v>
      </c>
      <c r="H580">
        <v>57</v>
      </c>
      <c r="I580">
        <v>56</v>
      </c>
      <c r="J580">
        <v>69</v>
      </c>
      <c r="K580">
        <v>55</v>
      </c>
      <c r="L580">
        <v>45</v>
      </c>
      <c r="M580">
        <v>155</v>
      </c>
      <c r="N580">
        <v>134</v>
      </c>
      <c r="O580">
        <v>61</v>
      </c>
      <c r="P580">
        <v>30</v>
      </c>
      <c r="Q580">
        <v>76</v>
      </c>
      <c r="R580">
        <v>79</v>
      </c>
      <c r="S580">
        <v>89</v>
      </c>
      <c r="T580">
        <v>25</v>
      </c>
    </row>
    <row r="581" spans="1:20" x14ac:dyDescent="0.3">
      <c r="A581" t="s">
        <v>232</v>
      </c>
      <c r="B581" t="s">
        <v>1166</v>
      </c>
      <c r="C581" t="s">
        <v>908</v>
      </c>
      <c r="D581">
        <v>7</v>
      </c>
      <c r="E581">
        <v>8</v>
      </c>
      <c r="F581">
        <v>24</v>
      </c>
      <c r="G581">
        <v>6</v>
      </c>
      <c r="H581">
        <v>6</v>
      </c>
      <c r="I581">
        <v>8</v>
      </c>
      <c r="J581">
        <v>4</v>
      </c>
      <c r="K581">
        <v>5</v>
      </c>
      <c r="L581">
        <v>9</v>
      </c>
      <c r="M581">
        <v>17</v>
      </c>
      <c r="N581">
        <v>19</v>
      </c>
      <c r="O581">
        <v>42</v>
      </c>
      <c r="P581">
        <v>5</v>
      </c>
      <c r="Q581">
        <v>3</v>
      </c>
      <c r="R581">
        <v>16</v>
      </c>
      <c r="S581">
        <v>18</v>
      </c>
      <c r="T581">
        <v>2</v>
      </c>
    </row>
    <row r="582" spans="1:20" x14ac:dyDescent="0.3">
      <c r="A582" t="s">
        <v>689</v>
      </c>
      <c r="B582" t="s">
        <v>1166</v>
      </c>
      <c r="C582" t="s">
        <v>922</v>
      </c>
      <c r="D582">
        <v>1</v>
      </c>
      <c r="E582">
        <v>1</v>
      </c>
      <c r="F582">
        <v>1</v>
      </c>
      <c r="G582">
        <v>0</v>
      </c>
      <c r="H582">
        <v>0</v>
      </c>
      <c r="I582">
        <v>0</v>
      </c>
      <c r="J582">
        <v>1</v>
      </c>
      <c r="K582">
        <v>1</v>
      </c>
      <c r="L582">
        <v>0</v>
      </c>
      <c r="M582">
        <v>1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</row>
    <row r="583" spans="1:20" x14ac:dyDescent="0.3">
      <c r="A583" t="s">
        <v>204</v>
      </c>
      <c r="B583" t="s">
        <v>1167</v>
      </c>
      <c r="C583" t="s">
        <v>908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</row>
    <row r="584" spans="1:20" x14ac:dyDescent="0.3">
      <c r="A584" t="s">
        <v>459</v>
      </c>
      <c r="C584" t="s">
        <v>980</v>
      </c>
      <c r="D584">
        <v>13</v>
      </c>
      <c r="E584">
        <v>24</v>
      </c>
      <c r="F584">
        <v>25</v>
      </c>
      <c r="G584">
        <v>9</v>
      </c>
      <c r="H584">
        <v>11</v>
      </c>
      <c r="I584">
        <v>9</v>
      </c>
      <c r="J584">
        <v>16</v>
      </c>
      <c r="K584">
        <v>9</v>
      </c>
      <c r="L584">
        <v>5</v>
      </c>
      <c r="M584">
        <v>15</v>
      </c>
      <c r="N584">
        <v>41</v>
      </c>
      <c r="O584">
        <v>23</v>
      </c>
      <c r="P584">
        <v>13</v>
      </c>
      <c r="Q584">
        <v>6</v>
      </c>
      <c r="R584">
        <v>14</v>
      </c>
      <c r="S584">
        <v>11</v>
      </c>
      <c r="T584">
        <v>7</v>
      </c>
    </row>
    <row r="585" spans="1:20" x14ac:dyDescent="0.3">
      <c r="A585" t="s">
        <v>657</v>
      </c>
      <c r="B585" t="s">
        <v>1165</v>
      </c>
      <c r="C585" t="s">
        <v>1109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</row>
    <row r="586" spans="1:20" x14ac:dyDescent="0.3">
      <c r="A586" t="s">
        <v>469</v>
      </c>
      <c r="B586" t="s">
        <v>1165</v>
      </c>
      <c r="C586" t="s">
        <v>910</v>
      </c>
      <c r="D586">
        <v>57</v>
      </c>
      <c r="E586">
        <v>104</v>
      </c>
      <c r="F586">
        <v>95</v>
      </c>
      <c r="G586">
        <v>60</v>
      </c>
      <c r="H586">
        <v>58</v>
      </c>
      <c r="I586">
        <v>73</v>
      </c>
      <c r="J586">
        <v>80</v>
      </c>
      <c r="K586">
        <v>60</v>
      </c>
      <c r="L586">
        <v>49</v>
      </c>
      <c r="M586">
        <v>94</v>
      </c>
      <c r="N586">
        <v>112</v>
      </c>
      <c r="O586">
        <v>56</v>
      </c>
      <c r="P586">
        <v>75</v>
      </c>
      <c r="Q586">
        <v>45</v>
      </c>
      <c r="R586">
        <v>76</v>
      </c>
      <c r="S586">
        <v>78</v>
      </c>
      <c r="T586">
        <v>37</v>
      </c>
    </row>
    <row r="587" spans="1:20" x14ac:dyDescent="0.3">
      <c r="A587" t="s">
        <v>891</v>
      </c>
      <c r="B587" t="s">
        <v>1169</v>
      </c>
      <c r="C587" t="s">
        <v>111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</row>
    <row r="588" spans="1:20" x14ac:dyDescent="0.3">
      <c r="A588" t="s">
        <v>601</v>
      </c>
      <c r="C588" t="s">
        <v>908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</row>
    <row r="589" spans="1:20" x14ac:dyDescent="0.3">
      <c r="A589" t="s">
        <v>892</v>
      </c>
      <c r="B589" t="s">
        <v>1168</v>
      </c>
      <c r="C589" t="s">
        <v>1096</v>
      </c>
      <c r="D589">
        <v>5</v>
      </c>
      <c r="E589">
        <v>18</v>
      </c>
      <c r="F589">
        <v>15</v>
      </c>
      <c r="G589">
        <v>8</v>
      </c>
      <c r="H589">
        <v>7</v>
      </c>
      <c r="I589">
        <v>6</v>
      </c>
      <c r="J589">
        <v>9</v>
      </c>
      <c r="K589">
        <v>9</v>
      </c>
      <c r="L589">
        <v>11</v>
      </c>
      <c r="M589">
        <v>6</v>
      </c>
      <c r="N589">
        <v>11</v>
      </c>
      <c r="O589">
        <v>25</v>
      </c>
      <c r="P589">
        <v>18</v>
      </c>
      <c r="Q589">
        <v>2</v>
      </c>
      <c r="R589">
        <v>8</v>
      </c>
      <c r="S589">
        <v>12</v>
      </c>
      <c r="T589">
        <v>9</v>
      </c>
    </row>
    <row r="590" spans="1:20" x14ac:dyDescent="0.3">
      <c r="A590" t="s">
        <v>44</v>
      </c>
      <c r="C590" t="s">
        <v>738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</row>
    <row r="591" spans="1:20" x14ac:dyDescent="0.3">
      <c r="A591" t="s">
        <v>893</v>
      </c>
      <c r="B591" t="s">
        <v>1166</v>
      </c>
      <c r="C591" t="s">
        <v>1111</v>
      </c>
      <c r="D591">
        <v>0</v>
      </c>
      <c r="E591">
        <v>3</v>
      </c>
      <c r="F591">
        <v>2</v>
      </c>
      <c r="G591">
        <v>4</v>
      </c>
      <c r="H591">
        <v>2</v>
      </c>
      <c r="I591">
        <v>0</v>
      </c>
      <c r="J591">
        <v>4</v>
      </c>
      <c r="K591">
        <v>3</v>
      </c>
      <c r="L591">
        <v>1</v>
      </c>
      <c r="M591">
        <v>1</v>
      </c>
      <c r="N591">
        <v>4</v>
      </c>
      <c r="O591">
        <v>0</v>
      </c>
      <c r="P591">
        <v>3</v>
      </c>
      <c r="Q591">
        <v>3</v>
      </c>
      <c r="R591">
        <v>2</v>
      </c>
      <c r="S591">
        <v>0</v>
      </c>
      <c r="T591">
        <v>0</v>
      </c>
    </row>
    <row r="592" spans="1:20" x14ac:dyDescent="0.3">
      <c r="A592" t="s">
        <v>633</v>
      </c>
      <c r="C592" t="s">
        <v>922</v>
      </c>
      <c r="D592">
        <v>30</v>
      </c>
      <c r="E592">
        <v>48</v>
      </c>
      <c r="F592">
        <v>44</v>
      </c>
      <c r="G592">
        <v>22</v>
      </c>
      <c r="H592">
        <v>24</v>
      </c>
      <c r="I592">
        <v>24</v>
      </c>
      <c r="J592">
        <v>37</v>
      </c>
      <c r="K592">
        <v>38</v>
      </c>
      <c r="L592">
        <v>26</v>
      </c>
      <c r="M592">
        <v>43</v>
      </c>
      <c r="N592">
        <v>99</v>
      </c>
      <c r="O592">
        <v>97</v>
      </c>
      <c r="P592">
        <v>48</v>
      </c>
      <c r="Q592">
        <v>36</v>
      </c>
      <c r="R592">
        <v>47</v>
      </c>
      <c r="S592">
        <v>48</v>
      </c>
      <c r="T592">
        <v>22</v>
      </c>
    </row>
    <row r="593" spans="1:20" x14ac:dyDescent="0.3">
      <c r="A593" t="s">
        <v>621</v>
      </c>
      <c r="B593" t="s">
        <v>1169</v>
      </c>
      <c r="C593" t="s">
        <v>947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</row>
    <row r="594" spans="1:20" x14ac:dyDescent="0.3">
      <c r="A594" t="s">
        <v>535</v>
      </c>
      <c r="B594" t="s">
        <v>1171</v>
      </c>
      <c r="C594" t="s">
        <v>1098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</row>
    <row r="595" spans="1:20" x14ac:dyDescent="0.3">
      <c r="A595" t="s">
        <v>339</v>
      </c>
      <c r="B595" t="s">
        <v>1171</v>
      </c>
      <c r="C595" t="s">
        <v>1098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</row>
    <row r="596" spans="1:20" x14ac:dyDescent="0.3">
      <c r="A596" t="s">
        <v>184</v>
      </c>
      <c r="B596" t="s">
        <v>1166</v>
      </c>
      <c r="C596" t="s">
        <v>908</v>
      </c>
      <c r="D596">
        <v>3</v>
      </c>
      <c r="E596">
        <v>2</v>
      </c>
      <c r="F596">
        <v>2</v>
      </c>
      <c r="G596">
        <v>1</v>
      </c>
      <c r="H596">
        <v>1</v>
      </c>
      <c r="I596">
        <v>0</v>
      </c>
      <c r="J596">
        <v>0</v>
      </c>
      <c r="K596">
        <v>1</v>
      </c>
      <c r="L596">
        <v>1</v>
      </c>
      <c r="M596">
        <v>2</v>
      </c>
      <c r="N596">
        <v>5</v>
      </c>
      <c r="O596">
        <v>2</v>
      </c>
      <c r="P596">
        <v>0</v>
      </c>
      <c r="Q596">
        <v>0</v>
      </c>
      <c r="R596">
        <v>1</v>
      </c>
      <c r="S596">
        <v>0</v>
      </c>
      <c r="T596">
        <v>0</v>
      </c>
    </row>
    <row r="597" spans="1:20" x14ac:dyDescent="0.3">
      <c r="A597" t="s">
        <v>510</v>
      </c>
      <c r="B597" t="s">
        <v>1165</v>
      </c>
      <c r="C597" t="s">
        <v>91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</row>
    <row r="598" spans="1:20" x14ac:dyDescent="0.3">
      <c r="A598" t="s">
        <v>549</v>
      </c>
      <c r="C598" t="s">
        <v>922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</row>
    <row r="599" spans="1:20" x14ac:dyDescent="0.3">
      <c r="A599" t="s">
        <v>295</v>
      </c>
      <c r="B599" t="s">
        <v>1174</v>
      </c>
      <c r="C599" t="s">
        <v>952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</row>
    <row r="600" spans="1:20" x14ac:dyDescent="0.3">
      <c r="A600" t="s">
        <v>175</v>
      </c>
      <c r="B600" t="s">
        <v>1166</v>
      </c>
      <c r="C600" t="s">
        <v>908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</row>
    <row r="601" spans="1:20" x14ac:dyDescent="0.3">
      <c r="A601" t="s">
        <v>542</v>
      </c>
      <c r="B601" t="s">
        <v>1175</v>
      </c>
      <c r="C601" t="s">
        <v>922</v>
      </c>
      <c r="D601">
        <v>7</v>
      </c>
      <c r="E601">
        <v>9</v>
      </c>
      <c r="F601">
        <v>5</v>
      </c>
      <c r="G601">
        <v>10</v>
      </c>
      <c r="H601">
        <v>9</v>
      </c>
      <c r="I601">
        <v>5</v>
      </c>
      <c r="J601">
        <v>2</v>
      </c>
      <c r="K601">
        <v>6</v>
      </c>
      <c r="L601">
        <v>7</v>
      </c>
      <c r="M601">
        <v>3</v>
      </c>
      <c r="N601">
        <v>10</v>
      </c>
      <c r="O601">
        <v>7</v>
      </c>
      <c r="P601">
        <v>14</v>
      </c>
      <c r="Q601">
        <v>4</v>
      </c>
      <c r="R601">
        <v>5</v>
      </c>
      <c r="S601">
        <v>3</v>
      </c>
      <c r="T601">
        <v>9</v>
      </c>
    </row>
    <row r="602" spans="1:20" x14ac:dyDescent="0.3">
      <c r="A602" t="s">
        <v>80</v>
      </c>
      <c r="C602" t="s">
        <v>922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</row>
    <row r="603" spans="1:20" x14ac:dyDescent="0.3">
      <c r="A603" t="s">
        <v>436</v>
      </c>
      <c r="B603" t="s">
        <v>1184</v>
      </c>
      <c r="C603" t="s">
        <v>1112</v>
      </c>
      <c r="D603">
        <v>4</v>
      </c>
      <c r="E603">
        <v>7</v>
      </c>
      <c r="F603">
        <v>5</v>
      </c>
      <c r="G603">
        <v>1</v>
      </c>
      <c r="H603">
        <v>5</v>
      </c>
      <c r="I603">
        <v>6</v>
      </c>
      <c r="J603">
        <v>3</v>
      </c>
      <c r="K603">
        <v>7</v>
      </c>
      <c r="L603">
        <v>21</v>
      </c>
      <c r="M603">
        <v>9</v>
      </c>
      <c r="N603">
        <v>0</v>
      </c>
      <c r="O603">
        <v>17</v>
      </c>
      <c r="P603">
        <v>2</v>
      </c>
      <c r="Q603">
        <v>1</v>
      </c>
      <c r="R603">
        <v>0</v>
      </c>
      <c r="S603">
        <v>1</v>
      </c>
      <c r="T603">
        <v>1</v>
      </c>
    </row>
    <row r="604" spans="1:20" x14ac:dyDescent="0.3">
      <c r="A604" t="s">
        <v>423</v>
      </c>
      <c r="B604" t="s">
        <v>1174</v>
      </c>
      <c r="C604" t="s">
        <v>952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</row>
    <row r="605" spans="1:20" x14ac:dyDescent="0.3">
      <c r="A605" t="s">
        <v>664</v>
      </c>
      <c r="B605" t="s">
        <v>1194</v>
      </c>
      <c r="C605" t="s">
        <v>922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</row>
    <row r="606" spans="1:20" x14ac:dyDescent="0.3">
      <c r="A606" t="s">
        <v>670</v>
      </c>
      <c r="B606" t="s">
        <v>1175</v>
      </c>
      <c r="C606" t="s">
        <v>908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</row>
    <row r="607" spans="1:20" x14ac:dyDescent="0.3">
      <c r="A607" t="s">
        <v>894</v>
      </c>
      <c r="B607" t="s">
        <v>1175</v>
      </c>
      <c r="C607" t="s">
        <v>992</v>
      </c>
      <c r="D607">
        <v>5</v>
      </c>
      <c r="E607">
        <v>14</v>
      </c>
      <c r="F607">
        <v>8</v>
      </c>
      <c r="G607">
        <v>12</v>
      </c>
      <c r="H607">
        <v>14</v>
      </c>
      <c r="I607">
        <v>5</v>
      </c>
      <c r="J607">
        <v>7</v>
      </c>
      <c r="K607">
        <v>5</v>
      </c>
      <c r="L607">
        <v>10</v>
      </c>
      <c r="M607">
        <v>5</v>
      </c>
      <c r="N607">
        <v>3</v>
      </c>
      <c r="O607">
        <v>5</v>
      </c>
      <c r="P607">
        <v>2</v>
      </c>
      <c r="Q607">
        <v>0</v>
      </c>
      <c r="R607">
        <v>1</v>
      </c>
      <c r="S607">
        <v>2</v>
      </c>
      <c r="T607">
        <v>5</v>
      </c>
    </row>
    <row r="608" spans="1:20" x14ac:dyDescent="0.3">
      <c r="A608" t="s">
        <v>51</v>
      </c>
      <c r="C608" t="s">
        <v>910</v>
      </c>
      <c r="D608">
        <v>4</v>
      </c>
      <c r="E608">
        <v>5</v>
      </c>
      <c r="F608">
        <v>9</v>
      </c>
      <c r="G608">
        <v>5</v>
      </c>
      <c r="H608">
        <v>5</v>
      </c>
      <c r="I608">
        <v>5</v>
      </c>
      <c r="J608">
        <v>7</v>
      </c>
      <c r="K608">
        <v>5</v>
      </c>
      <c r="L608">
        <v>10</v>
      </c>
      <c r="M608">
        <v>5</v>
      </c>
      <c r="N608">
        <v>6</v>
      </c>
      <c r="O608">
        <v>26</v>
      </c>
      <c r="P608">
        <v>12</v>
      </c>
      <c r="Q608">
        <v>3</v>
      </c>
      <c r="R608">
        <v>2</v>
      </c>
      <c r="S608">
        <v>8</v>
      </c>
      <c r="T608">
        <v>1</v>
      </c>
    </row>
    <row r="609" spans="1:20" x14ac:dyDescent="0.3">
      <c r="A609" t="s">
        <v>279</v>
      </c>
      <c r="B609" t="s">
        <v>1185</v>
      </c>
      <c r="C609" t="s">
        <v>1113</v>
      </c>
      <c r="D609">
        <v>1</v>
      </c>
      <c r="E609">
        <v>1</v>
      </c>
      <c r="F609">
        <v>1</v>
      </c>
      <c r="G609">
        <v>1</v>
      </c>
      <c r="H609">
        <v>1</v>
      </c>
      <c r="I609">
        <v>1</v>
      </c>
      <c r="J609">
        <v>1</v>
      </c>
      <c r="K609">
        <v>0</v>
      </c>
      <c r="L609">
        <v>1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</row>
    <row r="610" spans="1:20" x14ac:dyDescent="0.3">
      <c r="A610" t="s">
        <v>571</v>
      </c>
      <c r="B610" t="s">
        <v>1163</v>
      </c>
      <c r="C610" t="s">
        <v>908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</row>
    <row r="611" spans="1:20" x14ac:dyDescent="0.3">
      <c r="A611" t="s">
        <v>480</v>
      </c>
      <c r="B611" t="s">
        <v>1165</v>
      </c>
      <c r="C611" t="s">
        <v>91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</row>
    <row r="612" spans="1:20" x14ac:dyDescent="0.3">
      <c r="A612" t="s">
        <v>895</v>
      </c>
      <c r="B612" t="s">
        <v>1173</v>
      </c>
      <c r="C612" t="s">
        <v>1114</v>
      </c>
      <c r="D612">
        <v>28</v>
      </c>
      <c r="E612">
        <v>14</v>
      </c>
      <c r="F612">
        <v>13</v>
      </c>
      <c r="G612">
        <v>13</v>
      </c>
      <c r="H612">
        <v>12</v>
      </c>
      <c r="I612">
        <v>10</v>
      </c>
      <c r="J612">
        <v>22</v>
      </c>
      <c r="K612">
        <v>14</v>
      </c>
      <c r="L612">
        <v>12</v>
      </c>
      <c r="M612">
        <v>9</v>
      </c>
      <c r="N612">
        <v>23</v>
      </c>
      <c r="O612">
        <v>45</v>
      </c>
      <c r="P612">
        <v>11</v>
      </c>
      <c r="Q612">
        <v>3</v>
      </c>
      <c r="R612">
        <v>8</v>
      </c>
      <c r="S612">
        <v>16</v>
      </c>
      <c r="T612">
        <v>2</v>
      </c>
    </row>
    <row r="613" spans="1:20" x14ac:dyDescent="0.3">
      <c r="A613" t="s">
        <v>345</v>
      </c>
      <c r="B613" t="s">
        <v>1174</v>
      </c>
      <c r="C613" t="s">
        <v>952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</row>
    <row r="614" spans="1:20" x14ac:dyDescent="0.3">
      <c r="A614" t="s">
        <v>896</v>
      </c>
      <c r="B614" t="s">
        <v>1184</v>
      </c>
      <c r="C614" t="s">
        <v>908</v>
      </c>
      <c r="D614">
        <v>4</v>
      </c>
      <c r="E614">
        <v>3</v>
      </c>
      <c r="F614">
        <v>5</v>
      </c>
      <c r="G614">
        <v>1</v>
      </c>
      <c r="H614">
        <v>2</v>
      </c>
      <c r="I614">
        <v>2</v>
      </c>
      <c r="J614">
        <v>4</v>
      </c>
      <c r="K614">
        <v>2</v>
      </c>
      <c r="L614">
        <v>0</v>
      </c>
      <c r="M614">
        <v>9</v>
      </c>
      <c r="N614">
        <v>9</v>
      </c>
      <c r="O614">
        <v>5</v>
      </c>
      <c r="P614">
        <v>5</v>
      </c>
      <c r="Q614">
        <v>0</v>
      </c>
      <c r="R614">
        <v>2</v>
      </c>
      <c r="S614">
        <v>6</v>
      </c>
      <c r="T614">
        <v>3</v>
      </c>
    </row>
    <row r="615" spans="1:20" x14ac:dyDescent="0.3">
      <c r="A615" t="s">
        <v>897</v>
      </c>
      <c r="B615" t="s">
        <v>1166</v>
      </c>
      <c r="C615" t="s">
        <v>1115</v>
      </c>
      <c r="D615">
        <v>3</v>
      </c>
      <c r="E615">
        <v>4</v>
      </c>
      <c r="F615">
        <v>2</v>
      </c>
      <c r="G615">
        <v>0</v>
      </c>
      <c r="H615">
        <v>1</v>
      </c>
      <c r="I615">
        <v>0</v>
      </c>
      <c r="J615">
        <v>2</v>
      </c>
      <c r="K615">
        <v>0</v>
      </c>
      <c r="L615">
        <v>0</v>
      </c>
      <c r="M615">
        <v>4</v>
      </c>
      <c r="N615">
        <v>1</v>
      </c>
      <c r="O615">
        <v>0</v>
      </c>
      <c r="P615">
        <v>2</v>
      </c>
      <c r="Q615">
        <v>0</v>
      </c>
      <c r="R615">
        <v>0</v>
      </c>
      <c r="S615">
        <v>1</v>
      </c>
      <c r="T615">
        <v>0</v>
      </c>
    </row>
    <row r="616" spans="1:20" x14ac:dyDescent="0.3">
      <c r="A616" t="s">
        <v>898</v>
      </c>
      <c r="B616" t="s">
        <v>1199</v>
      </c>
      <c r="C616" t="s">
        <v>922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</row>
    <row r="617" spans="1:20" x14ac:dyDescent="0.3">
      <c r="A617" t="s">
        <v>322</v>
      </c>
      <c r="B617" t="s">
        <v>1166</v>
      </c>
      <c r="C617" t="s">
        <v>922</v>
      </c>
      <c r="D617">
        <v>3</v>
      </c>
      <c r="E617">
        <v>12</v>
      </c>
      <c r="F617">
        <v>7</v>
      </c>
      <c r="G617">
        <v>4</v>
      </c>
      <c r="H617">
        <v>9</v>
      </c>
      <c r="I617">
        <v>6</v>
      </c>
      <c r="J617">
        <v>4</v>
      </c>
      <c r="K617">
        <v>11</v>
      </c>
      <c r="L617">
        <v>4</v>
      </c>
      <c r="M617">
        <v>13</v>
      </c>
      <c r="N617">
        <v>17</v>
      </c>
      <c r="O617">
        <v>13</v>
      </c>
      <c r="P617">
        <v>9</v>
      </c>
      <c r="Q617">
        <v>6</v>
      </c>
      <c r="R617">
        <v>12</v>
      </c>
      <c r="S617">
        <v>8</v>
      </c>
      <c r="T617">
        <v>1</v>
      </c>
    </row>
    <row r="618" spans="1:20" x14ac:dyDescent="0.3">
      <c r="A618" t="s">
        <v>439</v>
      </c>
      <c r="C618" t="s">
        <v>922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</row>
    <row r="619" spans="1:20" x14ac:dyDescent="0.3">
      <c r="A619" t="s">
        <v>427</v>
      </c>
      <c r="B619" t="s">
        <v>1184</v>
      </c>
      <c r="C619" t="s">
        <v>971</v>
      </c>
      <c r="D619">
        <v>6</v>
      </c>
      <c r="E619">
        <v>13</v>
      </c>
      <c r="F619">
        <v>10</v>
      </c>
      <c r="G619">
        <v>3</v>
      </c>
      <c r="H619">
        <v>5</v>
      </c>
      <c r="I619">
        <v>6</v>
      </c>
      <c r="J619">
        <v>5</v>
      </c>
      <c r="K619">
        <v>7</v>
      </c>
      <c r="L619">
        <v>26</v>
      </c>
      <c r="M619">
        <v>16</v>
      </c>
      <c r="N619">
        <v>15</v>
      </c>
      <c r="O619">
        <v>34</v>
      </c>
      <c r="P619">
        <v>3</v>
      </c>
      <c r="Q619">
        <v>2</v>
      </c>
      <c r="R619">
        <v>3</v>
      </c>
      <c r="S619">
        <v>2</v>
      </c>
      <c r="T619">
        <v>2</v>
      </c>
    </row>
    <row r="620" spans="1:20" x14ac:dyDescent="0.3">
      <c r="A620" t="s">
        <v>465</v>
      </c>
      <c r="B620" t="s">
        <v>1166</v>
      </c>
      <c r="C620" t="s">
        <v>986</v>
      </c>
      <c r="D620">
        <v>32</v>
      </c>
      <c r="E620">
        <v>53</v>
      </c>
      <c r="F620">
        <v>55</v>
      </c>
      <c r="G620">
        <v>34</v>
      </c>
      <c r="H620">
        <v>32</v>
      </c>
      <c r="I620">
        <v>33</v>
      </c>
      <c r="J620">
        <v>32</v>
      </c>
      <c r="K620">
        <v>30</v>
      </c>
      <c r="L620">
        <v>24</v>
      </c>
      <c r="M620">
        <v>79</v>
      </c>
      <c r="N620">
        <v>98</v>
      </c>
      <c r="O620">
        <v>51</v>
      </c>
      <c r="P620">
        <v>39</v>
      </c>
      <c r="Q620">
        <v>49</v>
      </c>
      <c r="R620">
        <v>68</v>
      </c>
      <c r="S620">
        <v>63</v>
      </c>
      <c r="T620">
        <v>24</v>
      </c>
    </row>
    <row r="621" spans="1:20" x14ac:dyDescent="0.3">
      <c r="A621" t="s">
        <v>899</v>
      </c>
      <c r="B621" t="s">
        <v>1166</v>
      </c>
      <c r="C621" t="s">
        <v>789</v>
      </c>
      <c r="D621">
        <v>0</v>
      </c>
      <c r="E621">
        <v>0</v>
      </c>
      <c r="F621">
        <v>1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</row>
    <row r="622" spans="1:20" x14ac:dyDescent="0.3">
      <c r="A622" t="s">
        <v>289</v>
      </c>
      <c r="B622" t="s">
        <v>1166</v>
      </c>
      <c r="C622" t="s">
        <v>961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1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</row>
    <row r="623" spans="1:20" x14ac:dyDescent="0.3">
      <c r="A623" t="s">
        <v>599</v>
      </c>
      <c r="B623" t="s">
        <v>1163</v>
      </c>
      <c r="C623" t="s">
        <v>908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1</v>
      </c>
      <c r="P623">
        <v>0</v>
      </c>
      <c r="Q623">
        <v>0</v>
      </c>
      <c r="R623">
        <v>0</v>
      </c>
      <c r="S623">
        <v>0</v>
      </c>
      <c r="T623">
        <v>0</v>
      </c>
    </row>
    <row r="624" spans="1:20" x14ac:dyDescent="0.3">
      <c r="A624" t="s">
        <v>196</v>
      </c>
      <c r="C624" t="s">
        <v>1116</v>
      </c>
      <c r="D624">
        <v>1</v>
      </c>
      <c r="E624">
        <v>0</v>
      </c>
      <c r="F624">
        <v>1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1</v>
      </c>
      <c r="N624">
        <v>0</v>
      </c>
      <c r="O624">
        <v>0</v>
      </c>
      <c r="P624">
        <v>0</v>
      </c>
      <c r="Q624">
        <v>0</v>
      </c>
      <c r="R624">
        <v>1</v>
      </c>
      <c r="S624">
        <v>0</v>
      </c>
      <c r="T624">
        <v>0</v>
      </c>
    </row>
    <row r="625" spans="1:20" x14ac:dyDescent="0.3">
      <c r="A625" t="s">
        <v>236</v>
      </c>
      <c r="B625" t="s">
        <v>1180</v>
      </c>
      <c r="C625" t="s">
        <v>1078</v>
      </c>
      <c r="D625">
        <v>0</v>
      </c>
      <c r="E625">
        <v>1</v>
      </c>
      <c r="F625">
        <v>0</v>
      </c>
      <c r="G625">
        <v>0</v>
      </c>
      <c r="H625">
        <v>1</v>
      </c>
      <c r="I625">
        <v>1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6</v>
      </c>
      <c r="P625">
        <v>2</v>
      </c>
      <c r="Q625">
        <v>0</v>
      </c>
      <c r="R625">
        <v>0</v>
      </c>
      <c r="S625">
        <v>1</v>
      </c>
      <c r="T625">
        <v>0</v>
      </c>
    </row>
    <row r="626" spans="1:20" x14ac:dyDescent="0.3">
      <c r="A626" t="s">
        <v>66</v>
      </c>
      <c r="C626" t="s">
        <v>1117</v>
      </c>
      <c r="D626">
        <v>162</v>
      </c>
      <c r="E626">
        <v>137</v>
      </c>
      <c r="F626">
        <v>193</v>
      </c>
      <c r="G626">
        <v>89</v>
      </c>
      <c r="H626">
        <v>273</v>
      </c>
      <c r="I626">
        <v>192</v>
      </c>
      <c r="J626">
        <v>55</v>
      </c>
      <c r="K626">
        <v>156</v>
      </c>
      <c r="L626">
        <v>235</v>
      </c>
      <c r="M626">
        <v>237</v>
      </c>
      <c r="N626">
        <v>320</v>
      </c>
      <c r="O626">
        <v>136</v>
      </c>
      <c r="P626">
        <v>265</v>
      </c>
      <c r="Q626">
        <v>122</v>
      </c>
      <c r="R626">
        <v>264</v>
      </c>
      <c r="S626">
        <v>109</v>
      </c>
      <c r="T626">
        <v>173</v>
      </c>
    </row>
    <row r="627" spans="1:20" x14ac:dyDescent="0.3">
      <c r="A627" t="s">
        <v>311</v>
      </c>
      <c r="B627" t="s">
        <v>1174</v>
      </c>
      <c r="C627" t="s">
        <v>1078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</row>
    <row r="628" spans="1:20" x14ac:dyDescent="0.3">
      <c r="A628" t="s">
        <v>428</v>
      </c>
      <c r="B628" t="s">
        <v>1180</v>
      </c>
      <c r="C628" t="s">
        <v>1078</v>
      </c>
      <c r="D628">
        <v>0</v>
      </c>
      <c r="E628">
        <v>0</v>
      </c>
      <c r="F628">
        <v>0</v>
      </c>
      <c r="G628">
        <v>1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</row>
    <row r="629" spans="1:20" x14ac:dyDescent="0.3">
      <c r="A629" t="s">
        <v>64</v>
      </c>
      <c r="C629" t="s">
        <v>1118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</row>
    <row r="630" spans="1:20" x14ac:dyDescent="0.3">
      <c r="A630" t="s">
        <v>645</v>
      </c>
      <c r="C630" t="s">
        <v>1056</v>
      </c>
      <c r="D630">
        <v>5</v>
      </c>
      <c r="E630">
        <v>3</v>
      </c>
      <c r="F630">
        <v>5</v>
      </c>
      <c r="G630">
        <v>4</v>
      </c>
      <c r="H630">
        <v>3</v>
      </c>
      <c r="I630">
        <v>6</v>
      </c>
      <c r="J630">
        <v>10</v>
      </c>
      <c r="K630">
        <v>7</v>
      </c>
      <c r="L630">
        <v>3</v>
      </c>
      <c r="M630">
        <v>8</v>
      </c>
      <c r="N630">
        <v>7</v>
      </c>
      <c r="O630">
        <v>5</v>
      </c>
      <c r="P630">
        <v>5</v>
      </c>
      <c r="Q630">
        <v>4</v>
      </c>
      <c r="R630">
        <v>9</v>
      </c>
      <c r="S630">
        <v>3</v>
      </c>
      <c r="T630">
        <v>0</v>
      </c>
    </row>
    <row r="631" spans="1:20" x14ac:dyDescent="0.3">
      <c r="A631" t="s">
        <v>10</v>
      </c>
      <c r="B631" t="s">
        <v>1165</v>
      </c>
      <c r="C631" t="s">
        <v>1119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</row>
    <row r="632" spans="1:20" x14ac:dyDescent="0.3">
      <c r="A632" t="s">
        <v>660</v>
      </c>
      <c r="B632" t="s">
        <v>1194</v>
      </c>
      <c r="C632" t="s">
        <v>910</v>
      </c>
      <c r="D632">
        <v>0</v>
      </c>
      <c r="E632">
        <v>1</v>
      </c>
      <c r="F632">
        <v>1</v>
      </c>
      <c r="G632">
        <v>0</v>
      </c>
      <c r="H632">
        <v>1</v>
      </c>
      <c r="I632">
        <v>3</v>
      </c>
      <c r="J632">
        <v>0</v>
      </c>
      <c r="K632">
        <v>0</v>
      </c>
      <c r="L632">
        <v>0</v>
      </c>
      <c r="M632">
        <v>1</v>
      </c>
      <c r="N632">
        <v>1</v>
      </c>
      <c r="O632">
        <v>0</v>
      </c>
      <c r="P632">
        <v>2</v>
      </c>
      <c r="Q632">
        <v>0</v>
      </c>
      <c r="R632">
        <v>0</v>
      </c>
      <c r="S632">
        <v>2</v>
      </c>
      <c r="T632">
        <v>0</v>
      </c>
    </row>
    <row r="633" spans="1:20" x14ac:dyDescent="0.3">
      <c r="A633" t="s">
        <v>323</v>
      </c>
      <c r="B633" t="s">
        <v>1174</v>
      </c>
      <c r="C633" t="s">
        <v>1120</v>
      </c>
      <c r="D633">
        <v>0</v>
      </c>
      <c r="E633">
        <v>0</v>
      </c>
      <c r="F633">
        <v>0</v>
      </c>
      <c r="G633">
        <v>0</v>
      </c>
      <c r="H633">
        <v>2</v>
      </c>
      <c r="I633">
        <v>1</v>
      </c>
      <c r="J633">
        <v>0</v>
      </c>
      <c r="K633">
        <v>3</v>
      </c>
      <c r="L633">
        <v>0</v>
      </c>
      <c r="M633">
        <v>2</v>
      </c>
      <c r="N633">
        <v>0</v>
      </c>
      <c r="O633">
        <v>1</v>
      </c>
      <c r="P633">
        <v>0</v>
      </c>
      <c r="Q633">
        <v>1</v>
      </c>
      <c r="R633">
        <v>0</v>
      </c>
      <c r="S633">
        <v>1</v>
      </c>
      <c r="T633">
        <v>3</v>
      </c>
    </row>
    <row r="634" spans="1:20" x14ac:dyDescent="0.3">
      <c r="A634" t="s">
        <v>412</v>
      </c>
      <c r="B634" t="s">
        <v>1171</v>
      </c>
      <c r="C634" t="s">
        <v>738</v>
      </c>
      <c r="D634">
        <v>10</v>
      </c>
      <c r="E634">
        <v>6</v>
      </c>
      <c r="F634">
        <v>12</v>
      </c>
      <c r="G634">
        <v>8</v>
      </c>
      <c r="H634">
        <v>5</v>
      </c>
      <c r="I634">
        <v>9</v>
      </c>
      <c r="J634">
        <v>5</v>
      </c>
      <c r="K634">
        <v>4</v>
      </c>
      <c r="L634">
        <v>6</v>
      </c>
      <c r="M634">
        <v>10</v>
      </c>
      <c r="N634">
        <v>20</v>
      </c>
      <c r="O634">
        <v>18</v>
      </c>
      <c r="P634">
        <v>8</v>
      </c>
      <c r="Q634">
        <v>5</v>
      </c>
      <c r="R634">
        <v>5</v>
      </c>
      <c r="S634">
        <v>13</v>
      </c>
      <c r="T634">
        <v>3</v>
      </c>
    </row>
    <row r="635" spans="1:20" x14ac:dyDescent="0.3">
      <c r="A635" t="s">
        <v>521</v>
      </c>
      <c r="B635" t="s">
        <v>1171</v>
      </c>
      <c r="C635" t="s">
        <v>1121</v>
      </c>
      <c r="D635">
        <v>1</v>
      </c>
      <c r="E635">
        <v>0</v>
      </c>
      <c r="F635">
        <v>1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1</v>
      </c>
      <c r="N635">
        <v>1</v>
      </c>
      <c r="O635">
        <v>0</v>
      </c>
      <c r="P635">
        <v>0</v>
      </c>
      <c r="Q635">
        <v>1</v>
      </c>
      <c r="R635">
        <v>0</v>
      </c>
      <c r="S635">
        <v>0</v>
      </c>
      <c r="T635">
        <v>0</v>
      </c>
    </row>
    <row r="636" spans="1:20" x14ac:dyDescent="0.3">
      <c r="A636" t="s">
        <v>900</v>
      </c>
      <c r="B636" t="s">
        <v>1181</v>
      </c>
      <c r="C636" t="s">
        <v>922</v>
      </c>
      <c r="D636">
        <v>1</v>
      </c>
      <c r="E636">
        <v>1</v>
      </c>
      <c r="F636">
        <v>3</v>
      </c>
      <c r="G636">
        <v>2</v>
      </c>
      <c r="H636">
        <v>4</v>
      </c>
      <c r="I636">
        <v>1</v>
      </c>
      <c r="J636">
        <v>2</v>
      </c>
      <c r="K636">
        <v>2</v>
      </c>
      <c r="L636">
        <v>4</v>
      </c>
      <c r="M636">
        <v>8</v>
      </c>
      <c r="N636">
        <v>5</v>
      </c>
      <c r="O636">
        <v>17</v>
      </c>
      <c r="P636">
        <v>2</v>
      </c>
      <c r="Q636">
        <v>0</v>
      </c>
      <c r="R636">
        <v>0</v>
      </c>
      <c r="S636">
        <v>2</v>
      </c>
      <c r="T636">
        <v>1</v>
      </c>
    </row>
    <row r="637" spans="1:20" x14ac:dyDescent="0.3">
      <c r="A637" t="s">
        <v>648</v>
      </c>
      <c r="B637" t="s">
        <v>1214</v>
      </c>
      <c r="C637" t="s">
        <v>1122</v>
      </c>
      <c r="D637">
        <v>0</v>
      </c>
      <c r="E637">
        <v>2</v>
      </c>
      <c r="F637">
        <v>0</v>
      </c>
      <c r="G637">
        <v>0</v>
      </c>
      <c r="H637">
        <v>0</v>
      </c>
      <c r="I637">
        <v>1</v>
      </c>
      <c r="J637">
        <v>0</v>
      </c>
      <c r="K637">
        <v>0</v>
      </c>
      <c r="L637">
        <v>0</v>
      </c>
      <c r="M637">
        <v>1</v>
      </c>
      <c r="N637">
        <v>0</v>
      </c>
      <c r="O637">
        <v>1</v>
      </c>
      <c r="P637">
        <v>1</v>
      </c>
      <c r="Q637">
        <v>0</v>
      </c>
      <c r="R637">
        <v>0</v>
      </c>
      <c r="S637">
        <v>1</v>
      </c>
      <c r="T637">
        <v>0</v>
      </c>
    </row>
    <row r="638" spans="1:20" x14ac:dyDescent="0.3">
      <c r="A638" t="s">
        <v>375</v>
      </c>
      <c r="B638" t="s">
        <v>1215</v>
      </c>
      <c r="C638" t="s">
        <v>1123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</row>
    <row r="639" spans="1:20" x14ac:dyDescent="0.3">
      <c r="A639" t="s">
        <v>131</v>
      </c>
      <c r="B639" t="s">
        <v>1171</v>
      </c>
      <c r="C639" t="s">
        <v>908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</row>
    <row r="640" spans="1:20" x14ac:dyDescent="0.3">
      <c r="A640" t="s">
        <v>472</v>
      </c>
      <c r="B640" t="s">
        <v>1165</v>
      </c>
      <c r="C640" t="s">
        <v>1124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</row>
    <row r="641" spans="1:20" x14ac:dyDescent="0.3">
      <c r="A641" t="s">
        <v>543</v>
      </c>
      <c r="B641" t="s">
        <v>1177</v>
      </c>
      <c r="C641" t="s">
        <v>914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</row>
    <row r="642" spans="1:20" x14ac:dyDescent="0.3">
      <c r="A642" t="s">
        <v>482</v>
      </c>
      <c r="B642" t="s">
        <v>1164</v>
      </c>
      <c r="C642" t="s">
        <v>1125</v>
      </c>
      <c r="D642">
        <v>1</v>
      </c>
      <c r="E642">
        <v>6</v>
      </c>
      <c r="F642">
        <v>3</v>
      </c>
      <c r="G642">
        <v>3</v>
      </c>
      <c r="H642">
        <v>3</v>
      </c>
      <c r="I642">
        <v>3</v>
      </c>
      <c r="J642">
        <v>3</v>
      </c>
      <c r="K642">
        <v>4</v>
      </c>
      <c r="L642">
        <v>2</v>
      </c>
      <c r="M642">
        <v>5</v>
      </c>
      <c r="N642">
        <v>7</v>
      </c>
      <c r="O642">
        <v>42</v>
      </c>
      <c r="P642">
        <v>6</v>
      </c>
      <c r="Q642">
        <v>1</v>
      </c>
      <c r="R642">
        <v>7</v>
      </c>
      <c r="S642">
        <v>5</v>
      </c>
      <c r="T642">
        <v>2</v>
      </c>
    </row>
    <row r="643" spans="1:20" x14ac:dyDescent="0.3">
      <c r="A643" t="s">
        <v>325</v>
      </c>
      <c r="B643" t="s">
        <v>1184</v>
      </c>
      <c r="C643" t="s">
        <v>908</v>
      </c>
      <c r="D643">
        <v>11</v>
      </c>
      <c r="E643">
        <v>24</v>
      </c>
      <c r="F643">
        <v>31</v>
      </c>
      <c r="G643">
        <v>7</v>
      </c>
      <c r="H643">
        <v>26</v>
      </c>
      <c r="I643">
        <v>9</v>
      </c>
      <c r="J643">
        <v>11</v>
      </c>
      <c r="K643">
        <v>13</v>
      </c>
      <c r="L643">
        <v>11</v>
      </c>
      <c r="M643">
        <v>24</v>
      </c>
      <c r="N643">
        <v>59</v>
      </c>
      <c r="O643">
        <v>73</v>
      </c>
      <c r="P643">
        <v>21</v>
      </c>
      <c r="Q643">
        <v>14</v>
      </c>
      <c r="R643">
        <v>14</v>
      </c>
      <c r="S643">
        <v>35</v>
      </c>
      <c r="T643">
        <v>2</v>
      </c>
    </row>
    <row r="644" spans="1:20" x14ac:dyDescent="0.3">
      <c r="A644" t="s">
        <v>577</v>
      </c>
      <c r="B644" t="s">
        <v>1163</v>
      </c>
      <c r="C644" t="s">
        <v>789</v>
      </c>
      <c r="D644">
        <v>1</v>
      </c>
      <c r="E644">
        <v>0</v>
      </c>
      <c r="F644">
        <v>0</v>
      </c>
      <c r="G644">
        <v>0</v>
      </c>
      <c r="H644">
        <v>1</v>
      </c>
      <c r="I644">
        <v>1</v>
      </c>
      <c r="J644">
        <v>0</v>
      </c>
      <c r="K644">
        <v>0</v>
      </c>
      <c r="L644">
        <v>3</v>
      </c>
      <c r="M644">
        <v>5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</row>
    <row r="645" spans="1:20" x14ac:dyDescent="0.3">
      <c r="A645" t="s">
        <v>285</v>
      </c>
      <c r="B645" t="s">
        <v>1166</v>
      </c>
      <c r="C645" t="s">
        <v>908</v>
      </c>
      <c r="D645">
        <v>1</v>
      </c>
      <c r="E645">
        <v>0</v>
      </c>
      <c r="F645">
        <v>2</v>
      </c>
      <c r="G645">
        <v>1</v>
      </c>
      <c r="H645">
        <v>0</v>
      </c>
      <c r="I645">
        <v>7</v>
      </c>
      <c r="J645">
        <v>29</v>
      </c>
      <c r="K645">
        <v>11</v>
      </c>
      <c r="L645">
        <v>12</v>
      </c>
      <c r="M645">
        <v>15</v>
      </c>
      <c r="N645">
        <v>0</v>
      </c>
      <c r="O645">
        <v>12</v>
      </c>
      <c r="P645">
        <v>3</v>
      </c>
      <c r="Q645">
        <v>0</v>
      </c>
      <c r="R645">
        <v>2</v>
      </c>
      <c r="S645">
        <v>8</v>
      </c>
      <c r="T645">
        <v>7</v>
      </c>
    </row>
    <row r="646" spans="1:20" x14ac:dyDescent="0.3">
      <c r="A646" t="s">
        <v>635</v>
      </c>
      <c r="B646" t="s">
        <v>1169</v>
      </c>
      <c r="C646" t="s">
        <v>908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</row>
    <row r="647" spans="1:20" x14ac:dyDescent="0.3">
      <c r="A647" t="s">
        <v>90</v>
      </c>
      <c r="B647" t="s">
        <v>1162</v>
      </c>
      <c r="C647" t="s">
        <v>1126</v>
      </c>
      <c r="D647">
        <v>1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1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</row>
    <row r="648" spans="1:20" x14ac:dyDescent="0.3">
      <c r="A648" t="s">
        <v>692</v>
      </c>
      <c r="B648" t="s">
        <v>1165</v>
      </c>
      <c r="C648" t="s">
        <v>1127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</row>
    <row r="649" spans="1:20" x14ac:dyDescent="0.3">
      <c r="A649" t="s">
        <v>506</v>
      </c>
      <c r="B649" t="s">
        <v>1171</v>
      </c>
      <c r="C649" t="s">
        <v>908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</row>
    <row r="650" spans="1:20" x14ac:dyDescent="0.3">
      <c r="A650" t="s">
        <v>312</v>
      </c>
      <c r="B650" t="s">
        <v>1174</v>
      </c>
      <c r="C650" t="s">
        <v>1078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</row>
    <row r="651" spans="1:20" x14ac:dyDescent="0.3">
      <c r="A651" t="s">
        <v>429</v>
      </c>
      <c r="B651" t="s">
        <v>1173</v>
      </c>
      <c r="C651" t="s">
        <v>908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</row>
    <row r="652" spans="1:20" x14ac:dyDescent="0.3">
      <c r="A652" t="s">
        <v>290</v>
      </c>
      <c r="B652" t="s">
        <v>1165</v>
      </c>
      <c r="C652" t="s">
        <v>910</v>
      </c>
      <c r="D652">
        <v>55</v>
      </c>
      <c r="E652">
        <v>96</v>
      </c>
      <c r="F652">
        <v>93</v>
      </c>
      <c r="G652">
        <v>48</v>
      </c>
      <c r="H652">
        <v>61</v>
      </c>
      <c r="I652">
        <v>72</v>
      </c>
      <c r="J652">
        <v>75</v>
      </c>
      <c r="K652">
        <v>49</v>
      </c>
      <c r="L652">
        <v>18</v>
      </c>
      <c r="M652">
        <v>89</v>
      </c>
      <c r="N652">
        <v>164</v>
      </c>
      <c r="O652">
        <v>111</v>
      </c>
      <c r="P652">
        <v>41</v>
      </c>
      <c r="Q652">
        <v>60</v>
      </c>
      <c r="R652">
        <v>92</v>
      </c>
      <c r="S652">
        <v>103</v>
      </c>
      <c r="T652">
        <v>35</v>
      </c>
    </row>
    <row r="653" spans="1:20" x14ac:dyDescent="0.3">
      <c r="A653" t="s">
        <v>901</v>
      </c>
      <c r="B653" t="s">
        <v>1168</v>
      </c>
      <c r="C653" t="s">
        <v>952</v>
      </c>
      <c r="D653">
        <v>11</v>
      </c>
      <c r="E653">
        <v>18</v>
      </c>
      <c r="F653">
        <v>17</v>
      </c>
      <c r="G653">
        <v>9</v>
      </c>
      <c r="H653">
        <v>7</v>
      </c>
      <c r="I653">
        <v>6</v>
      </c>
      <c r="J653">
        <v>17</v>
      </c>
      <c r="K653">
        <v>11</v>
      </c>
      <c r="L653">
        <v>10</v>
      </c>
      <c r="M653">
        <v>26</v>
      </c>
      <c r="N653">
        <v>48</v>
      </c>
      <c r="O653">
        <v>43</v>
      </c>
      <c r="P653">
        <v>8</v>
      </c>
      <c r="Q653">
        <v>6</v>
      </c>
      <c r="R653">
        <v>13</v>
      </c>
      <c r="S653">
        <v>14</v>
      </c>
      <c r="T653">
        <v>3</v>
      </c>
    </row>
    <row r="654" spans="1:20" x14ac:dyDescent="0.3">
      <c r="A654" t="s">
        <v>237</v>
      </c>
      <c r="B654" t="s">
        <v>1166</v>
      </c>
      <c r="C654" t="s">
        <v>908</v>
      </c>
      <c r="D654">
        <v>1</v>
      </c>
      <c r="E654">
        <v>2</v>
      </c>
      <c r="F654">
        <v>3</v>
      </c>
      <c r="G654">
        <v>1</v>
      </c>
      <c r="H654">
        <v>1</v>
      </c>
      <c r="I654">
        <v>1</v>
      </c>
      <c r="J654">
        <v>1</v>
      </c>
      <c r="K654">
        <v>1</v>
      </c>
      <c r="L654">
        <v>1</v>
      </c>
      <c r="M654">
        <v>1</v>
      </c>
      <c r="N654">
        <v>0</v>
      </c>
      <c r="O654">
        <v>0</v>
      </c>
      <c r="P654">
        <v>0</v>
      </c>
      <c r="Q654">
        <v>0</v>
      </c>
      <c r="R654">
        <v>1</v>
      </c>
      <c r="S654">
        <v>0</v>
      </c>
      <c r="T654">
        <v>0</v>
      </c>
    </row>
    <row r="655" spans="1:20" x14ac:dyDescent="0.3">
      <c r="A655" t="s">
        <v>902</v>
      </c>
      <c r="B655" t="s">
        <v>1162</v>
      </c>
      <c r="C655" t="s">
        <v>908</v>
      </c>
      <c r="D655">
        <v>1</v>
      </c>
      <c r="E655">
        <v>0</v>
      </c>
      <c r="F655">
        <v>1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1</v>
      </c>
      <c r="P655">
        <v>0</v>
      </c>
      <c r="Q655">
        <v>0</v>
      </c>
      <c r="R655">
        <v>1</v>
      </c>
      <c r="S655">
        <v>0</v>
      </c>
      <c r="T655">
        <v>0</v>
      </c>
    </row>
    <row r="656" spans="1:20" x14ac:dyDescent="0.3">
      <c r="A656" t="s">
        <v>588</v>
      </c>
      <c r="B656" t="s">
        <v>1163</v>
      </c>
      <c r="C656" t="s">
        <v>908</v>
      </c>
      <c r="D656">
        <v>4</v>
      </c>
      <c r="E656">
        <v>3</v>
      </c>
      <c r="F656">
        <v>3</v>
      </c>
      <c r="G656">
        <v>3</v>
      </c>
      <c r="H656">
        <v>4</v>
      </c>
      <c r="I656">
        <v>3</v>
      </c>
      <c r="J656">
        <v>2</v>
      </c>
      <c r="K656">
        <v>0</v>
      </c>
      <c r="L656">
        <v>3</v>
      </c>
      <c r="M656">
        <v>2</v>
      </c>
      <c r="N656">
        <v>0</v>
      </c>
      <c r="O656">
        <v>0</v>
      </c>
      <c r="P656">
        <v>2</v>
      </c>
      <c r="Q656">
        <v>1</v>
      </c>
      <c r="R656">
        <v>3</v>
      </c>
      <c r="S656">
        <v>0</v>
      </c>
      <c r="T656">
        <v>2</v>
      </c>
    </row>
    <row r="657" spans="1:20" x14ac:dyDescent="0.3">
      <c r="A657" t="s">
        <v>9</v>
      </c>
      <c r="B657" t="s">
        <v>1197</v>
      </c>
      <c r="C657" t="s">
        <v>908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</row>
    <row r="658" spans="1:20" x14ac:dyDescent="0.3">
      <c r="A658" t="s">
        <v>394</v>
      </c>
      <c r="B658" t="s">
        <v>1167</v>
      </c>
      <c r="C658" t="s">
        <v>908</v>
      </c>
      <c r="D658">
        <v>15</v>
      </c>
      <c r="E658">
        <v>18</v>
      </c>
      <c r="F658">
        <v>16</v>
      </c>
      <c r="G658">
        <v>13</v>
      </c>
      <c r="H658">
        <v>11</v>
      </c>
      <c r="I658">
        <v>11</v>
      </c>
      <c r="J658">
        <v>15</v>
      </c>
      <c r="K658">
        <v>14</v>
      </c>
      <c r="L658">
        <v>25</v>
      </c>
      <c r="M658">
        <v>19</v>
      </c>
      <c r="N658">
        <v>28</v>
      </c>
      <c r="O658">
        <v>32</v>
      </c>
      <c r="P658">
        <v>19</v>
      </c>
      <c r="Q658">
        <v>12</v>
      </c>
      <c r="R658">
        <v>13</v>
      </c>
      <c r="S658">
        <v>8</v>
      </c>
      <c r="T658">
        <v>15</v>
      </c>
    </row>
    <row r="659" spans="1:20" x14ac:dyDescent="0.3">
      <c r="A659" t="s">
        <v>538</v>
      </c>
      <c r="B659" t="s">
        <v>1171</v>
      </c>
      <c r="C659" t="s">
        <v>908</v>
      </c>
      <c r="D659">
        <v>0</v>
      </c>
      <c r="E659">
        <v>1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</row>
    <row r="660" spans="1:20" x14ac:dyDescent="0.3">
      <c r="A660" t="s">
        <v>238</v>
      </c>
      <c r="B660" t="s">
        <v>1171</v>
      </c>
      <c r="C660" t="s">
        <v>910</v>
      </c>
      <c r="D660">
        <v>1</v>
      </c>
      <c r="E660">
        <v>2</v>
      </c>
      <c r="F660">
        <v>5</v>
      </c>
      <c r="G660">
        <v>2</v>
      </c>
      <c r="H660">
        <v>1</v>
      </c>
      <c r="I660">
        <v>2</v>
      </c>
      <c r="J660">
        <v>1</v>
      </c>
      <c r="K660">
        <v>1</v>
      </c>
      <c r="L660">
        <v>1</v>
      </c>
      <c r="M660">
        <v>1</v>
      </c>
      <c r="N660">
        <v>0</v>
      </c>
      <c r="O660">
        <v>1</v>
      </c>
      <c r="P660">
        <v>1</v>
      </c>
      <c r="Q660">
        <v>1</v>
      </c>
      <c r="R660">
        <v>3</v>
      </c>
      <c r="S660">
        <v>2</v>
      </c>
      <c r="T660">
        <v>0</v>
      </c>
    </row>
    <row r="661" spans="1:20" x14ac:dyDescent="0.3">
      <c r="A661" t="s">
        <v>248</v>
      </c>
      <c r="B661" t="s">
        <v>1166</v>
      </c>
      <c r="C661" t="s">
        <v>908</v>
      </c>
      <c r="D661">
        <v>6</v>
      </c>
      <c r="E661">
        <v>5</v>
      </c>
      <c r="F661">
        <v>11</v>
      </c>
      <c r="G661">
        <v>2</v>
      </c>
      <c r="H661">
        <v>9</v>
      </c>
      <c r="I661">
        <v>5</v>
      </c>
      <c r="J661">
        <v>6</v>
      </c>
      <c r="K661">
        <v>2</v>
      </c>
      <c r="L661">
        <v>5</v>
      </c>
      <c r="M661">
        <v>12</v>
      </c>
      <c r="N661">
        <v>17</v>
      </c>
      <c r="O661">
        <v>6</v>
      </c>
      <c r="P661">
        <v>4</v>
      </c>
      <c r="Q661">
        <v>5</v>
      </c>
      <c r="R661">
        <v>12</v>
      </c>
      <c r="S661">
        <v>10</v>
      </c>
      <c r="T661">
        <v>1</v>
      </c>
    </row>
    <row r="662" spans="1:20" x14ac:dyDescent="0.3">
      <c r="A662" t="s">
        <v>342</v>
      </c>
      <c r="B662" t="s">
        <v>1166</v>
      </c>
      <c r="C662" t="s">
        <v>908</v>
      </c>
      <c r="D662">
        <v>1</v>
      </c>
      <c r="E662">
        <v>0</v>
      </c>
      <c r="F662">
        <v>0</v>
      </c>
      <c r="G662">
        <v>0</v>
      </c>
      <c r="H662">
        <v>1</v>
      </c>
      <c r="I662">
        <v>0</v>
      </c>
      <c r="J662">
        <v>1</v>
      </c>
      <c r="K662">
        <v>0</v>
      </c>
      <c r="L662">
        <v>0</v>
      </c>
      <c r="M662">
        <v>1</v>
      </c>
      <c r="N662">
        <v>0</v>
      </c>
      <c r="O662">
        <v>1</v>
      </c>
      <c r="P662">
        <v>0</v>
      </c>
      <c r="Q662">
        <v>1</v>
      </c>
      <c r="R662">
        <v>1</v>
      </c>
      <c r="S662">
        <v>3</v>
      </c>
      <c r="T662">
        <v>1</v>
      </c>
    </row>
    <row r="663" spans="1:20" x14ac:dyDescent="0.3">
      <c r="A663" t="s">
        <v>618</v>
      </c>
      <c r="B663" t="s">
        <v>1166</v>
      </c>
      <c r="C663" t="s">
        <v>922</v>
      </c>
      <c r="D663">
        <v>1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5</v>
      </c>
      <c r="S663">
        <v>0</v>
      </c>
      <c r="T663">
        <v>0</v>
      </c>
    </row>
    <row r="664" spans="1:20" x14ac:dyDescent="0.3">
      <c r="A664" t="s">
        <v>315</v>
      </c>
      <c r="B664" t="s">
        <v>1166</v>
      </c>
      <c r="C664" t="s">
        <v>922</v>
      </c>
      <c r="D664">
        <v>13</v>
      </c>
      <c r="E664">
        <v>18</v>
      </c>
      <c r="F664">
        <v>29</v>
      </c>
      <c r="G664">
        <v>7</v>
      </c>
      <c r="H664">
        <v>12</v>
      </c>
      <c r="I664">
        <v>10</v>
      </c>
      <c r="J664">
        <v>11</v>
      </c>
      <c r="K664">
        <v>13</v>
      </c>
      <c r="L664">
        <v>11</v>
      </c>
      <c r="M664">
        <v>21</v>
      </c>
      <c r="N664">
        <v>19</v>
      </c>
      <c r="O664">
        <v>25</v>
      </c>
      <c r="P664">
        <v>19</v>
      </c>
      <c r="Q664">
        <v>14</v>
      </c>
      <c r="R664">
        <v>27</v>
      </c>
      <c r="S664">
        <v>11</v>
      </c>
      <c r="T664">
        <v>9</v>
      </c>
    </row>
    <row r="665" spans="1:20" x14ac:dyDescent="0.3">
      <c r="A665" t="s">
        <v>214</v>
      </c>
      <c r="B665" t="s">
        <v>1166</v>
      </c>
      <c r="C665" t="s">
        <v>986</v>
      </c>
      <c r="D665">
        <v>12</v>
      </c>
      <c r="E665">
        <v>11</v>
      </c>
      <c r="F665">
        <v>17</v>
      </c>
      <c r="G665">
        <v>15</v>
      </c>
      <c r="H665">
        <v>11</v>
      </c>
      <c r="I665">
        <v>6</v>
      </c>
      <c r="J665">
        <v>7</v>
      </c>
      <c r="K665">
        <v>1</v>
      </c>
      <c r="L665">
        <v>8</v>
      </c>
      <c r="M665">
        <v>12</v>
      </c>
      <c r="N665">
        <v>64</v>
      </c>
      <c r="O665">
        <v>56</v>
      </c>
      <c r="P665">
        <v>16</v>
      </c>
      <c r="Q665">
        <v>6</v>
      </c>
      <c r="R665">
        <v>32</v>
      </c>
      <c r="S665">
        <v>12</v>
      </c>
      <c r="T665">
        <v>4</v>
      </c>
    </row>
    <row r="666" spans="1:20" x14ac:dyDescent="0.3">
      <c r="A666" t="s">
        <v>62</v>
      </c>
      <c r="C666" t="s">
        <v>1128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</row>
    <row r="667" spans="1:20" x14ac:dyDescent="0.3">
      <c r="A667" t="s">
        <v>501</v>
      </c>
      <c r="B667" t="s">
        <v>1164</v>
      </c>
      <c r="C667" t="s">
        <v>1012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</row>
    <row r="668" spans="1:20" x14ac:dyDescent="0.3">
      <c r="A668" t="s">
        <v>185</v>
      </c>
      <c r="B668" t="s">
        <v>1165</v>
      </c>
      <c r="C668" t="s">
        <v>910</v>
      </c>
      <c r="D668">
        <v>1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1</v>
      </c>
      <c r="K668">
        <v>0</v>
      </c>
      <c r="L668">
        <v>1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</row>
    <row r="669" spans="1:20" x14ac:dyDescent="0.3">
      <c r="A669" t="s">
        <v>46</v>
      </c>
      <c r="B669" t="s">
        <v>1181</v>
      </c>
      <c r="C669" t="s">
        <v>1129</v>
      </c>
      <c r="D669">
        <v>12</v>
      </c>
      <c r="E669">
        <v>12</v>
      </c>
      <c r="F669">
        <v>15</v>
      </c>
      <c r="G669">
        <v>4</v>
      </c>
      <c r="H669">
        <v>9</v>
      </c>
      <c r="I669">
        <v>10</v>
      </c>
      <c r="J669">
        <v>7</v>
      </c>
      <c r="K669">
        <v>6</v>
      </c>
      <c r="L669">
        <v>6</v>
      </c>
      <c r="M669">
        <v>20</v>
      </c>
      <c r="N669">
        <v>54</v>
      </c>
      <c r="O669">
        <v>68</v>
      </c>
      <c r="P669">
        <v>12</v>
      </c>
      <c r="Q669">
        <v>40</v>
      </c>
      <c r="R669">
        <v>39</v>
      </c>
      <c r="S669">
        <v>12</v>
      </c>
      <c r="T669">
        <v>2</v>
      </c>
    </row>
    <row r="670" spans="1:20" x14ac:dyDescent="0.3">
      <c r="A670" t="s">
        <v>45</v>
      </c>
      <c r="B670" t="s">
        <v>1181</v>
      </c>
      <c r="C670" t="s">
        <v>1129</v>
      </c>
      <c r="D670">
        <v>18</v>
      </c>
      <c r="E670">
        <v>83</v>
      </c>
      <c r="F670">
        <v>38</v>
      </c>
      <c r="G670">
        <v>26</v>
      </c>
      <c r="H670">
        <v>39</v>
      </c>
      <c r="I670">
        <v>51</v>
      </c>
      <c r="J670">
        <v>50</v>
      </c>
      <c r="K670">
        <v>24</v>
      </c>
      <c r="L670">
        <v>35</v>
      </c>
      <c r="M670">
        <v>104</v>
      </c>
      <c r="N670">
        <v>166</v>
      </c>
      <c r="O670">
        <v>113</v>
      </c>
      <c r="P670">
        <v>52</v>
      </c>
      <c r="Q670">
        <v>1</v>
      </c>
      <c r="R670">
        <v>113</v>
      </c>
      <c r="S670">
        <v>79</v>
      </c>
      <c r="T670">
        <v>11</v>
      </c>
    </row>
    <row r="671" spans="1:20" x14ac:dyDescent="0.3">
      <c r="A671" t="s">
        <v>110</v>
      </c>
      <c r="B671" t="s">
        <v>1181</v>
      </c>
      <c r="C671" t="s">
        <v>1130</v>
      </c>
      <c r="D671">
        <v>1</v>
      </c>
      <c r="E671">
        <v>1</v>
      </c>
      <c r="F671">
        <v>1</v>
      </c>
      <c r="G671">
        <v>0</v>
      </c>
      <c r="H671">
        <v>1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1</v>
      </c>
      <c r="O671">
        <v>19</v>
      </c>
      <c r="P671">
        <v>0</v>
      </c>
      <c r="Q671">
        <v>0</v>
      </c>
      <c r="R671">
        <v>3</v>
      </c>
      <c r="S671">
        <v>1</v>
      </c>
      <c r="T671">
        <v>0</v>
      </c>
    </row>
    <row r="672" spans="1:20" x14ac:dyDescent="0.3">
      <c r="A672" t="s">
        <v>40</v>
      </c>
      <c r="B672" t="s">
        <v>1181</v>
      </c>
      <c r="C672" t="s">
        <v>1129</v>
      </c>
      <c r="D672">
        <v>15</v>
      </c>
      <c r="E672">
        <v>6</v>
      </c>
      <c r="F672">
        <v>4</v>
      </c>
      <c r="G672">
        <v>1</v>
      </c>
      <c r="H672">
        <v>1</v>
      </c>
      <c r="I672">
        <v>4</v>
      </c>
      <c r="J672">
        <v>2</v>
      </c>
      <c r="K672">
        <v>3</v>
      </c>
      <c r="L672">
        <v>3</v>
      </c>
      <c r="M672">
        <v>14</v>
      </c>
      <c r="N672">
        <v>6</v>
      </c>
      <c r="O672">
        <v>48</v>
      </c>
      <c r="P672">
        <v>6</v>
      </c>
      <c r="Q672">
        <v>20</v>
      </c>
      <c r="R672">
        <v>13</v>
      </c>
      <c r="S672">
        <v>5</v>
      </c>
      <c r="T672">
        <v>1</v>
      </c>
    </row>
    <row r="673" spans="1:20" x14ac:dyDescent="0.3">
      <c r="A673" t="s">
        <v>634</v>
      </c>
      <c r="C673" t="s">
        <v>1131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</row>
    <row r="674" spans="1:20" x14ac:dyDescent="0.3">
      <c r="A674" t="s">
        <v>616</v>
      </c>
      <c r="C674" t="s">
        <v>1021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</row>
    <row r="675" spans="1:20" x14ac:dyDescent="0.3">
      <c r="A675" t="s">
        <v>455</v>
      </c>
      <c r="B675" t="s">
        <v>1185</v>
      </c>
      <c r="C675" t="s">
        <v>1132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1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</row>
    <row r="676" spans="1:20" x14ac:dyDescent="0.3">
      <c r="A676" t="s">
        <v>268</v>
      </c>
      <c r="B676" t="s">
        <v>1197</v>
      </c>
      <c r="C676" t="s">
        <v>1133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</row>
    <row r="677" spans="1:20" x14ac:dyDescent="0.3">
      <c r="A677" t="s">
        <v>497</v>
      </c>
      <c r="C677" t="s">
        <v>91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</row>
    <row r="678" spans="1:20" x14ac:dyDescent="0.3">
      <c r="A678" t="s">
        <v>691</v>
      </c>
      <c r="C678" t="s">
        <v>1134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</row>
    <row r="679" spans="1:20" x14ac:dyDescent="0.3">
      <c r="A679" t="s">
        <v>170</v>
      </c>
      <c r="B679" t="s">
        <v>1175</v>
      </c>
      <c r="C679" t="s">
        <v>91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</row>
    <row r="680" spans="1:20" x14ac:dyDescent="0.3">
      <c r="A680" t="s">
        <v>117</v>
      </c>
      <c r="B680" t="s">
        <v>1216</v>
      </c>
      <c r="C680" t="s">
        <v>1135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</row>
    <row r="681" spans="1:20" x14ac:dyDescent="0.3">
      <c r="A681" t="s">
        <v>612</v>
      </c>
      <c r="C681" t="s">
        <v>1136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</row>
    <row r="682" spans="1:20" x14ac:dyDescent="0.3">
      <c r="A682" t="s">
        <v>424</v>
      </c>
      <c r="B682" t="s">
        <v>1184</v>
      </c>
      <c r="C682" t="s">
        <v>1069</v>
      </c>
      <c r="D682">
        <v>4</v>
      </c>
      <c r="E682">
        <v>3</v>
      </c>
      <c r="F682">
        <v>3</v>
      </c>
      <c r="G682">
        <v>1</v>
      </c>
      <c r="H682">
        <v>3</v>
      </c>
      <c r="I682">
        <v>2</v>
      </c>
      <c r="J682">
        <v>3</v>
      </c>
      <c r="K682">
        <v>1</v>
      </c>
      <c r="L682">
        <v>0</v>
      </c>
      <c r="M682">
        <v>8</v>
      </c>
      <c r="N682">
        <v>5</v>
      </c>
      <c r="O682">
        <v>4</v>
      </c>
      <c r="P682">
        <v>4</v>
      </c>
      <c r="Q682">
        <v>0</v>
      </c>
      <c r="R682">
        <v>0</v>
      </c>
      <c r="S682">
        <v>5</v>
      </c>
      <c r="T682">
        <v>3</v>
      </c>
    </row>
    <row r="683" spans="1:20" x14ac:dyDescent="0.3">
      <c r="A683" t="s">
        <v>582</v>
      </c>
      <c r="B683" t="s">
        <v>1163</v>
      </c>
      <c r="C683" t="s">
        <v>91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</row>
    <row r="684" spans="1:20" x14ac:dyDescent="0.3">
      <c r="A684" t="s">
        <v>593</v>
      </c>
      <c r="C684" t="s">
        <v>1034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</row>
    <row r="685" spans="1:20" x14ac:dyDescent="0.3">
      <c r="A685" t="s">
        <v>665</v>
      </c>
      <c r="B685" t="s">
        <v>1175</v>
      </c>
      <c r="C685" t="s">
        <v>1034</v>
      </c>
      <c r="D685">
        <v>4</v>
      </c>
      <c r="E685">
        <v>9</v>
      </c>
      <c r="F685">
        <v>2</v>
      </c>
      <c r="G685">
        <v>2</v>
      </c>
      <c r="H685">
        <v>2</v>
      </c>
      <c r="I685">
        <v>8</v>
      </c>
      <c r="J685">
        <v>2</v>
      </c>
      <c r="K685">
        <v>1</v>
      </c>
      <c r="L685">
        <v>2</v>
      </c>
      <c r="M685">
        <v>3</v>
      </c>
      <c r="N685">
        <v>8</v>
      </c>
      <c r="O685">
        <v>8</v>
      </c>
      <c r="P685">
        <v>2</v>
      </c>
      <c r="Q685">
        <v>2</v>
      </c>
      <c r="R685">
        <v>1</v>
      </c>
      <c r="S685">
        <v>4</v>
      </c>
      <c r="T685">
        <v>1</v>
      </c>
    </row>
    <row r="686" spans="1:20" x14ac:dyDescent="0.3">
      <c r="A686" t="s">
        <v>559</v>
      </c>
      <c r="B686" t="s">
        <v>1163</v>
      </c>
      <c r="C686" t="s">
        <v>1137</v>
      </c>
      <c r="D686">
        <v>0</v>
      </c>
      <c r="E686">
        <v>0</v>
      </c>
      <c r="F686">
        <v>0</v>
      </c>
      <c r="G686">
        <v>1</v>
      </c>
      <c r="H686">
        <v>0</v>
      </c>
      <c r="I686">
        <v>0</v>
      </c>
      <c r="J686">
        <v>1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</row>
    <row r="687" spans="1:20" x14ac:dyDescent="0.3">
      <c r="A687" t="s">
        <v>555</v>
      </c>
      <c r="B687" t="s">
        <v>1163</v>
      </c>
      <c r="C687" t="s">
        <v>949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</row>
    <row r="688" spans="1:20" x14ac:dyDescent="0.3">
      <c r="A688" t="s">
        <v>502</v>
      </c>
      <c r="B688" t="s">
        <v>1164</v>
      </c>
      <c r="C688" t="s">
        <v>1138</v>
      </c>
      <c r="D688">
        <v>1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2</v>
      </c>
      <c r="L688">
        <v>0</v>
      </c>
      <c r="M688">
        <v>1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</row>
    <row r="689" spans="1:20" x14ac:dyDescent="0.3">
      <c r="A689" t="s">
        <v>903</v>
      </c>
      <c r="B689" t="s">
        <v>1163</v>
      </c>
      <c r="C689" t="s">
        <v>1139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</row>
    <row r="690" spans="1:20" x14ac:dyDescent="0.3">
      <c r="A690" t="s">
        <v>674</v>
      </c>
      <c r="B690" t="s">
        <v>1162</v>
      </c>
      <c r="C690" t="s">
        <v>950</v>
      </c>
      <c r="D690">
        <v>6</v>
      </c>
      <c r="E690">
        <v>5</v>
      </c>
      <c r="F690">
        <v>6</v>
      </c>
      <c r="G690">
        <v>0</v>
      </c>
      <c r="H690">
        <v>3</v>
      </c>
      <c r="I690">
        <v>3</v>
      </c>
      <c r="J690">
        <v>2</v>
      </c>
      <c r="K690">
        <v>2</v>
      </c>
      <c r="L690">
        <v>21</v>
      </c>
      <c r="M690">
        <v>11</v>
      </c>
      <c r="N690">
        <v>9</v>
      </c>
      <c r="O690">
        <v>58</v>
      </c>
      <c r="P690">
        <v>2</v>
      </c>
      <c r="Q690">
        <v>1</v>
      </c>
      <c r="R690">
        <v>6</v>
      </c>
      <c r="S690">
        <v>6</v>
      </c>
      <c r="T690">
        <v>0</v>
      </c>
    </row>
    <row r="691" spans="1:20" x14ac:dyDescent="0.3">
      <c r="A691" t="s">
        <v>21</v>
      </c>
      <c r="C691" t="s">
        <v>114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1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</row>
    <row r="692" spans="1:20" x14ac:dyDescent="0.3">
      <c r="A692" t="s">
        <v>199</v>
      </c>
      <c r="B692" t="s">
        <v>1182</v>
      </c>
      <c r="C692" t="s">
        <v>96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</row>
    <row r="693" spans="1:20" x14ac:dyDescent="0.3">
      <c r="A693" t="s">
        <v>404</v>
      </c>
      <c r="B693" t="s">
        <v>1184</v>
      </c>
      <c r="C693" t="s">
        <v>940</v>
      </c>
      <c r="D693">
        <v>88</v>
      </c>
      <c r="E693">
        <v>94</v>
      </c>
      <c r="F693">
        <v>86</v>
      </c>
      <c r="G693">
        <v>72</v>
      </c>
      <c r="H693">
        <v>81</v>
      </c>
      <c r="I693">
        <v>103</v>
      </c>
      <c r="J693">
        <v>103</v>
      </c>
      <c r="K693">
        <v>84</v>
      </c>
      <c r="L693">
        <v>115</v>
      </c>
      <c r="M693">
        <v>102</v>
      </c>
      <c r="N693">
        <v>100</v>
      </c>
      <c r="O693">
        <v>28</v>
      </c>
      <c r="P693">
        <v>69</v>
      </c>
      <c r="Q693">
        <v>76</v>
      </c>
      <c r="R693">
        <v>119</v>
      </c>
      <c r="S693">
        <v>69</v>
      </c>
      <c r="T693">
        <v>53</v>
      </c>
    </row>
    <row r="694" spans="1:20" x14ac:dyDescent="0.3">
      <c r="A694" t="s">
        <v>160</v>
      </c>
      <c r="B694" t="s">
        <v>1162</v>
      </c>
      <c r="C694" t="s">
        <v>950</v>
      </c>
      <c r="D694">
        <v>10</v>
      </c>
      <c r="E694">
        <v>8</v>
      </c>
      <c r="F694">
        <v>6</v>
      </c>
      <c r="G694">
        <v>6</v>
      </c>
      <c r="H694">
        <v>4</v>
      </c>
      <c r="I694">
        <v>7</v>
      </c>
      <c r="J694">
        <v>6</v>
      </c>
      <c r="K694">
        <v>5</v>
      </c>
      <c r="L694">
        <v>4</v>
      </c>
      <c r="M694">
        <v>9</v>
      </c>
      <c r="N694">
        <v>24</v>
      </c>
      <c r="O694">
        <v>65</v>
      </c>
      <c r="P694">
        <v>10</v>
      </c>
      <c r="Q694">
        <v>4</v>
      </c>
      <c r="R694">
        <v>7</v>
      </c>
      <c r="S694">
        <v>18</v>
      </c>
      <c r="T694">
        <v>3</v>
      </c>
    </row>
    <row r="695" spans="1:20" x14ac:dyDescent="0.3">
      <c r="A695" t="s">
        <v>164</v>
      </c>
      <c r="B695" t="s">
        <v>1182</v>
      </c>
      <c r="C695" t="s">
        <v>960</v>
      </c>
      <c r="D695">
        <v>1</v>
      </c>
      <c r="E695">
        <v>1</v>
      </c>
      <c r="F695">
        <v>1</v>
      </c>
      <c r="G695">
        <v>0</v>
      </c>
      <c r="H695">
        <v>1</v>
      </c>
      <c r="I695">
        <v>1</v>
      </c>
      <c r="J695">
        <v>0</v>
      </c>
      <c r="K695">
        <v>1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</row>
    <row r="696" spans="1:20" x14ac:dyDescent="0.3">
      <c r="A696" t="s">
        <v>686</v>
      </c>
      <c r="B696" t="s">
        <v>1180</v>
      </c>
      <c r="C696" t="s">
        <v>1141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</row>
    <row r="697" spans="1:20" x14ac:dyDescent="0.3">
      <c r="A697" t="s">
        <v>34</v>
      </c>
      <c r="B697" t="s">
        <v>1167</v>
      </c>
      <c r="C697" t="s">
        <v>936</v>
      </c>
      <c r="D697">
        <v>15</v>
      </c>
      <c r="E697">
        <v>39</v>
      </c>
      <c r="F697">
        <v>48</v>
      </c>
      <c r="G697">
        <v>32</v>
      </c>
      <c r="H697">
        <v>40</v>
      </c>
      <c r="I697">
        <v>37</v>
      </c>
      <c r="J697">
        <v>23</v>
      </c>
      <c r="K697">
        <v>31</v>
      </c>
      <c r="L697">
        <v>29</v>
      </c>
      <c r="M697">
        <v>25</v>
      </c>
      <c r="N697">
        <v>17</v>
      </c>
      <c r="O697">
        <v>28</v>
      </c>
      <c r="P697">
        <v>14</v>
      </c>
      <c r="Q697">
        <v>22</v>
      </c>
      <c r="R697">
        <v>17</v>
      </c>
      <c r="S697">
        <v>31</v>
      </c>
      <c r="T697">
        <v>14</v>
      </c>
    </row>
    <row r="698" spans="1:20" x14ac:dyDescent="0.3">
      <c r="A698" t="s">
        <v>326</v>
      </c>
      <c r="B698" t="s">
        <v>1174</v>
      </c>
      <c r="C698" t="s">
        <v>1142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</row>
    <row r="699" spans="1:20" x14ac:dyDescent="0.3">
      <c r="A699" t="s">
        <v>205</v>
      </c>
      <c r="B699" t="s">
        <v>1162</v>
      </c>
      <c r="C699" t="s">
        <v>1143</v>
      </c>
      <c r="D699">
        <v>1</v>
      </c>
      <c r="E699">
        <v>3</v>
      </c>
      <c r="F699">
        <v>1</v>
      </c>
      <c r="G699">
        <v>0</v>
      </c>
      <c r="H699">
        <v>3</v>
      </c>
      <c r="I699">
        <v>0</v>
      </c>
      <c r="J699">
        <v>1</v>
      </c>
      <c r="K699">
        <v>0</v>
      </c>
      <c r="L699">
        <v>1</v>
      </c>
      <c r="M699">
        <v>2</v>
      </c>
      <c r="N699">
        <v>4</v>
      </c>
      <c r="O699">
        <v>3</v>
      </c>
      <c r="P699">
        <v>7</v>
      </c>
      <c r="Q699">
        <v>0</v>
      </c>
      <c r="R699">
        <v>0</v>
      </c>
      <c r="S699">
        <v>0</v>
      </c>
      <c r="T699">
        <v>0</v>
      </c>
    </row>
    <row r="700" spans="1:20" x14ac:dyDescent="0.3">
      <c r="A700" t="s">
        <v>483</v>
      </c>
      <c r="B700" t="s">
        <v>1161</v>
      </c>
      <c r="C700" t="s">
        <v>1144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</row>
    <row r="701" spans="1:20" x14ac:dyDescent="0.3">
      <c r="A701" t="s">
        <v>15</v>
      </c>
      <c r="B701" t="s">
        <v>1197</v>
      </c>
      <c r="C701" t="s">
        <v>96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</row>
    <row r="702" spans="1:20" x14ac:dyDescent="0.3">
      <c r="A702" t="s">
        <v>440</v>
      </c>
      <c r="B702" t="s">
        <v>1165</v>
      </c>
      <c r="C702" t="s">
        <v>910</v>
      </c>
      <c r="D702">
        <v>8</v>
      </c>
      <c r="E702">
        <v>14</v>
      </c>
      <c r="F702">
        <v>7</v>
      </c>
      <c r="G702">
        <v>5</v>
      </c>
      <c r="H702">
        <v>21</v>
      </c>
      <c r="I702">
        <v>3</v>
      </c>
      <c r="J702">
        <v>7</v>
      </c>
      <c r="K702">
        <v>6</v>
      </c>
      <c r="L702">
        <v>12</v>
      </c>
      <c r="M702">
        <v>13</v>
      </c>
      <c r="N702">
        <v>6</v>
      </c>
      <c r="O702">
        <v>4</v>
      </c>
      <c r="P702">
        <v>8</v>
      </c>
      <c r="Q702">
        <v>2</v>
      </c>
      <c r="R702">
        <v>18</v>
      </c>
      <c r="S702">
        <v>2</v>
      </c>
      <c r="T702">
        <v>5</v>
      </c>
    </row>
    <row r="703" spans="1:20" x14ac:dyDescent="0.3">
      <c r="A703" t="s">
        <v>76</v>
      </c>
      <c r="B703" t="s">
        <v>1185</v>
      </c>
      <c r="C703" t="s">
        <v>738</v>
      </c>
      <c r="D703">
        <v>44</v>
      </c>
      <c r="E703">
        <v>45</v>
      </c>
      <c r="F703">
        <v>43</v>
      </c>
      <c r="G703">
        <v>31</v>
      </c>
      <c r="H703">
        <v>48</v>
      </c>
      <c r="I703">
        <v>38</v>
      </c>
      <c r="J703">
        <v>42</v>
      </c>
      <c r="K703">
        <v>21</v>
      </c>
      <c r="L703">
        <v>40</v>
      </c>
      <c r="M703">
        <v>56</v>
      </c>
      <c r="N703">
        <v>70</v>
      </c>
      <c r="O703">
        <v>91</v>
      </c>
      <c r="P703">
        <v>46</v>
      </c>
      <c r="Q703">
        <v>38</v>
      </c>
      <c r="R703">
        <v>39</v>
      </c>
      <c r="S703">
        <v>46</v>
      </c>
      <c r="T703">
        <v>13</v>
      </c>
    </row>
    <row r="704" spans="1:20" x14ac:dyDescent="0.3">
      <c r="A704" t="s">
        <v>132</v>
      </c>
      <c r="B704" t="s">
        <v>1162</v>
      </c>
      <c r="C704" t="s">
        <v>908</v>
      </c>
      <c r="D704">
        <v>1</v>
      </c>
      <c r="E704">
        <v>0</v>
      </c>
      <c r="F704">
        <v>2</v>
      </c>
      <c r="G704">
        <v>0</v>
      </c>
      <c r="H704">
        <v>0</v>
      </c>
      <c r="I704">
        <v>0</v>
      </c>
      <c r="J704">
        <v>0</v>
      </c>
      <c r="K704">
        <v>1</v>
      </c>
      <c r="L704">
        <v>2</v>
      </c>
      <c r="M704">
        <v>1</v>
      </c>
      <c r="N704">
        <v>3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</row>
    <row r="705" spans="1:20" x14ac:dyDescent="0.3">
      <c r="A705" t="s">
        <v>36</v>
      </c>
      <c r="B705" t="s">
        <v>1181</v>
      </c>
      <c r="C705" t="s">
        <v>922</v>
      </c>
      <c r="D705">
        <v>7</v>
      </c>
      <c r="E705">
        <v>2</v>
      </c>
      <c r="F705">
        <v>4</v>
      </c>
      <c r="G705">
        <v>0</v>
      </c>
      <c r="H705">
        <v>3</v>
      </c>
      <c r="I705">
        <v>0</v>
      </c>
      <c r="J705">
        <v>0</v>
      </c>
      <c r="K705">
        <v>1</v>
      </c>
      <c r="L705">
        <v>3</v>
      </c>
      <c r="M705">
        <v>2</v>
      </c>
      <c r="N705">
        <v>13</v>
      </c>
      <c r="O705">
        <v>6</v>
      </c>
      <c r="P705">
        <v>6</v>
      </c>
      <c r="Q705">
        <v>3</v>
      </c>
      <c r="R705">
        <v>1</v>
      </c>
      <c r="S705">
        <v>4</v>
      </c>
      <c r="T705">
        <v>0</v>
      </c>
    </row>
    <row r="706" spans="1:20" x14ac:dyDescent="0.3">
      <c r="A706" t="s">
        <v>904</v>
      </c>
      <c r="B706" t="s">
        <v>1184</v>
      </c>
      <c r="C706" t="s">
        <v>940</v>
      </c>
      <c r="D706">
        <v>3</v>
      </c>
      <c r="E706">
        <v>1</v>
      </c>
      <c r="F706">
        <v>2</v>
      </c>
      <c r="G706">
        <v>2</v>
      </c>
      <c r="H706">
        <v>0</v>
      </c>
      <c r="I706">
        <v>0</v>
      </c>
      <c r="J706">
        <v>0</v>
      </c>
      <c r="K706">
        <v>0</v>
      </c>
      <c r="L706">
        <v>3</v>
      </c>
      <c r="M706">
        <v>2</v>
      </c>
      <c r="N706">
        <v>2</v>
      </c>
      <c r="O706">
        <v>11</v>
      </c>
      <c r="P706">
        <v>1</v>
      </c>
      <c r="Q706">
        <v>1</v>
      </c>
      <c r="R706">
        <v>0</v>
      </c>
      <c r="S706">
        <v>3</v>
      </c>
      <c r="T706">
        <v>1</v>
      </c>
    </row>
    <row r="707" spans="1:20" x14ac:dyDescent="0.3">
      <c r="A707" t="s">
        <v>271</v>
      </c>
      <c r="C707" t="s">
        <v>1145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</row>
    <row r="708" spans="1:20" x14ac:dyDescent="0.3">
      <c r="A708" t="s">
        <v>52</v>
      </c>
      <c r="B708" t="s">
        <v>1175</v>
      </c>
      <c r="C708" t="s">
        <v>914</v>
      </c>
      <c r="D708">
        <v>3</v>
      </c>
      <c r="E708">
        <v>3</v>
      </c>
      <c r="F708">
        <v>4</v>
      </c>
      <c r="G708">
        <v>6</v>
      </c>
      <c r="H708">
        <v>0</v>
      </c>
      <c r="I708">
        <v>3</v>
      </c>
      <c r="J708">
        <v>2</v>
      </c>
      <c r="K708">
        <v>3</v>
      </c>
      <c r="L708">
        <v>2</v>
      </c>
      <c r="M708">
        <v>7</v>
      </c>
      <c r="N708">
        <v>9</v>
      </c>
      <c r="O708">
        <v>18</v>
      </c>
      <c r="P708">
        <v>1</v>
      </c>
      <c r="Q708">
        <v>1</v>
      </c>
      <c r="R708">
        <v>4</v>
      </c>
      <c r="S708">
        <v>9</v>
      </c>
      <c r="T708">
        <v>0</v>
      </c>
    </row>
    <row r="709" spans="1:20" x14ac:dyDescent="0.3">
      <c r="A709" t="s">
        <v>86</v>
      </c>
      <c r="C709" t="s">
        <v>922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</row>
    <row r="710" spans="1:20" x14ac:dyDescent="0.3">
      <c r="A710" t="s">
        <v>125</v>
      </c>
      <c r="B710" t="s">
        <v>1162</v>
      </c>
      <c r="C710" t="s">
        <v>1146</v>
      </c>
      <c r="D710">
        <v>1</v>
      </c>
      <c r="E710">
        <v>0</v>
      </c>
      <c r="F710">
        <v>0</v>
      </c>
      <c r="G710">
        <v>1</v>
      </c>
      <c r="H710">
        <v>0</v>
      </c>
      <c r="I710">
        <v>1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1</v>
      </c>
      <c r="P710">
        <v>0</v>
      </c>
      <c r="Q710">
        <v>0</v>
      </c>
      <c r="R710">
        <v>0</v>
      </c>
      <c r="S710">
        <v>0</v>
      </c>
      <c r="T710">
        <v>0</v>
      </c>
    </row>
    <row r="711" spans="1:20" x14ac:dyDescent="0.3">
      <c r="A711" t="s">
        <v>367</v>
      </c>
      <c r="B711" t="s">
        <v>1166</v>
      </c>
      <c r="C711" t="s">
        <v>986</v>
      </c>
      <c r="D711">
        <v>3</v>
      </c>
      <c r="E711">
        <v>10</v>
      </c>
      <c r="F711">
        <v>6</v>
      </c>
      <c r="G711">
        <v>4</v>
      </c>
      <c r="H711">
        <v>8</v>
      </c>
      <c r="I711">
        <v>7</v>
      </c>
      <c r="J711">
        <v>5</v>
      </c>
      <c r="K711">
        <v>4</v>
      </c>
      <c r="L711">
        <v>4</v>
      </c>
      <c r="M711">
        <v>8</v>
      </c>
      <c r="N711">
        <v>11</v>
      </c>
      <c r="O711">
        <v>11</v>
      </c>
      <c r="P711">
        <v>5</v>
      </c>
      <c r="Q711">
        <v>3</v>
      </c>
      <c r="R711">
        <v>4</v>
      </c>
      <c r="S711">
        <v>9</v>
      </c>
      <c r="T711">
        <v>5</v>
      </c>
    </row>
    <row r="712" spans="1:20" x14ac:dyDescent="0.3">
      <c r="A712" t="s">
        <v>346</v>
      </c>
      <c r="B712" t="s">
        <v>1180</v>
      </c>
      <c r="C712" t="s">
        <v>952</v>
      </c>
      <c r="D712">
        <v>14</v>
      </c>
      <c r="E712">
        <v>4</v>
      </c>
      <c r="F712">
        <v>23</v>
      </c>
      <c r="G712">
        <v>10</v>
      </c>
      <c r="H712">
        <v>4</v>
      </c>
      <c r="I712">
        <v>14</v>
      </c>
      <c r="J712">
        <v>22</v>
      </c>
      <c r="K712">
        <v>19</v>
      </c>
      <c r="L712">
        <v>14</v>
      </c>
      <c r="M712">
        <v>20</v>
      </c>
      <c r="N712">
        <v>14</v>
      </c>
      <c r="O712">
        <v>11</v>
      </c>
      <c r="P712">
        <v>14</v>
      </c>
      <c r="Q712">
        <v>6</v>
      </c>
      <c r="R712">
        <v>9</v>
      </c>
      <c r="S712">
        <v>5</v>
      </c>
      <c r="T712">
        <v>7</v>
      </c>
    </row>
    <row r="713" spans="1:20" x14ac:dyDescent="0.3">
      <c r="A713" t="s">
        <v>655</v>
      </c>
      <c r="B713" t="s">
        <v>1196</v>
      </c>
      <c r="C713" t="s">
        <v>1147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</row>
    <row r="714" spans="1:20" x14ac:dyDescent="0.3">
      <c r="A714" t="s">
        <v>654</v>
      </c>
      <c r="C714" t="s">
        <v>922</v>
      </c>
      <c r="D714">
        <v>0</v>
      </c>
      <c r="E714">
        <v>0</v>
      </c>
      <c r="F714">
        <v>0</v>
      </c>
      <c r="G714">
        <v>0</v>
      </c>
      <c r="H714">
        <v>1</v>
      </c>
      <c r="I714">
        <v>0</v>
      </c>
      <c r="J714">
        <v>1</v>
      </c>
      <c r="K714">
        <v>1</v>
      </c>
      <c r="L714">
        <v>3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1</v>
      </c>
      <c r="S714">
        <v>0</v>
      </c>
      <c r="T714">
        <v>0</v>
      </c>
    </row>
    <row r="715" spans="1:20" x14ac:dyDescent="0.3">
      <c r="A715" t="s">
        <v>487</v>
      </c>
      <c r="B715" t="s">
        <v>1164</v>
      </c>
      <c r="C715" t="s">
        <v>908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1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</row>
    <row r="716" spans="1:20" x14ac:dyDescent="0.3">
      <c r="A716" t="s">
        <v>112</v>
      </c>
      <c r="C716" t="s">
        <v>1148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</row>
    <row r="717" spans="1:20" x14ac:dyDescent="0.3">
      <c r="A717" t="s">
        <v>905</v>
      </c>
      <c r="B717" t="s">
        <v>1165</v>
      </c>
      <c r="C717" t="s">
        <v>915</v>
      </c>
      <c r="D717">
        <v>8</v>
      </c>
      <c r="E717">
        <v>14</v>
      </c>
      <c r="F717">
        <v>12</v>
      </c>
      <c r="G717">
        <v>11</v>
      </c>
      <c r="H717">
        <v>5</v>
      </c>
      <c r="I717">
        <v>8</v>
      </c>
      <c r="J717">
        <v>8</v>
      </c>
      <c r="K717">
        <v>4</v>
      </c>
      <c r="L717">
        <v>12</v>
      </c>
      <c r="M717">
        <v>11</v>
      </c>
      <c r="N717">
        <v>22</v>
      </c>
      <c r="O717">
        <v>20</v>
      </c>
      <c r="P717">
        <v>9</v>
      </c>
      <c r="Q717">
        <v>9</v>
      </c>
      <c r="R717">
        <v>10</v>
      </c>
      <c r="S717">
        <v>14</v>
      </c>
      <c r="T717">
        <v>5</v>
      </c>
    </row>
    <row r="718" spans="1:20" x14ac:dyDescent="0.3">
      <c r="A718" t="s">
        <v>671</v>
      </c>
      <c r="B718" t="s">
        <v>1175</v>
      </c>
      <c r="C718" t="s">
        <v>1149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</row>
    <row r="719" spans="1:20" x14ac:dyDescent="0.3">
      <c r="A719" t="s">
        <v>663</v>
      </c>
      <c r="C719" t="s">
        <v>115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</row>
    <row r="720" spans="1:20" x14ac:dyDescent="0.3">
      <c r="A720" t="s">
        <v>190</v>
      </c>
      <c r="B720" t="s">
        <v>1166</v>
      </c>
      <c r="C720" t="s">
        <v>951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</row>
    <row r="721" spans="1:20" x14ac:dyDescent="0.3">
      <c r="A721" t="s">
        <v>11</v>
      </c>
      <c r="B721" t="s">
        <v>1197</v>
      </c>
      <c r="C721" t="s">
        <v>1034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</row>
    <row r="722" spans="1:20" x14ac:dyDescent="0.3">
      <c r="A722" t="s">
        <v>503</v>
      </c>
      <c r="B722" t="s">
        <v>1164</v>
      </c>
      <c r="C722" t="s">
        <v>919</v>
      </c>
      <c r="D722">
        <v>1</v>
      </c>
      <c r="E722">
        <v>1</v>
      </c>
      <c r="F722">
        <v>1</v>
      </c>
      <c r="G722">
        <v>1</v>
      </c>
      <c r="H722">
        <v>0</v>
      </c>
      <c r="I722">
        <v>1</v>
      </c>
      <c r="J722">
        <v>0</v>
      </c>
      <c r="K722">
        <v>0</v>
      </c>
      <c r="L722">
        <v>0</v>
      </c>
      <c r="M722">
        <v>0</v>
      </c>
      <c r="N722">
        <v>1</v>
      </c>
      <c r="O722">
        <v>1</v>
      </c>
      <c r="P722">
        <v>0</v>
      </c>
      <c r="Q722">
        <v>0</v>
      </c>
      <c r="R722">
        <v>1</v>
      </c>
      <c r="S722">
        <v>1</v>
      </c>
      <c r="T722">
        <v>0</v>
      </c>
    </row>
    <row r="723" spans="1:20" x14ac:dyDescent="0.3">
      <c r="A723" t="s">
        <v>113</v>
      </c>
      <c r="B723" t="s">
        <v>1217</v>
      </c>
      <c r="C723" t="s">
        <v>1021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</row>
    <row r="724" spans="1:20" x14ac:dyDescent="0.3">
      <c r="A724" t="s">
        <v>499</v>
      </c>
      <c r="B724" t="s">
        <v>1218</v>
      </c>
      <c r="C724" t="s">
        <v>922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</row>
    <row r="725" spans="1:20" x14ac:dyDescent="0.3">
      <c r="A725" t="s">
        <v>92</v>
      </c>
      <c r="C725" t="s">
        <v>1021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</row>
    <row r="726" spans="1:20" x14ac:dyDescent="0.3">
      <c r="A726" t="s">
        <v>304</v>
      </c>
      <c r="B726" t="s">
        <v>1166</v>
      </c>
      <c r="C726" t="s">
        <v>738</v>
      </c>
      <c r="D726">
        <v>1</v>
      </c>
      <c r="E726">
        <v>0</v>
      </c>
      <c r="F726">
        <v>1</v>
      </c>
      <c r="G726">
        <v>1</v>
      </c>
      <c r="H726">
        <v>0</v>
      </c>
      <c r="I726">
        <v>0</v>
      </c>
      <c r="J726">
        <v>0</v>
      </c>
      <c r="K726">
        <v>3</v>
      </c>
      <c r="L726">
        <v>2</v>
      </c>
      <c r="M726">
        <v>2</v>
      </c>
      <c r="N726">
        <v>1</v>
      </c>
      <c r="O726">
        <v>4</v>
      </c>
      <c r="P726">
        <v>3</v>
      </c>
      <c r="Q726">
        <v>0</v>
      </c>
      <c r="R726">
        <v>2</v>
      </c>
      <c r="S726">
        <v>2</v>
      </c>
      <c r="T726">
        <v>1</v>
      </c>
    </row>
    <row r="727" spans="1:20" x14ac:dyDescent="0.3">
      <c r="A727" t="s">
        <v>475</v>
      </c>
      <c r="B727" t="s">
        <v>1171</v>
      </c>
      <c r="C727" t="s">
        <v>1151</v>
      </c>
      <c r="D727">
        <v>67</v>
      </c>
      <c r="E727">
        <v>146</v>
      </c>
      <c r="F727">
        <v>160</v>
      </c>
      <c r="G727">
        <v>104</v>
      </c>
      <c r="H727">
        <v>119</v>
      </c>
      <c r="I727">
        <v>124</v>
      </c>
      <c r="J727">
        <v>118</v>
      </c>
      <c r="K727">
        <v>87</v>
      </c>
      <c r="L727">
        <v>78</v>
      </c>
      <c r="M727">
        <v>168</v>
      </c>
      <c r="N727">
        <v>198</v>
      </c>
      <c r="O727">
        <v>111</v>
      </c>
      <c r="P727">
        <v>133</v>
      </c>
      <c r="Q727">
        <v>75</v>
      </c>
      <c r="R727">
        <v>137</v>
      </c>
      <c r="S727">
        <v>100</v>
      </c>
      <c r="T727">
        <v>70</v>
      </c>
    </row>
    <row r="728" spans="1:20" x14ac:dyDescent="0.3">
      <c r="A728" t="s">
        <v>658</v>
      </c>
      <c r="C728" t="s">
        <v>91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</row>
    <row r="729" spans="1:20" x14ac:dyDescent="0.3">
      <c r="A729" t="s">
        <v>589</v>
      </c>
      <c r="B729" t="s">
        <v>1163</v>
      </c>
      <c r="C729" t="s">
        <v>954</v>
      </c>
      <c r="D729">
        <v>1</v>
      </c>
      <c r="E729">
        <v>0</v>
      </c>
      <c r="F729">
        <v>2</v>
      </c>
      <c r="G729">
        <v>0</v>
      </c>
      <c r="H729">
        <v>0</v>
      </c>
      <c r="I729">
        <v>0</v>
      </c>
      <c r="J729">
        <v>0</v>
      </c>
      <c r="K729">
        <v>1</v>
      </c>
      <c r="L729">
        <v>0</v>
      </c>
      <c r="M729">
        <v>3</v>
      </c>
      <c r="N729">
        <v>0</v>
      </c>
      <c r="O729">
        <v>2</v>
      </c>
      <c r="P729">
        <v>1</v>
      </c>
      <c r="Q729">
        <v>0</v>
      </c>
      <c r="R729">
        <v>3</v>
      </c>
      <c r="S729">
        <v>0</v>
      </c>
      <c r="T729">
        <v>1</v>
      </c>
    </row>
    <row r="730" spans="1:20" x14ac:dyDescent="0.3">
      <c r="A730" t="s">
        <v>906</v>
      </c>
      <c r="B730" t="s">
        <v>1162</v>
      </c>
      <c r="C730" t="s">
        <v>934</v>
      </c>
      <c r="D730">
        <v>1</v>
      </c>
      <c r="E730">
        <v>1</v>
      </c>
      <c r="F730">
        <v>1</v>
      </c>
      <c r="G730">
        <v>2</v>
      </c>
      <c r="H730">
        <v>0</v>
      </c>
      <c r="I730">
        <v>0</v>
      </c>
      <c r="J730">
        <v>1</v>
      </c>
      <c r="K730">
        <v>3</v>
      </c>
      <c r="L730">
        <v>0</v>
      </c>
      <c r="M730">
        <v>4</v>
      </c>
      <c r="N730">
        <v>3</v>
      </c>
      <c r="O730">
        <v>29</v>
      </c>
      <c r="P730">
        <v>1</v>
      </c>
      <c r="Q730">
        <v>0</v>
      </c>
      <c r="R730">
        <v>4</v>
      </c>
      <c r="S730">
        <v>0</v>
      </c>
      <c r="T730">
        <v>1</v>
      </c>
    </row>
    <row r="731" spans="1:20" x14ac:dyDescent="0.3">
      <c r="A731" t="s">
        <v>103</v>
      </c>
      <c r="B731" t="s">
        <v>1219</v>
      </c>
      <c r="C731" t="s">
        <v>1152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</row>
    <row r="732" spans="1:20" x14ac:dyDescent="0.3">
      <c r="A732" t="s">
        <v>545</v>
      </c>
      <c r="B732" t="s">
        <v>1164</v>
      </c>
      <c r="C732" t="s">
        <v>1153</v>
      </c>
      <c r="D732">
        <v>1</v>
      </c>
      <c r="E732">
        <v>0</v>
      </c>
      <c r="F732">
        <v>0</v>
      </c>
      <c r="G732">
        <v>1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</row>
    <row r="733" spans="1:20" x14ac:dyDescent="0.3">
      <c r="A733" t="s">
        <v>518</v>
      </c>
      <c r="B733" t="s">
        <v>1164</v>
      </c>
      <c r="C733" t="s">
        <v>1018</v>
      </c>
      <c r="D733">
        <v>1</v>
      </c>
      <c r="E733">
        <v>1</v>
      </c>
      <c r="F733">
        <v>0</v>
      </c>
      <c r="G733">
        <v>1</v>
      </c>
      <c r="H733">
        <v>1</v>
      </c>
      <c r="I733">
        <v>1</v>
      </c>
      <c r="J733">
        <v>0</v>
      </c>
      <c r="K733">
        <v>1</v>
      </c>
      <c r="L733">
        <v>0</v>
      </c>
      <c r="M733">
        <v>2</v>
      </c>
      <c r="N733">
        <v>2</v>
      </c>
      <c r="O733">
        <v>15</v>
      </c>
      <c r="P733">
        <v>0</v>
      </c>
      <c r="Q733">
        <v>2</v>
      </c>
      <c r="R733">
        <v>1</v>
      </c>
      <c r="S733">
        <v>2</v>
      </c>
      <c r="T733">
        <v>0</v>
      </c>
    </row>
    <row r="734" spans="1:20" x14ac:dyDescent="0.3">
      <c r="A734" t="s">
        <v>211</v>
      </c>
      <c r="B734" t="s">
        <v>1166</v>
      </c>
      <c r="C734" t="s">
        <v>914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</row>
    <row r="735" spans="1:20" x14ac:dyDescent="0.3">
      <c r="A735" t="s">
        <v>96</v>
      </c>
      <c r="C735" t="s">
        <v>1154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</row>
    <row r="736" spans="1:20" x14ac:dyDescent="0.3">
      <c r="A736" t="s">
        <v>60</v>
      </c>
      <c r="C736" t="s">
        <v>738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</row>
    <row r="737" spans="1:20" x14ac:dyDescent="0.3">
      <c r="A737" t="s">
        <v>619</v>
      </c>
      <c r="B737" t="s">
        <v>1169</v>
      </c>
      <c r="C737" t="s">
        <v>1155</v>
      </c>
      <c r="D737">
        <v>1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</row>
    <row r="738" spans="1:20" x14ac:dyDescent="0.3">
      <c r="A738" t="s">
        <v>420</v>
      </c>
      <c r="B738" t="s">
        <v>1171</v>
      </c>
      <c r="C738" t="s">
        <v>908</v>
      </c>
      <c r="D738">
        <v>8</v>
      </c>
      <c r="E738">
        <v>22</v>
      </c>
      <c r="F738">
        <v>9</v>
      </c>
      <c r="G738">
        <v>14</v>
      </c>
      <c r="H738">
        <v>1</v>
      </c>
      <c r="I738">
        <v>2</v>
      </c>
      <c r="J738">
        <v>7</v>
      </c>
      <c r="K738">
        <v>2</v>
      </c>
      <c r="L738">
        <v>3</v>
      </c>
      <c r="M738">
        <v>6</v>
      </c>
      <c r="N738">
        <v>42</v>
      </c>
      <c r="O738">
        <v>31</v>
      </c>
      <c r="P738">
        <v>8</v>
      </c>
      <c r="Q738">
        <v>9</v>
      </c>
      <c r="R738">
        <v>5</v>
      </c>
      <c r="S738">
        <v>14</v>
      </c>
      <c r="T738">
        <v>5</v>
      </c>
    </row>
    <row r="739" spans="1:20" x14ac:dyDescent="0.3">
      <c r="A739" t="s">
        <v>280</v>
      </c>
      <c r="B739" t="s">
        <v>1184</v>
      </c>
      <c r="C739" t="s">
        <v>908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</row>
    <row r="740" spans="1:20" x14ac:dyDescent="0.3">
      <c r="A740" t="s">
        <v>578</v>
      </c>
      <c r="B740" t="s">
        <v>1163</v>
      </c>
      <c r="C740" t="s">
        <v>954</v>
      </c>
      <c r="D740">
        <v>4</v>
      </c>
      <c r="E740">
        <v>1</v>
      </c>
      <c r="F740">
        <v>1</v>
      </c>
      <c r="G740">
        <v>1</v>
      </c>
      <c r="H740">
        <v>0</v>
      </c>
      <c r="I740">
        <v>1</v>
      </c>
      <c r="J740">
        <v>1</v>
      </c>
      <c r="K740">
        <v>0</v>
      </c>
      <c r="L740">
        <v>0</v>
      </c>
      <c r="M740">
        <v>1</v>
      </c>
      <c r="N740">
        <v>0</v>
      </c>
      <c r="O740">
        <v>6</v>
      </c>
      <c r="P740">
        <v>0</v>
      </c>
      <c r="Q740">
        <v>0</v>
      </c>
      <c r="R740">
        <v>1</v>
      </c>
      <c r="S740">
        <v>1</v>
      </c>
      <c r="T740">
        <v>0</v>
      </c>
    </row>
    <row r="741" spans="1:20" x14ac:dyDescent="0.3">
      <c r="A741" t="s">
        <v>695</v>
      </c>
      <c r="B741" t="s">
        <v>1171</v>
      </c>
      <c r="C741" t="s">
        <v>1068</v>
      </c>
      <c r="D741">
        <v>2</v>
      </c>
      <c r="E741">
        <v>3</v>
      </c>
      <c r="F741">
        <v>9</v>
      </c>
      <c r="G741">
        <v>4</v>
      </c>
      <c r="H741">
        <v>6</v>
      </c>
      <c r="I741">
        <v>2</v>
      </c>
      <c r="J741">
        <v>21</v>
      </c>
      <c r="K741">
        <v>2</v>
      </c>
      <c r="L741">
        <v>4</v>
      </c>
      <c r="M741">
        <v>8</v>
      </c>
      <c r="N741">
        <v>6</v>
      </c>
      <c r="O741">
        <v>21</v>
      </c>
      <c r="P741">
        <v>6</v>
      </c>
      <c r="Q741">
        <v>4</v>
      </c>
      <c r="R741">
        <v>5</v>
      </c>
      <c r="S741">
        <v>10</v>
      </c>
      <c r="T741">
        <v>2</v>
      </c>
    </row>
    <row r="742" spans="1:20" x14ac:dyDescent="0.3">
      <c r="A742" t="s">
        <v>168</v>
      </c>
      <c r="B742" t="s">
        <v>1166</v>
      </c>
      <c r="C742" t="s">
        <v>964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</row>
    <row r="743" spans="1:20" x14ac:dyDescent="0.3">
      <c r="A743" t="s">
        <v>598</v>
      </c>
      <c r="B743" t="s">
        <v>1167</v>
      </c>
      <c r="C743" t="s">
        <v>1021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</row>
    <row r="744" spans="1:20" x14ac:dyDescent="0.3">
      <c r="A744" t="s">
        <v>359</v>
      </c>
      <c r="B744" t="s">
        <v>1180</v>
      </c>
      <c r="C744" t="s">
        <v>1037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1</v>
      </c>
      <c r="N744">
        <v>0</v>
      </c>
      <c r="O744">
        <v>1</v>
      </c>
      <c r="P744">
        <v>0</v>
      </c>
      <c r="Q744">
        <v>2</v>
      </c>
      <c r="R744">
        <v>0</v>
      </c>
      <c r="S744">
        <v>0</v>
      </c>
      <c r="T744">
        <v>0</v>
      </c>
    </row>
    <row r="745" spans="1:20" x14ac:dyDescent="0.3">
      <c r="A745" t="s">
        <v>532</v>
      </c>
      <c r="B745" t="s">
        <v>1164</v>
      </c>
      <c r="C745" t="s">
        <v>919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</row>
    <row r="746" spans="1:20" x14ac:dyDescent="0.3">
      <c r="A746" t="s">
        <v>379</v>
      </c>
      <c r="B746" t="s">
        <v>1166</v>
      </c>
      <c r="C746" t="s">
        <v>943</v>
      </c>
      <c r="D746">
        <v>21</v>
      </c>
      <c r="E746">
        <v>29</v>
      </c>
      <c r="F746">
        <v>49</v>
      </c>
      <c r="G746">
        <v>15</v>
      </c>
      <c r="H746">
        <v>29</v>
      </c>
      <c r="I746">
        <v>20</v>
      </c>
      <c r="J746">
        <v>18</v>
      </c>
      <c r="K746">
        <v>15</v>
      </c>
      <c r="L746">
        <v>26</v>
      </c>
      <c r="M746">
        <v>44</v>
      </c>
      <c r="N746">
        <v>55</v>
      </c>
      <c r="O746">
        <v>62</v>
      </c>
      <c r="P746">
        <v>23</v>
      </c>
      <c r="Q746">
        <v>22</v>
      </c>
      <c r="R746">
        <v>27</v>
      </c>
      <c r="S746">
        <v>34</v>
      </c>
      <c r="T746">
        <v>6</v>
      </c>
    </row>
    <row r="747" spans="1:20" x14ac:dyDescent="0.3">
      <c r="A747" t="s">
        <v>630</v>
      </c>
      <c r="B747" t="s">
        <v>1169</v>
      </c>
      <c r="C747" t="s">
        <v>1156</v>
      </c>
      <c r="D747">
        <v>1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</row>
    <row r="748" spans="1:20" x14ac:dyDescent="0.3">
      <c r="A748" t="s">
        <v>254</v>
      </c>
      <c r="B748" t="s">
        <v>1166</v>
      </c>
      <c r="C748" t="s">
        <v>911</v>
      </c>
      <c r="D748">
        <v>174</v>
      </c>
      <c r="E748">
        <v>208</v>
      </c>
      <c r="F748">
        <v>167</v>
      </c>
      <c r="G748">
        <v>163</v>
      </c>
      <c r="H748">
        <v>160</v>
      </c>
      <c r="I748">
        <v>200</v>
      </c>
      <c r="J748">
        <v>218</v>
      </c>
      <c r="K748">
        <v>169</v>
      </c>
      <c r="L748">
        <v>160</v>
      </c>
      <c r="M748">
        <v>198</v>
      </c>
      <c r="N748">
        <v>190</v>
      </c>
      <c r="O748">
        <v>42</v>
      </c>
      <c r="P748">
        <v>119</v>
      </c>
      <c r="Q748">
        <v>108</v>
      </c>
      <c r="R748">
        <v>184</v>
      </c>
      <c r="S748">
        <v>105</v>
      </c>
      <c r="T748">
        <v>94</v>
      </c>
    </row>
    <row r="749" spans="1:20" x14ac:dyDescent="0.3">
      <c r="A749" t="s">
        <v>560</v>
      </c>
      <c r="B749" t="s">
        <v>1163</v>
      </c>
      <c r="C749" t="s">
        <v>958</v>
      </c>
      <c r="D749">
        <v>35</v>
      </c>
      <c r="E749">
        <v>67</v>
      </c>
      <c r="F749">
        <v>62</v>
      </c>
      <c r="G749">
        <v>37</v>
      </c>
      <c r="H749">
        <v>31</v>
      </c>
      <c r="I749">
        <v>34</v>
      </c>
      <c r="J749">
        <v>46</v>
      </c>
      <c r="K749">
        <v>43</v>
      </c>
      <c r="L749">
        <v>22</v>
      </c>
      <c r="M749">
        <v>52</v>
      </c>
      <c r="N749">
        <v>82</v>
      </c>
      <c r="O749">
        <v>33</v>
      </c>
      <c r="P749">
        <v>41</v>
      </c>
      <c r="Q749">
        <v>28</v>
      </c>
      <c r="R749">
        <v>65</v>
      </c>
      <c r="S749">
        <v>34</v>
      </c>
      <c r="T749">
        <v>30</v>
      </c>
    </row>
    <row r="750" spans="1:20" x14ac:dyDescent="0.3">
      <c r="A750" t="s">
        <v>448</v>
      </c>
      <c r="B750" t="s">
        <v>1173</v>
      </c>
      <c r="C750" t="s">
        <v>908</v>
      </c>
      <c r="D750">
        <v>39</v>
      </c>
      <c r="E750">
        <v>61</v>
      </c>
      <c r="F750">
        <v>62</v>
      </c>
      <c r="G750">
        <v>33</v>
      </c>
      <c r="H750">
        <v>44</v>
      </c>
      <c r="I750">
        <v>39</v>
      </c>
      <c r="J750">
        <v>48</v>
      </c>
      <c r="K750">
        <v>37</v>
      </c>
      <c r="L750">
        <v>32</v>
      </c>
      <c r="M750">
        <v>56</v>
      </c>
      <c r="N750">
        <v>87</v>
      </c>
      <c r="O750">
        <v>65</v>
      </c>
      <c r="P750">
        <v>56</v>
      </c>
      <c r="Q750">
        <v>19</v>
      </c>
      <c r="R750">
        <v>58</v>
      </c>
      <c r="S750">
        <v>49</v>
      </c>
      <c r="T750">
        <v>15</v>
      </c>
    </row>
    <row r="751" spans="1:20" x14ac:dyDescent="0.3">
      <c r="A751" t="s">
        <v>527</v>
      </c>
      <c r="B751" t="s">
        <v>1169</v>
      </c>
      <c r="C751" t="s">
        <v>922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</row>
    <row r="752" spans="1:20" x14ac:dyDescent="0.3">
      <c r="A752" t="s">
        <v>481</v>
      </c>
      <c r="B752" t="s">
        <v>1165</v>
      </c>
      <c r="C752" t="s">
        <v>91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</row>
    <row r="753" spans="1:20" x14ac:dyDescent="0.3">
      <c r="A753" t="s">
        <v>177</v>
      </c>
      <c r="C753" t="s">
        <v>908</v>
      </c>
      <c r="D753">
        <v>2</v>
      </c>
      <c r="E753">
        <v>3</v>
      </c>
      <c r="F753">
        <v>4</v>
      </c>
      <c r="G753">
        <v>3</v>
      </c>
      <c r="H753">
        <v>0</v>
      </c>
      <c r="I753">
        <v>1</v>
      </c>
      <c r="J753">
        <v>1</v>
      </c>
      <c r="K753">
        <v>3</v>
      </c>
      <c r="L753">
        <v>1</v>
      </c>
      <c r="M753">
        <v>3</v>
      </c>
      <c r="N753">
        <v>4</v>
      </c>
      <c r="O753">
        <v>2</v>
      </c>
      <c r="P753">
        <v>1</v>
      </c>
      <c r="Q753">
        <v>0</v>
      </c>
      <c r="R753">
        <v>0</v>
      </c>
      <c r="S753">
        <v>2</v>
      </c>
      <c r="T753">
        <v>0</v>
      </c>
    </row>
    <row r="754" spans="1:20" x14ac:dyDescent="0.3">
      <c r="A754" t="s">
        <v>73</v>
      </c>
      <c r="B754" t="s">
        <v>1167</v>
      </c>
      <c r="C754" t="s">
        <v>912</v>
      </c>
      <c r="D754">
        <v>114</v>
      </c>
      <c r="E754">
        <v>126</v>
      </c>
      <c r="F754">
        <v>151</v>
      </c>
      <c r="G754">
        <v>86</v>
      </c>
      <c r="H754">
        <v>114</v>
      </c>
      <c r="I754">
        <v>113</v>
      </c>
      <c r="J754">
        <v>124</v>
      </c>
      <c r="K754">
        <v>122</v>
      </c>
      <c r="L754">
        <v>86</v>
      </c>
      <c r="M754">
        <v>142</v>
      </c>
      <c r="N754">
        <v>186</v>
      </c>
      <c r="O754">
        <v>97</v>
      </c>
      <c r="P754">
        <v>99</v>
      </c>
      <c r="Q754">
        <v>94</v>
      </c>
      <c r="R754">
        <v>134</v>
      </c>
      <c r="S754">
        <v>128</v>
      </c>
      <c r="T754">
        <v>71</v>
      </c>
    </row>
    <row r="755" spans="1:20" x14ac:dyDescent="0.3">
      <c r="A755" t="s">
        <v>531</v>
      </c>
      <c r="B755" t="s">
        <v>1164</v>
      </c>
      <c r="C755" t="s">
        <v>922</v>
      </c>
      <c r="D755">
        <v>1</v>
      </c>
      <c r="E755">
        <v>6</v>
      </c>
      <c r="F755">
        <v>2</v>
      </c>
      <c r="G755">
        <v>1</v>
      </c>
      <c r="H755">
        <v>2</v>
      </c>
      <c r="I755">
        <v>2</v>
      </c>
      <c r="J755">
        <v>2</v>
      </c>
      <c r="K755">
        <v>1</v>
      </c>
      <c r="L755">
        <v>2</v>
      </c>
      <c r="M755">
        <v>3</v>
      </c>
      <c r="N755">
        <v>11</v>
      </c>
      <c r="O755">
        <v>34</v>
      </c>
      <c r="P755">
        <v>4</v>
      </c>
      <c r="Q755">
        <v>0</v>
      </c>
      <c r="R755">
        <v>1</v>
      </c>
      <c r="S755">
        <v>6</v>
      </c>
      <c r="T755">
        <v>1</v>
      </c>
    </row>
    <row r="756" spans="1:20" x14ac:dyDescent="0.3">
      <c r="A756" t="s">
        <v>519</v>
      </c>
      <c r="C756" t="s">
        <v>908</v>
      </c>
      <c r="D756">
        <v>2</v>
      </c>
      <c r="E756">
        <v>2</v>
      </c>
      <c r="F756">
        <v>3</v>
      </c>
      <c r="G756">
        <v>1</v>
      </c>
      <c r="H756">
        <v>0</v>
      </c>
      <c r="I756">
        <v>0</v>
      </c>
      <c r="J756">
        <v>1</v>
      </c>
      <c r="K756">
        <v>1</v>
      </c>
      <c r="L756">
        <v>3</v>
      </c>
      <c r="M756">
        <v>5</v>
      </c>
      <c r="N756">
        <v>3</v>
      </c>
      <c r="O756">
        <v>25</v>
      </c>
      <c r="P756">
        <v>2</v>
      </c>
      <c r="Q756">
        <v>1</v>
      </c>
      <c r="R756">
        <v>4</v>
      </c>
      <c r="S756">
        <v>2</v>
      </c>
      <c r="T756">
        <v>0</v>
      </c>
    </row>
    <row r="757" spans="1:20" x14ac:dyDescent="0.3">
      <c r="A757" t="s">
        <v>200</v>
      </c>
      <c r="B757" t="s">
        <v>1166</v>
      </c>
      <c r="C757" t="s">
        <v>911</v>
      </c>
      <c r="D757">
        <v>4</v>
      </c>
      <c r="E757">
        <v>4</v>
      </c>
      <c r="F757">
        <v>6</v>
      </c>
      <c r="G757">
        <v>1</v>
      </c>
      <c r="H757">
        <v>4</v>
      </c>
      <c r="I757">
        <v>0</v>
      </c>
      <c r="J757">
        <v>7</v>
      </c>
      <c r="K757">
        <v>6</v>
      </c>
      <c r="L757">
        <v>3</v>
      </c>
      <c r="M757">
        <v>2</v>
      </c>
      <c r="N757">
        <v>6</v>
      </c>
      <c r="O757">
        <v>2</v>
      </c>
      <c r="P757">
        <v>1</v>
      </c>
      <c r="Q757">
        <v>2</v>
      </c>
      <c r="R757">
        <v>1</v>
      </c>
      <c r="S757">
        <v>1</v>
      </c>
      <c r="T757">
        <v>0</v>
      </c>
    </row>
    <row r="758" spans="1:20" x14ac:dyDescent="0.3">
      <c r="A758" t="s">
        <v>524</v>
      </c>
      <c r="B758" t="s">
        <v>1164</v>
      </c>
      <c r="C758" t="s">
        <v>919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</row>
    <row r="759" spans="1:20" x14ac:dyDescent="0.3">
      <c r="A759" t="s">
        <v>478</v>
      </c>
      <c r="B759" t="s">
        <v>1165</v>
      </c>
      <c r="C759" t="s">
        <v>91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</row>
    <row r="760" spans="1:20" x14ac:dyDescent="0.3">
      <c r="A760" t="s">
        <v>430</v>
      </c>
      <c r="B760" t="s">
        <v>1173</v>
      </c>
      <c r="C760" t="s">
        <v>908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</row>
    <row r="761" spans="1:20" x14ac:dyDescent="0.3">
      <c r="A761" t="s">
        <v>354</v>
      </c>
      <c r="B761" t="s">
        <v>1166</v>
      </c>
      <c r="C761" t="s">
        <v>961</v>
      </c>
      <c r="D761">
        <v>7</v>
      </c>
      <c r="E761">
        <v>15</v>
      </c>
      <c r="F761">
        <v>21</v>
      </c>
      <c r="G761">
        <v>8</v>
      </c>
      <c r="H761">
        <v>12</v>
      </c>
      <c r="I761">
        <v>0</v>
      </c>
      <c r="J761">
        <v>11</v>
      </c>
      <c r="K761">
        <v>6</v>
      </c>
      <c r="L761">
        <v>9</v>
      </c>
      <c r="M761">
        <v>19</v>
      </c>
      <c r="N761">
        <v>3</v>
      </c>
      <c r="O761">
        <v>13</v>
      </c>
      <c r="P761">
        <v>7</v>
      </c>
      <c r="Q761">
        <v>10</v>
      </c>
      <c r="R761">
        <v>7</v>
      </c>
      <c r="S761">
        <v>8</v>
      </c>
      <c r="T761">
        <v>1</v>
      </c>
    </row>
    <row r="762" spans="1:20" x14ac:dyDescent="0.3">
      <c r="A762" t="s">
        <v>443</v>
      </c>
      <c r="B762" t="s">
        <v>1220</v>
      </c>
      <c r="C762" t="s">
        <v>96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</row>
    <row r="763" spans="1:20" x14ac:dyDescent="0.3">
      <c r="A763" t="s">
        <v>675</v>
      </c>
      <c r="B763" t="s">
        <v>1162</v>
      </c>
      <c r="C763" t="s">
        <v>957</v>
      </c>
      <c r="D763">
        <v>10</v>
      </c>
      <c r="E763">
        <v>31</v>
      </c>
      <c r="F763">
        <v>28</v>
      </c>
      <c r="G763">
        <v>9</v>
      </c>
      <c r="H763">
        <v>10</v>
      </c>
      <c r="I763">
        <v>10</v>
      </c>
      <c r="J763">
        <v>20</v>
      </c>
      <c r="K763">
        <v>11</v>
      </c>
      <c r="L763">
        <v>15</v>
      </c>
      <c r="M763">
        <v>17</v>
      </c>
      <c r="N763">
        <v>54</v>
      </c>
      <c r="O763">
        <v>103</v>
      </c>
      <c r="P763">
        <v>23</v>
      </c>
      <c r="Q763">
        <v>65</v>
      </c>
      <c r="R763">
        <v>21</v>
      </c>
      <c r="S763">
        <v>64</v>
      </c>
      <c r="T763">
        <v>11</v>
      </c>
    </row>
    <row r="764" spans="1:20" x14ac:dyDescent="0.3">
      <c r="A764" t="s">
        <v>544</v>
      </c>
      <c r="B764" t="s">
        <v>1164</v>
      </c>
      <c r="C764" t="s">
        <v>923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</row>
    <row r="765" spans="1:20" x14ac:dyDescent="0.3">
      <c r="A765" t="s">
        <v>372</v>
      </c>
      <c r="B765" t="s">
        <v>1166</v>
      </c>
      <c r="C765" t="s">
        <v>911</v>
      </c>
      <c r="D765">
        <v>7</v>
      </c>
      <c r="E765">
        <v>9</v>
      </c>
      <c r="F765">
        <v>14</v>
      </c>
      <c r="G765">
        <v>1</v>
      </c>
      <c r="H765">
        <v>10</v>
      </c>
      <c r="I765">
        <v>4</v>
      </c>
      <c r="J765">
        <v>6</v>
      </c>
      <c r="K765">
        <v>7</v>
      </c>
      <c r="L765">
        <v>5</v>
      </c>
      <c r="M765">
        <v>6</v>
      </c>
      <c r="N765">
        <v>17</v>
      </c>
      <c r="O765">
        <v>28</v>
      </c>
      <c r="P765">
        <v>6</v>
      </c>
      <c r="Q765">
        <v>12</v>
      </c>
      <c r="R765">
        <v>10</v>
      </c>
      <c r="S765">
        <v>13</v>
      </c>
      <c r="T765">
        <v>1</v>
      </c>
    </row>
    <row r="766" spans="1:20" x14ac:dyDescent="0.3">
      <c r="A766" t="s">
        <v>305</v>
      </c>
      <c r="B766" t="s">
        <v>1174</v>
      </c>
      <c r="C766" t="s">
        <v>952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</row>
    <row r="767" spans="1:20" x14ac:dyDescent="0.3">
      <c r="A767" t="s">
        <v>239</v>
      </c>
      <c r="B767" t="s">
        <v>1166</v>
      </c>
      <c r="C767" t="s">
        <v>911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</row>
    <row r="768" spans="1:20" x14ac:dyDescent="0.3">
      <c r="A768" t="s">
        <v>178</v>
      </c>
      <c r="B768" t="s">
        <v>1166</v>
      </c>
      <c r="C768" t="s">
        <v>911</v>
      </c>
      <c r="D768">
        <v>7</v>
      </c>
      <c r="E768">
        <v>22</v>
      </c>
      <c r="F768">
        <v>1</v>
      </c>
      <c r="G768">
        <v>13</v>
      </c>
      <c r="H768">
        <v>5</v>
      </c>
      <c r="I768">
        <v>0</v>
      </c>
      <c r="J768">
        <v>3</v>
      </c>
      <c r="K768">
        <v>4</v>
      </c>
      <c r="L768">
        <v>6</v>
      </c>
      <c r="M768">
        <v>39</v>
      </c>
      <c r="N768">
        <v>22</v>
      </c>
      <c r="O768">
        <v>37</v>
      </c>
      <c r="P768">
        <v>11</v>
      </c>
      <c r="Q768">
        <v>19</v>
      </c>
      <c r="R768">
        <v>12</v>
      </c>
      <c r="S768">
        <v>28</v>
      </c>
      <c r="T768">
        <v>3</v>
      </c>
    </row>
    <row r="769" spans="1:20" x14ac:dyDescent="0.3">
      <c r="A769" t="s">
        <v>114</v>
      </c>
      <c r="B769" t="s">
        <v>1162</v>
      </c>
      <c r="C769" t="s">
        <v>950</v>
      </c>
      <c r="D769">
        <v>1</v>
      </c>
      <c r="E769">
        <v>1</v>
      </c>
      <c r="F769">
        <v>1</v>
      </c>
      <c r="G769">
        <v>0</v>
      </c>
      <c r="H769">
        <v>0</v>
      </c>
      <c r="I769">
        <v>0</v>
      </c>
      <c r="J769">
        <v>1</v>
      </c>
      <c r="K769">
        <v>2</v>
      </c>
      <c r="L769">
        <v>0</v>
      </c>
      <c r="M769">
        <v>1</v>
      </c>
      <c r="N769">
        <v>0</v>
      </c>
      <c r="O769">
        <v>0</v>
      </c>
      <c r="P769">
        <v>1</v>
      </c>
      <c r="Q769">
        <v>0</v>
      </c>
      <c r="R769">
        <v>4</v>
      </c>
      <c r="S769">
        <v>0</v>
      </c>
      <c r="T769">
        <v>0</v>
      </c>
    </row>
    <row r="770" spans="1:20" x14ac:dyDescent="0.3">
      <c r="A770" t="s">
        <v>607</v>
      </c>
      <c r="B770" t="s">
        <v>1167</v>
      </c>
      <c r="C770" t="s">
        <v>912</v>
      </c>
      <c r="D770">
        <v>0</v>
      </c>
      <c r="E770">
        <v>0</v>
      </c>
      <c r="F770">
        <v>1</v>
      </c>
      <c r="G770">
        <v>1</v>
      </c>
      <c r="H770">
        <v>1</v>
      </c>
      <c r="I770">
        <v>0</v>
      </c>
      <c r="J770">
        <v>1</v>
      </c>
      <c r="K770">
        <v>1</v>
      </c>
      <c r="L770">
        <v>0</v>
      </c>
      <c r="M770">
        <v>1</v>
      </c>
      <c r="N770">
        <v>1</v>
      </c>
      <c r="O770">
        <v>0</v>
      </c>
      <c r="P770">
        <v>1</v>
      </c>
      <c r="Q770">
        <v>0</v>
      </c>
      <c r="R770">
        <v>0</v>
      </c>
      <c r="S770">
        <v>1</v>
      </c>
      <c r="T770">
        <v>1</v>
      </c>
    </row>
    <row r="771" spans="1:20" x14ac:dyDescent="0.3">
      <c r="A771" t="s">
        <v>368</v>
      </c>
      <c r="B771" t="s">
        <v>1184</v>
      </c>
      <c r="C771" t="s">
        <v>1050</v>
      </c>
      <c r="D771">
        <v>1</v>
      </c>
      <c r="E771">
        <v>3</v>
      </c>
      <c r="F771">
        <v>2</v>
      </c>
      <c r="G771">
        <v>1</v>
      </c>
      <c r="H771">
        <v>3</v>
      </c>
      <c r="I771">
        <v>1</v>
      </c>
      <c r="J771">
        <v>2</v>
      </c>
      <c r="K771">
        <v>1</v>
      </c>
      <c r="L771">
        <v>3</v>
      </c>
      <c r="M771">
        <v>4</v>
      </c>
      <c r="N771">
        <v>8</v>
      </c>
      <c r="O771">
        <v>3</v>
      </c>
      <c r="P771">
        <v>2</v>
      </c>
      <c r="Q771">
        <v>1</v>
      </c>
      <c r="R771">
        <v>0</v>
      </c>
      <c r="S771">
        <v>3</v>
      </c>
      <c r="T771">
        <v>0</v>
      </c>
    </row>
    <row r="772" spans="1:20" x14ac:dyDescent="0.3">
      <c r="A772" t="s">
        <v>365</v>
      </c>
      <c r="B772" t="s">
        <v>1166</v>
      </c>
      <c r="C772" t="s">
        <v>986</v>
      </c>
      <c r="D772">
        <v>1</v>
      </c>
      <c r="E772">
        <v>1</v>
      </c>
      <c r="F772">
        <v>1</v>
      </c>
      <c r="G772">
        <v>1</v>
      </c>
      <c r="H772">
        <v>0</v>
      </c>
      <c r="I772">
        <v>0</v>
      </c>
      <c r="J772">
        <v>1</v>
      </c>
      <c r="K772">
        <v>1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</row>
    <row r="773" spans="1:20" x14ac:dyDescent="0.3">
      <c r="A773" t="s">
        <v>463</v>
      </c>
      <c r="B773" t="s">
        <v>1165</v>
      </c>
      <c r="C773" t="s">
        <v>910</v>
      </c>
      <c r="D773">
        <v>0</v>
      </c>
      <c r="E773">
        <v>1</v>
      </c>
      <c r="F773">
        <v>1</v>
      </c>
      <c r="G773">
        <v>0</v>
      </c>
      <c r="H773">
        <v>1</v>
      </c>
      <c r="I773">
        <v>1</v>
      </c>
      <c r="J773">
        <v>0</v>
      </c>
      <c r="K773">
        <v>0</v>
      </c>
      <c r="L773">
        <v>0</v>
      </c>
      <c r="M773">
        <v>1</v>
      </c>
      <c r="N773">
        <v>3</v>
      </c>
      <c r="O773">
        <v>0</v>
      </c>
      <c r="P773">
        <v>1</v>
      </c>
      <c r="Q773">
        <v>1</v>
      </c>
      <c r="R773">
        <v>0</v>
      </c>
      <c r="S773">
        <v>0</v>
      </c>
      <c r="T773">
        <v>1</v>
      </c>
    </row>
    <row r="774" spans="1:20" x14ac:dyDescent="0.3">
      <c r="A774" t="s">
        <v>89</v>
      </c>
      <c r="B774" t="s">
        <v>1162</v>
      </c>
      <c r="C774" t="s">
        <v>934</v>
      </c>
      <c r="D774">
        <v>1</v>
      </c>
      <c r="E774">
        <v>0</v>
      </c>
      <c r="F774">
        <v>0</v>
      </c>
      <c r="G774">
        <v>1</v>
      </c>
      <c r="H774">
        <v>0</v>
      </c>
      <c r="I774">
        <v>1</v>
      </c>
      <c r="J774">
        <v>2</v>
      </c>
      <c r="K774">
        <v>1</v>
      </c>
      <c r="L774">
        <v>1</v>
      </c>
      <c r="M774">
        <v>1</v>
      </c>
      <c r="N774">
        <v>3</v>
      </c>
      <c r="O774">
        <v>6</v>
      </c>
      <c r="P774">
        <v>0</v>
      </c>
      <c r="Q774">
        <v>0</v>
      </c>
      <c r="R774">
        <v>1</v>
      </c>
      <c r="S774">
        <v>0</v>
      </c>
      <c r="T774">
        <v>0</v>
      </c>
    </row>
    <row r="775" spans="1:20" x14ac:dyDescent="0.3">
      <c r="A775" t="s">
        <v>332</v>
      </c>
      <c r="B775" t="s">
        <v>1174</v>
      </c>
      <c r="C775" t="s">
        <v>963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</row>
    <row r="776" spans="1:20" x14ac:dyDescent="0.3">
      <c r="A776" t="s">
        <v>296</v>
      </c>
      <c r="B776" t="s">
        <v>1166</v>
      </c>
      <c r="C776" t="s">
        <v>911</v>
      </c>
      <c r="D776">
        <v>30</v>
      </c>
      <c r="E776">
        <v>58</v>
      </c>
      <c r="F776">
        <v>78</v>
      </c>
      <c r="G776">
        <v>42</v>
      </c>
      <c r="H776">
        <v>45</v>
      </c>
      <c r="I776">
        <v>43</v>
      </c>
      <c r="J776">
        <v>55</v>
      </c>
      <c r="K776">
        <v>26</v>
      </c>
      <c r="L776">
        <v>34</v>
      </c>
      <c r="M776">
        <v>66</v>
      </c>
      <c r="N776">
        <v>156</v>
      </c>
      <c r="O776">
        <v>133</v>
      </c>
      <c r="P776">
        <v>71</v>
      </c>
      <c r="Q776">
        <v>41</v>
      </c>
      <c r="R776">
        <v>63</v>
      </c>
      <c r="S776">
        <v>99</v>
      </c>
      <c r="T776">
        <v>10</v>
      </c>
    </row>
    <row r="777" spans="1:20" x14ac:dyDescent="0.3">
      <c r="A777" t="s">
        <v>641</v>
      </c>
      <c r="C777" t="s">
        <v>960</v>
      </c>
      <c r="D777">
        <v>1</v>
      </c>
      <c r="E777">
        <v>1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3</v>
      </c>
      <c r="Q777">
        <v>0</v>
      </c>
      <c r="R777">
        <v>0</v>
      </c>
      <c r="S777">
        <v>0</v>
      </c>
      <c r="T777">
        <v>0</v>
      </c>
    </row>
    <row r="778" spans="1:20" x14ac:dyDescent="0.3">
      <c r="A778" t="s">
        <v>120</v>
      </c>
      <c r="B778" t="s">
        <v>1162</v>
      </c>
      <c r="C778" t="s">
        <v>957</v>
      </c>
      <c r="D778">
        <v>4</v>
      </c>
      <c r="E778">
        <v>1</v>
      </c>
      <c r="F778">
        <v>0</v>
      </c>
      <c r="G778">
        <v>2</v>
      </c>
      <c r="H778">
        <v>1</v>
      </c>
      <c r="I778">
        <v>2</v>
      </c>
      <c r="J778">
        <v>1</v>
      </c>
      <c r="K778">
        <v>0</v>
      </c>
      <c r="L778">
        <v>16</v>
      </c>
      <c r="M778">
        <v>7</v>
      </c>
      <c r="N778">
        <v>6</v>
      </c>
      <c r="O778">
        <v>17</v>
      </c>
      <c r="P778">
        <v>0</v>
      </c>
      <c r="Q778">
        <v>2</v>
      </c>
      <c r="R778">
        <v>5</v>
      </c>
      <c r="S778">
        <v>2</v>
      </c>
      <c r="T778">
        <v>0</v>
      </c>
    </row>
    <row r="779" spans="1:20" x14ac:dyDescent="0.3">
      <c r="A779" t="s">
        <v>169</v>
      </c>
      <c r="C779" t="s">
        <v>1157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</row>
    <row r="780" spans="1:20" x14ac:dyDescent="0.3">
      <c r="A780" t="s">
        <v>4</v>
      </c>
      <c r="B780" t="s">
        <v>1171</v>
      </c>
      <c r="C780" t="s">
        <v>1158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</row>
    <row r="781" spans="1:20" x14ac:dyDescent="0.3">
      <c r="A781" t="s">
        <v>126</v>
      </c>
      <c r="B781" t="s">
        <v>1162</v>
      </c>
      <c r="C781" t="s">
        <v>934</v>
      </c>
      <c r="D781">
        <v>6</v>
      </c>
      <c r="E781">
        <v>9</v>
      </c>
      <c r="F781">
        <v>11</v>
      </c>
      <c r="G781">
        <v>6</v>
      </c>
      <c r="H781">
        <v>4</v>
      </c>
      <c r="I781">
        <v>7</v>
      </c>
      <c r="J781">
        <v>5</v>
      </c>
      <c r="K781">
        <v>3</v>
      </c>
      <c r="L781">
        <v>22</v>
      </c>
      <c r="M781">
        <v>10</v>
      </c>
      <c r="N781">
        <v>34</v>
      </c>
      <c r="O781">
        <v>69</v>
      </c>
      <c r="P781">
        <v>4</v>
      </c>
      <c r="Q781">
        <v>6</v>
      </c>
      <c r="R781">
        <v>6</v>
      </c>
      <c r="S781">
        <v>7</v>
      </c>
      <c r="T781">
        <v>2</v>
      </c>
    </row>
    <row r="782" spans="1:20" x14ac:dyDescent="0.3">
      <c r="A782" t="s">
        <v>149</v>
      </c>
      <c r="B782" t="s">
        <v>1162</v>
      </c>
      <c r="C782" t="s">
        <v>922</v>
      </c>
      <c r="D782">
        <v>1</v>
      </c>
      <c r="E782">
        <v>2</v>
      </c>
      <c r="F782">
        <v>1</v>
      </c>
      <c r="G782">
        <v>1</v>
      </c>
      <c r="H782">
        <v>2</v>
      </c>
      <c r="I782">
        <v>3</v>
      </c>
      <c r="J782">
        <v>3</v>
      </c>
      <c r="K782">
        <v>2</v>
      </c>
      <c r="L782">
        <v>0</v>
      </c>
      <c r="M782">
        <v>0</v>
      </c>
      <c r="N782">
        <v>3</v>
      </c>
      <c r="O782">
        <v>8</v>
      </c>
      <c r="P782">
        <v>0</v>
      </c>
      <c r="Q782">
        <v>3</v>
      </c>
      <c r="R782">
        <v>0</v>
      </c>
      <c r="S782">
        <v>2</v>
      </c>
      <c r="T782">
        <v>0</v>
      </c>
    </row>
    <row r="783" spans="1:20" x14ac:dyDescent="0.3">
      <c r="A783" t="s">
        <v>67</v>
      </c>
      <c r="C783" t="s">
        <v>738</v>
      </c>
      <c r="D783">
        <v>1</v>
      </c>
      <c r="E783">
        <v>0</v>
      </c>
      <c r="F783">
        <v>3</v>
      </c>
      <c r="G783">
        <v>1</v>
      </c>
      <c r="H783">
        <v>2</v>
      </c>
      <c r="I783">
        <v>1</v>
      </c>
      <c r="J783">
        <v>2</v>
      </c>
      <c r="K783">
        <v>1</v>
      </c>
      <c r="L783">
        <v>20</v>
      </c>
      <c r="M783">
        <v>2</v>
      </c>
      <c r="N783">
        <v>2</v>
      </c>
      <c r="O783">
        <v>3</v>
      </c>
      <c r="P783">
        <v>2</v>
      </c>
      <c r="Q783">
        <v>3</v>
      </c>
      <c r="R783">
        <v>1</v>
      </c>
      <c r="S783">
        <v>2</v>
      </c>
      <c r="T783">
        <v>0</v>
      </c>
    </row>
    <row r="784" spans="1:20" x14ac:dyDescent="0.3">
      <c r="A784" t="s">
        <v>659</v>
      </c>
      <c r="C784" t="s">
        <v>91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</row>
    <row r="785" spans="1:20" x14ac:dyDescent="0.3">
      <c r="A785" t="s">
        <v>97</v>
      </c>
      <c r="B785" t="s">
        <v>1162</v>
      </c>
      <c r="C785" t="s">
        <v>908</v>
      </c>
      <c r="D785">
        <v>2</v>
      </c>
      <c r="E785">
        <v>3</v>
      </c>
      <c r="F785">
        <v>6</v>
      </c>
      <c r="G785">
        <v>3</v>
      </c>
      <c r="H785">
        <v>4</v>
      </c>
      <c r="I785">
        <v>3</v>
      </c>
      <c r="J785">
        <v>3</v>
      </c>
      <c r="K785">
        <v>2</v>
      </c>
      <c r="L785">
        <v>3</v>
      </c>
      <c r="M785">
        <v>5</v>
      </c>
      <c r="N785">
        <v>6</v>
      </c>
      <c r="O785">
        <v>24</v>
      </c>
      <c r="P785">
        <v>3</v>
      </c>
      <c r="Q785">
        <v>3</v>
      </c>
      <c r="R785">
        <v>1</v>
      </c>
      <c r="S785">
        <v>5</v>
      </c>
      <c r="T785">
        <v>1</v>
      </c>
    </row>
    <row r="786" spans="1:20" x14ac:dyDescent="0.3">
      <c r="A786" t="s">
        <v>438</v>
      </c>
      <c r="B786" t="s">
        <v>1165</v>
      </c>
      <c r="C786" t="s">
        <v>910</v>
      </c>
      <c r="D786">
        <v>1</v>
      </c>
      <c r="E786">
        <v>0</v>
      </c>
      <c r="F786">
        <v>0</v>
      </c>
      <c r="G786">
        <v>0</v>
      </c>
      <c r="H786">
        <v>1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2</v>
      </c>
      <c r="P786">
        <v>0</v>
      </c>
      <c r="Q786">
        <v>0</v>
      </c>
      <c r="R786">
        <v>0</v>
      </c>
      <c r="S786">
        <v>0</v>
      </c>
      <c r="T786">
        <v>0</v>
      </c>
    </row>
    <row r="787" spans="1:20" x14ac:dyDescent="0.3">
      <c r="A787" t="s">
        <v>409</v>
      </c>
      <c r="B787" t="s">
        <v>1173</v>
      </c>
      <c r="C787" t="s">
        <v>908</v>
      </c>
      <c r="D787">
        <v>6</v>
      </c>
      <c r="E787">
        <v>17</v>
      </c>
      <c r="F787">
        <v>10</v>
      </c>
      <c r="G787">
        <v>4</v>
      </c>
      <c r="H787">
        <v>10</v>
      </c>
      <c r="I787">
        <v>5</v>
      </c>
      <c r="J787">
        <v>10</v>
      </c>
      <c r="K787">
        <v>4</v>
      </c>
      <c r="L787">
        <v>5</v>
      </c>
      <c r="M787">
        <v>5</v>
      </c>
      <c r="N787">
        <v>19</v>
      </c>
      <c r="O787">
        <v>17</v>
      </c>
      <c r="P787">
        <v>7</v>
      </c>
      <c r="Q787">
        <v>6</v>
      </c>
      <c r="R787">
        <v>12</v>
      </c>
      <c r="S787">
        <v>10</v>
      </c>
      <c r="T787">
        <v>3</v>
      </c>
    </row>
    <row r="788" spans="1:20" x14ac:dyDescent="0.3">
      <c r="A788" t="s">
        <v>522</v>
      </c>
      <c r="B788" t="s">
        <v>1171</v>
      </c>
      <c r="C788" t="s">
        <v>908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</row>
    <row r="789" spans="1:20" x14ac:dyDescent="0.3">
      <c r="A789" t="s">
        <v>249</v>
      </c>
      <c r="B789" t="s">
        <v>1166</v>
      </c>
      <c r="C789" t="s">
        <v>908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</row>
    <row r="790" spans="1:20" x14ac:dyDescent="0.3">
      <c r="A790" t="s">
        <v>264</v>
      </c>
      <c r="B790" t="s">
        <v>1166</v>
      </c>
      <c r="C790" t="s">
        <v>986</v>
      </c>
      <c r="D790">
        <v>1</v>
      </c>
      <c r="E790">
        <v>1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1</v>
      </c>
      <c r="N790">
        <v>0</v>
      </c>
      <c r="O790">
        <v>2</v>
      </c>
      <c r="P790">
        <v>2</v>
      </c>
      <c r="Q790">
        <v>0</v>
      </c>
      <c r="R790">
        <v>0</v>
      </c>
      <c r="S790">
        <v>0</v>
      </c>
      <c r="T790">
        <v>0</v>
      </c>
    </row>
    <row r="791" spans="1:20" x14ac:dyDescent="0.3">
      <c r="A791" t="s">
        <v>260</v>
      </c>
      <c r="B791" t="s">
        <v>1166</v>
      </c>
      <c r="C791" t="s">
        <v>986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1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</row>
    <row r="792" spans="1:20" x14ac:dyDescent="0.3">
      <c r="A792" t="s">
        <v>316</v>
      </c>
      <c r="B792" t="s">
        <v>1166</v>
      </c>
      <c r="C792" t="s">
        <v>986</v>
      </c>
      <c r="D792">
        <v>1</v>
      </c>
      <c r="E792">
        <v>1</v>
      </c>
      <c r="F792">
        <v>0</v>
      </c>
      <c r="G792">
        <v>0</v>
      </c>
      <c r="H792">
        <v>0</v>
      </c>
      <c r="I792">
        <v>0</v>
      </c>
      <c r="J792">
        <v>3</v>
      </c>
      <c r="K792">
        <v>0</v>
      </c>
      <c r="L792">
        <v>0</v>
      </c>
      <c r="M792">
        <v>0</v>
      </c>
      <c r="N792">
        <v>1</v>
      </c>
      <c r="O792">
        <v>2</v>
      </c>
      <c r="P792">
        <v>0</v>
      </c>
      <c r="Q792">
        <v>0</v>
      </c>
      <c r="R792">
        <v>2</v>
      </c>
      <c r="S792">
        <v>0</v>
      </c>
      <c r="T792">
        <v>0</v>
      </c>
    </row>
    <row r="793" spans="1:20" x14ac:dyDescent="0.3">
      <c r="A793" t="s">
        <v>456</v>
      </c>
      <c r="B793" t="s">
        <v>1165</v>
      </c>
      <c r="C793" t="s">
        <v>91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</row>
  </sheetData>
  <mergeCells count="1">
    <mergeCell ref="A1:W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AAC9A-8B9C-0D45-A1EE-B1448732BA58}">
  <dimension ref="A1:W75"/>
  <sheetViews>
    <sheetView zoomScaleNormal="100" workbookViewId="0">
      <selection activeCell="A2" sqref="A2"/>
    </sheetView>
  </sheetViews>
  <sheetFormatPr defaultColWidth="11.19921875" defaultRowHeight="15.6" x14ac:dyDescent="0.3"/>
  <sheetData>
    <row r="1" spans="1:23" x14ac:dyDescent="0.3">
      <c r="A1" s="32" t="s">
        <v>3831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</row>
    <row r="3" spans="1:23" x14ac:dyDescent="0.3">
      <c r="A3" s="6" t="s">
        <v>1239</v>
      </c>
      <c r="B3" s="6" t="s">
        <v>1852</v>
      </c>
      <c r="C3" s="6" t="s">
        <v>1746</v>
      </c>
    </row>
    <row r="4" spans="1:23" x14ac:dyDescent="0.3">
      <c r="A4" t="s">
        <v>820</v>
      </c>
      <c r="B4" t="s">
        <v>1893</v>
      </c>
      <c r="C4" t="s">
        <v>1894</v>
      </c>
    </row>
    <row r="5" spans="1:23" x14ac:dyDescent="0.3">
      <c r="A5" t="s">
        <v>111</v>
      </c>
      <c r="B5" t="s">
        <v>1812</v>
      </c>
      <c r="C5" t="s">
        <v>1813</v>
      </c>
    </row>
    <row r="6" spans="1:23" x14ac:dyDescent="0.3">
      <c r="A6" t="s">
        <v>821</v>
      </c>
      <c r="B6" t="s">
        <v>1895</v>
      </c>
      <c r="C6" t="s">
        <v>1916</v>
      </c>
    </row>
    <row r="7" spans="1:23" x14ac:dyDescent="0.3">
      <c r="A7" t="s">
        <v>823</v>
      </c>
      <c r="B7" t="s">
        <v>1792</v>
      </c>
      <c r="C7" t="s">
        <v>1793</v>
      </c>
    </row>
    <row r="8" spans="1:23" x14ac:dyDescent="0.3">
      <c r="A8" t="s">
        <v>824</v>
      </c>
      <c r="B8" t="s">
        <v>1763</v>
      </c>
      <c r="C8" t="s">
        <v>1764</v>
      </c>
    </row>
    <row r="9" spans="1:23" x14ac:dyDescent="0.3">
      <c r="A9" t="s">
        <v>825</v>
      </c>
      <c r="B9" t="s">
        <v>1896</v>
      </c>
      <c r="C9" t="s">
        <v>1897</v>
      </c>
    </row>
    <row r="10" spans="1:23" x14ac:dyDescent="0.3">
      <c r="A10" t="s">
        <v>826</v>
      </c>
      <c r="B10" t="s">
        <v>1814</v>
      </c>
      <c r="C10" t="s">
        <v>1815</v>
      </c>
    </row>
    <row r="11" spans="1:23" x14ac:dyDescent="0.3">
      <c r="A11" t="s">
        <v>827</v>
      </c>
      <c r="B11" t="s">
        <v>1818</v>
      </c>
      <c r="C11" t="s">
        <v>1819</v>
      </c>
    </row>
    <row r="12" spans="1:23" x14ac:dyDescent="0.3">
      <c r="A12" t="s">
        <v>828</v>
      </c>
      <c r="B12" t="s">
        <v>1820</v>
      </c>
      <c r="C12" t="s">
        <v>1188</v>
      </c>
    </row>
    <row r="13" spans="1:23" x14ac:dyDescent="0.3">
      <c r="A13" t="s">
        <v>829</v>
      </c>
      <c r="B13" t="s">
        <v>1821</v>
      </c>
      <c r="C13" t="s">
        <v>1172</v>
      </c>
    </row>
    <row r="14" spans="1:23" x14ac:dyDescent="0.3">
      <c r="A14" t="s">
        <v>830</v>
      </c>
      <c r="B14" t="s">
        <v>1787</v>
      </c>
      <c r="C14" t="s">
        <v>1788</v>
      </c>
    </row>
    <row r="15" spans="1:23" x14ac:dyDescent="0.3">
      <c r="A15" t="s">
        <v>1747</v>
      </c>
      <c r="B15" t="s">
        <v>1748</v>
      </c>
      <c r="C15" t="s">
        <v>1749</v>
      </c>
      <c r="K15" s="1"/>
    </row>
    <row r="16" spans="1:23" x14ac:dyDescent="0.3">
      <c r="A16" t="s">
        <v>831</v>
      </c>
      <c r="B16" t="s">
        <v>1802</v>
      </c>
      <c r="C16" t="s">
        <v>1191</v>
      </c>
    </row>
    <row r="17" spans="1:3" x14ac:dyDescent="0.3">
      <c r="A17" t="s">
        <v>832</v>
      </c>
      <c r="B17" t="s">
        <v>1803</v>
      </c>
      <c r="C17" t="s">
        <v>1804</v>
      </c>
    </row>
    <row r="18" spans="1:3" x14ac:dyDescent="0.3">
      <c r="A18" t="s">
        <v>835</v>
      </c>
      <c r="B18" t="s">
        <v>1800</v>
      </c>
      <c r="C18" t="s">
        <v>1801</v>
      </c>
    </row>
    <row r="19" spans="1:3" x14ac:dyDescent="0.3">
      <c r="A19" t="s">
        <v>85</v>
      </c>
      <c r="B19" t="s">
        <v>1816</v>
      </c>
      <c r="C19" t="s">
        <v>1817</v>
      </c>
    </row>
    <row r="20" spans="1:3" x14ac:dyDescent="0.3">
      <c r="A20" t="s">
        <v>837</v>
      </c>
      <c r="B20" t="s">
        <v>1898</v>
      </c>
      <c r="C20" t="s">
        <v>1899</v>
      </c>
    </row>
    <row r="21" spans="1:3" x14ac:dyDescent="0.3">
      <c r="A21" t="s">
        <v>838</v>
      </c>
      <c r="B21" t="s">
        <v>1751</v>
      </c>
      <c r="C21" t="s">
        <v>1752</v>
      </c>
    </row>
    <row r="22" spans="1:3" x14ac:dyDescent="0.3">
      <c r="A22" t="s">
        <v>839</v>
      </c>
      <c r="B22" t="s">
        <v>1781</v>
      </c>
      <c r="C22" t="s">
        <v>1782</v>
      </c>
    </row>
    <row r="23" spans="1:3" x14ac:dyDescent="0.3">
      <c r="A23" t="s">
        <v>840</v>
      </c>
      <c r="B23" t="s">
        <v>1900</v>
      </c>
      <c r="C23" t="s">
        <v>1901</v>
      </c>
    </row>
    <row r="24" spans="1:3" x14ac:dyDescent="0.3">
      <c r="A24" t="s">
        <v>843</v>
      </c>
      <c r="B24" t="s">
        <v>1822</v>
      </c>
      <c r="C24" t="s">
        <v>1823</v>
      </c>
    </row>
    <row r="25" spans="1:3" x14ac:dyDescent="0.3">
      <c r="A25" t="s">
        <v>844</v>
      </c>
      <c r="B25" t="s">
        <v>1779</v>
      </c>
      <c r="C25" t="s">
        <v>1780</v>
      </c>
    </row>
    <row r="26" spans="1:3" x14ac:dyDescent="0.3">
      <c r="A26" t="s">
        <v>845</v>
      </c>
      <c r="B26" t="s">
        <v>1824</v>
      </c>
      <c r="C26" t="s">
        <v>1825</v>
      </c>
    </row>
    <row r="27" spans="1:3" x14ac:dyDescent="0.3">
      <c r="A27" t="s">
        <v>847</v>
      </c>
      <c r="B27" t="s">
        <v>1805</v>
      </c>
      <c r="C27" t="s">
        <v>1806</v>
      </c>
    </row>
    <row r="28" spans="1:3" x14ac:dyDescent="0.3">
      <c r="A28" t="s">
        <v>848</v>
      </c>
      <c r="B28" t="s">
        <v>1902</v>
      </c>
    </row>
    <row r="29" spans="1:3" x14ac:dyDescent="0.3">
      <c r="A29" t="s">
        <v>849</v>
      </c>
      <c r="B29" t="s">
        <v>1903</v>
      </c>
      <c r="C29" t="s">
        <v>1904</v>
      </c>
    </row>
    <row r="30" spans="1:3" x14ac:dyDescent="0.3">
      <c r="A30" t="s">
        <v>850</v>
      </c>
      <c r="B30" t="s">
        <v>1905</v>
      </c>
    </row>
    <row r="31" spans="1:3" x14ac:dyDescent="0.3">
      <c r="A31" t="s">
        <v>851</v>
      </c>
      <c r="B31" t="s">
        <v>1906</v>
      </c>
    </row>
    <row r="32" spans="1:3" x14ac:dyDescent="0.3">
      <c r="A32" t="s">
        <v>852</v>
      </c>
      <c r="B32" t="s">
        <v>1794</v>
      </c>
      <c r="C32" t="s">
        <v>1795</v>
      </c>
    </row>
    <row r="33" spans="1:3" x14ac:dyDescent="0.3">
      <c r="A33" t="s">
        <v>854</v>
      </c>
      <c r="B33" t="s">
        <v>1826</v>
      </c>
      <c r="C33" t="s">
        <v>1827</v>
      </c>
    </row>
    <row r="34" spans="1:3" x14ac:dyDescent="0.3">
      <c r="A34" t="s">
        <v>417</v>
      </c>
      <c r="B34" t="s">
        <v>1769</v>
      </c>
      <c r="C34" t="s">
        <v>1770</v>
      </c>
    </row>
    <row r="35" spans="1:3" x14ac:dyDescent="0.3">
      <c r="A35" t="s">
        <v>857</v>
      </c>
      <c r="B35" t="s">
        <v>1907</v>
      </c>
    </row>
    <row r="36" spans="1:3" x14ac:dyDescent="0.3">
      <c r="A36" t="s">
        <v>858</v>
      </c>
      <c r="B36" t="s">
        <v>1807</v>
      </c>
      <c r="C36" t="s">
        <v>1200</v>
      </c>
    </row>
    <row r="37" spans="1:3" x14ac:dyDescent="0.3">
      <c r="A37" t="s">
        <v>860</v>
      </c>
      <c r="B37" t="s">
        <v>1828</v>
      </c>
      <c r="C37" t="s">
        <v>1201</v>
      </c>
    </row>
    <row r="38" spans="1:3" x14ac:dyDescent="0.3">
      <c r="A38" t="s">
        <v>861</v>
      </c>
      <c r="B38" t="s">
        <v>1755</v>
      </c>
      <c r="C38" t="s">
        <v>1756</v>
      </c>
    </row>
    <row r="39" spans="1:3" x14ac:dyDescent="0.3">
      <c r="A39" t="s">
        <v>862</v>
      </c>
      <c r="B39" t="s">
        <v>1829</v>
      </c>
      <c r="C39" t="s">
        <v>1830</v>
      </c>
    </row>
    <row r="40" spans="1:3" x14ac:dyDescent="0.3">
      <c r="A40" t="s">
        <v>865</v>
      </c>
      <c r="B40" t="s">
        <v>1753</v>
      </c>
      <c r="C40" t="s">
        <v>1754</v>
      </c>
    </row>
    <row r="41" spans="1:3" x14ac:dyDescent="0.3">
      <c r="A41" t="s">
        <v>866</v>
      </c>
      <c r="B41" t="s">
        <v>1908</v>
      </c>
      <c r="C41" t="s">
        <v>1917</v>
      </c>
    </row>
    <row r="42" spans="1:3" x14ac:dyDescent="0.3">
      <c r="A42" t="s">
        <v>75</v>
      </c>
      <c r="B42" t="s">
        <v>1789</v>
      </c>
      <c r="C42" t="s">
        <v>1205</v>
      </c>
    </row>
    <row r="43" spans="1:3" x14ac:dyDescent="0.3">
      <c r="A43" t="s">
        <v>867</v>
      </c>
      <c r="B43" t="s">
        <v>1765</v>
      </c>
      <c r="C43" t="s">
        <v>1766</v>
      </c>
    </row>
    <row r="44" spans="1:3" x14ac:dyDescent="0.3">
      <c r="A44" t="s">
        <v>868</v>
      </c>
      <c r="B44" t="s">
        <v>1831</v>
      </c>
      <c r="C44" t="s">
        <v>1832</v>
      </c>
    </row>
    <row r="45" spans="1:3" x14ac:dyDescent="0.3">
      <c r="A45" t="s">
        <v>869</v>
      </c>
      <c r="B45" t="s">
        <v>1909</v>
      </c>
      <c r="C45" t="s">
        <v>1918</v>
      </c>
    </row>
    <row r="46" spans="1:3" x14ac:dyDescent="0.3">
      <c r="A46" t="s">
        <v>870</v>
      </c>
      <c r="B46" t="s">
        <v>1808</v>
      </c>
      <c r="C46" t="s">
        <v>1809</v>
      </c>
    </row>
    <row r="47" spans="1:3" x14ac:dyDescent="0.3">
      <c r="A47" t="s">
        <v>872</v>
      </c>
      <c r="B47" t="s">
        <v>1833</v>
      </c>
      <c r="C47" t="s">
        <v>1834</v>
      </c>
    </row>
    <row r="48" spans="1:3" x14ac:dyDescent="0.3">
      <c r="A48" t="s">
        <v>873</v>
      </c>
      <c r="B48" t="s">
        <v>1835</v>
      </c>
      <c r="C48" t="s">
        <v>1836</v>
      </c>
    </row>
    <row r="49" spans="1:3" x14ac:dyDescent="0.3">
      <c r="A49" t="s">
        <v>874</v>
      </c>
      <c r="B49" t="s">
        <v>1837</v>
      </c>
      <c r="C49" t="s">
        <v>1838</v>
      </c>
    </row>
    <row r="50" spans="1:3" x14ac:dyDescent="0.3">
      <c r="A50" t="s">
        <v>875</v>
      </c>
      <c r="B50" t="s">
        <v>1839</v>
      </c>
      <c r="C50" t="s">
        <v>1840</v>
      </c>
    </row>
    <row r="51" spans="1:3" x14ac:dyDescent="0.3">
      <c r="A51" t="s">
        <v>877</v>
      </c>
      <c r="B51" t="s">
        <v>1841</v>
      </c>
      <c r="C51" t="s">
        <v>1842</v>
      </c>
    </row>
    <row r="52" spans="1:3" x14ac:dyDescent="0.3">
      <c r="A52" t="s">
        <v>878</v>
      </c>
      <c r="B52" t="s">
        <v>1798</v>
      </c>
      <c r="C52" t="s">
        <v>1799</v>
      </c>
    </row>
    <row r="53" spans="1:3" x14ac:dyDescent="0.3">
      <c r="A53" t="s">
        <v>879</v>
      </c>
      <c r="B53" t="s">
        <v>1910</v>
      </c>
      <c r="C53" t="s">
        <v>3833</v>
      </c>
    </row>
    <row r="54" spans="1:3" x14ac:dyDescent="0.3">
      <c r="A54" t="s">
        <v>760</v>
      </c>
      <c r="B54" t="s">
        <v>1843</v>
      </c>
      <c r="C54" t="s">
        <v>1844</v>
      </c>
    </row>
    <row r="55" spans="1:3" x14ac:dyDescent="0.3">
      <c r="A55" t="s">
        <v>880</v>
      </c>
      <c r="B55" t="s">
        <v>1845</v>
      </c>
      <c r="C55" t="s">
        <v>1846</v>
      </c>
    </row>
    <row r="56" spans="1:3" x14ac:dyDescent="0.3">
      <c r="A56" t="s">
        <v>765</v>
      </c>
      <c r="B56" t="s">
        <v>1759</v>
      </c>
      <c r="C56" t="s">
        <v>1760</v>
      </c>
    </row>
    <row r="57" spans="1:3" x14ac:dyDescent="0.3">
      <c r="A57" t="s">
        <v>882</v>
      </c>
      <c r="B57" t="s">
        <v>1761</v>
      </c>
      <c r="C57" t="s">
        <v>1762</v>
      </c>
    </row>
    <row r="58" spans="1:3" x14ac:dyDescent="0.3">
      <c r="A58" t="s">
        <v>883</v>
      </c>
      <c r="B58" t="s">
        <v>1757</v>
      </c>
      <c r="C58" t="s">
        <v>1758</v>
      </c>
    </row>
    <row r="59" spans="1:3" x14ac:dyDescent="0.3">
      <c r="A59" t="s">
        <v>61</v>
      </c>
      <c r="B59" t="s">
        <v>1777</v>
      </c>
      <c r="C59" t="s">
        <v>1778</v>
      </c>
    </row>
    <row r="60" spans="1:3" x14ac:dyDescent="0.3">
      <c r="A60" t="s">
        <v>887</v>
      </c>
      <c r="B60" t="s">
        <v>1911</v>
      </c>
      <c r="C60" t="s">
        <v>1912</v>
      </c>
    </row>
    <row r="61" spans="1:3" x14ac:dyDescent="0.3">
      <c r="A61" t="s">
        <v>888</v>
      </c>
      <c r="B61" t="s">
        <v>1750</v>
      </c>
      <c r="C61" t="s">
        <v>1212</v>
      </c>
    </row>
    <row r="62" spans="1:3" x14ac:dyDescent="0.3">
      <c r="A62" t="s">
        <v>889</v>
      </c>
      <c r="B62" t="s">
        <v>1847</v>
      </c>
      <c r="C62" t="s">
        <v>1213</v>
      </c>
    </row>
    <row r="63" spans="1:3" x14ac:dyDescent="0.3">
      <c r="A63" t="s">
        <v>891</v>
      </c>
      <c r="B63" t="s">
        <v>1848</v>
      </c>
      <c r="C63" t="s">
        <v>1849</v>
      </c>
    </row>
    <row r="64" spans="1:3" x14ac:dyDescent="0.3">
      <c r="A64" t="s">
        <v>893</v>
      </c>
      <c r="B64" t="s">
        <v>1913</v>
      </c>
      <c r="C64" t="s">
        <v>1915</v>
      </c>
    </row>
    <row r="65" spans="1:3" x14ac:dyDescent="0.3">
      <c r="A65" t="s">
        <v>894</v>
      </c>
      <c r="B65" t="s">
        <v>1775</v>
      </c>
      <c r="C65" t="s">
        <v>1776</v>
      </c>
    </row>
    <row r="66" spans="1:3" x14ac:dyDescent="0.3">
      <c r="A66" t="s">
        <v>895</v>
      </c>
      <c r="B66" t="s">
        <v>1767</v>
      </c>
      <c r="C66" t="s">
        <v>1768</v>
      </c>
    </row>
    <row r="67" spans="1:3" x14ac:dyDescent="0.3">
      <c r="A67" t="s">
        <v>896</v>
      </c>
      <c r="B67" t="s">
        <v>1914</v>
      </c>
    </row>
    <row r="68" spans="1:3" x14ac:dyDescent="0.3">
      <c r="A68" t="s">
        <v>897</v>
      </c>
      <c r="B68" t="s">
        <v>1796</v>
      </c>
      <c r="C68" t="s">
        <v>1797</v>
      </c>
    </row>
    <row r="69" spans="1:3" x14ac:dyDescent="0.3">
      <c r="A69" t="s">
        <v>322</v>
      </c>
      <c r="B69" t="s">
        <v>1773</v>
      </c>
      <c r="C69" t="s">
        <v>1774</v>
      </c>
    </row>
    <row r="70" spans="1:3" x14ac:dyDescent="0.3">
      <c r="A70" t="s">
        <v>427</v>
      </c>
      <c r="B70" t="s">
        <v>1771</v>
      </c>
      <c r="C70" t="s">
        <v>1772</v>
      </c>
    </row>
    <row r="71" spans="1:3" x14ac:dyDescent="0.3">
      <c r="A71" t="s">
        <v>900</v>
      </c>
      <c r="B71" t="s">
        <v>1785</v>
      </c>
      <c r="C71" t="s">
        <v>1786</v>
      </c>
    </row>
    <row r="72" spans="1:3" x14ac:dyDescent="0.3">
      <c r="A72" t="s">
        <v>902</v>
      </c>
      <c r="B72" t="s">
        <v>1810</v>
      </c>
      <c r="C72" t="s">
        <v>1811</v>
      </c>
    </row>
    <row r="73" spans="1:3" x14ac:dyDescent="0.3">
      <c r="A73" t="s">
        <v>665</v>
      </c>
      <c r="B73" t="s">
        <v>1783</v>
      </c>
      <c r="C73" t="s">
        <v>1784</v>
      </c>
    </row>
    <row r="74" spans="1:3" x14ac:dyDescent="0.3">
      <c r="A74" t="s">
        <v>904</v>
      </c>
      <c r="B74" t="s">
        <v>1790</v>
      </c>
      <c r="C74" t="s">
        <v>1791</v>
      </c>
    </row>
    <row r="75" spans="1:3" x14ac:dyDescent="0.3">
      <c r="A75" t="s">
        <v>103</v>
      </c>
      <c r="B75" t="s">
        <v>1850</v>
      </c>
      <c r="C75" t="s">
        <v>1851</v>
      </c>
    </row>
  </sheetData>
  <sortState xmlns:xlrd2="http://schemas.microsoft.com/office/spreadsheetml/2017/richdata2" ref="A4:C75">
    <sortCondition ref="A3:A75"/>
  </sortState>
  <mergeCells count="1">
    <mergeCell ref="A1:W1"/>
  </mergeCells>
  <conditionalFormatting sqref="A3:A59">
    <cfRule type="duplicateValues" dxfId="5" priority="28"/>
    <cfRule type="duplicateValues" dxfId="4" priority="29"/>
  </conditionalFormatting>
  <conditionalFormatting sqref="C3:C59">
    <cfRule type="duplicateValues" dxfId="3" priority="30"/>
    <cfRule type="duplicateValues" dxfId="2" priority="31"/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588DC-D8F0-FB42-A2AB-3B37588FF876}">
  <dimension ref="A1:W319"/>
  <sheetViews>
    <sheetView topLeftCell="A214" workbookViewId="0">
      <selection activeCell="D6" sqref="D6"/>
    </sheetView>
  </sheetViews>
  <sheetFormatPr defaultColWidth="12.8984375" defaultRowHeight="15.6" x14ac:dyDescent="0.3"/>
  <cols>
    <col min="2" max="3" width="12.8984375" style="1"/>
  </cols>
  <sheetData>
    <row r="1" spans="1:23" x14ac:dyDescent="0.3">
      <c r="A1" s="33" t="s">
        <v>3834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</row>
    <row r="3" spans="1:23" x14ac:dyDescent="0.3">
      <c r="A3" s="25" t="s">
        <v>116</v>
      </c>
      <c r="B3" s="11" t="s">
        <v>1543</v>
      </c>
      <c r="C3" s="11" t="s">
        <v>702</v>
      </c>
    </row>
    <row r="4" spans="1:23" x14ac:dyDescent="0.3">
      <c r="A4" t="s">
        <v>1340</v>
      </c>
      <c r="B4" s="1">
        <v>97.975999999999999</v>
      </c>
      <c r="C4" s="1">
        <v>132.196</v>
      </c>
      <c r="D4" s="26"/>
      <c r="E4" s="26"/>
    </row>
    <row r="6" spans="1:23" x14ac:dyDescent="0.3">
      <c r="A6" s="25" t="s">
        <v>568</v>
      </c>
      <c r="B6" s="11" t="s">
        <v>1543</v>
      </c>
      <c r="C6" s="11" t="s">
        <v>702</v>
      </c>
    </row>
    <row r="7" spans="1:23" x14ac:dyDescent="0.3">
      <c r="A7" t="s">
        <v>1341</v>
      </c>
      <c r="B7" s="1" t="s">
        <v>1342</v>
      </c>
      <c r="C7" s="1">
        <v>8.6069499999999994</v>
      </c>
    </row>
    <row r="8" spans="1:23" x14ac:dyDescent="0.3">
      <c r="A8" t="s">
        <v>1343</v>
      </c>
      <c r="B8" s="1">
        <v>12.7829</v>
      </c>
      <c r="C8" s="1">
        <v>16.482500000000002</v>
      </c>
      <c r="D8" s="26"/>
      <c r="E8" s="26"/>
    </row>
    <row r="9" spans="1:23" x14ac:dyDescent="0.3">
      <c r="A9" t="s">
        <v>1344</v>
      </c>
      <c r="B9" s="1">
        <v>27.915099999999999</v>
      </c>
      <c r="C9" s="1">
        <v>48.304200000000002</v>
      </c>
      <c r="D9" s="26"/>
      <c r="E9" s="26"/>
    </row>
    <row r="10" spans="1:23" x14ac:dyDescent="0.3">
      <c r="A10" t="s">
        <v>1345</v>
      </c>
      <c r="B10" s="1">
        <v>46.146500000000003</v>
      </c>
      <c r="C10" s="1">
        <v>55.416200000000003</v>
      </c>
      <c r="D10" s="26"/>
      <c r="E10" s="26"/>
    </row>
    <row r="11" spans="1:23" x14ac:dyDescent="0.3">
      <c r="A11" t="s">
        <v>1346</v>
      </c>
      <c r="B11" s="1" t="s">
        <v>1342</v>
      </c>
      <c r="C11" s="1">
        <v>5.3462300000000003</v>
      </c>
      <c r="E11" s="26"/>
    </row>
    <row r="12" spans="1:23" x14ac:dyDescent="0.3">
      <c r="A12" t="s">
        <v>1347</v>
      </c>
      <c r="B12" s="1">
        <v>15.865600000000001</v>
      </c>
      <c r="C12" s="1">
        <v>34.359400000000001</v>
      </c>
      <c r="D12" s="26"/>
      <c r="E12" s="26"/>
    </row>
    <row r="13" spans="1:23" x14ac:dyDescent="0.3">
      <c r="A13" t="s">
        <v>1348</v>
      </c>
      <c r="B13" s="1">
        <v>6.3094099999999997</v>
      </c>
      <c r="C13" s="1" t="s">
        <v>1342</v>
      </c>
      <c r="D13" s="26"/>
    </row>
    <row r="14" spans="1:23" x14ac:dyDescent="0.3">
      <c r="A14" t="s">
        <v>1349</v>
      </c>
      <c r="B14" s="1">
        <v>6.4862000000000002</v>
      </c>
      <c r="C14" s="1">
        <v>19.173500000000001</v>
      </c>
      <c r="D14" s="26"/>
    </row>
    <row r="15" spans="1:23" x14ac:dyDescent="0.3">
      <c r="A15" t="s">
        <v>1350</v>
      </c>
      <c r="B15" s="1">
        <v>9.3583400000000001</v>
      </c>
      <c r="C15" s="1">
        <v>12.487299999999999</v>
      </c>
      <c r="D15" s="26"/>
    </row>
    <row r="16" spans="1:23" x14ac:dyDescent="0.3">
      <c r="A16" t="s">
        <v>1351</v>
      </c>
      <c r="B16" s="1">
        <v>6.1157300000000001</v>
      </c>
      <c r="C16" s="1">
        <v>10.088800000000001</v>
      </c>
      <c r="D16" s="26"/>
    </row>
    <row r="18" spans="1:5" x14ac:dyDescent="0.3">
      <c r="A18" s="25" t="s">
        <v>401</v>
      </c>
      <c r="B18" s="11" t="s">
        <v>1543</v>
      </c>
      <c r="C18" s="11" t="s">
        <v>702</v>
      </c>
    </row>
    <row r="19" spans="1:5" x14ac:dyDescent="0.3">
      <c r="A19" t="s">
        <v>706</v>
      </c>
      <c r="B19" s="1">
        <v>41.809600000000003</v>
      </c>
      <c r="C19" s="1">
        <v>29.7409</v>
      </c>
      <c r="D19" s="26"/>
      <c r="E19" s="26"/>
    </row>
    <row r="20" spans="1:5" x14ac:dyDescent="0.3">
      <c r="A20" t="s">
        <v>1352</v>
      </c>
      <c r="B20" s="1">
        <v>40.056100000000001</v>
      </c>
      <c r="C20" s="1">
        <v>18.073</v>
      </c>
      <c r="D20" s="26"/>
      <c r="E20" s="26"/>
    </row>
    <row r="21" spans="1:5" x14ac:dyDescent="0.3">
      <c r="A21" t="s">
        <v>710</v>
      </c>
      <c r="B21" s="1">
        <v>18.034600000000001</v>
      </c>
      <c r="C21" s="1">
        <v>15.0954</v>
      </c>
      <c r="D21" s="26"/>
      <c r="E21" s="26"/>
    </row>
    <row r="22" spans="1:5" x14ac:dyDescent="0.3">
      <c r="A22" t="s">
        <v>1353</v>
      </c>
      <c r="B22" s="1">
        <v>39.256</v>
      </c>
      <c r="C22" s="1">
        <v>8.2933000000000003</v>
      </c>
      <c r="D22" s="26"/>
      <c r="E22" s="26"/>
    </row>
    <row r="23" spans="1:5" x14ac:dyDescent="0.3">
      <c r="A23" t="s">
        <v>401</v>
      </c>
      <c r="B23" s="1">
        <v>19.5732</v>
      </c>
      <c r="C23" s="1" t="s">
        <v>1342</v>
      </c>
      <c r="D23" s="26"/>
      <c r="E23" s="26"/>
    </row>
    <row r="24" spans="1:5" x14ac:dyDescent="0.3">
      <c r="A24" t="s">
        <v>715</v>
      </c>
      <c r="B24" s="1">
        <v>16.267800000000001</v>
      </c>
      <c r="C24" s="1">
        <v>14.8468</v>
      </c>
      <c r="D24" s="26"/>
      <c r="E24" s="26"/>
    </row>
    <row r="25" spans="1:5" x14ac:dyDescent="0.3">
      <c r="A25" t="s">
        <v>718</v>
      </c>
      <c r="B25" s="1">
        <v>51.756</v>
      </c>
      <c r="C25" s="1">
        <v>103.94799999999999</v>
      </c>
      <c r="D25" s="26"/>
      <c r="E25" s="26"/>
    </row>
    <row r="26" spans="1:5" x14ac:dyDescent="0.3">
      <c r="A26" t="s">
        <v>721</v>
      </c>
      <c r="B26" s="1">
        <v>65.587100000000007</v>
      </c>
      <c r="C26" s="1">
        <v>155.483</v>
      </c>
      <c r="D26" s="26"/>
      <c r="E26" s="26"/>
    </row>
    <row r="27" spans="1:5" x14ac:dyDescent="0.3">
      <c r="A27" t="s">
        <v>726</v>
      </c>
      <c r="B27" s="1">
        <v>296.53300000000002</v>
      </c>
      <c r="C27" s="1">
        <v>622.04499999999996</v>
      </c>
      <c r="D27" s="26"/>
      <c r="E27" s="26"/>
    </row>
    <row r="28" spans="1:5" x14ac:dyDescent="0.3">
      <c r="A28" t="s">
        <v>752</v>
      </c>
      <c r="B28" s="1">
        <v>19.4605</v>
      </c>
      <c r="C28" s="1">
        <v>10.758100000000001</v>
      </c>
      <c r="D28" s="26"/>
      <c r="E28" s="26"/>
    </row>
    <row r="29" spans="1:5" x14ac:dyDescent="0.3">
      <c r="A29" t="s">
        <v>523</v>
      </c>
      <c r="B29" s="1">
        <v>13.638199999999999</v>
      </c>
      <c r="C29" s="1">
        <v>4.6130199999999997</v>
      </c>
      <c r="D29" s="26"/>
      <c r="E29" s="26"/>
    </row>
    <row r="30" spans="1:5" x14ac:dyDescent="0.3">
      <c r="A30" t="s">
        <v>757</v>
      </c>
      <c r="B30" s="1">
        <v>126.137</v>
      </c>
      <c r="C30" s="1">
        <v>177.923</v>
      </c>
      <c r="D30" s="26"/>
      <c r="E30" s="26"/>
    </row>
    <row r="31" spans="1:5" x14ac:dyDescent="0.3">
      <c r="A31" t="s">
        <v>765</v>
      </c>
      <c r="B31" s="1">
        <v>68.359399999999994</v>
      </c>
      <c r="C31" s="1">
        <v>80.964600000000004</v>
      </c>
      <c r="D31" s="26"/>
      <c r="E31" s="26"/>
    </row>
    <row r="32" spans="1:5" x14ac:dyDescent="0.3">
      <c r="A32" t="s">
        <v>777</v>
      </c>
      <c r="B32" s="1">
        <v>257.666</v>
      </c>
      <c r="C32" s="1">
        <v>652.97299999999996</v>
      </c>
      <c r="D32" s="26"/>
      <c r="E32" s="26"/>
    </row>
    <row r="33" spans="1:5" x14ac:dyDescent="0.3">
      <c r="A33" t="s">
        <v>781</v>
      </c>
      <c r="B33" s="1">
        <v>90.119600000000005</v>
      </c>
      <c r="C33" s="1">
        <v>209.59299999999999</v>
      </c>
      <c r="D33" s="26"/>
      <c r="E33" s="26"/>
    </row>
    <row r="34" spans="1:5" x14ac:dyDescent="0.3">
      <c r="A34" t="s">
        <v>793</v>
      </c>
      <c r="B34" s="1">
        <v>148.75</v>
      </c>
      <c r="C34" s="1">
        <v>268.48599999999999</v>
      </c>
      <c r="D34" s="26"/>
      <c r="E34" s="26"/>
    </row>
    <row r="35" spans="1:5" x14ac:dyDescent="0.3">
      <c r="A35" t="s">
        <v>797</v>
      </c>
      <c r="B35" s="1">
        <v>119.21299999999999</v>
      </c>
      <c r="C35" s="1">
        <v>162.99199999999999</v>
      </c>
      <c r="D35" s="26"/>
      <c r="E35" s="26"/>
    </row>
    <row r="36" spans="1:5" x14ac:dyDescent="0.3">
      <c r="A36" t="s">
        <v>799</v>
      </c>
      <c r="B36" s="1">
        <v>311.71499999999997</v>
      </c>
      <c r="C36" s="1">
        <v>361.76400000000001</v>
      </c>
      <c r="D36" s="26"/>
      <c r="E36" s="26"/>
    </row>
    <row r="37" spans="1:5" x14ac:dyDescent="0.3">
      <c r="A37" t="s">
        <v>805</v>
      </c>
      <c r="B37" s="1">
        <v>17.394500000000001</v>
      </c>
      <c r="C37" s="1">
        <v>14.811299999999999</v>
      </c>
      <c r="D37" s="26"/>
      <c r="E37" s="26"/>
    </row>
    <row r="38" spans="1:5" x14ac:dyDescent="0.3">
      <c r="A38" t="s">
        <v>1354</v>
      </c>
      <c r="B38" s="1">
        <v>20.728100000000001</v>
      </c>
      <c r="C38" s="1" t="s">
        <v>1342</v>
      </c>
      <c r="D38" s="26"/>
      <c r="E38" s="26"/>
    </row>
    <row r="39" spans="1:5" x14ac:dyDescent="0.3">
      <c r="A39" t="s">
        <v>1355</v>
      </c>
      <c r="B39" s="1">
        <v>87.766099999999994</v>
      </c>
      <c r="C39" s="1">
        <v>236.21600000000001</v>
      </c>
      <c r="D39" s="26"/>
      <c r="E39" s="26"/>
    </row>
    <row r="40" spans="1:5" x14ac:dyDescent="0.3">
      <c r="A40" t="s">
        <v>1356</v>
      </c>
      <c r="B40" s="1">
        <v>52.703600000000002</v>
      </c>
      <c r="C40" s="1">
        <v>51.698700000000002</v>
      </c>
      <c r="D40" s="26"/>
      <c r="E40" s="26"/>
    </row>
    <row r="41" spans="1:5" x14ac:dyDescent="0.3">
      <c r="A41" t="s">
        <v>814</v>
      </c>
      <c r="B41" s="1">
        <v>192.22</v>
      </c>
      <c r="C41" s="1">
        <v>365.55700000000002</v>
      </c>
      <c r="D41" s="26"/>
      <c r="E41" s="26"/>
    </row>
    <row r="42" spans="1:5" x14ac:dyDescent="0.3">
      <c r="A42" t="s">
        <v>817</v>
      </c>
      <c r="B42" s="1">
        <v>19.961400000000001</v>
      </c>
      <c r="C42" s="1">
        <v>11.6653</v>
      </c>
      <c r="D42" s="26"/>
      <c r="E42" s="26"/>
    </row>
    <row r="44" spans="1:5" x14ac:dyDescent="0.3">
      <c r="A44" s="25" t="s">
        <v>182</v>
      </c>
      <c r="B44" s="11" t="s">
        <v>1543</v>
      </c>
      <c r="C44" s="11" t="s">
        <v>702</v>
      </c>
    </row>
    <row r="45" spans="1:5" x14ac:dyDescent="0.3">
      <c r="A45" s="27" t="s">
        <v>1357</v>
      </c>
      <c r="B45" s="1">
        <v>6.0520300000000002</v>
      </c>
      <c r="C45" s="1" t="s">
        <v>1342</v>
      </c>
      <c r="D45" s="26"/>
      <c r="E45" s="26"/>
    </row>
    <row r="46" spans="1:5" x14ac:dyDescent="0.3">
      <c r="A46" s="28" t="s">
        <v>1358</v>
      </c>
      <c r="B46" s="1">
        <v>42.384300000000003</v>
      </c>
      <c r="C46" s="1" t="s">
        <v>1342</v>
      </c>
      <c r="D46" s="26"/>
      <c r="E46" s="26"/>
    </row>
    <row r="47" spans="1:5" x14ac:dyDescent="0.3">
      <c r="A47" s="28" t="s">
        <v>1359</v>
      </c>
      <c r="B47" s="1">
        <v>8.0068900000000003</v>
      </c>
      <c r="C47" s="1" t="s">
        <v>1342</v>
      </c>
      <c r="D47" s="26"/>
      <c r="E47" s="26"/>
    </row>
    <row r="48" spans="1:5" x14ac:dyDescent="0.3">
      <c r="A48" s="28" t="s">
        <v>1360</v>
      </c>
      <c r="B48" s="1">
        <v>48.6372</v>
      </c>
      <c r="C48" s="1" t="s">
        <v>1342</v>
      </c>
      <c r="D48" s="26"/>
      <c r="E48" s="26"/>
    </row>
    <row r="49" spans="1:5" x14ac:dyDescent="0.3">
      <c r="A49" s="28" t="s">
        <v>1361</v>
      </c>
      <c r="B49" s="1">
        <v>402.62099999999998</v>
      </c>
      <c r="C49" s="1" t="s">
        <v>1342</v>
      </c>
      <c r="D49" s="26"/>
      <c r="E49" s="26"/>
    </row>
    <row r="50" spans="1:5" x14ac:dyDescent="0.3">
      <c r="A50" s="28" t="s">
        <v>197</v>
      </c>
      <c r="B50" s="1">
        <v>21.6374</v>
      </c>
      <c r="C50" s="1" t="s">
        <v>1342</v>
      </c>
      <c r="D50" s="26"/>
      <c r="E50" s="26"/>
    </row>
    <row r="51" spans="1:5" x14ac:dyDescent="0.3">
      <c r="A51" s="28" t="s">
        <v>1362</v>
      </c>
      <c r="B51" s="1">
        <v>1130.92</v>
      </c>
      <c r="C51" s="1">
        <v>249.43199999999999</v>
      </c>
      <c r="D51" s="26"/>
      <c r="E51" s="26"/>
    </row>
    <row r="52" spans="1:5" x14ac:dyDescent="0.3">
      <c r="A52" s="28" t="s">
        <v>442</v>
      </c>
      <c r="B52" s="1">
        <v>9.8693799999999996</v>
      </c>
      <c r="C52" s="1" t="s">
        <v>1342</v>
      </c>
      <c r="D52" s="26"/>
      <c r="E52" s="26"/>
    </row>
    <row r="53" spans="1:5" x14ac:dyDescent="0.3">
      <c r="A53" s="28" t="s">
        <v>1363</v>
      </c>
      <c r="B53" s="1">
        <v>6.3696999999999999</v>
      </c>
      <c r="C53" s="1" t="s">
        <v>1342</v>
      </c>
      <c r="D53" s="26"/>
      <c r="E53" s="26"/>
    </row>
    <row r="54" spans="1:5" x14ac:dyDescent="0.3">
      <c r="A54" s="28" t="s">
        <v>1364</v>
      </c>
      <c r="B54" s="1">
        <v>21.926600000000001</v>
      </c>
      <c r="C54" s="1" t="s">
        <v>1342</v>
      </c>
      <c r="D54" s="26"/>
      <c r="E54" s="26"/>
    </row>
    <row r="55" spans="1:5" x14ac:dyDescent="0.3">
      <c r="A55" s="28" t="s">
        <v>1365</v>
      </c>
      <c r="B55" s="1">
        <v>20.4861</v>
      </c>
      <c r="C55" s="1" t="s">
        <v>1342</v>
      </c>
      <c r="D55" s="26"/>
      <c r="E55" s="26"/>
    </row>
    <row r="56" spans="1:5" x14ac:dyDescent="0.3">
      <c r="A56" s="28" t="s">
        <v>1366</v>
      </c>
      <c r="B56" s="1">
        <v>6.4195700000000002</v>
      </c>
      <c r="C56" s="1" t="s">
        <v>1342</v>
      </c>
      <c r="D56" s="26"/>
      <c r="E56" s="26"/>
    </row>
    <row r="57" spans="1:5" x14ac:dyDescent="0.3">
      <c r="A57" s="28" t="s">
        <v>1367</v>
      </c>
      <c r="B57" s="1">
        <v>29.498699999999999</v>
      </c>
      <c r="C57" s="1" t="s">
        <v>1342</v>
      </c>
      <c r="D57" s="26"/>
      <c r="E57" s="26"/>
    </row>
    <row r="58" spans="1:5" x14ac:dyDescent="0.3">
      <c r="A58" s="28" t="s">
        <v>1368</v>
      </c>
      <c r="B58" s="1">
        <v>715.34900000000005</v>
      </c>
      <c r="C58" s="1">
        <v>376.67200000000003</v>
      </c>
      <c r="D58" s="26"/>
      <c r="E58" s="26"/>
    </row>
    <row r="59" spans="1:5" x14ac:dyDescent="0.3">
      <c r="A59" s="28" t="s">
        <v>1369</v>
      </c>
      <c r="B59" s="1">
        <v>11.104799999999999</v>
      </c>
      <c r="C59" s="1" t="s">
        <v>1342</v>
      </c>
      <c r="D59" s="26"/>
      <c r="E59" s="26"/>
    </row>
    <row r="60" spans="1:5" x14ac:dyDescent="0.3">
      <c r="A60" s="28" t="s">
        <v>1370</v>
      </c>
      <c r="B60" s="1">
        <v>8.6204699999999992</v>
      </c>
      <c r="C60" s="1" t="s">
        <v>1342</v>
      </c>
      <c r="D60" s="26"/>
      <c r="E60" s="26"/>
    </row>
    <row r="61" spans="1:5" x14ac:dyDescent="0.3">
      <c r="A61" s="27" t="s">
        <v>1371</v>
      </c>
      <c r="B61" s="1">
        <v>7.9376499999999997</v>
      </c>
      <c r="C61" s="1" t="s">
        <v>1342</v>
      </c>
      <c r="D61" s="26"/>
      <c r="E61" s="26"/>
    </row>
    <row r="62" spans="1:5" x14ac:dyDescent="0.3">
      <c r="A62" s="27" t="s">
        <v>793</v>
      </c>
      <c r="B62" s="1">
        <v>6.0185599999999999</v>
      </c>
      <c r="C62" s="1" t="s">
        <v>1342</v>
      </c>
      <c r="D62" s="26"/>
      <c r="E62" s="26"/>
    </row>
    <row r="63" spans="1:5" x14ac:dyDescent="0.3">
      <c r="A63" s="28" t="s">
        <v>1372</v>
      </c>
      <c r="B63" s="1">
        <v>535.03</v>
      </c>
      <c r="C63" s="1">
        <v>302.31799999999998</v>
      </c>
      <c r="D63" s="26"/>
      <c r="E63" s="26"/>
    </row>
    <row r="64" spans="1:5" x14ac:dyDescent="0.3">
      <c r="A64" s="28" t="s">
        <v>1373</v>
      </c>
      <c r="B64" s="1">
        <v>6.6344700000000003</v>
      </c>
      <c r="C64" s="1" t="s">
        <v>1342</v>
      </c>
      <c r="D64" s="26"/>
      <c r="E64" s="26"/>
    </row>
    <row r="65" spans="1:5" x14ac:dyDescent="0.3">
      <c r="A65" s="28" t="s">
        <v>612</v>
      </c>
      <c r="B65" s="1">
        <v>99.175700000000006</v>
      </c>
      <c r="C65" s="1" t="s">
        <v>1342</v>
      </c>
      <c r="D65" s="26"/>
      <c r="E65" s="26"/>
    </row>
    <row r="66" spans="1:5" x14ac:dyDescent="0.3">
      <c r="A66" s="28" t="s">
        <v>1374</v>
      </c>
      <c r="B66" s="1">
        <v>6.6210800000000001</v>
      </c>
      <c r="C66" s="1" t="s">
        <v>1342</v>
      </c>
      <c r="D66" s="26"/>
      <c r="E66" s="26"/>
    </row>
    <row r="68" spans="1:5" x14ac:dyDescent="0.3">
      <c r="A68" s="29" t="s">
        <v>417</v>
      </c>
      <c r="B68" s="12" t="s">
        <v>1543</v>
      </c>
      <c r="C68" s="12" t="s">
        <v>702</v>
      </c>
      <c r="D68" s="9"/>
      <c r="E68" s="9"/>
    </row>
    <row r="69" spans="1:5" x14ac:dyDescent="0.3">
      <c r="A69" t="s">
        <v>1375</v>
      </c>
      <c r="B69" s="1">
        <v>7.4596</v>
      </c>
      <c r="C69" s="1" t="s">
        <v>1342</v>
      </c>
    </row>
    <row r="70" spans="1:5" x14ac:dyDescent="0.3">
      <c r="A70" t="s">
        <v>1376</v>
      </c>
      <c r="B70" s="1">
        <v>5.5785400000000003</v>
      </c>
      <c r="C70" s="1">
        <v>25.248000000000001</v>
      </c>
    </row>
    <row r="71" spans="1:5" x14ac:dyDescent="0.3">
      <c r="A71" t="s">
        <v>1377</v>
      </c>
      <c r="B71" s="1">
        <v>59.240299999999998</v>
      </c>
      <c r="C71" s="10">
        <v>752.99699999999996</v>
      </c>
    </row>
    <row r="72" spans="1:5" x14ac:dyDescent="0.3">
      <c r="A72" t="s">
        <v>1378</v>
      </c>
      <c r="B72" s="1">
        <v>18.929600000000001</v>
      </c>
      <c r="C72" s="10" t="s">
        <v>1342</v>
      </c>
    </row>
    <row r="73" spans="1:5" x14ac:dyDescent="0.3">
      <c r="A73" t="s">
        <v>1379</v>
      </c>
      <c r="B73" s="1">
        <v>163.14699999999999</v>
      </c>
      <c r="C73" s="10">
        <v>938.97400000000005</v>
      </c>
    </row>
    <row r="74" spans="1:5" x14ac:dyDescent="0.3">
      <c r="A74" t="s">
        <v>1380</v>
      </c>
      <c r="B74" s="1">
        <v>25.810300000000002</v>
      </c>
      <c r="C74" s="10">
        <v>441.30099999999999</v>
      </c>
    </row>
    <row r="75" spans="1:5" x14ac:dyDescent="0.3">
      <c r="A75" t="s">
        <v>1381</v>
      </c>
      <c r="B75" s="1">
        <v>5.73095</v>
      </c>
      <c r="C75" s="1" t="s">
        <v>1342</v>
      </c>
    </row>
    <row r="76" spans="1:5" x14ac:dyDescent="0.3">
      <c r="A76" t="s">
        <v>417</v>
      </c>
      <c r="B76" s="1">
        <v>160.99700000000001</v>
      </c>
      <c r="C76" s="10">
        <v>1121.5</v>
      </c>
    </row>
    <row r="77" spans="1:5" x14ac:dyDescent="0.3">
      <c r="A77" t="s">
        <v>1382</v>
      </c>
      <c r="B77" s="1">
        <v>9.8355099999999993</v>
      </c>
      <c r="C77" s="1" t="s">
        <v>1342</v>
      </c>
    </row>
    <row r="78" spans="1:5" x14ac:dyDescent="0.3">
      <c r="A78" t="s">
        <v>1383</v>
      </c>
      <c r="B78" s="1">
        <v>6.4167699999999996</v>
      </c>
      <c r="C78" s="1" t="s">
        <v>1342</v>
      </c>
    </row>
    <row r="79" spans="1:5" x14ac:dyDescent="0.3">
      <c r="A79" t="s">
        <v>1384</v>
      </c>
      <c r="B79" s="1">
        <v>23.742000000000001</v>
      </c>
      <c r="C79" s="10">
        <v>702.32</v>
      </c>
    </row>
    <row r="80" spans="1:5" x14ac:dyDescent="0.3">
      <c r="A80" t="s">
        <v>1385</v>
      </c>
      <c r="B80" s="1">
        <v>19.008199999999999</v>
      </c>
      <c r="C80" s="10" t="s">
        <v>1342</v>
      </c>
    </row>
    <row r="81" spans="1:3" x14ac:dyDescent="0.3">
      <c r="A81" t="s">
        <v>1386</v>
      </c>
      <c r="B81" s="1">
        <v>12.1111</v>
      </c>
      <c r="C81" s="10" t="s">
        <v>1342</v>
      </c>
    </row>
    <row r="82" spans="1:3" x14ac:dyDescent="0.3">
      <c r="A82" t="s">
        <v>1387</v>
      </c>
      <c r="B82" s="1">
        <v>557.05899999999997</v>
      </c>
      <c r="C82" s="1">
        <v>1340.08</v>
      </c>
    </row>
    <row r="83" spans="1:3" x14ac:dyDescent="0.3">
      <c r="A83" t="s">
        <v>1388</v>
      </c>
      <c r="B83" s="1">
        <v>6.8942399999999999</v>
      </c>
      <c r="C83" s="1">
        <v>44.8538</v>
      </c>
    </row>
    <row r="84" spans="1:3" x14ac:dyDescent="0.3">
      <c r="A84" t="s">
        <v>1389</v>
      </c>
      <c r="B84" s="1">
        <v>41.474200000000003</v>
      </c>
      <c r="C84" s="10">
        <v>373.07299999999998</v>
      </c>
    </row>
    <row r="85" spans="1:3" x14ac:dyDescent="0.3">
      <c r="A85" t="s">
        <v>1390</v>
      </c>
      <c r="B85" s="1">
        <v>13.2684</v>
      </c>
      <c r="C85" s="1">
        <v>8.2602200000000003</v>
      </c>
    </row>
    <row r="86" spans="1:3" x14ac:dyDescent="0.3">
      <c r="A86" t="s">
        <v>1391</v>
      </c>
      <c r="B86" s="1">
        <v>126.036</v>
      </c>
      <c r="C86" s="10">
        <v>781.80700000000002</v>
      </c>
    </row>
    <row r="87" spans="1:3" x14ac:dyDescent="0.3">
      <c r="A87" t="s">
        <v>1392</v>
      </c>
      <c r="B87" s="1">
        <v>8.1836900000000004</v>
      </c>
      <c r="C87" s="10" t="s">
        <v>1342</v>
      </c>
    </row>
    <row r="88" spans="1:3" x14ac:dyDescent="0.3">
      <c r="A88" t="s">
        <v>1393</v>
      </c>
      <c r="B88" s="1" t="s">
        <v>1342</v>
      </c>
      <c r="C88" s="10">
        <v>7.3734099999999998</v>
      </c>
    </row>
    <row r="89" spans="1:3" x14ac:dyDescent="0.3">
      <c r="A89" t="s">
        <v>1394</v>
      </c>
      <c r="B89" s="1">
        <v>102.435</v>
      </c>
      <c r="C89" s="10">
        <v>512.10400000000004</v>
      </c>
    </row>
    <row r="90" spans="1:3" x14ac:dyDescent="0.3">
      <c r="A90" t="s">
        <v>12</v>
      </c>
      <c r="B90" s="1">
        <v>255.14699999999999</v>
      </c>
      <c r="C90" s="10">
        <v>879.05799999999999</v>
      </c>
    </row>
    <row r="91" spans="1:3" x14ac:dyDescent="0.3">
      <c r="A91" t="s">
        <v>1395</v>
      </c>
      <c r="B91" s="1">
        <v>50.088799999999999</v>
      </c>
      <c r="C91" s="10">
        <v>691.44399999999996</v>
      </c>
    </row>
    <row r="92" spans="1:3" x14ac:dyDescent="0.3">
      <c r="A92" t="s">
        <v>1396</v>
      </c>
      <c r="B92" s="1">
        <v>147.70699999999999</v>
      </c>
      <c r="C92" s="1">
        <v>851.62300000000005</v>
      </c>
    </row>
    <row r="93" spans="1:3" x14ac:dyDescent="0.3">
      <c r="A93" t="s">
        <v>1397</v>
      </c>
      <c r="B93" s="1">
        <v>13.1271</v>
      </c>
      <c r="C93" s="10" t="s">
        <v>1342</v>
      </c>
    </row>
    <row r="94" spans="1:3" x14ac:dyDescent="0.3">
      <c r="A94" t="s">
        <v>1398</v>
      </c>
      <c r="B94" s="1">
        <v>7.7816200000000002</v>
      </c>
      <c r="C94" s="10" t="s">
        <v>1342</v>
      </c>
    </row>
    <row r="95" spans="1:3" x14ac:dyDescent="0.3">
      <c r="A95" t="s">
        <v>1399</v>
      </c>
      <c r="B95" s="1">
        <v>264.05700000000002</v>
      </c>
      <c r="C95" s="10">
        <v>1295.3399999999999</v>
      </c>
    </row>
    <row r="96" spans="1:3" x14ac:dyDescent="0.3">
      <c r="A96" t="s">
        <v>1400</v>
      </c>
      <c r="B96" s="1">
        <v>28.1204</v>
      </c>
      <c r="C96" s="10">
        <v>375.06799999999998</v>
      </c>
    </row>
    <row r="98" spans="1:5" x14ac:dyDescent="0.3">
      <c r="A98" s="25" t="s">
        <v>115</v>
      </c>
      <c r="B98" s="11" t="s">
        <v>1543</v>
      </c>
      <c r="C98" s="11" t="s">
        <v>702</v>
      </c>
    </row>
    <row r="99" spans="1:5" x14ac:dyDescent="0.3">
      <c r="A99" t="s">
        <v>1401</v>
      </c>
      <c r="B99" s="1">
        <v>4.0680500000000004</v>
      </c>
      <c r="C99" s="1" t="s">
        <v>1342</v>
      </c>
      <c r="D99" s="26"/>
      <c r="E99" s="26"/>
    </row>
    <row r="100" spans="1:5" x14ac:dyDescent="0.3">
      <c r="A100" t="s">
        <v>1402</v>
      </c>
      <c r="B100" s="1">
        <v>4.5417899999999998</v>
      </c>
      <c r="C100" s="1" t="s">
        <v>1342</v>
      </c>
      <c r="D100" s="26"/>
      <c r="E100" s="26"/>
    </row>
    <row r="101" spans="1:5" x14ac:dyDescent="0.3">
      <c r="A101" t="s">
        <v>30</v>
      </c>
      <c r="B101" s="1">
        <v>4.8816600000000001</v>
      </c>
      <c r="C101" s="1" t="s">
        <v>1342</v>
      </c>
      <c r="D101" s="26"/>
      <c r="E101" s="26"/>
    </row>
    <row r="102" spans="1:5" x14ac:dyDescent="0.3">
      <c r="A102" t="s">
        <v>22</v>
      </c>
      <c r="B102" s="1">
        <v>110.095</v>
      </c>
      <c r="C102" s="1">
        <v>34.468699999999998</v>
      </c>
      <c r="D102" s="26"/>
      <c r="E102" s="26"/>
    </row>
    <row r="103" spans="1:5" x14ac:dyDescent="0.3">
      <c r="A103" t="s">
        <v>1403</v>
      </c>
      <c r="B103" s="1" t="s">
        <v>1342</v>
      </c>
      <c r="C103" s="1">
        <v>8.4626099999999997</v>
      </c>
    </row>
    <row r="104" spans="1:5" x14ac:dyDescent="0.3">
      <c r="A104" t="s">
        <v>1404</v>
      </c>
      <c r="B104" s="1" t="s">
        <v>1342</v>
      </c>
      <c r="C104" s="1">
        <v>3.4855999999999998</v>
      </c>
    </row>
    <row r="105" spans="1:5" x14ac:dyDescent="0.3">
      <c r="A105" t="s">
        <v>1405</v>
      </c>
      <c r="B105" s="1" t="s">
        <v>1342</v>
      </c>
      <c r="C105" s="1">
        <v>3.4855999999999998</v>
      </c>
    </row>
    <row r="106" spans="1:5" x14ac:dyDescent="0.3">
      <c r="A106" t="s">
        <v>1406</v>
      </c>
      <c r="B106" s="1" t="s">
        <v>1342</v>
      </c>
      <c r="C106" s="1">
        <v>8.4715500000000006</v>
      </c>
    </row>
    <row r="107" spans="1:5" x14ac:dyDescent="0.3">
      <c r="A107" t="s">
        <v>1407</v>
      </c>
      <c r="B107" s="1" t="s">
        <v>1342</v>
      </c>
      <c r="C107" s="1">
        <v>3.4855999999999998</v>
      </c>
    </row>
    <row r="108" spans="1:5" x14ac:dyDescent="0.3">
      <c r="A108" t="s">
        <v>1408</v>
      </c>
      <c r="B108" s="1" t="s">
        <v>1342</v>
      </c>
      <c r="C108" s="1">
        <v>5.8741000000000003</v>
      </c>
    </row>
    <row r="109" spans="1:5" x14ac:dyDescent="0.3">
      <c r="A109" t="s">
        <v>1409</v>
      </c>
      <c r="B109" s="1">
        <v>7.15252</v>
      </c>
      <c r="C109" s="1" t="s">
        <v>1342</v>
      </c>
      <c r="D109" s="26"/>
      <c r="E109" s="26"/>
    </row>
    <row r="110" spans="1:5" x14ac:dyDescent="0.3">
      <c r="A110" t="s">
        <v>1410</v>
      </c>
      <c r="B110" s="1" t="s">
        <v>1342</v>
      </c>
      <c r="C110" s="1">
        <v>4.4440799999999996</v>
      </c>
    </row>
    <row r="111" spans="1:5" x14ac:dyDescent="0.3">
      <c r="A111" t="s">
        <v>1411</v>
      </c>
      <c r="B111" s="1" t="s">
        <v>1342</v>
      </c>
      <c r="C111" s="1">
        <v>8.3742699999999992</v>
      </c>
    </row>
    <row r="112" spans="1:5" x14ac:dyDescent="0.3">
      <c r="A112" t="s">
        <v>1412</v>
      </c>
      <c r="B112" s="1" t="s">
        <v>1342</v>
      </c>
      <c r="C112" s="1">
        <v>13.1678</v>
      </c>
    </row>
    <row r="113" spans="1:5" x14ac:dyDescent="0.3">
      <c r="A113" t="s">
        <v>562</v>
      </c>
      <c r="B113" s="1">
        <v>4.7539400000000001</v>
      </c>
      <c r="C113" s="1">
        <v>13.846500000000001</v>
      </c>
      <c r="D113" s="26"/>
      <c r="E113" s="26"/>
    </row>
    <row r="114" spans="1:5" x14ac:dyDescent="0.3">
      <c r="A114" t="s">
        <v>1413</v>
      </c>
      <c r="B114" s="1">
        <v>4.36496</v>
      </c>
      <c r="C114" s="1">
        <v>13.555099999999999</v>
      </c>
      <c r="D114" s="26"/>
      <c r="E114" s="26"/>
    </row>
    <row r="115" spans="1:5" x14ac:dyDescent="0.3">
      <c r="A115" t="s">
        <v>1414</v>
      </c>
      <c r="B115" s="1" t="s">
        <v>1342</v>
      </c>
      <c r="C115" s="1">
        <v>6.3690899999999999</v>
      </c>
    </row>
    <row r="116" spans="1:5" x14ac:dyDescent="0.3">
      <c r="A116" t="s">
        <v>1415</v>
      </c>
      <c r="B116" s="1" t="s">
        <v>1342</v>
      </c>
      <c r="C116" s="1">
        <v>3.7575599999999998</v>
      </c>
    </row>
    <row r="117" spans="1:5" x14ac:dyDescent="0.3">
      <c r="A117" t="s">
        <v>1416</v>
      </c>
      <c r="B117" s="1" t="s">
        <v>1342</v>
      </c>
      <c r="C117" s="1">
        <v>4.4665900000000001</v>
      </c>
    </row>
    <row r="118" spans="1:5" x14ac:dyDescent="0.3">
      <c r="A118" t="s">
        <v>1417</v>
      </c>
      <c r="B118" s="1">
        <v>4.0961999999999996</v>
      </c>
      <c r="C118" s="1" t="s">
        <v>1342</v>
      </c>
      <c r="D118" s="26"/>
      <c r="E118" s="26"/>
    </row>
    <row r="119" spans="1:5" x14ac:dyDescent="0.3">
      <c r="A119" t="s">
        <v>1418</v>
      </c>
      <c r="B119" s="1" t="s">
        <v>1342</v>
      </c>
      <c r="C119" s="1">
        <v>5.1496700000000004</v>
      </c>
    </row>
    <row r="120" spans="1:5" x14ac:dyDescent="0.3">
      <c r="A120" t="s">
        <v>1419</v>
      </c>
      <c r="B120" s="1">
        <v>756.40099999999995</v>
      </c>
      <c r="C120" s="1">
        <v>896.68299999999999</v>
      </c>
      <c r="D120" s="26"/>
      <c r="E120" s="26"/>
    </row>
    <row r="121" spans="1:5" x14ac:dyDescent="0.3">
      <c r="A121" t="s">
        <v>1420</v>
      </c>
      <c r="B121" s="1">
        <v>4.44367</v>
      </c>
      <c r="C121" s="1">
        <v>5.0051600000000001</v>
      </c>
      <c r="D121" s="26"/>
      <c r="E121" s="26"/>
    </row>
    <row r="122" spans="1:5" x14ac:dyDescent="0.3">
      <c r="A122" t="s">
        <v>1391</v>
      </c>
      <c r="B122" s="1" t="s">
        <v>1342</v>
      </c>
      <c r="C122" s="1">
        <v>10.456799999999999</v>
      </c>
    </row>
    <row r="123" spans="1:5" x14ac:dyDescent="0.3">
      <c r="A123" t="s">
        <v>1421</v>
      </c>
      <c r="B123" s="1">
        <v>6.46272</v>
      </c>
      <c r="C123" s="1">
        <v>4.9216600000000001</v>
      </c>
      <c r="D123" s="26"/>
      <c r="E123" s="26"/>
    </row>
    <row r="124" spans="1:5" x14ac:dyDescent="0.3">
      <c r="A124" t="s">
        <v>1422</v>
      </c>
      <c r="B124" s="1">
        <v>13.296200000000001</v>
      </c>
      <c r="C124" s="1">
        <v>14.595700000000001</v>
      </c>
      <c r="D124" s="26"/>
      <c r="E124" s="26"/>
    </row>
    <row r="125" spans="1:5" x14ac:dyDescent="0.3">
      <c r="A125" t="s">
        <v>1423</v>
      </c>
      <c r="B125" s="1" t="s">
        <v>1342</v>
      </c>
      <c r="C125" s="1">
        <v>4.6474599999999997</v>
      </c>
      <c r="E125" s="26"/>
    </row>
    <row r="126" spans="1:5" x14ac:dyDescent="0.3">
      <c r="A126" t="s">
        <v>212</v>
      </c>
      <c r="B126" s="1" t="s">
        <v>1342</v>
      </c>
      <c r="C126" s="1">
        <v>4.8044799999999999</v>
      </c>
      <c r="E126" s="26"/>
    </row>
    <row r="127" spans="1:5" x14ac:dyDescent="0.3">
      <c r="A127" t="s">
        <v>1424</v>
      </c>
      <c r="B127" s="1">
        <v>5.0089300000000003</v>
      </c>
      <c r="C127" s="1">
        <v>7.7094899999999997</v>
      </c>
      <c r="D127" s="26"/>
      <c r="E127" s="26"/>
    </row>
    <row r="128" spans="1:5" x14ac:dyDescent="0.3">
      <c r="A128" t="s">
        <v>471</v>
      </c>
      <c r="B128" s="1">
        <v>11.463100000000001</v>
      </c>
      <c r="C128" s="1">
        <v>6.9295900000000001</v>
      </c>
      <c r="D128" s="26"/>
      <c r="E128" s="26"/>
    </row>
    <row r="129" spans="1:5" x14ac:dyDescent="0.3">
      <c r="A129" t="s">
        <v>1394</v>
      </c>
      <c r="B129" s="1">
        <v>4.2447499999999998</v>
      </c>
      <c r="C129" s="1">
        <v>6.4759700000000002</v>
      </c>
      <c r="D129" s="26"/>
      <c r="E129" s="26"/>
    </row>
    <row r="130" spans="1:5" x14ac:dyDescent="0.3">
      <c r="A130" t="s">
        <v>12</v>
      </c>
      <c r="B130" s="1" t="s">
        <v>1342</v>
      </c>
      <c r="C130" s="1">
        <v>13.555099999999999</v>
      </c>
      <c r="E130" s="26"/>
    </row>
    <row r="131" spans="1:5" x14ac:dyDescent="0.3">
      <c r="A131" t="s">
        <v>1425</v>
      </c>
      <c r="B131" s="1" t="s">
        <v>1342</v>
      </c>
      <c r="C131" s="1">
        <v>4.6474599999999997</v>
      </c>
    </row>
    <row r="132" spans="1:5" x14ac:dyDescent="0.3">
      <c r="A132" t="s">
        <v>1426</v>
      </c>
      <c r="B132" s="1" t="s">
        <v>1342</v>
      </c>
      <c r="C132" s="1">
        <v>7.3584899999999998</v>
      </c>
    </row>
    <row r="133" spans="1:5" x14ac:dyDescent="0.3">
      <c r="A133" t="s">
        <v>1427</v>
      </c>
      <c r="B133" s="1">
        <v>5.1182299999999996</v>
      </c>
      <c r="C133" s="1" t="s">
        <v>1342</v>
      </c>
      <c r="D133" s="26"/>
    </row>
    <row r="134" spans="1:5" x14ac:dyDescent="0.3">
      <c r="A134" t="s">
        <v>1428</v>
      </c>
      <c r="B134" s="1" t="s">
        <v>1342</v>
      </c>
      <c r="C134" s="1">
        <v>4.2601800000000001</v>
      </c>
    </row>
    <row r="135" spans="1:5" x14ac:dyDescent="0.3">
      <c r="A135" t="s">
        <v>1429</v>
      </c>
      <c r="B135" s="1" t="s">
        <v>1342</v>
      </c>
      <c r="C135" s="1">
        <v>28.659400000000002</v>
      </c>
    </row>
    <row r="136" spans="1:5" x14ac:dyDescent="0.3">
      <c r="A136" t="s">
        <v>1371</v>
      </c>
      <c r="B136" s="1" t="s">
        <v>1342</v>
      </c>
      <c r="C136" s="1">
        <v>3.4855999999999998</v>
      </c>
    </row>
    <row r="137" spans="1:5" x14ac:dyDescent="0.3">
      <c r="A137" t="s">
        <v>888</v>
      </c>
      <c r="B137" s="1">
        <v>5.3045799999999996</v>
      </c>
      <c r="C137" s="1" t="s">
        <v>1342</v>
      </c>
      <c r="D137" s="26"/>
    </row>
    <row r="138" spans="1:5" x14ac:dyDescent="0.3">
      <c r="A138" t="s">
        <v>1430</v>
      </c>
      <c r="B138" s="1" t="s">
        <v>1342</v>
      </c>
      <c r="C138" s="1">
        <v>6.1966200000000002</v>
      </c>
    </row>
    <row r="139" spans="1:5" x14ac:dyDescent="0.3">
      <c r="A139" t="s">
        <v>1431</v>
      </c>
      <c r="B139" s="1" t="s">
        <v>1342</v>
      </c>
      <c r="C139" s="1">
        <v>3.2503099999999998</v>
      </c>
    </row>
    <row r="140" spans="1:5" x14ac:dyDescent="0.3">
      <c r="A140" t="s">
        <v>125</v>
      </c>
      <c r="B140" s="1" t="s">
        <v>1342</v>
      </c>
      <c r="C140" s="1">
        <v>5.42204</v>
      </c>
    </row>
    <row r="141" spans="1:5" x14ac:dyDescent="0.3">
      <c r="A141" t="s">
        <v>1432</v>
      </c>
      <c r="B141" s="1" t="s">
        <v>1342</v>
      </c>
      <c r="C141" s="1">
        <v>5.19625</v>
      </c>
    </row>
    <row r="142" spans="1:5" x14ac:dyDescent="0.3">
      <c r="A142" t="s">
        <v>368</v>
      </c>
      <c r="B142" s="1">
        <v>4.32552</v>
      </c>
      <c r="C142" s="1" t="s">
        <v>1342</v>
      </c>
      <c r="D142" s="26"/>
    </row>
    <row r="144" spans="1:5" x14ac:dyDescent="0.3">
      <c r="A144" s="25" t="s">
        <v>861</v>
      </c>
      <c r="B144" s="11" t="s">
        <v>1543</v>
      </c>
      <c r="C144" s="11" t="s">
        <v>702</v>
      </c>
    </row>
    <row r="145" spans="1:3" x14ac:dyDescent="0.3">
      <c r="A145" t="s">
        <v>1433</v>
      </c>
      <c r="B145" s="1" t="s">
        <v>1342</v>
      </c>
      <c r="C145" s="1">
        <v>204.50399999999999</v>
      </c>
    </row>
    <row r="146" spans="1:3" x14ac:dyDescent="0.3">
      <c r="A146" t="s">
        <v>1434</v>
      </c>
      <c r="B146" s="1" t="s">
        <v>1342</v>
      </c>
      <c r="C146" s="1">
        <v>5.0544200000000004</v>
      </c>
    </row>
    <row r="147" spans="1:3" x14ac:dyDescent="0.3">
      <c r="A147" t="s">
        <v>1435</v>
      </c>
      <c r="B147" s="1" t="s">
        <v>1342</v>
      </c>
      <c r="C147" s="1">
        <v>16.403300000000002</v>
      </c>
    </row>
    <row r="148" spans="1:3" x14ac:dyDescent="0.3">
      <c r="A148" t="s">
        <v>1436</v>
      </c>
      <c r="B148" s="1" t="s">
        <v>1342</v>
      </c>
      <c r="C148" s="1">
        <v>10.1088</v>
      </c>
    </row>
    <row r="149" spans="1:3" x14ac:dyDescent="0.3">
      <c r="A149" t="s">
        <v>1437</v>
      </c>
      <c r="B149" s="1" t="s">
        <v>1342</v>
      </c>
      <c r="C149" s="1">
        <v>7.30687</v>
      </c>
    </row>
    <row r="150" spans="1:3" x14ac:dyDescent="0.3">
      <c r="A150" t="s">
        <v>1438</v>
      </c>
      <c r="B150" s="1" t="s">
        <v>1342</v>
      </c>
      <c r="C150" s="1">
        <v>11.9648</v>
      </c>
    </row>
    <row r="151" spans="1:3" x14ac:dyDescent="0.3">
      <c r="A151" t="s">
        <v>1439</v>
      </c>
      <c r="B151" s="1" t="s">
        <v>1342</v>
      </c>
      <c r="C151" s="1">
        <v>17.444800000000001</v>
      </c>
    </row>
    <row r="152" spans="1:3" x14ac:dyDescent="0.3">
      <c r="A152" t="s">
        <v>1440</v>
      </c>
      <c r="B152" s="1" t="s">
        <v>1342</v>
      </c>
      <c r="C152" s="1">
        <v>13.676</v>
      </c>
    </row>
    <row r="153" spans="1:3" x14ac:dyDescent="0.3">
      <c r="A153" t="s">
        <v>1441</v>
      </c>
      <c r="B153" s="1" t="s">
        <v>1342</v>
      </c>
      <c r="C153" s="1">
        <v>23.068000000000001</v>
      </c>
    </row>
    <row r="154" spans="1:3" x14ac:dyDescent="0.3">
      <c r="A154" t="s">
        <v>1442</v>
      </c>
      <c r="B154" s="1" t="s">
        <v>1342</v>
      </c>
      <c r="C154" s="1">
        <v>15.0623</v>
      </c>
    </row>
    <row r="155" spans="1:3" x14ac:dyDescent="0.3">
      <c r="A155" t="s">
        <v>1443</v>
      </c>
      <c r="B155" s="1" t="s">
        <v>1342</v>
      </c>
      <c r="C155" s="1">
        <v>18.860700000000001</v>
      </c>
    </row>
    <row r="156" spans="1:3" x14ac:dyDescent="0.3">
      <c r="A156" t="s">
        <v>622</v>
      </c>
      <c r="B156" s="1" t="s">
        <v>1342</v>
      </c>
      <c r="C156" s="1">
        <v>24.202400000000001</v>
      </c>
    </row>
    <row r="157" spans="1:3" x14ac:dyDescent="0.3">
      <c r="A157" t="s">
        <v>1444</v>
      </c>
      <c r="B157" s="1" t="s">
        <v>1342</v>
      </c>
      <c r="C157" s="1">
        <v>10.6282</v>
      </c>
    </row>
    <row r="158" spans="1:3" x14ac:dyDescent="0.3">
      <c r="A158" t="s">
        <v>1445</v>
      </c>
      <c r="B158" s="1" t="s">
        <v>1342</v>
      </c>
      <c r="C158" s="1">
        <v>16.0581</v>
      </c>
    </row>
    <row r="159" spans="1:3" x14ac:dyDescent="0.3">
      <c r="A159" t="s">
        <v>1446</v>
      </c>
      <c r="B159" s="1" t="s">
        <v>1342</v>
      </c>
      <c r="C159" s="1">
        <v>8.1706199999999995</v>
      </c>
    </row>
    <row r="160" spans="1:3" x14ac:dyDescent="0.3">
      <c r="A160" t="s">
        <v>1447</v>
      </c>
      <c r="B160" s="1" t="s">
        <v>1342</v>
      </c>
      <c r="C160" s="1">
        <v>72.542199999999994</v>
      </c>
    </row>
    <row r="161" spans="1:5" x14ac:dyDescent="0.3">
      <c r="A161" t="s">
        <v>1448</v>
      </c>
      <c r="B161" s="1" t="s">
        <v>1342</v>
      </c>
      <c r="C161" s="1">
        <v>10.8537</v>
      </c>
    </row>
    <row r="162" spans="1:5" x14ac:dyDescent="0.3">
      <c r="A162" t="s">
        <v>1449</v>
      </c>
      <c r="B162" s="1" t="s">
        <v>1342</v>
      </c>
      <c r="C162" s="1">
        <v>5.6675500000000003</v>
      </c>
    </row>
    <row r="163" spans="1:5" x14ac:dyDescent="0.3">
      <c r="A163" t="s">
        <v>1450</v>
      </c>
      <c r="B163" s="1" t="s">
        <v>1342</v>
      </c>
      <c r="C163" s="1">
        <v>11.445</v>
      </c>
    </row>
    <row r="164" spans="1:5" x14ac:dyDescent="0.3">
      <c r="A164" t="s">
        <v>855</v>
      </c>
      <c r="B164" s="1" t="s">
        <v>1342</v>
      </c>
      <c r="C164" s="1">
        <v>10.8226</v>
      </c>
    </row>
    <row r="165" spans="1:5" x14ac:dyDescent="0.3">
      <c r="A165" t="s">
        <v>737</v>
      </c>
      <c r="B165" s="1" t="s">
        <v>1342</v>
      </c>
      <c r="C165" s="1">
        <v>38.780500000000004</v>
      </c>
    </row>
    <row r="166" spans="1:5" x14ac:dyDescent="0.3">
      <c r="A166" t="s">
        <v>391</v>
      </c>
      <c r="B166" s="1" t="s">
        <v>1342</v>
      </c>
      <c r="C166" s="1">
        <v>27.634899999999998</v>
      </c>
    </row>
    <row r="167" spans="1:5" x14ac:dyDescent="0.3">
      <c r="A167" t="s">
        <v>1416</v>
      </c>
      <c r="B167" s="1" t="s">
        <v>1342</v>
      </c>
      <c r="C167" s="1">
        <v>11.6271</v>
      </c>
    </row>
    <row r="168" spans="1:5" x14ac:dyDescent="0.3">
      <c r="A168" t="s">
        <v>1451</v>
      </c>
      <c r="B168" s="1" t="s">
        <v>1342</v>
      </c>
      <c r="C168" s="1">
        <v>21.721599999999999</v>
      </c>
    </row>
    <row r="169" spans="1:5" x14ac:dyDescent="0.3">
      <c r="A169" t="s">
        <v>1452</v>
      </c>
      <c r="B169" s="1" t="s">
        <v>1342</v>
      </c>
      <c r="C169" s="1">
        <v>4.6076100000000002</v>
      </c>
    </row>
    <row r="170" spans="1:5" x14ac:dyDescent="0.3">
      <c r="A170" t="s">
        <v>1385</v>
      </c>
      <c r="B170" s="1" t="s">
        <v>1342</v>
      </c>
      <c r="C170" s="1">
        <v>9.1913599999999995</v>
      </c>
    </row>
    <row r="171" spans="1:5" x14ac:dyDescent="0.3">
      <c r="A171" t="s">
        <v>1453</v>
      </c>
      <c r="B171" s="1">
        <v>9.3934200000000008</v>
      </c>
      <c r="C171" s="1">
        <v>1297.01</v>
      </c>
      <c r="D171" s="26"/>
      <c r="E171" s="26"/>
    </row>
    <row r="172" spans="1:5" x14ac:dyDescent="0.3">
      <c r="A172" t="s">
        <v>1454</v>
      </c>
      <c r="B172" s="1">
        <v>12.0707</v>
      </c>
      <c r="C172" s="1">
        <v>1557.57</v>
      </c>
      <c r="D172" s="26"/>
      <c r="E172" s="26"/>
    </row>
    <row r="173" spans="1:5" x14ac:dyDescent="0.3">
      <c r="A173" t="s">
        <v>1455</v>
      </c>
      <c r="B173" s="1" t="s">
        <v>1342</v>
      </c>
      <c r="C173" s="1">
        <v>17.175899999999999</v>
      </c>
    </row>
    <row r="174" spans="1:5" x14ac:dyDescent="0.3">
      <c r="A174" t="s">
        <v>1456</v>
      </c>
      <c r="B174" s="1" t="s">
        <v>1342</v>
      </c>
      <c r="C174" s="1">
        <v>35.863100000000003</v>
      </c>
    </row>
    <row r="175" spans="1:5" x14ac:dyDescent="0.3">
      <c r="A175" t="s">
        <v>1457</v>
      </c>
      <c r="B175" s="1" t="s">
        <v>1342</v>
      </c>
      <c r="C175" s="1">
        <v>9.7810500000000005</v>
      </c>
    </row>
    <row r="176" spans="1:5" x14ac:dyDescent="0.3">
      <c r="A176" t="s">
        <v>1458</v>
      </c>
      <c r="B176" s="1" t="s">
        <v>1342</v>
      </c>
      <c r="C176" s="1">
        <v>11.1532</v>
      </c>
    </row>
    <row r="177" spans="1:3" x14ac:dyDescent="0.3">
      <c r="A177" t="s">
        <v>1459</v>
      </c>
      <c r="B177" s="1" t="s">
        <v>1342</v>
      </c>
      <c r="C177" s="1">
        <v>45.251800000000003</v>
      </c>
    </row>
    <row r="178" spans="1:3" x14ac:dyDescent="0.3">
      <c r="A178" t="s">
        <v>1460</v>
      </c>
      <c r="B178" s="1" t="s">
        <v>1342</v>
      </c>
      <c r="C178" s="1">
        <v>16.103999999999999</v>
      </c>
    </row>
    <row r="179" spans="1:3" x14ac:dyDescent="0.3">
      <c r="A179" t="s">
        <v>866</v>
      </c>
      <c r="B179" s="1" t="s">
        <v>1342</v>
      </c>
      <c r="C179" s="1">
        <v>11.020200000000001</v>
      </c>
    </row>
    <row r="180" spans="1:3" x14ac:dyDescent="0.3">
      <c r="A180" t="s">
        <v>1461</v>
      </c>
      <c r="B180" s="1" t="s">
        <v>1342</v>
      </c>
      <c r="C180" s="1">
        <v>21.063300000000002</v>
      </c>
    </row>
    <row r="181" spans="1:3" x14ac:dyDescent="0.3">
      <c r="A181" t="s">
        <v>1462</v>
      </c>
      <c r="B181" s="1" t="s">
        <v>1342</v>
      </c>
      <c r="C181" s="1">
        <v>6.3628799999999996</v>
      </c>
    </row>
    <row r="182" spans="1:3" x14ac:dyDescent="0.3">
      <c r="A182" t="s">
        <v>1463</v>
      </c>
      <c r="B182" s="1" t="s">
        <v>1342</v>
      </c>
      <c r="C182" s="1">
        <v>3.9085100000000002</v>
      </c>
    </row>
    <row r="183" spans="1:3" x14ac:dyDescent="0.3">
      <c r="A183" t="s">
        <v>1464</v>
      </c>
      <c r="B183" s="1" t="s">
        <v>1342</v>
      </c>
      <c r="C183" s="1">
        <v>7.6390000000000002</v>
      </c>
    </row>
    <row r="184" spans="1:3" x14ac:dyDescent="0.3">
      <c r="A184" t="s">
        <v>1465</v>
      </c>
      <c r="B184" s="1" t="s">
        <v>1342</v>
      </c>
      <c r="C184" s="1">
        <v>8.5409100000000002</v>
      </c>
    </row>
    <row r="185" spans="1:3" x14ac:dyDescent="0.3">
      <c r="A185" t="s">
        <v>1466</v>
      </c>
      <c r="B185" s="1" t="s">
        <v>1342</v>
      </c>
      <c r="C185" s="1">
        <v>52.219499999999996</v>
      </c>
    </row>
    <row r="186" spans="1:3" x14ac:dyDescent="0.3">
      <c r="A186" t="s">
        <v>874</v>
      </c>
      <c r="B186" s="1" t="s">
        <v>1342</v>
      </c>
      <c r="C186" s="1">
        <v>5.6738200000000001</v>
      </c>
    </row>
    <row r="187" spans="1:3" x14ac:dyDescent="0.3">
      <c r="A187" t="s">
        <v>1467</v>
      </c>
      <c r="B187" s="1" t="s">
        <v>1342</v>
      </c>
      <c r="C187" s="1">
        <v>128.173</v>
      </c>
    </row>
    <row r="188" spans="1:3" x14ac:dyDescent="0.3">
      <c r="A188" t="s">
        <v>1468</v>
      </c>
      <c r="B188" s="1" t="s">
        <v>1342</v>
      </c>
      <c r="C188" s="1">
        <v>15.5908</v>
      </c>
    </row>
    <row r="189" spans="1:3" x14ac:dyDescent="0.3">
      <c r="A189" t="s">
        <v>1469</v>
      </c>
      <c r="B189" s="1" t="s">
        <v>1342</v>
      </c>
      <c r="C189" s="1">
        <v>80.771299999999997</v>
      </c>
    </row>
    <row r="190" spans="1:3" x14ac:dyDescent="0.3">
      <c r="A190" t="s">
        <v>1470</v>
      </c>
      <c r="B190" s="1" t="s">
        <v>1342</v>
      </c>
      <c r="C190" s="1">
        <v>114.613</v>
      </c>
    </row>
    <row r="191" spans="1:3" x14ac:dyDescent="0.3">
      <c r="A191" t="s">
        <v>878</v>
      </c>
      <c r="B191" s="1" t="s">
        <v>1342</v>
      </c>
      <c r="C191" s="1">
        <v>27.8568</v>
      </c>
    </row>
    <row r="192" spans="1:3" x14ac:dyDescent="0.3">
      <c r="A192" t="s">
        <v>1471</v>
      </c>
      <c r="B192" s="1" t="s">
        <v>1342</v>
      </c>
      <c r="C192" s="1">
        <v>34.209499999999998</v>
      </c>
    </row>
    <row r="193" spans="1:5" x14ac:dyDescent="0.3">
      <c r="A193" t="s">
        <v>1472</v>
      </c>
      <c r="B193" s="1" t="s">
        <v>1342</v>
      </c>
      <c r="C193" s="1">
        <v>8.23855</v>
      </c>
    </row>
    <row r="194" spans="1:5" x14ac:dyDescent="0.3">
      <c r="A194" t="s">
        <v>1473</v>
      </c>
      <c r="B194" s="1">
        <v>8.9811399999999999</v>
      </c>
      <c r="C194" s="1">
        <v>1634.44</v>
      </c>
      <c r="D194" s="26"/>
      <c r="E194" s="26"/>
    </row>
    <row r="195" spans="1:5" x14ac:dyDescent="0.3">
      <c r="A195" t="s">
        <v>1474</v>
      </c>
      <c r="B195" s="1" t="s">
        <v>1342</v>
      </c>
      <c r="C195" s="1">
        <v>21.721599999999999</v>
      </c>
    </row>
    <row r="196" spans="1:5" x14ac:dyDescent="0.3">
      <c r="A196" t="s">
        <v>1475</v>
      </c>
      <c r="B196" s="1" t="s">
        <v>1342</v>
      </c>
      <c r="C196" s="1">
        <v>26.313800000000001</v>
      </c>
    </row>
    <row r="197" spans="1:5" x14ac:dyDescent="0.3">
      <c r="A197" t="s">
        <v>1476</v>
      </c>
      <c r="B197" s="1" t="s">
        <v>1342</v>
      </c>
      <c r="C197" s="1">
        <v>70.175899999999999</v>
      </c>
    </row>
    <row r="198" spans="1:5" x14ac:dyDescent="0.3">
      <c r="A198" t="s">
        <v>1477</v>
      </c>
      <c r="B198" s="1" t="s">
        <v>1342</v>
      </c>
      <c r="C198" s="1">
        <v>5.4213199999999997</v>
      </c>
    </row>
    <row r="199" spans="1:5" x14ac:dyDescent="0.3">
      <c r="A199" t="s">
        <v>1478</v>
      </c>
      <c r="B199" s="1" t="s">
        <v>1342</v>
      </c>
      <c r="C199" s="1">
        <v>305.26900000000001</v>
      </c>
    </row>
    <row r="200" spans="1:5" x14ac:dyDescent="0.3">
      <c r="A200" t="s">
        <v>1479</v>
      </c>
      <c r="B200" s="1" t="s">
        <v>1342</v>
      </c>
      <c r="C200" s="1">
        <v>15.4682</v>
      </c>
    </row>
    <row r="201" spans="1:5" x14ac:dyDescent="0.3">
      <c r="A201" t="s">
        <v>1480</v>
      </c>
      <c r="B201" s="1" t="s">
        <v>1342</v>
      </c>
      <c r="C201" s="1">
        <v>6.6794399999999996</v>
      </c>
    </row>
    <row r="202" spans="1:5" x14ac:dyDescent="0.3">
      <c r="A202" t="s">
        <v>1481</v>
      </c>
      <c r="B202" s="1" t="s">
        <v>1342</v>
      </c>
      <c r="C202" s="1">
        <v>58.128599999999999</v>
      </c>
    </row>
    <row r="203" spans="1:5" x14ac:dyDescent="0.3">
      <c r="A203" t="s">
        <v>1482</v>
      </c>
      <c r="B203" s="1" t="s">
        <v>1342</v>
      </c>
      <c r="C203" s="1">
        <v>6.3248699999999998</v>
      </c>
    </row>
    <row r="204" spans="1:5" x14ac:dyDescent="0.3">
      <c r="A204" t="s">
        <v>1483</v>
      </c>
      <c r="B204" s="1" t="s">
        <v>1342</v>
      </c>
      <c r="C204" s="1">
        <v>4.1326999999999998</v>
      </c>
    </row>
    <row r="205" spans="1:5" x14ac:dyDescent="0.3">
      <c r="A205" t="s">
        <v>1484</v>
      </c>
      <c r="B205" s="1" t="s">
        <v>1342</v>
      </c>
      <c r="C205" s="1">
        <v>7.6040400000000004</v>
      </c>
    </row>
    <row r="206" spans="1:5" x14ac:dyDescent="0.3">
      <c r="A206" t="s">
        <v>1431</v>
      </c>
      <c r="B206" s="1" t="s">
        <v>1342</v>
      </c>
      <c r="C206" s="1">
        <v>7.4388500000000004</v>
      </c>
    </row>
    <row r="207" spans="1:5" x14ac:dyDescent="0.3">
      <c r="A207" t="s">
        <v>1485</v>
      </c>
      <c r="B207" s="1" t="s">
        <v>1342</v>
      </c>
      <c r="C207" s="1">
        <v>5.7225000000000001</v>
      </c>
    </row>
    <row r="208" spans="1:5" x14ac:dyDescent="0.3">
      <c r="A208" t="s">
        <v>1486</v>
      </c>
      <c r="B208" s="1" t="s">
        <v>1342</v>
      </c>
      <c r="C208" s="1">
        <v>62.255400000000002</v>
      </c>
    </row>
    <row r="209" spans="1:3" x14ac:dyDescent="0.3">
      <c r="A209" t="s">
        <v>1487</v>
      </c>
      <c r="B209" s="1" t="s">
        <v>1342</v>
      </c>
      <c r="C209" s="1">
        <v>146.67699999999999</v>
      </c>
    </row>
    <row r="210" spans="1:3" x14ac:dyDescent="0.3">
      <c r="A210" t="s">
        <v>1488</v>
      </c>
      <c r="B210" s="1" t="s">
        <v>1342</v>
      </c>
      <c r="C210" s="1">
        <v>14.061999999999999</v>
      </c>
    </row>
    <row r="211" spans="1:3" x14ac:dyDescent="0.3">
      <c r="A211" t="s">
        <v>1489</v>
      </c>
      <c r="B211" s="1" t="s">
        <v>1342</v>
      </c>
      <c r="C211" s="1">
        <v>10.2403</v>
      </c>
    </row>
    <row r="212" spans="1:3" x14ac:dyDescent="0.3">
      <c r="A212" t="s">
        <v>1490</v>
      </c>
      <c r="B212" s="1" t="s">
        <v>1342</v>
      </c>
      <c r="C212" s="1">
        <v>7.8307900000000004</v>
      </c>
    </row>
    <row r="213" spans="1:3" x14ac:dyDescent="0.3">
      <c r="A213" t="s">
        <v>559</v>
      </c>
      <c r="B213" s="1" t="s">
        <v>1342</v>
      </c>
      <c r="C213" s="1">
        <v>5.2732400000000004</v>
      </c>
    </row>
    <row r="214" spans="1:3" x14ac:dyDescent="0.3">
      <c r="A214" t="s">
        <v>1491</v>
      </c>
      <c r="B214" s="1" t="s">
        <v>1342</v>
      </c>
      <c r="C214" s="1">
        <v>46.606699999999996</v>
      </c>
    </row>
    <row r="215" spans="1:3" x14ac:dyDescent="0.3">
      <c r="A215" t="s">
        <v>1492</v>
      </c>
      <c r="B215" s="1" t="s">
        <v>1342</v>
      </c>
      <c r="C215" s="1">
        <v>7.3524700000000003</v>
      </c>
    </row>
    <row r="216" spans="1:3" x14ac:dyDescent="0.3">
      <c r="A216" t="s">
        <v>1493</v>
      </c>
      <c r="B216" s="1" t="s">
        <v>1342</v>
      </c>
      <c r="C216" s="1">
        <v>6.6794399999999996</v>
      </c>
    </row>
    <row r="217" spans="1:3" x14ac:dyDescent="0.3">
      <c r="A217" t="s">
        <v>1494</v>
      </c>
      <c r="B217" s="1" t="s">
        <v>1342</v>
      </c>
      <c r="C217" s="1">
        <v>6.0236799999999997</v>
      </c>
    </row>
    <row r="218" spans="1:3" x14ac:dyDescent="0.3">
      <c r="A218" t="s">
        <v>1495</v>
      </c>
      <c r="B218" s="1" t="s">
        <v>1342</v>
      </c>
      <c r="C218" s="1">
        <v>10.5465</v>
      </c>
    </row>
    <row r="219" spans="1:3" x14ac:dyDescent="0.3">
      <c r="A219" t="s">
        <v>1496</v>
      </c>
      <c r="B219" s="1" t="s">
        <v>1342</v>
      </c>
      <c r="C219" s="1">
        <v>4.2185899999999998</v>
      </c>
    </row>
    <row r="220" spans="1:3" x14ac:dyDescent="0.3">
      <c r="A220" t="s">
        <v>1497</v>
      </c>
      <c r="B220" s="1" t="s">
        <v>1342</v>
      </c>
      <c r="C220" s="1">
        <v>14.350300000000001</v>
      </c>
    </row>
    <row r="221" spans="1:3" x14ac:dyDescent="0.3">
      <c r="A221" t="s">
        <v>438</v>
      </c>
      <c r="B221" s="1" t="s">
        <v>1342</v>
      </c>
      <c r="C221" s="1">
        <v>72.028499999999994</v>
      </c>
    </row>
    <row r="222" spans="1:3" x14ac:dyDescent="0.3">
      <c r="A222" t="s">
        <v>522</v>
      </c>
      <c r="B222" s="1" t="s">
        <v>1342</v>
      </c>
      <c r="C222" s="1">
        <v>8.1239799999999995</v>
      </c>
    </row>
    <row r="223" spans="1:3" x14ac:dyDescent="0.3">
      <c r="A223" t="s">
        <v>1498</v>
      </c>
      <c r="B223" s="1" t="s">
        <v>1342</v>
      </c>
      <c r="C223" s="1">
        <v>13.435499999999999</v>
      </c>
    </row>
    <row r="225" spans="1:5" x14ac:dyDescent="0.3">
      <c r="A225" s="25" t="s">
        <v>49</v>
      </c>
      <c r="B225" s="11" t="s">
        <v>1543</v>
      </c>
      <c r="C225" s="11" t="s">
        <v>702</v>
      </c>
    </row>
    <row r="226" spans="1:5" x14ac:dyDescent="0.3">
      <c r="A226" t="s">
        <v>1499</v>
      </c>
      <c r="B226" s="1" t="s">
        <v>1342</v>
      </c>
      <c r="C226" s="1">
        <v>3.117</v>
      </c>
    </row>
    <row r="227" spans="1:5" x14ac:dyDescent="0.3">
      <c r="A227" t="s">
        <v>49</v>
      </c>
      <c r="B227" s="1">
        <v>190.334</v>
      </c>
      <c r="C227" s="1">
        <v>19.114000000000001</v>
      </c>
    </row>
    <row r="228" spans="1:5" x14ac:dyDescent="0.3">
      <c r="A228" t="s">
        <v>163</v>
      </c>
      <c r="B228" s="1" t="s">
        <v>1342</v>
      </c>
      <c r="C228" s="1">
        <v>7.4548199999999998</v>
      </c>
    </row>
    <row r="229" spans="1:5" x14ac:dyDescent="0.3">
      <c r="A229" t="s">
        <v>415</v>
      </c>
      <c r="B229" s="1">
        <v>3.7175199999999999</v>
      </c>
      <c r="C229" s="1" t="s">
        <v>1342</v>
      </c>
    </row>
    <row r="230" spans="1:5" x14ac:dyDescent="0.3">
      <c r="A230" t="s">
        <v>1500</v>
      </c>
      <c r="B230" s="1">
        <v>4.0928800000000001</v>
      </c>
      <c r="C230" s="1">
        <v>5.5166000000000004</v>
      </c>
    </row>
    <row r="231" spans="1:5" x14ac:dyDescent="0.3">
      <c r="A231" t="s">
        <v>45</v>
      </c>
      <c r="B231" s="1">
        <v>76.383899999999997</v>
      </c>
      <c r="C231" s="1">
        <v>10.8466</v>
      </c>
    </row>
    <row r="232" spans="1:5" x14ac:dyDescent="0.3">
      <c r="A232" t="s">
        <v>1501</v>
      </c>
      <c r="B232" s="1">
        <v>2.3620299999999999</v>
      </c>
      <c r="C232" s="1">
        <v>6.516</v>
      </c>
    </row>
    <row r="233" spans="1:5" x14ac:dyDescent="0.3">
      <c r="A233" t="s">
        <v>1489</v>
      </c>
      <c r="B233" s="1">
        <v>244.65899999999999</v>
      </c>
      <c r="C233" s="1">
        <v>14.3551</v>
      </c>
    </row>
    <row r="234" spans="1:5" x14ac:dyDescent="0.3">
      <c r="A234" t="s">
        <v>40</v>
      </c>
      <c r="B234" s="1">
        <v>130.44999999999999</v>
      </c>
      <c r="C234" s="1">
        <v>14.279500000000001</v>
      </c>
    </row>
    <row r="235" spans="1:5" x14ac:dyDescent="0.3">
      <c r="A235" t="s">
        <v>1502</v>
      </c>
      <c r="B235" s="1">
        <v>8.20627</v>
      </c>
      <c r="C235" s="1">
        <v>11.226800000000001</v>
      </c>
    </row>
    <row r="236" spans="1:5" x14ac:dyDescent="0.3">
      <c r="A236" t="s">
        <v>1503</v>
      </c>
      <c r="B236" s="1" t="s">
        <v>1342</v>
      </c>
      <c r="C236" s="1">
        <v>6.0368199999999996</v>
      </c>
    </row>
    <row r="238" spans="1:5" x14ac:dyDescent="0.3">
      <c r="A238" s="25" t="s">
        <v>19</v>
      </c>
      <c r="B238" s="11" t="s">
        <v>1543</v>
      </c>
      <c r="C238" s="11" t="s">
        <v>702</v>
      </c>
    </row>
    <row r="239" spans="1:5" x14ac:dyDescent="0.3">
      <c r="A239" t="s">
        <v>1504</v>
      </c>
      <c r="B239" s="1" t="s">
        <v>1342</v>
      </c>
      <c r="C239" s="1">
        <v>10.1454</v>
      </c>
      <c r="D239" s="26"/>
      <c r="E239" s="26"/>
    </row>
    <row r="240" spans="1:5" x14ac:dyDescent="0.3">
      <c r="A240" t="s">
        <v>1505</v>
      </c>
      <c r="B240" s="1" t="s">
        <v>1342</v>
      </c>
      <c r="C240" s="1">
        <v>23.6571</v>
      </c>
      <c r="D240" s="26"/>
      <c r="E240" s="26"/>
    </row>
    <row r="241" spans="1:5" x14ac:dyDescent="0.3">
      <c r="A241" t="s">
        <v>22</v>
      </c>
      <c r="B241" s="1" t="s">
        <v>1342</v>
      </c>
      <c r="C241" s="1">
        <v>239.2</v>
      </c>
      <c r="D241" s="26"/>
      <c r="E241" s="26"/>
    </row>
    <row r="242" spans="1:5" x14ac:dyDescent="0.3">
      <c r="A242" t="s">
        <v>1506</v>
      </c>
      <c r="B242" s="1" t="s">
        <v>1342</v>
      </c>
      <c r="C242" s="1">
        <v>19.751799999999999</v>
      </c>
      <c r="D242" s="26"/>
      <c r="E242" s="26"/>
    </row>
    <row r="243" spans="1:5" x14ac:dyDescent="0.3">
      <c r="A243" t="s">
        <v>1507</v>
      </c>
      <c r="B243" s="1" t="s">
        <v>1342</v>
      </c>
      <c r="C243" s="1">
        <v>22.319900000000001</v>
      </c>
      <c r="D243" s="26"/>
      <c r="E243" s="26"/>
    </row>
    <row r="244" spans="1:5" x14ac:dyDescent="0.3">
      <c r="A244" t="s">
        <v>1508</v>
      </c>
      <c r="B244" s="1" t="s">
        <v>1342</v>
      </c>
      <c r="C244" s="1">
        <v>752.78899999999999</v>
      </c>
      <c r="D244" s="26"/>
      <c r="E244" s="26"/>
    </row>
    <row r="245" spans="1:5" x14ac:dyDescent="0.3">
      <c r="A245" t="s">
        <v>1509</v>
      </c>
      <c r="B245" s="1" t="s">
        <v>1342</v>
      </c>
      <c r="C245" s="1">
        <v>8.2467199999999998</v>
      </c>
      <c r="D245" s="26"/>
      <c r="E245" s="26"/>
    </row>
    <row r="246" spans="1:5" x14ac:dyDescent="0.3">
      <c r="A246" t="s">
        <v>1510</v>
      </c>
      <c r="B246" s="1" t="s">
        <v>1342</v>
      </c>
      <c r="C246" s="1">
        <v>20.2761</v>
      </c>
      <c r="D246" s="26"/>
      <c r="E246" s="26"/>
    </row>
    <row r="247" spans="1:5" x14ac:dyDescent="0.3">
      <c r="A247" t="s">
        <v>1511</v>
      </c>
      <c r="B247" s="1" t="s">
        <v>1342</v>
      </c>
      <c r="C247" s="1">
        <v>145.06299999999999</v>
      </c>
    </row>
    <row r="248" spans="1:5" x14ac:dyDescent="0.3">
      <c r="A248" t="s">
        <v>24</v>
      </c>
      <c r="B248" s="1" t="s">
        <v>1342</v>
      </c>
      <c r="C248" s="1">
        <v>939.46299999999997</v>
      </c>
    </row>
    <row r="249" spans="1:5" x14ac:dyDescent="0.3">
      <c r="A249" t="s">
        <v>1512</v>
      </c>
      <c r="B249" s="1" t="s">
        <v>1342</v>
      </c>
      <c r="C249" s="1">
        <v>478.91</v>
      </c>
    </row>
    <row r="250" spans="1:5" x14ac:dyDescent="0.3">
      <c r="A250" t="s">
        <v>1513</v>
      </c>
      <c r="B250" s="1" t="s">
        <v>1342</v>
      </c>
      <c r="C250" s="1">
        <v>29.468</v>
      </c>
    </row>
    <row r="251" spans="1:5" x14ac:dyDescent="0.3">
      <c r="A251" t="s">
        <v>1514</v>
      </c>
      <c r="B251" s="1">
        <v>95.678600000000003</v>
      </c>
      <c r="C251" s="1">
        <v>2524.6799999999998</v>
      </c>
    </row>
    <row r="252" spans="1:5" x14ac:dyDescent="0.3">
      <c r="A252" t="s">
        <v>1515</v>
      </c>
      <c r="B252" s="1" t="s">
        <v>1342</v>
      </c>
      <c r="C252" s="1">
        <v>823.95399999999995</v>
      </c>
    </row>
    <row r="253" spans="1:5" x14ac:dyDescent="0.3">
      <c r="A253" t="s">
        <v>1516</v>
      </c>
      <c r="B253" s="1" t="s">
        <v>1342</v>
      </c>
      <c r="C253" s="1">
        <v>7.2955100000000002</v>
      </c>
    </row>
    <row r="254" spans="1:5" x14ac:dyDescent="0.3">
      <c r="A254" t="s">
        <v>1517</v>
      </c>
      <c r="B254" s="1" t="s">
        <v>1342</v>
      </c>
      <c r="C254" s="1">
        <v>13.2843</v>
      </c>
    </row>
    <row r="255" spans="1:5" x14ac:dyDescent="0.3">
      <c r="A255" t="s">
        <v>1518</v>
      </c>
      <c r="B255" s="1" t="s">
        <v>1342</v>
      </c>
      <c r="C255" s="1">
        <v>73.046999999999997</v>
      </c>
    </row>
    <row r="256" spans="1:5" x14ac:dyDescent="0.3">
      <c r="A256" t="s">
        <v>1519</v>
      </c>
      <c r="B256" s="1" t="s">
        <v>1342</v>
      </c>
      <c r="C256" s="1">
        <v>7.9319300000000004</v>
      </c>
    </row>
    <row r="257" spans="1:3" x14ac:dyDescent="0.3">
      <c r="A257" t="s">
        <v>1520</v>
      </c>
      <c r="B257" s="1" t="s">
        <v>1342</v>
      </c>
      <c r="C257" s="1">
        <v>639.44600000000003</v>
      </c>
    </row>
    <row r="258" spans="1:3" x14ac:dyDescent="0.3">
      <c r="A258" t="s">
        <v>1521</v>
      </c>
      <c r="B258" s="1" t="s">
        <v>1342</v>
      </c>
      <c r="C258" s="1">
        <v>137.38800000000001</v>
      </c>
    </row>
    <row r="259" spans="1:3" x14ac:dyDescent="0.3">
      <c r="A259" t="s">
        <v>1522</v>
      </c>
      <c r="B259" s="1" t="s">
        <v>1342</v>
      </c>
      <c r="C259" s="1">
        <v>11.3</v>
      </c>
    </row>
    <row r="260" spans="1:3" x14ac:dyDescent="0.3">
      <c r="A260" t="s">
        <v>1523</v>
      </c>
      <c r="B260" s="1" t="s">
        <v>1342</v>
      </c>
      <c r="C260" s="1">
        <v>22.748100000000001</v>
      </c>
    </row>
    <row r="261" spans="1:3" x14ac:dyDescent="0.3">
      <c r="A261" t="s">
        <v>1524</v>
      </c>
      <c r="B261" s="1" t="s">
        <v>1342</v>
      </c>
      <c r="C261" s="1">
        <v>12.2826</v>
      </c>
    </row>
    <row r="262" spans="1:3" x14ac:dyDescent="0.3">
      <c r="A262" t="s">
        <v>1525</v>
      </c>
      <c r="B262" s="1" t="s">
        <v>1342</v>
      </c>
      <c r="C262" s="1">
        <v>14.1372</v>
      </c>
    </row>
    <row r="263" spans="1:3" x14ac:dyDescent="0.3">
      <c r="A263" t="s">
        <v>1485</v>
      </c>
      <c r="B263" s="1" t="s">
        <v>1342</v>
      </c>
      <c r="C263" s="1">
        <v>56.853299999999997</v>
      </c>
    </row>
    <row r="264" spans="1:3" x14ac:dyDescent="0.3">
      <c r="A264" t="s">
        <v>20</v>
      </c>
      <c r="B264" s="1">
        <v>40.152999999999999</v>
      </c>
      <c r="C264" s="1">
        <v>2836.29</v>
      </c>
    </row>
    <row r="265" spans="1:3" x14ac:dyDescent="0.3">
      <c r="A265" t="s">
        <v>1526</v>
      </c>
      <c r="B265" s="1" t="s">
        <v>1342</v>
      </c>
      <c r="C265" s="1">
        <v>5.2750300000000001</v>
      </c>
    </row>
    <row r="266" spans="1:3" x14ac:dyDescent="0.3">
      <c r="A266" t="s">
        <v>1527</v>
      </c>
      <c r="B266" s="1" t="s">
        <v>1342</v>
      </c>
      <c r="C266" s="1">
        <v>22.827200000000001</v>
      </c>
    </row>
    <row r="268" spans="1:3" x14ac:dyDescent="0.3">
      <c r="A268" s="25" t="s">
        <v>566</v>
      </c>
      <c r="B268" s="11" t="s">
        <v>1543</v>
      </c>
      <c r="C268" s="11" t="s">
        <v>702</v>
      </c>
    </row>
    <row r="269" spans="1:3" x14ac:dyDescent="0.3">
      <c r="A269" t="s">
        <v>1528</v>
      </c>
      <c r="B269" s="1" t="s">
        <v>1342</v>
      </c>
      <c r="C269" s="1">
        <v>4.6707900000000002</v>
      </c>
    </row>
    <row r="270" spans="1:3" x14ac:dyDescent="0.3">
      <c r="A270" t="s">
        <v>1529</v>
      </c>
      <c r="B270" s="1" t="s">
        <v>1342</v>
      </c>
      <c r="C270" s="1">
        <v>8.2531099999999995</v>
      </c>
    </row>
    <row r="271" spans="1:3" x14ac:dyDescent="0.3">
      <c r="A271" t="s">
        <v>1530</v>
      </c>
      <c r="B271" s="1" t="s">
        <v>1342</v>
      </c>
      <c r="C271" s="1">
        <v>10.3696</v>
      </c>
    </row>
    <row r="272" spans="1:3" x14ac:dyDescent="0.3">
      <c r="A272" t="s">
        <v>505</v>
      </c>
      <c r="B272" s="1">
        <v>27.3032</v>
      </c>
      <c r="C272" s="1" t="s">
        <v>1342</v>
      </c>
    </row>
    <row r="273" spans="1:3" x14ac:dyDescent="0.3">
      <c r="A273" t="s">
        <v>1531</v>
      </c>
      <c r="B273" s="1" t="s">
        <v>1342</v>
      </c>
      <c r="C273" s="1">
        <v>5.6925499999999998</v>
      </c>
    </row>
    <row r="274" spans="1:3" x14ac:dyDescent="0.3">
      <c r="A274" t="s">
        <v>1532</v>
      </c>
      <c r="B274" s="1">
        <v>5.1370399999999998</v>
      </c>
      <c r="C274" s="1">
        <v>34.344799999999999</v>
      </c>
    </row>
    <row r="275" spans="1:3" x14ac:dyDescent="0.3">
      <c r="A275" t="s">
        <v>1533</v>
      </c>
      <c r="B275" s="1" t="s">
        <v>1342</v>
      </c>
      <c r="C275" s="1">
        <v>7.6873899999999997</v>
      </c>
    </row>
    <row r="276" spans="1:3" x14ac:dyDescent="0.3">
      <c r="A276" t="s">
        <v>1534</v>
      </c>
      <c r="B276" s="1">
        <v>9.8666300000000007</v>
      </c>
      <c r="C276" s="1">
        <v>61.9146</v>
      </c>
    </row>
    <row r="277" spans="1:3" x14ac:dyDescent="0.3">
      <c r="A277" t="s">
        <v>1517</v>
      </c>
      <c r="B277" s="1">
        <v>6.3938100000000002</v>
      </c>
      <c r="C277" s="1">
        <v>42.866199999999999</v>
      </c>
    </row>
    <row r="278" spans="1:3" x14ac:dyDescent="0.3">
      <c r="A278" t="s">
        <v>1535</v>
      </c>
      <c r="B278" s="1">
        <v>11.2843</v>
      </c>
      <c r="C278" s="1">
        <v>70.811300000000003</v>
      </c>
    </row>
    <row r="279" spans="1:3" x14ac:dyDescent="0.3">
      <c r="A279" t="s">
        <v>1536</v>
      </c>
      <c r="B279" s="1" t="s">
        <v>1342</v>
      </c>
      <c r="C279" s="1">
        <v>26.4998</v>
      </c>
    </row>
    <row r="280" spans="1:3" x14ac:dyDescent="0.3">
      <c r="A280" t="s">
        <v>1537</v>
      </c>
      <c r="B280" s="1" t="s">
        <v>1342</v>
      </c>
      <c r="C280" s="1">
        <v>10.3748</v>
      </c>
    </row>
    <row r="281" spans="1:3" x14ac:dyDescent="0.3">
      <c r="A281" t="s">
        <v>1538</v>
      </c>
      <c r="B281" s="1">
        <v>20.1492</v>
      </c>
      <c r="C281" s="1">
        <v>53.390599999999999</v>
      </c>
    </row>
    <row r="283" spans="1:3" x14ac:dyDescent="0.3">
      <c r="A283" s="25" t="s">
        <v>765</v>
      </c>
      <c r="B283" s="11" t="s">
        <v>1543</v>
      </c>
      <c r="C283" s="11" t="s">
        <v>702</v>
      </c>
    </row>
    <row r="284" spans="1:3" x14ac:dyDescent="0.3">
      <c r="A284" t="s">
        <v>706</v>
      </c>
      <c r="B284" s="1">
        <v>19.814599999999999</v>
      </c>
      <c r="C284" s="1">
        <v>114.1</v>
      </c>
    </row>
    <row r="285" spans="1:3" x14ac:dyDescent="0.3">
      <c r="A285" t="s">
        <v>710</v>
      </c>
      <c r="B285" s="1">
        <v>17.096499999999999</v>
      </c>
      <c r="C285" s="1">
        <v>115.55200000000001</v>
      </c>
    </row>
    <row r="286" spans="1:3" x14ac:dyDescent="0.3">
      <c r="A286" t="s">
        <v>1353</v>
      </c>
      <c r="B286" s="1">
        <v>10.023099999999999</v>
      </c>
      <c r="C286" s="1">
        <v>24.374199999999998</v>
      </c>
    </row>
    <row r="287" spans="1:3" x14ac:dyDescent="0.3">
      <c r="A287" t="s">
        <v>1539</v>
      </c>
      <c r="B287" s="1">
        <v>7.8232799999999996</v>
      </c>
      <c r="C287" s="1">
        <v>18.322700000000001</v>
      </c>
    </row>
    <row r="288" spans="1:3" x14ac:dyDescent="0.3">
      <c r="A288" t="s">
        <v>712</v>
      </c>
      <c r="B288" s="1">
        <v>348.52199999999999</v>
      </c>
      <c r="C288" s="1">
        <v>512.9</v>
      </c>
    </row>
    <row r="289" spans="1:3" x14ac:dyDescent="0.3">
      <c r="A289" t="s">
        <v>1540</v>
      </c>
      <c r="B289" s="1">
        <v>117.14</v>
      </c>
      <c r="C289" s="1">
        <v>552.476</v>
      </c>
    </row>
    <row r="290" spans="1:3" x14ac:dyDescent="0.3">
      <c r="A290" t="s">
        <v>718</v>
      </c>
      <c r="B290" s="1">
        <v>362.798</v>
      </c>
      <c r="C290" s="1">
        <v>859.19500000000005</v>
      </c>
    </row>
    <row r="291" spans="1:3" x14ac:dyDescent="0.3">
      <c r="A291" t="s">
        <v>721</v>
      </c>
      <c r="B291" s="1">
        <v>271.95800000000003</v>
      </c>
      <c r="C291" s="1">
        <v>623.51400000000001</v>
      </c>
    </row>
    <row r="292" spans="1:3" x14ac:dyDescent="0.3">
      <c r="A292" t="s">
        <v>1541</v>
      </c>
      <c r="B292" s="1">
        <v>6.6562000000000001</v>
      </c>
      <c r="C292" s="1">
        <v>7.2285700000000004</v>
      </c>
    </row>
    <row r="293" spans="1:3" x14ac:dyDescent="0.3">
      <c r="A293" t="s">
        <v>726</v>
      </c>
      <c r="B293" s="1">
        <v>74.265100000000004</v>
      </c>
      <c r="C293" s="1">
        <v>465.35300000000001</v>
      </c>
    </row>
    <row r="294" spans="1:3" x14ac:dyDescent="0.3">
      <c r="A294" t="s">
        <v>1542</v>
      </c>
      <c r="B294" s="1">
        <v>187.59700000000001</v>
      </c>
      <c r="C294" s="1">
        <v>469.13</v>
      </c>
    </row>
    <row r="295" spans="1:3" x14ac:dyDescent="0.3">
      <c r="A295" t="s">
        <v>732</v>
      </c>
      <c r="B295" s="1">
        <v>349.45100000000002</v>
      </c>
      <c r="C295" s="1">
        <v>438.53100000000001</v>
      </c>
    </row>
    <row r="296" spans="1:3" x14ac:dyDescent="0.3">
      <c r="A296" t="s">
        <v>735</v>
      </c>
      <c r="B296" s="1">
        <v>6.5049799999999998</v>
      </c>
      <c r="C296" s="1">
        <v>143.08099999999999</v>
      </c>
    </row>
    <row r="297" spans="1:3" x14ac:dyDescent="0.3">
      <c r="A297" t="s">
        <v>741</v>
      </c>
      <c r="B297" s="1">
        <v>42.4437</v>
      </c>
      <c r="C297" s="1">
        <v>418.15499999999997</v>
      </c>
    </row>
    <row r="298" spans="1:3" x14ac:dyDescent="0.3">
      <c r="A298" t="s">
        <v>744</v>
      </c>
      <c r="B298" s="1">
        <v>9.5855099999999993</v>
      </c>
      <c r="C298" s="1">
        <v>159.46</v>
      </c>
    </row>
    <row r="299" spans="1:3" x14ac:dyDescent="0.3">
      <c r="A299" t="s">
        <v>746</v>
      </c>
      <c r="B299" s="1">
        <v>218.95</v>
      </c>
      <c r="C299" s="1">
        <v>815.77300000000002</v>
      </c>
    </row>
    <row r="300" spans="1:3" x14ac:dyDescent="0.3">
      <c r="A300" t="s">
        <v>752</v>
      </c>
      <c r="B300" s="1">
        <v>40.830100000000002</v>
      </c>
      <c r="C300" s="1">
        <v>497.93</v>
      </c>
    </row>
    <row r="301" spans="1:3" x14ac:dyDescent="0.3">
      <c r="A301" t="s">
        <v>523</v>
      </c>
      <c r="B301" s="1">
        <v>12.0106</v>
      </c>
      <c r="C301" s="1">
        <v>37.541699999999999</v>
      </c>
    </row>
    <row r="302" spans="1:3" x14ac:dyDescent="0.3">
      <c r="A302" t="s">
        <v>757</v>
      </c>
      <c r="B302" s="1">
        <v>68.124700000000004</v>
      </c>
      <c r="C302" s="1">
        <v>321.82</v>
      </c>
    </row>
    <row r="303" spans="1:3" x14ac:dyDescent="0.3">
      <c r="A303" t="s">
        <v>765</v>
      </c>
      <c r="B303" s="1">
        <v>684.02</v>
      </c>
      <c r="C303" s="1">
        <v>547.04200000000003</v>
      </c>
    </row>
    <row r="304" spans="1:3" x14ac:dyDescent="0.3">
      <c r="A304" t="s">
        <v>771</v>
      </c>
      <c r="B304" s="1">
        <v>75.965400000000002</v>
      </c>
      <c r="C304" s="1">
        <v>569.60699999999997</v>
      </c>
    </row>
    <row r="305" spans="1:3" x14ac:dyDescent="0.3">
      <c r="A305" t="s">
        <v>774</v>
      </c>
      <c r="B305" s="1">
        <v>99.623800000000003</v>
      </c>
      <c r="C305" s="1">
        <v>701.06500000000005</v>
      </c>
    </row>
    <row r="306" spans="1:3" x14ac:dyDescent="0.3">
      <c r="A306" t="s">
        <v>777</v>
      </c>
      <c r="B306" s="1">
        <v>338.11900000000003</v>
      </c>
      <c r="C306" s="1">
        <v>1017.62</v>
      </c>
    </row>
    <row r="307" spans="1:3" x14ac:dyDescent="0.3">
      <c r="A307" t="s">
        <v>270</v>
      </c>
      <c r="B307" s="1">
        <v>8.0974299999999992</v>
      </c>
      <c r="C307" s="1">
        <v>718.69600000000003</v>
      </c>
    </row>
    <row r="308" spans="1:3" x14ac:dyDescent="0.3">
      <c r="A308" t="s">
        <v>781</v>
      </c>
      <c r="B308" s="1">
        <v>11.247</v>
      </c>
      <c r="C308" s="1">
        <v>154.524</v>
      </c>
    </row>
    <row r="309" spans="1:3" x14ac:dyDescent="0.3">
      <c r="A309" t="s">
        <v>784</v>
      </c>
      <c r="B309" s="1">
        <v>579.10900000000004</v>
      </c>
      <c r="C309" s="1">
        <v>965.21299999999997</v>
      </c>
    </row>
    <row r="310" spans="1:3" x14ac:dyDescent="0.3">
      <c r="A310" t="s">
        <v>793</v>
      </c>
      <c r="B310" s="1">
        <v>8.82118</v>
      </c>
      <c r="C310" s="1">
        <v>107.583</v>
      </c>
    </row>
    <row r="311" spans="1:3" x14ac:dyDescent="0.3">
      <c r="A311" t="s">
        <v>795</v>
      </c>
      <c r="B311" s="1">
        <v>18.881399999999999</v>
      </c>
      <c r="C311" s="1">
        <v>197.625</v>
      </c>
    </row>
    <row r="312" spans="1:3" x14ac:dyDescent="0.3">
      <c r="A312" t="s">
        <v>797</v>
      </c>
      <c r="B312" s="1">
        <v>122.413</v>
      </c>
      <c r="C312" s="1">
        <v>655.13900000000001</v>
      </c>
    </row>
    <row r="313" spans="1:3" x14ac:dyDescent="0.3">
      <c r="A313" t="s">
        <v>799</v>
      </c>
      <c r="B313" s="1">
        <v>105.04900000000001</v>
      </c>
      <c r="C313" s="1">
        <v>350.55399999999997</v>
      </c>
    </row>
    <row r="314" spans="1:3" x14ac:dyDescent="0.3">
      <c r="A314" t="s">
        <v>805</v>
      </c>
      <c r="B314" s="1">
        <v>17.824300000000001</v>
      </c>
      <c r="C314" s="1">
        <v>366.68200000000002</v>
      </c>
    </row>
    <row r="315" spans="1:3" x14ac:dyDescent="0.3">
      <c r="A315" t="s">
        <v>808</v>
      </c>
      <c r="B315" s="1">
        <v>320.142</v>
      </c>
      <c r="C315" s="1">
        <v>972.44600000000003</v>
      </c>
    </row>
    <row r="316" spans="1:3" x14ac:dyDescent="0.3">
      <c r="A316" t="s">
        <v>810</v>
      </c>
      <c r="B316" s="1">
        <v>68.419200000000004</v>
      </c>
      <c r="C316" s="1">
        <v>439.23899999999998</v>
      </c>
    </row>
    <row r="317" spans="1:3" x14ac:dyDescent="0.3">
      <c r="A317" t="s">
        <v>404</v>
      </c>
      <c r="B317" s="1">
        <v>88.255899999999997</v>
      </c>
      <c r="C317" s="1">
        <v>531.31600000000003</v>
      </c>
    </row>
    <row r="318" spans="1:3" x14ac:dyDescent="0.3">
      <c r="A318" t="s">
        <v>814</v>
      </c>
      <c r="B318" s="1">
        <v>491.43299999999999</v>
      </c>
      <c r="C318" s="1">
        <v>674.21799999999996</v>
      </c>
    </row>
    <row r="319" spans="1:3" x14ac:dyDescent="0.3">
      <c r="A319" t="s">
        <v>817</v>
      </c>
      <c r="B319" s="1">
        <v>32.732100000000003</v>
      </c>
      <c r="C319" s="1">
        <v>546.654</v>
      </c>
    </row>
  </sheetData>
  <mergeCells count="1">
    <mergeCell ref="A1:W1"/>
  </mergeCells>
  <conditionalFormatting sqref="A145:A223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0BDF9-28AF-A242-8B69-E588DE42D6AB}">
  <dimension ref="A1:W57"/>
  <sheetViews>
    <sheetView workbookViewId="0">
      <selection activeCell="A2" sqref="A2"/>
    </sheetView>
  </sheetViews>
  <sheetFormatPr defaultColWidth="11.19921875" defaultRowHeight="15.6" x14ac:dyDescent="0.3"/>
  <cols>
    <col min="3" max="3" width="51.5" customWidth="1"/>
    <col min="5" max="6" width="12" bestFit="1" customWidth="1"/>
    <col min="7" max="7" width="10.296875" customWidth="1"/>
    <col min="9" max="9" width="11.796875" customWidth="1"/>
  </cols>
  <sheetData>
    <row r="1" spans="1:23" x14ac:dyDescent="0.3">
      <c r="A1" s="32" t="s">
        <v>185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</row>
    <row r="3" spans="1:23" ht="34.049999999999997" customHeight="1" x14ac:dyDescent="0.3">
      <c r="A3" s="6" t="s">
        <v>699</v>
      </c>
      <c r="B3" s="6" t="s">
        <v>700</v>
      </c>
      <c r="C3" s="6" t="s">
        <v>701</v>
      </c>
      <c r="D3" s="13" t="s">
        <v>702</v>
      </c>
      <c r="E3" s="13" t="s">
        <v>1543</v>
      </c>
      <c r="F3" s="13" t="s">
        <v>703</v>
      </c>
      <c r="G3" s="13" t="s">
        <v>704</v>
      </c>
      <c r="H3" s="13" t="s">
        <v>1736</v>
      </c>
      <c r="I3" s="20" t="s">
        <v>705</v>
      </c>
      <c r="J3" s="6" t="s">
        <v>1543</v>
      </c>
      <c r="K3" s="6" t="s">
        <v>702</v>
      </c>
    </row>
    <row r="4" spans="1:23" x14ac:dyDescent="0.3">
      <c r="A4" t="s">
        <v>706</v>
      </c>
      <c r="B4" t="s">
        <v>707</v>
      </c>
      <c r="C4" t="s">
        <v>708</v>
      </c>
      <c r="D4" s="18" t="s">
        <v>709</v>
      </c>
      <c r="E4" s="18" t="s">
        <v>1737</v>
      </c>
      <c r="F4" s="18" t="s">
        <v>707</v>
      </c>
      <c r="G4" s="18" t="s">
        <v>707</v>
      </c>
      <c r="H4" s="18" t="s">
        <v>1737</v>
      </c>
      <c r="J4">
        <v>19.814599999999999</v>
      </c>
      <c r="K4">
        <v>114.1</v>
      </c>
    </row>
    <row r="5" spans="1:23" x14ac:dyDescent="0.3">
      <c r="A5" t="s">
        <v>1352</v>
      </c>
      <c r="C5" t="s">
        <v>1738</v>
      </c>
      <c r="D5" s="18" t="s">
        <v>707</v>
      </c>
      <c r="E5" s="18"/>
      <c r="F5" s="18"/>
      <c r="G5" s="18"/>
      <c r="H5" s="18" t="s">
        <v>1737</v>
      </c>
    </row>
    <row r="6" spans="1:23" x14ac:dyDescent="0.3">
      <c r="A6" t="s">
        <v>710</v>
      </c>
      <c r="B6" t="s">
        <v>707</v>
      </c>
      <c r="C6" t="s">
        <v>711</v>
      </c>
      <c r="D6" s="18" t="s">
        <v>709</v>
      </c>
      <c r="E6" s="18" t="s">
        <v>1737</v>
      </c>
      <c r="F6" s="18" t="s">
        <v>707</v>
      </c>
      <c r="G6" s="18" t="s">
        <v>707</v>
      </c>
      <c r="H6" s="18"/>
      <c r="J6">
        <v>17.096499999999999</v>
      </c>
      <c r="K6" s="8">
        <v>115.55200000000001</v>
      </c>
    </row>
    <row r="7" spans="1:23" x14ac:dyDescent="0.3">
      <c r="A7" s="8" t="s">
        <v>1353</v>
      </c>
      <c r="D7" s="18"/>
      <c r="E7" s="18" t="s">
        <v>1737</v>
      </c>
      <c r="F7" s="18"/>
      <c r="G7" s="18"/>
      <c r="H7" s="18"/>
      <c r="J7">
        <v>10.023099999999999</v>
      </c>
      <c r="K7">
        <v>24.374199999999998</v>
      </c>
    </row>
    <row r="8" spans="1:23" x14ac:dyDescent="0.3">
      <c r="A8" s="8" t="s">
        <v>1539</v>
      </c>
      <c r="D8" s="18"/>
      <c r="E8" s="18" t="s">
        <v>1737</v>
      </c>
      <c r="F8" s="18"/>
      <c r="G8" s="18"/>
      <c r="H8" s="18"/>
      <c r="J8">
        <v>7.8232799999999996</v>
      </c>
      <c r="K8">
        <v>18.322700000000001</v>
      </c>
    </row>
    <row r="9" spans="1:23" x14ac:dyDescent="0.3">
      <c r="A9" s="8" t="s">
        <v>401</v>
      </c>
      <c r="C9" t="s">
        <v>1739</v>
      </c>
      <c r="D9" s="18" t="s">
        <v>707</v>
      </c>
      <c r="E9" s="18"/>
      <c r="F9" s="18"/>
      <c r="G9" s="18"/>
      <c r="H9" s="18" t="s">
        <v>1737</v>
      </c>
    </row>
    <row r="10" spans="1:23" x14ac:dyDescent="0.3">
      <c r="A10" t="s">
        <v>712</v>
      </c>
      <c r="B10" t="s">
        <v>713</v>
      </c>
      <c r="C10" t="s">
        <v>714</v>
      </c>
      <c r="D10" s="18" t="s">
        <v>709</v>
      </c>
      <c r="E10" s="18" t="s">
        <v>1737</v>
      </c>
      <c r="F10" s="18" t="s">
        <v>709</v>
      </c>
      <c r="G10" s="18" t="s">
        <v>709</v>
      </c>
      <c r="H10" s="18" t="s">
        <v>1737</v>
      </c>
      <c r="I10">
        <v>26</v>
      </c>
      <c r="J10">
        <v>348.52199999999999</v>
      </c>
      <c r="K10">
        <v>512.9</v>
      </c>
    </row>
    <row r="11" spans="1:23" x14ac:dyDescent="0.3">
      <c r="A11" t="s">
        <v>715</v>
      </c>
      <c r="B11" t="s">
        <v>716</v>
      </c>
      <c r="C11" t="s">
        <v>717</v>
      </c>
      <c r="D11" s="18" t="s">
        <v>709</v>
      </c>
      <c r="E11" s="18" t="s">
        <v>1737</v>
      </c>
      <c r="F11" s="18" t="s">
        <v>709</v>
      </c>
      <c r="G11" s="18" t="s">
        <v>709</v>
      </c>
      <c r="H11" s="18" t="s">
        <v>1737</v>
      </c>
      <c r="I11">
        <v>23.2</v>
      </c>
      <c r="J11">
        <v>117.14</v>
      </c>
      <c r="K11">
        <v>552.476</v>
      </c>
    </row>
    <row r="12" spans="1:23" x14ac:dyDescent="0.3">
      <c r="A12" t="s">
        <v>718</v>
      </c>
      <c r="B12" t="s">
        <v>719</v>
      </c>
      <c r="C12" t="s">
        <v>720</v>
      </c>
      <c r="D12" s="18" t="s">
        <v>709</v>
      </c>
      <c r="E12" s="18" t="s">
        <v>1737</v>
      </c>
      <c r="F12" s="18" t="s">
        <v>709</v>
      </c>
      <c r="G12" s="18" t="s">
        <v>709</v>
      </c>
      <c r="H12" s="18" t="s">
        <v>1737</v>
      </c>
      <c r="I12">
        <v>24.2</v>
      </c>
      <c r="J12">
        <v>362.798</v>
      </c>
      <c r="K12">
        <v>859.19500000000005</v>
      </c>
    </row>
    <row r="13" spans="1:23" x14ac:dyDescent="0.3">
      <c r="A13" t="s">
        <v>721</v>
      </c>
      <c r="B13" t="s">
        <v>722</v>
      </c>
      <c r="C13" t="s">
        <v>720</v>
      </c>
      <c r="D13" s="18" t="s">
        <v>709</v>
      </c>
      <c r="E13" s="18" t="s">
        <v>1737</v>
      </c>
      <c r="F13" s="18" t="s">
        <v>709</v>
      </c>
      <c r="G13" s="18" t="s">
        <v>707</v>
      </c>
      <c r="H13" s="18" t="s">
        <v>1737</v>
      </c>
      <c r="I13">
        <v>24.6</v>
      </c>
      <c r="J13">
        <v>271.95800000000003</v>
      </c>
      <c r="K13">
        <v>623.51400000000001</v>
      </c>
    </row>
    <row r="14" spans="1:23" x14ac:dyDescent="0.3">
      <c r="A14" t="s">
        <v>723</v>
      </c>
      <c r="B14" t="s">
        <v>724</v>
      </c>
      <c r="C14" t="s">
        <v>725</v>
      </c>
      <c r="D14" s="18" t="s">
        <v>707</v>
      </c>
      <c r="E14" s="18"/>
      <c r="F14" s="18" t="s">
        <v>709</v>
      </c>
      <c r="G14" s="18" t="s">
        <v>707</v>
      </c>
      <c r="H14" s="18"/>
      <c r="I14">
        <v>21.3</v>
      </c>
    </row>
    <row r="15" spans="1:23" x14ac:dyDescent="0.3">
      <c r="A15" s="8" t="s">
        <v>1541</v>
      </c>
      <c r="D15" s="18"/>
      <c r="E15" s="18" t="s">
        <v>1737</v>
      </c>
      <c r="F15" s="18"/>
      <c r="G15" s="18"/>
      <c r="H15" s="18"/>
      <c r="J15">
        <v>6.6562000000000001</v>
      </c>
      <c r="K15">
        <v>7.2285700000000004</v>
      </c>
    </row>
    <row r="16" spans="1:23" x14ac:dyDescent="0.3">
      <c r="A16" t="s">
        <v>1740</v>
      </c>
      <c r="B16" t="s">
        <v>1741</v>
      </c>
      <c r="C16" t="s">
        <v>1742</v>
      </c>
      <c r="D16" s="18" t="s">
        <v>707</v>
      </c>
      <c r="E16" s="18"/>
      <c r="F16" s="18"/>
      <c r="G16" s="18"/>
      <c r="H16" s="18" t="s">
        <v>1737</v>
      </c>
    </row>
    <row r="17" spans="1:14" x14ac:dyDescent="0.3">
      <c r="A17" t="s">
        <v>726</v>
      </c>
      <c r="B17" t="s">
        <v>727</v>
      </c>
      <c r="C17" t="s">
        <v>728</v>
      </c>
      <c r="D17" s="18" t="s">
        <v>709</v>
      </c>
      <c r="E17" s="18" t="s">
        <v>1737</v>
      </c>
      <c r="F17" s="18" t="s">
        <v>709</v>
      </c>
      <c r="G17" s="18" t="s">
        <v>707</v>
      </c>
      <c r="H17" s="18" t="s">
        <v>1737</v>
      </c>
      <c r="I17">
        <v>22.6</v>
      </c>
      <c r="J17">
        <v>74.265100000000004</v>
      </c>
      <c r="K17" s="7">
        <v>465.35300000000001</v>
      </c>
    </row>
    <row r="18" spans="1:14" x14ac:dyDescent="0.3">
      <c r="A18" t="s">
        <v>729</v>
      </c>
      <c r="B18" t="s">
        <v>730</v>
      </c>
      <c r="C18" t="s">
        <v>731</v>
      </c>
      <c r="D18" s="18" t="s">
        <v>709</v>
      </c>
      <c r="E18" s="18" t="s">
        <v>1737</v>
      </c>
      <c r="F18" s="18" t="s">
        <v>709</v>
      </c>
      <c r="G18" s="18" t="s">
        <v>707</v>
      </c>
      <c r="H18" s="18" t="s">
        <v>1737</v>
      </c>
      <c r="I18">
        <v>24.9</v>
      </c>
      <c r="J18">
        <v>187.59700000000001</v>
      </c>
      <c r="K18">
        <v>469.13</v>
      </c>
    </row>
    <row r="19" spans="1:14" x14ac:dyDescent="0.3">
      <c r="A19" t="s">
        <v>732</v>
      </c>
      <c r="B19" t="s">
        <v>733</v>
      </c>
      <c r="C19" t="s">
        <v>734</v>
      </c>
      <c r="D19" s="18" t="s">
        <v>709</v>
      </c>
      <c r="E19" s="18" t="s">
        <v>1737</v>
      </c>
      <c r="F19" s="18" t="s">
        <v>709</v>
      </c>
      <c r="G19" s="18" t="s">
        <v>707</v>
      </c>
      <c r="H19" s="18" t="s">
        <v>1737</v>
      </c>
      <c r="I19">
        <v>24.9</v>
      </c>
      <c r="J19">
        <v>349.45100000000002</v>
      </c>
      <c r="K19">
        <v>438.53100000000001</v>
      </c>
      <c r="N19" s="21"/>
    </row>
    <row r="20" spans="1:14" x14ac:dyDescent="0.3">
      <c r="A20" t="s">
        <v>735</v>
      </c>
      <c r="B20" t="s">
        <v>707</v>
      </c>
      <c r="C20" t="s">
        <v>736</v>
      </c>
      <c r="D20" s="18" t="s">
        <v>709</v>
      </c>
      <c r="E20" s="18" t="s">
        <v>1737</v>
      </c>
      <c r="F20" s="18" t="s">
        <v>707</v>
      </c>
      <c r="G20" s="18" t="s">
        <v>707</v>
      </c>
      <c r="H20" s="18" t="s">
        <v>1737</v>
      </c>
      <c r="J20">
        <v>6.5049799999999998</v>
      </c>
      <c r="K20">
        <v>143.08099999999999</v>
      </c>
      <c r="N20" s="21"/>
    </row>
    <row r="21" spans="1:14" x14ac:dyDescent="0.3">
      <c r="A21" t="s">
        <v>737</v>
      </c>
      <c r="B21" t="s">
        <v>707</v>
      </c>
      <c r="C21" t="s">
        <v>738</v>
      </c>
      <c r="D21" s="18" t="s">
        <v>707</v>
      </c>
      <c r="E21" s="18"/>
      <c r="F21" s="18" t="s">
        <v>709</v>
      </c>
      <c r="G21" s="18" t="s">
        <v>707</v>
      </c>
      <c r="H21" s="18"/>
      <c r="I21">
        <v>17.2</v>
      </c>
      <c r="N21" s="21"/>
    </row>
    <row r="22" spans="1:14" x14ac:dyDescent="0.3">
      <c r="A22" t="s">
        <v>739</v>
      </c>
      <c r="B22" t="s">
        <v>707</v>
      </c>
      <c r="C22" t="s">
        <v>740</v>
      </c>
      <c r="D22" s="18" t="s">
        <v>707</v>
      </c>
      <c r="E22" s="18"/>
      <c r="F22" s="18" t="s">
        <v>709</v>
      </c>
      <c r="G22" s="18" t="s">
        <v>707</v>
      </c>
      <c r="H22" s="18"/>
      <c r="I22">
        <v>20.100000000000001</v>
      </c>
      <c r="N22" s="21"/>
    </row>
    <row r="23" spans="1:14" x14ac:dyDescent="0.3">
      <c r="A23" t="s">
        <v>741</v>
      </c>
      <c r="B23" t="s">
        <v>742</v>
      </c>
      <c r="C23" t="s">
        <v>743</v>
      </c>
      <c r="D23" s="18" t="s">
        <v>709</v>
      </c>
      <c r="E23" s="18" t="s">
        <v>1737</v>
      </c>
      <c r="F23" s="18" t="s">
        <v>707</v>
      </c>
      <c r="G23" s="18" t="s">
        <v>707</v>
      </c>
      <c r="H23" s="18"/>
      <c r="I23">
        <v>23.8</v>
      </c>
      <c r="J23">
        <v>42.4437</v>
      </c>
      <c r="K23" s="7">
        <v>418.15499999999997</v>
      </c>
    </row>
    <row r="24" spans="1:14" x14ac:dyDescent="0.3">
      <c r="A24" t="s">
        <v>744</v>
      </c>
      <c r="B24" t="s">
        <v>707</v>
      </c>
      <c r="C24" t="s">
        <v>745</v>
      </c>
      <c r="D24" s="18" t="s">
        <v>709</v>
      </c>
      <c r="E24" s="18" t="s">
        <v>1737</v>
      </c>
      <c r="F24" s="18" t="s">
        <v>709</v>
      </c>
      <c r="G24" s="18" t="s">
        <v>707</v>
      </c>
      <c r="H24" s="18"/>
      <c r="I24">
        <v>22.4</v>
      </c>
      <c r="J24">
        <v>9.5855099999999993</v>
      </c>
      <c r="K24">
        <v>159.46</v>
      </c>
    </row>
    <row r="25" spans="1:14" x14ac:dyDescent="0.3">
      <c r="A25" t="s">
        <v>1743</v>
      </c>
      <c r="C25" t="s">
        <v>1744</v>
      </c>
      <c r="D25" s="18" t="s">
        <v>707</v>
      </c>
      <c r="E25" s="18"/>
      <c r="F25" s="18"/>
      <c r="G25" s="18"/>
      <c r="H25" s="18" t="s">
        <v>1737</v>
      </c>
    </row>
    <row r="26" spans="1:14" x14ac:dyDescent="0.3">
      <c r="A26" t="s">
        <v>746</v>
      </c>
      <c r="B26" t="s">
        <v>747</v>
      </c>
      <c r="C26" t="s">
        <v>748</v>
      </c>
      <c r="D26" s="18" t="s">
        <v>709</v>
      </c>
      <c r="E26" s="18" t="s">
        <v>1737</v>
      </c>
      <c r="F26" s="18" t="s">
        <v>709</v>
      </c>
      <c r="G26" s="18" t="s">
        <v>709</v>
      </c>
      <c r="H26" s="18" t="s">
        <v>1737</v>
      </c>
      <c r="I26">
        <v>24.9</v>
      </c>
      <c r="J26">
        <v>218.95</v>
      </c>
      <c r="K26">
        <v>815.77300000000002</v>
      </c>
    </row>
    <row r="27" spans="1:14" x14ac:dyDescent="0.3">
      <c r="A27" t="s">
        <v>749</v>
      </c>
      <c r="B27" t="s">
        <v>750</v>
      </c>
      <c r="C27" t="s">
        <v>751</v>
      </c>
      <c r="D27" s="18" t="s">
        <v>709</v>
      </c>
      <c r="E27" s="18" t="s">
        <v>1737</v>
      </c>
      <c r="F27" s="18" t="s">
        <v>709</v>
      </c>
      <c r="G27" s="18" t="s">
        <v>707</v>
      </c>
      <c r="H27" s="18" t="s">
        <v>1737</v>
      </c>
      <c r="I27">
        <v>22.1</v>
      </c>
      <c r="J27">
        <v>218.95</v>
      </c>
      <c r="K27">
        <v>815.77300000000002</v>
      </c>
    </row>
    <row r="28" spans="1:14" x14ac:dyDescent="0.3">
      <c r="A28" t="s">
        <v>752</v>
      </c>
      <c r="B28" t="s">
        <v>707</v>
      </c>
      <c r="C28" t="s">
        <v>753</v>
      </c>
      <c r="D28" s="18" t="s">
        <v>709</v>
      </c>
      <c r="E28" s="18" t="s">
        <v>1737</v>
      </c>
      <c r="F28" s="18" t="s">
        <v>707</v>
      </c>
      <c r="G28" s="18" t="s">
        <v>707</v>
      </c>
      <c r="H28" s="18"/>
      <c r="I28">
        <v>24.4</v>
      </c>
      <c r="J28">
        <v>40.830100000000002</v>
      </c>
      <c r="K28">
        <v>497.93</v>
      </c>
    </row>
    <row r="29" spans="1:14" x14ac:dyDescent="0.3">
      <c r="A29" t="s">
        <v>523</v>
      </c>
      <c r="B29" t="s">
        <v>707</v>
      </c>
      <c r="C29" t="s">
        <v>754</v>
      </c>
      <c r="D29" s="18" t="s">
        <v>709</v>
      </c>
      <c r="E29" s="18" t="s">
        <v>1737</v>
      </c>
      <c r="F29" s="18" t="s">
        <v>707</v>
      </c>
      <c r="G29" s="18" t="s">
        <v>707</v>
      </c>
      <c r="H29" s="18"/>
      <c r="J29">
        <v>12.0106</v>
      </c>
      <c r="K29">
        <v>37.541699999999999</v>
      </c>
    </row>
    <row r="30" spans="1:14" x14ac:dyDescent="0.3">
      <c r="A30" t="s">
        <v>755</v>
      </c>
      <c r="B30" t="s">
        <v>707</v>
      </c>
      <c r="C30" t="s">
        <v>756</v>
      </c>
      <c r="D30" s="18" t="s">
        <v>707</v>
      </c>
      <c r="E30" s="18"/>
      <c r="F30" s="18" t="s">
        <v>709</v>
      </c>
      <c r="G30" s="18" t="s">
        <v>707</v>
      </c>
      <c r="H30" s="18"/>
      <c r="I30">
        <v>18.5</v>
      </c>
    </row>
    <row r="31" spans="1:14" x14ac:dyDescent="0.3">
      <c r="A31" t="s">
        <v>757</v>
      </c>
      <c r="B31" t="s">
        <v>758</v>
      </c>
      <c r="C31" t="s">
        <v>759</v>
      </c>
      <c r="D31" s="18" t="s">
        <v>709</v>
      </c>
      <c r="E31" s="18" t="s">
        <v>1737</v>
      </c>
      <c r="F31" s="18" t="s">
        <v>709</v>
      </c>
      <c r="G31" s="18" t="s">
        <v>707</v>
      </c>
      <c r="H31" s="18" t="s">
        <v>1737</v>
      </c>
      <c r="I31">
        <v>24.4</v>
      </c>
      <c r="J31">
        <v>68.124700000000004</v>
      </c>
      <c r="K31">
        <v>321.82</v>
      </c>
    </row>
    <row r="32" spans="1:14" x14ac:dyDescent="0.3">
      <c r="A32" t="s">
        <v>760</v>
      </c>
      <c r="B32" t="s">
        <v>761</v>
      </c>
      <c r="C32" t="s">
        <v>762</v>
      </c>
      <c r="D32" s="18" t="s">
        <v>707</v>
      </c>
      <c r="E32" s="18"/>
      <c r="F32" s="18" t="s">
        <v>709</v>
      </c>
      <c r="G32" s="18" t="s">
        <v>709</v>
      </c>
      <c r="H32" s="18"/>
      <c r="I32">
        <v>18.7</v>
      </c>
    </row>
    <row r="33" spans="1:11" x14ac:dyDescent="0.3">
      <c r="A33" t="s">
        <v>763</v>
      </c>
      <c r="B33" t="s">
        <v>707</v>
      </c>
      <c r="C33" t="s">
        <v>764</v>
      </c>
      <c r="D33" s="18" t="s">
        <v>707</v>
      </c>
      <c r="E33" s="18"/>
      <c r="F33" s="18" t="s">
        <v>709</v>
      </c>
      <c r="G33" s="18" t="s">
        <v>707</v>
      </c>
      <c r="H33" s="18"/>
      <c r="I33">
        <v>22.3</v>
      </c>
    </row>
    <row r="34" spans="1:11" x14ac:dyDescent="0.3">
      <c r="A34" t="s">
        <v>765</v>
      </c>
      <c r="B34" t="s">
        <v>766</v>
      </c>
      <c r="C34" t="s">
        <v>767</v>
      </c>
      <c r="D34" s="18" t="s">
        <v>709</v>
      </c>
      <c r="E34" s="18" t="s">
        <v>1737</v>
      </c>
      <c r="F34" s="18" t="s">
        <v>709</v>
      </c>
      <c r="G34" s="18" t="s">
        <v>709</v>
      </c>
      <c r="H34" s="18" t="s">
        <v>1737</v>
      </c>
      <c r="I34">
        <v>23.2</v>
      </c>
      <c r="J34">
        <v>684.02</v>
      </c>
      <c r="K34">
        <v>547.04200000000003</v>
      </c>
    </row>
    <row r="35" spans="1:11" x14ac:dyDescent="0.3">
      <c r="A35" t="s">
        <v>768</v>
      </c>
      <c r="B35" t="s">
        <v>769</v>
      </c>
      <c r="C35" t="s">
        <v>770</v>
      </c>
      <c r="D35" s="18" t="s">
        <v>709</v>
      </c>
      <c r="E35" s="18" t="s">
        <v>1737</v>
      </c>
      <c r="F35" s="18" t="s">
        <v>709</v>
      </c>
      <c r="G35" s="18" t="s">
        <v>709</v>
      </c>
      <c r="H35" s="18" t="s">
        <v>1737</v>
      </c>
      <c r="I35">
        <v>24.3</v>
      </c>
      <c r="J35">
        <v>684.02</v>
      </c>
      <c r="K35">
        <v>547.04200000000003</v>
      </c>
    </row>
    <row r="36" spans="1:11" x14ac:dyDescent="0.3">
      <c r="A36" t="s">
        <v>771</v>
      </c>
      <c r="B36" t="s">
        <v>772</v>
      </c>
      <c r="C36" t="s">
        <v>773</v>
      </c>
      <c r="D36" s="18" t="s">
        <v>709</v>
      </c>
      <c r="E36" s="18" t="s">
        <v>1737</v>
      </c>
      <c r="F36" s="18" t="s">
        <v>709</v>
      </c>
      <c r="G36" s="18" t="s">
        <v>709</v>
      </c>
      <c r="H36" s="18" t="s">
        <v>1737</v>
      </c>
      <c r="I36">
        <v>24.6</v>
      </c>
      <c r="J36">
        <v>75.965400000000002</v>
      </c>
      <c r="K36">
        <v>569.60699999999997</v>
      </c>
    </row>
    <row r="37" spans="1:11" x14ac:dyDescent="0.3">
      <c r="A37" t="s">
        <v>774</v>
      </c>
      <c r="B37" t="s">
        <v>775</v>
      </c>
      <c r="C37" t="s">
        <v>776</v>
      </c>
      <c r="D37" s="18" t="s">
        <v>709</v>
      </c>
      <c r="E37" s="18" t="s">
        <v>1737</v>
      </c>
      <c r="F37" s="18" t="s">
        <v>709</v>
      </c>
      <c r="G37" s="18" t="s">
        <v>709</v>
      </c>
      <c r="H37" s="18" t="s">
        <v>1737</v>
      </c>
      <c r="I37">
        <v>24.7</v>
      </c>
      <c r="J37">
        <v>99.623800000000003</v>
      </c>
      <c r="K37">
        <v>701.06500000000005</v>
      </c>
    </row>
    <row r="38" spans="1:11" x14ac:dyDescent="0.3">
      <c r="A38" t="s">
        <v>777</v>
      </c>
      <c r="B38" t="s">
        <v>778</v>
      </c>
      <c r="C38" t="s">
        <v>779</v>
      </c>
      <c r="D38" s="18" t="s">
        <v>709</v>
      </c>
      <c r="E38" s="18" t="s">
        <v>1737</v>
      </c>
      <c r="F38" s="18" t="s">
        <v>709</v>
      </c>
      <c r="G38" s="18" t="s">
        <v>707</v>
      </c>
      <c r="H38" s="18" t="s">
        <v>1737</v>
      </c>
      <c r="I38">
        <v>24.2</v>
      </c>
      <c r="J38">
        <v>338.11900000000003</v>
      </c>
      <c r="K38">
        <v>1017.62</v>
      </c>
    </row>
    <row r="39" spans="1:11" x14ac:dyDescent="0.3">
      <c r="A39" t="s">
        <v>270</v>
      </c>
      <c r="B39" t="s">
        <v>707</v>
      </c>
      <c r="C39" t="s">
        <v>780</v>
      </c>
      <c r="D39" s="18" t="s">
        <v>709</v>
      </c>
      <c r="E39" s="18" t="s">
        <v>1737</v>
      </c>
      <c r="F39" s="18" t="s">
        <v>709</v>
      </c>
      <c r="G39" s="18" t="s">
        <v>709</v>
      </c>
      <c r="H39" s="18"/>
      <c r="J39">
        <v>8.0974299999999992</v>
      </c>
      <c r="K39">
        <v>718.69600000000003</v>
      </c>
    </row>
    <row r="40" spans="1:11" x14ac:dyDescent="0.3">
      <c r="A40" t="s">
        <v>781</v>
      </c>
      <c r="B40" t="s">
        <v>782</v>
      </c>
      <c r="C40" t="s">
        <v>783</v>
      </c>
      <c r="D40" s="18" t="s">
        <v>709</v>
      </c>
      <c r="E40" s="18" t="s">
        <v>1737</v>
      </c>
      <c r="F40" s="18" t="s">
        <v>709</v>
      </c>
      <c r="G40" s="18" t="s">
        <v>707</v>
      </c>
      <c r="H40" s="18" t="s">
        <v>1737</v>
      </c>
      <c r="I40">
        <v>24</v>
      </c>
      <c r="J40">
        <v>11.247</v>
      </c>
      <c r="K40">
        <v>154.524</v>
      </c>
    </row>
    <row r="41" spans="1:11" x14ac:dyDescent="0.3">
      <c r="A41" t="s">
        <v>784</v>
      </c>
      <c r="B41" t="s">
        <v>785</v>
      </c>
      <c r="C41" t="s">
        <v>786</v>
      </c>
      <c r="D41" s="18" t="s">
        <v>709</v>
      </c>
      <c r="E41" s="18" t="s">
        <v>1737</v>
      </c>
      <c r="F41" s="18" t="s">
        <v>709</v>
      </c>
      <c r="G41" s="18" t="s">
        <v>709</v>
      </c>
      <c r="H41" s="18" t="s">
        <v>1737</v>
      </c>
      <c r="I41">
        <v>25.1</v>
      </c>
      <c r="J41">
        <v>579.10900000000004</v>
      </c>
      <c r="K41">
        <v>965.21299999999997</v>
      </c>
    </row>
    <row r="42" spans="1:11" x14ac:dyDescent="0.3">
      <c r="A42" t="s">
        <v>787</v>
      </c>
      <c r="B42" t="s">
        <v>788</v>
      </c>
      <c r="C42" t="s">
        <v>789</v>
      </c>
      <c r="D42" s="18" t="s">
        <v>707</v>
      </c>
      <c r="E42" s="18"/>
      <c r="F42" s="18" t="s">
        <v>709</v>
      </c>
      <c r="G42" s="18" t="s">
        <v>707</v>
      </c>
      <c r="H42" s="18"/>
      <c r="I42">
        <v>16.5</v>
      </c>
    </row>
    <row r="43" spans="1:11" x14ac:dyDescent="0.3">
      <c r="A43" t="s">
        <v>790</v>
      </c>
      <c r="B43" t="s">
        <v>791</v>
      </c>
      <c r="C43" t="s">
        <v>792</v>
      </c>
      <c r="D43" s="18" t="s">
        <v>707</v>
      </c>
      <c r="E43" s="18"/>
      <c r="F43" s="18" t="s">
        <v>709</v>
      </c>
      <c r="G43" s="18" t="s">
        <v>709</v>
      </c>
      <c r="H43" s="18"/>
      <c r="I43">
        <v>17.7</v>
      </c>
    </row>
    <row r="44" spans="1:11" x14ac:dyDescent="0.3">
      <c r="A44" t="s">
        <v>793</v>
      </c>
      <c r="B44" t="s">
        <v>707</v>
      </c>
      <c r="C44" t="s">
        <v>794</v>
      </c>
      <c r="D44" s="18" t="s">
        <v>709</v>
      </c>
      <c r="E44" s="18" t="s">
        <v>1737</v>
      </c>
      <c r="F44" s="18" t="s">
        <v>707</v>
      </c>
      <c r="G44" s="18" t="s">
        <v>707</v>
      </c>
      <c r="H44" s="18" t="s">
        <v>1737</v>
      </c>
      <c r="I44">
        <v>21.3</v>
      </c>
      <c r="J44">
        <v>8.82118</v>
      </c>
      <c r="K44">
        <v>107.583</v>
      </c>
    </row>
    <row r="45" spans="1:11" x14ac:dyDescent="0.3">
      <c r="A45" t="s">
        <v>795</v>
      </c>
      <c r="B45" t="s">
        <v>707</v>
      </c>
      <c r="C45" t="s">
        <v>796</v>
      </c>
      <c r="D45" s="18" t="s">
        <v>709</v>
      </c>
      <c r="E45" s="18" t="s">
        <v>1737</v>
      </c>
      <c r="F45" s="18" t="s">
        <v>709</v>
      </c>
      <c r="G45" s="18" t="s">
        <v>709</v>
      </c>
      <c r="H45" s="18" t="s">
        <v>1737</v>
      </c>
      <c r="I45">
        <v>23.4</v>
      </c>
      <c r="J45">
        <v>18.881399999999999</v>
      </c>
      <c r="K45">
        <v>197.625</v>
      </c>
    </row>
    <row r="46" spans="1:11" x14ac:dyDescent="0.3">
      <c r="A46" t="s">
        <v>797</v>
      </c>
      <c r="B46" t="s">
        <v>707</v>
      </c>
      <c r="C46" t="s">
        <v>798</v>
      </c>
      <c r="D46" s="18" t="s">
        <v>709</v>
      </c>
      <c r="E46" s="18" t="s">
        <v>1737</v>
      </c>
      <c r="F46" s="18" t="s">
        <v>709</v>
      </c>
      <c r="G46" s="18" t="s">
        <v>709</v>
      </c>
      <c r="H46" s="18" t="s">
        <v>1737</v>
      </c>
      <c r="I46">
        <v>24.1</v>
      </c>
      <c r="J46">
        <v>122.413</v>
      </c>
      <c r="K46">
        <v>655.13900000000001</v>
      </c>
    </row>
    <row r="47" spans="1:11" x14ac:dyDescent="0.3">
      <c r="A47" t="s">
        <v>799</v>
      </c>
      <c r="B47" t="s">
        <v>800</v>
      </c>
      <c r="C47" t="s">
        <v>801</v>
      </c>
      <c r="D47" s="18" t="s">
        <v>709</v>
      </c>
      <c r="E47" s="18" t="s">
        <v>1737</v>
      </c>
      <c r="F47" s="18" t="s">
        <v>709</v>
      </c>
      <c r="G47" s="18" t="s">
        <v>707</v>
      </c>
      <c r="H47" s="18" t="s">
        <v>1737</v>
      </c>
      <c r="I47">
        <v>23.4</v>
      </c>
      <c r="J47">
        <v>105.04900000000001</v>
      </c>
      <c r="K47">
        <v>350.55399999999997</v>
      </c>
    </row>
    <row r="48" spans="1:11" x14ac:dyDescent="0.3">
      <c r="A48" t="s">
        <v>802</v>
      </c>
      <c r="B48" t="s">
        <v>803</v>
      </c>
      <c r="C48" t="s">
        <v>804</v>
      </c>
      <c r="D48" s="18" t="s">
        <v>707</v>
      </c>
      <c r="E48" s="18"/>
      <c r="F48" s="18" t="s">
        <v>709</v>
      </c>
      <c r="G48" s="18" t="s">
        <v>707</v>
      </c>
      <c r="H48" s="18"/>
      <c r="I48">
        <v>14</v>
      </c>
    </row>
    <row r="49" spans="1:11" x14ac:dyDescent="0.3">
      <c r="A49" t="s">
        <v>805</v>
      </c>
      <c r="B49" t="s">
        <v>806</v>
      </c>
      <c r="C49" t="s">
        <v>807</v>
      </c>
      <c r="D49" s="18" t="s">
        <v>709</v>
      </c>
      <c r="E49" s="18" t="s">
        <v>1737</v>
      </c>
      <c r="F49" s="18" t="s">
        <v>709</v>
      </c>
      <c r="G49" s="18" t="s">
        <v>707</v>
      </c>
      <c r="H49" s="18" t="s">
        <v>1737</v>
      </c>
      <c r="I49">
        <v>23.7</v>
      </c>
      <c r="J49">
        <v>17.824300000000001</v>
      </c>
      <c r="K49">
        <v>366.68200000000002</v>
      </c>
    </row>
    <row r="50" spans="1:11" x14ac:dyDescent="0.3">
      <c r="A50" t="s">
        <v>808</v>
      </c>
      <c r="B50" t="s">
        <v>707</v>
      </c>
      <c r="C50" t="s">
        <v>809</v>
      </c>
      <c r="D50" s="18" t="s">
        <v>709</v>
      </c>
      <c r="E50" s="18" t="s">
        <v>1737</v>
      </c>
      <c r="F50" s="18" t="s">
        <v>709</v>
      </c>
      <c r="G50" s="18" t="s">
        <v>709</v>
      </c>
      <c r="H50" s="18" t="s">
        <v>1737</v>
      </c>
      <c r="I50">
        <v>22.2</v>
      </c>
      <c r="J50">
        <v>320.142</v>
      </c>
      <c r="K50">
        <v>972.44600000000003</v>
      </c>
    </row>
    <row r="51" spans="1:11" x14ac:dyDescent="0.3">
      <c r="A51" t="s">
        <v>810</v>
      </c>
      <c r="B51" t="s">
        <v>707</v>
      </c>
      <c r="C51" t="s">
        <v>811</v>
      </c>
      <c r="D51" s="18" t="s">
        <v>709</v>
      </c>
      <c r="E51" s="18" t="s">
        <v>1737</v>
      </c>
      <c r="F51" s="18" t="s">
        <v>707</v>
      </c>
      <c r="G51" s="18" t="s">
        <v>707</v>
      </c>
      <c r="H51" s="18"/>
      <c r="I51">
        <v>22.4</v>
      </c>
      <c r="J51">
        <v>68.419200000000004</v>
      </c>
      <c r="K51">
        <v>439.23899999999998</v>
      </c>
    </row>
    <row r="52" spans="1:11" x14ac:dyDescent="0.3">
      <c r="A52" t="s">
        <v>812</v>
      </c>
      <c r="B52" t="s">
        <v>813</v>
      </c>
      <c r="C52" t="s">
        <v>738</v>
      </c>
      <c r="D52" s="18" t="s">
        <v>707</v>
      </c>
      <c r="E52" s="18"/>
      <c r="F52" s="18" t="s">
        <v>709</v>
      </c>
      <c r="G52" s="18" t="s">
        <v>707</v>
      </c>
      <c r="H52" s="18"/>
      <c r="I52">
        <v>17.8</v>
      </c>
    </row>
    <row r="53" spans="1:11" x14ac:dyDescent="0.3">
      <c r="A53" t="s">
        <v>404</v>
      </c>
      <c r="B53" t="s">
        <v>707</v>
      </c>
      <c r="C53" t="s">
        <v>767</v>
      </c>
      <c r="D53" s="18" t="s">
        <v>709</v>
      </c>
      <c r="E53" s="18" t="s">
        <v>1737</v>
      </c>
      <c r="F53" s="18" t="s">
        <v>709</v>
      </c>
      <c r="G53" s="18" t="s">
        <v>707</v>
      </c>
      <c r="H53" s="18"/>
      <c r="I53">
        <v>23.3</v>
      </c>
      <c r="J53">
        <v>88.255899999999997</v>
      </c>
      <c r="K53">
        <v>531.31600000000003</v>
      </c>
    </row>
    <row r="54" spans="1:11" x14ac:dyDescent="0.3">
      <c r="A54" t="s">
        <v>1356</v>
      </c>
      <c r="C54" t="s">
        <v>1745</v>
      </c>
      <c r="D54" s="18" t="s">
        <v>707</v>
      </c>
      <c r="E54" s="18"/>
      <c r="F54" s="18"/>
      <c r="G54" s="18"/>
      <c r="H54" s="18" t="s">
        <v>1737</v>
      </c>
    </row>
    <row r="55" spans="1:11" x14ac:dyDescent="0.3">
      <c r="A55" t="s">
        <v>814</v>
      </c>
      <c r="B55" t="s">
        <v>707</v>
      </c>
      <c r="C55" t="s">
        <v>764</v>
      </c>
      <c r="D55" s="18" t="s">
        <v>709</v>
      </c>
      <c r="E55" s="18" t="s">
        <v>1737</v>
      </c>
      <c r="F55" s="18" t="s">
        <v>709</v>
      </c>
      <c r="G55" s="18" t="s">
        <v>707</v>
      </c>
      <c r="H55" s="18" t="s">
        <v>1737</v>
      </c>
      <c r="I55">
        <v>22.5</v>
      </c>
      <c r="J55">
        <v>491.43299999999999</v>
      </c>
      <c r="K55">
        <v>674.21799999999996</v>
      </c>
    </row>
    <row r="56" spans="1:11" x14ac:dyDescent="0.3">
      <c r="A56" t="s">
        <v>815</v>
      </c>
      <c r="B56" t="s">
        <v>816</v>
      </c>
      <c r="C56" t="s">
        <v>783</v>
      </c>
      <c r="D56" s="18" t="s">
        <v>709</v>
      </c>
      <c r="E56" s="18" t="s">
        <v>1737</v>
      </c>
      <c r="F56" s="18" t="s">
        <v>709</v>
      </c>
      <c r="G56" s="18" t="s">
        <v>709</v>
      </c>
      <c r="H56" s="18" t="s">
        <v>1737</v>
      </c>
      <c r="I56">
        <v>24.9</v>
      </c>
      <c r="J56">
        <v>491.43299999999999</v>
      </c>
      <c r="K56">
        <v>674.21799999999996</v>
      </c>
    </row>
    <row r="57" spans="1:11" x14ac:dyDescent="0.3">
      <c r="A57" t="s">
        <v>817</v>
      </c>
      <c r="B57" t="s">
        <v>818</v>
      </c>
      <c r="C57" t="s">
        <v>717</v>
      </c>
      <c r="D57" s="18" t="s">
        <v>709</v>
      </c>
      <c r="E57" s="18" t="s">
        <v>1737</v>
      </c>
      <c r="F57" s="18" t="s">
        <v>707</v>
      </c>
      <c r="G57" s="18" t="s">
        <v>707</v>
      </c>
      <c r="H57" s="19" t="s">
        <v>1737</v>
      </c>
      <c r="I57">
        <v>21.8</v>
      </c>
      <c r="J57">
        <v>32.732100000000003</v>
      </c>
      <c r="K57">
        <v>546.654</v>
      </c>
    </row>
  </sheetData>
  <mergeCells count="1">
    <mergeCell ref="A1:W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7148C-2844-B242-B627-75C9564AB3CE}">
  <dimension ref="A1:W34"/>
  <sheetViews>
    <sheetView workbookViewId="0">
      <selection activeCell="F13" sqref="F13"/>
    </sheetView>
  </sheetViews>
  <sheetFormatPr defaultColWidth="11.19921875" defaultRowHeight="15.6" x14ac:dyDescent="0.3"/>
  <cols>
    <col min="1" max="1" width="12.296875" bestFit="1" customWidth="1"/>
    <col min="2" max="2" width="19.69921875" customWidth="1"/>
    <col min="3" max="3" width="30.5" bestFit="1" customWidth="1"/>
    <col min="4" max="4" width="13.796875" customWidth="1"/>
  </cols>
  <sheetData>
    <row r="1" spans="1:23" x14ac:dyDescent="0.3">
      <c r="A1" s="31" t="s">
        <v>185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</row>
    <row r="3" spans="1:23" x14ac:dyDescent="0.3">
      <c r="A3" s="5" t="s">
        <v>1299</v>
      </c>
      <c r="B3" s="5" t="s">
        <v>1239</v>
      </c>
      <c r="C3" s="5" t="s">
        <v>1339</v>
      </c>
      <c r="D3" s="5" t="s">
        <v>1240</v>
      </c>
    </row>
    <row r="4" spans="1:23" x14ac:dyDescent="0.3">
      <c r="A4" s="1">
        <v>1</v>
      </c>
      <c r="B4" s="1" t="s">
        <v>1241</v>
      </c>
      <c r="C4" s="1" t="s">
        <v>707</v>
      </c>
      <c r="D4" s="1" t="s">
        <v>707</v>
      </c>
    </row>
    <row r="5" spans="1:23" x14ac:dyDescent="0.3">
      <c r="A5" s="1">
        <v>2</v>
      </c>
      <c r="B5" s="1" t="s">
        <v>1242</v>
      </c>
      <c r="C5" s="1" t="s">
        <v>1243</v>
      </c>
      <c r="D5" s="4">
        <v>1</v>
      </c>
    </row>
    <row r="6" spans="1:23" x14ac:dyDescent="0.3">
      <c r="A6" s="1">
        <v>3</v>
      </c>
      <c r="B6" s="1" t="s">
        <v>1244</v>
      </c>
      <c r="C6" s="1" t="s">
        <v>707</v>
      </c>
      <c r="D6" s="1" t="s">
        <v>707</v>
      </c>
    </row>
    <row r="7" spans="1:23" x14ac:dyDescent="0.3">
      <c r="A7" s="1">
        <v>4</v>
      </c>
      <c r="B7" s="1" t="s">
        <v>1245</v>
      </c>
      <c r="C7" s="1" t="s">
        <v>1246</v>
      </c>
      <c r="D7" s="4">
        <v>1</v>
      </c>
    </row>
    <row r="8" spans="1:23" x14ac:dyDescent="0.3">
      <c r="A8" s="1">
        <v>5</v>
      </c>
      <c r="B8" s="1" t="s">
        <v>1247</v>
      </c>
      <c r="C8" s="1" t="s">
        <v>707</v>
      </c>
      <c r="D8" s="1" t="s">
        <v>707</v>
      </c>
    </row>
    <row r="9" spans="1:23" x14ac:dyDescent="0.3">
      <c r="A9" s="1">
        <v>6</v>
      </c>
      <c r="B9" s="1" t="s">
        <v>1248</v>
      </c>
      <c r="C9" s="1" t="s">
        <v>1249</v>
      </c>
      <c r="D9" s="4">
        <v>1</v>
      </c>
    </row>
    <row r="10" spans="1:23" x14ac:dyDescent="0.3">
      <c r="A10" s="1">
        <v>7</v>
      </c>
      <c r="B10" s="1" t="s">
        <v>1250</v>
      </c>
      <c r="C10" s="1" t="s">
        <v>1251</v>
      </c>
      <c r="D10" s="4">
        <v>1</v>
      </c>
    </row>
    <row r="11" spans="1:23" x14ac:dyDescent="0.3">
      <c r="A11" s="1">
        <v>8</v>
      </c>
      <c r="B11" s="1" t="s">
        <v>1252</v>
      </c>
      <c r="C11" s="1" t="s">
        <v>707</v>
      </c>
      <c r="D11" s="1" t="s">
        <v>707</v>
      </c>
    </row>
    <row r="12" spans="1:23" x14ac:dyDescent="0.3">
      <c r="A12" s="1">
        <v>9</v>
      </c>
      <c r="B12" s="1" t="s">
        <v>1253</v>
      </c>
      <c r="C12" s="1" t="s">
        <v>1254</v>
      </c>
      <c r="D12" s="4">
        <v>1</v>
      </c>
    </row>
    <row r="13" spans="1:23" x14ac:dyDescent="0.3">
      <c r="A13" s="1">
        <v>10</v>
      </c>
      <c r="B13" s="1" t="s">
        <v>1255</v>
      </c>
      <c r="C13" s="1" t="s">
        <v>1256</v>
      </c>
      <c r="D13" s="4">
        <v>0.87</v>
      </c>
    </row>
    <row r="14" spans="1:23" x14ac:dyDescent="0.3">
      <c r="A14" s="1">
        <v>11</v>
      </c>
      <c r="B14" s="1" t="s">
        <v>1257</v>
      </c>
      <c r="C14" s="1" t="s">
        <v>1258</v>
      </c>
      <c r="D14" s="4">
        <v>1</v>
      </c>
    </row>
    <row r="15" spans="1:23" x14ac:dyDescent="0.3">
      <c r="A15" s="1">
        <v>12</v>
      </c>
      <c r="B15" s="1" t="s">
        <v>1259</v>
      </c>
      <c r="C15" s="1" t="s">
        <v>1260</v>
      </c>
      <c r="D15" s="4">
        <v>1</v>
      </c>
    </row>
    <row r="16" spans="1:23" x14ac:dyDescent="0.3">
      <c r="A16" s="1">
        <v>13</v>
      </c>
      <c r="B16" s="1" t="s">
        <v>1261</v>
      </c>
      <c r="C16" s="1" t="s">
        <v>707</v>
      </c>
      <c r="D16" s="1" t="s">
        <v>707</v>
      </c>
    </row>
    <row r="17" spans="1:4" x14ac:dyDescent="0.3">
      <c r="A17" s="1">
        <v>14</v>
      </c>
      <c r="B17" s="1" t="s">
        <v>1262</v>
      </c>
      <c r="C17" s="1" t="s">
        <v>707</v>
      </c>
      <c r="D17" s="1" t="s">
        <v>707</v>
      </c>
    </row>
    <row r="18" spans="1:4" x14ac:dyDescent="0.3">
      <c r="A18" s="1">
        <v>15</v>
      </c>
      <c r="B18" s="1" t="s">
        <v>1263</v>
      </c>
      <c r="C18" s="1" t="s">
        <v>1264</v>
      </c>
      <c r="D18" s="4">
        <v>1</v>
      </c>
    </row>
    <row r="19" spans="1:4" x14ac:dyDescent="0.3">
      <c r="A19" s="1">
        <v>16</v>
      </c>
      <c r="B19" s="1" t="s">
        <v>1265</v>
      </c>
      <c r="C19" s="1" t="s">
        <v>707</v>
      </c>
      <c r="D19" s="1" t="s">
        <v>707</v>
      </c>
    </row>
    <row r="20" spans="1:4" x14ac:dyDescent="0.3">
      <c r="A20" s="1">
        <v>17</v>
      </c>
      <c r="B20" s="1" t="s">
        <v>1266</v>
      </c>
      <c r="C20" s="1" t="s">
        <v>1267</v>
      </c>
      <c r="D20" s="4">
        <v>1</v>
      </c>
    </row>
    <row r="21" spans="1:4" x14ac:dyDescent="0.3">
      <c r="A21" s="1">
        <v>18</v>
      </c>
      <c r="B21" s="1" t="s">
        <v>1268</v>
      </c>
      <c r="C21" s="1" t="s">
        <v>707</v>
      </c>
      <c r="D21" s="1" t="s">
        <v>707</v>
      </c>
    </row>
    <row r="22" spans="1:4" x14ac:dyDescent="0.3">
      <c r="A22" s="1" t="s">
        <v>1269</v>
      </c>
      <c r="B22" s="1" t="s">
        <v>1270</v>
      </c>
      <c r="C22" s="1" t="s">
        <v>1271</v>
      </c>
      <c r="D22" s="4">
        <v>1</v>
      </c>
    </row>
    <row r="23" spans="1:4" x14ac:dyDescent="0.3">
      <c r="A23" s="1" t="s">
        <v>1272</v>
      </c>
      <c r="B23" s="1" t="s">
        <v>1273</v>
      </c>
      <c r="C23" s="1" t="s">
        <v>707</v>
      </c>
      <c r="D23" s="1" t="s">
        <v>707</v>
      </c>
    </row>
    <row r="24" spans="1:4" x14ac:dyDescent="0.3">
      <c r="A24" s="1">
        <v>20</v>
      </c>
      <c r="B24" s="1" t="s">
        <v>1274</v>
      </c>
      <c r="C24" s="1" t="s">
        <v>707</v>
      </c>
      <c r="D24" s="1" t="s">
        <v>707</v>
      </c>
    </row>
    <row r="25" spans="1:4" x14ac:dyDescent="0.3">
      <c r="A25" s="1">
        <v>21</v>
      </c>
      <c r="B25" s="1" t="s">
        <v>1275</v>
      </c>
      <c r="C25" s="1" t="s">
        <v>1276</v>
      </c>
      <c r="D25" s="4">
        <v>1</v>
      </c>
    </row>
    <row r="26" spans="1:4" x14ac:dyDescent="0.3">
      <c r="A26" s="1">
        <v>22</v>
      </c>
      <c r="B26" s="1" t="s">
        <v>1277</v>
      </c>
      <c r="C26" s="1" t="s">
        <v>1278</v>
      </c>
      <c r="D26" s="4">
        <v>1</v>
      </c>
    </row>
    <row r="27" spans="1:4" x14ac:dyDescent="0.3">
      <c r="A27" s="1">
        <v>23</v>
      </c>
      <c r="B27" s="1" t="s">
        <v>1279</v>
      </c>
      <c r="C27" s="1" t="s">
        <v>1280</v>
      </c>
      <c r="D27" s="4">
        <v>0.96</v>
      </c>
    </row>
    <row r="28" spans="1:4" x14ac:dyDescent="0.3">
      <c r="A28" s="1">
        <v>24</v>
      </c>
      <c r="B28" s="1" t="s">
        <v>1281</v>
      </c>
      <c r="C28" s="1" t="s">
        <v>707</v>
      </c>
      <c r="D28" s="1" t="s">
        <v>707</v>
      </c>
    </row>
    <row r="29" spans="1:4" x14ac:dyDescent="0.3">
      <c r="A29" s="1" t="s">
        <v>1282</v>
      </c>
      <c r="B29" s="1" t="s">
        <v>1283</v>
      </c>
      <c r="C29" s="1" t="s">
        <v>707</v>
      </c>
      <c r="D29" s="1" t="s">
        <v>707</v>
      </c>
    </row>
    <row r="30" spans="1:4" x14ac:dyDescent="0.3">
      <c r="A30" s="1" t="s">
        <v>1284</v>
      </c>
      <c r="B30" s="1" t="s">
        <v>1285</v>
      </c>
      <c r="C30" s="1" t="s">
        <v>1286</v>
      </c>
      <c r="D30" s="4">
        <v>1</v>
      </c>
    </row>
    <row r="31" spans="1:4" x14ac:dyDescent="0.3">
      <c r="A31" s="1">
        <v>26</v>
      </c>
      <c r="B31" s="1" t="s">
        <v>1287</v>
      </c>
      <c r="C31" s="1" t="s">
        <v>1288</v>
      </c>
      <c r="D31" s="4">
        <v>1</v>
      </c>
    </row>
    <row r="32" spans="1:4" x14ac:dyDescent="0.3">
      <c r="A32" s="1" t="s">
        <v>1289</v>
      </c>
      <c r="B32" s="1" t="s">
        <v>1290</v>
      </c>
      <c r="C32" s="1" t="s">
        <v>1291</v>
      </c>
      <c r="D32" s="4">
        <v>1</v>
      </c>
    </row>
    <row r="33" spans="1:4" x14ac:dyDescent="0.3">
      <c r="A33" s="1" t="s">
        <v>1292</v>
      </c>
      <c r="B33" s="1" t="s">
        <v>1293</v>
      </c>
      <c r="C33" s="1" t="s">
        <v>1294</v>
      </c>
      <c r="D33" s="4">
        <v>1</v>
      </c>
    </row>
    <row r="34" spans="1:4" x14ac:dyDescent="0.3">
      <c r="A34" s="1" t="s">
        <v>1295</v>
      </c>
      <c r="B34" s="1" t="s">
        <v>1296</v>
      </c>
      <c r="C34" s="1" t="s">
        <v>1297</v>
      </c>
      <c r="D34" s="1" t="s">
        <v>1298</v>
      </c>
    </row>
  </sheetData>
  <mergeCells count="1">
    <mergeCell ref="A1:W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81C68-9C3B-B943-8FA6-9E9094B7FF1A}">
  <dimension ref="A1:W88"/>
  <sheetViews>
    <sheetView workbookViewId="0">
      <selection activeCell="A2" sqref="A2"/>
    </sheetView>
  </sheetViews>
  <sheetFormatPr defaultColWidth="11.19921875" defaultRowHeight="15.6" x14ac:dyDescent="0.3"/>
  <cols>
    <col min="2" max="2" width="26.19921875" bestFit="1" customWidth="1"/>
  </cols>
  <sheetData>
    <row r="1" spans="1:23" x14ac:dyDescent="0.3">
      <c r="A1" s="34" t="s">
        <v>1855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</row>
    <row r="3" spans="1:23" x14ac:dyDescent="0.3">
      <c r="A3" s="5" t="s">
        <v>1159</v>
      </c>
      <c r="B3" s="5" t="s">
        <v>1299</v>
      </c>
    </row>
    <row r="4" spans="1:23" x14ac:dyDescent="0.3">
      <c r="A4" s="1" t="s">
        <v>449</v>
      </c>
      <c r="B4" s="1" t="s">
        <v>1300</v>
      </c>
    </row>
    <row r="5" spans="1:23" x14ac:dyDescent="0.3">
      <c r="A5" s="1" t="s">
        <v>206</v>
      </c>
      <c r="B5" s="1">
        <v>13</v>
      </c>
    </row>
    <row r="6" spans="1:23" x14ac:dyDescent="0.3">
      <c r="A6" s="1" t="s">
        <v>245</v>
      </c>
      <c r="B6" s="1">
        <v>23</v>
      </c>
    </row>
    <row r="7" spans="1:23" x14ac:dyDescent="0.3">
      <c r="A7" s="1" t="s">
        <v>218</v>
      </c>
      <c r="B7" s="1">
        <v>22</v>
      </c>
    </row>
    <row r="8" spans="1:23" x14ac:dyDescent="0.3">
      <c r="A8" s="1" t="s">
        <v>399</v>
      </c>
      <c r="B8" s="1" t="s">
        <v>1304</v>
      </c>
    </row>
    <row r="9" spans="1:23" x14ac:dyDescent="0.3">
      <c r="A9" s="1" t="s">
        <v>410</v>
      </c>
      <c r="B9" s="1" t="s">
        <v>1306</v>
      </c>
    </row>
    <row r="10" spans="1:23" x14ac:dyDescent="0.3">
      <c r="A10" s="1" t="s">
        <v>88</v>
      </c>
      <c r="B10" s="1" t="s">
        <v>1308</v>
      </c>
    </row>
    <row r="11" spans="1:23" x14ac:dyDescent="0.3">
      <c r="A11" s="1" t="s">
        <v>22</v>
      </c>
      <c r="B11" s="1">
        <v>10</v>
      </c>
    </row>
    <row r="12" spans="1:23" x14ac:dyDescent="0.3">
      <c r="A12" s="1" t="s">
        <v>444</v>
      </c>
      <c r="B12" s="1" t="s">
        <v>1311</v>
      </c>
    </row>
    <row r="13" spans="1:23" x14ac:dyDescent="0.3">
      <c r="A13" s="1" t="s">
        <v>584</v>
      </c>
      <c r="B13" s="1" t="s">
        <v>1313</v>
      </c>
    </row>
    <row r="14" spans="1:23" x14ac:dyDescent="0.3">
      <c r="A14" s="1" t="s">
        <v>179</v>
      </c>
      <c r="B14" s="1">
        <v>23</v>
      </c>
    </row>
    <row r="15" spans="1:23" x14ac:dyDescent="0.3">
      <c r="A15" s="1" t="s">
        <v>53</v>
      </c>
      <c r="B15" s="1">
        <v>23</v>
      </c>
    </row>
    <row r="16" spans="1:23" x14ac:dyDescent="0.3">
      <c r="A16" s="1" t="s">
        <v>647</v>
      </c>
      <c r="B16" s="1">
        <v>22</v>
      </c>
    </row>
    <row r="17" spans="1:2" x14ac:dyDescent="0.3">
      <c r="A17" s="1" t="s">
        <v>656</v>
      </c>
      <c r="B17" s="1" t="s">
        <v>1317</v>
      </c>
    </row>
    <row r="18" spans="1:2" x14ac:dyDescent="0.3">
      <c r="A18" s="1" t="s">
        <v>298</v>
      </c>
      <c r="B18" s="1">
        <v>15</v>
      </c>
    </row>
    <row r="19" spans="1:2" x14ac:dyDescent="0.3">
      <c r="A19" s="1" t="s">
        <v>390</v>
      </c>
      <c r="B19" s="1" t="s">
        <v>1321</v>
      </c>
    </row>
    <row r="20" spans="1:2" x14ac:dyDescent="0.3">
      <c r="A20" s="1" t="s">
        <v>155</v>
      </c>
      <c r="B20" s="1">
        <v>15</v>
      </c>
    </row>
    <row r="21" spans="1:2" x14ac:dyDescent="0.3">
      <c r="A21" s="1" t="s">
        <v>685</v>
      </c>
      <c r="B21" s="1" t="s">
        <v>1323</v>
      </c>
    </row>
    <row r="22" spans="1:2" x14ac:dyDescent="0.3">
      <c r="A22" s="1" t="s">
        <v>388</v>
      </c>
      <c r="B22" s="1">
        <v>20</v>
      </c>
    </row>
    <row r="23" spans="1:2" x14ac:dyDescent="0.3">
      <c r="A23" s="1" t="s">
        <v>84</v>
      </c>
      <c r="B23" s="1">
        <v>15</v>
      </c>
    </row>
    <row r="24" spans="1:2" x14ac:dyDescent="0.3">
      <c r="A24" s="1" t="s">
        <v>363</v>
      </c>
      <c r="B24" s="1">
        <v>15</v>
      </c>
    </row>
    <row r="25" spans="1:2" x14ac:dyDescent="0.3">
      <c r="A25" s="1" t="s">
        <v>838</v>
      </c>
      <c r="B25" s="1" t="s">
        <v>1330</v>
      </c>
    </row>
    <row r="26" spans="1:2" x14ac:dyDescent="0.3">
      <c r="A26" s="1" t="s">
        <v>453</v>
      </c>
      <c r="B26" s="1">
        <v>10</v>
      </c>
    </row>
    <row r="27" spans="1:2" x14ac:dyDescent="0.3">
      <c r="A27" s="1" t="s">
        <v>458</v>
      </c>
      <c r="B27" s="1" t="s">
        <v>1334</v>
      </c>
    </row>
    <row r="28" spans="1:2" x14ac:dyDescent="0.3">
      <c r="A28" s="1" t="s">
        <v>78</v>
      </c>
      <c r="B28" s="1" t="s">
        <v>1335</v>
      </c>
    </row>
    <row r="29" spans="1:2" x14ac:dyDescent="0.3">
      <c r="A29" s="1" t="s">
        <v>147</v>
      </c>
      <c r="B29" s="1">
        <v>10</v>
      </c>
    </row>
    <row r="30" spans="1:2" x14ac:dyDescent="0.3">
      <c r="A30" s="1" t="s">
        <v>356</v>
      </c>
      <c r="B30" s="1">
        <v>10</v>
      </c>
    </row>
    <row r="31" spans="1:2" x14ac:dyDescent="0.3">
      <c r="A31" s="1" t="s">
        <v>318</v>
      </c>
      <c r="B31" s="1" t="s">
        <v>1337</v>
      </c>
    </row>
    <row r="32" spans="1:2" x14ac:dyDescent="0.3">
      <c r="A32" s="1" t="s">
        <v>273</v>
      </c>
      <c r="B32" s="1" t="s">
        <v>1338</v>
      </c>
    </row>
    <row r="33" spans="1:4" x14ac:dyDescent="0.3">
      <c r="A33" s="1" t="s">
        <v>850</v>
      </c>
      <c r="B33" s="1" t="s">
        <v>1301</v>
      </c>
      <c r="D33" s="3"/>
    </row>
    <row r="34" spans="1:4" x14ac:dyDescent="0.3">
      <c r="A34" s="1" t="s">
        <v>349</v>
      </c>
      <c r="B34" s="1" t="s">
        <v>1269</v>
      </c>
      <c r="D34" s="3"/>
    </row>
    <row r="35" spans="1:4" x14ac:dyDescent="0.3">
      <c r="A35" s="1" t="s">
        <v>24</v>
      </c>
      <c r="B35" s="1">
        <v>10</v>
      </c>
    </row>
    <row r="36" spans="1:4" x14ac:dyDescent="0.3">
      <c r="A36" s="1" t="s">
        <v>19</v>
      </c>
      <c r="B36" s="1">
        <v>23</v>
      </c>
    </row>
    <row r="37" spans="1:4" x14ac:dyDescent="0.3">
      <c r="A37" s="1" t="s">
        <v>380</v>
      </c>
      <c r="B37" s="1">
        <v>13</v>
      </c>
    </row>
    <row r="38" spans="1:4" x14ac:dyDescent="0.3">
      <c r="A38" s="1" t="s">
        <v>256</v>
      </c>
      <c r="B38" s="1">
        <v>26</v>
      </c>
    </row>
    <row r="39" spans="1:4" x14ac:dyDescent="0.3">
      <c r="A39" s="1" t="s">
        <v>324</v>
      </c>
      <c r="B39" s="1">
        <v>10</v>
      </c>
    </row>
    <row r="40" spans="1:4" x14ac:dyDescent="0.3">
      <c r="A40" s="1" t="s">
        <v>118</v>
      </c>
      <c r="B40" s="1" t="s">
        <v>1310</v>
      </c>
    </row>
    <row r="41" spans="1:4" x14ac:dyDescent="0.3">
      <c r="A41" s="1" t="s">
        <v>606</v>
      </c>
      <c r="B41" s="1" t="s">
        <v>1312</v>
      </c>
    </row>
    <row r="42" spans="1:4" x14ac:dyDescent="0.3">
      <c r="A42" s="1" t="s">
        <v>202</v>
      </c>
      <c r="B42" s="1">
        <v>15</v>
      </c>
    </row>
    <row r="43" spans="1:4" x14ac:dyDescent="0.3">
      <c r="A43" s="1" t="s">
        <v>865</v>
      </c>
      <c r="B43" s="1" t="s">
        <v>1314</v>
      </c>
    </row>
    <row r="44" spans="1:4" x14ac:dyDescent="0.3">
      <c r="A44" s="1" t="s">
        <v>866</v>
      </c>
      <c r="B44" s="1" t="s">
        <v>1315</v>
      </c>
    </row>
    <row r="45" spans="1:4" x14ac:dyDescent="0.3">
      <c r="A45" s="1" t="s">
        <v>309</v>
      </c>
      <c r="B45" s="1" t="s">
        <v>1316</v>
      </c>
    </row>
    <row r="46" spans="1:4" x14ac:dyDescent="0.3">
      <c r="A46" s="1" t="s">
        <v>216</v>
      </c>
      <c r="B46" s="1" t="s">
        <v>1318</v>
      </c>
    </row>
    <row r="47" spans="1:4" x14ac:dyDescent="0.3">
      <c r="A47" s="1" t="s">
        <v>229</v>
      </c>
      <c r="B47" s="1" t="s">
        <v>1319</v>
      </c>
    </row>
    <row r="48" spans="1:4" x14ac:dyDescent="0.3">
      <c r="A48" s="1" t="s">
        <v>682</v>
      </c>
      <c r="B48" s="1" t="s">
        <v>1322</v>
      </c>
    </row>
    <row r="49" spans="1:2" x14ac:dyDescent="0.3">
      <c r="A49" s="1" t="s">
        <v>274</v>
      </c>
      <c r="B49" s="1">
        <v>22</v>
      </c>
    </row>
    <row r="50" spans="1:2" x14ac:dyDescent="0.3">
      <c r="A50" s="1" t="s">
        <v>879</v>
      </c>
      <c r="B50" s="1" t="s">
        <v>1324</v>
      </c>
    </row>
    <row r="51" spans="1:2" x14ac:dyDescent="0.3">
      <c r="A51" s="1" t="s">
        <v>231</v>
      </c>
      <c r="B51" s="1" t="s">
        <v>1295</v>
      </c>
    </row>
    <row r="52" spans="1:2" x14ac:dyDescent="0.3">
      <c r="A52" s="1" t="s">
        <v>87</v>
      </c>
      <c r="B52" s="1" t="s">
        <v>1327</v>
      </c>
    </row>
    <row r="53" spans="1:2" x14ac:dyDescent="0.3">
      <c r="A53" s="1" t="s">
        <v>888</v>
      </c>
      <c r="B53" s="1" t="s">
        <v>1329</v>
      </c>
    </row>
    <row r="54" spans="1:2" x14ac:dyDescent="0.3">
      <c r="A54" s="1" t="s">
        <v>787</v>
      </c>
      <c r="B54" s="1" t="s">
        <v>1331</v>
      </c>
    </row>
    <row r="55" spans="1:2" x14ac:dyDescent="0.3">
      <c r="A55" s="1" t="s">
        <v>790</v>
      </c>
      <c r="B55" s="1">
        <v>8</v>
      </c>
    </row>
    <row r="56" spans="1:2" x14ac:dyDescent="0.3">
      <c r="A56" s="1" t="s">
        <v>244</v>
      </c>
      <c r="B56" s="1" t="s">
        <v>1292</v>
      </c>
    </row>
    <row r="57" spans="1:2" x14ac:dyDescent="0.3">
      <c r="A57" s="1" t="s">
        <v>459</v>
      </c>
      <c r="B57" s="1">
        <v>12</v>
      </c>
    </row>
    <row r="58" spans="1:2" x14ac:dyDescent="0.3">
      <c r="A58" s="1" t="s">
        <v>469</v>
      </c>
      <c r="B58" s="1" t="s">
        <v>1336</v>
      </c>
    </row>
    <row r="59" spans="1:2" x14ac:dyDescent="0.3">
      <c r="A59" s="1" t="s">
        <v>633</v>
      </c>
      <c r="B59" s="1">
        <v>1</v>
      </c>
    </row>
    <row r="60" spans="1:2" x14ac:dyDescent="0.3">
      <c r="A60" s="1" t="s">
        <v>436</v>
      </c>
      <c r="B60" s="1" t="s">
        <v>1303</v>
      </c>
    </row>
    <row r="61" spans="1:2" x14ac:dyDescent="0.3">
      <c r="A61" s="1" t="s">
        <v>894</v>
      </c>
      <c r="B61" s="1">
        <v>1</v>
      </c>
    </row>
    <row r="62" spans="1:2" x14ac:dyDescent="0.3">
      <c r="A62" s="1" t="s">
        <v>895</v>
      </c>
      <c r="B62" s="1" t="s">
        <v>1302</v>
      </c>
    </row>
    <row r="63" spans="1:2" x14ac:dyDescent="0.3">
      <c r="A63" s="1" t="s">
        <v>897</v>
      </c>
      <c r="B63" s="1" t="s">
        <v>1269</v>
      </c>
    </row>
    <row r="64" spans="1:2" x14ac:dyDescent="0.3">
      <c r="A64" s="1" t="s">
        <v>322</v>
      </c>
      <c r="B64" s="1" t="s">
        <v>1269</v>
      </c>
    </row>
    <row r="65" spans="1:2" x14ac:dyDescent="0.3">
      <c r="A65" s="1" t="s">
        <v>427</v>
      </c>
      <c r="B65" s="1" t="s">
        <v>1303</v>
      </c>
    </row>
    <row r="66" spans="1:2" x14ac:dyDescent="0.3">
      <c r="A66" s="1" t="s">
        <v>66</v>
      </c>
      <c r="B66" s="1" t="s">
        <v>1305</v>
      </c>
    </row>
    <row r="67" spans="1:2" x14ac:dyDescent="0.3">
      <c r="A67" s="1" t="s">
        <v>290</v>
      </c>
      <c r="B67" s="1" t="s">
        <v>1307</v>
      </c>
    </row>
    <row r="68" spans="1:2" x14ac:dyDescent="0.3">
      <c r="A68" s="1" t="s">
        <v>901</v>
      </c>
      <c r="B68" s="1" t="s">
        <v>1309</v>
      </c>
    </row>
    <row r="69" spans="1:2" x14ac:dyDescent="0.3">
      <c r="A69" s="1" t="s">
        <v>394</v>
      </c>
      <c r="B69" s="1" t="s">
        <v>1289</v>
      </c>
    </row>
    <row r="70" spans="1:2" x14ac:dyDescent="0.3">
      <c r="A70" s="1" t="s">
        <v>238</v>
      </c>
      <c r="B70" s="1">
        <v>22</v>
      </c>
    </row>
    <row r="71" spans="1:2" x14ac:dyDescent="0.3">
      <c r="A71" s="1" t="s">
        <v>315</v>
      </c>
      <c r="B71" s="1">
        <v>23</v>
      </c>
    </row>
    <row r="72" spans="1:2" x14ac:dyDescent="0.3">
      <c r="A72" s="1" t="s">
        <v>46</v>
      </c>
      <c r="B72" s="1">
        <v>23</v>
      </c>
    </row>
    <row r="73" spans="1:2" x14ac:dyDescent="0.3">
      <c r="A73" s="1" t="s">
        <v>45</v>
      </c>
      <c r="B73" s="1">
        <v>23</v>
      </c>
    </row>
    <row r="74" spans="1:2" x14ac:dyDescent="0.3">
      <c r="A74" s="1" t="s">
        <v>110</v>
      </c>
      <c r="B74" s="1">
        <v>23</v>
      </c>
    </row>
    <row r="75" spans="1:2" x14ac:dyDescent="0.3">
      <c r="A75" s="1" t="s">
        <v>40</v>
      </c>
      <c r="B75" s="1">
        <v>23</v>
      </c>
    </row>
    <row r="76" spans="1:2" x14ac:dyDescent="0.3">
      <c r="A76" s="1" t="s">
        <v>76</v>
      </c>
      <c r="B76" s="1" t="s">
        <v>1320</v>
      </c>
    </row>
    <row r="77" spans="1:2" x14ac:dyDescent="0.3">
      <c r="A77" s="1" t="s">
        <v>367</v>
      </c>
      <c r="B77" s="1">
        <v>4</v>
      </c>
    </row>
    <row r="78" spans="1:2" x14ac:dyDescent="0.3">
      <c r="A78" s="1" t="s">
        <v>346</v>
      </c>
      <c r="B78" s="1">
        <v>13</v>
      </c>
    </row>
    <row r="79" spans="1:2" x14ac:dyDescent="0.3">
      <c r="A79" s="1" t="s">
        <v>475</v>
      </c>
      <c r="B79" s="1" t="s">
        <v>1325</v>
      </c>
    </row>
    <row r="80" spans="1:2" x14ac:dyDescent="0.3">
      <c r="A80" s="1" t="s">
        <v>379</v>
      </c>
      <c r="B80" s="1" t="s">
        <v>1326</v>
      </c>
    </row>
    <row r="81" spans="1:2" x14ac:dyDescent="0.3">
      <c r="A81" s="1" t="s">
        <v>254</v>
      </c>
      <c r="B81" s="1" t="s">
        <v>1328</v>
      </c>
    </row>
    <row r="82" spans="1:2" x14ac:dyDescent="0.3">
      <c r="A82" s="1" t="s">
        <v>560</v>
      </c>
      <c r="B82" s="1">
        <v>10</v>
      </c>
    </row>
    <row r="83" spans="1:2" x14ac:dyDescent="0.3">
      <c r="A83" s="1" t="s">
        <v>448</v>
      </c>
      <c r="B83" s="1" t="s">
        <v>1332</v>
      </c>
    </row>
    <row r="84" spans="1:2" x14ac:dyDescent="0.3">
      <c r="A84" s="1" t="s">
        <v>73</v>
      </c>
      <c r="B84" s="1" t="s">
        <v>1333</v>
      </c>
    </row>
    <row r="85" spans="1:2" x14ac:dyDescent="0.3">
      <c r="A85" s="1" t="s">
        <v>354</v>
      </c>
      <c r="B85" s="1">
        <v>13</v>
      </c>
    </row>
    <row r="86" spans="1:2" x14ac:dyDescent="0.3">
      <c r="A86" s="1" t="s">
        <v>368</v>
      </c>
      <c r="B86" s="1" t="s">
        <v>1295</v>
      </c>
    </row>
    <row r="87" spans="1:2" x14ac:dyDescent="0.3">
      <c r="A87" s="1" t="s">
        <v>296</v>
      </c>
      <c r="B87" s="1">
        <v>23</v>
      </c>
    </row>
    <row r="88" spans="1:2" x14ac:dyDescent="0.3">
      <c r="A88" s="1" t="s">
        <v>409</v>
      </c>
      <c r="B88" s="1">
        <v>10</v>
      </c>
    </row>
  </sheetData>
  <mergeCells count="1">
    <mergeCell ref="A1:W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27C91-A707-944C-8C50-0ACF21BDDF23}">
  <dimension ref="A1:W20"/>
  <sheetViews>
    <sheetView workbookViewId="0">
      <selection activeCell="A2" sqref="A2"/>
    </sheetView>
  </sheetViews>
  <sheetFormatPr defaultColWidth="11.19921875" defaultRowHeight="15.6" x14ac:dyDescent="0.3"/>
  <cols>
    <col min="1" max="1" width="47.69921875" bestFit="1" customWidth="1"/>
    <col min="2" max="2" width="23.5" bestFit="1" customWidth="1"/>
  </cols>
  <sheetData>
    <row r="1" spans="1:23" x14ac:dyDescent="0.3">
      <c r="A1" s="34" t="s">
        <v>1856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</row>
    <row r="3" spans="1:23" x14ac:dyDescent="0.3">
      <c r="A3" s="6" t="s">
        <v>1544</v>
      </c>
      <c r="B3" s="6" t="s">
        <v>1545</v>
      </c>
    </row>
    <row r="4" spans="1:23" x14ac:dyDescent="0.3">
      <c r="A4" t="s">
        <v>1858</v>
      </c>
      <c r="B4" t="s">
        <v>1546</v>
      </c>
    </row>
    <row r="5" spans="1:23" x14ac:dyDescent="0.3">
      <c r="A5" t="s">
        <v>1859</v>
      </c>
      <c r="B5" t="s">
        <v>1547</v>
      </c>
    </row>
    <row r="6" spans="1:23" x14ac:dyDescent="0.3">
      <c r="A6" t="s">
        <v>1860</v>
      </c>
      <c r="B6" t="s">
        <v>1548</v>
      </c>
    </row>
    <row r="7" spans="1:23" x14ac:dyDescent="0.3">
      <c r="A7" t="s">
        <v>1861</v>
      </c>
      <c r="B7" t="s">
        <v>1549</v>
      </c>
    </row>
    <row r="8" spans="1:23" x14ac:dyDescent="0.3">
      <c r="A8" t="s">
        <v>1862</v>
      </c>
      <c r="B8" t="s">
        <v>1550</v>
      </c>
    </row>
    <row r="9" spans="1:23" x14ac:dyDescent="0.3">
      <c r="A9" t="s">
        <v>1863</v>
      </c>
      <c r="B9" t="s">
        <v>1551</v>
      </c>
    </row>
    <row r="10" spans="1:23" x14ac:dyDescent="0.3">
      <c r="A10" t="s">
        <v>1864</v>
      </c>
      <c r="B10" t="s">
        <v>1552</v>
      </c>
    </row>
    <row r="11" spans="1:23" x14ac:dyDescent="0.3">
      <c r="A11" t="s">
        <v>1865</v>
      </c>
      <c r="B11" t="s">
        <v>1553</v>
      </c>
    </row>
    <row r="12" spans="1:23" x14ac:dyDescent="0.3">
      <c r="A12" t="s">
        <v>1866</v>
      </c>
      <c r="B12" t="s">
        <v>1554</v>
      </c>
    </row>
    <row r="13" spans="1:23" x14ac:dyDescent="0.3">
      <c r="A13" t="s">
        <v>1867</v>
      </c>
      <c r="B13" t="s">
        <v>1555</v>
      </c>
    </row>
    <row r="14" spans="1:23" x14ac:dyDescent="0.3">
      <c r="A14" t="s">
        <v>1868</v>
      </c>
      <c r="B14" t="s">
        <v>1556</v>
      </c>
    </row>
    <row r="15" spans="1:23" x14ac:dyDescent="0.3">
      <c r="A15" t="s">
        <v>1869</v>
      </c>
      <c r="B15" t="s">
        <v>1557</v>
      </c>
    </row>
    <row r="16" spans="1:23" x14ac:dyDescent="0.3">
      <c r="A16" t="s">
        <v>1870</v>
      </c>
      <c r="B16" t="s">
        <v>1558</v>
      </c>
    </row>
    <row r="17" spans="1:2" x14ac:dyDescent="0.3">
      <c r="A17" t="s">
        <v>1871</v>
      </c>
      <c r="B17" t="s">
        <v>1559</v>
      </c>
    </row>
    <row r="18" spans="1:2" x14ac:dyDescent="0.3">
      <c r="A18" t="s">
        <v>1872</v>
      </c>
      <c r="B18" t="s">
        <v>1560</v>
      </c>
    </row>
    <row r="19" spans="1:2" x14ac:dyDescent="0.3">
      <c r="A19" t="s">
        <v>1873</v>
      </c>
      <c r="B19" t="s">
        <v>1561</v>
      </c>
    </row>
    <row r="20" spans="1:2" x14ac:dyDescent="0.3">
      <c r="A20" t="s">
        <v>1874</v>
      </c>
      <c r="B20" t="s">
        <v>1562</v>
      </c>
    </row>
  </sheetData>
  <mergeCells count="1">
    <mergeCell ref="A1:W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5A7FA-1943-3349-8E92-654E8F1DD92B}">
  <dimension ref="A1:W23"/>
  <sheetViews>
    <sheetView workbookViewId="0">
      <selection activeCell="B26" sqref="B26"/>
    </sheetView>
  </sheetViews>
  <sheetFormatPr defaultColWidth="11.19921875" defaultRowHeight="15.6" x14ac:dyDescent="0.3"/>
  <cols>
    <col min="1" max="1" width="21.19921875" bestFit="1" customWidth="1"/>
    <col min="2" max="2" width="47.5" bestFit="1" customWidth="1"/>
    <col min="3" max="3" width="15" bestFit="1" customWidth="1"/>
  </cols>
  <sheetData>
    <row r="1" spans="1:23" x14ac:dyDescent="0.3">
      <c r="A1" s="34" t="s">
        <v>1857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</row>
    <row r="3" spans="1:23" x14ac:dyDescent="0.3">
      <c r="A3" s="6" t="s">
        <v>1544</v>
      </c>
      <c r="B3" s="6" t="s">
        <v>1563</v>
      </c>
      <c r="C3" s="6" t="s">
        <v>1564</v>
      </c>
    </row>
    <row r="4" spans="1:23" x14ac:dyDescent="0.3">
      <c r="A4" t="s">
        <v>1888</v>
      </c>
      <c r="B4" s="22" t="s">
        <v>3838</v>
      </c>
      <c r="C4" t="s">
        <v>1565</v>
      </c>
    </row>
    <row r="5" spans="1:23" x14ac:dyDescent="0.3">
      <c r="A5" t="s">
        <v>1887</v>
      </c>
      <c r="B5" s="22" t="s">
        <v>1579</v>
      </c>
      <c r="C5" s="1" t="s">
        <v>1580</v>
      </c>
    </row>
    <row r="6" spans="1:23" x14ac:dyDescent="0.3">
      <c r="A6" t="s">
        <v>1889</v>
      </c>
      <c r="B6" t="s">
        <v>1566</v>
      </c>
      <c r="C6" s="1" t="s">
        <v>1581</v>
      </c>
    </row>
    <row r="7" spans="1:23" x14ac:dyDescent="0.3">
      <c r="A7" t="s">
        <v>1890</v>
      </c>
      <c r="B7" t="s">
        <v>1878</v>
      </c>
      <c r="C7" t="s">
        <v>1565</v>
      </c>
    </row>
    <row r="8" spans="1:23" x14ac:dyDescent="0.3">
      <c r="A8" t="s">
        <v>1567</v>
      </c>
      <c r="B8" t="s">
        <v>1877</v>
      </c>
      <c r="C8" t="s">
        <v>1568</v>
      </c>
    </row>
    <row r="9" spans="1:23" x14ac:dyDescent="0.3">
      <c r="A9" t="s">
        <v>1569</v>
      </c>
      <c r="B9" t="s">
        <v>1875</v>
      </c>
      <c r="C9" t="s">
        <v>1568</v>
      </c>
    </row>
    <row r="10" spans="1:23" x14ac:dyDescent="0.3">
      <c r="A10" t="s">
        <v>1570</v>
      </c>
      <c r="B10" t="s">
        <v>1876</v>
      </c>
      <c r="C10" t="s">
        <v>1568</v>
      </c>
    </row>
    <row r="11" spans="1:23" x14ac:dyDescent="0.3">
      <c r="A11" t="s">
        <v>1571</v>
      </c>
      <c r="B11" t="s">
        <v>1879</v>
      </c>
      <c r="C11" t="s">
        <v>1568</v>
      </c>
    </row>
    <row r="12" spans="1:23" x14ac:dyDescent="0.3">
      <c r="A12" t="s">
        <v>1572</v>
      </c>
      <c r="B12" t="s">
        <v>1880</v>
      </c>
      <c r="C12" t="s">
        <v>1568</v>
      </c>
    </row>
    <row r="13" spans="1:23" x14ac:dyDescent="0.3">
      <c r="A13" t="s">
        <v>1573</v>
      </c>
      <c r="B13" t="s">
        <v>1881</v>
      </c>
      <c r="C13" t="s">
        <v>1568</v>
      </c>
    </row>
    <row r="14" spans="1:23" x14ac:dyDescent="0.3">
      <c r="A14" t="s">
        <v>1574</v>
      </c>
      <c r="B14" t="s">
        <v>1882</v>
      </c>
      <c r="C14" t="s">
        <v>1568</v>
      </c>
    </row>
    <row r="15" spans="1:23" x14ac:dyDescent="0.3">
      <c r="A15" t="s">
        <v>1575</v>
      </c>
      <c r="B15" t="s">
        <v>1883</v>
      </c>
      <c r="C15" t="s">
        <v>1568</v>
      </c>
    </row>
    <row r="16" spans="1:23" x14ac:dyDescent="0.3">
      <c r="A16" t="s">
        <v>1576</v>
      </c>
      <c r="B16" t="s">
        <v>1884</v>
      </c>
      <c r="C16" t="s">
        <v>1568</v>
      </c>
    </row>
    <row r="17" spans="1:3" x14ac:dyDescent="0.3">
      <c r="A17" t="s">
        <v>1577</v>
      </c>
      <c r="B17" t="s">
        <v>1885</v>
      </c>
      <c r="C17" t="s">
        <v>1568</v>
      </c>
    </row>
    <row r="18" spans="1:3" x14ac:dyDescent="0.3">
      <c r="A18" t="s">
        <v>1578</v>
      </c>
      <c r="B18" t="s">
        <v>1886</v>
      </c>
      <c r="C18" t="s">
        <v>1568</v>
      </c>
    </row>
    <row r="21" spans="1:3" x14ac:dyDescent="0.3">
      <c r="A21" s="14" t="s">
        <v>3835</v>
      </c>
    </row>
    <row r="22" spans="1:3" x14ac:dyDescent="0.3">
      <c r="A22" s="14" t="s">
        <v>3836</v>
      </c>
    </row>
    <row r="23" spans="1:3" x14ac:dyDescent="0.3">
      <c r="A23" s="14" t="s">
        <v>3837</v>
      </c>
    </row>
  </sheetData>
  <mergeCells count="1">
    <mergeCell ref="A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Overview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10'!_218y2afsg2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gustijn, Hannah</dc:creator>
  <cp:lastModifiedBy>Gilles van Wezel</cp:lastModifiedBy>
  <dcterms:created xsi:type="dcterms:W3CDTF">2026-04-13T18:45:33Z</dcterms:created>
  <dcterms:modified xsi:type="dcterms:W3CDTF">2026-05-18T20:56:51Z</dcterms:modified>
</cp:coreProperties>
</file>